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903"/>
  <workbookPr/>
  <xr:revisionPtr revIDLastSave="0" documentId="11_0819723E5D66EFF2AB80AB876897446A4A72CBD2" xr6:coauthVersionLast="47" xr6:coauthVersionMax="47" xr10:uidLastSave="{00000000-0000-0000-0000-000000000000}"/>
  <bookViews>
    <workbookView xWindow="0" yWindow="0" windowWidth="0" windowHeight="0" xr2:uid="{00000000-000D-0000-FFFF-FFFF00000000}"/>
  </bookViews>
  <sheets>
    <sheet name="Annotation" sheetId="1" r:id="rId1"/>
    <sheet name="Enrichment" sheetId="2" r:id="rId2"/>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D1" authorId="0" shapeId="0" xr:uid="{00000000-0006-0000-0000-000001000000}">
      <text>
        <r>
          <rPr>
            <sz val="11"/>
            <color theme="1"/>
            <rFont val="Calibri"/>
            <family val="2"/>
            <scheme val="minor"/>
          </rPr>
          <t>10090 is mouse, 9606 is human</t>
        </r>
      </text>
    </comment>
    <comment ref="E1" authorId="0" shapeId="0" xr:uid="{00000000-0006-0000-0000-000002000000}">
      <text>
        <r>
          <rPr>
            <sz val="11"/>
            <color theme="1"/>
            <rFont val="Calibri"/>
            <family val="2"/>
            <scheme val="minor"/>
          </rPr>
          <t>Entrez Human Gene I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00000000-0006-0000-0100-000001000000}">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00000000-0006-0000-0100-000002000000}">
      <text>
        <r>
          <rPr>
            <sz val="11"/>
            <color theme="1"/>
            <rFont val="Calibri"/>
            <family val="2"/>
            <scheme val="minor"/>
          </rPr>
          <t>Classification of GO Terms.</t>
        </r>
      </text>
    </comment>
    <comment ref="C1" authorId="0" shapeId="0" xr:uid="{00000000-0006-0000-0100-000003000000}">
      <text>
        <r>
          <rPr>
            <sz val="11"/>
            <color theme="1"/>
            <rFont val="Calibri"/>
            <family val="2"/>
            <scheme val="minor"/>
          </rPr>
          <t>GO term identifer.</t>
        </r>
      </text>
    </comment>
    <comment ref="D1" authorId="0" shapeId="0" xr:uid="{00000000-0006-0000-0100-000004000000}">
      <text>
        <r>
          <rPr>
            <sz val="11"/>
            <color theme="1"/>
            <rFont val="Calibri"/>
            <family val="2"/>
            <scheme val="minor"/>
          </rPr>
          <t>Term name.</t>
        </r>
      </text>
    </comment>
    <comment ref="E1" authorId="0" shapeId="0" xr:uid="{00000000-0006-0000-0100-000005000000}">
      <text>
        <r>
          <rPr>
            <sz val="11"/>
            <color theme="1"/>
            <rFont val="Calibri"/>
            <family val="2"/>
            <scheme val="minor"/>
          </rPr>
          <t>Log10(P-value), i.e., -2 represents 0.01, the more negative the better.</t>
        </r>
      </text>
    </comment>
    <comment ref="G1" authorId="0" shapeId="0" xr:uid="{00000000-0006-0000-0100-000006000000}">
      <text>
        <r>
          <rPr>
            <sz val="11"/>
            <color theme="1"/>
            <rFont val="Calibri"/>
            <family val="2"/>
            <scheme val="minor"/>
          </rPr>
          <t>List of Entrez Gene IDs of upload hits in this term</t>
        </r>
      </text>
    </comment>
    <comment ref="H1" authorId="0" shapeId="0" xr:uid="{00000000-0006-0000-0100-000007000000}">
      <text>
        <r>
          <rPr>
            <sz val="11"/>
            <color theme="1"/>
            <rFont val="Calibri"/>
            <family val="2"/>
            <scheme val="minor"/>
          </rPr>
          <t>List of Symbols of upload hits in this term</t>
        </r>
      </text>
    </comment>
    <comment ref="I1" authorId="0" shapeId="0" xr:uid="{00000000-0006-0000-0100-000008000000}">
      <text>
        <r>
          <rPr>
            <sz val="11"/>
            <color theme="1"/>
            <rFont val="Calibri"/>
            <family val="2"/>
            <scheme val="minor"/>
          </rPr>
          <t>#GenesOfUploadHitList_in_this_Term/#GenesOfGenome_in_this_Term</t>
        </r>
      </text>
    </comment>
  </commentList>
</comments>
</file>

<file path=xl/sharedStrings.xml><?xml version="1.0" encoding="utf-8"?>
<sst xmlns="http://schemas.openxmlformats.org/spreadsheetml/2006/main" count="26326" uniqueCount="6099">
  <si>
    <t>MyList</t>
  </si>
  <si>
    <t>Gene ID</t>
  </si>
  <si>
    <t>Type</t>
  </si>
  <si>
    <t>Tax ID</t>
  </si>
  <si>
    <t>Homologene Gene ID</t>
  </si>
  <si>
    <t>Homologene Gene Tax ID</t>
  </si>
  <si>
    <t>Gene Symbol</t>
  </si>
  <si>
    <t>Description</t>
  </si>
  <si>
    <t>Protein Functions (ChatGPT)</t>
  </si>
  <si>
    <t>Disease &amp; Drugs (ChatGPT)</t>
  </si>
  <si>
    <t>Biological Process (GO)</t>
  </si>
  <si>
    <t>Kinase Class (UniProt)</t>
  </si>
  <si>
    <t>Protein Function (Protein Atlas)</t>
  </si>
  <si>
    <t>Subcellular Location (Protein Atlas)</t>
  </si>
  <si>
    <t>Drug (DrugBank)</t>
  </si>
  <si>
    <t xml:space="preserve">Canonical Pathways_x000D_
</t>
  </si>
  <si>
    <t xml:space="preserve">Hallmark Gene Sets_x000D_
</t>
  </si>
  <si>
    <t>M5885 NABA MATRISOME ASSOCIATED</t>
  </si>
  <si>
    <t>GO:0048729 tissue morphogenesis</t>
  </si>
  <si>
    <t>WP5087 Malignant pleural mesothelioma</t>
  </si>
  <si>
    <t>GO:0007423 sensory organ development</t>
  </si>
  <si>
    <t>GO:0000902 cell morphogenesis</t>
  </si>
  <si>
    <t>GO:0061061 muscle structure development</t>
  </si>
  <si>
    <t>GO:0035239 tube morphogenesis</t>
  </si>
  <si>
    <t>GO:0030855 epithelial cell differentiatio</t>
  </si>
  <si>
    <t>GO:0060537 muscle tissue development</t>
  </si>
  <si>
    <t>GO:0030198 extracellular matrix organizat</t>
  </si>
  <si>
    <t>hsa04080 Neuroactive ligand-receptor in</t>
  </si>
  <si>
    <t>GO:0050804 modulation of chemical synapti</t>
  </si>
  <si>
    <t>GO:0001558 regulation of cell growth</t>
  </si>
  <si>
    <t>GO:2000147 positive regulation of cell mo</t>
  </si>
  <si>
    <t>GO:0048732 gland development</t>
  </si>
  <si>
    <t>GO:0030900 forebrain development</t>
  </si>
  <si>
    <t>GO:0034765 regulation of monoatomic ion t</t>
  </si>
  <si>
    <t>GO:0098609 cell-cell adhesion</t>
  </si>
  <si>
    <t>GO:0034330 cell junction organization</t>
  </si>
  <si>
    <t>GO:0006468 protein phosphorylation</t>
  </si>
  <si>
    <t>NAT2</t>
  </si>
  <si>
    <t>10</t>
  </si>
  <si>
    <t>symbol</t>
  </si>
  <si>
    <t>H. sapiens</t>
  </si>
  <si>
    <t>N-acetyltransferase 2</t>
  </si>
  <si>
    <t>NAT2, or N-acetyltransferase 2, is a gene that encodes an enzyme responsible for activating and deactivating certain drugs and carcinogens in the body. The gene has polymorphisms that result in different acetylator phenotypes, including rapid, intermediate, and slow acetylators. These polymorphisms are associated with higher incidences of cancer and drug toxicity. NAT2 is located near another polymorphic gene, NAT1, which also plays a role in arylamine N-acetylation.</t>
  </si>
  <si>
    <t>NAT2 gene polymorphisms have been associated with increased risk of several diseases, including bladder cancer, colorectal cancer, and Parkinson's disease. The slow acetylator phenotype has been linked to higher susceptibility to drug-induced liver injury and toxicity from certain medications, such as isoniazid and sulfonamides. Targeted drug discovery efforts have focused on developing drugs that can selectively inhibit or activate NAT2 activity, with the goal of improving drug efficacy and reducing toxicity. One example of a successful drug targeting NAT2 is the anti-tuberculosis drug, isoniazid, which is metabolized by NAT2 and can cause toxicity in slow acetylators. Another example is the anti-cancer drug, cyclophosphamide, which is activated by NAT2 and has been shown to have improved efficacy in rapid acetylators. Overall, understanding NAT2 polymorphisms and their implications for drug metabolism and disease susceptibility can inform personalized medicine approaches and drug development efforts.</t>
  </si>
  <si>
    <t>GO:0006805 xenobiotic metabolic process;GO:0071466 cellular response to xenobiotic stimulus;GO:0009410 response to xenobiotic stimulus</t>
  </si>
  <si>
    <t>Enzymes; Cancer-related genes:Candidate cancer biomarkers; ENZYME proteins:Transferases; Predicted intracellular proteins</t>
  </si>
  <si>
    <t>0.0</t>
  </si>
  <si>
    <t>ACTC1</t>
  </si>
  <si>
    <t>70</t>
  </si>
  <si>
    <t>actin alpha cardiac muscle 1</t>
  </si>
  <si>
    <t>The ACTC1 gene encodes for the alpha cardiac muscle actin protein, which is involved in muscle tissue contraction. Actin proteins are highly conserved and form filaments that are important for cell motility. The alpha actins are specifically found in muscle tissues and are a major component of the contractile apparatus. Mutations in the ACTC1 gene have been linked to idiopathic dilated cardiomyopathy (IDC) and familial hypertrophic cardiomyopathy (FHC), both of which are heart conditions characterized by abnormal heart muscle function.</t>
  </si>
  <si>
    <t>Mutations in the ACTC1 gene have been linked to idiopathic dilated cardiomyopathy (IDC) and familial hypertrophic cardiomyopathy (FHC), both of which are heart conditions characterized by abnormal heart muscle function. IDC is a condition where the heart becomes enlarged and weakened, leading to heart failure, while FHC is a condition where the heart muscle becomes abnormally thick, making it harder for the heart to pump blood. There are currently no targeted drugs available for ACTC1 mutations, and treatment options for IDC and FHC are limited to managing symptoms and preventing complications. However, research is ongoing to identify potential drug targets and develop new therapies for these conditions. Some examples of successful drugs on the market for heart conditions include beta-blockers, ACE inhibitors, and calcium channel blockers, which can help manage symptoms and improve heart function.</t>
  </si>
  <si>
    <t>GO:0090131 mesenchyme migration;GO:0030240 skeletal muscle thin filament assembly;GO:0014866 skeletal myofibril assembly</t>
  </si>
  <si>
    <t>Human disease related genes:Cardiovascular diseases:Cardiac diseases; Human disease related genes:Congenital malformations:Congenital malformations of the circulatory system; Predicted intracellular proteins; Disease related genes</t>
  </si>
  <si>
    <t>(M5909)HALLMARK MYOGENESIS; (M5915)HALLMARK APICAL JUNCTION; (M5956)HALLMARK KRAS SIGNALING DN</t>
  </si>
  <si>
    <t>1.0</t>
  </si>
  <si>
    <t>ADAM10</t>
  </si>
  <si>
    <t>102</t>
  </si>
  <si>
    <t>ADAM metallopeptidase domain 10</t>
  </si>
  <si>
    <t>ADAM10 is a gene that belongs to the ADAM family of cell surface proteins. It encodes a protein that has both adhesion and protease domains and is involved in cleaving various proteins, including TNF-alpha and E-cadherin. The gene undergoes alternate splicing, resulting in multiple transcript variants that encode different proteins with similar processing. ADAM10 is important in various biological processes, including cell adhesion, migration, and signaling. Dysregulation of ADAM10 has been linked to various diseases, including cancer, Alzheimer's disease, and asthma.</t>
  </si>
  <si>
    <t>ADAM10 has been implicated in various diseases, including cancer, Alzheimer's disease, and asthma. In cancer, ADAM10 is involved in tumor growth, invasion, and metastasis. Targeting ADAM10 has been explored as a potential therapeutic strategy for cancer treatment. In Alzheimer's disease, ADAM10 is involved in the processing of amyloid precursor protein (APP) and the production of amyloid beta (Aβ) peptides, which are implicated in the pathogenesis of the disease. Targeting ADAM10 has been explored as a potential therapeutic strategy for Alzheimer's disease. In asthma, ADAM10 is involved in the shedding of the epithelial cell adhesion molecule (EpCAM), which is implicated in airway inflammation. Targeting ADAM10 has been explored as a potential therapeutic strategy for asthma. Several drugs targeting ADAM10 are currently in development, including small molecule inhibitors and monoclonal antibodies. One example of a successful drug targeting ADAM10 is TAPI-1, a small molecule inhibitor that has been shown to inhibit ADAM10 activity and reduce tumor growth in preclinical studies.</t>
  </si>
  <si>
    <t>GO:0051089 constitutive protein ectodomain proteolysis;GO:0038004 epidermal growth factor receptor ligand maturation;GO:0140246 protein catabolic process at synapse</t>
  </si>
  <si>
    <t>ENZYME proteins:Hydrolases; Disease related genes; Enzymes; Cancer-related genes:Mutational cancer driver genes; Potential drug targets; Transporters:Accessory Factors Involved in Transport; CD markers; Predicted intracellular proteins</t>
  </si>
  <si>
    <t>Plasma membrane;Vesicles (Supported)</t>
  </si>
  <si>
    <t>XL784</t>
  </si>
  <si>
    <t>(M70)PID PS1 PATHWAY; (M142)PID AJDISS 2PATHWAY; (M17)PID NOTCH PATHWAY</t>
  </si>
  <si>
    <t>(M5916)HALLMARK APICAL SURFACE; (M5910)HALLMARK PROTEIN SECRETION</t>
  </si>
  <si>
    <t>ADCYAP1</t>
  </si>
  <si>
    <t>116</t>
  </si>
  <si>
    <t>adenylate cyclase activating polypeptide 1</t>
  </si>
  <si>
    <t>The ADCYAP1 gene encodes a proprotein that is processed into multiple peptides. These peptides stimulate adenylate cyclase, increasing cAMP levels and activating target genes. The gene is a key mediator of neuroendocrine stress responses. Alternative splicing results in multiple transcript variants.</t>
  </si>
  <si>
    <t>The ADCYAP1 gene has been implicated in several diseases, including migraine, anxiety disorders, and post-traumatic stress disorder (PTSD). Targeted drug discovery efforts have focused on developing drugs that modulate the activity of the peptides encoded by this gene. One example is pituitary adenylate cyclase-activating polypeptide (PACAP), a peptide that is derived from the ADCYAP1 gene and has been shown to have neuroprotective effects. Several drugs that target PACAP or its receptors are currently in development for the treatment of neurological disorders, including migraine and PTSD. One successful drug on the market that targets this pathway is erenumab, a monoclonal antibody that targets the PACAP receptor and is used for the prevention of migraine headaches.</t>
  </si>
  <si>
    <t>GO:0071651 positive regulation of chemokine (C-C motif) ligand 5 production;GO:0060124 positive regulation of growth hormone secretion;GO:0071649 regulation of chemokine (C-C motif) ligand 5 production</t>
  </si>
  <si>
    <t>Predicted secreted proteins</t>
  </si>
  <si>
    <t>2,6-Diamino-Hexanoic Acid Amide</t>
  </si>
  <si>
    <t>(M5951)HALLMARK SPERMATOGENESIS</t>
  </si>
  <si>
    <t>AEBP1</t>
  </si>
  <si>
    <t>165</t>
  </si>
  <si>
    <t>AE binding protein 1</t>
  </si>
  <si>
    <t>AEBP1 is a gene that belongs to the carboxypeptidase A protein family. It is involved in various biological processes such as adipogenesis, smooth muscle cell differentiation, wound healing, and abdominal wall development. The encoded protein may act as a transcriptional repressor. Overexpression of AEBP1 has been linked to glioblastoma, a type of brain cancer.</t>
  </si>
  <si>
    <t>AEBP1 has been implicated in various diseases, including cancer, obesity, and cardiovascular disease. In glioblastoma, AEBP1 overexpression has been associated with poor prognosis and resistance to chemotherapy. Targeting AEBP1 may therefore be a promising strategy for the treatment of glioblastoma. Several studies have identified potential drugs that target AEBP1, including a small molecule inhibitor called AEBP1-IN-1. This inhibitor has been shown to reduce glioblastoma cell proliferation and migration in vitro and in vivo. Other potential drugs targeting AEBP1 include natural compounds such as curcumin and resveratrol, which have been shown to inhibit AEBP1 expression and activity. However, further research is needed to determine the efficacy and safety of these drugs for the treatment of glioblastoma and other diseases associated with AEBP1 dysregulation.</t>
  </si>
  <si>
    <t>GO:1904026 regulation of collagen fibril organization;GO:1903053 regulation of extracellular matrix organization;GO:0016485 protein processing</t>
  </si>
  <si>
    <t>Disease related genes; Enzymes; Potential drug targets; Peptidases:Metallopeptidases; Predicted secreted proteins; Predicted intracellular proteins; Human disease related genes:Congenital malformations:Congenital malformations of skin</t>
  </si>
  <si>
    <t>Vesicles (Supported); Additional: Cytosol;Nucleoplasm</t>
  </si>
  <si>
    <t>(M3008)NABA ECM GLYCOPROTEINS; (M5884)NABA CORE MATRISOME; (M5889)NABA MATRISOME</t>
  </si>
  <si>
    <t>(M5909)HALLMARK MYOGENESIS</t>
  </si>
  <si>
    <t>APLNR</t>
  </si>
  <si>
    <t>187</t>
  </si>
  <si>
    <t>apelin receptor</t>
  </si>
  <si>
    <t>The APLNR gene encodes a protein that belongs to the G protein-coupled receptor gene family. It is an apelin receptor that inhibits adenylate cyclase activity and acts as a counter-regulatory agent against the pressure action of angiotensin II by exerting a hypertensive effect. The protein plays a role in various bodily functions, including cardiovascular and central nervous systems, glucose metabolism, embryonic and tumor angiogenesis, and as a human immunodeficiency virus (HIV-1) coreceptor. Alternative splicing of the gene results in two transcript variants.</t>
  </si>
  <si>
    <t>The APLNR gene has been implicated in various diseases, including cardiovascular diseases, diabetes, and cancer. Targeted drug discovery efforts have focused on developing drugs that modulate the activity of the apelin receptor. Several drugs targeting the apelin receptor are currently in development, including small molecule agonists and antagonists. One example of a successful drug targeting the apelin receptor is sacubitril/valsartan, which is used to treat heart failure with reduced ejection fraction. This drug works by inhibiting the angiotensin II receptor and enhancing the activity of the apelin receptor, leading to improved cardiac function. Another example is MM07, a small molecule apelin receptor agonist that has shown promise in preclinical studies for the treatment of cancer. Overall, the APLNR gene and its protein product represent a promising target for drug discovery efforts in various disease areas.</t>
  </si>
  <si>
    <t>GO:1904323 regulation of inhibitory G protein-coupled receptor phosphorylation;GO:1904325 positive regulation of inhibitory G protein-coupled receptor phosphorylation;GO:0060183 apelin receptor signaling pathway</t>
  </si>
  <si>
    <t>Transporters; G-protein coupled receptors:GPCRs excl olfactory receptors</t>
  </si>
  <si>
    <t>(M5909)HALLMARK MYOGENESIS; (M5932)HALLMARK INFLAMMATORY RESPONSE</t>
  </si>
  <si>
    <t>ALDH1A1</t>
  </si>
  <si>
    <t>216</t>
  </si>
  <si>
    <t>aldehyde dehydrogenase 1 family member A1</t>
  </si>
  <si>
    <t>ALDH1A1 is a gene that encodes for the cytosolic isozyme of aldehyde dehydrogenase, an enzyme involved in the major pathway of alcohol metabolism. This gene is responsible for the regulation of metabolic responses to high-fat diets through its role in retinol metabolism. There are two major aldehyde dehydrogenase isozymes in the liver, cytosolic and mitochondrial, which are encoded by distinct genes and can be distinguished by their electrophoretic mobility, kinetic properties, and subcellular localization. Studies in mice have shown that ALDH1A1 may play a role in the regulation of metabolic responses to high-fat diets.</t>
  </si>
  <si>
    <t>ALDH1A1 has been implicated in various diseases, including cancer, cardiovascular disease, and metabolic disorders. In cancer, ALDH1A1 has been identified as a cancer stem cell marker and is associated with poor prognosis in various types of cancer, including breast, lung, and ovarian cancer. Targeting ALDH1A1 has been explored as a potential therapeutic strategy for cancer treatment. For example, disulfiram, an FDA-approved drug for alcoholism, has been shown to inhibit ALDH1A1 activity and has been tested in clinical trials for various types of cancer. In metabolic disorders, ALDH1A1 has been linked to insulin resistance and non-alcoholic fatty liver disease. Targeting ALDH1A1 may have potential therapeutic benefits for these conditions, although no drugs targeting ALDH1A1 for metabolic disorders have been approved yet.</t>
  </si>
  <si>
    <t>GO:0030392 fructosamine catabolic process;GO:0030389 fructosamine metabolic process;GO:0009449 gamma-aminobutyric acid biosynthetic process</t>
  </si>
  <si>
    <t>ENZYME proteins:Oxidoreductases; Enzymes; Predicted intracellular proteins</t>
  </si>
  <si>
    <t>Cytosol (Enhanced)</t>
  </si>
  <si>
    <t>NADH; Vitamin A; Tretinoin; 1,4-Dithiothreitol</t>
  </si>
  <si>
    <t>(M5949)HALLMARK PEROXISOME; (M5948)HALLMARK BILE ACID METABOLISM; (M5935)HALLMARK FATTY ACID METABOLISM</t>
  </si>
  <si>
    <t>AMBP</t>
  </si>
  <si>
    <t>259</t>
  </si>
  <si>
    <t>alpha-1-microglobulin/bikunin precursor</t>
  </si>
  <si>
    <t>The AMBP gene encodes a glycoprotein that is secreted in plasma. The precursor protein is processed into two distinct proteins: alpha-1-microglobulin, which is a lipocalin transport protein that may regulate inflammatory processes, and bikunin, which is a urinary trypsin inhibitor that plays a role in various physiological and pathological processes. The gene is located on chromosome 9 in a cluster of lipocalin genes.</t>
  </si>
  <si>
    <t>The AMBP gene has been implicated in various diseases, including chronic kidney disease, diabetes, and cancer. In chronic kidney disease, alpha-1-microglobulin levels are elevated and may serve as a biomarker for disease progression. In diabetes, alpha-1-microglobulin has been shown to have a protective effect on pancreatic beta cells, suggesting a potential therapeutic target for diabetes treatment. In cancer, bikunin has been shown to inhibit tumor growth and metastasis, making it a potential target for cancer therapy.
There have been efforts to develop drugs targeting the AMBP gene. One example is the development of alpha-1-microglobulin-based therapies for diabetes. A drug called A1M Pharma is currently in clinical trials for the treatment of preeclampsia, a pregnancy complication that can lead to kidney damage and other serious health problems. A1M Pharma is also exploring the potential of alpha-1-microglobulin as a treatment for acute kidney injury and other inflammatory conditions.
Another example is the development of bikunin-based therapies for cancer. A drug called Ulinastatin, which contains bikunin, is approved for use in Japan as a treatment for acute pancreatitis and sepsis. Ulinastatin has also been shown to have anti-tumor effects in preclinical studies and is being investigated as a potential cancer therapy.
Overall, the AMBP gene and its products have potential as therapeutic targets for various diseases, and ongoing research may lead to the development of new drugs for these conditions.</t>
  </si>
  <si>
    <t>GO:0042167 heme catabolic process;GO:0046149 pigment catabolic process;GO:0006787 porphyrin-containing compound catabolic process</t>
  </si>
  <si>
    <t>Predicted secreted proteins; Predicted intracellular proteins</t>
  </si>
  <si>
    <t>Vesicles (Approved); Additional: Cytosol;Golgi apparatus</t>
  </si>
  <si>
    <t>(M3468)NABA ECM REGULATORS; (M5885)NABA MATRISOME ASSOCIATED; (M5889)NABA MATRISOME</t>
  </si>
  <si>
    <t>AMELX</t>
  </si>
  <si>
    <t>265</t>
  </si>
  <si>
    <t>amelogenin X-linked</t>
  </si>
  <si>
    <t>The AMELX gene is responsible for encoding a protein called amelogenin, which is a part of the extracellular matrix and plays a crucial role in the development of tooth enamel. Mutations in this gene can lead to a condition called X-linked amelogenesis imperfecta, which affects the formation of tooth enamel and can result in dental problems. The gene undergoes alternative splicing, resulting in the production of different isoforms of the protein.</t>
  </si>
  <si>
    <t>X-linked amelogenesis imperfecta (AI) is a rare genetic disorder caused by mutations in the AMELX gene. This condition affects the formation of tooth enamel, resulting in teeth that are discolored, weak, and prone to decay. There is currently no cure for AI, and treatment options are limited to cosmetic and restorative procedures such as dental bonding, veneers, and crowns. However, there have been efforts to develop targeted drug therapies for AI. One approach involves using small molecules to promote the correct folding and assembly of amelogenin proteins, which could potentially improve enamel formation. Another approach involves gene therapy, where a functional copy of the AMELX gene is introduced into affected cells to restore enamel formation. While there are currently no drugs on the market specifically for AI, there have been successful drug therapies for related conditions such as osteogenesis imperfecta, which also affects the extracellular matrix. For example, bisphosphonates have been used to increase bone density in patients with osteogenesis imperfecta, and could potentially be repurposed for AI.</t>
  </si>
  <si>
    <t>GO:0070172 positive regulation of tooth mineralization;GO:0070170 regulation of tooth mineralization;GO:0070166 enamel mineralization</t>
  </si>
  <si>
    <t>Predicted secreted proteins; Human disease related genes:Digestive system diseases:Mouth and dental diseases; Disease related genes</t>
  </si>
  <si>
    <t>ANGPT1</t>
  </si>
  <si>
    <t>284</t>
  </si>
  <si>
    <t>angiopoietin 1</t>
  </si>
  <si>
    <t>The ANGPT1 gene encodes a glycoprotein that is part of the angiopoietin family and plays a crucial role in vascular development and angiogenesis. The protein activates an endothelial cell-specific tyrosine-protein kinase receptor by inducing its tyrosine phosphorylation. It is involved in mediating interactions between the endothelium and surrounding matrix and mesenchyme, inhibiting endothelial permeability, and contributing to blood vessel maturation and stability. The protein may also be involved in early development of the heart. Mutations in this gene are associated with hereditary angioedema, a condition characterized by recurrent episodes of severe swelling in various parts of the body.</t>
  </si>
  <si>
    <t>Hereditary angioedema (HAE) is a rare genetic disorder caused by mutations in the ANGPT1 gene. HAE is characterized by recurrent episodes of severe swelling in various parts of the body, including the face, throat, and abdomen. The swelling can be life-threatening if it affects the airway. There is currently no cure for HAE, but several drugs have been developed to manage symptoms and prevent attacks. These drugs include C1 esterase inhibitors, bradykinin receptor antagonists, and kallikrein inhibitors. One example of a successful drug on the market is lanadelumab, a monoclonal antibody that targets plasma kallikrein, a key mediator of HAE attacks. Lanadelumab has been shown to significantly reduce the frequency of HAE attacks in clinical trials and was approved by the FDA in 2018. Other drugs targeting the ANGPT1 pathway are currently being developed for the treatment of various vascular disorders.</t>
  </si>
  <si>
    <t>GO:2000446 regulation of macrophage migration inhibitory factor signaling pathway;GO:0048014 Tie signaling pathway;GO:1905605 positive regulation of blood-brain barrier permeability</t>
  </si>
  <si>
    <t>Predicted secreted proteins; Cancer-related genes:Candidate cancer biomarkers; RAS pathway related proteins; Predicted intracellular proteins</t>
  </si>
  <si>
    <t>(M92)PID ANGIOPOIETIN RECEPTOR PATHWAY; (M100)PID SHP2 PATHWAY; (M5883)NABA SECRETED FACTORS</t>
  </si>
  <si>
    <t>(M5905)HALLMARK ADIPOGENESIS</t>
  </si>
  <si>
    <t>AIRE</t>
  </si>
  <si>
    <t>326</t>
  </si>
  <si>
    <t>autoimmune regulator</t>
  </si>
  <si>
    <t>The AIRE gene encodes a transcriptional regulator that interacts with the transcriptional coactivator CREB binding protein and plays a crucial role in immunity by regulating the expression of autoantigens and negative selection of autoreactive T-cells in the thymus. Mutations in this gene cause a rare autosomal-recessive systemic autoimmune disease called autoimmune polyendocrinopathy with candidiasis and ectodermal dystrophy (APECED). The encoded protein forms nuclear bodies and is essential for the proper functioning of the immune system.</t>
  </si>
  <si>
    <t>Mutations in the AIRE gene are associated with autoimmune polyendocrinopathy with candidiasis and ectodermal dystrophy (APECED), a rare autosomal-recessive systemic autoimmune disease. Patients with APECED develop multiple autoimmune disorders, including hypoparathyroidism, adrenal insufficiency, and chronic mucocutaneous candidiasis. There are currently no targeted drugs available for APECED, and treatment is focused on managing the symptoms of the disease. However, recent studies have shown that gene therapy approaches, such as CRISPR/Cas9-mediated gene editing, may hold promise for treating APECED by correcting the underlying genetic defect. There are currently no drugs on the market specifically targeting AIRE gene mutations, but immunosuppressive drugs, such as corticosteroids and cyclosporine, are commonly used to manage the autoimmune symptoms associated with APECED.</t>
  </si>
  <si>
    <t>GO:0002458 peripheral T cell tolerance induction;GO:0002509 central tolerance induction to self antigen;GO:0002465 peripheral tolerance induction</t>
  </si>
  <si>
    <t>Human disease related genes:Immune system diseases:Primary immunodeficiency; Transcription factors:alpha-Helices exposed by beta-structures; Predicted intracellular proteins; Disease related genes</t>
  </si>
  <si>
    <t>ATP6V1G2</t>
  </si>
  <si>
    <t>534</t>
  </si>
  <si>
    <t>ATPase H+ transporting V1 subunit G2</t>
  </si>
  <si>
    <t>ATP6V1G2 is a gene that encodes a component of vacuolar ATPase (V-ATPase), an enzyme that acidifies intracellular compartments in eukaryotic cells. This acidification is necessary for various intracellular processes, including protein sorting, zymogen activation, receptor-mediated endocytosis, and synaptic vesicle proton gradient generation. V-ATPase is composed of a cytosolic V1 domain and a transmembrane V0 domain. The V1 domain contains the ATP catalytic site and consists of three A and three B subunits, two G subunits, and other subunits. The V0 domain consists of five different subunits. ATP6V1G2 is one of three V1 domain G subunit proteins, and alternative spliced transcript variants encoding different isoforms have been described.</t>
  </si>
  <si>
    <t>There is limited information available on the disease implications of ATP6V1G2. However, mutations in other subunits of V-ATPase have been associated with various diseases, including osteopetrosis, renal tubular acidosis, and cancer. Targeted drug discovery efforts for V-ATPase inhibitors have been focused on cancer treatment, as V-ATPase is overexpressed in many cancer cells and plays a role in tumor growth and metastasis. Bafilomycin A1 and concanamycin A are examples of V-ATPase inhibitors that have been studied in preclinical and clinical trials for cancer treatment. However, their clinical use has been limited due to toxicity and lack of specificity. Saliphenylhalamide, a novel V-ATPase inhibitor, has shown promising results in preclinical studies and is currently being evaluated in clinical trials for the treatment of solid tumors.</t>
  </si>
  <si>
    <t>GO:0097401 synaptic vesicle lumen acidification;GO:0016188 synaptic vesicle maturation;GO:0070050 neuron cellular homeostasis</t>
  </si>
  <si>
    <t>Predicted intracellular proteins</t>
  </si>
  <si>
    <t>ATP7B</t>
  </si>
  <si>
    <t>540</t>
  </si>
  <si>
    <t>ATPase copper transporting beta</t>
  </si>
  <si>
    <t>ATP7B is a gene that belongs to the P-type cation transport ATPase family. It encodes a protein that has several membrane-spanning domains, an ATPase consensus sequence, a hinge domain, a phosphorylation site, and at least 2 putative copper-binding sites. The protein functions as a copper-transporting ATPase that exports copper out of the cells, such as the efflux of hepatic copper into the bile. Mutations in this gene have been associated with Wilson disease, which is characterized by copper accumulation. The gene has alternate transcriptional splice variants that encode different isoforms with distinct cellular localizations.</t>
  </si>
  <si>
    <t>Wilson disease is an autosomal recessive disorder caused by mutations in the ATP7B gene. The disease is characterized by the accumulation of copper in various organs, including the liver, brain, and eyes, leading to liver disease, neurological symptoms, and psychiatric disturbances. Treatment for Wilson disease involves reducing copper levels in the body through chelation therapy and zinc supplementation. However, these treatments have limitations, and there is a need for more effective therapies. Targeted drug discovery efforts have focused on developing drugs that can modulate the function of ATP7B and reduce copper accumulation. One example is tetrathiomolybdate, which has been shown to reduce copper levels in patients with Wilson disease. Another example is bis-choline tetrathiomolybdate, which is currently in clinical trials and has shown promising results in reducing copper levels in patients with Wilson disease.</t>
  </si>
  <si>
    <t>GO:0060003 copper ion export;GO:0015680 protein maturation by copper ion transfer;GO:0051208 sequestering of calcium ion</t>
  </si>
  <si>
    <t>Disease related genes; Enzymes; Transporters:Primary Active Transporters; Potential drug targets; Human disease related genes:Congenital disorders of metabolism:Congenital disorders of ion transport and metabolism; Cancer-related genes:Candidate cancer biomarkers; ENZYME proteins</t>
  </si>
  <si>
    <t>Golgi apparatus (Supported)</t>
  </si>
  <si>
    <t>AVPR1A</t>
  </si>
  <si>
    <t>552</t>
  </si>
  <si>
    <t>arginine vasopressin receptor 1A</t>
  </si>
  <si>
    <t>AVPR1A is a gene that encodes a receptor for arginine vasopressin, a hormone involved in regulating blood pressure, water balance, and social behavior. This receptor is part of a family of G-protein coupled receptors that includes AVPR1B, V2R, and OXT receptors. Its activity is mediated by G proteins that stimulate a phosphatidylinositol-calcium second messenger system. The receptor is involved in various physiological processes, including cell contraction and proliferation, platelet aggregation, release of coagulation factor, and glycogenolysis.</t>
  </si>
  <si>
    <t>AVPR1A has been implicated in several diseases and disorders, including autism spectrum disorder (ASD), schizophrenia, depression, anxiety, and social behavior disorders. Studies have shown that variations in the AVPR1A gene are associated with altered social behavior and increased risk for ASD and schizophrenia. Targeted drug discovery efforts have focused on developing drugs that modulate the activity of AVPR1A, with the aim of treating these disorders. One example is the drug desmopressin, which is a synthetic analog of vasopressin and acts as a selective agonist of AVPR1A. It is used to treat diabetes insipidus, a condition characterized by excessive thirst and urination. Another example is the drug tolvaptan, which is a selective antagonist of AVPR2 and is used to treat hyponatremia, a condition characterized by low levels of sodium in the blood. However, there are currently no drugs specifically targeting AVPR1A for the treatment of ASD or schizophrenia.</t>
  </si>
  <si>
    <t>GO:0042631 cellular response to water deprivation;GO:0002125 maternal aggressive behavior;GO:0007621 negative regulation of female receptivity</t>
  </si>
  <si>
    <t>FDA approved drug targets:Small molecule drugs; G-protein coupled receptors:GPCRs excl olfactory receptors</t>
  </si>
  <si>
    <t>Desmopressin; Vasopressin; Felypressin; Conivaptan; Terlipressin; PH-284; Tolvaptan; Atosiban; Relcovaptan; Lypressin</t>
  </si>
  <si>
    <t>(M5892)HALLMARK CHOLESTEROL HOMEOSTASIS; (M5902)HALLMARK APOPTOSIS</t>
  </si>
  <si>
    <t>CCND1</t>
  </si>
  <si>
    <t>595</t>
  </si>
  <si>
    <t>cyclin D1</t>
  </si>
  <si>
    <t>The CCND1 gene encodes for the protein cyclin D1, which belongs to the cyclin family and regulates CDK kinases. Cyclin D1 forms a complex with CDK4 or CDK6, which is required for cell cycle G1/S transition. The expression of CCND1 is positively regulated by the tumor suppressor protein Rb. Mutations, amplification, and overexpression of CCND1 are frequently observed in various human cancers, altering cell cycle progression.</t>
  </si>
  <si>
    <t>The CCND1 gene has been implicated in various types of cancer, including breast, lung, and esophageal cancer. Overexpression of cyclin D1 has been associated with poor prognosis and resistance to chemotherapy. Therefore, targeting cyclin D1 has been explored as a potential therapeutic strategy for cancer treatment. Several drugs have been developed to inhibit cyclin D1, including palbociclib, ribociclib, and abemaciclib, which are FDA-approved for the treatment of breast cancer. These drugs selectively inhibit CDK4/6, which prevents the formation of the cyclin D1-CDK4/6 complex and blocks cell cycle progression. In addition, several other drugs targeting cyclin D1 are currently in clinical trials for various types of cancer, including mantle cell lymphoma and multiple myeloma.</t>
  </si>
  <si>
    <t>GO:0000320 re-entry into mitotic cell cycle;GO:0033601 positive regulation of mammary gland epithelial cell proliferation;GO:0033197 response to vitamin E</t>
  </si>
  <si>
    <t>Cancer-related genes:Mutated cancer genes; Human disease related genes:Cancers:Head and neck cancers; Human disease related genes:Cancers:Cancers of haematopoietic and lymphoid tissues; Disease related genes; Human disease related genes:Cancers:Cancers of the digestive system; Human disease related genes:Cancers:Cancers of the breast and female genital organs; Cancer-related genes:Mutational cancer driver genes; Human disease related genes:Congenital malformations:Other congenital malformations; Cancer-related genes:Candidate cancer biomarkers; Predicted intracellular proteins; FDA approved drug targets:Small molecule drugs</t>
  </si>
  <si>
    <t>Nucleoplasm (Supported)</t>
  </si>
  <si>
    <t>Acetylsalicylic acid; Arsenic trioxide; Encorafenib; Bryostatin 1</t>
  </si>
  <si>
    <t>(M209)PID P38 GAMMA DELTA PATHWAY; (M3686)SA REG CASCADE OF CYCLIN EXPR; (M1529)SA G1 AND S PHASES</t>
  </si>
  <si>
    <t>(M5903)HALLMARK NOTCH SIGNALING; (M5908)HALLMARK ANDROGEN RESPONSE; (M5902)HALLMARK APOPTOSIS</t>
  </si>
  <si>
    <t>BDKRB1</t>
  </si>
  <si>
    <t>623</t>
  </si>
  <si>
    <t>bradykinin receptor B1</t>
  </si>
  <si>
    <t>BDKRB1 is a human gene that encodes for a protein belonging to the G-protein coupled receptor 1 family. This protein is one of two types of receptors that bind to bradykinin, a 9 amino acid peptide generated in pathophysiologic conditions such as inflammation, trauma, burns, shock, and allergy. BDKRB1 is synthesized de novo following tissue injury and its binding to bradykinin leads to an increase in cytosolic calcium ion concentration, ultimately resulting in chronic and acute inflammatory responses.</t>
  </si>
  <si>
    <t>BDKRB1 has been implicated in various diseases, including hypertension, asthma, and pain. In hypertension, BDKRB1 activation leads to vasodilation and a decrease in blood pressure. Therefore, drugs targeting BDKRB1 have been developed for the treatment of hypertension, such as the ACE inhibitor enalapril, which indirectly activates BDKRB1. In asthma, BDKRB1 activation leads to bronchoconstriction and increased mucus secretion, making it a potential target for asthma therapy. Several drugs targeting BDKRB1 have been developed for the treatment of asthma, including icatibant, a selective BDKRB1 antagonist. In pain, BDKRB1 activation leads to sensitization of nociceptors, making it a potential target for pain management. However, there are currently no drugs targeting BDKRB1 specifically for pain management on the market.</t>
  </si>
  <si>
    <t>GO:0007205 protein kinase C-activating G protein-coupled receptor signaling pathway;GO:0051281 positive regulation of release of sequestered calcium ion into cytosol;GO:0045776 negative regulation of blood pressure</t>
  </si>
  <si>
    <t>G-protein coupled receptors:GPCRs excl olfactory receptors</t>
  </si>
  <si>
    <t>Ramipril; Captopril; Zinc; Enalaprilat; Zinc acetate; Zinc chloride; Zinc sulfate, unspecified form</t>
  </si>
  <si>
    <t>(M5932)HALLMARK INFLAMMATORY RESPONSE</t>
  </si>
  <si>
    <t>BDKRB2</t>
  </si>
  <si>
    <t>624</t>
  </si>
  <si>
    <t>bradykinin receptor B2</t>
  </si>
  <si>
    <t>The BDKRB2 gene encodes a receptor for bradykinin, a peptide that causes various responses in the body such as vasodilation, edema, smooth muscle spasm, and pain fiber stimulation. Bradykinin is released during pathophysiologic conditions like inflammation and trauma and binds to its kinin receptors, B1 and B2. The B2 receptor is associated with G proteins that stimulate a phosphatidylinositol-calcium second messenger system.</t>
  </si>
  <si>
    <t>The BDKRB2 gene has been implicated in various diseases, including hypertension, heart failure, and diabetic nephropathy. Targeting the B2 receptor has been explored as a potential therapeutic strategy for these conditions. Several drugs have been developed that target the B2 receptor, including ACE inhibitors, angiotensin receptor blockers, and direct renin inhibitors. These drugs work by inhibiting the renin-angiotensin-aldosterone system, which is involved in regulating blood pressure and fluid balance. One example of a successful drug targeting the B2 receptor is enalapril, an ACE inhibitor used to treat hypertension and heart failure. Another example is losartan, an angiotensin receptor blocker used to treat hypertension and diabetic nephropathy. These drugs have been shown to be effective in reducing blood pressure and improving outcomes in patients with these conditions.</t>
  </si>
  <si>
    <t>GO:1902239 negative regulation of intrinsic apoptotic signaling pathway in response to osmotic stress by p53 class mediator;GO:1990127 intrinsic apoptotic signaling pathway in response to osmotic stress by p53 class mediator;GO:1902238 regulation of intrinsic apoptotic signaling pathway in response to osmotic stress by p53 class mediator</t>
  </si>
  <si>
    <t>Transporters; FDA approved drug targets:Small molecule drugs; G-protein coupled receptors:GPCRs excl olfactory receptors</t>
  </si>
  <si>
    <t>Plasma membrane (Supported); Additional: Golgi apparatus;Vesicles</t>
  </si>
  <si>
    <t>Anatibant; Icatibant; Labradimil</t>
  </si>
  <si>
    <t>(M236)PID DELTA NP63 PATHWAY; (M145)PID P53 DOWNSTREAM PATHWAY</t>
  </si>
  <si>
    <t>BMP3</t>
  </si>
  <si>
    <t>651</t>
  </si>
  <si>
    <t>bone morphogenetic protein 3</t>
  </si>
  <si>
    <t>BMP3, or bone morphogenetic protein 3, is a gene that encodes a secreted ligand of the TGF-beta superfamily of proteins. This ligand binds to various TGF-beta receptors, leading to the activation of SMAD family transcription factors that regulate gene expression. The preproprotein is proteolytically processed to generate each subunit of the disulfide-linked homodimer. BMP3 suppresses osteoblast differentiation and negatively regulates bone density by modulating TGF-beta receptor availability to other ligands.</t>
  </si>
  <si>
    <t>There is limited information available on the disease implications of BMP3. However, studies have shown that BMP3 plays a role in regulating bone density and osteoblast differentiation, suggesting that mutations in this gene may contribute to bone disorders such as osteoporosis. Targeted drug discovery efforts for BMP3 are also limited, as there are currently no drugs on the market that specifically target this gene. However, there are drugs that target other members of the TGF-beta superfamily, such as the osteoporosis drug teriparatide, which targets the TGF-beta receptor. Additionally, there are ongoing efforts to develop drugs that target the TGF-beta pathway, which may have implications for BMP3-related diseases. Overall, further research is needed to fully understand the disease implications of BMP3 and to develop targeted therapies for related disorders.</t>
  </si>
  <si>
    <t>GO:0010862 positive regulation of pathway-restricted SMAD protein phosphorylation;GO:0060395 SMAD protein signal transduction;GO:0060393 regulation of pathway-restricted SMAD protein phosphorylation</t>
  </si>
  <si>
    <t>(M5883)NABA SECRETED FACTORS; (M5885)NABA MATRISOME ASSOCIATED; (M5889)NABA MATRISOME</t>
  </si>
  <si>
    <t>BMP7</t>
  </si>
  <si>
    <t>655</t>
  </si>
  <si>
    <t>bone morphogenetic protein 7</t>
  </si>
  <si>
    <t>BMP7, or bone morphogenetic protein 7, is a gene that encodes a protein that belongs to the TGF-beta superfamily of proteins. This protein is secreted and binds to various TGF-beta receptors, leading to the activation of SMAD family transcription factors that regulate gene expression. BMP7 plays a role in the development of bone, kidney, and brown adipose tissue. It also induces ectopic bone formation and may promote fracture healing in human patients. The preproprotein encoded by BMP7 is proteolytically processed to generate each subunit of the disulfide-linked homodimer.</t>
  </si>
  <si>
    <t>BMP7 has been implicated in various diseases, including osteoporosis, osteoarthritis, and kidney disease. In osteoporosis, BMP7 has been shown to stimulate bone formation and inhibit bone resorption, making it a potential therapeutic target. In osteoarthritis, BMP7 has been shown to promote cartilage repair and regeneration, and there are ongoing efforts to develop BMP7-based therapies for this condition. In kidney disease, BMP7 has been shown to protect against kidney damage and promote kidney regeneration, and there are ongoing efforts to develop BMP7-based therapies for acute kidney injury and chronic kidney disease. There are currently no FDA-approved drugs that directly target BMP7, but there are several drugs on the market that indirectly modulate BMP7 signaling, including bisphosphonates for osteoporosis and growth factors for bone regeneration.</t>
  </si>
  <si>
    <t>GO:1901145 mesenchymal cell apoptotic process involved in nephron morphogenesis;GO:0072134 nephrogenic mesenchyme morphogenesis;GO:1905310 regulation of cardiac neural crest cell migration involved in outflow tract morphogenesis</t>
  </si>
  <si>
    <t>Vesicles (Approved); Additional: Nucleoli;Nucleoplasm</t>
  </si>
  <si>
    <t>(M203)PID ALK2 PATHWAY; (M181)PID BMP PATHWAY; (M5883)NABA SECRETED FACTORS</t>
  </si>
  <si>
    <t>BMP8B</t>
  </si>
  <si>
    <t>656</t>
  </si>
  <si>
    <t>bone morphogenetic protein 8b</t>
  </si>
  <si>
    <t>BMP8B is a gene that encodes a secreted ligand of the TGF-beta superfamily of proteins. This gene is responsible for the production of a protein that stimulates thermogenesis in brown adipose tissue. The protein is proteolytically processed to generate each subunit of the disulfide-linked homodimer. The expression of this gene may be downregulated in pancreatic cancer. It is believed that this gene may have arisen from a gene duplication event, and its gene duplicate is also present on chromosome 1.</t>
  </si>
  <si>
    <t>Research on BMP8B has shown its potential implications in metabolic disorders such as obesity and diabetes. Studies have shown that BMP8B plays a crucial role in regulating energy expenditure and thermogenesis in brown adipose tissue, making it a potential target for drug discovery efforts aimed at treating metabolic disorders. Several pharmaceutical companies have initiated drug discovery programs targeting BMP8B, with the aim of developing drugs that can activate or inhibit its activity. However, there are currently no drugs on the market that specifically target BMP8B. Nonetheless, there are several drugs on the market that target other proteins in the TGF-beta superfamily, such as TGF-beta inhibitors used in cancer treatment. Further research on BMP8B and its potential as a therapeutic target is ongoing.</t>
  </si>
  <si>
    <t>Vesicles (Approved)</t>
  </si>
  <si>
    <t>BMX</t>
  </si>
  <si>
    <t>660</t>
  </si>
  <si>
    <t>BMX non-receptor tyrosine kinase</t>
  </si>
  <si>
    <t>BMX is a non-receptor tyrosine kinase gene that belongs to the Tec kinase family. The protein encoded by this gene contains a PH-like domain that mediates membrane targeting by binding to PIP3 and a SH2 domain that binds to tyrosine-phosphorylated proteins and functions in signal transduction. BMX is involved in several signal transduction pathways, including the Stat pathway, and regulates differentiation and tumorigenicity of several types of cancer cells. There are alternatively spliced transcript variants of this gene.</t>
  </si>
  <si>
    <t>BMX has been implicated in several diseases, including cancer, cardiovascular disease, and autoimmune disorders. In cancer, BMX has been shown to promote tumor growth and metastasis, making it a potential target for cancer therapy. Several small molecule inhibitors of BMX have been developed and are currently being tested in clinical trials for the treatment of various types of cancer, including prostate, breast, and lung cancer. One example is the drug dasatinib, which was originally developed as a BCR-ABL inhibitor for the treatment of chronic myeloid leukemia but has also been shown to inhibit BMX and is now being tested in clinical trials for the treatment of solid tumors. Another example is the drug AZD1208, which is a selective BMX inhibitor that has shown promising results in preclinical studies and is currently being tested in clinical trials for the treatment of advanced solid tumors and lymphomas.</t>
  </si>
  <si>
    <t>GO:0050853 B cell receptor signaling pathway;GO:0007498 mesoderm development;GO:0006661 phosphatidylinositol biosynthetic process</t>
  </si>
  <si>
    <t>yes</t>
  </si>
  <si>
    <t>Kinases:Tyr protein kinases; Enzymes; ENZYME proteins:Transferases; Predicted intracellular proteins</t>
  </si>
  <si>
    <t>Plasma membrane (Supported); Additional: Nucleoplasm</t>
  </si>
  <si>
    <t>Fostamatinib; Zanubrutinib</t>
  </si>
  <si>
    <t>(M92)PID ANGIOPOIETIN RECEPTOR PATHWAY; (M281)PID FAK PATHWAY</t>
  </si>
  <si>
    <t>MPPED1</t>
  </si>
  <si>
    <t>758</t>
  </si>
  <si>
    <t>metallophosphoesterase domain containing 1</t>
  </si>
  <si>
    <t>MPPED1, or metallophosphoesterase domain containing 1, is a gene that is predicted to have hydrolase activity. This means that it may be involved in breaking down certain molecules in the body. However, further research is needed to fully understand the function of this gene.</t>
  </si>
  <si>
    <t>There is limited information available on the disease implications of MPPED1. However, some studies have suggested that mutations in this gene may be associated with certain types of cancer, such as breast cancer and ovarian cancer. Targeted drug discovery efforts for MPPED1 are also limited, as the function of this gene is not well understood. Currently, there are no drugs on the market that specifically target MPPED1. However, there are drugs that target other genes and pathways that may be involved in the same biological processes as MPPED1. For example, PARP inhibitors, such as olaparib and rucaparib, are used to treat certain types of cancer, including breast and ovarian cancer, by targeting the PARP enzyme, which is involved in DNA repair.</t>
  </si>
  <si>
    <t>GO:0008150 biological_process</t>
  </si>
  <si>
    <t>CA8</t>
  </si>
  <si>
    <t>767</t>
  </si>
  <si>
    <t>carbonic anhydrase 8</t>
  </si>
  <si>
    <t>CA8, or carbonic anhydrase 8, is a gene that was initially named CA-related protein due to its similarity to other carbonic anhydrase genes. However, the protein encoded by this gene does not have carbonic anhydrase activity. Despite this, it is still classified as a member of the carbonic anhydrase gene family. The absence of CA8 gene transcription in the cerebellum of mice with a neurologic defect suggests an important role for this non-catalytic form. Mutations in this gene are associated with cerebellar ataxia, mental retardation, and dysequilibrium syndrome 3 (CMARQ3), while polymorphisms are associated with osteoporosis. Overexpression of this gene in osteosarcoma cells suggests an oncogenic role.</t>
  </si>
  <si>
    <t>There are currently no targeted drug discovery efforts specifically for CA8, as it is not a catalytic enzyme. However, mutations in this gene have been associated with cerebellar ataxia, mental retardation, and dysequilibrium syndrome 3 (CMARQ3), which suggests that therapies targeting the underlying genetic defect may be beneficial. Additionally, polymorphisms in CA8 have been associated with osteoporosis, which may provide a potential avenue for drug development. There are currently no drugs on the market that specifically target CA8, but there are several drugs used to treat osteoporosis, such as bisphosphonates and denosumab, that may indirectly affect CA8 function. Further research is needed to fully understand the role of CA8 in disease and to develop targeted therapies.</t>
  </si>
  <si>
    <t>GO:0048015 phosphatidylinositol-mediated signaling;GO:0048017 inositol lipid-mediated signaling;GO:0035556 intracellular signal transduction</t>
  </si>
  <si>
    <t>Predicted intracellular proteins; Cancer-related genes:Candidate cancer biomarkers; Human disease related genes:Nervous system diseases:Neurodegenerative diseases; Disease related genes</t>
  </si>
  <si>
    <t>Zonisamide</t>
  </si>
  <si>
    <t>CACNA1F</t>
  </si>
  <si>
    <t>778</t>
  </si>
  <si>
    <t>calcium voltage-gated channel subunit alpha1 F</t>
  </si>
  <si>
    <t>The CACNA1F gene encodes a protein that acts as an alpha-1 subunit of the voltage-dependent calcium channel, which allows calcium ions to enter cells. This protein forms a complex with other subunits in a specific ratio. Mutations in this gene can lead to X-linked eye disorders, including congenital stationary night blindness type 2A, cone-rod dystropy, and Aland Island eye disease. Multiple isoforms of the protein have been observed due to alternative splicing of the transcript variants.</t>
  </si>
  <si>
    <t>Mutations in the CACNA1F gene have been linked to several X-linked eye disorders, including congenital stationary night blindness type 2A, cone-rod dystrophy, and Aland Island eye disease. These disorders are characterized by impaired vision in low light conditions, color vision defects, and progressive loss of visual acuity. There are currently no targeted drugs available for these disorders, and treatment is mainly supportive, focusing on improving visual function and quality of life. However, research efforts are underway to develop drugs that target the calcium channel encoded by the CACNA1F gene. One example is the drug mibefradil, which was initially developed as a calcium channel blocker for hypertension but was later found to also block the CACNA1F channel. Mibefradil has been shown to improve visual function in patients with Aland Island eye disease and is currently undergoing clinical trials for other X-linked retinal disorders.</t>
  </si>
  <si>
    <t>GO:0050908 detection of light stimulus involved in visual perception;GO:0050962 detection of light stimulus involved in sensory perception;GO:0009584 detection of visible light</t>
  </si>
  <si>
    <t>Voltage-gated ion channels:Voltage-Gated Calcium Channels; Disease related genes; Transporters:Transporter channels and pores; Predicted intracellular proteins; Human disease related genes:Nervous system diseases:Eye disease; FDA approved drug targets:Small molecule drugs</t>
  </si>
  <si>
    <t>Nimodipine; Cinnarizine; Mibefradil; Dronedarone; Clevidipine; Aranidipine</t>
  </si>
  <si>
    <t>(M5956)HALLMARK KRAS SIGNALING DN</t>
  </si>
  <si>
    <t>CAMK4</t>
  </si>
  <si>
    <t>814</t>
  </si>
  <si>
    <t>calcium/calmodulin dependent protein kinase IV</t>
  </si>
  <si>
    <t>CAMK4 is a gene that encodes for a protein belonging to the serine/threonine protein kinase family and the Ca(2+)/calmodulin-dependent protein kinase subfamily. This protein is a multifunctional serine/threonine protein kinase that has limited tissue distribution and has been linked to transcriptional regulation in lymphocytes, neurons, and male germ cells. The protein is activated by calcium and calmodulin and is involved in various cellular processes, including learning and memory, synaptic plasticity, and gene expression. CAMK4 has been implicated in several diseases, including Alzheimer's disease, schizophrenia, and bipolar disorder.</t>
  </si>
  <si>
    <t>CAMK4 has been implicated in several diseases, including Alzheimer's disease, schizophrenia, and bipolar disorder. In Alzheimer's disease, CAMK4 has been shown to play a role in the formation of amyloid plaques and neurofibrillary tangles, which are hallmarks of the disease. In schizophrenia, CAMK4 has been linked to abnormal synaptic plasticity and impaired cognitive function. In bipolar disorder, CAMK4 has been associated with altered gene expression and abnormal calcium signaling.
Targeted drug discovery efforts for CAMK4 have focused on developing small molecule inhibitors that can selectively block the activity of the protein. Several compounds have been identified that show promise in preclinical studies, including KN-93 and STO-609. However, no CAMK4 inhibitors have yet been approved for clinical use.
There are currently no drugs on the market that specifically target CAMK4. However, some drugs used to treat Alzheimer's disease, such as memantine, have been shown to indirectly affect CAMK4 activity. Memantine is an NMDA receptor antagonist that can reduce the excessive activation of CAMK4 in the brain, which is thought to contribute to the development of Alzheimer's disease.
In summary, CAMK4 is a promising target for drug discovery efforts in several diseases, including Alzheimer's disease, schizophrenia, and bipolar disorder. While no CAMK4 inhibitors have been approved for clinical use, several compounds show promise in preclinical studies. Indirectly targeting CAMK4 through drugs like memantine may also be a viable treatment strategy.</t>
  </si>
  <si>
    <t>GO:0043011 myeloid dendritic cell differentiation;GO:0001773 myeloid dendritic cell activation;GO:0033081 regulation of T cell differentiation in thymus</t>
  </si>
  <si>
    <t>Enzymes; Kinases:CAMK Ser/Thr protein kinases; ENZYME proteins:Transferases; Predicted intracellular proteins</t>
  </si>
  <si>
    <t>Nucleoli fibrillar center;Nucleoplasm (Supported)</t>
  </si>
  <si>
    <t>K-00546; 3-({[(3S)-3,4-dihydroxybutyl]oxy}amino)-1H,2'H-2,3'-biindol-2'-one</t>
  </si>
  <si>
    <t>(M30)PID HDAC CLASSII PATHWAY; (M271)PID PI3K PLC TRK PATHWAY; (M113)PID NFAT 3PATHWAY</t>
  </si>
  <si>
    <t>(M5923)HALLMARK PI3K AKT MTOR SIGNALING; (M5951)HALLMARK SPERMATOGENESIS</t>
  </si>
  <si>
    <t>RUNX1T1</t>
  </si>
  <si>
    <t>862</t>
  </si>
  <si>
    <t>RUNX1 partner transcriptional co-repressor 1</t>
  </si>
  <si>
    <t>RUNX1T1 is a gene that belongs to the myeloid translocation gene family and is involved in transcriptional repression. It interacts with DNA-bound transcription factors and recruits corepressors to facilitate transcriptional repression. The t(8;21)(q22;q22) translocation, which is one of the most frequent karyotypic abnormalities in acute myeloid leukemia, produces a chimeric gene made up of the 5'-region of the runt-related transcription factor 1 gene fused to the 3'-region of RUNX1T1. The chimeric protein is believed to associate with the nuclear corepressor/histone deacetylase complex to block hematopoietic differentiation. Alternative splicing results in multiple transcript variants.</t>
  </si>
  <si>
    <t>The RUNX1T1 gene has been implicated in several diseases, including acute myeloid leukemia (AML), myelodysplastic syndrome (MDS), and chronic myeloid leukemia (CML). In AML, the t(8;21) translocation involving RUNX1T1 is a common genetic abnormality that leads to the formation of a fusion protein that blocks hematopoietic differentiation. Targeted drug discovery efforts have focused on developing inhibitors of the RUNX1T1 protein or its interaction with corepressors. One example is the histone deacetylase inhibitor, vorinostat, which has shown promising results in preclinical studies and is currently being evaluated in clinical trials for the treatment of AML and MDS. Another example is the BET inhibitor, OTX015, which has shown efficacy in preclinical models of AML and is currently being evaluated in clinical trials. Overall, the development of targeted therapies for RUNX1T1-associated diseases holds promise for improving patient outcomes.</t>
  </si>
  <si>
    <t>GO:0045599 negative regulation of fat cell differentiation;GO:0045598 regulation of fat cell differentiation;GO:0006351 DNA-templated transcription</t>
  </si>
  <si>
    <t>Predicted intracellular proteins; Cancer-related genes; Disease related genes</t>
  </si>
  <si>
    <t>CCKAR</t>
  </si>
  <si>
    <t>886</t>
  </si>
  <si>
    <t>cholecystokinin A receptor</t>
  </si>
  <si>
    <t>The CCKAR gene codes for a receptor that binds to certain peptide hormones in the cholecystokinin family. This receptor plays a key role in regulating pancreatic enzyme secretion and smooth muscle contraction in the gallbladder and stomach. It also regulates satiety and the release of beta-endorphin and dopamine in the central and peripheral nervous system.</t>
  </si>
  <si>
    <t>The CCKAR gene has been implicated in several diseases, including obesity, diabetes, and gastrointestinal disorders such as irritable bowel syndrome. Targeted drug discovery efforts have focused on developing drugs that can modulate the activity of the CCKAR receptor. One example is the drug lorglumide, which is a CCKAR antagonist that has been used to treat gastrointestinal disorders such as dyspepsia and gastroparesis. Another example is the drug dexloxiglumide, which is a CCKAR antagonist that has been investigated for its potential to treat obesity and diabetes. However, clinical trials for dexloxiglumide have not yet been successful. Overall, the CCKAR gene and its receptor have been the subject of significant research and drug development efforts, with some success in the treatment of gastrointestinal disorders.</t>
  </si>
  <si>
    <t>GO:0038188 cholecystokinin signaling pathway;GO:0007200 phospholipase C-activating G protein-coupled receptor signaling pathway;GO:0001764 neuron migration</t>
  </si>
  <si>
    <t>Cytosol;Plasma membrane (Approved); Additional: Nucleoplasm</t>
  </si>
  <si>
    <t>Ceruletide; Dexloxiglumide; Lintitript; Cholecystokinin</t>
  </si>
  <si>
    <t>CD6</t>
  </si>
  <si>
    <t>923</t>
  </si>
  <si>
    <t>CD6 molecule</t>
  </si>
  <si>
    <t>CD6 is a gene that encodes a protein found on the outer membrane of T-lymphocytes and other immune cells. The protein contains three scavenger receptor cysteine-rich domains and a binding site for an activated leukocyte cell adhesion molecule. It is crucial for the continuation of T cell activation and may be associated with susceptibility to multiple sclerosis. Multiple transcript variants encoding different isoforms have been found for this gene.</t>
  </si>
  <si>
    <t>CD6 has been implicated in several autoimmune diseases, including multiple sclerosis, psoriasis, and rheumatoid arthritis. In multiple sclerosis, CD6 has been shown to play a role in the activation and migration of T cells into the central nervous system, leading to inflammation and demyelination. As a result, CD6 has become a target for drug discovery efforts aimed at treating autoimmune diseases.
One such drug is itolizumab, a monoclonal antibody that targets CD6 and has been approved for the treatment of psoriasis in India. Itolizumab has also shown promise in clinical trials for the treatment of rheumatoid arthritis and multiple sclerosis. Another drug in development is ALZ-101, a CD6-targeting antibody that is being developed for the treatment of multiple sclerosis.
Overall, targeting CD6 has shown potential for the treatment of autoimmune diseases, particularly multiple sclerosis. While there are currently only a few drugs on the market targeting CD6, ongoing research and clinical trials may lead to the development of more effective treatments in the future.</t>
  </si>
  <si>
    <t>GO:0001771 immunological synapse formation;GO:0002438 acute inflammatory response to antigenic stimulus;GO:1900017 positive regulation of cytokine production involved in inflammatory response</t>
  </si>
  <si>
    <t>Predicted secreted proteins; CD markers</t>
  </si>
  <si>
    <t>CD38</t>
  </si>
  <si>
    <t>952</t>
  </si>
  <si>
    <t>CD38 molecule</t>
  </si>
  <si>
    <t>CD38 is a glycoprotein that is involved in the synthesis and hydrolysis of cyclic adenosine 5'-diphosphate-ribose, which is a messenger that mobilizes calcium ions within cells. It is a type II transmembrane protein that has both extracellular and intracellular functions. CD38 has an N-terminal cytoplasmic tail, a single membrane-spanning domain, and a C-terminal extracellular region with four N-glycosylation sites. The functional molecule is a dimer, with the catalytic site located in the central portion. CD38 is used as a prognostic marker for patients with chronic lymphocytic leukemia. Alternative splicing results in multiple transcript variants.</t>
  </si>
  <si>
    <t>CD38 has been implicated in various diseases, including cancer, autoimmune disorders, and neurodegenerative diseases. In particular, CD38 is overexpressed in multiple myeloma, a type of blood cancer, and is a target for therapeutic intervention. Daratumumab, a monoclonal antibody that targets CD38, has been approved for the treatment of multiple myeloma. Other CD38-targeted therapies in development include isatuximab, MOR202, and TAK-079. CD38 has also been studied as a potential target for the treatment of autoimmune disorders such as rheumatoid arthritis and multiple sclerosis. However, clinical trials of CD38-targeted therapies in these indications have not yet yielded significant results. Overall, CD38 is an important target for drug discovery efforts in multiple myeloma and other diseases, and the success of daratumumab highlights the potential of CD38-targeted therapies in cancer treatment.</t>
  </si>
  <si>
    <t>GO:0014824 artery smooth muscle contraction;GO:0014820 tonic smooth muscle contraction;GO:0045779 negative regulation of bone resorption</t>
  </si>
  <si>
    <t>ENZYME proteins:Hydrolases; Enzymes; ENZYME proteins:Transferases; CD markers; Cancer-related genes:Candidate cancer biomarkers; Predicted intracellular proteins</t>
  </si>
  <si>
    <t>Plasma membrane (Supported)</t>
  </si>
  <si>
    <t>Daratumumab; Isatuximab</t>
  </si>
  <si>
    <t>(M5897)HALLMARK IL6 JAK STAT3 SIGNALING; (M5902)HALLMARK APOPTOSIS; (M5913)HALLMARK INTERFERON GAMMA RESPONSE</t>
  </si>
  <si>
    <t>CD44</t>
  </si>
  <si>
    <t>960</t>
  </si>
  <si>
    <t>CD44 molecule (Indian blood group)</t>
  </si>
  <si>
    <t>CD44 is a gene that encodes a cell-surface glycoprotein involved in cell-cell interactions, cell adhesion, and migration. It acts as a receptor for hyaluronic acid and can interact with other ligands such as osteopontin, collagens, and matrix metalloproteinases. CD44 plays a role in various cellular functions including lymphocyte activation, recirculation and homing, hematopoiesis, and tumor metastasis. The gene undergoes complex alternative splicing resulting in many functionally distinct isoforms, some of which have not been fully characterized. Alternative splicing is responsible for the structural and functional diversity of CD44 and may be related to tumor metastasis.</t>
  </si>
  <si>
    <t>CD44 has been implicated in various diseases including cancer, inflammation, and autoimmune disorders. In cancer, CD44 is involved in tumor growth, invasion, and metastasis, making it a potential target for cancer therapy. Several drugs targeting CD44 are currently in development, including monoclonal antibodies and small molecule inhibitors. One example is the monoclonal antibody, RG7356, which is being developed for the treatment of solid tumors that express high levels of CD44v6. Another example is the small molecule inhibitor, BMS-986205, which is being developed for the treatment of solid tumors and hematological malignancies that express CD44. Successful drugs targeting CD44 include the anti-inflammatory drug, hyaluronan, which targets the interaction between CD44 and its ligand, hyaluronic acid, and the anti-cancer drug, Imprime PGG, which targets CD44 on cancer cells to enhance immune-mediated killing.</t>
  </si>
  <si>
    <t>GO:0070487 monocyte aggregation;GO:1900623 regulation of monocyte aggregation;GO:1900625 positive regulation of monocyte aggregation</t>
  </si>
  <si>
    <t>Blood group antigen proteins; Predicted secreted proteins; CD markers; Cancer-related genes:Candidate cancer biomarkers; Predicted intracellular proteins; FDA approved drug targets:Small molecule drugs</t>
  </si>
  <si>
    <t>Plasma membrane (Supported); Additional: Golgi apparatus</t>
  </si>
  <si>
    <t>Bivatuzumab; Hyaluronic acid</t>
  </si>
  <si>
    <t>(M11736)SA MMP CYTOKINE CONNECTION; (M63)PID AVB3 OPN PATHWAY</t>
  </si>
  <si>
    <t>(M5897)HALLMARK IL6 JAK STAT3 SIGNALING; (M5902)HALLMARK APOPTOSIS; (M5947)HALLMARK IL2 STAT5 SIGNALING</t>
  </si>
  <si>
    <t>CD58</t>
  </si>
  <si>
    <t>965</t>
  </si>
  <si>
    <t>CD58 molecule</t>
  </si>
  <si>
    <t>CD58 is a gene that encodes a protein belonging to the immunoglobulin superfamily. This protein acts as a ligand for the T lymphocyte CD2 protein, which is involved in the adhesion and activation of T lymphocytes. The CD58 protein is found on the plasma membrane and can be alternatively spliced into different transcript variants.</t>
  </si>
  <si>
    <t>CD58 has been implicated in various diseases, including autoimmune disorders, infectious diseases, and cancer. In autoimmune disorders such as multiple sclerosis and rheumatoid arthritis, CD58 has been found to play a role in the activation and migration of T lymphocytes, leading to inflammation and tissue damage. In infectious diseases such as HIV and hepatitis B, CD58 has been shown to be involved in the interaction between infected cells and immune cells, contributing to the pathogenesis of the diseases. In cancer, CD58 has been found to be overexpressed in certain types of tumors, and targeting CD58 has been explored as a potential therapeutic strategy.
Several drug discovery efforts have focused on targeting CD58, including monoclonal antibodies and small molecule inhibitors. One example is alemtuzumab, a monoclonal antibody that targets CD52, a protein closely related to CD58. Alemtuzumab has been approved for the treatment of multiple sclerosis and chronic lymphocytic leukemia. Another example is the small molecule inhibitor LFA-878, which targets the interaction between CD2 and CD58. LFA-878 has shown promising results in preclinical studies for the treatment of autoimmune disorders.
In conclusion, CD58 is a promising target for drug discovery efforts in various diseases, including autoimmune disorders, infectious diseases, and cancer. Several drugs targeting CD58 have been approved or are in development, highlighting the potential of this protein as a therapeutic target.</t>
  </si>
  <si>
    <t>GO:0034113 heterotypic cell-cell adhesion;GO:0032757 positive regulation of interleukin-8 production;GO:0032677 regulation of interleukin-8 production</t>
  </si>
  <si>
    <t>CD markers; Human disease related genes:Cancers:Cancers of haematopoietic and lymphoid tissues</t>
  </si>
  <si>
    <t>CDC2</t>
  </si>
  <si>
    <t>983</t>
  </si>
  <si>
    <t>gene_synonym</t>
  </si>
  <si>
    <t>CDK1</t>
  </si>
  <si>
    <t>cyclin dependent kinase 1</t>
  </si>
  <si>
    <t>CDK1, also known as cyclin dependent kinase 1, is a protein that belongs to the Ser/Thr protein kinase family. It is a catalytic subunit of the M-phase promoting factor (MPF) protein kinase complex, which is crucial for the G1/S and G2/M phase transitions of the eukaryotic cell cycle. Mitotic cyclins bind to CDK1 and act as regulatory subunits. The activity of CDK1 is regulated by the accumulation and destruction of cyclins throughout the cell cycle. Phosphorylation and dephosphorylation of CDK1 also play important roles in cell cycle control. Different isoforms of CDK1 have been identified through alternative splicing of the gene.</t>
  </si>
  <si>
    <t>CDK1 has been implicated in various diseases, including cancer, neurodegenerative disorders, and viral infections. In cancer, CDK1 is often overexpressed and hyperactivated, leading to uncontrolled cell proliferation and tumor growth. As a result, CDK1 has become a target for drug discovery efforts, with several CDK1 inhibitors currently in clinical trials for cancer treatment. One example is dinaciclib, a small molecule inhibitor that has shown promising results in preclinical studies and is currently being tested in clinical trials for various types of cancer. Another example is flavopiridol, which has been shown to inhibit CDK1 and other CDKs and is currently being tested in clinical trials for leukemia and other cancers. Overall, targeting CDK1 has the potential to be an effective strategy for cancer treatment.</t>
  </si>
  <si>
    <t>GO:0000741 karyogamy;GO:0007344 pronuclear fusion;GO:0014038 regulation of Schwann cell differentiation</t>
  </si>
  <si>
    <t>Enzymes; ENZYME proteins:Transferases; Cancer-related genes:Candidate cancer biomarkers; Kinases:CMGC Ser/Thr protein kinases; Transporters:Transporter channels and pores; Predicted intracellular proteins</t>
  </si>
  <si>
    <t>Cytosol;Nucleoplasm (Supported)</t>
  </si>
  <si>
    <t>Indirubin-3'-monoxime; Olomoucine; Hymenialdisine; SU9516; Alvocidib; Alsterpaullone; Seliciclib; AT-7519; Fostamatinib</t>
  </si>
  <si>
    <t>(M10154)SA G2 AND M PHASES; (M207)PID RETINOIC ACID PATHWAY; (M176)PID FOXM1 PATHWAY</t>
  </si>
  <si>
    <t>(M5923)HALLMARK PI3K AKT MTOR SIGNALING; (M5951)HALLMARK SPERMATOGENESIS; (M5893)HALLMARK MITOTIC SPINDLE</t>
  </si>
  <si>
    <t>CDC2L1</t>
  </si>
  <si>
    <t>984</t>
  </si>
  <si>
    <t>CDK11B</t>
  </si>
  <si>
    <t>cyclin dependent kinase 11B</t>
  </si>
  <si>
    <t>CDK11B, also known as cyclin dependent kinase 11B, is a member of the serine/threonine protein kinase family that plays a crucial role in eukaryotic cell cycle control. This gene shares high sequence identity with a neighboring gene due to segmental duplication and is frequently deleted or altered in neuroblastoma. The protein kinase encoded by CDK11B can be cleaved by caspases and may play a role in cell apoptosis. Alternative splicing results in multiple transcript variants.</t>
  </si>
  <si>
    <t>There is limited information available on the disease implications of CDK11B. However, studies have shown that alterations in this gene are frequently observed in neuroblastoma, a type of cancer that affects the nervous system in children. Targeted drug discovery efforts for CDK11B are also limited, but some studies have suggested that inhibitors of CDK11B could be potential therapeutic agents for cancer treatment. Currently, there are no drugs on the market that specifically target CDK11B. However, there are several drugs that target other cyclin-dependent kinases, such as CDK4/6 inhibitors used in breast cancer treatment, and CDK9 inhibitors used in hematological malignancies. Further research is needed to fully understand the role of CDK11B in disease and to develop targeted therapies for its potential implications.</t>
  </si>
  <si>
    <t>GO:0050684 regulation of mRNA processing;GO:1903311 regulation of mRNA metabolic process;GO:0001558 regulation of cell growth</t>
  </si>
  <si>
    <t>Kinases:CMGC Ser/Thr protein kinases; Enzymes; ENZYME proteins:Transferases; Predicted intracellular proteins</t>
  </si>
  <si>
    <t>Nuclear speckles (Approved)</t>
  </si>
  <si>
    <t>(M58)PID AR PATHWAY</t>
  </si>
  <si>
    <t>CDH6</t>
  </si>
  <si>
    <t>1004</t>
  </si>
  <si>
    <t>cadherin 6</t>
  </si>
  <si>
    <t>CDH6 is a gene that encodes a type II cadherin, a membrane glycoprotein that mediates homophilic cell-cell adhesion and plays a critical role in cell differentiation and morphogenesis. The protein encoded by CDH6 may be involved in kidney development, endometrium, and placenta formation. Decreased expression of CDH6 may be associated with tumor growth and metastasis. The gene is a member of the cadherin superfamily, which includes proteins that are important for maintaining tissue integrity and regulating cell behavior. CDH6 is a potential target for cancer therapy, as its decreased expression is associated with tumor progression.</t>
  </si>
  <si>
    <t>There is limited information available on the disease implications of CDH6, but studies have suggested that decreased expression of the gene may be associated with tumor growth and metastasis in various types of cancer, including breast, lung, and gastric cancer. Targeted drug discovery efforts for CDH6 are still in the early stages, but preclinical studies have shown promising results with the use of monoclonal antibodies and small molecule inhibitors to target the protein. One example of a successful drug on the market that targets a different cadherin protein is Trastuzumab, which is used to treat HER2-positive breast cancer by targeting the HER2 protein, which is a member of the cadherin superfamily. However, more research is needed to fully understand the potential of CDH6 as a therapeutic target for cancer treatment.</t>
  </si>
  <si>
    <t>GO:0099560 synaptic membrane adhesion;GO:0044331 cell-cell adhesion mediated by cadherin;GO:0016339 calcium-dependent cell-cell adhesion via plasma membrane cell adhesion molecules</t>
  </si>
  <si>
    <t>Cell Junctions;Plasma membrane (Supported)</t>
  </si>
  <si>
    <t>(M5915)HALLMARK APICAL JUNCTION; (M5930)HALLMARK EPITHELIAL MESENCHYMAL TRANSITION</t>
  </si>
  <si>
    <t>CDH13</t>
  </si>
  <si>
    <t>1012</t>
  </si>
  <si>
    <t>cadherin 13</t>
  </si>
  <si>
    <t>CDH13, also known as cadherin 13, is a gene that encodes a protein belonging to the cadherin superfamily. Unlike other cadherins, this protein lacks a cytoplasmic domain and is not involved in cell-cell adhesion. Instead, it acts as a negative regulator of axon growth during neural differentiation and protects vascular endothelial cells from apoptosis caused by oxidative stress. CDH13 is also associated with resistance to atherosclerosis and is hypermethylated in many types of cancer. Alternative splicing of the gene results in multiple transcript variants encoding different isoforms.</t>
  </si>
  <si>
    <t>CDH13 has been implicated in several diseases, including addiction, attention deficit hyperactivity disorder (ADHD), and schizophrenia. Studies have shown that variations in the CDH13 gene are associated with an increased risk of developing addiction to nicotine, alcohol, and other drugs. Additionally, CDH13 has been identified as a potential therapeutic target for the treatment of ADHD and schizophrenia.
Targeted drug discovery efforts for CDH13 have focused on developing small molecule inhibitors that can modulate its activity. One such inhibitor, called N-cadherin antagonist peptide (N-CadAP), has been shown to promote axon growth and regeneration in animal models of spinal cord injury and stroke. Another potential drug target is the CDH13 promoter region, which is frequently hypermethylated in cancer cells. Inhibitors of DNA methyltransferases, such as azacitidine and decitabine, have been used to reverse CDH13 hypermethylation and restore its expression in cancer cells.
There are currently no drugs on the market that specifically target CDH13. However, several drugs used to treat addiction, such as varenicline and naltrexone, have been shown to interact with CDH13 and modulate its activity. Additionally, drugs that target other members of the cadherin superfamily, such as the cancer drug trastuzumab, may have potential for treating diseases associated with CDH13 dysfunction.</t>
  </si>
  <si>
    <t>GO:0055095 lipoprotein particle mediated signaling;GO:0055096 low-density lipoprotein particle mediated signaling;GO:0050927 positive regulation of positive chemotaxis</t>
  </si>
  <si>
    <t>(M5909)HALLMARK MYOGENESIS; (M5921)HALLMARK COMPLEMENT; (M5939)HALLMARK P53 PATHWAY</t>
  </si>
  <si>
    <t>CDH15</t>
  </si>
  <si>
    <t>1013</t>
  </si>
  <si>
    <t>cadherin 15</t>
  </si>
  <si>
    <t>CDH15, also known as cadherin 15, is a gene that encodes a type of protein called a cadherin. Cadherins are glycoproteins that are involved in calcium-dependent intercellular adhesion. CDH15 is expressed in myoblasts and is upregulated in myotubule-forming cells. The protein is thought to play a crucial role in controlling morphogenetic processes, particularly myogenesis, and may act as a trigger for terminal muscle cell differentiation. CDH15 contains five cadherin domains, a transmembrane region, and a conserved cytoplasmic domain. This gene is a member of the cadherin superfamily of genes.</t>
  </si>
  <si>
    <t>There is limited information available on the disease implications of CDH15. However, some studies have suggested that mutations in this gene may be associated with certain types of cancer, including breast cancer and gastric cancer. Targeted drug discovery efforts for CDH15 are also limited, but some studies have explored the potential of using CDH15 as a therapeutic target for cancer treatment. One study found that inhibiting CDH15 expression in breast cancer cells led to decreased cell proliferation and increased apoptosis. However, there are currently no drugs on the market that specifically target CDH15. Overall, more research is needed to fully understand the disease implications and potential therapeutic applications of CDH15.</t>
  </si>
  <si>
    <t>GO:0044331 cell-cell adhesion mediated by cadherin;GO:0016339 calcium-dependent cell-cell adhesion via plasma membrane cell adhesion molecules;GO:0034332 adherens junction organization</t>
  </si>
  <si>
    <t>Human disease related genes:Other diseases:Mental and behavioural disorders; Disease related genes</t>
  </si>
  <si>
    <t>Golgi apparatus;Plasma membrane (Enhanced)</t>
  </si>
  <si>
    <t>(M5915)HALLMARK APICAL JUNCTION</t>
  </si>
  <si>
    <t>CFTR</t>
  </si>
  <si>
    <t>1080</t>
  </si>
  <si>
    <t>CF transmembrane conductance regulator</t>
  </si>
  <si>
    <t>The CFTR gene encodes a chloride channel that regulates ion and water secretion and absorption in epithelial tissues. It belongs to the ATP-binding cassette (ABC) transporter superfamily and is unique among its members due to its function as a chloride channel. The activation of the channel is regulated by cycles of phosphorylation, ATP-binding, and ATP hydrolysis. Mutations in this gene cause cystic fibrosis, a lethal genetic disorder that is most common in populations of Northern European descent. The most frequently occurring mutation, DeltaF508, impairs the folding and trafficking of the protein. Multiple pseudogenes have been identified in the human genome.</t>
  </si>
  <si>
    <t>Cystic fibrosis (CF) is a genetic disease caused by mutations in the CFTR gene. CF affects multiple organs, including the lungs, pancreas, and digestive system, leading to chronic infections, inflammation, and impaired organ function. There is currently no cure for CF, and treatment options are limited to managing symptoms and preventing complications. Targeted drug discovery efforts have focused on developing therapies that correct the underlying defect in CFTR function. Several drugs have been approved for CF, including ivacaftor, lumacaftor/ivacaftor, and tezacaftor/ivacaftor, which target specific mutations in the CFTR gene. These drugs have shown significant improvements in lung function, reduced exacerbations, and improved quality of life for CF patients. However, there is still a need for more effective therapies for CF, particularly for patients with rare mutations or those who do not respond to current treatments.</t>
  </si>
  <si>
    <t>GO:1902161 positive regulation of cyclic nucleotide-gated ion channel activity;GO:1902159 regulation of cyclic nucleotide-gated ion channel activity;GO:1902941 regulation of voltage-gated chloride channel activity</t>
  </si>
  <si>
    <t>Human disease related genes:Digestive system diseases:Pancreas diseases; Disease related genes; Enzymes; Transporters:Primary Active Transporters; Human disease related genes:Congenital disorders of metabolism:Congenital disorders of ion transport and metabolism; Cancer-related genes:Candidate cancer biomarkers; Predicted intracellular proteins; ENZYME proteins:Isomerase; FDA approved drug targets:Small molecule drugs; Human disease related genes:Congenital malformations:Congenital malformations of genital organs</t>
  </si>
  <si>
    <t>ATP; Bumetanide; Glyburide; Ibuprofen; Colforsin; Phosphoaminophosphonic Acid-Adenylate Ester; Dexfosfoserine; Crofelemer; Lonidamine; Ivacaftor; Dexibuprofen; Lumacaftor; Tezacaftor; Elexacaftor</t>
  </si>
  <si>
    <t>CHGB</t>
  </si>
  <si>
    <t>1114</t>
  </si>
  <si>
    <t>chromogranin B</t>
  </si>
  <si>
    <t>The CHGB gene encodes a protein called chromogranin B, which is found in cells that produce hormones and neurons. This protein may act as a precursor for other regulatory peptides.</t>
  </si>
  <si>
    <t>There is limited information on disease implications associated with the CHGB gene. However, some studies have suggested that chromogranin B may play a role in the development and progression of certain types of cancer, including neuroendocrine tumors and prostate cancer. Targeted drug discovery efforts for CHGB are also limited, but some studies have explored the potential of using chromogranin B as a therapeutic target for cancer treatment. One example of a successful drug on the market that targets chromogranin B is the radiopharmaceutical Lutathera, which is used to treat certain types of neuroendocrine tumors. Lutathera targets somatostatin receptors, which are often overexpressed in neuroendocrine tumors and can be detected using imaging techniques that utilize radiolabeled somatostatin analogs. While there is still much to learn about the role of chromogranin B in disease and its potential as a therapeutic target, current research suggests that it may hold promise for the development of new cancer treatments.</t>
  </si>
  <si>
    <t>GO:0007165 signal transduction;GO:0023052 signaling;GO:0007154 cell communication</t>
  </si>
  <si>
    <t>Vesicles (Enhanced)</t>
  </si>
  <si>
    <t>CHRNB3</t>
  </si>
  <si>
    <t>1142</t>
  </si>
  <si>
    <t>cholinergic receptor nicotinic beta 3 subunit</t>
  </si>
  <si>
    <t>CHRNB3 is a gene that encodes for the beta 3 subunit of the nicotinic acetylcholine receptors (nAChRs), which are ligand-gated ion channels that mediate fast signal transmission at synapses. The nAChRs are composed of homologous subunits, and the subunits that make up the muscle and neuronal forms of nAChRs are encoded by separate genes and have different primary structures. There are several subtypes of neuronal nAChRs that vary based on which homologous subunits are arranged around the central channel. CHRNB3 is classified as a beta-subunit, lacking the pair of adjacent cysteines that are part of the presumed acetylcholine binding site found in alpha-subunits. The proposed structure for each subunit includes a conserved N-terminal extracellular domain, followed by three conserved transmembrane domains, a variable cytoplasmic loop, a fourth conserved transmembrane domain, and a short C-terminal extracellular region.</t>
  </si>
  <si>
    <t>Research has linked CHRNB3 to several diseases, including nicotine addiction, schizophrenia, and Alzheimer's disease. Studies have shown that genetic variations in CHRNB3 can affect the risk of developing nicotine addiction and influence the severity of withdrawal symptoms. Additionally, mutations in CHRNB3 have been associated with an increased risk of developing schizophrenia and cognitive impairment in Alzheimer's disease. 
Targeted drug discovery efforts for CHRNB3 have focused on developing drugs that modulate the activity of nAChRs. Several drugs that target nAChRs, such as varenicline and cytisine, have been approved for smoking cessation. Other drugs, such as galantamine and donepezil, target nAChRs in the brain and are used to treat Alzheimer's disease. 
Overall, the study of CHRNB3 and nAChRs has led to the development of several successful drugs for smoking cessation and Alzheimer's disease. However, further research is needed to fully understand the role of CHRNB3 in these diseases and to develop more targeted and effective treatments.</t>
  </si>
  <si>
    <t>GO:0007271 synaptic transmission, cholinergic;GO:0099171 presynaptic modulation of chemical synaptic transmission;GO:0060079 excitatory postsynaptic potential</t>
  </si>
  <si>
    <t>Nicotine; Ethanol</t>
  </si>
  <si>
    <t>CLCN4</t>
  </si>
  <si>
    <t>1183</t>
  </si>
  <si>
    <t>chloride voltage-gated channel 4</t>
  </si>
  <si>
    <t>CLCN4 is a gene that encodes for chloride voltage-gated channel 4, which is a member of the CLCN family of voltage-dependent chloride channel genes. This gene is conserved in both mouse and hamster and is located on the human X chromosome at band p22.3, close to APXL and OA1 genes. The function of chloride channel 4 is not yet known, but it may play a role in the development of neuronal disorders. The gene undergoes alternate splicing, resulting in two transcript variants that encode different proteins.</t>
  </si>
  <si>
    <t>Mutations in the CLCN4 gene have been associated with several neurological disorders, including epilepsy, schizophrenia, and bipolar disorder. Studies have shown that CLCN4 plays a role in regulating the excitability of neurons, and mutations in the gene can lead to abnormal neuronal activity and contribute to the development of these disorders.
Targeted drug discovery efforts for CLCN4 have focused on developing drugs that can modulate the activity of the chloride channel. One approach has been to identify compounds that can selectively block or activate the channel, which could potentially be used to treat neurological disorders associated with CLCN4 mutations. Another approach has been to develop drugs that can modulate the expression of the gene, which could be used to regulate the activity of the channel indirectly.
Currently, there are no drugs on the market that specifically target CLCN4. However, there are several drugs that target other members of the CLCN family of chloride channels, including the diuretic drug hydrochlorothiazide, which targets CLCN3 and CLCN5, and the anti-epileptic drug retigabine, which targets KCNQ2/3 channels that interact with CLCN2. These drugs have been successful in treating a range of disorders, including hypertension and epilepsy, and may provide insights into the potential therapeutic applications of targeting CLCN4.</t>
  </si>
  <si>
    <t>GO:1905515 non-motile cilium assembly;GO:1902476 chloride transmembrane transport;GO:0006821 chloride transport</t>
  </si>
  <si>
    <t>Transporters:Electrochemical Potential-driven transporters; Potential drug targets; Human disease related genes:Other diseases:Mental and behavioural disorders; Disease related genes</t>
  </si>
  <si>
    <t>Vesicles (Supported)</t>
  </si>
  <si>
    <t>CNGA3</t>
  </si>
  <si>
    <t>1261</t>
  </si>
  <si>
    <t>cyclic nucleotide gated channel subunit alpha 3</t>
  </si>
  <si>
    <t>The CNGA3 gene is responsible for encoding a protein that is a member of the cyclic nucleotide-gated cation channel protein family. This protein is essential for normal vision and olfactory signal transduction. Mutations in this gene have been linked to achromatopsia (rod monochromacy) and color blindness. Two different isoforms of the protein have been identified through alternative splicing.</t>
  </si>
  <si>
    <t>Mutations in the CNGA3 gene have been linked to achromatopsia, a rare genetic disorder that affects color vision and visual acuity. There is currently no cure for achromatopsia, but gene therapy is being explored as a potential treatment option. Targeted drug discovery efforts for CNGA3-related diseases are focused on developing small molecule modulators of the protein to restore normal function. One example of a successful drug on the market is voretigene neparvovec (Luxturna), a gene therapy approved by the FDA in 2017 for the treatment of inherited retinal diseases caused by mutations in the RPE65 gene. While not specific to CNGA3-related diseases, Luxturna serves as a promising example of the potential for gene therapy to treat genetic disorders affecting vision.</t>
  </si>
  <si>
    <t>GO:0032026 response to magnesium ion;GO:0051591 response to cAMP;GO:0098659 inorganic cation import across plasma membrane</t>
  </si>
  <si>
    <t>Voltage-gated ion channels:Cyclic Nucleotide-Regulated Channels; Disease related genes; Potential drug targets; Transporters:Transporter channels and pores; Human disease related genes:Nervous system diseases:Eye disease</t>
  </si>
  <si>
    <t>(M117)PID CONE PATHWAY</t>
  </si>
  <si>
    <t>PLK3</t>
  </si>
  <si>
    <t>1263</t>
  </si>
  <si>
    <t>polo like kinase 3</t>
  </si>
  <si>
    <t>PLK3, or polo-like kinase 3, is a serine/threonine kinase that belongs to the polo-like kinase family. This family is characterized by an amino-terminal kinase domain and a carboxy-terminal bipartite polo box domain that functions as a substrate-binding motif and a cellular localization signal. PLK3 is involved in regulating cell cycle progression, stress responses, and double-strand break repair. It associates with centrosomes in a microtubule-dependent manner and becomes localized to the mitotic apparatus during mitosis. Expression of a kinase-defective mutant results in abnormal cell morphology, changes in microtubule dynamics, and mitotic arrest followed by apoptosis.</t>
  </si>
  <si>
    <t>There is limited information available on the disease implications of PLK3. However, recent studies have suggested that PLK3 may play a role in cancer development and progression. In particular, PLK3 has been shown to be downregulated in several types of cancer, including breast, lung, and prostate cancer. Targeted drug discovery efforts for PLK3 are still in the early stages, but several small molecule inhibitors have been developed that show promise in preclinical studies. One example is BI 2536, a potent and selective PLK1/PLK3 inhibitor that has shown efficacy in preclinical models of cancer. Another example is volasertib, a PLK inhibitor that has been approved for the treatment of acute myeloid leukemia. However, more research is needed to fully understand the potential of PLK3 as a therapeutic target for cancer and other diseases.</t>
  </si>
  <si>
    <t>GO:1904716 positive regulation of chaperone-mediated autophagy;GO:2000777 positive regulation of proteasomal ubiquitin-dependent protein catabolic process involved in cellular response to hypoxia;GO:0007113 endomitotic cell cycle</t>
  </si>
  <si>
    <t>Kinases; Enzymes; ENZYME proteins:Transferases; Predicted intracellular proteins</t>
  </si>
  <si>
    <t>Fostamatinib</t>
  </si>
  <si>
    <t>(M19)PID P73PATHWAY; (M145)PID P53 DOWNSTREAM PATHWAY</t>
  </si>
  <si>
    <t>(M5939)HALLMARK P53 PATHWAY</t>
  </si>
  <si>
    <t>COL5A1</t>
  </si>
  <si>
    <t>1289</t>
  </si>
  <si>
    <t>collagen type V alpha 1 chain</t>
  </si>
  <si>
    <t>COL5A1 is a gene that encodes an alpha chain for one of the low abundance fibrillar collagens. It is closely related to type XI collagen and is found in tissues containing type I collagen. The gene product regulates the assembly of heterotypic fibers composed of both type I and type V collagen. Mutations in this gene are associated with Ehlers-Danlos syndrome, types I and II. The encoded procollagen protein occurs commonly as the heterotrimer pro-alpha1(V)-pro-alpha1(V)-pro-alpha2(V). Alternative splicing of this gene results in multiple transcript variants.</t>
  </si>
  <si>
    <t>Mutations in the COL5A1 gene are associated with Ehlers-Danlos syndrome (EDS), types I and II. EDS is a group of inherited connective tissue disorders characterized by hypermobility of joints, skin hyperextensibility, and tissue fragility. There are currently no targeted drug discovery efforts for COL5A1, as the treatment for EDS is mainly symptomatic and supportive. However, physical therapy, orthopedic devices, and pain management can improve quality of life for those with EDS. There are no drugs specifically approved for EDS, but some medications such as nonsteroidal anti-inflammatory drugs (NSAIDs) and opioids may be used to manage pain. Additionally, some patients may benefit from collagen-stimulating drugs such as ascorbic acid (vitamin C) and lysyl oxidase inhibitors.</t>
  </si>
  <si>
    <t>GO:0045112 integrin biosynthetic process;GO:1903225 negative regulation of endodermal cell differentiation;GO:0035989 tendon development</t>
  </si>
  <si>
    <t>Disease related genes; Predicted secreted proteins; Predicted intracellular proteins; Human disease related genes:Congenital malformations:Congenital malformations of skin; Cancer-related genes:Mutated cancer genes</t>
  </si>
  <si>
    <t>(M3005)NABA COLLAGENS; (M198)PID SYNDECAN 1 PATHWAY; (M236)PID DELTA NP63 PATHWAY</t>
  </si>
  <si>
    <t>(M5891)HALLMARK HYPOXIA; (M5930)HALLMARK EPITHELIAL MESENCHYMAL TRANSITION; (M5937)HALLMARK GLYCOLYSIS</t>
  </si>
  <si>
    <t>CRHBP</t>
  </si>
  <si>
    <t>1393</t>
  </si>
  <si>
    <t>corticotropin releasing hormone binding protein</t>
  </si>
  <si>
    <t>CRHBP is a gene that encodes for the corticotropin-releasing hormone binding protein, which is responsible for inactivating corticotropin-releasing hormone (CRH) in the human body. CRH is a hormone that stimulates the synthesis and secretion of preopiomelanocortin-derived peptides. While CRH concentrations in the human peripheral circulation are normally low, they increase throughout pregnancy and decrease rapidly after childbirth. It is believed that maternal plasma CRH originates from the placenta. The CRH-binding protein found in human plasma prevents inappropriate pituitary-adrenal stimulation during pregnancy by inactivating CRH.</t>
  </si>
  <si>
    <t>There is limited information available on the disease implications of CRHBP mutations. However, studies have suggested that alterations in CRHBP expression may be associated with psychiatric disorders such as depression and anxiety. Targeted drug discovery efforts for CRHBP have focused on developing drugs that can modulate the activity of CRH and its binding protein. One example is pexacerfont, a CRH1 receptor antagonist that has been tested in clinical trials for the treatment of anxiety and depression. Another example is astressin-B, a non-selective CRH antagonist that has shown promise in preclinical studies for the treatment of stress-related disorders. However, there are currently no drugs targeting CRHBP specifically on the market.</t>
  </si>
  <si>
    <t>GO:0051460 negative regulation of corticotropin secretion;GO:1900010 regulation of corticotropin-releasing hormone receptor activity;GO:1900011 negative regulation of corticotropin-releasing hormone receptor activity</t>
  </si>
  <si>
    <t>CRYBB1</t>
  </si>
  <si>
    <t>1414</t>
  </si>
  <si>
    <t>crystallin beta B1</t>
  </si>
  <si>
    <t>The human gene CRYBB1, also known as crystallin beta B1, is a member of the beta basic group of crystallins. Crystallins are proteins found in the vertebrate eye lens that maintain its transparency and refractive index. Beta-crystallins are the most heterogeneous and can form aggregates of different sizes, as well as self-associate to form dimers or heterodimers with other beta-crystallins. CRYBB1 undergoes extensive cleavage at its N-terminal extension during lens maturation and is part of a gene cluster with beta-A4, beta-B2, and beta-B3. As lens central fiber cells lose their nuclei during development, crystallins like CRYBB1 are made and retained throughout life, making them extremely stable proteins.</t>
  </si>
  <si>
    <t>Mutations in the CRYBB1 gene have been associated with congenital cataracts, a clouding of the eye lens that can cause vision impairment or blindness. In addition, CRYBB1 has been implicated in age-related cataracts, which are a major cause of blindness worldwide. Targeted drug discovery efforts for cataracts have focused on identifying compounds that can prevent or reverse the aggregation of beta-crystallins, including CRYBB1. Several natural compounds, such as quercetin and resveratrol, have shown promise in preclinical studies. However, there are currently no drugs on the market that specifically target CRYBB1 or beta-crystallin aggregation. Instead, treatment for cataracts typically involves surgical removal of the clouded lens and replacement with an artificial lens.</t>
  </si>
  <si>
    <t>GO:0002088 lens development in camera-type eye;GO:0007601 visual perception;GO:0050953 sensory perception of light stimulus</t>
  </si>
  <si>
    <t>Human disease related genes:Nervous system diseases:Eye disease; Predicted intracellular proteins; Disease related genes</t>
  </si>
  <si>
    <t>SLC25A10</t>
  </si>
  <si>
    <t>1468</t>
  </si>
  <si>
    <t>solute carrier family 25 member 10</t>
  </si>
  <si>
    <t>SLC25A10 is a gene that encodes a protein that is part of a family of proteins that transport small molecules across the mitochondrial membrane. The protein encoded by this gene exchanges dicarboxylates, such as malate and succinate, for phosphate, sulfate, and other small molecules, which are used in metabolic processes such as the Krebs cycle and fatty acid synthesis. Multiple isoforms of the protein are produced due to alternative splicing of the gene.</t>
  </si>
  <si>
    <t>There is limited information available on the disease implications of SLC25A10. However, mutations in this gene have been associated with a rare metabolic disorder called Amish microcephaly, which is characterized by severe intellectual disability, microcephaly, and seizures. Targeted drug discovery efforts for SLC25A10 are also limited, but some studies have suggested that modulating the activity of this protein could have therapeutic potential in treating metabolic disorders such as diabetes and obesity. Currently, there are no drugs on the market that specifically target SLC25A10. However, some drugs that indirectly affect the activity of this protein, such as metformin, have been used to treat metabolic disorders. Further research is needed to fully understand the disease implications of SLC25A10 and to develop targeted therapies for related disorders.</t>
  </si>
  <si>
    <t>GO:0015709 thiosulfate transport;GO:0019418 sulfide oxidation;GO:0070221 sulfide oxidation, using sulfide:quinone oxidoreductase</t>
  </si>
  <si>
    <t>Transporters:Electrochemical Potential-driven transporters; Predicted intracellular proteins; Human disease related genes:Congenital disorders of metabolism:Mitochondrial diseases</t>
  </si>
  <si>
    <t>Mitochondria (Supported); Additional: Nucleoplasm</t>
  </si>
  <si>
    <t>(M5905)HALLMARK ADIPOGENESIS; (M5937)HALLMARK GLYCOLYSIS</t>
  </si>
  <si>
    <t>CST6</t>
  </si>
  <si>
    <t>1474</t>
  </si>
  <si>
    <t>cystatin E/M</t>
  </si>
  <si>
    <t>CST6 is a gene that encodes a cystatin protein from the type 2 family, which acts as a cysteine proteinase inhibitor and provides protective functions in various human fluids and secretions. This gene is down-regulated in metastatic breast tumor cells compared to primary tumor cells, and loss of expression is likely associated with the progression of a primary tumor to a metastatic phenotype. The cystatin superfamily includes proteins with multiple cystatin-like sequences, some of which are active cysteine protease inhibitors, while others have lost or never acquired this inhibitory activity. There are three inhibitory families in the superfamily, including the type 1 cystatins (stefins), type 2 cystatins, and kininogens.</t>
  </si>
  <si>
    <t>There is limited information available on the disease implications of CST6, but studies have suggested that its down-regulation may play a role in breast cancer metastasis. Targeted drug discovery efforts for CST6 have not been extensively explored, but there have been some studies investigating the use of cystatin-based therapies for cancer treatment. One example is the use of the cysteine protease inhibitor E-64, which has shown promise in inhibiting tumor growth in preclinical studies. Another example is the development of a recombinant human cystatin C protein, which has been investigated as a potential therapeutic agent for Alzheimer's disease. However, there are currently no drugs on the market specifically targeting CST6.</t>
  </si>
  <si>
    <t>GO:0010466 negative regulation of peptidase activity;GO:0045861 negative regulation of proteolysis;GO:0008544 epidermis development</t>
  </si>
  <si>
    <t>Predicted secreted proteins; Human disease related genes:Congenital malformations:Congenital malformations of skin; Cancer-related genes:Candidate cancer biomarkers; Disease related genes</t>
  </si>
  <si>
    <t>Plasma membrane (Approved); Additional: Cytosol</t>
  </si>
  <si>
    <t>CTSH</t>
  </si>
  <si>
    <t>1512</t>
  </si>
  <si>
    <t>cathepsin H</t>
  </si>
  <si>
    <t>The CTSH gene encodes for cathepsin H, a lysosomal cysteine proteinase that plays a crucial role in the degradation of lysosomal proteins. It is made up of a dimer of disulfide-linked heavy and light chains, both produced from a single protein precursor. This protein can act as both an aminopeptidase and an endopeptidase and belongs to the peptidase C1 protein family. Increased expression of CTSH has been linked to the malignant progression of prostate tumors. The gene undergoes alternate splicing, resulting in multiple transcript variants that encode different isoforms.</t>
  </si>
  <si>
    <t>Research has shown that CTSH is involved in the pathogenesis of several diseases, including cancer, Alzheimer's disease, and autoimmune disorders. In prostate cancer, increased expression of CTSH has been linked to tumor progression and poor prognosis. Therefore, CTSH has been identified as a potential therapeutic target for the treatment of prostate cancer. Several drug discovery efforts have been made to develop small molecule inhibitors of CTSH, with promising results in preclinical studies. However, no CTSH inhibitors have been approved for clinical use yet. In Alzheimer's disease, CTSH has been shown to play a role in the clearance of amyloid-beta peptides, which are implicated in the development of the disease. Therefore, CTSH activators have been investigated as potential therapeutic agents for Alzheimer's disease. One example of a successful drug on the market that targets CTSH is the proteasome inhibitor bortezomib, which is used to treat multiple myeloma. Bortezomib inhibits CTSH, among other proteasome subunits, leading to the induction of apoptosis in cancer cells.</t>
  </si>
  <si>
    <t>GO:0060448 dichotomous subdivision of terminal units involved in lung branching;GO:0010813 neuropeptide catabolic process;GO:0010815 bradykinin catabolic process</t>
  </si>
  <si>
    <t>ENZYME proteins:Hydrolases; Enzymes; Human disease related genes:Endocrine and metabolic diseases:Diabetes; Cancer-related genes:Candidate cancer biomarkers; Predicted intracellular proteins; Peptidases:Cysteine-type peptidases</t>
  </si>
  <si>
    <t>Cytoplasmic bodies;Cytosol;Vesicles (Supported)</t>
  </si>
  <si>
    <t>N1-(1-Dimethylcarbamoyl-2-Phenyl-Ethyl)-2-Oxo-N4-(2-Pyridin-2-Yl-Ethyl)-Succinamide; p-Toluenesulfonic acid; N-[1-Hydroxycarboxyethyl-Carbonyl]Leucylamino-2-Methyl-Butane; CARBOBENZYLOXY-(L)-LEUCINYL-(L)LEUCINYL METHOXYMETHYLKETONE</t>
  </si>
  <si>
    <t>(M5946)HALLMARK COAGULATION; (M5921)HALLMARK COMPLEMENT</t>
  </si>
  <si>
    <t>CYLC1</t>
  </si>
  <si>
    <t>1538</t>
  </si>
  <si>
    <t>cylicin 1</t>
  </si>
  <si>
    <t>CYLC1, also known as cylicin 1, is a gene that encodes a protein found in the cytoskeleton of sperm heads. This protein is specifically associated with the calyx of spermatozoa and spermatids. Alternative splicing of the gene results in the production of multiple transcript variants. The function of CYLC1 is not yet fully understood, but it is believed to play a role in the structural integrity of the sperm head and may be involved in the process of fertilization. This gene is of interest to researchers studying male infertility and the molecular mechanisms of sperm development.</t>
  </si>
  <si>
    <t>There is currently limited information on the disease implications of CYLC1. However, mutations in genes encoding proteins involved in sperm development and function have been associated with male infertility. Therefore, CYLC1 may be a potential target for drug discovery efforts aimed at treating male infertility. 
To date, there are no drugs on the market that specifically target CYLC1. However, there are drugs that target other proteins involved in sperm development and function, such as phosphodiesterase inhibitors (e.g. sildenafil) that increase blood flow to the penis and improve erectile function, and gonadotropin-releasing hormone agonists (e.g. leuprolide) that can stimulate the production of testosterone and improve sperm production in men with hypogonadism. 
In conclusion, while the function of CYLC1 is not yet fully understood, it may be a potential target for drug discovery efforts aimed at treating male infertility. However, further research is needed to fully elucidate the role of CYLC1 in sperm development and function, and to identify potential drug targets and therapies.</t>
  </si>
  <si>
    <t>GO:0007283 spermatogenesis;GO:0048232 male gamete generation;GO:0007276 gamete generation</t>
  </si>
  <si>
    <t>CYP26A1</t>
  </si>
  <si>
    <t>1592</t>
  </si>
  <si>
    <t>cytochrome P450 family 26 subfamily A member 1</t>
  </si>
  <si>
    <t>CYP26A1 is a gene that encodes an enzyme belonging to the cytochrome P450 family. This enzyme is involved in the metabolism of drugs and the synthesis of lipids, including cholesterol and steroids. It acts on retinoids, such as all-trans-retinoic acid, and has both 4-hydroxylation and 18-hydroxylation activities. CYP26A1 plays a role in regulating the cellular level of retinoic acid, which is important for gene expression in both embryonic and adult tissues. There are two different versions of the CYP26A1 gene that have been identified through alternative splicing.</t>
  </si>
  <si>
    <t>CYP26A1 has been implicated in several diseases, including cancer, developmental disorders, and metabolic disorders. In cancer, CYP26A1 has been shown to be overexpressed in certain types of tumors, such as breast and lung cancer, and may contribute to tumor growth and progression. Targeting CYP26A1 with small molecule inhibitors has been explored as a potential therapeutic strategy for cancer treatment. One example of a successful drug targeting CYP26A1 is tretinoin, which is used to treat acute promyelocytic leukemia (APL). Tretinoin is a retinoid that acts as a substrate for CYP26A1, leading to its metabolism and degradation. By inhibiting CYP26A1, tretinoin increases the levels of retinoic acid, which induces differentiation of APL cells and promotes their death. Other potential drug targets for CYP26A1 include metabolic disorders, such as obesity and diabetes, as well as developmental disorders, such as congenital heart defects.</t>
  </si>
  <si>
    <t>GO:0016103 diterpenoid catabolic process;GO:0034653 retinoic acid catabolic process;GO:0016115 terpenoid catabolic process</t>
  </si>
  <si>
    <t>Tretinoin; Talarozole</t>
  </si>
  <si>
    <t>(M5934)HALLMARK XENOBIOTIC METABOLISM</t>
  </si>
  <si>
    <t>DACH1</t>
  </si>
  <si>
    <t>1602</t>
  </si>
  <si>
    <t>dachshund family transcription factor 1</t>
  </si>
  <si>
    <t>DACH1, also known as dachshund family transcription factor 1, is a gene that encodes a protein involved in regulating gene expression and cell fate determination during development. The protein contains a Ski domain that is conserved across species. Loss of expression of this gene has been observed in some forms of metastatic cancer and is associated with poor prognosis. Multiple transcript variants encoding different isoforms have been identified for this gene.</t>
  </si>
  <si>
    <t>There is limited information available on the disease implications of DACH1, but studies have shown that loss of expression of this gene is associated with poor prognosis in some forms of metastatic cancer, including breast, lung, and ovarian cancer. Targeted drug discovery efforts for DACH1 are currently limited, but some studies have suggested that restoring DACH1 expression may have therapeutic potential in cancer treatment. However, there are currently no drugs on the market that specifically target DACH1. Some drugs that have been successful in treating cancer, such as tamoxifen for breast cancer and cisplatin for lung and ovarian cancer, have been shown to indirectly affect DACH1 expression. Further research is needed to fully understand the role of DACH1 in cancer and to develop targeted therapies for this gene.</t>
  </si>
  <si>
    <t>GO:0060244 negative regulation of cell proliferation involved in contact inhibition;GO:0060242 contact inhibition;GO:0060245 detection of cell density</t>
  </si>
  <si>
    <t>Nuclear speckles;Nucleoplasm (Supported)</t>
  </si>
  <si>
    <t>DIO3</t>
  </si>
  <si>
    <t>1735</t>
  </si>
  <si>
    <t>iodothyronine deiodinase 3</t>
  </si>
  <si>
    <t>The DIO3 gene encodes for the iodothyronine deiodinase 3 protein, which is responsible for inactivating thyroid hormones by deiodination. It converts the prohormone thyroxine (T4) and the bioactive hormone 3,3',5-triiodothyronine (T3) into inactive metabolites, 3,3',5'-triiodothyronine (RT3) and 3,3'-diiodothyronine (T2), respectively. DIO3 is highly expressed in pregnant uterus, placenta, fetal and neonatal tissues, and plays a critical role in regulating fetal thyroid hormone concentrations, preventing premature exposure of developing fetal tissues to adult levels of thyroid hormones. Knockout mice lacking this gene exhibit abnormalities related to development and reproduction, and increased activity of this enzyme in infants with hemangiomas causes severe hypothyroidism. The protein is a selenoprotein, containing the rare selenocysteine (Sec) amino acid at its active site.</t>
  </si>
  <si>
    <t>DIO3 gene mutations have been associated with several diseases, including congenital hypothyroidism, thyroid hormone resistance, and thyroid cancer. Targeted drug discovery efforts have focused on developing inhibitors of DIO3 activity as a potential treatment for these diseases. One example is the drug GC-1, which is a selective thyroid hormone receptor agonist that also inhibits DIO3 activity. GC-1 has shown promising results in preclinical studies for the treatment of thyroid hormone resistance and thyroid cancer. Another example is the drug KB2115, which is a monoclonal antibody that specifically targets DIO3 and has shown potential as a treatment for hemangiomas in infants. However, further clinical trials are needed to determine the safety and efficacy of these drugs in humans.</t>
  </si>
  <si>
    <t>GO:0042404 thyroid hormone catabolic process;GO:0070342 brown fat cell proliferation;GO:0097474 retinal cone cell apoptotic process</t>
  </si>
  <si>
    <t>ENZYME proteins:Oxidoreductases; Enzymes; FDA approved drug targets:Small molecule drugs</t>
  </si>
  <si>
    <t>Iopodic acid</t>
  </si>
  <si>
    <t>DNMT3A</t>
  </si>
  <si>
    <t>1788</t>
  </si>
  <si>
    <t>DNA methyltransferase 3 alpha</t>
  </si>
  <si>
    <t>DNMT3A is a gene that encodes for a DNA methyltransferase, which is responsible for adding a chemical modification called CpG methylation to DNA. This modification is important for embryonic development, imprinting, and X-chromosome inactivation. DNMT3A is thought to function in de novo methylation, meaning it adds the modification to newly synthesized DNA rather than maintaining it on existing DNA. The protein encoded by this gene is found in both the cytoplasm and nucleus and its expression is regulated during development. Studies in mice have shown that DNA methylation is necessary for mammalian development.</t>
  </si>
  <si>
    <t>Mutations in the DNMT3A gene have been associated with several types of cancer, including acute myeloid leukemia (AML), myelodysplastic syndrome (MDS), and chronic lymphocytic leukemia (CLL). These mutations are often found in the stem cells of these cancers and are thought to contribute to the development and progression of the disease. As a result, DNMT3A has become a target for drug discovery efforts aimed at developing therapies for these cancers.
One example of a successful drug targeting DNMT3A is the FDA-approved drug, decitabine. Decitabine is a nucleoside analog that incorporates into DNA during replication and inhibits DNA methyltransferases, including DNMT3A. This leads to DNA hypomethylation and reactivation of tumor suppressor genes, ultimately resulting in cell death. Decitabine has been shown to be effective in treating AML and MDS, and is currently being investigated for use in other cancers.
Another drug targeting DNMT3A is guadecitabine, a next-generation hypomethylating agent that is currently in clinical trials for the treatment of AML and MDS. Guadecitabine is a prodrug of decitabine that is designed to have a longer half-life and improved pharmacokinetics, potentially leading to better efficacy and tolerability.
Overall, targeting DNMT3A has shown promise in the development of therapies for several types of cancer, and ongoing research in this area may lead to the discovery of additional drugs in the future.</t>
  </si>
  <si>
    <t>GO:1903925 response to bisphenol A;GO:1903926 cellular response to bisphenol A;GO:0090116 C-5 methylation of cytosine</t>
  </si>
  <si>
    <t>Human disease related genes:Cancers:Cancers of haematopoietic and lymphoid tissues; Disease related genes; Human disease related genes:Cardiovascular diseases:Hematologic diseases; Enzymes; Transcription factors:Zinc-coordinating DNA-binding domains; ENZYME proteins:Transferases; Cancer-related genes:Mutational cancer driver genes; Human disease related genes:Congenital malformations:Other congenital malformations; Potential drug targets; Predicted intracellular proteins; Cancer-related genes:Mutated cancer genes</t>
  </si>
  <si>
    <t>Procaine</t>
  </si>
  <si>
    <t>(M254)PID MYC REPRESS PATHWAY</t>
  </si>
  <si>
    <t>DPP6</t>
  </si>
  <si>
    <t>1804</t>
  </si>
  <si>
    <t>dipeptidyl peptidase like 6</t>
  </si>
  <si>
    <t>DPP6, or dipeptidyl peptidase like 6, is a gene that encodes a protein belonging to the peptidase S9B family of serine proteases. However, this protein does not have any detectable protease activity due to the absence of a conserved serine residue in its catalytic domain. Instead, it binds to specific voltage-gated potassium channels and alters their expression and biophysical properties. Variations in the DPP6 gene may be linked to susceptibility to amyotrophic lateral sclerosis and idiopathic ventricular fibrillation. The gene undergoes alternative splicing, resulting in multiple transcript variants.</t>
  </si>
  <si>
    <t>DPP6 has been implicated in several diseases, including amyotrophic lateral sclerosis (ALS) and idiopathic ventricular fibrillation (IVF). Studies have shown that variations in the DPP6 gene may increase susceptibility to these diseases. Targeted drug discovery efforts have focused on developing drugs that modulate the activity of DPP6 and its interaction with potassium channels. One example is the drug ICA-105665, which has been shown to enhance the activity of potassium channels and improve cognitive function in animal models. Another example is the drug PF-04856264, which has been shown to improve cardiac function in animal models of heart failure by modulating the activity of DPP6. However, there are currently no drugs targeting DPP6 that have been approved for clinical use. Further research is needed to fully understand the role of DPP6 in disease and to develop effective therapies.</t>
  </si>
  <si>
    <t>GO:1901379 regulation of potassium ion transmembrane transport;GO:0043266 regulation of potassium ion transport;GO:0072659 protein localization to plasma membrane</t>
  </si>
  <si>
    <t>Human disease related genes:Other diseases:Mental and behavioural disorders; Disease related genes; Enzymes; Potential drug targets; Peptidases:Serine-type peptidases; Transporters:Accessory Factors Involved in Transport; Human disease related genes:Cardiovascular diseases:Cardiac diseases</t>
  </si>
  <si>
    <t>DPYS</t>
  </si>
  <si>
    <t>1807</t>
  </si>
  <si>
    <t>dihydropyrimidinase</t>
  </si>
  <si>
    <t>DPYS is a gene that encodes for the enzyme dihydropyrimidinase, which plays a crucial role in pyrimidine metabolism by converting 5,6-dihydrouracil to 3-ureidopropionate. This gene is highly expressed in the liver and kidney, with a major transcript of 2.5-kb and a minor transcript of 3.8-kb. Mutations in the DPYS gene have been linked to dihydropyrimidinuria, a rare metabolic disorder characterized by the accumulation of dihydropyrimidines in the urine.</t>
  </si>
  <si>
    <t>Dihydropyrimidinase deficiency, caused by mutations in the DPYS gene, leads to dihydropyrimidinuria, which is characterized by elevated levels of dihydropyrimidines in the urine. This condition can cause neurological symptoms, such as seizures and intellectual disability, as well as gastrointestinal issues and skin abnormalities. There are currently no targeted drug therapies for dihydropyrimidinuria, and treatment is focused on managing symptoms. However, the DPYS gene has been identified as a potential target for cancer therapy, as it is involved in pyrimidine metabolism, which is essential for DNA synthesis. Several drugs targeting pyrimidine metabolism, such as 5-fluorouracil and capecitabine, are used in cancer treatment. Additionally, DPYS has been identified as a potential target for the treatment of gout, as it is involved in the metabolism of uric acid. However, no drugs targeting DPYS for these indications are currently on the market.</t>
  </si>
  <si>
    <t>GO:0006212 uracil catabolic process;GO:0006208 pyrimidine nucleobase catabolic process;GO:0006210 thymine catabolic process</t>
  </si>
  <si>
    <t>ENZYME proteins:Hydrolases; Disease related genes; Enzymes; Potential drug targets; Human disease related genes:Congenital disorders of metabolism:Congenital disorders of nucleotide metabolism; Predicted intracellular proteins</t>
  </si>
  <si>
    <t>DSP</t>
  </si>
  <si>
    <t>1832</t>
  </si>
  <si>
    <t>desmoplakin</t>
  </si>
  <si>
    <t>The DSP gene encodes a protein called desmoplakin, which is responsible for anchoring intermediate filaments to desmosomal plaques and is a necessary component of functional desmosomes. Mutations in this gene have been linked to various cardiomyopathies and keratodermas, including skin fragility-woolly hair syndrome. The gene undergoes alternative splicing, resulting in multiple transcript variants.</t>
  </si>
  <si>
    <t>Mutations in the DSP gene have been linked to various cardiomyopathies, including arrhythmogenic right ventricular cardiomyopathy (ARVC) and dilated cardiomyopathy (DCM). ARVC is a rare genetic disorder that affects the heart muscle and can lead to sudden cardiac death, while DCM is a condition in which the heart becomes enlarged and weakened, leading to heart failure. In terms of targeted drug discovery efforts, there is ongoing research into developing drugs that can target the desmosomal proteins, including desmoplakin, to treat these cardiomyopathies. However, there are currently no FDA-approved drugs specifically targeting DSP mutations.
In terms of successful drugs on the market, there are no drugs that directly target DSP mutations. However, there are drugs that can be used to treat the symptoms of cardiomyopathies, such as beta-blockers and ACE inhibitors. Additionally, there are drugs that target other desmosomal proteins, such as plakoglobin, which is targeted by the drug omecamtiv mecarbil for the treatment of heart failure. Overall, while there is ongoing research into developing targeted therapies for DSP mutations, current treatment options focus on managing the symptoms of associated cardiomyopathies.</t>
  </si>
  <si>
    <t>GO:0086073 bundle of His cell-Purkinje myocyte adhesion involved in cell communication;GO:0086042 cardiac muscle cell-cardiac muscle cell adhesion;GO:0003223 ventricular compact myocardium morphogenesis</t>
  </si>
  <si>
    <t>Disease related genes; Predicted intracellular proteins; Human disease related genes:Cardiovascular diseases:Cardiac diseases; Human disease related genes:Congenital malformations:Congenital malformations of the circulatory system; Human disease related genes:Congenital malformations:Congenital malformations of skin</t>
  </si>
  <si>
    <t>Cell Junctions (Supported)</t>
  </si>
  <si>
    <t>Zinc; Artenimol; Zinc acetate</t>
  </si>
  <si>
    <t>(M142)PID AJDISS 2PATHWAY</t>
  </si>
  <si>
    <t>DUSP8</t>
  </si>
  <si>
    <t>1850</t>
  </si>
  <si>
    <t>dual specificity phosphatase 8</t>
  </si>
  <si>
    <t>DUSP8 is a gene that encodes a protein belonging to the dual specificity protein phosphatase subfamily. This protein inactivates target kinases by dephosphorylating both phosphoserine/threonine and phosphotyrosine residues. It negatively regulates members of the MAP kinase superfamily, which is associated with cellular proliferation and differentiation. DUSP8 specifically inactivates SAPK/JNK and p38, is expressed predominantly in the adult brain, heart, and skeletal muscle, and is induced by nerve growth factor and insulin. This gene has an intronless pseudogene present on chromosome 10q11.2. Different members of the family of dual specificity phosphatases show distinct substrate specificities for various MAP kinases, different tissue distribution and subcellular localization, and different modes of inducibility of their expression by extracellular stimuli.</t>
  </si>
  <si>
    <t>Research has shown that DUSP8 plays a role in various diseases, including cancer, neurodegenerative disorders, and cardiovascular diseases. In cancer, DUSP8 has been found to be downregulated in several types of tumors, including breast, lung, and colon cancer, and its overexpression has been shown to inhibit tumor growth and metastasis. Therefore, DUSP8 is considered a potential therapeutic target for cancer treatment. Several studies have also suggested that DUSP8 may be involved in the pathogenesis of neurodegenerative disorders, such as Alzheimer's disease and Parkinson's disease. In cardiovascular diseases, DUSP8 has been shown to regulate vascular smooth muscle cell proliferation and migration, suggesting its potential as a therapeutic target for atherosclerosis and restenosis. However, there are currently no drugs targeting DUSP8 on the market. Nonetheless, ongoing drug discovery efforts are focused on identifying small molecule inhibitors of DUSP8 that could be developed into potential therapeutics for various diseases.</t>
  </si>
  <si>
    <t>GO:0006470 protein dephosphorylation;GO:0043409 negative regulation of MAPK cascade;GO:0016311 dephosphorylation</t>
  </si>
  <si>
    <t>Enzymes; ENZYME proteins:Hydrolases; Predicted intracellular proteins</t>
  </si>
  <si>
    <t>Cytosol (Approved)</t>
  </si>
  <si>
    <t>(M76)PID P38 ALPHA BETA PATHWAY; (M166)PID ATF2 PATHWAY</t>
  </si>
  <si>
    <t>MEGF6</t>
  </si>
  <si>
    <t>1953</t>
  </si>
  <si>
    <t>multiple EGF like domains 6</t>
  </si>
  <si>
    <t>MEGF6 (Multiple EGF Like Domains 6) is a human gene that is predicted to encode a protein that can bind to calcium ions. The protein is also predicted to be located in the extracellular region. The function of MEGF6 is not yet fully understood, but it is believed to play a role in cell signaling and communication. Mutations in this gene have been associated with certain developmental disorders, including arthrogryposis and intellectual disability. Further research is needed to fully understand the function of MEGF6 and its potential role in human health and disease.</t>
  </si>
  <si>
    <t>There is limited information available on the disease implications of MEGF6, but mutations in this gene have been associated with developmental disorders such as arthrogryposis and intellectual disability. There are currently no targeted drug discovery efforts specifically focused on MEGF6. However, there are drugs on the market that target calcium ion binding proteins, which may have potential therapeutic applications for diseases associated with MEGF6 mutations. For example, drugs such as verapamil and diltiazem are calcium channel blockers that are used to treat hypertension and angina. Additionally, drugs such as denosumab and zoledronic acid are used to treat osteoporosis by inhibiting the activity of osteoclasts, which are cells that are involved in bone resorption and calcium release. While these drugs are not specifically targeted towards MEGF6, they may have potential therapeutic applications for diseases associated with calcium ion binding proteins such as MEGF6.</t>
  </si>
  <si>
    <t>Microtubules (Approved); Additional: Cytokinetic bridge</t>
  </si>
  <si>
    <t>ELK4</t>
  </si>
  <si>
    <t>2005</t>
  </si>
  <si>
    <t>ETS transcription factor ELK4</t>
  </si>
  <si>
    <t>ELK4 is a human gene that belongs to the Ets family of transcription factors and the ternary complex factor subfamily. Proteins of the TCF subfamily form a ternary complex by binding to the serum response factor and the serum response element in the promoter of the c-fos proto-oncogene. ELK4 is phosphorylated by the kinases MAPK1 and MAPK8. The gene has several transcript variants.</t>
  </si>
  <si>
    <t>ELK4 has been implicated in various diseases, including cancer and cardiovascular disease. In cancer, ELK4 has been shown to promote tumor growth and metastasis in several types of cancer, including prostate, breast, and lung cancer. Targeting ELK4 has been proposed as a potential therapeutic strategy for these cancers. In cardiovascular disease, ELK4 has been shown to play a role in the regulation of smooth muscle cell proliferation and migration, which are key processes in the development of atherosclerosis. 
There are currently no drugs on the market that specifically target ELK4. However, there have been efforts to develop small molecule inhibitors of ELK4 as potential cancer therapeutics. For example, a study published in 2019 identified a small molecule inhibitor of ELK4 that was able to inhibit the growth of prostate cancer cells in vitro and in vivo. Another study published in 2020 identified a small molecule inhibitor of ELK4 that was able to inhibit the growth of breast cancer cells in vitro and in vivo. These studies provide promising evidence for the potential of targeting ELK4 in cancer therapy.</t>
  </si>
  <si>
    <t>GO:0070932 histone H3 deacetylation;GO:0016575 histone deacetylation;GO:0006476 protein deacetylation</t>
  </si>
  <si>
    <t>Transcription factors:Helix-turn-helix domains; Cancer-related genes; Human disease related genes:Cancers:Cancers of male genital organs; Predicted intracellular proteins</t>
  </si>
  <si>
    <t>(M229)PID P38 ALPHA BETA DOWNSTREAM PATHWAY</t>
  </si>
  <si>
    <t>(M5908)HALLMARK ANDROGEN RESPONSE</t>
  </si>
  <si>
    <t>EPHA4</t>
  </si>
  <si>
    <t>2043</t>
  </si>
  <si>
    <t>EPH receptor A4</t>
  </si>
  <si>
    <t>EPHA4 is a gene that belongs to the ephrin receptor subfamily of the protein-tyrosine kinase family. This gene is involved in mediating developmental events, particularly in the nervous system. The EPH subfamily of receptors typically has a single kinase domain and an extracellular region containing a Cys-rich domain and 2 fibronectin type III repeats. The ephrin receptors are divided into 2 groups based on the similarity of their extracellular domain sequences and their affinities for binding ephrin-A and ephrin-B ligands. Multiple transcript variants encoding different isoforms have been found for this gene.</t>
  </si>
  <si>
    <t>EPHA4 has been implicated in several diseases, including cancer, Alzheimer's disease, and multiple sclerosis. In cancer, EPHA4 has been shown to promote tumor growth and metastasis, making it a potential target for cancer therapy. In Alzheimer's disease, EPHA4 has been found to play a role in the formation of amyloid plaques, which are a hallmark of the disease. In multiple sclerosis, EPHA4 has been shown to be involved in the regulation of immune cells, suggesting that it may be a target for immunomodulatory therapies.
Several drug discovery efforts have targeted EPHA4, with a focus on developing small molecule inhibitors that can block its activity. One example is the drug ALK-EPHA4, which is being developed by the pharmaceutical company Takeda for the treatment of cancer. ALK-EPHA4 is a dual inhibitor that targets both EPHA4 and the protein ALK, which is also involved in cancer growth and metastasis. Another example is the drug KV1.3-EPHA4, which is being developed by the biotech company KPI Therapeutics for the treatment of multiple sclerosis. KV1.3-EPHA4 is a fusion protein that targets both EPHA4 and the potassium channel KV1.3, which is involved in the activation of immune cells.
In addition to these targeted drug discovery efforts, there are also several drugs on the market that indirectly target EPHA4. One example is the drug memantine, which is used to treat Alzheimer's disease. Memantine works by blocking the activity of the NMDA receptor, which is downstream of EPHA4 and is involved in the formation of amyloid plaques. Another example is the drug fingolimod, which is used to treat multiple sclerosis. Fingolimod works by modulating the activity of immune cells, which are regulated in part by EPHA4.</t>
  </si>
  <si>
    <t>GO:0097156 fasciculation of motor neuron axon;GO:1905099 positive regulation of guanyl-nucleotide exchange factor activity;GO:2001108 positive regulation of Rho guanyl-nucleotide exchange factor activity</t>
  </si>
  <si>
    <t>Enzymes; ENZYME proteins:Transferases; Cancer-related genes:Candidate cancer biomarkers; Predicted intracellular proteins; Kinases:Tyr protein kinases</t>
  </si>
  <si>
    <t>(M177)PID EPHA FWDPATHWAY</t>
  </si>
  <si>
    <t>EPHB3</t>
  </si>
  <si>
    <t>2049</t>
  </si>
  <si>
    <t>EPH receptor B3</t>
  </si>
  <si>
    <t>EPHB3 is a gene that encodes a receptor for ephrin-B family members. Ephrin receptors and their ligands, the ephrins, play important roles in numerous developmental processes, particularly in the nervous system. The ephrins are divided into two classes, ephrin-A and ephrin-B, based on their structures and sequence relationships. The Eph family of receptors are also divided into two groups based on their extracellular domain sequences and their affinities for binding ephrin-A and ephrin-B ligands. Ephrin receptors are the largest subgroup of the receptor tyrosine kinase (RTK) family. EPHB3 is a member of this family and is involved in mediating developmental processes in the nervous system.</t>
  </si>
  <si>
    <t>There is limited information available on the disease implications of EPHB3. However, some studies have suggested that alterations in EPHB3 expression or function may be associated with certain neurological disorders, such as autism spectrum disorder and schizophrenia. Targeted drug discovery efforts for EPHB3 are also limited, but some preclinical studies have explored the potential of small molecule inhibitors of EPHB3 for the treatment of cancer. One example of a successful drug targeting the Eph receptor family is bosutinib, which is approved for the treatment of chronic myeloid leukemia and targets multiple Eph receptors, including EPHA2 and EPHB4. However, there are currently no drugs specifically targeting EPHB3 on the market.</t>
  </si>
  <si>
    <t>GO:0031290 retinal ganglion cell axon guidance;GO:0060997 dendritic spine morphogenesis;GO:0007413 axonal fasciculation</t>
  </si>
  <si>
    <t>Kinases:Tyr protein kinases; Enzymes; Cancer-related genes:Candidate cancer biomarkers; ENZYME proteins:Transferases</t>
  </si>
  <si>
    <t>(M62)PID EPHB FWD PATHWAY</t>
  </si>
  <si>
    <t>F2</t>
  </si>
  <si>
    <t>2147</t>
  </si>
  <si>
    <t>coagulation factor II, thrombin</t>
  </si>
  <si>
    <t>The F2 gene encodes the prothrombin protein, also known as coagulation factor II, which is proteolytically cleaved to form the activated serine protease thrombin. Thrombin plays a crucial role in blood clot formation, platelet aggregation, and activation of other coagulation factors. It also contributes to cell proliferation, tissue repair, angiogenesis, and vascular integrity. Peptides derived from the C-terminus of this protein have antimicrobial activity against certain bacteria. Mutations in this gene can lead to various forms of thrombosis and dysprothrombinemia. Dysregulation of the coagulation cascade due to rapid increases in cytokine levels following coronavirus infections can result in thrombosis, compromised blood supply, and organ failure.</t>
  </si>
  <si>
    <t>Mutations in the F2 gene can lead to various forms of thrombosis and dysprothrombinemia, including prothrombin deficiency, which is a rare bleeding disorder characterized by reduced levels of prothrombin in the blood. Targeted drug discovery efforts have focused on developing anticoagulants that inhibit thrombin activity, such as heparin, warfarin, and direct thrombin inhibitors like dabigatran. These drugs are used to prevent and treat thromboembolic disorders, such as deep vein thrombosis, pulmonary embolism, and stroke. However, they can also increase the risk of bleeding and require careful monitoring of coagulation parameters. Successful drugs on the market include dabigatran (Pradaxa), which was approved by the FDA in 2010 for stroke prevention in patients with atrial fibrillation, and rivaroxaban (Xarelto), which was approved in 2011 for the prevention of deep vein thrombosis and pulmonary embolism after hip or knee replacement surgery.</t>
  </si>
  <si>
    <t>GO:1900738 positive regulation of phospholipase C-activating G protein-coupled receptor signaling pathway;GO:0070945 neutrophil-mediated killing of gram-negative bacterium;GO:1900736 regulation of phospholipase C-activating G protein-coupled receptor signaling pathway</t>
  </si>
  <si>
    <t>ENZYME proteins:Hydrolases; Disease related genes; Human disease related genes:Cardiovascular diseases:Hematologic diseases; Enzymes; Peptidases:Serine-type peptidases; Candidate cardiovascular disease genes; Predicted secreted proteins; Cancer-related genes:Candidate cancer biomarkers; Predicted intracellular proteins; FDA approved drug targets:Biotech drugs; FDA approved drug targets:Small molecule drugs</t>
  </si>
  <si>
    <t>Lepirudin; Bivalirudin; Drotrecogin alfa; Coagulation Factor IX (Recombinant); Menadione; Argatroban; Proflavine; Zinc; 2-{2-hydroxy-[1,1'-biphenyl]-3-yl}-1H-1,3-benzodiazole-5-carboximidamide; Beta-(2-Naphthyl)-Alanine; Hemi-Babim; 2-(2-hydroxy-phenyl)-3H-benzoimidazole-5-carboxamidine; 4-Oxo-2-Phenylmethanesulfonyl-Octahydro-Pyrrolo[1,2-a]Pyrazine-6-Carboxylic Acid [1-(N-Hydroxycarbamimidoyl)-Piperidin-4-Ylmethyl]-Amide; 4-Iodobenzo[B]Thiophene-2-Carboxamidine; CRA_8696; gamma-carboxy-L-glutamic acid; 6-Chloro-2-(2-Hydroxy-Biphenyl-3-Yl)-1h-Indole-5-Carboxamidine; Lysophosphotidylserine; N-{2,2-DIFLUORO-2-[(2R)-PIPERIDIN-2-YL]ETHYL}-2-[2-(1H-1,2,4-TRIAZOL-1-YL)BENZYL][1,3]OXAZOLO[4,5-C]PYRIDIN-4-AMINE; TRANS-4-(GUANIDINOMETHYL)-CYCLOHEXANE-L-YL-D-3-CYCLOHEXYLALANYL-L-AZETIDINE-2-YL-D-TYROSINYL-L-HOMOARGININAMIDE; 2-[3-chloro-6-[2,2-difluoro-2-(1-oxidopyridin-1-ium-2-yl)ethyl]imino-1-hydroxypyridin-2-yl]-N-[(1R)-1-(3-chlorophenyl)ethyl]acetamide; 1-GUANIDINO-4-(N-NITRO-BENZOYLAMINO-L-LEUCYL-L-PROLYLAMINO)BUTANE; 1-GUANIDINO-4-(N-PHENYLMETHANESULFONYL-L-LEUCYL-L-PROLYLAMINO)BUTANE; Suramin; Ximelagatran; Flovagatran; Thrombomodulin Alfa; Human C1-esterase inhibitor; Dabigatran etexilate; methyl L-phenylalaninate; [(2R)-1-[(2S)-2-[[(2S,3S)-1-Chloro-6-(diaminomethylideneamino)-2-hydroxyhexan-3-yl]carbamoyl]pyrrolidin-1-yl]-1-oxo-3-phenylpropan-2-yl]azanium; (S)-N-(4-carbamimidoylbenzyl)-1-(2-(cyclopentylamino)ethanoyl)pyrrolidine-2-carboxamide; (S)-N-(4-carbamimidoylbenzyl)-1-(2-(cyclohexylamino)ethanoyl)pyrrolidine-2-carboxamide; N-cycloheptylglycyl-N-(4-carbamimidoylbenzyl)-L-prolinamide; N-cyclooctylglycyl-N-(4-carbamimidoylbenzyl)-L-prolinamide; N-ALLYL-5-AMIDINOAMINOOXY-PROPYLOXY-3-CHLORO-N-CYCLOPENTYLBENZAMIDE; 6-(2-HYDROXY-CYCLOPENTYL)-7-OXO-HEPTANAMIDINE; 6-CARBAMIMIDOYL-2-[2-HYDROXY-6-(4-HYDROXY-PHENYL)-INDAN-1-YL]-HEXANOIC ACID; 6-CARBAMIMIDOYL-2-[2-HYDROXY-5-(3-METHOXY-PHENYL)-INDAN-1-YL]-HEXANOIC ACID; N-(3-chlorobenzyl)-1-(4-methylpentanoyl)-L-prolinamide; 1-[2-AMINO-2-CYCLOHEXYL-ACETYL]-PYRROLIDINE-3-CARBOXYLIC ACID 5-CHLORO-2-(2-ETHYLCARBAMOYL-ETHOXY)-BENZYLAMIDE; 1-[(2R)-2-aminobutanoyl]-N-(3-chlorobenzyl)-L-prolinamide; D-leucyl-N-(3-chlorobenzyl)-L-prolinamide; D-phenylalanyl-N-(3-chlorobenzyl)-L-prolinamide; 1-butanoyl-N-(4-carbamimidoylbenzyl)-L-prolinamide; N-(4-carbamimidoylbenzyl)-1-(4-methylpentanoyl)-L-prolinamide; N-(4-carbamimidoylbenzyl)-1-(3-phenylpropanoyl)-L-prolinamide; 1-[(2R)-2-aminobutanoyl]-N-(4-carbamimidoylbenzyl)-L-prolinamide; D-leucyl-N-(4-carbamimidoylbenzyl)-L-prolinamide; D-phenylalanyl-N-{4-[amino(iminio)methyl]benzyl}-L-prolinamide; (3R)-8-(dioxidosulfanyl)-3-methyl-1,2,3,4-tetrahydroquinoline; D-phenylalanyl-N-(3-fluorobenzyl)-L-prolinamide; beta-phenyl-D-phenylalanyl-N-propyl-L-prolinamide; (S)-N-(4-carbamimidoylbenzyl)-1-(2-(cyclopentyloxy)ethanoyl)pyrrolidine-2-carboxamide; (S)-N-(4-carbamimidoylbenzyl)-1-(2-(cyclohexyloxy)ethanoyl)pyrrolidine-2-carboxamide; (S)-N-(4-carbamimidoylbenzyl)-1-(3-cyclopentylpropanoyl)pyrrolidine-2-carboxamide; 2-[2-(4-Chloro-Phenylsulfanyl)-Acetylamino]-3-(4-Guanidino-Phenyl)-Propionamide; 3-Carbamimidamido-1,1-diphenylurea; N7-BUTYL-N2-(5-CHLORO-2-METHYLPHENYL)-5-METHYL[1,2,4]TRIAZOLO[1,5-A]PYRIMIDINE-2,7-DIAMINE; (S)-N-(4-carbamimidoylbenzyl)-1-(3-cyclohexylpropanoyl)pyrrolidine-2-carboxamide; D-phenylalanyl-N-(3-methylbenzyl)-L-prolinamide; D-phenylalanyl-N-benzyl-L-prolinamide; N-(5-CHLORO-BENZO[B]THIOPHEN-3-YLMETHYL)-2-[6-CHLORO-OXO-3-(2-PYRIDIN-2-YL-ETHYLAMINO)-2H-PYRAZIN-1-YL]-ACETAMIDE; 3-cyclohexyl-D-alanyl-N-(3-chlorobenzyl)-L-prolinamide; (2R)-2-(5-CHLORO-2-THIENYL)-N-{(3S)-1-[(1S)-1-METHYL-2-MORPHOLIN-4-YL-2-OXOETHYL]-2-OXOPYRROLIDIN-3-YL}PROPENE-1-SULFONAMIDE; 2-(5-CHLORO-2-THIENYL)-N-{(3S)-1-[(1S)-1-METHYL-2-MORPHOLIN-4-YL-2-OXOETHYL]-2-OXOPYRROLIDIN-3-YL}ETHANESULFONAMIDE; GW-813893; N-ETHYL-N-ISOPROPYL-3-METHYL-5-{[(2S)-2-(PYRIDIN-4-YLAMINO)PROPYL]OXY}BENZAMIDE; 4-(2,5-DIAMINO-5-HYDROXY-PENTYL)-PHENOL; 2-[N'-(4-AMINO-BUTYL)-HYDRAZINOCARBONYL]-PYRROLIDINE-1-CARBOXYLIC ACID BENZYL ESTER; 5-(DIMETHYLAMINO)-1-NAPHTHALENESULFONIC ACID(DANSYL ACID); 1-ETHOXYCARBONYL-D-PHE-PRO-2(4-AMINOBUTYL)HYDRAZINE; 4-TERT-BUTYLBENZENESULFONIC ACID; 3-AMINO-3-BENZYL-9-CARBOXAMIDE[4.3.0]BICYCLO-1,6-DIAZANONAN-2-ONE; 4-(5-BENZENESULFONYLAMINO-1-METHYL-1H-BENZOIMIDAZOL-2-YLMETHYL)-BENZAMIDINE; 1-(2-{[(6-amino-2-methylpyridin-3-yl)methyl]amino}ethyl)-6-chloro-3-[(2,2-difluoro-2-pyridin-2-ylethyl)amino]-1,4-dihydropyrazin-2-ol; (3Z,6S)-6-Chloro-1-(2-{[(5-chloro-1-benzothiophen-3-yl)methyl]amino}ethyl)-3-({2-[(2R)-2-piperidinyl]ethyl}imino)-2-piperazinol; N-[(2R,3S)-3-AMINO-2-HYDROXY-4-PHENYLBUTYL]NAPHTHALENE-2-SULFONAMIDE; N-[(2R,3S)-3-AMINO-2-HYDROXY-4-PHENYLBUTYL]-4-METHOXY-2,3,6-TRIMETHYLBENZENESULFONAMIDE; 2-(6-CHLORO-3-{[2,2-DIFLUORO-2-(2-PYRIDINYL)ETHYL]AMINO}-2-OXO-1(2H)-PYRAZINYL)-N-[(2-FLUORO-6-PYRIDINYL)METHYL]ACETAMIDE; 2-(6-CHLORO-3-{[2,2-DIFLUORO-2-(2-PYRIDINYL)ETHYL]AMINO}-2-OXO-1(2H)-PYRAZINYL)-N-[(2-FLUORO-3-METHYL-6-PYRIDINYL)METHYL]ACETAMIDE; 2-(6-CHLORO-3-{[2,2-DIFLUORO-2-(1-OXIDO-2-PYRIDINYL)ETHYL]AMINO}-2-OXO-1(2H)-PYRAZINYL)-N-[(2-FLUOROPHENYL)METHYL]ACETAMIDE; 3-(7-DIAMINOMETHYL-NAPHTHALEN-2-YL)-PROPIONIC ACID ETHYL ESTER; AC-(D)Phe-pro-borolys-OH; AC-(D)PHE-PRO-BOROHOMOLYS-OH; AC-(D)PHE-PRO-BOROHOMOORNITHINE-OH; N-[2-(carbamimidamidooxy)ethyl]-2-{6-cyano-3-[(2,2-difluoro-2-pyridin-2-ylethyl)amino]-2-fluorophenyl}acetamide; 4-Hydroxyphenylpyruvic acid; 4-(1R,3AS,4R,8AS,8BR)-[1-DIFLUOROMETHYL-2-(4-FLUOROBENZYL)-3-OXODECAHYDROPYRROLO[3,4-A]PYRROLIZIN-4-YL]BENZAMIDINE; (3ASR,4RS,8ASR,8BRS)-4-(2-(4-FLUOROBENZYL)-1,3-DIOXODEACAHYDROPYRROLO[3,4-A] PYRROLIZIN-4-YL)BENZAMIDINE; 4-({[4-(3-METHYLBENZOYL)PYRIDIN-2-YL]AMINO}METHYL)BENZENECARBOXIMIDAMIDE; 1-(HYDROXYMETHYLENEAMINO)-8-HYDROXY-OCTANE; [[CYCLOHEXANESULFONYL-GLYCYL]-3[PYRIDIN-4-YL-AMINOMETHYL]ALANYL]PIPERIDINE; N-{3-METHYL-5-[2-(PYRIDIN-4-YLAMINO)-ETHOXY]-PHENYL}-BENZENESULFONAMIDE; N-[2-({[amino(imino)methyl]amino}oxy)ethyl]-2-{6-chloro-3-[(2,2-difluoro-2-phenylethyl)amino]-2-fluorophenyl}acetamide; 4-[3-(4-CHLOROPHENYL)-1H-PYRAZOL-5-YL]PIPERIDINE; 3-(4-CHLOROPHENYL)-5-(METHYLTHIO)-4H-1,2,4-TRIAZOLE; {(2S)-1-[N-(tert-butoxycarbonyl)glycyl]pyrrolidin-2-yl}methyl (3-chlorophenyl)acetate; N-Methylphenylalanyl-N-[(trans-4-aminocyclohexyl)methyl]-L-prolinamide; 2-Naphthalenesulfonic acid; [PHENYLALANINYL-PROLINYL]-[2-(PYRIDIN-4-YLAMINO)-ETHYL]-AMINE; 4-[(3AS,4R,7R,8AS,8BR)-2-(1,3-BENZODIOXOL-5-YLMETHYL)-7-HYDROXY-1,3-DIOXODECAHYDROPYRROLO[3,4-A]PYRROLIZIN-4-YL]BENZENECARBOXIMIDAMIDE; 1-[(4S)-4-amino-5-(1,3-benzothiazol-2-yl)-5-oxopentyl]guanidine; Turoctocog alfa; Copper; Conestat alfa; Kappadione; Antithrombin Alfa; Nafamostat; Gabexate; Anti-inhibitor coagulant complex; Coagulation Factor IX Human; Zinc acetate; Turoctocog alfa pegol</t>
  </si>
  <si>
    <t>(M138)PID THROMBIN PAR4 PATHWAY; (M165)PID SYNDECAN 4 PATHWAY; (M238)PID THROMBIN PAR1 PATHWAY</t>
  </si>
  <si>
    <t>(M5946)HALLMARK COAGULATION; (M5902)HALLMARK APOPTOSIS; (M5921)HALLMARK COMPLEMENT</t>
  </si>
  <si>
    <t>F2RL1</t>
  </si>
  <si>
    <t>2150</t>
  </si>
  <si>
    <t>F2R like trypsin receptor 1</t>
  </si>
  <si>
    <t>F2RL1 is a gene that encodes a G-protein coupled receptor 1 family protein. The protein is activated through proteolytic cleavage of its extracellular amino terminus, resulting in a new amino terminus that acts as a tethered ligand that binds to an extracellular loop domain. Activation of the receptor has been shown to stimulate vascular smooth muscle relaxation, dilate blood vessels, increase blood flow, and lower blood pressure. This protein is also important in the inflammatory response, as well as innate and adaptive immunity.</t>
  </si>
  <si>
    <t>F2RL1 has been implicated in various diseases, including cardiovascular diseases, asthma, and cancer. In cardiovascular diseases, F2RL1 has been shown to play a role in regulating blood pressure and vascular tone, making it a potential target for the treatment of hypertension. In asthma, F2RL1 has been linked to airway inflammation and bronchoconstriction, making it a potential target for the development of new asthma therapies. In cancer, F2RL1 has been shown to be involved in tumor growth and metastasis, making it a potential target for cancer therapy.
Several drugs have been developed that target F2RL1. One example is Icatibant, a synthetic peptide that acts as a selective antagonist of F2RL1. Icatibant is used to treat hereditary angioedema, a rare genetic disorder characterized by recurrent episodes of swelling in various parts of the body. Another example is Ecallantide, a recombinant protein that also acts as an antagonist of F2RL1. Ecallantide is used to treat acute attacks of hereditary angioedema. Both Icatibant and Ecallantide have been shown to be effective in reducing the severity and duration of angioedema attacks.
In conclusion, F2RL1 is an important gene that plays a role in various physiological processes and has been implicated in several diseases. Targeted drug discovery efforts have led to the development of drugs that target F2RL1, such as Icatibant and Ecallantide, which have been successful in treating hereditary angioedema. Further research is needed to explore the potential of F2RL1 as a target for the treatment of other diseases.</t>
  </si>
  <si>
    <t>GO:0070962 positive regulation of neutrophil mediated killing of bacterium;GO:0070963 positive regulation of neutrophil mediated killing of gram-negative bacterium;GO:0099109 potassium channel activating, G protein-coupled receptor signaling pathway</t>
  </si>
  <si>
    <t>Plasma membrane (Approved)</t>
  </si>
  <si>
    <t>(M5890)HALLMARK TNFA SIGNALING VIA NFKB; (M5953)HALLMARK KRAS SIGNALING UP</t>
  </si>
  <si>
    <t>F10</t>
  </si>
  <si>
    <t>2159</t>
  </si>
  <si>
    <t>coagulation factor X</t>
  </si>
  <si>
    <t>The F10 gene encodes coagulation factor X, which is a vitamin K-dependent protein involved in the blood coagulation cascade. The protein undergoes multiple processing steps before being converted to a mature two-chain form. The heavy chain contains the catalytic domain, while the light chain contains two EGF-like domains. The mature factor is activated by cleavage of the activation peptide by either factor IXa or factor VIIa, depending on the pathway. The activated factor then converts prothrombin to thrombin during blood clotting. Mutations in this gene can result in factor X deficiency, a hemorrhagic condition of varying severity. Alternative splicing can result in different isoforms of the protein.</t>
  </si>
  <si>
    <t>Factor X deficiency is a rare bleeding disorder caused by mutations in the F10 gene. The severity of the disease varies depending on the level of factor X activity in the blood. Patients with severe deficiency may experience spontaneous bleeding, while those with mild deficiency may only experience bleeding after trauma or surgery. Treatment options include replacement therapy with factor X concentrates or fresh frozen plasma. There are currently no targeted drug discovery efforts specifically for factor X deficiency, but research is ongoing in the broader field of hemophilia and bleeding disorders. Successful drugs on the market for the treatment of hemophilia include factor VIII and factor IX replacement therapies, as well as newer drugs such as emicizumab, which mimics the function of factor VIII and is administered subcutaneously.</t>
  </si>
  <si>
    <t>GO:0051897 positive regulation of protein kinase B signaling;GO:0007596 blood coagulation;GO:0050817 coagulation</t>
  </si>
  <si>
    <t>ENZYME proteins:Hydrolases; Disease related genes; Human disease related genes:Cardiovascular diseases:Hematologic diseases; Enzymes; Peptidases:Serine-type peptidases; Candidate cardiovascular disease genes; Predicted secreted proteins; FDA approved drug targets:Biotech drugs; FDA approved drug targets:Small molecule drugs</t>
  </si>
  <si>
    <t>Antihemophilic factor, human recombinant; Coagulation factor VIIa Recombinant Human; Coagulation Factor IX (Recombinant); Fondaparinux; Heparin; Enoxaparin; gamma-carboxy-L-glutamic acid; 4-[(5-CHLOROINDOL-2-YL)SULFONYL]-2-(2-METHYLPROPYL)-1-[[5-(PYRIDIN-4-YL)PYRIMIDIN-2-YL]CARBONYL]PIPERAZINE; SSR-126517E; LY-517717; Rivaroxaban; Lanoteplase; Idraparinux; rNAPc2; Apixaban; Otamixaban; Eribaxaban; (2R)-2-(5-CHLORO-2-THIENYL)-N-{(3S)-1-[(1S)-1-METHYL-2-MORPHOLIN-4-YL-2-OXOETHYL]-2-OXOPYRROLIDIN-3-YL}PROPENE-1-SULFONAMIDE; THIENO[3,2-B]PYRIDINE-2-SULFONIC ACID [1-(1-AMINO-ISOQUINOLIN-7-YLMETHYL)-2-OXO-PYRROLDIN-3-YL]-AMIDE; 2-(5-CHLORO-2-THIENYL)-N-{(3S)-1-[(1S)-1-METHYL-2-MORPHOLIN-4-YL-2-OXOETHYL]-2-OXOPYRROLIDIN-3-YL}ETHANESULFONAMIDE; GW-813893; 2-({4-[(5-CHLORO-1H-INDOL-2-YL)SULFONYL]PIPERAZIN-1-YL}CARBONYL)THIENO[3,2-B]PYRIDINE 4-OXIDE; N-((1R,2S)-2-(5-CHLORO-1H-INDOLE-2-CARBOXAMIDO)CYCLOHEXYL)-5-METHYL-4,5,6,7-TETRAHYDROTHIAZOLO[5,4-C]PYRIDINE-2-CARBOXAMIDE; N-((1R,2R)-2-(5-CHLORO-1H-INDOLE-2-CARBOXAMIDO)CYCLOHEXYL)-5-METHYL-4,5,6,7-TETRAHYDROTHIAZOLO[5,4-C]PYRIDINE-2-CARBOXAMIDE; N-(2-(((5-CHLORO-2-PYRIDINYL)AMINO)SULFONYL)PHENYL)-4-(2-OXO-1(2H)-PYRIDINYL)BENZAMIDE; 5-(5-CHLORO-2-THIENYL)-N-{(3S)-1-[(1S)-1-METHYL-2-MORPHOLIN-4-YL-2-OXOETHYL]-2-OXOPYRROLIDIN-3-YL}-1H-1,2,4-TRIAZOLE-3-SULFONAMIDE; 5-CHLORO-N-{(3S)-1-[(1S)-1-METHYL-2-MORPHOLIN-4-YL-2-OXOETHYL]-2-OXOPYRROLIDIN-3-YL}-1-BENZOTHIOPHENE-2-SULFONAMIDE; 6-CHLORO-N-{(3S)-1-[(1S)-1-METHYL-2-MORPHOLIN-4-YL-2-OXOETHYL]-2-OXOPYRROLIDIN-3-YL}-1-BENZOTHIOPHENE-2-SULFONAMIDE; 6-CHLORO-N-{(3S)-1-[(1S)-1-METHYL-2-(4-MORPHOLINYL)-2-OXO ETHYL]-2-OXO-3-PYRROLIDINYL}-2-NAPHTHALENESULFONAMIDE; 5-Chloro-N-{(3S)-1-[(2S)-1-(4-morpholinyl)-1-oxo-2-propanyl]-2-oxo-3-pyrrolidinyl}-1H-indole-2-sulfonamide; 5-chloro-N-[(3R)-1-(2-{[2-fluoro-4-(2-oxopyridin-1(2H)-yl)phenyl]amino}-2-oxoethyl)pyrrolidin-3-yl]thiophene-2-carboxamide; 5-Chloro-thiophene-2-carboxylic acid ((3S,4S)-1-{[2-fluoro-4-(2-oxo-2H-pyridin-1-yl)-phenylcarbamoyl]-methyl}-4-hydroxy-pyrrolidin-3-yl)-amide; N-(1-ISOPROPYLPIPERIDIN-4-YL)-1-(3-METHOXYBENZYL)-1H-INDOLE-2-CARBOXAMIDE; 1-{2-[(4-CHLOROPHENYL)AMINO]-2-OXOETHYL}-N-(1-ISOPROPYLPIPERIDIN-4-YL)-1H-INDOLE-2-CARBOXAMIDE; 5-CHLORO-THIOPHENE-2-CARBOXYLIC ACID ((3S,4S)-4-FLUORO- 1-{[2-FLUORO-4-(2-OXO-2H-PYRIDIN-1-YL)-PHENYLCARBAMOYL]-METHYL}-PYRROLIDIN-3-YL)-AMIDE; 5-CHLORO-N-(2-(4-(2-OXOPYRIDIN-1(2H)-YL)BENZAMIDO)ETHYL)THIOPHENE-2-CARBOXAMIDE; 5-CHLORO-N-((1R,2S)-2-(4-(2-OXOPYRIDIN-1(2H)-YL)BENZAMIDO) CYCLOPENTYL)THIOPHENE-2-CARBOXAMIDE; THIENO[3,2-B]PYRIDINE-2-SULFONIC ACID [2-OXO-1-(1H-PYRROLO[2,3-C]PYRIDIN-2-YLMETHYL)-PYRROLIDIN-3-YL]-AMIDE; 3-({4-[(6-CHLORO-1-BENZOTHIEN-2-YL)SULFONYL]-2-OXOPIPERAZIN-1-YL}METHYL)BENZENECARBOXIMIDAMIDE; 4-{[(E)-2-(5-CHLOROTHIEN-2-YL)VINYL]SULFONYL}-1-(1H-PYRROLO[3,2-C]PYRIDIN-2-YLMETHYL)PIPERAZIN-2-ONE; 4-({4-[(6-CHLORO-1-BENZOTHIEN-2-YL)SULFONYL]-2-OXOPIPERAZIN-1-YL}METHYL)BENZENECARBOXIMIDAMIDE; 4-[[(1E)-2-(4-CHLOROPHENYL)ETHENYL]SULFONYL]-1-[[1-(4-PYRIDINYL)-4-PIPERIDINYL]METHYL]PIPERAZINONE; 1-[[(1E)-2-(4-CHLOROPHENYL)ETHENYL]SULFONYL]-4-[[1-(4-PYRIDINYL)-4-PIPERIDINYL]METHYL]PIPERAZINE; Edoxaban; Turoctocog alfa; Protamine sulfate; Bemiparin; Kappadione; Antithrombin Alfa; Betrixaban; Nafamostat; Protein S human; Coagulation factor VII human; Anti-inhibitor coagulant complex; Coagulation Factor IX Human; Antihemophilic factor human; Albutrepenonacog alfa; Emicizumab; Nonacog beta pegol; Lonoctocog alfa; Moroctocog alfa; Turoctocog alfa pegol</t>
  </si>
  <si>
    <t>(M169)PID INTEGRIN2 PATHWAY; (M3468)NABA ECM REGULATORS; (M5885)NABA MATRISOME ASSOCIATED</t>
  </si>
  <si>
    <t>(M5946)HALLMARK COAGULATION; (M5921)HALLMARK COMPLEMENT; (M5934)HALLMARK XENOBIOTIC METABOLISM</t>
  </si>
  <si>
    <t>FABP6</t>
  </si>
  <si>
    <t>2172</t>
  </si>
  <si>
    <t>fatty acid binding protein 6</t>
  </si>
  <si>
    <t>FABP6 is a gene that encodes the ileal fatty acid binding protein, which is a small, highly conserved, cytoplasmic protein that binds long-chain fatty acids and other hydrophobic ligands. FABP6, along with FABP1, is also able to bind bile acids. The roles of FABPs include fatty acid uptake, transport, and metabolism. There are different transcript variants of this gene that are generated by alternate transcription promoters and/or alternate splicing.</t>
  </si>
  <si>
    <t>FABP6 has been implicated in several diseases, including inflammatory bowel disease, non-alcoholic fatty liver disease, and colorectal cancer. Targeted drug discovery efforts have focused on developing inhibitors of FABP6 as potential treatments for these diseases. One example is the drug INT-767, which is a dual agonist of the farnesoid X receptor (FXR) and TGR5, both of which are involved in bile acid metabolism and signaling. INT-767 has shown promising results in preclinical studies for the treatment of non-alcoholic steatohepatitis (NASH) and is currently in clinical trials. Another example is the drug elafibranor, which is a dual agonist of the peroxisome proliferator-activated receptor alpha (PPARα) and PPAR delta (PPARδ). Elafibranor has been shown to improve liver function and reduce inflammation in patients with NASH and is currently approved for use in Europe. Overall, targeting FABP6 and its related pathways has shown potential for the development of novel therapeutics for various diseases.</t>
  </si>
  <si>
    <t>GO:0015908 fatty acid transport;GO:0015718 monocarboxylic acid transport;GO:0046942 carboxylic acid transport</t>
  </si>
  <si>
    <t>Cholic Acid; Glycocholic acid; Taurocholic acid</t>
  </si>
  <si>
    <t>(M5949)HALLMARK PEROXISOME</t>
  </si>
  <si>
    <t>FAT2</t>
  </si>
  <si>
    <t>2196</t>
  </si>
  <si>
    <t>FAT atypical cadherin 2</t>
  </si>
  <si>
    <t>FAT2 is a human gene that is similar to the Drosophila fat gene, which is responsible for controlling cell proliferation during development. FAT2 is a member of the cadherin superfamily, a group of proteins that are integral to the cell membrane and contain cadherin-type repeats. FAT2 has 34 tandem cadherin-type repeats, two epidermal growth factor-like repeats, and one laminin G domain. It is believed that FAT2 functions as a cell adhesion molecule, controlling cell proliferation and playing a crucial role in the development of the cerebellum.</t>
  </si>
  <si>
    <t>There is limited information available on the disease implications of FAT2. However, recent studies have suggested that FAT2 may play a role in the development and progression of certain types of cancer, including breast cancer and lung cancer. Targeted drug discovery efforts for FAT2 are still in the early stages, and there are currently no drugs on the market that specifically target this gene. However, there are several drugs that target other members of the cadherin superfamily, such as E-cadherin, which is involved in cell adhesion and is frequently downregulated in cancer. Examples of drugs that target E-cadherin include the monoclonal antibody catumaxomab, which is used to treat malignant ascites, and the small molecule inhibitor PF-03732010, which is being investigated for the treatment of solid tumors.</t>
  </si>
  <si>
    <t>GO:0010631 epithelial cell migration;GO:0090132 epithelium migration;GO:0090130 tissue migration</t>
  </si>
  <si>
    <t>Human disease related genes:Nervous system diseases:Neurodegenerative diseases; Disease related genes</t>
  </si>
  <si>
    <t>Vesicles (Uncertain)</t>
  </si>
  <si>
    <t>FGD1</t>
  </si>
  <si>
    <t>2245</t>
  </si>
  <si>
    <t>FYVE, RhoGEF and PH domain containing 1</t>
  </si>
  <si>
    <t>The FGD1 gene encodes a protein that contains Dbl (DH) and pleckstrin (PH) homology domains and is similar to the Rho family of small GTP-binding proteins. The protein specifically binds to the Rho family GTPase Cdc42Hs and can stimulate the GDP-GTP exchange of the isoprenylated form of Cdc42Hs. It also stimulates the mitogen activated protein kinase cascade leading to c-Jun kinase SAPK/JNK1 activation. Defects in this gene are the cause of the faciogenital dysplasia in Aarskog-Scott syndrome and a syndromatic form of X-linked cognitive disability.</t>
  </si>
  <si>
    <t>Mutations in the FGD1 gene have been linked to two X-linked disorders: Aarskog-Scott syndrome (AAS) and X-linked intellectual disability (XLID). AAS is characterized by facial, skeletal, and genital abnormalities, while XLID is a group of disorders that affect cognitive function. There are currently no targeted drug discovery efforts for FGD1-related disorders, and treatment is mainly supportive and symptomatic. However, some drugs have been used to manage specific symptoms of AAS and XLID. For example, growth hormone therapy has been used to treat short stature in AAS patients, while stimulant medications such as methylphenidate have been used to manage attention deficit hyperactivity disorder (ADHD) in XLID patients. Additionally, some studies have suggested that drugs targeting the Rho family of small GTP-binding proteins, including Cdc42Hs, may have potential therapeutic benefits for FGD1-related disorders.</t>
  </si>
  <si>
    <t>GO:0046847 filopodium assembly;GO:0008360 regulation of cell shape;GO:0022604 regulation of cell morphogenesis</t>
  </si>
  <si>
    <t>Human disease related genes:Congenital malformations:Other congenital malformations; Predicted intracellular proteins; Disease related genes</t>
  </si>
  <si>
    <t>Cytosol;Plasma membrane (Approved)</t>
  </si>
  <si>
    <t>(M83)PID CDC42 REG PATHWAY</t>
  </si>
  <si>
    <t>FOXF2</t>
  </si>
  <si>
    <t>2295</t>
  </si>
  <si>
    <t>forkhead box F2</t>
  </si>
  <si>
    <t>FOXF2 is a human gene that encodes for the forkhead box F2 transcription factor. It is one of many homologues of the Drosophila melanogaster forkhead transcription factor. FOXF2 is expressed in the lung and placenta and has been found to activate several lung-specific genes.</t>
  </si>
  <si>
    <t>FOXF2 has been implicated in several diseases, including lung cancer, pulmonary fibrosis, and congenital heart disease. In lung cancer, FOXF2 has been found to act as a tumor suppressor by inhibiting cell proliferation and inducing apoptosis. In pulmonary fibrosis, FOXF2 expression is decreased, leading to abnormal lung tissue remodeling and scarring. In congenital heart disease, mutations in FOXF2 have been linked to atrial septal defects and other cardiac abnormalities.
There are currently no drugs specifically targeting FOXF2, but there have been efforts to develop drugs that target downstream pathways regulated by FOXF2. For example, drugs targeting the Wnt/β-catenin pathway, which is activated by FOXF2, have shown promise in preclinical studies for the treatment of lung cancer and pulmonary fibrosis. Additionally, drugs targeting the TGF-β pathway, which is involved in lung tissue remodeling and fibrosis, are being developed for the treatment of pulmonary fibrosis.
One example of a successful drug targeting the Wnt/β-catenin pathway is the small molecule inhibitor LGK974, which is currently in clinical trials for the treatment of various cancers. Another example is the drug pirfenidone, which targets the TGF-β pathway and is approved for the treatment of idiopathic pulmonary fibrosis.</t>
  </si>
  <si>
    <t>GO:0042249 establishment of planar polarity of embryonic epithelium;GO:0048596 embryonic camera-type eye morphogenesis;GO:0001736 establishment of planar polarity</t>
  </si>
  <si>
    <t>Transcription factors:Helix-turn-helix domains; Predicted intracellular proteins</t>
  </si>
  <si>
    <t>Nuclear bodies (Supported); Additional: Nucleoplasm;Vesicles</t>
  </si>
  <si>
    <t>FOXD4</t>
  </si>
  <si>
    <t>2298</t>
  </si>
  <si>
    <t>forkhead box D4</t>
  </si>
  <si>
    <t>FOXD4 is a gene that belongs to the FOX family of transcription factors. These factors are involved in regulating various processes in the body, including metabolism, cell proliferation, and gene expression during development. Mutations in the FOXD4 gene have been linked to a complex phenotype that includes dilated cardiomyopathy, obsessive-compulsive disorders, and suicidality. This suggests that the FOXD4 gene may play a role in the development and function of the heart, as well as in the regulation of behavior and mental health. Further research is needed to fully understand the function of this gene and its potential implications for human health.</t>
  </si>
  <si>
    <t>There is currently limited information available on the disease implications of FOXD4 mutations and targeted drug discovery efforts. However, some studies have suggested that FOXD4 may be a potential therapeutic target for certain types of cancer, as it has been found to be overexpressed in some tumors. Additionally, a few drugs have been developed that target other members of the FOX family of transcription factors, such as the drug bexarotene, which is used to treat cutaneous T-cell lymphoma. However, it is unclear whether these drugs would be effective in targeting FOXD4 specifically. Further research is needed to identify potential drug targets and develop effective therapies for diseases associated with FOXD4 mutations.</t>
  </si>
  <si>
    <t>GO:0009653 anatomical structure morphogenesis;GO:0006357 regulation of transcription by RNA polymerase II;GO:0006355 regulation of DNA-templated transcription</t>
  </si>
  <si>
    <t>Nucleoplasm (Approved)</t>
  </si>
  <si>
    <t>FOXD2</t>
  </si>
  <si>
    <t>2306</t>
  </si>
  <si>
    <t>forkhead box D2</t>
  </si>
  <si>
    <t>FOXD2 is a gene that belongs to the forkhead family of transcription factors. It contains a distinct forkhead domain, but its specific function has not yet been determined.</t>
  </si>
  <si>
    <t>There is limited information available on the disease implications of FOXD2. However, some studies have suggested that it may play a role in the development of certain cancers, including breast cancer and glioblastoma. Targeted drug discovery efforts for FOXD2 are currently underway, but there are no drugs on the market that specifically target this gene. 
One example of a successful targeted drug for cancer is trastuzumab, which targets the HER2 protein in breast cancer cells. Another example is imatinib, which targets the BCR-ABL fusion protein in chronic myeloid leukemia. These drugs have significantly improved outcomes for patients with these types of cancer. As more research is conducted on FOXD2 and its role in disease, it is possible that targeted drugs may be developed in the future.</t>
  </si>
  <si>
    <t>GO:0045944 positive regulation of transcription by RNA polymerase II;GO:0045893 positive regulation of DNA-templated transcription;GO:1903508 positive regulation of nucleic acid-templated transcription</t>
  </si>
  <si>
    <t>FLNC</t>
  </si>
  <si>
    <t>2318</t>
  </si>
  <si>
    <t>filamin C</t>
  </si>
  <si>
    <t>FLNC, also known as filamin C, is a gene that encodes for a protein called gamma filamin. This protein is involved in crosslinking actin filaments to form orthogonal networks in the cortical cytoplasm and anchoring membrane proteins to the actin cytoskeleton. Filamin has three functional domains: an N-terminal filamentous actin-binding domain, a C-terminal self-association domain, and a membrane glycoprotein-binding domain. Mutations in the FLNC gene have been linked to cardiopathy. There are two transcript variants of this gene that encode for different isoforms.</t>
  </si>
  <si>
    <t>Mutations in the FLNC gene have been linked to various cardiomyopathies, including dilated cardiomyopathy (DCM), hypertrophic cardiomyopathy (HCM), and restrictive cardiomyopathy (RCM). These mutations can lead to abnormal protein aggregation, impaired contractility, and altered signaling pathways, ultimately resulting in heart failure. Targeted drug discovery efforts for FLNC-related cardiomyopathies are still in the early stages, but potential strategies include modulating protein aggregation, improving contractility, and targeting downstream signaling pathways. Currently, there are no drugs specifically approved for FLNC-related cardiomyopathies. However, there are several drugs on the market that target related pathways, such as beta-blockers and calcium channel blockers for HCM and DCM, and diuretics and ACE inhibitors for heart failure. Ongoing research into the molecular mechanisms underlying FLNC-related cardiomyopathies may lead to the development of more targeted therapies in the future.</t>
  </si>
  <si>
    <t>GO:0045214 sarcomere organization;GO:0030239 myofibril assembly;GO:0055002 striated muscle cell development</t>
  </si>
  <si>
    <t>Human disease related genes:Musculoskeletal diseases:Muscular diseases; Disease related genes; Potential drug targets; Transporters:Accessory Factors Involved in Transport; Predicted intracellular proteins</t>
  </si>
  <si>
    <t>(M16801)SIG REGULATION OF THE ACTIN CYTOSKELETON BY RHO GTPASES</t>
  </si>
  <si>
    <t>MTOR</t>
  </si>
  <si>
    <t>2475</t>
  </si>
  <si>
    <t>mechanistic target of rapamycin kinase</t>
  </si>
  <si>
    <t>MTOR, or mechanistic target of rapamycin kinase, is a gene that encodes a protein belonging to a family of phosphatidylinositol kinase-related kinases. This protein is a component of two distinct complexes, mTORC1 and mTORC2, which mediate cellular responses to stresses such as DNA damage and nutrient deprivation. mTORC1 controls protein synthesis, cell growth, and proliferation, while mTORC2 regulates the actin cytoskeleton, promotes cell survival, and cell cycle progression. The protein acts as the target for the cell-cycle arrest and immunosuppressive effects of the FKBP12-rapamycin complex. Inhibitors of mTOR are used as immunosuppressants in organ transplants and are being evaluated for their therapeutic potential in SARS-CoV-2 infections. Mutations in this gene are associated with Smith-Kingsmore syndrome and somatic focal cortical dysplasia type II.</t>
  </si>
  <si>
    <t>MTOR has been implicated in a variety of diseases, including cancer, diabetes, and neurodegenerative disorders. In cancer, mTOR inhibitors such as everolimus and temsirolimus have been approved for the treatment of renal cell carcinoma, breast cancer, and pancreatic neuroendocrine tumors. These drugs work by inhibiting mTORC1, which leads to decreased protein synthesis and cell growth. In diabetes, mTOR inhibitors have been shown to improve insulin sensitivity and glucose metabolism. In neurodegenerative disorders, mTOR inhibitors have been investigated for their potential to promote autophagy and reduce protein aggregation. However, the use of mTOR inhibitors can also have adverse effects, such as immunosuppression and metabolic disturbances. Therefore, there is ongoing research to develop more selective and effective mTOR inhibitors for various diseases.</t>
  </si>
  <si>
    <t>GO:1904059 regulation of locomotor rhythm;GO:1905857 positive regulation of pentose-phosphate shunt;GO:0002296 T-helper 1 cell lineage commitment</t>
  </si>
  <si>
    <t>Kinases:Atypical kinases; Disease related genes; Enzymes; ENZYME proteins:Transferases; Cancer-related genes:Mutational cancer driver genes; Human disease related genes:Congenital malformations:Other congenital malformations; FDA approved drug targets:Small molecule drugs; Predicted intracellular proteins; Cancer-related genes:Mutated cancer genes</t>
  </si>
  <si>
    <t>Cytosol;Golgi apparatus (Supported)</t>
  </si>
  <si>
    <t>Pimecrolimus; Sirolimus; Everolimus; Rimiducid; SF1126; XL765; Ridaforolimus; Temsirolimus; Fostamatinib</t>
  </si>
  <si>
    <t>(M143)PID IL2 PI3K PATHWAY; (M249)PID PI3KCI AKT PATHWAY; (M161)PID IFNG PATHWAY</t>
  </si>
  <si>
    <t>DARC</t>
  </si>
  <si>
    <t>2532</t>
  </si>
  <si>
    <t>ACKR1</t>
  </si>
  <si>
    <t>atypical chemokine receptor 1 (Duffy blood group)</t>
  </si>
  <si>
    <t>ACKR1 is a gene that encodes a glycosylated membrane protein that acts as a non-specific receptor for several chemokines. It is also the receptor for the human malarial parasites Plasmodium vivax and Plasmodium knowlesi. The gene is responsible for the Duffy blood group system, and polymorphisms in this gene determine an individual's blood type. Two different isoforms of the protein are produced by the gene.</t>
  </si>
  <si>
    <t>The ACKR1 gene has been implicated in several diseases, including cancer, HIV infection, and inflammatory disorders. In cancer, ACKR1 has been shown to promote tumor growth and metastasis by regulating the recruitment of immune cells to the tumor microenvironment. In HIV infection, ACKR1 has been found to play a role in viral entry into host cells, and targeting ACKR1 has been proposed as a potential therapeutic strategy. In inflammatory disorders, ACKR1 has been shown to regulate the migration of immune cells to sites of inflammation, and drugs targeting ACKR1 have been investigated as potential treatments for conditions such as rheumatoid arthritis and asthma. One example of a successful drug targeting ACKR1 is plerixafor, which is used to mobilize hematopoietic stem cells for transplantation in patients with certain types of cancer.</t>
  </si>
  <si>
    <t>GO:0070098 chemokine-mediated signaling pathway;GO:1990868 response to chemokine;GO:1990869 cellular response to chemokine</t>
  </si>
  <si>
    <t>Blood group antigen proteins; CD markers; G-protein coupled receptors:Chemokines and chemotactic factors receptors; G-protein coupled receptors:GPCRs excl olfactory receptors</t>
  </si>
  <si>
    <t>(M5945)HALLMARK HEME METABOLISM</t>
  </si>
  <si>
    <t>FYN</t>
  </si>
  <si>
    <t>2534</t>
  </si>
  <si>
    <t>FYN proto-oncogene, Src family tyrosine kinase</t>
  </si>
  <si>
    <t>FYN proto-oncogene is a member of the protein-tyrosine kinase oncogene family that encodes a membrane-associated tyrosine kinase. This gene has been linked to the regulation of cell growth and interacts with the fyn-binding protein. It associates with the p85 subunit of phosphatidylinositol 3-kinase. There are different isoforms of this gene due to alternative splicing of transcript variants.</t>
  </si>
  <si>
    <t>The FYN proto-oncogene has been implicated in various diseases, including cancer, Alzheimer's disease, and HIV infection. In cancer, FYN has been shown to play a role in tumor growth, invasion, and metastasis. Targeted drug discovery efforts have focused on developing inhibitors of FYN kinase activity as potential cancer therapeutics. One example is the drug Saracatinib, which has shown promising results in preclinical studies and is currently being evaluated in clinical trials for the treatment of solid tumors. In Alzheimer's disease, FYN has been linked to the regulation of synaptic plasticity and memory formation. Targeting FYN activity has been proposed as a potential therapeutic strategy for Alzheimer's disease, although no drugs targeting FYN are currently on the market for this indication. In HIV infection, FYN has been shown to play a role in viral replication and latency. Targeting FYN activity has been proposed as a potential strategy for developing new antiretroviral therapies, although no drugs targeting FYN are currently on the market for this indication.</t>
  </si>
  <si>
    <t>GO:0000304 response to singlet oxygen;GO:1905430 cellular response to glycine;GO:1905429 response to glycine</t>
  </si>
  <si>
    <t>Plasma membrane (Enhanced); Additional: Cytosol</t>
  </si>
  <si>
    <t>Dasatinib; Triglyme; Fostamatinib</t>
  </si>
  <si>
    <t>(M251)PID SYNDECAN 3 PATHWAY; (M184)PID ECADHERIN KERATINOCYTE PATHWAY; (M33)PID GLYPICAN 1PATHWAY</t>
  </si>
  <si>
    <t>(M5946)HALLMARK COAGULATION; (M5942)HALLMARK UV RESPONSE DN; (M5921)HALLMARK COMPLEMENT</t>
  </si>
  <si>
    <t>GABRA6</t>
  </si>
  <si>
    <t>2559</t>
  </si>
  <si>
    <t>gamma-aminobutyric acid type A receptor subunit alpha6</t>
  </si>
  <si>
    <t>GABRA6 is a gene that codes for the alpha6 subunit of the GABA-A receptor, which is a type of receptor that responds to the neurotransmitter gamma-aminobutyric acid (GABA) in the brain. GABA is the main inhibitory neurotransmitter in the brain, meaning it helps to reduce neuronal activity and promote relaxation. The GABA-A receptor is a ligand-gated chloride channel, meaning it allows chloride ions to flow into the cell when activated by GABA. The conductance of chloride ions through the GABA-A receptor can be modulated by drugs such as benzodiazepines. There are at least 16 different subunits of the GABA-A receptor that have been identified.</t>
  </si>
  <si>
    <t>Research has shown that mutations in the GABRA6 gene may be associated with certain neurological and psychiatric disorders, including epilepsy, anxiety disorders, and alcohol dependence. Targeted drug discovery efforts have focused on developing drugs that modulate the activity of the GABA-A receptor, including benzodiazepines, barbiturates, and other GABAergic drugs. These drugs can be used to treat a variety of conditions, including anxiety, insomnia, seizures, and muscle spasms. Examples of successful drugs on the market that target the GABA-A receptor include diazepam (Valium), lorazepam (Ativan), and alprazolam (Xanax). However, these drugs can also have side effects such as sedation, dizziness, and addiction, and there is ongoing research to develop safer and more effective drugs that target the GABA-A receptor.</t>
  </si>
  <si>
    <t>GO:0051932 synaptic transmission, GABAergic;GO:0007214 gamma-aminobutyric acid signaling pathway;GO:0060078 regulation of postsynaptic membrane potential</t>
  </si>
  <si>
    <t>FDA approved drug targets:Small molecule drugs; Predicted intracellular proteins</t>
  </si>
  <si>
    <t>Butalbital; Talbutal; Pentobarbital; Meprobamate; Secobarbital; Metharbital; Thiopental; Primidone; Methylphenobarbital; Ethanol; Amobarbital; Aprobarbital; Butobarbital; Heptabarbital; Hexobarbital; Barbital; Dihydro-2-thioxo-5-((5-(2-(trifluoromethyl)phenyl)-2-furanyl)methyl)-4,6(1H,5H)-pyrimidinedione; Ganaxolone</t>
  </si>
  <si>
    <t>GALNT1</t>
  </si>
  <si>
    <t>2589</t>
  </si>
  <si>
    <t>polypeptide N-acetylgalactosaminyltransferase 1</t>
  </si>
  <si>
    <t>The GALNT1 gene encodes an enzyme called polypeptide N-acetylgalactosaminyltransferase 1, which is a member of the GalNAc-T family of enzymes. These enzymes initiate mucin-type O-linked glycosylation in the Golgi apparatus by transferring GalNAc to serine and threonine residues on target proteins. GalNAc-Ts have different substrate specificities and patterns of expression. The GALNT1 gene produces transcript variants that use alternative polyA signals. The enzyme encoded by this gene has an N-terminal transmembrane domain, a stem region, a lumenal catalytic domain containing a GT1 motif and Gal/GalNAc transferase motif, and a C-terminal ricin/lectin-like domain.</t>
  </si>
  <si>
    <t>Research has shown that GALNT1 gene mutations are associated with various diseases, including cancer, Alzheimer's disease, and congenital disorders of glycosylation. In cancer, GALNT1 overexpression has been linked to tumor progression and metastasis, making it a potential therapeutic target. Several drug discovery efforts have focused on developing inhibitors of GalNAc-T enzymes, including GALNT1, as a way to disrupt tumor cell glycosylation and inhibit cancer growth. One example is the drug OTS964, which targets multiple GalNAc-T enzymes, including GALNT1, and has shown promising results in preclinical studies for the treatment of various cancers. Other drugs targeting GalNAc-T enzymes are also in development, including the drug GZ17-6.02, which targets GALNT3 and is being evaluated in clinical trials for the treatment of pancreatic cancer. Overall, targeting GalNAc-T enzymes, including GALNT1, represents a promising approach for the development of novel cancer therapies.</t>
  </si>
  <si>
    <t>GO:0018242 protein O-linked glycosylation via serine;GO:0018243 protein O-linked glycosylation via threonine;GO:0019082 viral protein processing</t>
  </si>
  <si>
    <t>Enzymes; ENZYME proteins:Transferases; Predicted intracellular proteins</t>
  </si>
  <si>
    <t>(M5950)HALLMARK ALLOGRAFT REJECTION</t>
  </si>
  <si>
    <t>GATA2</t>
  </si>
  <si>
    <t>2624</t>
  </si>
  <si>
    <t>GATA binding protein 2</t>
  </si>
  <si>
    <t>GATA2 is a gene that encodes a zinc-finger transcription factor belonging to the GATA family. This protein plays a crucial role in regulating the transcription of genes involved in the development and proliferation of hematopoietic and endocrine cell lineages. It binds to the promoter regions of target genes and is essential for the proper functioning of these cells. Alternative splicing of the GATA2 gene results in multiple transcript variants.</t>
  </si>
  <si>
    <t>Mutations in the GATA2 gene have been associated with a range of diseases, including primary immunodeficiency syndromes, myelodysplastic syndrome, acute myeloid leukemia, and familial platelet disorder with propensity to develop acute myeloid leukemia. These diseases are characterized by abnormal hematopoiesis and immune system dysfunction. Targeted drug discovery efforts have focused on developing drugs that can modulate the activity of GATA2 or its downstream targets. One example is the drug eltrombopag, which targets the thrombopoietin receptor and has been approved for the treatment of thrombocytopenia in patients with chronic immune thrombocytopenia and hepatitis C virus infection. Another example is the drug romiplostim, which also targets the thrombopoietin receptor and has been approved for the treatment of thrombocytopenia in patients with immune thrombocytopenia and chronic hepatitis C virus infection. These drugs have shown promising results in clinical trials and have provided new treatment options for patients with hematological disorders.</t>
  </si>
  <si>
    <t>GO:0010725 regulation of primitive erythrocyte differentiation;GO:0035854 eosinophil fate commitment;GO:2000977 regulation of forebrain neuron differentiation</t>
  </si>
  <si>
    <t>Disease related genes; Human disease related genes:Cardiovascular diseases:Hematologic diseases; Transcription factors:Zinc-coordinating DNA-binding domains; Cancer-related genes; Predicted intracellular proteins</t>
  </si>
  <si>
    <t>(M30)PID HDAC CLASSII PATHWAY; (M151)PID AR TF PATHWAY; (M101)PID HDAC CLASSI PATHWAY</t>
  </si>
  <si>
    <t>GBP2</t>
  </si>
  <si>
    <t>2634</t>
  </si>
  <si>
    <t>guanylate binding protein 2</t>
  </si>
  <si>
    <t>GBP2 is a gene that belongs to the guanine-binding protein family. It encodes a GTPase that can hydrolyze GTP to GDP. The protein is mainly involved in binding to guanine nucleotides and is induced by interferon. It may also serve as a marker for squamous cell carcinomas.</t>
  </si>
  <si>
    <t>GBP2 has been implicated in various diseases, including viral infections, autoimmune diseases, and cancer. In viral infections, GBP2 has been shown to play a role in the innate immune response by inhibiting viral replication. In autoimmune diseases, GBP2 has been found to be upregulated in patients with systemic lupus erythematosus and rheumatoid arthritis, suggesting a potential role in the pathogenesis of these diseases. In cancer, GBP2 has been identified as a potential biomarker for squamous cell carcinomas and has been shown to inhibit tumor growth in vitro.
There are currently no drugs specifically targeting GBP2, but efforts are underway to develop drugs that modulate the activity of GTPases, including those in the guanine-binding protein family. One example is the development of small molecule inhibitors of Rho GTPases, which have been implicated in cancer and other diseases. These inhibitors have shown promise in preclinical studies and are currently being evaluated in clinical trials.
Another example of a successful drug targeting GTPases is statins, which are commonly used to lower cholesterol levels. Statins have been shown to inhibit the activity of Rho GTPases, which play a role in the development of atherosclerosis. As a result, statins have been widely used to prevent cardiovascular disease.
In summary, GBP2 is a GTPase that has been implicated in various diseases, including viral infections, autoimmune diseases, and cancer. While there are currently no drugs specifically targeting GBP2, efforts are underway to develop drugs that modulate the activity of GTPases, including those in the guanine-binding protein family. Successful drugs targeting GTPases include statins, which are commonly used to prevent cardiovascular disease.</t>
  </si>
  <si>
    <t>GO:0140973 positive regulation of AIM2 inflammasome complex assembly;GO:0140971 regulation of AIM2 inflammasome complex assembly;GO:0140639 positive regulation of pyroptosis</t>
  </si>
  <si>
    <t>Cytosol;Nucleoplasm (Approved)</t>
  </si>
  <si>
    <t>(M5911)HALLMARK INTERFERON ALPHA RESPONSE; (M5950)HALLMARK ALLOGRAFT REJECTION</t>
  </si>
  <si>
    <t>GBX2</t>
  </si>
  <si>
    <t>2637</t>
  </si>
  <si>
    <t>gastrulation brain homeobox 2</t>
  </si>
  <si>
    <t>GBX2, or gastrulation brain homeobox 2, is a gene that encodes a protein involved in the regulation of nervous system development and transcription by RNA polymerase II. It is predicted to be active in the nucleus and to bind to double-stranded DNA sequences. GBX2 is also predicted to play a role in several biological processes, including blood vessel morphogenesis, neural crest cell migration, and nervous system development. It is believed to be part of chromatin, which is the complex of DNA and proteins that make up chromosomes.</t>
  </si>
  <si>
    <t>GBX2 has been implicated in several diseases, including cancer and neurological disorders. In cancer, GBX2 has been found to be overexpressed in several types of tumors, including breast, lung, and pancreatic cancer. Targeting GBX2 may therefore be a potential strategy for cancer therapy. In neurological disorders, GBX2 has been linked to the development of the cerebral cortex and may play a role in conditions such as autism and schizophrenia.
There are currently no drugs on the market that specifically target GBX2. However, there have been efforts to develop drugs that target other proteins involved in the same biological pathways as GBX2. For example, inhibitors of the Wnt signaling pathway, which is involved in neural crest cell migration and nervous system development, are being developed for the treatment of cancer and other diseases. Additionally, drugs that target chromatin remodeling enzymes, which regulate gene expression and may interact with GBX2, are also being developed for cancer therapy.
Overall, while there are currently no drugs that directly target GBX2, its involvement in several disease pathways makes it a promising target for drug discovery efforts.</t>
  </si>
  <si>
    <t>GO:0021568 rhombomere 2 development;GO:0021555 midbrain-hindbrain boundary morphogenesis;GO:0021546 rhombomere development</t>
  </si>
  <si>
    <t>GCNT2</t>
  </si>
  <si>
    <t>2651</t>
  </si>
  <si>
    <t>glucosaminyl (N-acetyl) transferase 2 (I blood group)</t>
  </si>
  <si>
    <t>GCNT2 is a gene that encodes an enzyme responsible for the formation of the I blood group antigen. This antigen is distinguished by linear and branched poly-N-acetyllactosaminoglycans, with the encoded protein being the I-branching enzyme responsible for converting the fetal i antigen to the adult I antigen during embryonic development. Mutations in this gene have been linked to the adult i blood group phenotype. Different isoforms of the gene have been identified through alternative splicing.</t>
  </si>
  <si>
    <t>Mutations in the GCNT2 gene have been associated with the adult i blood group phenotype, which is characterized by the absence of the I antigen on red blood cells. This phenotype is relatively rare and is not typically associated with any significant health problems. However, some studies have suggested that individuals with the i blood group may be at increased risk for certain types of cancer, including pancreatic cancer and non-small cell lung cancer.
There are currently no drugs on the market that specifically target GCNT2 or the I blood group antigen. However, there has been some interest in developing drugs that target other enzymes involved in the biosynthesis of glycosphingolipids, which are closely related to the I antigen. For example, inhibitors of the enzyme glucosylceramide synthase have been developed for the treatment of Gaucher disease, a rare genetic disorder characterized by the accumulation of glycosphingolipids in various tissues.
Overall, while GCNT2 and the I blood group antigen are not currently the focus of targeted drug discovery efforts, further research into the role of glycosphingolipids in disease could lead to the development of new therapies for a range of conditions.</t>
  </si>
  <si>
    <t>GO:0036438 maintenance of lens transparency;GO:0034116 positive regulation of heterotypic cell-cell adhesion;GO:0034114 regulation of heterotypic cell-cell adhesion</t>
  </si>
  <si>
    <t>Disease related genes; Human disease related genes:Cardiovascular diseases:Hematologic diseases; Enzymes; ENZYME proteins:Transferases; Potential drug targets; Predicted intracellular proteins; Human disease related genes:Nervous system diseases:Eye disease</t>
  </si>
  <si>
    <t>Golgi apparatus (Approved)</t>
  </si>
  <si>
    <t>(M5891)HALLMARK HYPOXIA; (M5934)HALLMARK XENOBIOTIC METABOLISM</t>
  </si>
  <si>
    <t>GFAP</t>
  </si>
  <si>
    <t>2670</t>
  </si>
  <si>
    <t>glial fibrillary acidic protein</t>
  </si>
  <si>
    <t>GFAP (glial fibrillary acidic protein) is a gene that encodes a major intermediate filament protein found in mature astrocytes. It is used as a marker to distinguish astrocytes from other glial cells during development. Mutations in this gene can cause Alexander disease, a rare disorder of astrocytes in the central nervous system. Alternative splicing of the gene results in multiple transcript variants that encode distinct isoforms.</t>
  </si>
  <si>
    <t>Alexander disease is a rare and fatal neurological disorder caused by mutations in the GFAP gene. The disease is characterized by the accumulation of abnormal protein deposits called Rosenthal fibers in astrocytes, leading to progressive degeneration of the brain and spinal cord. There is currently no cure for Alexander disease, and treatment is mainly supportive. However, there are ongoing efforts to develop targeted therapies for this devastating disease. One approach is to target the abnormal accumulation of GFAP and Rosenthal fibers in astrocytes. Several drugs have been tested in preclinical studies, including small molecules that inhibit GFAP aggregation and gene therapies that aim to reduce GFAP expression. However, no targeted therapies have been approved for clinical use yet.</t>
  </si>
  <si>
    <t>GO:0010625 positive regulation of Schwann cell proliferation;GO:0014010 Schwann cell proliferation;GO:0070777 D-aspartate transport</t>
  </si>
  <si>
    <t>Candidate cardiovascular disease genes; Predicted intracellular proteins; Human disease related genes:Nervous system diseases:Neurodegenerative diseases; Disease related genes</t>
  </si>
  <si>
    <t>Intermediate filaments (Supported)</t>
  </si>
  <si>
    <t>GH2</t>
  </si>
  <si>
    <t>2689</t>
  </si>
  <si>
    <t>growth hormone 2</t>
  </si>
  <si>
    <t>GH2, or growth hormone 2, is a gene that belongs to the somatotropin/prolactin family of hormones that play a crucial role in growth control. It is located on chromosome 17 along with four other related genes, and they share a high degree of sequence identity. Alternative splicing generates additional isoforms of each of the five growth hormones, leading to further diversity and potential for specialization. The predominant isoform of GH2 shows similar somatogenic activity, with reduced lactogenic activity. Mutations in this gene lead to placental growth hormone/lactogen deficiency.</t>
  </si>
  <si>
    <t>Mutations in the GH2 gene can lead to placental growth hormone/lactogen deficiency, which can result in growth retardation, delayed puberty, and infertility. Targeted drug discovery efforts have focused on developing drugs that can stimulate the production of growth hormone in individuals with growth hormone deficiency. One example of a successful drug on the market is somatropin, a synthetic form of human growth hormone that is used to treat growth hormone deficiency in children and adults. Another example is tesamorelin, a synthetic growth hormone-releasing hormone that is used to treat HIV-associated lipodystrophy, a condition characterized by abnormal fat distribution. These drugs have shown significant clinical benefits in improving growth and metabolic function in individuals with growth hormone deficiency.</t>
  </si>
  <si>
    <t>GO:0060396 growth hormone receptor signaling pathway;GO:0071378 cellular response to growth hormone stimulus;GO:0060416 response to growth hormone</t>
  </si>
  <si>
    <t>Predicted secreted proteins; Cancer-related genes:Candidate cancer biomarkers</t>
  </si>
  <si>
    <t>GLDC</t>
  </si>
  <si>
    <t>2731</t>
  </si>
  <si>
    <t>glycine decarboxylase</t>
  </si>
  <si>
    <t>The GLDC gene encodes the P protein, which is a component of the glycine cleavage system responsible for breaking down glycine. The P protein binds to glycine and transfers the methylamine group to the T protein. Defects in this gene can lead to nonketotic hyperglycinemia (NKH), a rare genetic disorder characterized by high levels of glycine in the blood and brain, which can cause developmental delays, seizures, and other neurological problems. The glycine cleavage system is composed of four mitochondrial protein components, including the P protein, H protein, T protein, and L protein.</t>
  </si>
  <si>
    <t>Nonketotic hyperglycinemia (NKH) is a rare genetic disorder caused by defects in the GLDC gene, which encodes the P protein of the glycine cleavage system. NKH is characterized by high levels of glycine in the blood and brain, leading to developmental delays, seizures, and other neurological problems. There is currently no cure for NKH, and treatment is mainly supportive, including dietary management and antiepileptic drugs. Targeted drug discovery efforts for NKH have focused on developing drugs that can reduce glycine levels in the brain, such as inhibitors of the glycine transporter GlyT1. One example of a successful drug on the market is sodium benzoate, which is used to treat hyperammonemia and has been shown to reduce glycine levels in patients with NKH. Another drug, dextromethorphan, has been shown to improve symptoms in some patients with NKH by acting as a GlyT1 inhibitor. However, more research is needed to develop effective treatments for this rare and debilitating disorder.</t>
  </si>
  <si>
    <t>GO:0036255 response to methylamine;GO:1903442 response to lipoic acid;GO:0006546 glycine catabolic process</t>
  </si>
  <si>
    <t>Disease related genes; Enzymes; Potential drug targets; Predicted intracellular proteins; ENZYME proteins:Oxidoreductases; Human disease related genes:Congenital disorders of metabolism:Congenital disorders of amino acid metabolism</t>
  </si>
  <si>
    <t>Pyridoxal phosphate</t>
  </si>
  <si>
    <t>(M5892)HALLMARK CHOLESTEROL HOMEOSTASIS</t>
  </si>
  <si>
    <t>GNAZ</t>
  </si>
  <si>
    <t>2781</t>
  </si>
  <si>
    <t>G protein subunit alpha z</t>
  </si>
  <si>
    <t>GNAZ is a human gene that encodes a protein belonging to a subfamily of G proteins that are involved in signal transduction in systems that are insensitive to pertussis toxin. This protein may have a role in regulating the ionic balance of fluids in the cochlea, specifically the perilymphatic and endolymphatic fluids. The gene was first identified in July 2008.</t>
  </si>
  <si>
    <t>There is limited information available on the disease implications of GNAZ. However, some studies have suggested that mutations in this gene may be associated with hearing loss. Targeted drug discovery efforts for GNAZ are also limited, as the specific role of this protein in hearing and other physiological processes is not well understood. Currently, there are no drugs on the market that specifically target GNAZ. However, there are drugs that target other members of the G protein family, such as G protein-coupled receptors (GPCRs), which are involved in a wide range of physiological processes. Examples of successful drugs that target GPCRs include beta blockers for hypertension and asthma, antihistamines for allergies, and opioids for pain relief. Further research is needed to fully understand the role of GNAZ in disease and to develop targeted therapies.</t>
  </si>
  <si>
    <t>GO:0098664 G protein-coupled serotonin receptor signaling pathway;GO:0007210 serotonin receptor signaling pathway;GO:0046676 negative regulation of insulin secretion</t>
  </si>
  <si>
    <t>(M64)PID S1P S1P4 PATHWAY; (M103)PID S1P S1P1 PATHWAY; (M155)PID S1P META PATHWAY</t>
  </si>
  <si>
    <t>GPD2</t>
  </si>
  <si>
    <t>2820</t>
  </si>
  <si>
    <t>glycerol-3-phosphate dehydrogenase 2</t>
  </si>
  <si>
    <t>GPD2 is a human gene that encodes for the protein glycerol-3-phosphate dehydrogenase 2. This protein is located in the inner mitochondrial membrane and plays a role in converting glycerol-3-phosphate to dihydroxyacetone phosphate, using FAD as a cofactor. Together with GDP1, GPD2 forms the glycerol phosphate shuttle, which helps to reoxidize NADH produced during glycolysis. There are two transcript variants of GPD2 that encode for the same protein.</t>
  </si>
  <si>
    <t>Research has shown that GPD2 may play a role in various diseases, including cancer, diabetes, and obesity. In cancer, GPD2 has been found to be upregulated in certain types of tumors, and targeting GPD2 may be a potential therapeutic strategy. In diabetes and obesity, GPD2 has been implicated in the regulation of glucose and lipid metabolism, and targeting GPD2 may have potential as a treatment for these conditions.
There are currently no drugs on the market that specifically target GPD2. However, there have been efforts to develop drugs that target the glycerol phosphate shuttle, of which GPD2 is a part. One example is the drug trimetazidine, which inhibits the glycerol phosphate shuttle and is used to treat angina and heart failure. Another example is the drug ranolazine, which also targets the glycerol phosphate shuttle and is used to treat angina.
Overall, while there is still much to learn about the role of GPD2 in disease, targeting the glycerol phosphate shuttle may hold promise as a therapeutic strategy for certain conditions.</t>
  </si>
  <si>
    <t>GO:0006127 glycerophosphate shuttle;GO:0006116 NADH oxidation;GO:0019563 glycerol catabolic process</t>
  </si>
  <si>
    <t>Mitochondria (Supported)</t>
  </si>
  <si>
    <t>(M5935)HALLMARK FATTY ACID METABOLISM; (M5905)HALLMARK ADIPOGENESIS; (M5921)HALLMARK COMPLEMENT</t>
  </si>
  <si>
    <t>GPR26</t>
  </si>
  <si>
    <t>2849</t>
  </si>
  <si>
    <t>G protein-coupled receptor 26</t>
  </si>
  <si>
    <t>GPR26 is a gene that encodes a G protein-coupled receptor protein. These proteins are involved in cellular responses to environmental stimuli, neurotransmitters, and hormones. GPR26 may play a role in neurodegenerative diseases, and its epigenetic silencing has been observed in gliomas.</t>
  </si>
  <si>
    <t>There is limited information available on the disease implications of GPR26, but studies suggest that it may play a role in neurodegenerative diseases such as Alzheimer's and Parkinson's. Targeted drug discovery efforts for GPR26 are currently underway, with a focus on developing drugs that can modulate its activity and potentially treat these diseases. However, there are currently no drugs on the market that specifically target GPR26. Some drugs that target other G protein-coupled receptors have been successful in treating various diseases, such as beta blockers for hypertension and asthma, and antipsychotics for schizophrenia. Further research is needed to fully understand the role of GPR26 in disease and to develop effective targeted therapies.</t>
  </si>
  <si>
    <t>GO:0007189 adenylate cyclase-activating G protein-coupled receptor signaling pathway;GO:0007188 adenylate cyclase-modulating G protein-coupled receptor signaling pathway;GO:0007186 G protein-coupled receptor signaling pathway</t>
  </si>
  <si>
    <t>GRK5</t>
  </si>
  <si>
    <t>2869</t>
  </si>
  <si>
    <t>G protein-coupled receptor kinase 5</t>
  </si>
  <si>
    <t>GRK5 is a gene that encodes a protein belonging to the G protein-coupled receptor kinase subfamily of the Ser/Thr protein kinase family. The protein is responsible for phosphorylating activated forms of G protein-coupled receptors, which leads to their deactivation. Additionally, GRK5 has been found to play a role in regulating the movement of polymorphonuclear leukocytes (PMNs).</t>
  </si>
  <si>
    <t>GRK5 has been implicated in several diseases, including heart failure, hypertension, and diabetes. In heart failure, GRK5 is upregulated, leading to increased desensitization of beta-adrenergic receptors and decreased cardiac contractility. Targeting GRK5 has been explored as a potential therapeutic strategy for heart failure, with some success in preclinical studies. In hypertension, GRK5 has been found to contribute to the development of salt-sensitive hypertension, and inhibition of GRK5 has been shown to reduce blood pressure in animal models. In diabetes, GRK5 has been linked to insulin resistance and impaired glucose metabolism. Several small molecule inhibitors of GRK5 have been developed and tested in preclinical studies, with some showing promising results in reducing cardiac dysfunction and improving glucose metabolism. However, no GRK5 inhibitors have been approved for clinical use yet.</t>
  </si>
  <si>
    <t>GO:0007217 tachykinin receptor signaling pathway;GO:0045444 fat cell differentiation;GO:0008277 regulation of G protein-coupled receptor signaling pathway</t>
  </si>
  <si>
    <t>Kinases:AGC Ser/Thr protein kinases; Enzymes; ENZYME proteins:Transferases; Predicted intracellular proteins</t>
  </si>
  <si>
    <t>Nuclear membrane;Nuclear speckles (Supported); Additional: Plasma membrane</t>
  </si>
  <si>
    <t>(M275)PID ALPHA SYNUCLEIN PATHWAY</t>
  </si>
  <si>
    <t>(M5942)HALLMARK UV RESPONSE DN</t>
  </si>
  <si>
    <t>GPX3</t>
  </si>
  <si>
    <t>2878</t>
  </si>
  <si>
    <t>glutathione peroxidase 3</t>
  </si>
  <si>
    <t>GPX3 is a gene that encodes for the glutathione peroxidase 3 protein, which belongs to a family of proteins that protect cells against oxidative damage by reducing organic hydroperoxides and hydrogen peroxide using glutathione. This isozyme is secreted and found in abundance in plasma. The gene is also a selenoprotein, containing the rare amino acid selenocysteine at its active site. Downregulation of GPX3 expression has been observed in various human malignancies, including thyroid cancer, hepatocellular carcinoma, and chronic myeloid leukemia, due to promoter hypermethylation. The gene has alternatively spliced transcript variants.</t>
  </si>
  <si>
    <t>GPX3 has been implicated in various diseases, including cancer, cardiovascular disease, and neurological disorders. In cancer, downregulation of GPX3 expression has been associated with tumor progression and poor prognosis. Therefore, GPX3 has been proposed as a potential biomarker for cancer diagnosis and prognosis. In cardiovascular disease, GPX3 has been shown to protect against oxidative stress and inflammation, and its deficiency has been linked to increased risk of atherosclerosis and cardiovascular events. In neurological disorders, GPX3 has been suggested to play a role in protecting against oxidative damage and neuroinflammation.
Targeted drug discovery efforts for GPX3 have focused on developing small molecule inhibitors and activators of the protein. However, there are currently no drugs on the market that specifically target GPX3. Some drugs that indirectly affect GPX3 activity include antioxidants such as vitamin E and selenium, which can increase GPX3 expression and activity. Additionally, some chemotherapeutic agents, such as cisplatin and doxorubicin, have been shown to induce GPX3 expression in cancer cells, potentially contributing to their anticancer effects.
In conclusion, GPX3 is a promising target for drug discovery efforts in various diseases, particularly cancer and cardiovascular disease. While there are currently no drugs on the market that specifically target GPX3, indirect modulation of its activity through antioxidants and chemotherapeutic agents may provide therapeutic benefits.</t>
  </si>
  <si>
    <t>GO:0006982 response to lipid hydroperoxide;GO:0033194 response to hydroperoxide;GO:0042744 hydrogen peroxide catabolic process</t>
  </si>
  <si>
    <t>ENZYME proteins:Oxidoreductases; Predicted secreted proteins; Enzymes; Predicted intracellular proteins</t>
  </si>
  <si>
    <t>Glutathione</t>
  </si>
  <si>
    <t>(M5938)HALLMARK REACTIVE OXYGEN SPECIES PATHWAY; (M5941)HALLMARK UV RESPONSE UP; (M5902)HALLMARK APOPTOSIS</t>
  </si>
  <si>
    <t>GRB2</t>
  </si>
  <si>
    <t>2885</t>
  </si>
  <si>
    <t>growth factor receptor bound protein 2</t>
  </si>
  <si>
    <t>The GRB2 gene encodes a protein that binds to the epidermal growth factor receptor and contains one SH2 domain and two SH3 domains. The SH3 domains direct complex formation with proline-rich regions of other proteins, while the SH2 domain binds tyrosine phosphorylated sequences. This gene is similar to the Sem5 gene of C.elegans, which is involved in the signal transduction pathway. Two alternatively spliced transcript variants encoding different isoforms have been found for this gene.</t>
  </si>
  <si>
    <t>The GRB2 gene has been implicated in various diseases, including cancer, diabetes, and cardiovascular diseases. In cancer, GRB2 is often overexpressed and plays a critical role in promoting tumor growth and metastasis. As a result, there have been efforts to develop drugs that target GRB2 as a potential cancer therapy. One such drug is GBR-1302, a monoclonal antibody that targets the SH2 domain of GRB2 and has shown promising results in preclinical studies. Another drug, AZD-0530, targets the SH3 domains of GRB2 and has been tested in clinical trials for the treatment of solid tumors. In diabetes, GRB2 has been shown to play a role in insulin signaling, and drugs that target GRB2 may have potential as diabetes therapies. However, there are currently no drugs targeting GRB2 approved for clinical use in either cancer or diabetes.</t>
  </si>
  <si>
    <t>GO:0060670 branching involved in labyrinthine layer morphogenesis;GO:0060713 labyrinthine layer morphogenesis;GO:0060669 embryonic placenta morphogenesis</t>
  </si>
  <si>
    <t>Cancer-related genes:Candidate cancer biomarkers; RAS pathway related proteins; Predicted intracellular proteins</t>
  </si>
  <si>
    <t>Pegademase; 4-[(10s,14s,18s)-18-(2-Amino-2-Oxoethyl)-14-(1-Naphthylmethyl)-8,17,20-Trioxo-7,16,19-Triazaspiro[5.14]Icos-11-En-10-Yl]Benzylphosphonic Acid</t>
  </si>
  <si>
    <t>(M135)PID IL5 PATHWAY; (M12771)SA PTEN PATHWAY; (M18895)SA TRKA RECEPTOR</t>
  </si>
  <si>
    <t>(M5897)HALLMARK IL6 JAK STAT3 SIGNALING; (M5923)HALLMARK PI3K AKT MTOR SIGNALING; (M5921)HALLMARK COMPLEMENT</t>
  </si>
  <si>
    <t>GRIA4</t>
  </si>
  <si>
    <t>2893</t>
  </si>
  <si>
    <t>glutamate ionotropic receptor AMPA type subunit 4</t>
  </si>
  <si>
    <t>GRIA4 is a gene that encodes for a subunit of AMPA-sensitive glutamate receptors, which are important for excitatory neurotransmission in the brain. These receptors are composed of multiple subunits that form ligand-gated ion channels. The GRIA4 subunit is subject to RNA editing and alternative splicing, resulting in different isoforms with varying signal transduction properties. Some haplotypes of this gene have been associated with schizophrenia.</t>
  </si>
  <si>
    <t>GRIA4 has been implicated in several neurological and psychiatric disorders, including schizophrenia, bipolar disorder, and autism spectrum disorder. Studies have shown that certain haplotypes of the GRIA4 gene are associated with an increased risk of developing schizophrenia. This suggests that targeting GRIA4 could be a potential therapeutic strategy for treating this disorder.
Several drug discovery efforts have focused on developing drugs that target GRIA4. One approach is to develop drugs that modulate the activity of AMPA receptors, which are composed of GRIA4 subunits. For example, the drug perampanel is a selective antagonist of AMPA receptors that has been approved for the treatment of epilepsy. Other drugs that target AMPA receptors, such as riluzole and memantine, have also shown promise in preclinical studies for the treatment of neurological and psychiatric disorders.
In addition to targeting AMPA receptors, other drug discovery efforts have focused on developing drugs that modulate the RNA editing and alternative splicing of GRIA4. For example, the drug ivermectin has been shown to enhance the editing of GRIA4 mRNA, resulting in increased expression of certain GRIA4 isoforms. This approach could potentially be used to develop drugs that selectively target specific GRIA4 isoforms for the treatment of neurological and psychiatric disorders.
Overall, while there are currently no drugs on the market that specifically target GRIA4, there is growing interest in developing drugs that modulate the activity of AMPA receptors and the RNA editing and alternative splicing of GRIA4 for the treatment of neurological and psychiatric disorders.</t>
  </si>
  <si>
    <t>GO:0034392 negative regulation of smooth muscle cell apoptotic process;GO:0035235 ionotropic glutamate receptor signaling pathway;GO:0099505 regulation of presynaptic membrane potential</t>
  </si>
  <si>
    <t>Predicted intracellular proteins; Human disease related genes:Other diseases:Mental and behavioural disorders; Disease related genes</t>
  </si>
  <si>
    <t>Focal adhesion sites (Uncertain)</t>
  </si>
  <si>
    <t>Glutamic acid; Butabarbital; Ethanol; Talampanel; CX717; Fluciclovine (18F)</t>
  </si>
  <si>
    <t>GSR</t>
  </si>
  <si>
    <t>2936</t>
  </si>
  <si>
    <t>glutathione-disulfide reductase</t>
  </si>
  <si>
    <t>The GSR gene encodes a homodimeric flavoprotein that belongs to the class-I pyridine nucleotide-disulfide oxidoreductase family. This enzyme plays a crucial role in cellular antioxidant defense by reducing oxidized glutathione disulfide (GSSG) to the sulfhydryl form GSH, which is an important cellular antioxidant. Mutations in this gene can result in hereditary glutathione reductase deficiency. Multiple alternatively spliced transcript variants encoding different isoforms have been identified.</t>
  </si>
  <si>
    <t>Hereditary glutathione reductase deficiency is a rare autosomal recessive disorder caused by mutations in the GSR gene. This disorder is characterized by hemolytic anemia, metabolic acidosis, and neurological symptoms. There is currently no targeted drug therapy available for this disorder, and treatment is mainly supportive. However, research efforts are ongoing to identify potential drug targets and develop new therapies.
One example of a successful drug targeting the GSR pathway is methotrexate, which is used to treat various types of cancer and autoimmune diseases. Methotrexate works by inhibiting dihydrofolate reductase, which leads to a decrease in the levels of reduced folate and subsequently a decrease in GSH levels. This results in increased oxidative stress and apoptosis of cancer cells.
Another example is acetylcysteine, which is used as a mucolytic agent and also as an antidote for acetaminophen overdose. Acetylcysteine works by replenishing GSH levels, which are depleted during acetaminophen metabolism and subsequent hepatotoxicity.
Overall, the GSR gene and its associated pathway have important implications for various diseases and drug discovery efforts.</t>
  </si>
  <si>
    <t>GO:0045454 cell redox homeostasis;GO:0006749 glutathione metabolic process;GO:0098869 cellular oxidant detoxification</t>
  </si>
  <si>
    <t>Disease related genes; Enzymes; Cancer-related genes:Candidate cancer biomarkers; Predicted intracellular proteins; ENZYME proteins:Oxidoreductases; FDA approved drug targets:Small molecule drugs</t>
  </si>
  <si>
    <t>Cytosol (Supported)</t>
  </si>
  <si>
    <t>Glutathione; NADH; Carmustine; 3,6-dihydroxy-xanthene-9-propionic acid; 3-sulfino-L-alanine; Glutathionylspermidine disulfide; 3-(Prop-2-Ene-1-Sulfinyl)-Propene-1-Thiol; Flavin adenine dinucleotide; Glutathione disulfide; 3-nitro-L-tyrosine; 2-(2-PHENYL-3-PYRIDIN-2-YL-4,5,6,7-TETRAHYDRO-2H-ISOPHOSPHINDOL-1-YL)PYRIDINE; 6-(3-METHYL-1,4-DIOXO-1,4-DIHYDRONAPHTHALEN-2-YL)HEXANOIC ACID; Cannabidiol; Copper; Medical Cannabis; Nabiximols</t>
  </si>
  <si>
    <t>(M5938)HALLMARK REACTIVE OXYGEN SPECIES PATHWAY; (M5908)HALLMARK ANDROGEN RESPONSE; (M5902)HALLMARK APOPTOSIS</t>
  </si>
  <si>
    <t>GSTZ1</t>
  </si>
  <si>
    <t>2954</t>
  </si>
  <si>
    <t>glutathione S-transferase zeta 1</t>
  </si>
  <si>
    <t>GSTZ1 is a gene that belongs to the glutathione S-transferase (GSTs) super-family. This gene encodes an enzyme that plays a crucial role in the detoxification of electrophilic molecules, including carcinogens, mutagens, and therapeutic drugs, by conjugation with glutathione. The enzyme catalyzes the conversion of maleylacetoacetate to fumarylacetoacatate, which is a step in the phenylalanine/tyrosine degradation pathway. Deficiency of a similar gene in mice causes oxidative stress. The gene has several transcript variants that encode multiple protein isoforms.</t>
  </si>
  <si>
    <t>Research has shown that GSTZ1 may play a role in the development and progression of certain diseases, including cancer, neurodegenerative disorders, and metabolic disorders. For example, studies have found that GSTZ1 expression is decreased in certain types of cancer, such as breast and lung cancer, and that low expression levels are associated with poor prognosis. Additionally, GSTZ1 has been implicated in the pathogenesis of Parkinson's disease and Alzheimer's disease, as well as in the development of metabolic disorders such as diabetes and obesity.
Given its role in detoxification and metabolism, GSTZ1 has also been a target for drug discovery efforts. Several compounds have been developed that target GSTZ1, including inhibitors and activators. One example is the drug fenofibrate, which is used to treat hyperlipidemia and works in part by activating GSTZ1. Another example is the drug ethacrynic acid, which is a diuretic that also acts as an inhibitor of GSTZ1.
Overall, while more research is needed to fully understand the role of GSTZ1 in disease and to develop targeted therapies, the available evidence suggests that this gene may be an important target for drug discovery efforts in a variety of disease contexts.</t>
  </si>
  <si>
    <t>GO:0006572 tyrosine catabolic process;GO:0006558 L-phenylalanine metabolic process;GO:0006559 L-phenylalanine catabolic process</t>
  </si>
  <si>
    <t>Disease related genes; Enzymes; ENZYME proteins:Transferases; Potential drug targets; Predicted intracellular proteins; ENZYME proteins:Isomerase</t>
  </si>
  <si>
    <t>Cytosol (Approved); Additional: Nucleoplasm</t>
  </si>
  <si>
    <t>Glutathione; 1,4-Dithiothreitol; Dichloroacetic acid; Glycerin</t>
  </si>
  <si>
    <t>(M5935)HALLMARK FATTY ACID METABOLISM</t>
  </si>
  <si>
    <t>GUCY1B2</t>
  </si>
  <si>
    <t>2974</t>
  </si>
  <si>
    <t>guanylate cyclase 1 soluble subunit beta 2 (pseudogene)</t>
  </si>
  <si>
    <t>HIST1H1B</t>
  </si>
  <si>
    <t>3009</t>
  </si>
  <si>
    <t>H1-5</t>
  </si>
  <si>
    <t>H1.5 linker histone, cluster member</t>
  </si>
  <si>
    <t>H1-5 is a gene that encodes a replication-dependent histone, which is a member of the histone H1 family. Histones are nuclear proteins that are responsible for the nucleosome structure of the chromosomal fiber in eukaryotes. H1-5 interacts with linker DNA between nucleosomes and functions in the compaction of chromatin into higher order structures. This gene is found in the small histone gene cluster on chromosome 6p22-p21.3 and lacks polyA tails but instead contains a palindromic termination element.</t>
  </si>
  <si>
    <t>There is limited information on the disease implications of H1-5 gene mutations. However, studies have shown that alterations in histone H1 expression levels can lead to changes in chromatin structure and gene expression, which can contribute to the development of various diseases, including cancer. Targeted drug discovery efforts for H1-5 are also limited, as it is a relatively understudied gene. However, there have been some successful drugs targeting other members of the histone H1 family, such as the anti-cancer drug, dinaciclib, which targets histone H1.2. Additionally, some drugs targeting histone deacetylases (HDACs), which regulate histone H1 acetylation, have been approved for the treatment of certain cancers, such as multiple myeloma and cutaneous T-cell lymphoma. Overall, further research is needed to fully understand the disease implications of H1-5 and to develop targeted therapies for diseases associated with histone H1 dysregulation.</t>
  </si>
  <si>
    <t>GO:0071169 establishment of protein localization to chromatin;GO:0070199 establishment of protein localization to chromosome;GO:0030261 chromosome condensation</t>
  </si>
  <si>
    <t>HBM</t>
  </si>
  <si>
    <t>3042</t>
  </si>
  <si>
    <t>hemoglobin subunit mu</t>
  </si>
  <si>
    <t>HBM is a gene that encodes for the hemoglobin subunit mu, which is part of the alpha globin gene cluster located on chromosome 16. This cluster includes seven loci, with HBM being one of them. Initially thought to be a pseudogene, it is now believed to be a protein-coding gene with an ORF that encodes for a 141 amino acid polypeptide similar to delta globins found in reptiles and birds. Hemoglobin is a protein found in red blood cells that carries oxygen from the lungs to the body's tissues and returns carbon dioxide from the tissues to the lungs to be exhaled.</t>
  </si>
  <si>
    <t>There are no known disease implications associated with HBM gene mutations. However, the alpha globin gene cluster, which includes HBM, is involved in the pathogenesis of several hemoglobinopathies, such as alpha-thalassemia and HbH disease. Targeted drug discovery efforts for these diseases have focused on gene therapy, small molecule inhibitors of globin gene expression, and gene editing technologies. One example of a successful drug on the market for the treatment of hemoglobinopathies is hydroxyurea, which increases fetal hemoglobin levels and reduces the frequency of painful crises in patients with sickle cell disease. Another example is gene therapy using lentiviral vectors to deliver a functional beta-globin gene to patients with beta-thalassemia, which has shown promising results in clinical trials.</t>
  </si>
  <si>
    <t>GO:0015671 oxygen transport;GO:0015669 gas transport;GO:0042744 hydrogen peroxide catabolic process</t>
  </si>
  <si>
    <t>HBE1</t>
  </si>
  <si>
    <t>3046</t>
  </si>
  <si>
    <t>hemoglobin subunit epsilon 1</t>
  </si>
  <si>
    <t>HBE1 is a gene that codes for the epsilon globin subunit of hemoglobin. During embryonic development, two epsilon chains combine with two zeta chains to form the embryonic hemoglobin Hb Gower I, and two epsilon chains combine with two alpha chains to form the embryonic Hb Gower II. These embryonic hemoglobins are eventually replaced by fetal and adult hemoglobin. The HBE1 gene is located on chromosome 11 and is part of a cluster of beta-like globin genes.</t>
  </si>
  <si>
    <t>Mutations in the HBE1 gene can lead to various types of hemoglobinopathies, including alpha-thalassemia and hemoglobin E disease. Alpha-thalassemia is a genetic disorder that affects the production of alpha globin chains, leading to a decrease in the production of hemoglobin and anemia. Hemoglobin E disease is a type of beta-thalassemia that results from a mutation in the HBE1 gene, leading to the production of abnormal hemoglobin molecules and anemia.
There are currently no targeted drug discovery efforts specifically for HBE1 gene mutations. However, treatments for hemoglobinopathies include blood transfusions, iron chelation therapy, and bone marrow transplantation. In some cases, gene therapy may also be a potential treatment option.
One successful drug on the market for the treatment of hemoglobinopathies is hydroxyurea. Hydroxyurea works by increasing the production of fetal hemoglobin, which can help alleviate symptoms of sickle cell disease and beta-thalassemia. Another drug, Luspatercept, was recently approved by the FDA for the treatment of beta-thalassemia. Luspatercept works by increasing the production of red blood cells and reducing the need for blood transfusions in patients with beta-thalassemia.</t>
  </si>
  <si>
    <t>GO:0015671 oxygen transport;GO:0015670 carbon dioxide transport;GO:0015669 gas transport</t>
  </si>
  <si>
    <t>HGF</t>
  </si>
  <si>
    <t>3082</t>
  </si>
  <si>
    <t>hepatocyte growth factor</t>
  </si>
  <si>
    <t>The HGF gene encodes a protein that binds to the hepatocyte growth factor receptor and regulates cell growth, motility, and morphogenesis in various cell and tissue types. The gene undergoes alternative splicing, resulting in multiple transcript variants, one of which generates alpha and beta chains that form the mature heterodimer. The protein is secreted by mesenchymal cells and acts as a cytokine on mainly epithelial cells, playing a role in angiogenesis, tumorogenesis, and tissue regeneration. Although it belongs to the peptidase S1 family of serine proteases, it lacks peptidase activity. Mutations in this gene are associated with nonsyndromic hearing loss.</t>
  </si>
  <si>
    <t>The HGF gene has been implicated in various diseases, including cancer, fibrosis, and kidney diseases. In cancer, HGF promotes tumor growth, invasion, and metastasis by activating the MET receptor. Targeting the HGF/MET pathway has been a focus of drug discovery efforts, and several drugs have been developed to inhibit this pathway, including crizotinib, cabozantinib, and savolitinib. Crizotinib is approved for the treatment of non-small cell lung cancer (NSCLC) with ALK or ROS1 gene rearrangements, as well as for metastatic NSCLC with MET exon 14 skipping mutations. Cabozantinib is approved for the treatment of advanced renal cell carcinoma and hepatocellular carcinoma, while savolitinib is being investigated in clinical trials for various types of cancer. In fibrosis and kidney diseases, HGF has been shown to have regenerative effects, and efforts are underway to develop HGF-based therapies for these conditions.</t>
  </si>
  <si>
    <t>GO:0060665 regulation of branching involved in salivary gland morphogenesis by mesenchymal-epithelial signaling;GO:0014856 skeletal muscle cell proliferation;GO:0060638 mesenchymal-epithelial cell signaling</t>
  </si>
  <si>
    <t>Human disease related genes:Nervous system diseases:Ear disease; Disease related genes; Enzymes; Cancer-related genes:Mutational cancer driver genes; Potential drug targets; Peptidases:Serine-type peptidases; Candidate cardiovascular disease genes; Predicted secreted proteins; Cancer-related genes:Candidate cancer biomarkers; RAS pathway related proteins; Human disease related genes:Cancers:Cancers of the digestive system</t>
  </si>
  <si>
    <t>Heparin; O2-Sulfo-Glucuronic Acid; N,O6-Disulfo-Glucosamine; ABT-510; Foretinib</t>
  </si>
  <si>
    <t>(M86)PID ARF6 PATHWAY; (M232)PID ECADHERIN STABILIZATION PATHWAY; (M91)PID TCPTP PATHWAY</t>
  </si>
  <si>
    <t>(M5902)HALLMARK APOPTOSIS</t>
  </si>
  <si>
    <t>HMMR</t>
  </si>
  <si>
    <t>3161</t>
  </si>
  <si>
    <t>hyaluronan mediated motility receptor</t>
  </si>
  <si>
    <t>The HMMR gene encodes a protein that plays a role in cell motility and is primarily expressed in breast tissue. It forms a complex with BRCA1 and BRCA2, which may increase the risk of breast cancer. The gene has multiple isoforms due to alternative splicing.</t>
  </si>
  <si>
    <t>The HMMR gene has been implicated in various types of cancer, including breast, ovarian, and lung cancer. Studies have shown that overexpression of HMMR is associated with poor prognosis in breast cancer patients. Targeted drug discovery efforts have focused on developing inhibitors of HMMR to prevent cancer cell migration and invasion. One example is the drug TTI-621, which is a soluble fusion protein that targets HMMR and has shown promising results in preclinical studies for the treatment of solid tumors. Another drug, eribulin, has been approved for the treatment of metastatic breast cancer and works by inhibiting microtubule dynamics, which indirectly affects HMMR function. Overall, targeting HMMR has shown potential as a therapeutic strategy for cancer treatment, and further research is needed to fully understand its role in cancer progression and identify more effective drugs.</t>
  </si>
  <si>
    <t>GO:0030214 hyaluronan catabolic process;GO:0006027 glycosaminoglycan catabolic process;GO:0030212 hyaluronan metabolic process</t>
  </si>
  <si>
    <t>CD markers; FDA approved drug targets:Small molecule drugs; Predicted intracellular proteins</t>
  </si>
  <si>
    <t>Microtubules (Enhanced); Additional: Centrosome;Cytosol</t>
  </si>
  <si>
    <t>Hyaluronic acid</t>
  </si>
  <si>
    <t>(M5901)HALLMARK G2M CHECKPOINT; (M5925)HALLMARK E2F TARGETS; (M5937)HALLMARK GLYCOLYSIS</t>
  </si>
  <si>
    <t>HOXC11</t>
  </si>
  <si>
    <t>3227</t>
  </si>
  <si>
    <t>homeobox C11</t>
  </si>
  <si>
    <t>HOXC11 is a gene that belongs to the homeobox family of genes, which encode transcription factors that play a crucial role in the development of multicellular organisms. HOXC11 is one of several HOXC genes located on chromosome 12 in humans. The protein product of this gene binds to a promoter element of the lactase-phlorizin hydrolase and may also be involved in early intestinal development. An alternative spliced variant of the gene has been identified, but its full-length nature is unknown. Overall, HOXC11 is an important gene involved in regulating gene expression and development in humans.</t>
  </si>
  <si>
    <t>There is limited information available on the disease implications of HOXC11. However, some studies have suggested that this gene may be involved in the development of certain types of cancer, including breast cancer and lung cancer. Targeted drug discovery efforts for HOXC11 are also limited, as the gene is not currently considered a major therapeutic target. However, some research has focused on developing drugs that target other members of the HOX gene family, which may have implications for HOXC11 as well. For example, retinoids such as all-trans retinoic acid (ATRA) have been used to treat acute promyelocytic leukemia (APL), a type of cancer caused by a fusion of the retinoic acid receptor alpha (RARα) gene and the promyelocytic leukemia (PML) gene. ATRA works by inducing differentiation of the leukemic cells, and it has been shown to upregulate the expression of HOXC genes in APL cells. While there are currently no drugs specifically targeting HOXC11 on the market, ongoing research may lead to the development of new therapies in the future.</t>
  </si>
  <si>
    <t>GO:0060272 embryonic skeletal joint morphogenesis;GO:0001759 organ induction;GO:0072498 embryonic skeletal joint development</t>
  </si>
  <si>
    <t>Transcription factors:Helix-turn-helix domains; Cancer-related genes; Predicted intracellular proteins</t>
  </si>
  <si>
    <t>Nucleoplasm (Supported); Additional: Cytosol</t>
  </si>
  <si>
    <t>HOXD3</t>
  </si>
  <si>
    <t>3232</t>
  </si>
  <si>
    <t>homeobox D3</t>
  </si>
  <si>
    <t>HOXD3 is a gene that belongs to the homeobox family of genes, which encode transcription factors that play a crucial role in the development of multicellular organisms. HOXD3 is part of the HOXD gene cluster located on chromosome 2, and deletions of this cluster have been linked to severe limb and genital abnormalities. The protein encoded by HOXD3 may be involved in regulating cell adhesion processes.</t>
  </si>
  <si>
    <t>There is limited information available on the disease implications of HOXD3. However, mutations in the HOXD gene cluster have been associated with limb and genital abnormalities, suggesting that alterations in HOXD3 expression or function may contribute to these conditions. 
As of now, there are no targeted drug discovery efforts specifically focused on HOXD3. However, the protein encoded by HOXD3 may be a potential target for drug development in the future, particularly for conditions related to cell adhesion processes. 
There are currently no drugs on the market that specifically target HOXD3. However, there are drugs that target other members of the HOX gene family, such as retinoic acid, which is used to treat acute promyelocytic leukemia by inducing differentiation of cancer cells through activation of HOX genes. Additionally, some drugs that target cell adhesion processes, such as integrin inhibitors, may indirectly affect HOXD3 function.</t>
  </si>
  <si>
    <t>GO:0021615 glossopharyngeal nerve morphogenesis;GO:0021563 glossopharyngeal nerve development;GO:0030878 thyroid gland development</t>
  </si>
  <si>
    <t>Nucleoplasm (Supported); Additional: Nuclear bodies</t>
  </si>
  <si>
    <t>HUS1</t>
  </si>
  <si>
    <t>3364</t>
  </si>
  <si>
    <t>HUS1 checkpoint clamp component</t>
  </si>
  <si>
    <t>HUS1 is a human gene that encodes a protein component of a checkpoint complex that responds to DNA damage and is involved in cell cycle arrest. The protein forms a complex with RAD9 and RAD1, and in response to DNA damage, interacts with another complex consisting of RAD17 and four subunits of RFC. This combined complex is loaded onto chromatin and is dependent on the activation of the checkpoint kinase ATM. The binding of the complex to chromatin is an early checkpoint signaling event. Alternative splicing results in multiple transcript variants.</t>
  </si>
  <si>
    <t>Mutations in the HUS1 gene have been associated with increased susceptibility to cancer, particularly breast and ovarian cancer. The HUS1 protein is involved in DNA damage response and repair, and mutations that impair its function can lead to genomic instability and increased risk of cancer development. Targeted drug discovery efforts have focused on developing inhibitors of the checkpoint complex that includes HUS1, RAD9, and RAD1, with the goal of sensitizing cancer cells to DNA damage-inducing therapies. One example of a successful drug targeting this pathway is the PARP inhibitor olaparib, which has been approved for the treatment of BRCA-mutated ovarian and breast cancers. Olaparib works by inhibiting the repair of DNA damage, leading to cell death in cancer cells that are already compromised in their DNA repair mechanisms.</t>
  </si>
  <si>
    <t>GO:0044778 meiotic DNA integrity checkpoint signaling;GO:0033313 meiotic cell cycle checkpoint signaling;GO:0033314 mitotic DNA replication checkpoint signaling</t>
  </si>
  <si>
    <t>(M46)PID ATR PATHWAY; (M1)PID FANCONI PATHWAY; (M105)PID TELOMERASE PATHWAY</t>
  </si>
  <si>
    <t>(M5901)HALLMARK G2M CHECKPOINT; (M5925)HALLMARK E2F TARGETS</t>
  </si>
  <si>
    <t>TNC</t>
  </si>
  <si>
    <t>3371</t>
  </si>
  <si>
    <t>tenascin C</t>
  </si>
  <si>
    <t>The TNC gene encodes for a protein called tenascin C, which is found in specific tissues and is made up of six subunits linked by disulfide bonds. The protein contains multiple domains that are important for guiding neurons and axons during development, synaptic plasticity, and neuronal regeneration. Tenascin C is involved in the formation of the extracellular matrix, which provides structural support for cells and tissues. It is also implicated in various diseases, including cancer and cardiovascular disease. Overall, tenascin C plays an important role in the development and function of the nervous system and other tissues.</t>
  </si>
  <si>
    <t>The TNC gene has been implicated in various diseases, including cancer and cardiovascular disease. In cancer, tenascin C is overexpressed in the tumor microenvironment and is associated with tumor progression, invasion, and metastasis. Targeting tenascin C has been explored as a potential therapeutic strategy for cancer treatment. In cardiovascular disease, tenascin C is involved in the development of atherosclerosis and restenosis after angioplasty. Targeting tenascin C has also been explored as a potential therapeutic strategy for cardiovascular disease. However, there are currently no drugs on the market that specifically target tenascin C. Several drugs that indirectly affect tenascin C expression or function have been approved for cancer and cardiovascular disease, including bevacizumab, trastuzumab, and statins. Further research is needed to develop more specific and effective drugs targeting tenascin C.</t>
  </si>
  <si>
    <t>GO:0060739 mesenchymal-epithelial cell signaling involved in prostate gland development;GO:0014012 peripheral nervous system axon regeneration;GO:0060638 mesenchymal-epithelial cell signaling</t>
  </si>
  <si>
    <t>Human disease related genes:Nervous system diseases:Ear disease; Disease related genes; Predicted secreted proteins; Cancer-related genes:Candidate cancer biomarkers; Predicted intracellular proteins</t>
  </si>
  <si>
    <t>(M118)PID INTEGRIN A9B1 PATHWAY; (M165)PID SYNDECAN 4 PATHWAY; (M53)PID INTEGRIN3 PATHWAY</t>
  </si>
  <si>
    <t>(M5890)HALLMARK TNFA SIGNALING VIA NFKB; (M5930)HALLMARK EPITHELIAL MESENCHYMAL TRANSITION</t>
  </si>
  <si>
    <t>IBSP</t>
  </si>
  <si>
    <t>3381</t>
  </si>
  <si>
    <t>integrin binding sialoprotein</t>
  </si>
  <si>
    <t>IBSP, or integrin binding sialoprotein, is a major structural protein found in human bone matrix. It makes up around 12% of noncollagenous proteins in human bone and is produced by various skeletal-associated cell types, including osteoblasts, osteocytes, and osteoclasts. IBSP also binds to calcium and hydroxyapatite through its acidic amino acid clusters and facilitates cell attachment through an RGD sequence that recognizes the vitronectin receptor. The only non-skeletal site of IBSP synthesis is the trophoblast.</t>
  </si>
  <si>
    <t>There is evidence to suggest that IBSP may play a role in various bone-related diseases, including osteoporosis, osteoarthritis, and bone metastasis. In osteoporosis, IBSP levels have been found to be decreased, while in osteoarthritis, IBSP levels are increased. Targeted drug discovery efforts have focused on developing drugs that can modulate IBSP expression or activity to treat these diseases. One example is the use of bisphosphonates, which are commonly used to treat osteoporosis and work by inhibiting bone resorption and increasing bone density. Another example is the use of denosumab, a monoclonal antibody that targets the RANKL pathway and has been shown to decrease bone resorption and increase bone density. While there are currently no drugs specifically targeting IBSP, these drugs indirectly affect IBSP levels and activity, highlighting the importance of IBSP in bone health.</t>
  </si>
  <si>
    <t>GO:0030282 bone mineralization;GO:0031214 biomineral tissue development;GO:0001649 osteoblast differentiation</t>
  </si>
  <si>
    <t>(M53)PID INTEGRIN3 PATHWAY; (M3008)NABA ECM GLYCOPROTEINS; (M5884)NABA CORE MATRISOME</t>
  </si>
  <si>
    <t>IL1A</t>
  </si>
  <si>
    <t>3552</t>
  </si>
  <si>
    <t>interleukin 1 alpha</t>
  </si>
  <si>
    <t>IL1A is a gene that encodes for interleukin 1 alpha, a cytokine involved in immune responses, inflammatory processes, and hematopoiesis. It is produced by monocytes and macrophages as a proprotein, which is released in response to cell injury and induces apoptosis. IL1A is part of a cytokine gene cluster on chromosome 2, along with eight other interleukin 1 family genes. Polymorphisms in these genes have been associated with rheumatoid arthritis and Alzheimer's disease.</t>
  </si>
  <si>
    <t>IL1A has been implicated in a variety of diseases, including rheumatoid arthritis, osteoarthritis, psoriasis, and Alzheimer's disease. In rheumatoid arthritis, IL1A is thought to contribute to joint inflammation and destruction, and drugs targeting IL1A have been developed to treat the disease. Anakinra, a recombinant IL1 receptor antagonist, has been approved for the treatment of rheumatoid arthritis and other inflammatory diseases. Canakinumab, a monoclonal antibody targeting IL1B, has also been approved for the treatment of rheumatoid arthritis and other inflammatory diseases. In Alzheimer's disease, IL1A has been shown to be upregulated in the brain, and drugs targeting IL1A are being investigated as potential treatments for the disease. However, no IL1A-targeted drugs have been approved for the treatment of Alzheimer's disease yet.</t>
  </si>
  <si>
    <t>GO:1904444 regulation of establishment of Sertoli cell barrier;GO:1904445 negative regulation of establishment of Sertoli cell barrier;GO:0001660 fever generation</t>
  </si>
  <si>
    <t>Human disease related genes:Immune system diseases:Allergies and autoimmune diseases; Human disease related genes:Skin diseases:Skin and soft tissue diseases; Predicted secreted proteins; Cancer-related genes:Candidate cancer biomarkers; Transporters:Transporter channels and pores; Predicted intracellular proteins</t>
  </si>
  <si>
    <t>Rilonacept</t>
  </si>
  <si>
    <t>(M110)PID IL1 PATHWAY; (M239)PID A6B1 A6B4 INTEGRIN PATHWAY; (M236)PID DELTA NP63 PATHWAY</t>
  </si>
  <si>
    <t>(M5902)HALLMARK APOPTOSIS; (M5890)HALLMARK TNFA SIGNALING VIA NFKB; (M5932)HALLMARK INFLAMMATORY RESPONSE</t>
  </si>
  <si>
    <t>IL12A</t>
  </si>
  <si>
    <t>3592</t>
  </si>
  <si>
    <t>interleukin 12A</t>
  </si>
  <si>
    <t>IL12A is a gene that encodes a subunit of a cytokine that acts on T and natural killer cells, and has a wide range of biological activities. The cytokine is a disulfide-linked heterodimer composed of the 35-kD subunit encoded by this gene, and a 40-kD subunit that is a member of the cytokine receptor family. This cytokine is required for the T-cell-independent induction of interferon (IFN)-gamma, and is important for the differentiation of both Th1 and Th2 cells. The responses of lymphocytes to this cytokine are mediated by the activator of transcription protein STAT4. Nitric oxide synthase 2A (NOS2A/NOS2) is found to be required for the signaling process of this cytokine in innate immunity.</t>
  </si>
  <si>
    <t>IL12A has been implicated in various diseases, including autoimmune disorders, infectious diseases, and cancer. In autoimmune disorders, such as multiple sclerosis and psoriasis, IL12A has been found to be overexpressed, leading to increased inflammation and tissue damage. In infectious diseases, IL12A plays a crucial role in the immune response against intracellular pathogens, such as Mycobacterium tuberculosis and Leishmania major. In cancer, IL12A has been shown to have anti-tumor effects by promoting the activation of immune cells and inhibiting tumor growth.
Targeted drug discovery efforts have focused on developing drugs that modulate the activity of IL12A. One approach is to develop monoclonal antibodies that block the interaction between IL12A and its receptor, thereby inhibiting the downstream signaling pathway. Another approach is to develop small molecule inhibitors that target the IL12A signaling pathway. Several drugs targeting IL12A are currently in clinical trials for various diseases, including psoriasis, Crohn's disease, and cancer.
One successful drug on the market that targets IL12A is ustekinumab (Stelara), a monoclonal antibody that blocks the interaction between IL12A and its receptor. Ustekinumab is approved for the treatment of psoriasis, psoriatic arthritis, and Crohn's disease. Another drug, briakinumab, also targets IL12A and was in clinical trials for psoriasis, but was not approved due to safety concerns. Overall, targeting IL12A has shown promise in the treatment of various diseases, and further research is needed to fully understand its therapeutic potential.</t>
  </si>
  <si>
    <t>GO:0002860 positive regulation of natural killer cell mediated cytotoxicity directed against tumor cell target;GO:0002857 positive regulation of natural killer cell mediated immune response to tumor cell;GO:0002858 regulation of natural killer cell mediated cytotoxicity directed against tumor cell target</t>
  </si>
  <si>
    <t>(M36)PID IL27 PATHWAY; (M54)PID IL12 2PATHWAY; (M5883)NABA SECRETED FACTORS</t>
  </si>
  <si>
    <t>IMPA2</t>
  </si>
  <si>
    <t>3613</t>
  </si>
  <si>
    <t>inositol monophosphatase 2</t>
  </si>
  <si>
    <t>IMPA2 is a gene that encodes for an enzyme called inositol monophosphatase 2. This enzyme is responsible for removing a phosphate group from inositol monophosphate, which is important in the signaling pathway of phosphatidylinositol. The IMPA2 gene has been linked to susceptibility to bipolar disorder, a mental illness characterized by episodes of mania and depression.</t>
  </si>
  <si>
    <t>The IMPA2 gene has been extensively studied in relation to bipolar disorder, with several genetic association studies identifying it as a susceptibility gene for the disorder. This has led to efforts to develop drugs that target the enzyme encoded by the gene, with the aim of modulating the phosphatidylinositol signaling pathway and potentially treating bipolar disorder. One example of a drug that targets this pathway is lithium, which has been used for decades as a mood stabilizer in bipolar disorder. Lithium is thought to inhibit IMPA2, leading to increased levels of inositol monophosphate and altered signaling in the brain. Other drugs that target this pathway are currently in development, including IMPA2 inhibitors and compounds that modulate downstream signaling pathways. However, the complex nature of bipolar disorder and the phosphatidylinositol pathway means that drug development in this area remains challenging.</t>
  </si>
  <si>
    <t>GO:0006021 inositol biosynthetic process;GO:0006020 inositol metabolic process;GO:0010226 response to lithium ion</t>
  </si>
  <si>
    <t>Nucleoplasm (Approved); Additional: Mitochondria</t>
  </si>
  <si>
    <t>Lithium cation; Lithium citrate; Lithium succinate; Lithium carbonate</t>
  </si>
  <si>
    <t>(M5907)HALLMARK ESTROGEN RESPONSE LATE</t>
  </si>
  <si>
    <t>ITGA2</t>
  </si>
  <si>
    <t>3673</t>
  </si>
  <si>
    <t>integrin subunit alpha 2</t>
  </si>
  <si>
    <t>The ITGA2 gene encodes the alpha subunit of a transmembrane receptor that binds to collagens and related proteins. It forms a heterodimer with a beta subunit and is responsible for mediating the adhesion of platelets and other cell types to the extracellular matrix. Loss of this protein is associated with a bleeding disorder called platelet-type 9, and antibodies against it are found in several immune disorders, including neonatal alloimmune thrombocytopenia. The gene is located adjacent to a related alpha subunit gene, and alternative splicing results in multiple transcript variants.</t>
  </si>
  <si>
    <t>The ITGA2 gene has been implicated in several diseases, including thrombocytopenia, atherosclerosis, and cancer. Platelet-type 9 thrombocytopenia is caused by mutations in the ITGA2 gene that result in decreased platelet adhesion and aggregation. Targeted drug discovery efforts have focused on developing inhibitors of the ITGA2 receptor to prevent platelet aggregation and thrombosis. One example is the drug tirofiban, which is a small molecule inhibitor of the ITGA2B/ITGB3 receptor and is used to prevent blood clots in patients with acute coronary syndrome. Another example is abciximab, a monoclonal antibody that targets the ITGA2B/ITGB3 receptor and is used in combination with other antiplatelet agents to prevent thrombotic events in patients undergoing percutaneous coronary intervention. Overall, targeting the ITGA2 receptor has shown promise in the treatment and prevention of thrombotic disorders.</t>
  </si>
  <si>
    <t>GO:0033343 positive regulation of collagen binding;GO:0033341 regulation of collagen binding;GO:0033591 response to L-ascorbic acid</t>
  </si>
  <si>
    <t>Human disease related genes:Cardiovascular diseases:Hematologic diseases; CD markers; Cancer-related genes:Candidate cancer biomarkers</t>
  </si>
  <si>
    <t>Nucleoplasm (Approved); Additional: Cytosol</t>
  </si>
  <si>
    <t>(M274)PID LYMPH ANGIOGENESIS PATHWAY; (M47)PID INTEGRIN CS PATHWAY; (M240)PID SYNDECAN 2 PATHWAY</t>
  </si>
  <si>
    <t>(M5946)HALLMARK COAGULATION; (M5915)HALLMARK APICAL JUNCTION; (M5930)HALLMARK EPITHELIAL MESENCHYMAL TRANSITION</t>
  </si>
  <si>
    <t>ITGA4</t>
  </si>
  <si>
    <t>3676</t>
  </si>
  <si>
    <t>integrin subunit alpha 4</t>
  </si>
  <si>
    <t>The ITGA4 gene encodes a protein that is a member of the integrin alpha chain family. Integrins are proteins that are involved in cell surface adhesion and signaling. The ITGA4 protein is processed to generate light and heavy chains that make up the alpha 4 subunit. This subunit combines with a beta 1 or beta 7 subunit to form an integrin that may play a role in cell motility and migration. The integrin formed by ITGA4 is a therapeutic target for the treatment of multiple sclerosis, Crohn's disease, and inflammatory bowel disease. Alternative splicing of the gene results in multiple transcript variants.</t>
  </si>
  <si>
    <t>The ITGA4 gene has been implicated in several autoimmune diseases, including multiple sclerosis, Crohn's disease, and inflammatory bowel disease. The integrin formed by ITGA4 is involved in the migration of immune cells across the blood-brain barrier and the gut epithelium, which is thought to contribute to the pathogenesis of these diseases. As a result, ITGA4 has been identified as a therapeutic target for the treatment of these conditions. Several drugs have been developed that target ITGA4, including natalizumab, vedolizumab, and etrolizumab. Natalizumab is a monoclonal antibody that binds to the alpha 4 subunit of the integrin and prevents immune cells from crossing the blood-brain barrier. Vedolizumab and etrolizumab are monoclonal antibodies that target the beta 7 subunit of the integrin and prevent immune cells from crossing the gut epithelium. These drugs have been shown to be effective in clinical trials and are currently used to treat patients with multiple sclerosis, Crohn's disease, and inflammatory bowel disease.</t>
  </si>
  <si>
    <t>GO:0043496 regulation of protein homodimerization activity;GO:0090074 negative regulation of protein homodimerization activity;GO:1990771 clathrin-dependent extracellular exosome endocytosis</t>
  </si>
  <si>
    <t>FDA approved drug targets:Biotech drugs; CD markers; Cancer-related genes:Candidate cancer biomarkers; Predicted intracellular proteins</t>
  </si>
  <si>
    <t>Natalizumab; ATL1102; CDP323; R1295; R411; Tinzaparin; Vedolizumab</t>
  </si>
  <si>
    <t>(M212)PID INTEGRIN5 PATHWAY; (M274)PID LYMPH ANGIOGENESIS PATHWAY; (M47)PID INTEGRIN CS PATHWAY</t>
  </si>
  <si>
    <t>(M5897)HALLMARK IL6 JAK STAT3 SIGNALING</t>
  </si>
  <si>
    <t>KCND2</t>
  </si>
  <si>
    <t>3751</t>
  </si>
  <si>
    <t>potassium voltage-gated channel subfamily D member 2</t>
  </si>
  <si>
    <t>The KCND2 gene encodes a member of the shal-related subfamily of voltage-gated potassium channels, which are important in regulating various physiological functions such as neurotransmitter release, heart rate, and neuronal excitability. This gene mediates a rapidly inactivating, A-type outward potassium current that plays a role in the repolarization phase of the action potential. Unlike other shal-related channels, the N terminus does not control the function of this channel. Mutations in KCND2 have been associated with various neurological disorders, including epilepsy and autism spectrum disorder.</t>
  </si>
  <si>
    <t>Mutations in the KCND2 gene have been associated with various neurological disorders, including epilepsy and autism spectrum disorder. In particular, mutations that result in loss of function of the KCND2 channel have been linked to early-onset epileptic encephalopathy, a severe form of epilepsy that begins in infancy and is characterized by frequent seizures and developmental delays. Targeted drug discovery efforts for KCND2 have focused on developing drugs that can modulate the activity of the channel, either by enhancing or inhibiting its function. One example of a successful drug targeting KCND2 is ezogabine, which was approved by the FDA in 2011 for the treatment of partial-onset seizures in adults with epilepsy. Ezogabine enhances the activity of KCND2 and other potassium channels, leading to increased neuronal inhibition and reduced seizure activity.</t>
  </si>
  <si>
    <t>GO:0045475 locomotor rhythm;GO:0048512 circadian behavior;GO:0007622 rhythmic behavior</t>
  </si>
  <si>
    <t>Disease related genes; Transporters:Transporter channels and pores; Predicted intracellular proteins; Voltage-gated ion channels:Voltage-Gated Potassium Channels; FDA approved drug targets:Small molecule drugs</t>
  </si>
  <si>
    <t>Disopyramide; Imipramine; Dalfampridine</t>
  </si>
  <si>
    <t>KCND3</t>
  </si>
  <si>
    <t>3752</t>
  </si>
  <si>
    <t>potassium voltage-gated channel subfamily D member 3</t>
  </si>
  <si>
    <t>KCND3 is a gene that encodes a member of the shal-related subfamily of voltage-gated potassium channels. These channels are involved in regulating various physiological processes, including neurotransmitter release, heart rate, insulin secretion, and neuronal excitability. KCND3 produces two isoforms of different sizes through alternative splicing. The protein produced by this gene is a prominent component of the repolarization phase of the action potential. KCND3 is related to four potassium channel genes identified in Drosophila, and each of these has human homologs. Overall, KCND3 plays an important role in regulating the electrical activity of cells and is involved in various physiological processes.</t>
  </si>
  <si>
    <t>Mutations in KCND3 have been associated with various diseases, including epilepsy, schizophrenia, and atrial fibrillation. In particular, mutations in KCND3 have been linked to Brugada syndrome, a rare genetic disorder that affects the heart's electrical system and can lead to sudden cardiac arrest. Targeted drug discovery efforts have focused on developing drugs that modulate the activity of KCND3 channels. For example, the drug dofetilide is a selective blocker of KCND3 channels and is used to treat atrial fibrillation. Another drug, retigabine, enhances the activity of KCND3 channels and is used to treat epilepsy. These drugs have been successful in treating their respective conditions and highlight the importance of KCND3 in regulating cellular electrical activity.</t>
  </si>
  <si>
    <t>GO:0098915 membrane repolarization during ventricular cardiac muscle cell action potential;GO:0099625 ventricular cardiac muscle cell membrane repolarization;GO:0097623 potassium ion export across plasma membrane</t>
  </si>
  <si>
    <t>Disease related genes; Human disease related genes:Nervous system diseases:Neurodegenerative diseases; Transporters:Transporter channels and pores; Human disease related genes:Cardiovascular diseases:Cardiac diseases; Voltage-gated ion channels:Voltage-Gated Potassium Channels; FDA approved drug targets:Small molecule drugs</t>
  </si>
  <si>
    <t>Disopyramide; Imipramine; Nifedipine; Dronedarone; Vernakalant; Dalfampridine; Isavuconazole</t>
  </si>
  <si>
    <t>KCNF1</t>
  </si>
  <si>
    <t>3754</t>
  </si>
  <si>
    <t>potassium voltage-gated channel modifier subfamily F member 1</t>
  </si>
  <si>
    <t>The KCNF1 gene encodes a member of the potassium channel, voltage-gated, subfamily F. This gene is expressed in various tissues, including the heart, skeletal muscle, brain, kidney, and pancreas. Voltage-gated potassium channels are complex and have diverse functions, including regulating neurotransmitter release, heart rate, insulin secretion, neuronal excitability, epithelial electrolyte transport, smooth muscle contraction, and cell volume. KCNF1 is an intronless gene, meaning it lacks non-coding regions called introns. The function of KCNF1 is not fully understood, but it is believed to play a role in regulating potassium ion flow across cell membranes.</t>
  </si>
  <si>
    <t>There is limited information available on the disease implications of KCNF1. However, mutations in this gene have been associated with some neurological disorders, including epilepsy and schizophrenia. Targeted drug discovery efforts for KCNF1 are also limited, but some studies have suggested that modulating the activity of this potassium channel could have therapeutic potential for these disorders. Currently, there are no drugs on the market that specifically target KCNF1. However, there are drugs that target other potassium channels, such as the anti-epileptic drug retigabine, which activates the KCNQ family of potassium channels. Additionally, some drugs that target voltage-gated calcium channels, such as gabapentin and pregabalin, have been used to treat epilepsy and neuropathic pain, which may indirectly affect potassium channel activity.</t>
  </si>
  <si>
    <t>GO:1905515 non-motile cilium assembly;GO:0071805 potassium ion transmembrane transport;GO:0006813 potassium ion transport</t>
  </si>
  <si>
    <t>Voltage-gated ion channels:Voltage-Gated Potassium Channels; Transporters:Transporter channels and pores</t>
  </si>
  <si>
    <t>Golgi apparatus (Approved); Additional: Nucleoplasm;Vesicles</t>
  </si>
  <si>
    <t>KCNJ5</t>
  </si>
  <si>
    <t>3762</t>
  </si>
  <si>
    <t>potassium inwardly rectifying channel subfamily J member 5</t>
  </si>
  <si>
    <t>The KCNJ5 gene encodes a protein that is a subunit of the potassium channel subfamily J, which is responsible for allowing potassium to flow into cells. This protein is controlled by G-proteins and is homotetrameric. Mutations in this gene have been associated with aldosterone-producing adenomas.</t>
  </si>
  <si>
    <t>Mutations in the KCNJ5 gene have been linked to aldosterone-producing adenomas (APAs), a type of adrenal gland tumor that causes excessive production of the hormone aldosterone. This can lead to high blood pressure, low potassium levels, and other health problems. Targeted drug discovery efforts have focused on developing drugs that can inhibit the activity of the mutated KCNJ5 protein and reduce aldosterone production. One example is eplerenone, a drug that blocks the activity of aldosterone and is used to treat high blood pressure and heart failure. Another example is spironolactone, which also blocks aldosterone activity and is used to treat high blood pressure, heart failure, and other conditions. While these drugs are not specific to the mutated KCNJ5 protein, they have been shown to be effective in treating APAs and other conditions associated with excessive aldosterone production.</t>
  </si>
  <si>
    <t>GO:0098914 membrane repolarization during atrial cardiac muscle cell action potential;GO:0099624 atrial cardiac muscle cell membrane repolarization;GO:0098915 membrane repolarization during ventricular cardiac muscle cell action potential</t>
  </si>
  <si>
    <t>Human disease related genes:Endocrine and metabolic diseases:Adrenal gland diseases; Voltage-gated ion channels:Inwardly Rectifying Potassium Channels; Disease related genes; Cancer-related genes; Potential drug targets; Transporters:Transporter channels and pores; Human disease related genes:Cardiovascular diseases:Cardiac diseases</t>
  </si>
  <si>
    <t>Ethanol</t>
  </si>
  <si>
    <t>KCNK1</t>
  </si>
  <si>
    <t>3775</t>
  </si>
  <si>
    <t>potassium two pore domain channel subfamily K member 1</t>
  </si>
  <si>
    <t>The KCNK1 gene belongs to the potassium two pore domain channel subfamily K member 1. It is a member of the potassium channel protein superfamily that contains two pore-forming P domains. However, the product of this gene has not been proven to be a functional channel. It may require other non-pore-forming proteins for activity. This information was provided by RefSeq in July 2008.</t>
  </si>
  <si>
    <t>There is limited information available on the disease implications of KCNK1 gene mutations. However, some studies have suggested that mutations in this gene may be associated with certain neurological disorders, such as epilepsy and migraine. Targeted drug discovery efforts for KCNK1 have been limited due to the lack of functional information about the protein product. However, some studies have suggested that drugs targeting other potassium channels may have potential therapeutic benefits for neurological disorders associated with KCNK1 mutations. For example, drugs targeting the KCNQ family of potassium channels have been successful in treating epilepsy and other neurological disorders. Additionally, drugs targeting the TASK family of potassium channels have shown promise in treating depression and anxiety disorders. However, further research is needed to determine the potential therapeutic benefits of targeting KCNK1 or related potassium channels.</t>
  </si>
  <si>
    <t>GO:0060075 regulation of resting membrane potential;GO:0030322 stabilization of membrane potential;GO:0035094 response to nicotine</t>
  </si>
  <si>
    <t>Voltage-gated ion channels:Two-P Potassium Channels</t>
  </si>
  <si>
    <t>Ibutilide; Quinidine; Quinidine barbiturate</t>
  </si>
  <si>
    <t>KIFC3</t>
  </si>
  <si>
    <t>3801</t>
  </si>
  <si>
    <t>kinesin family member C3</t>
  </si>
  <si>
    <t>KIFC3 is a gene that belongs to the kinesin-14 family of microtubule motors. These motors play a crucial role in the formation, maintenance, and remodeling of the bipolar mitotic spindle. The protein encoded by KIFC3 has cytoplasmic functions in interphase cells and may also be involved in the final stages of cytokinesis. Alternative splicing of KIFC3 results in multiple transcript variants that encode different isoforms.</t>
  </si>
  <si>
    <t>There is limited information available on the disease implications of KIFC3. However, studies have shown that mutations in other kinesin-14 family members can lead to developmental disorders and cancer. Therefore, it is possible that mutations in KIFC3 may also be associated with similar diseases. 
As of now, there are no targeted drug discovery efforts specifically for KIFC3. However, there are ongoing efforts to develop drugs that target kinesin motors in general, including kinesin-14 family members. These drugs aim to disrupt the function of kinesin motors, which could potentially be used to treat cancer and other diseases. 
One example of a successful drug that targets kinesin motors is the chemotherapy drug paclitaxel. Paclitaxel works by binding to microtubules and preventing their disassembly, which ultimately disrupts the function of kinesin motors and prevents cell division. Another example is the drug Ixabepilone, which also targets microtubules and disrupts kinesin motor function. Ixabepilone is used to treat breast cancer and other types of cancer.</t>
  </si>
  <si>
    <t>GO:0045218 zonula adherens maintenance;GO:0034334 adherens junction maintenance;GO:0090136 epithelial cell-cell adhesion</t>
  </si>
  <si>
    <t>Cancer-related genes:Mutational cancer driver genes; Predicted intracellular proteins</t>
  </si>
  <si>
    <t>(M232)PID ECADHERIN STABILIZATION PATHWAY</t>
  </si>
  <si>
    <t>KRT1</t>
  </si>
  <si>
    <t>3848</t>
  </si>
  <si>
    <t>keratin 1</t>
  </si>
  <si>
    <t>KRT1, also known as keratin 1, is a gene that belongs to the keratin gene family. It encodes for a type II cytokeratin, which is a basic or neutral protein that is expressed in the spinous and granular layers of the epidermis. This gene is coexpressed with KRT10 during the differentiation of simple and stratified epithelial tissues. Mutations in KRT1 and KRT10 have been linked to bullous congenital ichthyosiform erythroderma, a rare genetic skin disorder. The type II cytokeratins are located in a cluster on chromosome 12q12-q13.</t>
  </si>
  <si>
    <t>Mutations in KRT1 have been linked to bullous congenital ichthyosiform erythroderma (BCIE), a rare genetic skin disorder characterized by blistering, scaling, and redness of the skin. BCIE is caused by a defect in the formation of the cornified envelope, a structure that provides strength and protection to the skin. There are currently no targeted drug discovery efforts for KRT1 mutations specifically, but treatments for BCIE focus on managing symptoms and preventing infection. Examples of successful drugs on the market for treating skin disorders include topical corticosteroids, retinoids, and emollients. These drugs can help reduce inflammation, promote skin cell turnover, and moisturize the skin. In severe cases of BCIE, systemic retinoids may be used to improve skin symptoms.</t>
  </si>
  <si>
    <t>GO:0001867 complement activation, lectin pathway;GO:0051290 protein heterotetramerization;GO:0042730 fibrinolysis</t>
  </si>
  <si>
    <t>Human disease related genes:Congenital malformations:Congenital malformations of skin; Predicted intracellular proteins; Disease related genes</t>
  </si>
  <si>
    <t>Zinc; Copper; Zinc acetate</t>
  </si>
  <si>
    <t>(M223)PID BETA CATENIN NUC PATHWAY</t>
  </si>
  <si>
    <t>(M5950)HALLMARK ALLOGRAFT REJECTION; (M5956)HALLMARK KRAS SIGNALING DN</t>
  </si>
  <si>
    <t>KRT9</t>
  </si>
  <si>
    <t>3857</t>
  </si>
  <si>
    <t>keratin 9</t>
  </si>
  <si>
    <t>KRT9 is a gene that encodes for keratin 9, a type I intermediate filament chain that is only expressed in the fully differentiated epidermis of the palms and soles. Mutations in this gene have been linked to a condition called epidermolytic palmoplantar keratoderma, which is characterized by thickened and scaly skin on the palms and soles. This condition is inherited in an autosomal dominant pattern, meaning that a person only needs to inherit one copy of the mutated gene from one parent to develop the condition.</t>
  </si>
  <si>
    <t>Epidermolytic palmoplantar keratoderma (EPPK) is a rare genetic disorder caused by mutations in the KRT9 gene. EPPK is characterized by thickened and scaly skin on the palms and soles, which can cause pain and difficulty walking. There is currently no cure for EPPK, and treatment is focused on managing symptoms. Topical creams and ointments can help soften and reduce the thickness of the skin, while oral retinoids can improve skin texture and reduce scaling. However, these treatments are often ineffective and can have significant side effects.
There are currently no targeted drug discovery efforts specifically for EPPK, but research is ongoing to better understand the underlying mechanisms of the disease and identify potential therapeutic targets. One promising approach is gene therapy, which involves replacing the mutated KRT9 gene with a healthy copy. Several clinical trials are currently underway to test the safety and efficacy of gene therapy for EPPK.
There are no drugs on the market specifically approved for the treatment of EPPK. However, some drugs that are used to treat other skin conditions, such as psoriasis and eczema, may be effective in reducing symptoms of EPPK. For example, topical corticosteroids can help reduce inflammation and itching, while calcipotriene can help normalize skin cell growth. Additionally, some patients with EPPK may benefit from physical therapy or surgery to improve mobility and reduce pain.</t>
  </si>
  <si>
    <t>GO:0045109 intermediate filament organization;GO:0045104 intermediate filament cytoskeleton organization;GO:0045103 intermediate filament-based process</t>
  </si>
  <si>
    <t>Zinc; Copper; Zinc acetate; Zinc chloride; Zinc sulfate, unspecified form</t>
  </si>
  <si>
    <t>KRT31</t>
  </si>
  <si>
    <t>3881</t>
  </si>
  <si>
    <t>keratin 31</t>
  </si>
  <si>
    <t>KRT31 is a gene that belongs to the keratin gene family and encodes for a type I hair keratin protein. This protein is acidic and combines with type II keratins to form hair and nails. The type I hair keratins are located in a specific region of chromosome 17q12-q21 and have the same direction of transcription.</t>
  </si>
  <si>
    <t>Mutations in the KRT31 gene have been associated with several hair disorders, including monilethrix, a rare genetic condition characterized by hair fragility and hair loss. Targeted drug discovery efforts for hair disorders have focused on identifying compounds that can modulate the expression or function of keratin proteins. One example is the use of minoxidil, a vasodilator drug that was originally developed to treat hypertension but is now commonly used to treat androgenetic alopecia (male pattern baldness). Minoxidil is thought to stimulate hair growth by increasing blood flow to hair follicles and promoting the proliferation of hair cells. Another example is finasteride, a drug that inhibits the conversion of testosterone to dihydrotestosterone (DHT), a hormone that is known to contribute to hair loss. Finasteride is used to treat male pattern baldness and has been shown to be effective in slowing down hair loss and promoting hair regrowth.</t>
  </si>
  <si>
    <t>KRT33A</t>
  </si>
  <si>
    <t>3883</t>
  </si>
  <si>
    <t>keratin 33A</t>
  </si>
  <si>
    <t>KRT33A is a gene that belongs to the keratin gene family and is located on chromosome 17q12-q21. It is one of the multiple type I hair keratin genes that are clustered in this region and have the same direction of transcription. The protein encoded by KRT33A is an acidic protein that combines with type II keratins to form hair and nails. There are two isoforms of this protein, which are encoded by two separate genes, KRT33A and KRT33B. KRT33A is involved in the formation and maintenance of hair and nails, and mutations in this gene have been associated with hair disorders such as monilethrix.</t>
  </si>
  <si>
    <t>Mutations in KRT33A have been associated with hair disorders such as monilethrix, a rare autosomal dominant hair disorder characterized by hair fragility and hair shaft abnormalities. There are currently no targeted drug discovery efforts for KRT33A-related disorders, and treatment options are limited to symptomatic management. However, there have been successful drug developments for other keratin-related disorders, such as epidermolysis bullosa simplex (EBS), a group of inherited skin disorders caused by mutations in keratin genes. One example is the drug diacerein, which has been shown to improve skin fragility and blistering in patients with EBS. Another example is the drug palovarotene, which is currently in clinical trials for the treatment of fibrodysplasia ossificans progressiva, a rare genetic disorder characterized by the formation of bone in muscles and other connective tissues. While there are currently no targeted drugs for KRT33A-related disorders, these examples demonstrate the potential for targeted drug development for keratin-related disorders.</t>
  </si>
  <si>
    <t>KRT33B</t>
  </si>
  <si>
    <t>3884</t>
  </si>
  <si>
    <t>keratin 33B</t>
  </si>
  <si>
    <t>KRT33B is a gene that belongs to the keratin gene family and is located on chromosome 17q12-q21. It is one of the multiple type I hair keratin genes that have the same direction of transcription. The protein encoded by KRT33B is an acidic protein that combines with type II keratins to form hair and nails. There are two isoforms of this protein, which are encoded by two separate genes, KRT33A and KRT33B. This gene is essential for the formation and maintenance of hair and nails, and mutations in this gene can lead to hair and nail disorders.</t>
  </si>
  <si>
    <t>Mutations in KRT33B have been associated with several hair and nail disorders, including monilethrix, a rare genetic disorder characterized by hair fragility and hair loss, and pachyonychia congenita, a rare genetic disorder that affects the nails and skin. Targeted drug discovery efforts for these disorders have focused on developing therapies that can improve the structural integrity of hair and nails. One example of a successful drug on the market is eteplirsen, which is used to treat Duchenne muscular dystrophy. Although not directly related to KRT33B, eteplirsen is an antisense oligonucleotide that targets the dystrophin gene, which is also involved in hair and nail formation. Other potential drug targets for hair and nail disorders associated with KRT33B mutations include keratin-associated proteins and enzymes involved in keratinization.</t>
  </si>
  <si>
    <t>KRT86</t>
  </si>
  <si>
    <t>3892</t>
  </si>
  <si>
    <t>keratin 86</t>
  </si>
  <si>
    <t>KRT86 is a gene that encodes a type II keratin protein, which combines with type I keratins to form hair and nails. It is located on chromosome 12 and is part of a cluster of related genes and pseudogenes. Mutations in KRT86 have been linked to monilethrix, a hair disease.</t>
  </si>
  <si>
    <t>Monilethrix is a rare genetic disorder that affects hair growth and results in fragile, brittle hair that easily breaks or falls out. Mutations in the KRT86 gene have been identified as a cause of monilethrix, with over 40 different mutations reported. There is currently no cure for monilethrix, and treatment options are limited to managing symptoms such as hair loss and breakage. Targeted drug discovery efforts for monilethrix are ongoing, with a focus on identifying compounds that can improve hair strength and growth. One example of a successful drug on the market for hair loss is minoxidil, which is a vasodilator that increases blood flow to the hair follicles and promotes hair growth. However, minoxidil has not been shown to be effective for monilethrix specifically. Other potential drug targets for monilethrix include proteins involved in hair growth and keratin production.</t>
  </si>
  <si>
    <t>GO:0045109 intermediate filament organization;GO:0031424 keratinization;GO:0045104 intermediate filament cytoskeleton organization</t>
  </si>
  <si>
    <t>LAD1</t>
  </si>
  <si>
    <t>3898</t>
  </si>
  <si>
    <t>ladinin 1</t>
  </si>
  <si>
    <t>LAD1, also known as ladinin 1, is a gene that encodes a protein that may act as an anchoring filament in basement membranes. This protein may play a role in stabilizing the connection between epithelial layers and the underlying mesenchyme. The exact function of LAD1 is not fully understood, but it is believed to be involved in maintaining the structural integrity of tissues. Mutations in this gene have been associated with certain skin disorders, such as junctional epidermolysis bullosa.</t>
  </si>
  <si>
    <t>Mutations in the LAD1 gene have been associated with several skin disorders, including junctional epidermolysis bullosa (JEB), a rare genetic disorder characterized by blistering and erosions of the skin and mucous membranes. JEB is caused by mutations in genes that encode proteins involved in the formation and maintenance of the skin's basement membrane, including LAD1. There are currently no targeted drug discovery efforts specifically for LAD1, but there are several drugs on the market that have been approved for the treatment of JEB. These include gene therapy approaches, such as the use of genetically modified skin grafts, and protein replacement therapies, such as recombinant laminin-332. These treatments aim to replace or supplement the missing or defective LAD1 protein in patients with JEB, improving the structural integrity of the skin and reducing blistering and erosions.</t>
  </si>
  <si>
    <t>Actin filaments (Enhanced)</t>
  </si>
  <si>
    <t>(M5906)HALLMARK ESTROGEN RESPONSE EARLY</t>
  </si>
  <si>
    <t>LAIR2</t>
  </si>
  <si>
    <t>3904</t>
  </si>
  <si>
    <t>leukocyte associated immunoglobulin like receptor 2</t>
  </si>
  <si>
    <t>LAIR2 is a human gene that encodes a soluble receptor belonging to the immunoglobulin superfamily. It is similar to leukocyte-associated immunoglobulin-like receptor 1, a membrane-bound receptor that modulates innate immune response. LAIR2 may play a role in inhibiting collagen-induced platelet aggregation and vessel formation during placental implantation. It is located on chromosome 19q13.4, in the leukocyte receptor cluster, which contains 29 genes in the immunoglobulin superfamily. Different versions of the gene have been identified through alternative splicing.</t>
  </si>
  <si>
    <t>There is limited information on the disease implications of LAIR2. However, some studies have suggested that it may be involved in the pathogenesis of certain cancers, such as breast cancer and glioma. Targeted drug discovery efforts for LAIR2 are also limited, as its function and role in disease are not well understood. Currently, there are no drugs on the market that specifically target LAIR2. However, there are drugs that target other members of the leukocyte receptor cluster, such as nivolumab and pembrolizumab, which are immune checkpoint inhibitors used in the treatment of various cancers. Further research is needed to fully understand the potential therapeutic implications of LAIR2.</t>
  </si>
  <si>
    <t>Predicted secreted proteins; CD markers; Predicted intracellular proteins</t>
  </si>
  <si>
    <t>LCP2</t>
  </si>
  <si>
    <t>3937</t>
  </si>
  <si>
    <t>lymphocyte cytosolic protein 2</t>
  </si>
  <si>
    <t>LCP2, also known as lymphocyte cytosolic protein 2, is an adapter protein that is activated by the T cell antigen receptor (TCR)-activated protein tyrosine kinase pathway. It is believed to play a role in TCR-mediated intracellular signal transduction and associates with growth factor receptor bound protein 2. In mice, LCP2 is involved in normal T-cell development and activation, and mice lacking this gene exhibit fetal hemorrhaging, dysfunctional platelets, and impaired viability.</t>
  </si>
  <si>
    <t>LCP2 has been implicated in several autoimmune diseases, including systemic lupus erythematosus (SLE), rheumatoid arthritis (RA), and multiple sclerosis (MS). In SLE, LCP2 has been shown to be overexpressed in T cells, and its inhibition has been proposed as a potential therapeutic target. In RA, LCP2 has been found to be involved in the activation of synovial T cells, and its inhibition has been shown to reduce inflammation and joint destruction in animal models. In MS, LCP2 has been identified as a potential target for the development of new therapies that could modulate T cell activation and reduce inflammation in the central nervous system.
Several drugs targeting LCP2 are currently in development, including small molecule inhibitors and biologics. One example is the small molecule inhibitor, Verdinexor, which has been shown to inhibit LCP2 and reduce inflammation in animal models of RA and SLE. Another example is the biologic, Abatacept, which targets the co-stimulatory signal required for T cell activation and has been approved for the treatment of RA.
In summary, LCP2 is an important protein involved in T cell activation and has been implicated in several autoimmune diseases. Targeting LCP2 has shown promise as a potential therapeutic strategy, and several drugs targeting this protein are currently in development.</t>
  </si>
  <si>
    <t>GO:0045576 mast cell activation;GO:0050852 T cell receptor signaling pathway;GO:0002274 myeloid leukocyte activation</t>
  </si>
  <si>
    <t>(M190)PID TCR JNK PATHWAY; (M88)PID CD8 TCR PATHWAY; (M7)PID FCER1 PATHWAY</t>
  </si>
  <si>
    <t>(M5913)HALLMARK INTERFERON GAMMA RESPONSE; (M5921)HALLMARK COMPLEMENT; (M5932)HALLMARK INFLAMMATORY RESPONSE</t>
  </si>
  <si>
    <t>LGALS1</t>
  </si>
  <si>
    <t>3956</t>
  </si>
  <si>
    <t>galectin 1</t>
  </si>
  <si>
    <t>LGALS1, also known as galectin 1, is a gene that encodes for a protein belonging to the galectin family. Galectins are proteins that bind to beta-galactoside sugars and are involved in regulating cell-cell and cell-matrix interactions. LGALS1 is thought to act as a negative growth factor, meaning it regulates cell proliferation by inhibiting cell growth. This suggests that LGALS1 may play a role in the development and progression of certain diseases, such as cancer. Overall, LGALS1 is an important gene involved in regulating cellular processes and may have implications for disease prevention and treatment.</t>
  </si>
  <si>
    <t>LGALS1 has been implicated in various diseases, including cancer, inflammation, and autoimmune disorders. In cancer, LGALS1 has been shown to promote tumor growth and metastasis by regulating cell adhesion, migration, and angiogenesis. As a result, LGALS1 has been identified as a potential therapeutic target for cancer treatment. Several drugs targeting LGALS1 are currently in development, including modified galectin-1 proteins, small molecule inhibitors, and monoclonal antibodies. One example of a successful drug targeting LGALS1 is GR-MD-02, a modified galectin-3 protein that has shown promising results in clinical trials for the treatment of liver fibrosis and nonalcoholic steatohepatitis (NASH). Overall, LGALS1 is an important target for drug discovery efforts in various diseases, and ongoing research may lead to the development of new and effective treatments.</t>
  </si>
  <si>
    <t>GO:0002317 plasma cell differentiation;GO:0046598 positive regulation of viral entry into host cell;GO:0075294 positive regulation by symbiont of entry into host</t>
  </si>
  <si>
    <t>Mercaptoethanol; Thiodigalactoside; 1,4-Dithiothreitol; Artenimol</t>
  </si>
  <si>
    <t>(M269)PID RAS PATHWAY; (M254)PID MYC REPRESS PATHWAY; (M5880)NABA ECM AFFILIATED</t>
  </si>
  <si>
    <t>(M5935)HALLMARK FATTY ACID METABOLISM; (M5930)HALLMARK EPITHELIAL MESENCHYMAL TRANSITION</t>
  </si>
  <si>
    <t>LPL</t>
  </si>
  <si>
    <t>4023</t>
  </si>
  <si>
    <t>lipoprotein lipase</t>
  </si>
  <si>
    <t>LPL is a gene that encodes for lipoprotein lipase, which is found in heart, muscle, and adipose tissue. It functions as a homodimer and has two roles: triglyceride hydrolase and ligand/bridging factor for receptor-mediated lipoprotein uptake. Severe mutations in LPL can lead to type I hyperlipoproteinemia, while less severe mutations are associated with various disorders of lipoprotein metabolism.</t>
  </si>
  <si>
    <t>Mutations in the LPL gene have been associated with various disorders of lipoprotein metabolism, including hypertriglyceridemia, familial chylomicronemia syndrome, and type I hyperlipoproteinemia. These disorders are characterized by elevated levels of triglycerides and/or chylomicrons in the blood, which can lead to pancreatitis, cardiovascular disease, and other complications. 
Targeted drug discovery efforts have focused on developing drugs that can modulate LPL activity and improve lipid metabolism. One example is the drug gemcabene, which is currently in clinical trials for the treatment of hypertriglyceridemia. Gemcabene has been shown to increase LPL activity and reduce triglyceride levels in preclinical studies. 
Another successful drug targeting LPL is alipogene tiparvovec, which is used to treat familial lipoprotein lipase deficiency (LPLD), a rare genetic disorder caused by mutations in the LPL gene. Alipogene tiparvovec is a gene therapy that delivers a functional copy of the LPL gene to muscle cells, leading to increased LPL activity and improved lipid metabolism. 
Overall, targeting LPL and its associated pathways has shown promise in the development of drugs for lipid disorders, and ongoing research in this area may lead to new treatments for these conditions.</t>
  </si>
  <si>
    <t>GO:0034371 chylomicron remodeling;GO:0055095 lipoprotein particle mediated signaling;GO:0055096 low-density lipoprotein particle mediated signaling</t>
  </si>
  <si>
    <t>Human disease related genes:Endocrine and metabolic diseases:Other endocrine and metabolic diseases; ENZYME proteins:Hydrolases; Disease related genes; Enzymes; Candidate cardiovascular disease genes; Predicted secreted proteins; Predicted intracellular proteins; FDA approved drug targets:Small molecule drugs; Human disease related genes:Congenital disorders of metabolism:Congenital disorders of lipid/glycolipid metabolism</t>
  </si>
  <si>
    <t>Tyloxapol; Omega-3-carboxylic acids; Glycyrrhizic acid</t>
  </si>
  <si>
    <t>(M5944)HALLMARK ANGIOGENESIS; (M5892)HALLMARK CHOLESTEROL HOMEOSTASIS; (M5905)HALLMARK ADIPOGENESIS</t>
  </si>
  <si>
    <t>LRP2</t>
  </si>
  <si>
    <t>4036</t>
  </si>
  <si>
    <t>LDL receptor related protein 2</t>
  </si>
  <si>
    <t>LRP2, also known as megalin, is a multi-ligand endocytic receptor that plays a critical role in the reuptake of numerous ligands, including lipoproteins, sterols, vitamin-binding proteins, and hormones. It is primarily expressed in absorptive epithelial tissues such as the kidney and has a large extracellular domain that binds diverse macromolecules. LRP2 is also involved in cell signaling, with extracellular ligands including parathyroid hormones and the morphogen sonic hedgehog, and cytosolic ligands including MAP kinase scaffold proteins and JNK interacting proteins. Mutations in the LRP2 gene can cause Donnai-Barrow syndrome and facio-oculoacoustico-renal syndrome.</t>
  </si>
  <si>
    <t>Mutations in the LRP2 gene have been associated with two rare genetic disorders: Donnai-Barrow syndrome and facio-oculoacoustico-renal syndrome. Donnai-Barrow syndrome is characterized by a range of symptoms including hearing loss, facial abnormalities, and intellectual disability. Facio-oculoacoustico-renal syndrome is characterized by facial abnormalities, hearing loss, kidney abnormalities, and eye abnormalities. There are currently no targeted drug discovery efforts for LRP2-related disorders, and treatment is primarily supportive and symptomatic. However, there are several drugs on the market that target LRP2 indirectly, such as statins which lower cholesterol levels and are taken up by LRP2 in the liver. Additionally, some drugs that target LRP2 ligands, such as vitamin D analogs, have been investigated for their potential therapeutic effects in related disorders.</t>
  </si>
  <si>
    <t>GO:0070447 positive regulation of oligodendrocyte progenitor proliferation;GO:1904447 folate import across plasma membrane;GO:1905167 positive regulation of lysosomal protein catabolic process</t>
  </si>
  <si>
    <t>Transporters; Disease related genes; Human disease related genes:Congenital malformations:Other congenital malformations; Potential drug targets; Predicted intracellular proteins</t>
  </si>
  <si>
    <t>Mitochondria;Vesicles (Approved)</t>
  </si>
  <si>
    <t>Urokinase; Insulin pork; Gentamicin</t>
  </si>
  <si>
    <t>(M211)PID HEDGEHOG 2PATHWAY</t>
  </si>
  <si>
    <t>LRP5</t>
  </si>
  <si>
    <t>4041</t>
  </si>
  <si>
    <t>LDL receptor related protein 5</t>
  </si>
  <si>
    <t>LRP5 is a gene that encodes a transmembrane receptor that binds and internalizes ligands through receptor-mediated endocytosis. It also acts as a co-receptor with Frizzled protein family members for transducing signals by Wnt proteins. LRP5 plays a crucial role in skeletal homeostasis, and mutations in this gene cause many bone density-related diseases. It was originally cloned based on its association with type 1 diabetes mellitus in humans. Additionally, mutations in this gene cause familial exudative vitreoretinopathy. Alternative splicing results in multiple transcript variants.</t>
  </si>
  <si>
    <t>Mutations in the LRP5 gene have been associated with several bone density-related diseases, including osteoporosis-pseudoglioma syndrome, high bone mass syndrome, and osteoporosis. Targeted drug discovery efforts have focused on developing drugs that can modulate the Wnt signaling pathway, which is regulated by LRP5. One example of a successful drug targeting this pathway is romosozumab, a monoclonal antibody that binds to and inhibits sclerostin, a protein that negatively regulates bone formation by inhibiting Wnt signaling. Romosozumab has been shown to increase bone mineral density and reduce the risk of fractures in postmenopausal women with osteoporosis. Another example is denosumab, a monoclonal antibody that inhibits RANKL, a protein that promotes bone resorption. Denosumab has been approved for the treatment of osteoporosis and other bone-related diseases.</t>
  </si>
  <si>
    <t>GO:0060764 cell-cell signaling involved in mammary gland development;GO:1990963 establishment of blood-retinal barrier;GO:0110135 Norrin signaling pathway</t>
  </si>
  <si>
    <t>Human disease related genes:Musculoskeletal diseases:Skeletal diseases; Disease related genes; Human disease related genes:Congenital malformations:Other congenital malformations; Human disease related genes:Congenital malformations:Congenital malformations of the musculoskeletal system; Predicted intracellular proteins; Human disease related genes:Nervous system diseases:Eye disease</t>
  </si>
  <si>
    <t>(M77)PID WNT SIGNALING PATHWAY; (M266)PID NCADHERIN PATHWAY; (M5493)WNT SIGNALING</t>
  </si>
  <si>
    <t>LYZ</t>
  </si>
  <si>
    <t>4069</t>
  </si>
  <si>
    <t>lysozyme</t>
  </si>
  <si>
    <t>The human gene LYZ encodes for lysozyme, a protein that has antibacterial activity against various bacterial species by cleaving the beta[1-4]glycosidic linkages between N-acetylmuramic acid and N-acetylglucosamine in the bacterial cell wall peptidoglycan. Lysozyme is present in various human body fluids such as milk, saliva, tears, plasma, and white blood cells, as well as in organs like the spleen, lung, and kidney. Missense mutations in LYZ have been linked to heritable renal amyloidosis.</t>
  </si>
  <si>
    <t>Heritable renal amyloidosis is a rare genetic disorder caused by mutations in the LYZ gene, resulting in the deposition of amyloid fibrils in the kidneys. This can lead to progressive renal failure and end-stage renal disease. There are currently no targeted drug therapies available for heritable renal amyloidosis, and treatment is mainly supportive, including dialysis and kidney transplantation. However, there have been efforts to develop drugs that can stabilize or prevent the formation of amyloid fibrils. One example is the drug tafamidis, which has been approved for the treatment of transthyretin amyloidosis, a different type of amyloidosis. Tafamidis works by stabilizing the transthyretin protein, preventing it from misfolding and forming amyloid fibrils. While tafamidis is not directly applicable to heritable renal amyloidosis caused by LYZ mutations, it provides a promising avenue for drug discovery efforts in this area.</t>
  </si>
  <si>
    <t>GO:0031640 killing of cells of another organism;GO:0001895 retina homeostasis;GO:0050829 defense response to Gram-negative bacterium</t>
  </si>
  <si>
    <t>ENZYME proteins:Hydrolases; Disease related genes; Enzymes; Potential drug targets; Predicted secreted proteins; Human disease related genes:Nervous system diseases:Neurodegenerative diseases</t>
  </si>
  <si>
    <t>Actin filaments;Golgi apparatus (Approved); Additional: Nucleoplasm</t>
  </si>
  <si>
    <t>Aspartic acid; (R)-Propylene glycol; 4-methyl-umbelliferyl-N-acetyl-chitobiose; Sucrose; Arsanilic acid; N-acetyl-beta-D-glucosaminyl-(1-&gt;4)-N-acetyl-beta-D-glucosamine; p-Toluenesulfonic acid; Propyl alcohol; Cu-Cyclam; (S)-Aspartimide; Dodecyl sulfate; Triacetylchitotriose; Methylumbelliferyl chitotriose; UNDECA-3,7-DIENE-1,3,7,11-TETRACARBALDEHYDE</t>
  </si>
  <si>
    <t>(M195)PID CMYB PATHWAY</t>
  </si>
  <si>
    <t>MAB21L1</t>
  </si>
  <si>
    <t>4081</t>
  </si>
  <si>
    <t>mab-21 like 1</t>
  </si>
  <si>
    <t>MAB21L1 is a human gene that is similar to the MAB-21 gene found in C. elegans. It is believed to play a role in the development of the eyes and cerebellum. Additionally, it has been suggested that the expansion of a trinucleotide repeat region in the 5' UTR of this gene may be involved in various psychiatric disorders.</t>
  </si>
  <si>
    <t>The expansion of the trinucleotide repeat region in the 5' UTR of MAB21L1 has been associated with several psychiatric disorders, including bipolar disorder, schizophrenia, and major depressive disorder. This has led to efforts to develop drugs that target this gene and its associated pathways. However, there are currently no drugs on the market that specifically target MAB21L1. 
One potential avenue for drug discovery is to target the downstream pathways that are affected by MAB21L1. For example, the protein encoded by MAB21L1 has been shown to interact with the Wnt signaling pathway, which is involved in a variety of cellular processes, including cell proliferation and differentiation. Drugs that target the Wnt pathway are currently being developed for a variety of diseases, including cancer and osteoporosis.
Another potential approach is to target the epigenetic modifications that regulate the expression of MAB21L1. For example, histone deacetylase inhibitors (HDAC inhibitors) have been shown to increase the expression of MAB21L1 in certain cell types. HDAC inhibitors are currently used to treat certain types of cancer and are being investigated for their potential in treating neurodegenerative diseases.
Overall, while there are currently no drugs on the market that specifically target MAB21L1, there is ongoing research into the potential therapeutic applications of targeting this gene and its associated pathways.</t>
  </si>
  <si>
    <t>GO:0043010 camera-type eye development;GO:0001654 eye development;GO:0150063 visual system development</t>
  </si>
  <si>
    <t>MAN2A1</t>
  </si>
  <si>
    <t>4124</t>
  </si>
  <si>
    <t>mannosidase alpha class 2A member 1</t>
  </si>
  <si>
    <t>The MAN2A1 gene encodes a glycosyl hydrolase that is involved in the final step of the N-glycan maturation pathway in the Golgi. This gene is important for the proper processing of oligosaccharides and mutations in the mouse homolog of this gene have been linked to an autoimmune disease similar to systemic lupus erythematosus in humans.</t>
  </si>
  <si>
    <t>Mutations in the MAN2A1 gene have been linked to several diseases, including autoimmune disorders, cancer, and developmental disorders. In particular, mutations in this gene have been associated with a rare autoimmune disease called Sjogren's syndrome, which is characterized by dry eyes and mouth, joint pain, and fatigue. Targeted drug discovery efforts for MAN2A1 have focused on developing inhibitors of the enzyme to treat autoimmune diseases and cancer. One example of a successful drug targeting this pathway is belimumab, which is used to treat systemic lupus erythematosus. Belimumab targets the B-cell activating factor (BAFF), which is involved in the activation of autoreactive B cells. Another example is rituximab, which targets CD20 on B cells and is used to treat lymphoma and autoimmune diseases such as rheumatoid arthritis.</t>
  </si>
  <si>
    <t>GO:0006013 mannose metabolic process;GO:0006491 N-glycan processing;GO:0006517 protein deglycosylation</t>
  </si>
  <si>
    <t>Enzymes; ENZYME proteins:Hydrolases</t>
  </si>
  <si>
    <t>Tridolgosir; 2-deoxy-2-fluoro-alpha-D-mannosyl fluoride; Ghavamiol; Kifunensine; 5-fluoro-beta-L-gulosyl fluoride; 5-Thio-a/B-D-Mannopyranosylamine; 1-deoxymannojirimycin; (1R,2R,3R,4S,5R)-4-(BENZYLAMINO)-5-(METHYLTHIO)CYCLOPENTANE-1,2,3-TRIOL; (1S,2S,3R,6R)-4-(hydroxymethyl)-6-(octylamino)cyclohex-4-ene-1,2,3-triol</t>
  </si>
  <si>
    <t>MATN2</t>
  </si>
  <si>
    <t>4147</t>
  </si>
  <si>
    <t>matrilin 2</t>
  </si>
  <si>
    <t>MATN2, also known as matrilin 2, is a gene that encodes a protein belonging to the von Willebrand factor A domain containing protein family. This family of proteins is involved in the formation of filamentous networks in the extracellular matrices of various tissues. MATN2 contains five von Willebrand factor A domains, but its specific function is not yet known. Two transcript variants encoding different isoforms have been identified for this gene.</t>
  </si>
  <si>
    <t>There is limited information available on the disease implications of MATN2. However, some studies have suggested that mutations in this gene may be associated with skeletal dysplasia, a group of genetic disorders that affect bone and cartilage development. Targeted drug discovery efforts for MATN2 are also limited, as its specific function is not yet fully understood. However, some studies have suggested that MATN2 may play a role in the development of osteoarthritis, a degenerative joint disease. There are currently no drugs on the market that specifically target MATN2. However, there are several drugs used to treat osteoarthritis, such as nonsteroidal anti-inflammatory drugs (NSAIDs) and corticosteroids, that may indirectly affect the function of MATN2. Additionally, there are ongoing efforts to develop new drugs for the treatment of osteoarthritis, which may involve targeting MATN2 or other proteins involved in the disease.</t>
  </si>
  <si>
    <t>GO:0030198 extracellular matrix organization;GO:0043062 extracellular structure organization;GO:0045229 external encapsulating structure organization</t>
  </si>
  <si>
    <t>(M5930)HALLMARK EPITHELIAL MESENCHYMAL TRANSITION</t>
  </si>
  <si>
    <t>MEIS2</t>
  </si>
  <si>
    <t>4212</t>
  </si>
  <si>
    <t>Meis homeobox 2</t>
  </si>
  <si>
    <t>MEIS2 is a gene that encodes a homeobox protein belonging to the TALE family of homeodomain-containing proteins. TALE homeobox proteins are highly conserved transcription regulators that play essential roles in developmental programs. MEIS2 has multiple transcript variants that encode distinct isoforms. The protein encoded by this gene is involved in the regulation of gene expression and is essential for proper development of the brain and other organs. Mutations in MEIS2 have been associated with intellectual disability, speech delay, and other developmental disorders.</t>
  </si>
  <si>
    <t>Mutations in the MEIS2 gene have been associated with a range of developmental disorders, including intellectual disability, speech delay, and autism spectrum disorder. Targeted drug discovery efforts for MEIS2-related disorders are still in the early stages, but there is growing interest in developing drugs that can modulate the activity of MEIS2 and related proteins. One potential approach is to develop small molecules that can bind to MEIS2 and alter its interaction with other proteins, thereby modulating gene expression and cellular function. While there are currently no drugs on the market that specifically target MEIS2, there are several drugs that have been approved for other indications that may have potential therapeutic benefits for MEIS2-related disorders. For example, some drugs that target neurotransmitter systems, such as selective serotonin reuptake inhibitors (SSRIs) and antipsychotics, have been used to treat symptoms of autism and related disorders.</t>
  </si>
  <si>
    <t>GO:0110024 positive regulation of cardiac muscle myoblast proliferation;GO:0110022 regulation of cardiac muscle myoblast proliferation;GO:2000288 positive regulation of myoblast proliferation</t>
  </si>
  <si>
    <t>Human disease related genes:Congenital malformations:Other congenital malformations; Transcription factors:Helix-turn-helix domains; Predicted intracellular proteins; Disease related genes</t>
  </si>
  <si>
    <t>(M5901)HALLMARK G2M CHECKPOINT</t>
  </si>
  <si>
    <t>MET</t>
  </si>
  <si>
    <t>4233</t>
  </si>
  <si>
    <t>MET proto-oncogene, receptor tyrosine kinase</t>
  </si>
  <si>
    <t>The MET proto-oncogene, receptor tyrosine kinase is a gene that encodes a protein belonging to the receptor tyrosine kinase family. The protein is proteolytically processed to form alpha and beta subunits that are linked via disulfide bonds to form the mature receptor. The beta subunit is further processed to form the M10 peptide, which has been shown to reduce lung fibrosis. The receptor is activated by binding to its ligand, hepatocyte growth factor, and plays a role in cellular survival, embryogenesis, and cellular migration and invasion. Mutations in this gene are associated with various cancers, including papillary renal cell carcinoma, hepatocellular carcinoma, and head and neck cancers. Amplification and overexpression of this gene are also associated with multiple human cancers.</t>
  </si>
  <si>
    <t>The MET proto-oncogene, receptor tyrosine kinase has been implicated in various cancers, making it an attractive target for drug discovery efforts. Several drugs targeting MET have been developed, including small molecule inhibitors and monoclonal antibodies. One example is crizotinib, a small molecule inhibitor that targets both MET and ALK (anaplastic lymphoma kinase) and is approved for the treatment of non-small cell lung cancer (NSCLC) with ALK or ROS1 gene rearrangements. Another example is cabozantinib, a small molecule inhibitor that targets MET, VEGFR (vascular endothelial growth factor receptor), and RET (rearranged during transfection) and is approved for the treatment of advanced renal cell carcinoma and hepatocellular carcinoma. Additionally, several other drugs targeting MET are currently in clinical trials for various cancers, including NSCLC, gastric cancer, and head and neck cancer.</t>
  </si>
  <si>
    <t>GO:0070494 regulation of thrombin-activated receptor signaling pathway;GO:0070495 negative regulation of thrombin-activated receptor signaling pathway;GO:1905098 negative regulation of guanyl-nucleotide exchange factor activity</t>
  </si>
  <si>
    <t>Human disease related genes:Nervous system diseases:Ear disease; Disease related genes; Human disease related genes:Cancers:Cancers of the urinary system; Human disease related genes:Cancers:Cancers of the digestive system; Human disease related genes:Cancers:Cancers of the lung and pleura; Enzymes; ENZYME proteins:Transferases; Predicted secreted proteins; Cancer-related genes:Candidate cancer biomarkers; FDA approved drug targets:Small molecule drugs; RAS pathway related proteins; Kinases:Tyr protein kinases; Predicted intracellular proteins; Cancer-related genes:Mutated cancer genes; Human disease related genes:Cancers:Cancers of soft tissues and bone</t>
  </si>
  <si>
    <t>K-252a; SGX-523; 1-(4-fluorophenyl)-N-[3-fluoro-4-(1H-pyrrolo[2,3-b]pyridin-4-yloxy)phenyl]-2-oxo-1,2-dihydropyridine-3-carboxamide; N-({4-[(2-aminopyridin-4-yl)oxy]-3-fluorophenyl}carbamoyl)-2-(4-fluorophenyl)acetamide; 2-(4-fluorophenyl)-N-{[3-fluoro-4-(1H-pyrrolo[2,3-b]pyridin-4-yloxy)phenyl]carbamoyl}acetamide; N-(3-chlorophenyl)-N-methyl-2-oxo-3-[(3,4,5-trimethyl-1H-pyrrol-2-yl)methyl]-2H-indole-5-sulfonamide; 3-[3-(4-methylpiperazin-1-yl)-7-(trifluoromethyl)quinoxalin-5-yl]phenol; AMG-208; 1-[(2-NITROPHENYL)SULFONYL]-1H-PYRROLO[3,2-B]PYRIDINE-6-CARBOXAMIDE; Crizotinib; Cabozantinib; Capmatinib; Fostamatinib; Tivantinib; Brigatinib; Amuvatinib</t>
  </si>
  <si>
    <t>(M5942)HALLMARK UV RESPONSE DN; (M5932)HALLMARK INFLAMMATORY RESPONSE; (M5937)HALLMARK GLYCOLYSIS</t>
  </si>
  <si>
    <t>MFI2</t>
  </si>
  <si>
    <t>4241</t>
  </si>
  <si>
    <t>MELTF</t>
  </si>
  <si>
    <t>melanotransferrin</t>
  </si>
  <si>
    <t>MELTF is a gene that encodes a glycoprotein found on the surface of melanoma cells. It shares similarities with members of the transferrin superfamily and has iron-binding properties, although the importance of this function is not yet known. MELTF is located on chromosome 3 in the same region as other transferrin superfamily members. Alternative splicing results in two transcript variants.</t>
  </si>
  <si>
    <t>MELTF has been implicated in the development and progression of melanoma, a type of skin cancer. Studies have shown that MELTF expression is upregulated in melanoma cells and that it plays a role in promoting cell proliferation, migration, and invasion. As a result, MELTF has been identified as a potential therapeutic target for the treatment of melanoma. Several drug discovery efforts have focused on developing small molecule inhibitors or monoclonal antibodies that target MELTF. However, there are currently no drugs on the market that specifically target MELTF. Some successful drugs for the treatment of melanoma include immunotherapies such as ipilimumab and pembrolizumab, as well as targeted therapies such as vemurafenib and dabrafenib, which target mutated forms of the BRAF gene commonly found in melanoma.</t>
  </si>
  <si>
    <t>GO:0010756 positive regulation of plasminogen activation;GO:0090091 positive regulation of extracellular matrix disassembly;GO:1900025 negative regulation of substrate adhesion-dependent cell spreading</t>
  </si>
  <si>
    <t>CD markers; Predicted intracellular proteins</t>
  </si>
  <si>
    <t>MGP</t>
  </si>
  <si>
    <t>4256</t>
  </si>
  <si>
    <t>matrix Gla protein</t>
  </si>
  <si>
    <t>The human gene MGP, also known as matrix Gla protein, belongs to the osteocalcin/matrix Gla family of proteins. It is secreted by chondrocytes and vascular smooth muscle cells and acts as a natural inhibitor of ectopic tissue calcification. The carboxylation status of the protein is linked to calcification of the vasculature in patients with cardiovascular disease and calcification of the synovial membranes in osteoarthritis patients. Mutations in the MGP gene can cause Keutel syndrome, which is characterized by abnormal cartilage calcification, peripheral pulmonary stenosis, and facial hypoplasia.</t>
  </si>
  <si>
    <t>There are currently no targeted drug discovery efforts specifically for MGP-related diseases. However, research is ongoing to better understand the role of MGP in calcification disorders and to develop potential therapies. One example is the use of vitamin K supplementation to improve the carboxylation status of MGP and prevent vascular calcification in patients with chronic kidney disease. Another potential therapy is the use of bisphosphonates, which have been shown to reduce cartilage calcification in animal models of Keutel syndrome. Currently, there are no drugs on the market specifically targeting MGP-related diseases, but research in this area may lead to the development of new therapies in the future.</t>
  </si>
  <si>
    <t>GO:0001502 cartilage condensation;GO:0098743 cell aggregation;GO:0030500 regulation of bone mineralization</t>
  </si>
  <si>
    <t>Human disease related genes:Congenital malformations:Other congenital malformations; Predicted secreted proteins; Predicted intracellular proteins; Disease related genes</t>
  </si>
  <si>
    <t>Calcium</t>
  </si>
  <si>
    <t>(M65)PID FRA PATHWAY; (M3008)NABA ECM GLYCOPROTEINS; (M5884)NABA CORE MATRISOME</t>
  </si>
  <si>
    <t>TRPM1</t>
  </si>
  <si>
    <t>4308</t>
  </si>
  <si>
    <t>transient receptor potential cation channel subfamily M member 1</t>
  </si>
  <si>
    <t>TRPM1 is a gene that belongs to the transient receptor potential melastatin subfamily of ion channels. It encodes a calcium-permeable cation channel that is expressed in melanocytes and is involved in melanin synthesis. Mutations in this gene cause autosomal recessive complete congenital stationary night blindness-1C. The expression of TRPM1 is inversely correlated with melanoma aggressiveness, making it a useful prognostic marker for melanoma metastasis. The gene undergoes alternate splicing, resulting in multiple transcript variants.</t>
  </si>
  <si>
    <t>TRPM1 mutations have been linked to autosomal recessive complete congenital stationary night blindness-1C, a rare genetic disorder that affects the ability to see in low light conditions. There are currently no targeted drug discovery efforts for TRPM1-related disorders, and treatment options are limited to supportive measures such as low-vision aids and adaptive technologies.
However, TRPM1 has emerged as a potential therapeutic target for melanoma, a type of skin cancer. Studies have shown that TRPM1 expression is downregulated in melanoma cells, and its loss is associated with increased tumor aggressiveness and poor prognosis. Targeting TRPM1 with small molecule inhibitors or gene therapy has shown promising results in preclinical studies, and clinical trials are currently underway to evaluate the safety and efficacy of TRPM1-targeted therapies in melanoma patients.
One example of a successful drug targeting TRPM1 is the immune checkpoint inhibitor pembrolizumab (Keytruda), which has been approved by the FDA for the treatment of advanced melanoma. Pembrolizumab works by blocking the PD-1 receptor on T cells, which allows them to recognize and attack cancer cells. TRPM1 expression has been shown to be a predictive biomarker for response to pembrolizumab, highlighting the importance of TRPM1 in melanoma immunotherapy.</t>
  </si>
  <si>
    <t>GO:0007216 G protein-coupled glutamate receptor signaling pathway;GO:0098703 calcium ion import across plasma membrane;GO:0007215 glutamate receptor signaling pathway</t>
  </si>
  <si>
    <t>Disease related genes; Potential drug targets; Voltage-gated ion channels:Transient Receptor Potential Channels; Human disease related genes:Other congenital disorders:Chromosomal abnormalities; Transporters:Transporter channels and pores; Predicted intracellular proteins; Human disease related genes:Nervous system diseases:Eye disease</t>
  </si>
  <si>
    <t>Centriolar satellite (Uncertain); Additional: Golgi apparatus;Plasma membrane</t>
  </si>
  <si>
    <t>MMP14</t>
  </si>
  <si>
    <t>4323</t>
  </si>
  <si>
    <t>matrix metallopeptidase 14</t>
  </si>
  <si>
    <t>MMP14, also known as matrix metallopeptidase 14, is a gene that encodes a protein belonging to the membrane-type MMP subfamily. Unlike most MMPs, which are secreted as inactive proproteins, this protein is expressed at the cell surface and activates MMP2 protein. This activity may be involved in tumor invasion. MMPs are involved in the breakdown of extracellular matrix in normal physiological processes, such as embryonic development, reproduction, and tissue remodeling, as well as in disease processes, such as arthritis and metastasis. MMP14 is a potential target for cancer therapy due to its involvement in tumor invasion.</t>
  </si>
  <si>
    <t>MMP14 has been implicated in various diseases, including cancer, arthritis, and cardiovascular diseases. In cancer, MMP14 is involved in tumor invasion and metastasis, making it a potential target for cancer therapy. Several drug discovery efforts have focused on developing MMP14 inhibitors, with some promising results in preclinical studies. However, no MMP14 inhibitors have been approved for clinical use yet. Some examples of successful drugs targeting other MMPs include doxycycline, which inhibits MMPs involved in arthritis, and marimastat, which inhibits multiple MMPs and was tested in clinical trials for cancer treatment but was ultimately not approved due to toxicity concerns. Overall, MMP14 is a promising target for drug discovery efforts, and further research is needed to develop effective and safe inhibitors for clinical use.</t>
  </si>
  <si>
    <t>GO:1990834 response to odorant;GO:0043615 astrocyte cell migration;GO:0035988 chondrocyte proliferation</t>
  </si>
  <si>
    <t>ENZYME proteins:Hydrolases; Disease related genes; Enzymes; Human disease related genes:Musculoskeletal diseases:Other musculoskeletal diseases; Potential drug targets; Peptidases:Metallopeptidases; Transporters:Accessory Factors Involved in Transport; Cancer-related genes:Candidate cancer biomarkers; Predicted intracellular proteins</t>
  </si>
  <si>
    <t>Cytosol (Approved); Additional: Intermediate filaments</t>
  </si>
  <si>
    <t>Marimastat</t>
  </si>
  <si>
    <t>(M44)PID HIF2PATHWAY; (M281)PID FAK PATHWAY; (M3468)NABA ECM REGULATORS</t>
  </si>
  <si>
    <t>(M5946)HALLMARK COAGULATION; (M5941)HALLMARK UV RESPONSE UP; (M5921)HALLMARK COMPLEMENT</t>
  </si>
  <si>
    <t>MNT</t>
  </si>
  <si>
    <t>4335</t>
  </si>
  <si>
    <t>MAX network transcriptional repressor</t>
  </si>
  <si>
    <t>The human gene MNT is a member of the Myc/Max/Mad network of transcription factors that regulate gene-specific transcriptional activation or repression. MNT encodes a protein with a basic-Helix-Loop-Helix-zipper domain (bHLHzip) that binds to the E box DNA sequence following heterodimerization with Max proteins. MNT is a transcriptional repressor and an antagonist of Myc-dependent transcriptional activation and cell growth. It represses transcription by binding to DNA binding proteins at its N-terminal Sin3-interaction domain. Overall, MNT plays a role in regulating gene expression and cell growth.</t>
  </si>
  <si>
    <t>There is limited information on the disease implications of MNT, but some studies suggest that it may play a role in cancer development and progression. MNT has been found to be downregulated in several types of cancer, including breast, lung, and prostate cancer, suggesting that it may act as a tumor suppressor. Targeted drug discovery efforts for MNT are currently limited, but some studies have focused on developing small molecule inhibitors that can disrupt the interaction between MNT and its binding partners, such as Sin3A. However, there are currently no drugs on the market that specifically target MNT. Some drugs that indirectly affect MNT activity, such as HDAC inhibitors, have been approved for the treatment of certain cancers, but their mechanism of action is not specific to MNT. Overall, further research is needed to fully understand the disease implications of MNT and to develop targeted therapies for diseases associated with its dysregulation.</t>
  </si>
  <si>
    <t>GO:0090398 cellular senescence;GO:2001234 negative regulation of apoptotic signaling pathway;GO:0006366 transcription by RNA polymerase II</t>
  </si>
  <si>
    <t>Transcription factors:Basic domains; Predicted intracellular proteins</t>
  </si>
  <si>
    <t>Nucleoplasm (Enhanced)</t>
  </si>
  <si>
    <t>MST1R</t>
  </si>
  <si>
    <t>4486</t>
  </si>
  <si>
    <t>macrophage stimulating 1 receptor</t>
  </si>
  <si>
    <t>The MST1R gene encodes a cell surface receptor for macrophage-stimulating protein (MSP) with tyrosine kinase activity. The protein is a heterodimer of disulfide-linked alpha and beta subunits, generated by proteolytic cleavage of a single-chain precursor. The beta subunit undergoes tyrosine phosphorylation upon stimulation by MSP. This protein is expressed on the ciliated epithelia of the mucociliary transport apparatus of the lung, and together with MSP, thought to be involved in host defense. Alternative splicing generates multiple transcript variants encoding different isoforms that may undergo similar proteolytic processing.</t>
  </si>
  <si>
    <t>The MST1R gene has been implicated in various diseases, including cancer, inflammation, and fibrosis. In cancer, MST1R is overexpressed in several types of tumors, including breast, lung, and colon cancer, and is associated with poor prognosis. Targeted drug discovery efforts have focused on developing inhibitors of MST1R kinase activity, with several compounds in preclinical and clinical development. One example is the drug RONDEL, which is a monoclonal antibody that targets MST1R and has shown promising results in preclinical studies for the treatment of cancer. Another example is the drug Tepotinib, which is a small molecule inhibitor of MST1R kinase activity and has been approved for the treatment of non-small cell lung cancer with MET exon 14 skipping mutations, which often co-occur with MST1R alterations. Overall, targeting MST1R has shown potential for the development of novel therapies for cancer and other diseases.</t>
  </si>
  <si>
    <t>GO:0038145 macrophage colony-stimulating factor signaling pathway;GO:0036006 cellular response to macrophage colony-stimulating factor stimulus;GO:0036005 response to macrophage colony-stimulating factor</t>
  </si>
  <si>
    <t>Disease related genes; Enzymes; ENZYME proteins:Transferases; Potential drug targets; CD markers; Predicted intracellular proteins; Kinases:Tyr protein kinases</t>
  </si>
  <si>
    <t>(M159)PID AMB2 NEUTROPHILS PATHWAY; (M239)PID A6B1 A6B4 INTEGRIN PATHWAY</t>
  </si>
  <si>
    <t>MTTP</t>
  </si>
  <si>
    <t>4547</t>
  </si>
  <si>
    <t>microsomal triglyceride transfer protein</t>
  </si>
  <si>
    <t>MTTP is a gene that encodes the large subunit of the microsomal triglyceride transfer protein (MTP), which is a heterodimeric protein that plays a crucial role in the assembly of lipoproteins. The other subunit of MTP is protein disulfide isomerase (PDI). Mutations in MTTP can lead to a rare genetic disorder called abetalipoproteinemia, which is characterized by the inability to absorb dietary fats and fat-soluble vitamins. This disorder can cause a range of symptoms, including malnutrition, vision problems, and neurological issues. Overall, MTTP is an important gene involved in lipid metabolism and has significant implications for human health.</t>
  </si>
  <si>
    <t>Abetalipoproteinemia is a rare genetic disorder caused by mutations in the MTTP gene, which leads to the absence or dysfunction of MTP. This disorder is characterized by the inability to absorb dietary fats and fat-soluble vitamins, which can cause a range of symptoms, including malnutrition, vision problems, and neurological issues. Currently, there are no targeted drug therapies available for abetalipoproteinemia, and treatment mainly involves dietary modifications and vitamin supplementation. However, there have been efforts to develop drugs that target MTP for the treatment of other lipid-related disorders, such as hyperlipidemia and non-alcoholic fatty liver disease. One example of a successful drug targeting MTP is lomitapide, which was approved by the FDA in 2012 for the treatment of homozygous familial hypercholesterolemia. Lomitapide inhibits MTP, leading to a reduction in the production of low-density lipoprotein (LDL) cholesterol.</t>
  </si>
  <si>
    <t>GO:0034378 chylomicron assembly;GO:0034196 acylglycerol transport;GO:0034197 triglyceride transport</t>
  </si>
  <si>
    <t>Human disease related genes:Congenital disorders of metabolism:Congenital disorders of lipid/glycolipid metabolism; Predicted intracellular proteins; FDA approved drug targets:Small molecule drugs; Disease related genes</t>
  </si>
  <si>
    <t>Cytosol;Endoplasmic reticulum (Approved)</t>
  </si>
  <si>
    <t>Hesperetin; Implitapide; SLx-4090; Lomitapide</t>
  </si>
  <si>
    <t>MUC7</t>
  </si>
  <si>
    <t>4589</t>
  </si>
  <si>
    <t>mucin 7, secreted</t>
  </si>
  <si>
    <t>MUC7 is a gene that encodes a small salivary mucin, which helps in clearing bacteria in the oral cavity and aids in mastication, speech, and swallowing. The glycoprotein contains tandem repeats of 23 amino acids in the central domain and has antimicrobial properties against bacteria and fungi. The most common allele of MUC7 has six repeats, and some alleles may be linked to asthma susceptibility. The gene has alternatively spliced transcript variants with different 5' UTR but encodes the same protein.</t>
  </si>
  <si>
    <t>There is limited information on the disease implications of MUC7, but some studies have suggested that certain alleles of the gene may be associated with an increased risk of asthma. However, further research is needed to confirm this association. 
As for targeted drug discovery efforts, there is currently no known drug that specifically targets MUC7. However, the antimicrobial properties of the protein have led to research on developing drugs that mimic its activity. For example, a study published in 2018 identified a peptide derived from MUC7 that showed potent antimicrobial activity against a range of bacteria, including antibiotic-resistant strains. This peptide could potentially be developed into a new class of antibiotics.
There are currently no drugs on the market that target MUC7 specifically. However, there are several drugs that target other mucins, such as mucolytics that break down mucus in the lungs to help with respiratory conditions like cystic fibrosis. Examples of such drugs include dornase alfa (Pulmozyme) and hypertonic saline (HyperSal).</t>
  </si>
  <si>
    <t>GO:0031640 killing of cells of another organism;GO:0061844 antimicrobial humoral immune response mediated by antimicrobial peptide;GO:0019730 antimicrobial humoral response</t>
  </si>
  <si>
    <t>Predicted secreted proteins; Disease related genes</t>
  </si>
  <si>
    <t>(M5880)NABA ECM AFFILIATED; (M5885)NABA MATRISOME ASSOCIATED; (M5889)NABA MATRISOME</t>
  </si>
  <si>
    <t>MYO9A</t>
  </si>
  <si>
    <t>4649</t>
  </si>
  <si>
    <t>myosin IXA</t>
  </si>
  <si>
    <t>MYO9A is a gene that encodes for an unconventional myosin, which is a type of actin-based molecular motor. It should not be confused with the conventional non-muscle myosin-9. The protein is distinguished from other class members by its tail domains. Mutations in this gene have been linked to Bardet-Biedl Syndrome, a rare genetic disorder that affects multiple organ systems and causes vision loss, obesity, and other health problems. MYO9A is part of the myosin superfamily and plays a crucial role in cellular movement and transportation.</t>
  </si>
  <si>
    <t>Mutations in the MYO9A gene have been linked to Bardet-Biedl Syndrome (BBS), a rare genetic disorder that affects multiple organ systems and causes vision loss, obesity, and other health problems. MYO9A is thought to play a role in the development and maintenance of cilia, which are hair-like structures on the surface of cells that are involved in cell signaling and movement. In BBS, cilia are often dysfunctional, leading to a range of symptoms.
There are currently no targeted drug discovery efforts specifically focused on MYO9A. However, there are several drugs on the market that are used to treat some of the symptoms of BBS, such as obesity and diabetes. For example, liraglutide is a drug that is used to treat type 2 diabetes and has also been shown to be effective in reducing weight in patients with BBS. Another drug, topiramate, has been used to treat seizures and migraines, but has also been shown to be effective in reducing weight in patients with BBS.
Overall, while there are currently no drugs specifically targeting MYO9A, there are several drugs on the market that can be used to treat some of the symptoms of BBS. Further research into the role of MYO9A in cilia function and BBS may lead to the development of more targeted therapies in the future.</t>
  </si>
  <si>
    <t>GO:0150011 regulation of neuron projection arborization;GO:0045198 establishment of epithelial cell apical/basal polarity;GO:0035089 establishment of apical/basal cell polarity</t>
  </si>
  <si>
    <t>Human disease related genes:Nervous system diseases:Other nervous and sensory system diseases; Predicted intracellular proteins; Disease related genes</t>
  </si>
  <si>
    <t>NF1</t>
  </si>
  <si>
    <t>4763</t>
  </si>
  <si>
    <t>neurofibromin 1</t>
  </si>
  <si>
    <t>The NF1 gene, also known as neurofibromin 1, acts as a negative regulator of the ras signal transduction pathway. Mutations in this gene have been associated with several conditions, including neurofibromatosis type 1, juvenile myelomonocytic leukemia, and Watson syndrome. RNA editing of the mRNA for this gene can result in premature translation termination. Additionally, alternative splicing can produce different isoforms of the gene.</t>
  </si>
  <si>
    <t>Neurofibromatosis type 1 (NF1) is a genetic disorder caused by mutations in the NF1 gene. It is characterized by the development of benign tumors on nerves throughout the body, as well as other symptoms such as skin pigmentation changes and skeletal abnormalities. There is currently no cure for NF1, and treatment is focused on managing symptoms. Targeted drug discovery efforts for NF1 have focused on developing drugs that can inhibit the overactive ras signaling pathway caused by mutations in the NF1 gene. One example of a successful drug on the market is selumetinib, which was approved by the FDA in 2020 for the treatment of NF1-related plexiform neurofibromas. Selumetinib is a MEK inhibitor that works by blocking the ras signaling pathway. Other drugs in development for NF1 include mTOR inhibitors and farnesyltransferase inhibitors.</t>
  </si>
  <si>
    <t>GO:0033027 positive regulation of mast cell apoptotic process;GO:0061534 gamma-aminobutyric acid secretion, neurotransmission;GO:0061535 glutamate secretion, neurotransmission</t>
  </si>
  <si>
    <t>Human disease related genes:Cancers:Cancers of haematopoietic and lymphoid tissues; Disease related genes; Human disease related genes:Cancers:Cancers of endocrine organs; Cancer-related genes:Mutational cancer driver genes; Human disease related genes:Congenital malformations:Other congenital malformations; RAS pathway related proteins; Predicted intracellular proteins; Cancer-related genes:Mutated cancer genes</t>
  </si>
  <si>
    <t>Mitochondria (Approved)</t>
  </si>
  <si>
    <t>(M269)PID RAS PATHWAY; (M240)PID SYNDECAN 2 PATHWAY; (M106)PID HNF3B PATHWAY</t>
  </si>
  <si>
    <t>(M5919)HALLMARK HEDGEHOG SIGNALING; (M5893)HALLMARK MITOTIC SPINDLE; (M5915)HALLMARK APICAL JUNCTION</t>
  </si>
  <si>
    <t>NPTX1</t>
  </si>
  <si>
    <t>4884</t>
  </si>
  <si>
    <t>neuronal pentraxin 1</t>
  </si>
  <si>
    <t>NPTX1 is a gene that belongs to the neuronal pentraxin gene family. It is similar to the rat NP1 gene, which encodes a binding protein for the snake venom toxin taipoxin. The human NPTX1 mRNA is exclusively found in the nervous system.</t>
  </si>
  <si>
    <t>Research has shown that NPTX1 may play a role in several neurological disorders, including Alzheimer's disease, schizophrenia, and epilepsy. In Alzheimer's disease, NPTX1 levels have been found to be decreased in the hippocampus, a region of the brain important for memory and learning. This suggests that NPTX1 may be involved in the pathogenesis of Alzheimer's disease and could be a potential therapeutic target. 
Several drug discovery efforts have focused on targeting NPTX1. One approach is to develop small molecules that can increase NPTX1 levels in the brain. Another approach is to develop antibodies that can target and neutralize NPTX1, which could be useful in treating diseases where NPTX1 levels are elevated, such as epilepsy. 
Currently, there are no drugs on the market that specifically target NPTX1. However, there are drugs that target other proteins in the same family, such as the drug riluzole, which is used to treat amyotrophic lateral sclerosis (ALS). Riluzole works by inhibiting the release of glutamate, a neurotransmitter that is involved in the pathogenesis of ALS. Riluzole also binds to the neuronal pentraxin NP1, which is similar to NPTX1, and may have additional effects on the nervous system.</t>
  </si>
  <si>
    <t>GO:0060385 axonogenesis involved in innervation;GO:0043653 mitochondrial fragmentation involved in apoptotic process;GO:0097107 postsynaptic density assembly</t>
  </si>
  <si>
    <t>Predicted secreted proteins; Transporters:Transporter channels and pores</t>
  </si>
  <si>
    <t>NTF3</t>
  </si>
  <si>
    <t>4908</t>
  </si>
  <si>
    <t>neurotrophin 3</t>
  </si>
  <si>
    <t>NTF3 is a gene that encodes a protein belonging to the neurotrophin family, which plays a crucial role in the survival and differentiation of neurons in mammals. This protein is closely related to nerve growth factor and brain-derived neurotrophic factor and is involved in the maintenance of the adult nervous system. It may also affect the development of neurons in the embryo when expressed in the human placenta. NTF3-deficient mice exhibit severe movement defects of the limbs. The mature peptide of this protein is identical in all mammals examined, including humans, pigs, rats, and mice.</t>
  </si>
  <si>
    <t>NTF3 has been implicated in several neurological disorders, including Alzheimer's disease, Parkinson's disease, and multiple sclerosis. Studies have shown that NTF3 levels are decreased in the brains of patients with Alzheimer's disease, and that administration of NTF3 can improve cognitive function in animal models of the disease. In Parkinson's disease, NTF3 has been shown to protect dopaminergic neurons from degeneration, and there is ongoing research into the potential use of NTF3 as a therapeutic agent for the disease. Additionally, NTF3 has been shown to promote remyelination in animal models of multiple sclerosis, suggesting that it may have potential as a treatment for the disease.
There have been efforts to develop drugs that target NTF3 for the treatment of neurological disorders. One example is Ceregene's CERE-110, a gene therapy that delivers the NTF3 gene to the brain using an adeno-associated virus vector. Clinical trials of CERE-110 in patients with Alzheimer's disease showed promising results, with some patients showing improvements in cognitive function. However, further development of the therapy was halted due to safety concerns.
Another example is the drug Tavilermide, which is a small molecule agonist of the TrkC receptor, the receptor for NTF3. Tavilermide is being developed by Neurotrope Bioscience for the treatment of Alzheimer's disease and other neurological disorders. Clinical trials of Tavilermide have shown promising results, with some patients showing improvements in cognitive function.
Overall, while there have been some promising developments in the targeting of NTF3 for the treatment of neurological disorders, further research is needed to fully understand its potential as a therapeutic target.</t>
  </si>
  <si>
    <t>GO:0038180 nerve growth factor signaling pathway;GO:0050930 induction of positive chemotaxis;GO:0050927 positive regulation of positive chemotaxis</t>
  </si>
  <si>
    <t>(M270)PID MAPK TRK PATHWAY; (M100)PID SHP2 PATHWAY; (M187)PID TRKR PATHWAY</t>
  </si>
  <si>
    <t>ROR2</t>
  </si>
  <si>
    <t>4920</t>
  </si>
  <si>
    <t>receptor tyrosine kinase like orphan receptor 2</t>
  </si>
  <si>
    <t>ROR2 is a gene that encodes a receptor protein tyrosine kinase and type I transmembrane protein belonging to the ROR subfamily of cell surface receptors. It is involved in the early formation of chondrocytes and is required for cartilage and growth plate development. Mutations in this gene can cause brachydactyly type B, a skeletal disorder characterized by hypoplasia/aplasia of distal phalanges and nails, as well as the autosomal recessive form of Robinow syndrome, which is characterized by skeletal dysplasia with generalized limb bone shortening, segmental defects of the spine, brachydactyly, and a dysmorphic facial appearance.</t>
  </si>
  <si>
    <t>There are currently no targeted drug discovery efforts specifically for ROR2, as it is primarily associated with rare genetic disorders. However, there are several drugs on the market that target receptor tyrosine kinases, which may have potential therapeutic applications for ROR2-related disorders. For example, imatinib is a tyrosine kinase inhibitor that is used to treat chronic myeloid leukemia and gastrointestinal stromal tumors, and has also shown promise in preclinical studies for the treatment of osteoarthritis. Another example is erlotinib, which is used to treat non-small cell lung cancer and pancreatic cancer, and has also been investigated for its potential in treating osteoarthritis. While these drugs are not specifically targeted towards ROR2, they may have potential therapeutic applications for the skeletal dysplasias associated with ROR2 mutations.</t>
  </si>
  <si>
    <t>GO:0150045 regulation of synaptic signaling by nitric oxide;GO:1900019 regulation of protein kinase C activity;GO:1900020 positive regulation of protein kinase C activity</t>
  </si>
  <si>
    <t>Disease related genes; Enzymes; ENZYME proteins:Transferases; Human disease related genes:Congenital malformations:Other congenital malformations; Potential drug targets; Human disease related genes:Congenital malformations:Congenital malformations of the musculoskeletal system; Kinases:Tyr protein kinases</t>
  </si>
  <si>
    <t>(M77)PID WNT SIGNALING PATHWAY; (M23)PID WNT NONCANONICAL PATHWAY</t>
  </si>
  <si>
    <t>ODF1</t>
  </si>
  <si>
    <t>4956</t>
  </si>
  <si>
    <t>outer dense fiber of sperm tails 1</t>
  </si>
  <si>
    <t>ODF1 is a gene that encodes the main protein of the outer dense fibers, which are cytoskeletal structures that surround the axoneme in the middle piece and principal piece of the sperm tail. These fibers play a crucial role in maintaining the elastic structure and recoil of the sperm tail, as well as protecting it from shear forces during epididymal transport and ejaculation. Defects in the outer dense fibers can lead to abnormal sperm morphology and infertility. The human outer dense fibers contain at least 10 major proteins, with ODF1 being the main one.</t>
  </si>
  <si>
    <t>Mutations in the ODF1 gene have been associated with male infertility, specifically with asthenozoospermia, a condition characterized by reduced sperm motility. Several studies have identified ODF1 mutations in infertile men, suggesting that this gene plays a critical role in sperm tail function and motility. However, there are currently no targeted drug discovery efforts for ODF1-related infertility, as the underlying mechanisms of ODF1 function and regulation are not fully understood. 
There are currently no drugs on the market that specifically target ODF1. However, there are several drugs that have been approved for the treatment of male infertility that may indirectly affect ODF1 function. For example, clomiphene citrate is a selective estrogen receptor modulator that can increase testosterone production and improve sperm motility in some men with infertility. Similarly, gonadotropin-releasing hormone (GnRH) agonists and antagonists can stimulate or suppress the production of testosterone and other hormones involved in sperm production and maturation. While these drugs do not directly target ODF1, they may improve sperm motility and function in men with ODF1-related infertility.</t>
  </si>
  <si>
    <t>P2RY2</t>
  </si>
  <si>
    <t>5029</t>
  </si>
  <si>
    <t>purinergic receptor P2Y2</t>
  </si>
  <si>
    <t>P2RY2 is a gene that encodes for a purinergic receptor known as P2Y2. This receptor is activated by extracellular nucleotides such as ATP and UTP and belongs to the family of P2 receptors, which includes both ligand-gated ion channels and G-protein coupled receptors. P2Y2 is found on many cell types and is involved in various cellular functions such as proliferation, apoptosis, and inflammation. It has different pharmacological selectivity for various adenosine and uridine nucleotides. P2Y2 is reported to be overexpressed on some cancer cell types, making it a potential target for cancer therapy. Three transcript variants encoding the same protein have been identified for this gene.</t>
  </si>
  <si>
    <t>There is growing interest in targeting P2Y2 for the treatment of various diseases, including cancer, inflammation, and cardiovascular diseases. In cancer, P2Y2 has been shown to promote tumor growth and metastasis, making it a potential target for cancer therapy. Several studies have reported the successful inhibition of P2Y2 using small molecule inhibitors, such as AR-C118925XX and MRS2179, which have shown promising results in preclinical studies. In addition, P2Y2 antagonists have been investigated for their potential use in the treatment of inflammatory diseases, such as asthma and chronic obstructive pulmonary disease (COPD). One example is the drug TAK-427, which is a P2Y2 antagonist that has shown efficacy in preclinical models of asthma. However, there are currently no drugs targeting P2Y2 that have been approved for clinical use. Further research is needed to fully understand the role of P2Y2 in disease and to develop safe and effective drugs targeting this receptor.</t>
  </si>
  <si>
    <t>GO:0070257 positive regulation of mucus secretion;GO:0070255 regulation of mucus secretion;GO:0035589 G protein-coupled purinergic nucleotide receptor signaling pathway</t>
  </si>
  <si>
    <t>Transporters; G-protein coupled receptors:Adenosine and adenine nucleotide receptors; G-protein coupled receptors:GPCRs excl olfactory receptors</t>
  </si>
  <si>
    <t>Cytosol (Uncertain)</t>
  </si>
  <si>
    <t>Suramin; Denufosol; INS 316</t>
  </si>
  <si>
    <t>(M5906)HALLMARK ESTROGEN RESPONSE EARLY; (M5932)HALLMARK INFLAMMATORY RESPONSE</t>
  </si>
  <si>
    <t>PCSK6</t>
  </si>
  <si>
    <t>5046</t>
  </si>
  <si>
    <t>proprotein convertase subtilisin/kexin type 6</t>
  </si>
  <si>
    <t>PCSK6 is a gene that encodes a protease belonging to the subtilisin-like proprotein convertase family. This family includes enzymes that process protein and peptide precursors in the secretory pathway. PCSK6 undergoes an initial autocatalytic processing event in the endoplasmic reticulum (ER) to generate a heterodimer that exits the ER and sorts to the trans-Golgi network where a second autocatalytic event takes place and the catalytic activity is acquired. The encoded protease is constitutively secreted into the extracellular matrix and expressed in many tissues, including neuroendocrine, liver, gut, and brain. PCSK6 cleaves its substrates at single or paired basic residues, and some of its substrates include transforming growth factor beta related proteins, proalbumin, and von Willebrand factor. PCSK6 is thought to play a role in tumor progression and left-right patterning.</t>
  </si>
  <si>
    <t>There is limited information available on the disease implications of PCSK6. However, some studies have suggested that PCSK6 may play a role in tumor progression and metastasis. Targeted drug discovery efforts for PCSK6 are also limited, but some studies have explored the potential of PCSK6 inhibitors as a therapeutic strategy for cancer treatment. One example of a successful drug on the market that targets a related protease is the PCSK9 inhibitor, which is used to lower cholesterol levels in patients with hypercholesterolemia. However, there are currently no FDA-approved drugs that specifically target PCSK6. Further research is needed to fully understand the disease implications of PCSK6 and to develop targeted therapies for related conditions.</t>
  </si>
  <si>
    <t>GO:0032898 neurotrophin production;GO:0032902 nerve growth factor production;GO:0007354 zygotic determination of anterior/posterior axis, embryo</t>
  </si>
  <si>
    <t>Predicted secreted proteins; Enzymes; Predicted intracellular proteins; Peptidases:Serine-type peptidases</t>
  </si>
  <si>
    <t>PAPPA</t>
  </si>
  <si>
    <t>5069</t>
  </si>
  <si>
    <t>pappalysin 1</t>
  </si>
  <si>
    <t>PAPPA, also known as pappalysin 1, is a gene that encodes a secreted metalloproteinase. This protein is responsible for cleaving insulin-like growth factor binding proteins (IGFBPs), which allows insulin growth factors to dissociate from IGFBPs and activate the IGF pathway. PAPPA plays a role in bone formation, inflammation, wound healing, and female fertility. However, enhanced expression of this protein is associated with diabetic nephropathy in human patients and may promote tumor invasion and growth in various human cancers.</t>
  </si>
  <si>
    <t>PAPPA has been implicated in several diseases, including diabetic nephropathy, preeclampsia, and cancer. In diabetic nephropathy, increased expression of PAPPA leads to the cleavage of IGFBPs, resulting in increased IGF signaling and renal fibrosis. Preeclampsia is a pregnancy complication characterized by high blood pressure and proteinuria, and PAPPA levels are elevated in women with this condition. In cancer, PAPPA promotes tumor growth and invasion by cleaving IGFBPs and activating the IGF pathway.
Targeted drug discovery efforts for PAPPA have focused on developing inhibitors to block its activity and reduce IGF signaling. One example is the small molecule inhibitor, PAP-1, which has been shown to inhibit PAPPA activity and reduce tumor growth in preclinical models of breast cancer. Another example is the monoclonal antibody, BGG492, which has been shown to inhibit PAPPA activity and reduce renal fibrosis in preclinical models of diabetic nephropathy.
Currently, there are no drugs on the market that specifically target PAPPA. However, there are drugs that indirectly target the IGF pathway, such as the monoclonal antibody, trastuzumab, which is used to treat HER2-positive breast cancer. Trastuzumab binds to the HER2 receptor and inhibits downstream signaling, including the IGF pathway. Additionally, the small molecule inhibitor, linsitinib, targets the IGF receptor and has shown promise in clinical trials for several types of cancer.</t>
  </si>
  <si>
    <t>GO:0032354 response to follicle-stimulating hormone;GO:0034698 response to gonadotropin;GO:0071548 response to dexamethasone</t>
  </si>
  <si>
    <t>ENZYME proteins:Hydrolases; Enzymes; Peptidases:Metallopeptidases; Candidate cardiovascular disease genes; Predicted secreted proteins; Cancer-related genes:Candidate cancer biomarkers</t>
  </si>
  <si>
    <t>Phenethyl Isothiocyanate</t>
  </si>
  <si>
    <t>(M17200)SA B CELL RECEPTOR COMPLEXES; (M3468)NABA ECM REGULATORS; (M5885)NABA MATRISOME ASSOCIATED</t>
  </si>
  <si>
    <t>PAX2</t>
  </si>
  <si>
    <t>5076</t>
  </si>
  <si>
    <t>paired box 2</t>
  </si>
  <si>
    <t>PAX2 is a gene that encodes for paired box gene 2, which is a transcription factor that contains a conserved DNA-binding paired box domain. It is one of many human homologues of the Drosophila melanogaster gene prd. The tumor suppressor gene WT1 is believed to suppress the transcription of PAX2. Mutations in PAX2 have been linked to optic nerve colobomas and renal hypoplasia. The gene undergoes alternative splicing, resulting in multiple transcript variants.</t>
  </si>
  <si>
    <t>Mutations in PAX2 have been linked to several diseases, including optic nerve colobomas and renal hypoplasia. Optic nerve colobomas are a congenital malformation of the optic nerve that can cause vision loss, while renal hypoplasia is a condition in which the kidneys do not develop properly, leading to kidney failure. 
There are currently no drugs specifically targeting PAX2, but there have been efforts to develop drugs that target downstream pathways affected by PAX2 mutations. For example, in a study of renal hypoplasia in mice, treatment with a drug that activates the Wnt signaling pathway improved kidney development and function. 
Another potential target for drug development is the Notch signaling pathway, which is regulated by PAX2 and plays a role in kidney development. In a study of mice with PAX2 mutations, treatment with a Notch inhibitor improved kidney function and reduced fibrosis.
While there are no drugs currently on the market targeting PAX2, these studies suggest that targeting downstream pathways affected by PAX2 mutations may be a promising approach for developing treatments for optic nerve colobomas and renal hypoplasia.</t>
  </si>
  <si>
    <t>GO:0061360 optic chiasma development;GO:2000595 regulation of optic nerve formation;GO:2000597 positive regulation of optic nerve formation</t>
  </si>
  <si>
    <t>Disease related genes; Human disease related genes:Urinary system diseases:Kidney diseases; Predicted intracellular proteins; Human disease related genes:Congenital malformations:Congenital malformations of the urinary system; Transcription factors:Helix-turn-helix domains</t>
  </si>
  <si>
    <t>SERPINA5</t>
  </si>
  <si>
    <t>5104</t>
  </si>
  <si>
    <t>serpin family A member 5</t>
  </si>
  <si>
    <t>SERPINA5 is a gene that encodes a glycoprotein belonging to the serpin family of proteins. This gene is located on the q arm of chromosome 14 and is involved in inhibiting serine proteases, including protein C, plasminogen activators, and kallikreins. As a result, SERPINA5 plays a crucial role in hemostasis and thrombosis in various organs. The protein encoded by this gene is a multifunctional protein that has been implicated in several physiological processes, including blood coagulation, fibrinolysis, and inflammation. Mutations in this gene have been associated with various diseases, including thrombosis, stroke, and Alzheimer's disease.</t>
  </si>
  <si>
    <t>Mutations in the SERPINA5 gene have been associated with various diseases, including thrombosis, stroke, and Alzheimer's disease. In particular, decreased levels of SERPINA5 have been linked to an increased risk of thrombosis and stroke. As a result, there has been interest in developing drugs that target SERPINA5 to prevent or treat these conditions. One example is the drug alpha-1 antitrypsin, which is a serpin protein that has been used to treat emphysema and other lung diseases. Another example is the drug tranexamic acid, which inhibits the breakdown of blood clots and is used to treat excessive bleeding. While these drugs do not directly target SERPINA5, they demonstrate the potential for targeting serpin proteins in the treatment of various diseases.</t>
  </si>
  <si>
    <t>GO:0007342 fusion of sperm to egg plasma membrane involved in single fertilization;GO:0045026 plasma membrane fusion;GO:0010951 negative regulation of endopeptidase activity</t>
  </si>
  <si>
    <t>Candidate cardiovascular disease genes; Predicted secreted proteins; Cancer-related genes:Candidate cancer biomarkers</t>
  </si>
  <si>
    <t>Urokinase; Drotrecogin alfa; Tifuvirtide; PPL-100</t>
  </si>
  <si>
    <t>(M5944)HALLMARK ANGIOGENESIS; (M5907)HALLMARK ESTROGEN RESPONSE LATE</t>
  </si>
  <si>
    <t>PET112L</t>
  </si>
  <si>
    <t>5188</t>
  </si>
  <si>
    <t>GATB</t>
  </si>
  <si>
    <t>glutamyl-tRNA amidotransferase subunit B</t>
  </si>
  <si>
    <t>The human gene GATB encodes for the subunit B of the glutamyl-tRNA amidotransferase complex, which is involved in the biosynthesis of glutaminyl-tRNAGln via transamidation and mitochondrial translation. This gene is located in the mitochondrion and enables glutamine-hydrolyzing activity. Mutations in GATB have been linked to combined oxidative phosphorylation deficiency 41.</t>
  </si>
  <si>
    <t>Combined oxidative phosphorylation deficiency 41 is a rare genetic disorder caused by mutations in the GATB gene. This condition affects the function of mitochondria, which are responsible for producing energy in cells. Symptoms of the disorder can include developmental delays, muscle weakness, seizures, and other neurological problems. There is currently no cure for combined oxidative phosphorylation deficiency 41, and treatment is focused on managing symptoms. Targeted drug discovery efforts for this condition are ongoing, with a focus on developing therapies that can improve mitochondrial function. While there are currently no drugs specifically approved for the treatment of combined oxidative phosphorylation deficiency 41, some drugs used to treat other mitochondrial disorders, such as coenzyme Q10 and idebenone, have shown promise in clinical trials.</t>
  </si>
  <si>
    <t>GO:0070681 glutaminyl-tRNAGln biosynthesis via transamidation;GO:0043039 tRNA aminoacylation;GO:0043038 amino acid activation</t>
  </si>
  <si>
    <t>Human disease related genes:Congenital disorders of metabolism:Mitochondrial diseases; Predicted intracellular proteins; Disease related genes</t>
  </si>
  <si>
    <t>PGF</t>
  </si>
  <si>
    <t>5228</t>
  </si>
  <si>
    <t>placental growth factor</t>
  </si>
  <si>
    <t>The PGF gene encodes a growth factor that is present in the placenta and is similar to vascular endothelial growth factor. The gene has multiple alternative spliced transcripts that produce different isoforms.</t>
  </si>
  <si>
    <t>The PGF gene has been implicated in various diseases, including cancer, cardiovascular diseases, and preeclampsia. In cancer, PGF has been shown to promote tumor growth and angiogenesis, making it a potential target for anti-cancer therapies. In cardiovascular diseases, PGF has been linked to the development of atherosclerosis and restenosis, and targeting PGF may have therapeutic potential in these conditions. In preeclampsia, PGF levels are reduced, and drugs that increase PGF levels have been investigated as potential treatments.
Several drug discovery efforts have targeted PGF, including the development of monoclonal antibodies and small molecule inhibitors. Bevacizumab, a monoclonal antibody that targets vascular endothelial growth factor (VEGF), has been approved for the treatment of various cancers and has shown some efficacy in preclinical studies targeting PGF. Additionally, small molecule inhibitors of PGF, such as TB-403 and RO5323441, have been developed and are currently being evaluated in clinical trials for the treatment of cancer.
In conclusion, the PGF gene has been implicated in various diseases, and targeting PGF may have therapeutic potential in cancer, cardiovascular diseases, and preeclampsia. Several drug discovery efforts have targeted PGF, and drugs such as bevacizumab, TB-403, and RO5323441 have shown promise in preclinical and clinical studies.</t>
  </si>
  <si>
    <t>GO:0060754 positive regulation of mast cell chemotaxis;GO:0060753 regulation of mast cell chemotaxis;GO:0050930 induction of positive chemotaxis</t>
  </si>
  <si>
    <t>Candidate cardiovascular disease genes; Predicted secreted proteins; Cancer-related genes:Candidate cancer biomarkers; RAS pathway related proteins; FDA approved drug targets:Biotech drugs</t>
  </si>
  <si>
    <t>Nucleoplasm (Approved); Additional: Cytosol;Mitochondria</t>
  </si>
  <si>
    <t>Aflibercept</t>
  </si>
  <si>
    <t>(M137)PID VEGF VEGFR PATHWAY; (M226)PID VEGFR1 PATHWAY; (M5883)NABA SECRETED FACTORS</t>
  </si>
  <si>
    <t>(M5891)HALLMARK HYPOXIA</t>
  </si>
  <si>
    <t>SLC25A3</t>
  </si>
  <si>
    <t>5250</t>
  </si>
  <si>
    <t>solute carrier family 25 member 3</t>
  </si>
  <si>
    <t>SLC25A3 is a human gene that encodes a protein responsible for transporting phosphate into the mitochondrial matrix. This transport can occur through proton cotransport or in exchange for hydroxyl ions. The protein contains three segments that are similar to those found in other members of the mitochondrial carrier family. The N-terminal and C-terminal regions of the protein extend towards the cytosol. Multiple transcript variants of the gene have been identified through alternative splicing.</t>
  </si>
  <si>
    <t>Mutations in the SLC25A3 gene have been associated with several diseases, including mitochondrial phosphate carrier deficiency, which is characterized by muscle weakness, exercise intolerance, and lactic acidosis. Additionally, mutations in this gene have been linked to cardiomyopathy, a disease that affects the heart muscle and can lead to heart failure. 
Targeted drug discovery efforts for SLC25A3 have focused on identifying compounds that can modulate the activity of the protein. One study found that a compound called UK-5099 could inhibit the transport of phosphate by SLC25A3, leading to decreased mitochondrial respiration and increased sensitivity to chemotherapy in cancer cells. 
There are currently no drugs on the market that specifically target SLC25A3. However, some drugs that indirectly affect the activity of the protein have been approved for other indications. For example, metformin, a drug used to treat type 2 diabetes, has been shown to inhibit the activity of SLC25A3, leading to decreased mitochondrial respiration and improved insulin sensitivity. Another drug, trimetazidine, which is used to treat angina, has been shown to improve mitochondrial function by increasing the activity of SLC25A3.</t>
  </si>
  <si>
    <t>GO:1990547 mitochondrial phosphate ion transmembrane transport;GO:0035435 phosphate ion transmembrane transport;GO:0006817 phosphate ion transport</t>
  </si>
  <si>
    <t>Disease related genes; Potential drug targets; Transporters:Electrochemical Potential-driven transporters; Human disease related genes:Congenital disorders of metabolism:Mitochondrial diseases; Predicted intracellular proteins</t>
  </si>
  <si>
    <t>(M5926)HALLMARK MYC TARGETS V1; (M5936)HALLMARK OXIDATIVE PHOSPHORYLATION</t>
  </si>
  <si>
    <t>PHKA1</t>
  </si>
  <si>
    <t>5255</t>
  </si>
  <si>
    <t>phosphorylase kinase regulatory subunit alpha 1</t>
  </si>
  <si>
    <t>PHKA1 is a gene that encodes the alpha subunit of phosphorylase kinase, a polymer of 16 subunits that plays a crucial role in glycogen metabolism. The alpha subunit is responsible for the skeletal muscle isoform of the enzyme. The beta subunit is the same in both muscle and hepatic isoforms, while the gamma subunit includes both skeletal muscle and hepatic isoforms, which are encoded by two different genes. The delta subunit is a calmodulin and can be encoded by three different genes. Mutations in PHKA1 can cause glycogen storage disease type 9D, also known as X-linked muscle glycogenosis. Different isoforms of the gene have been identified through alternative splicing, and a pseudogene has been found on chromosome 1.</t>
  </si>
  <si>
    <t>Glycogen storage disease type 9D, caused by mutations in PHKA1, is a rare X-linked disorder that affects glycogen metabolism in skeletal muscle. Symptoms include muscle weakness, cramping, and myoglobinuria, which can lead to kidney damage. There is currently no cure for the disease, and treatment is focused on managing symptoms through exercise, diet, and sometimes medication. Targeted drug discovery efforts for glycogen storage diseases have focused on developing drugs that can increase glycogen synthesis or decrease glycogen breakdown. One example of a successful drug on the market is alglucosidase alfa, which is used to treat Pompe disease, another glycogen storage disease. Alglucosidase alfa is a recombinant enzyme that can break down glycogen in lysosomes, and has been shown to improve muscle function and reduce mortality in patients with Pompe disease.</t>
  </si>
  <si>
    <t>GO:0005977 glycogen metabolic process;GO:0044042 glucan metabolic process;GO:0006112 energy reserve metabolic process</t>
  </si>
  <si>
    <t>Human disease related genes:Congenital disorders of metabolism:Congenital disorders of carbohydrate metabolism; Predicted intracellular proteins; Disease related genes</t>
  </si>
  <si>
    <t>Cytosol;Vesicles (Approved)</t>
  </si>
  <si>
    <t>PIK3CG</t>
  </si>
  <si>
    <t>5294</t>
  </si>
  <si>
    <t>phosphatidylinositol-4,5-bisphosphate 3-kinase catalytic subunit gamma</t>
  </si>
  <si>
    <t>PIK3CG is a gene that encodes for the catalytic subunit gamma of phosphatidylinositol-4,5-bisphosphate 3-kinase (PI3K), which is involved in the immune response. This protein binds with a p85 regulatory subunit to form PI3K, similar to other class I catalytic subunits. PIK3CG is located in a commonly deleted segment of chromosome 7, which has been identified in myeloid leukemias. Multiple transcript variants encoding the same protein have been found for this gene.</t>
  </si>
  <si>
    <t>PIK3CG has been implicated in various diseases, including cancer, autoimmune disorders, and cardiovascular diseases. In cancer, PIK3CG has been found to be overexpressed in several types of tumors, including breast, ovarian, and prostate cancers. Targeting PIK3CG has been explored as a potential therapeutic strategy for cancer treatment. In autoimmune disorders, PIK3CG has been shown to play a role in the activation of T cells, and inhibitors of PI3K have been investigated as potential treatments for autoimmune diseases such as rheumatoid arthritis and multiple sclerosis. In cardiovascular diseases, PIK3CG has been implicated in the regulation of vascular smooth muscle cell proliferation and migration, and inhibitors of PI3K have been explored as potential treatments for atherosclerosis and restenosis.
Several drugs targeting PIK3CG are currently in development or have been approved for clinical use. Duvelisib, a dual inhibitor of PI3K delta and gamma, has been approved by the FDA for the treatment of relapsed or refractory chronic lymphocytic leukemia and small lymphocytic lymphoma. Another dual inhibitor of PI3K delta and gamma, IPI-549, is currently in clinical trials for the treatment of solid tumors. CAL-130, a selective inhibitor of PI3K gamma, has been investigated as a potential treatment for rheumatoid arthritis and other autoimmune diseases. Other PI3K inhibitors, such as idelalisib and copanlisib, have been approved for the treatment of various types of cancer.</t>
  </si>
  <si>
    <t>GO:0035747 natural killer cell chemotaxis;GO:0010897 negative regulation of triglyceride catabolic process;GO:0035022 positive regulation of Rac protein signal transduction</t>
  </si>
  <si>
    <t>Kinases:Atypical kinases; Enzymes; ENZYME proteins:Transferases; Cancer-related genes:Mutational cancer driver genes; Predicted intracellular proteins; FDA approved drug targets:Small molecule drugs</t>
  </si>
  <si>
    <t>Plasma membrane (Supported); Additional: Cytosol</t>
  </si>
  <si>
    <t>Staurosporine; Myricetin; LY-294002; Quercetin; 5-QUINOXALIN-6-YLMETHYLENE-THIAZOLIDINE-2,4-DIONE; XL765; TG100-115; 2-((9H-PURIN-6-YLTHIO)METHYL)-5-CHLORO-3-(2-METHOXYPHENYL)QUINAZOLIN-4(3H)-ONE; N-(5-{4-Chloro-3-[(2-hydroxyethyl)sulfamoyl]phenyl}-4-methyl-1,3-thiazol-2-yl)acetamide; 5,5-dimethyl-2-morpholin-4-yl-5,6-dihydro-1,3-benzothiazol-7(4H)-one; 3-[4-AMINO-1-(1-METHYLETHYL)-1H-PYRAZOLO[3,4-D]PYRIMIDIN-3-YL]PHENOL; (5E)-5-[(2,2-DIFLUORO-1,3-BENZODIOXOL-5-YL)METHYLENE]-1,3-THIAZOLIDINE-2,4-DIONE; Wortmannin; 1-methyl-3-naphthalen-2-yl-1H-pyrazolo[3,4-d]pyrimidin-4-amine; Duvelisib; Fostamatinib</t>
  </si>
  <si>
    <t>(M252)PID IL8 CXCR1 PATHWAY; (M177)PID EPHA FWDPATHWAY; (M210)PID IL8 CXCR2 PATHWAY</t>
  </si>
  <si>
    <t>(M5921)HALLMARK COMPLEMENT</t>
  </si>
  <si>
    <t>PKNOX1</t>
  </si>
  <si>
    <t>5316</t>
  </si>
  <si>
    <t>PBX/knotted 1 homeobox 1</t>
  </si>
  <si>
    <t>PKNOX1, also known as PBX/knotted 1 homeobox 1, is a gene that encodes a protein involved in DNA binding and regulation of transcription by RNA polymerase II. It is predicted to play a role in angiogenesis, camera-type eye development, hemopoiesis, and positive regulation of transcription. The protein is predicted to be located in both the cytoplasm and nucleus, and to be part of chromatin. This information is provided by the Alliance of Genome Resources as of April 2022.</t>
  </si>
  <si>
    <t>There is limited information available on the disease implications of PKNOX1. However, some studies have suggested that it may play a role in cancer development and progression. For example, one study found that PKNOX1 expression was significantly higher in breast cancer tissues compared to normal breast tissues, and that higher PKNOX1 expression was associated with poorer overall survival. 
As for targeted drug discovery efforts, there are currently no drugs specifically targeting PKNOX1. However, there are drugs that target other proteins in the same pathway or related pathways. For example, some drugs that target angiogenesis, such as bevacizumab and sunitinib, may indirectly affect PKNOX1's role in angiogenesis. 
Overall, more research is needed to fully understand the disease implications and potential drug targets for PKNOX1.</t>
  </si>
  <si>
    <t>GO:0030218 erythrocyte differentiation;GO:0034101 erythrocyte homeostasis;GO:0002262 myeloid cell homeostasis</t>
  </si>
  <si>
    <t>PLGLB2</t>
  </si>
  <si>
    <t>5342</t>
  </si>
  <si>
    <t>plasminogen like B2</t>
  </si>
  <si>
    <t>PLGLB2 is a human gene that is predicted to enable serine-type endopeptidase activity and be involved in proteolysis. It is also predicted to be located in the extracellular region. The gene's function is not yet fully understood, but it is believed to play a role in the breakdown of proteins. PLGLB2 is a plasminogen-like gene, meaning it shares similarities with plasminogen, a protein involved in blood clotting and wound healing. Further research is needed to fully understand the role of PLGLB2 in human biology and disease.</t>
  </si>
  <si>
    <t>There is limited information available on the disease implications of PLGLB2. However, some studies have suggested that it may be involved in cancer progression and metastasis. Targeted drug discovery efforts for PLGLB2 are also limited, as its function is not yet fully understood. However, some studies have explored the potential of PLGLB2 inhibitors as anti-cancer agents. One example is the small molecule inhibitor, tranexamic acid, which has been shown to inhibit PLGLB2 activity and reduce cancer cell invasion in vitro. Another example is the drug, aprotinin, which is a serine protease inhibitor that has been used in the treatment of pancreatic cancer. However, further research is needed to fully understand the potential of PLGLB2 as a therapeutic target for cancer and other diseases.</t>
  </si>
  <si>
    <t>PLOD2</t>
  </si>
  <si>
    <t>5352</t>
  </si>
  <si>
    <t>procollagen-lysine,2-oxoglutarate 5-dioxygenase 2</t>
  </si>
  <si>
    <t>PLOD2 is a gene that encodes for an enzyme called procollagen-lysine,2-oxoglutarate 5-dioxygenase 2. This enzyme is found in the rough endoplasmic reticulum and is responsible for hydroxylating lysyl residues in collagen-like peptides. The resulting hydroxylysyl groups are important for the stability of intermolecular crosslinks in collagen. Deficiencies in lysyl hydroxylase activity have been observed in some patients with Ehlers-Danlos syndrome type VIB. Mutations in the PLOD2 gene have also been associated with Bruck syndrome. Alternative splicing of the gene results in multiple transcript variants that encode different isoforms of the enzyme.</t>
  </si>
  <si>
    <t>Deficiencies in lysyl hydroxylase activity due to mutations in the PLOD2 gene have been associated with Ehlers-Danlos syndrome type VIB and Bruck syndrome. Ehlers-Danlos syndrome type VIB is a rare genetic disorder characterized by hypermobility of joints, skin hyperextensibility, and tissue fragility. Bruck syndrome is a rare genetic disorder characterized by joint contractures, bone fragility, and short stature. 
There are currently no targeted drug discovery efforts for PLOD2, as the enzyme is involved in a critical step in collagen synthesis and targeting it could have unintended consequences. However, there are drugs on the market that indirectly affect collagen synthesis and stability, such as bisphosphonates, which are used to treat osteoporosis and other bone disorders. Bisphosphonates work by inhibiting osteoclast activity, which leads to decreased bone resorption and increased bone density. This indirectly affects collagen stability by reducing the amount of collagen breakdown products that can accumulate in bone tissue. 
Another example of a drug that indirectly affects collagen stability is ascorbic acid (vitamin C), which is used to treat scurvy. Ascorbic acid is required for the hydroxylation of lysyl and prolyl residues in collagen, which is necessary for the stability of intermolecular crosslinks. Without adequate ascorbic acid, collagen synthesis is impaired and tissues become weak and fragile. 
In summary, while there are no targeted drug discovery efforts for PLOD2, there are drugs on the market that indirectly affect collagen stability and can be used to treat disorders associated with PLOD2 mutations.</t>
  </si>
  <si>
    <t>GO:0046946 hydroxylysine metabolic process;GO:0046947 hydroxylysine biosynthetic process;GO:0017185 peptidyl-lysine hydroxylation</t>
  </si>
  <si>
    <t>Disease related genes; Enzymes; Potential drug targets; Human disease related genes:Congenital malformations:Congenital malformations of the musculoskeletal system; Predicted intracellular proteins; ENZYME proteins:Oxidoreductases</t>
  </si>
  <si>
    <t>Cytosol;Nucleoli (Uncertain)</t>
  </si>
  <si>
    <t>Ascorbic acid</t>
  </si>
  <si>
    <t>(M5924)HALLMARK MTORC1 SIGNALING; (M5930)HALLMARK EPITHELIAL MESENCHYMAL TRANSITION; (M5937)HALLMARK GLYCOLYSIS</t>
  </si>
  <si>
    <t>PRRX1</t>
  </si>
  <si>
    <t>5396</t>
  </si>
  <si>
    <t>paired related homeobox 1</t>
  </si>
  <si>
    <t>PRRX1 is a gene that encodes a DNA-associated protein belonging to the paired family of homeobox proteins. This protein is located in the nucleus and acts as a transcription co-activator, enhancing the DNA-binding activity of serum response factor, which is required for the induction of genes by growth and differentiation factors. PRRX1 regulates muscle creatine kinase, indicating a role in the establishment of diverse mesodermal muscle types. Alternative splicing of PRRX1 yields two isoforms that differ in abundance and expression patterns.</t>
  </si>
  <si>
    <t>PRRX1 has been implicated in various diseases, including cancer, cardiovascular disease, and developmental disorders. In cancer, PRRX1 has been shown to promote tumor growth and metastasis in several types of cancer, including breast, lung, and pancreatic cancer. Targeting PRRX1 has been proposed as a potential therapeutic strategy for these cancers. In cardiovascular disease, PRRX1 has been linked to the development of atherosclerosis and cardiac fibrosis. In developmental disorders, mutations in PRRX1 have been associated with craniosynostosis, a condition characterized by premature fusion of the skull bones.
There are currently no drugs on the market that specifically target PRRX1. However, there have been efforts to develop drugs that target PRRX1 in cancer. For example, a small molecule inhibitor of PRRX1 called PRRX1-IN-1 has been developed and shown to inhibit the growth and metastasis of breast cancer cells in preclinical studies. Another study found that a peptide derived from PRRX1 could inhibit the growth of lung cancer cells in vitro.
In conclusion, PRRX1 is a gene with diverse functions in development and disease. While there are currently no drugs on the market that target PRRX1, there is potential for the development of targeted therapies for cancer and other diseases in which PRRX1 plays a role.</t>
  </si>
  <si>
    <t>GO:0048664 neuron fate determination;GO:0042474 middle ear morphogenesis;GO:0097150 neuronal stem cell population maintenance</t>
  </si>
  <si>
    <t>Disease related genes; Human disease related genes:Congenital malformations:Congenital malformations of the nervous system; Cancer-related genes; Predicted intracellular proteins; Transcription factors:Helix-turn-helix domains</t>
  </si>
  <si>
    <t>(M5930)HALLMARK EPITHELIAL MESENCHYMAL TRANSITION; (M5953)HALLMARK KRAS SIGNALING UP</t>
  </si>
  <si>
    <t>POLB</t>
  </si>
  <si>
    <t>5423</t>
  </si>
  <si>
    <t>DNA polymerase beta</t>
  </si>
  <si>
    <t>POLB is a gene that encodes for a DNA polymerase beta protein involved in repairing damaged DNA. The protein acts as a monomer and is typically found in the cytoplasm but moves to the nucleus when DNA damage occurs. The gene has several transcript variants, but only one has been fully described to date.</t>
  </si>
  <si>
    <t>The POLB gene has been implicated in several diseases, including cancer, neurodegenerative disorders, and autoimmune diseases. In cancer, mutations in POLB have been associated with increased genomic instability and resistance to chemotherapy. Targeted drug discovery efforts have focused on developing inhibitors of POLB as a potential cancer therapy. One example is the drug Veliparib, which inhibits both PARP and POLB and has shown promise in clinical trials for breast and ovarian cancer. Another example is the drug Methoxyamine, which inhibits POLB and has shown potential as a sensitizer to chemotherapy in preclinical studies. In neurodegenerative disorders, POLB has been linked to DNA damage accumulation and neuronal death. However, there are currently no drugs targeting POLB for these indications on the market.</t>
  </si>
  <si>
    <t>GO:0071707 immunoglobulin heavy chain V-D-J recombination;GO:0006290 pyrimidine dimer repair;GO:0033152 immunoglobulin V(D)J recombination</t>
  </si>
  <si>
    <t>Enzymes; ENZYME proteins:Transferases; FDA approved drug targets:Small molecule drugs; Predicted intracellular proteins</t>
  </si>
  <si>
    <t>Cytarabine; Iron; dATP; (1S)-1,2,3,4-TETRAHYDRO-BENZO[C]PHENANTHRENE-2,3,4-TRIOL; Ferrous gluconate; Ferrous succinate; Ferrous ascorbate; Ferrous fumarate; Ferrous glycine sulfate</t>
  </si>
  <si>
    <t>(M5898)HALLMARK DNA REPAIR</t>
  </si>
  <si>
    <t>POU3F1</t>
  </si>
  <si>
    <t>5453</t>
  </si>
  <si>
    <t>POU class 3 homeobox 1</t>
  </si>
  <si>
    <t>POU3F1 is a human gene that encodes for a protein belonging to the POU class 3 homeobox family. This protein is involved in sequence-specific double-stranded DNA binding activity and is predicted to play a role in negative regulation of transcription by RNA polymerase II, positive regulation of gene expression, and positive regulation of transcription, DNA-templated. It is also predicted to act upstream of or within keratinocyte differentiation, nervous system development, and positive regulation of transcription by RNA polymerase II. The protein is located in the nucleoplasm.</t>
  </si>
  <si>
    <t>There is limited information available on the disease implications of POU3F1. However, some studies have suggested that mutations in this gene may be associated with certain types of cancer, including breast cancer and glioblastoma. Targeted drug discovery efforts for POU3F1 are also limited, but some studies have explored the potential of small molecule inhibitors to target the protein's DNA binding activity. One example of a successful drug on the market that targets a related POU class 3 homeobox protein is Octreotide, which is used to treat acromegaly and neuroendocrine tumors by binding to the somatostatin receptor. However, further research is needed to fully understand the potential disease implications and drug discovery opportunities related to POU3F1.</t>
  </si>
  <si>
    <t>GO:0022011 myelination in peripheral nervous system;GO:0032292 peripheral nervous system axon ensheathment;GO:0014044 Schwann cell development</t>
  </si>
  <si>
    <t>POU3F3</t>
  </si>
  <si>
    <t>5455</t>
  </si>
  <si>
    <t>POU class 3 homeobox 3</t>
  </si>
  <si>
    <t>POU3F3 is a gene that encodes a transcription factor, a protein that binds to DNA and regulates the expression of other genes. This protein contains a POU domain and recognizes a specific DNA sequence in target genes. POU3F3 is involved in the development of the nervous system, although its exact role is not yet fully understood.</t>
  </si>
  <si>
    <t>There is limited information available on the disease implications of POU3F3 mutations. However, some studies have suggested that alterations in this gene may be associated with certain neurological disorders, such as schizophrenia and autism spectrum disorders. Targeted drug discovery efforts for POU3F3 are currently underway, with a focus on identifying small molecules that can modulate its activity. One example of a successful drug targeting a related POU domain-containing transcription factor is Tretinoin, which is used to treat acute promyelocytic leukemia by inducing differentiation of cancer cells. However, there are currently no drugs on the market specifically targeting POU3F3. Further research is needed to fully understand the role of this gene in disease and to develop effective therapies.</t>
  </si>
  <si>
    <t>GO:0072024 macula densa development;GO:0072206 metanephric juxtaglomerular apparatus development;GO:0072227 metanephric macula densa development</t>
  </si>
  <si>
    <t>Transcription factors:Helix-turn-helix domains; Predicted intracellular proteins; Human disease related genes:Other diseases:Mental and behavioural disorders; Disease related genes</t>
  </si>
  <si>
    <t>PPEF1</t>
  </si>
  <si>
    <t>5475</t>
  </si>
  <si>
    <t>protein phosphatase with EF-hand domain 1</t>
  </si>
  <si>
    <t>PPEF1 is a gene that encodes a protein phosphatase with EF-hand motif family. The protein contains a catalytic domain and two EF-hand calcium-binding motifs in its C terminus. Although its substrate is unknown, it is suggested to play a role in specific sensory neuron function and/or development. PPEF1 shares high sequence similarity with the Drosophila retinal degeneration C (rdgC) gene. There are several alternatively spliced transcript variants, each encoding a distinct isoform.</t>
  </si>
  <si>
    <t>There is limited information available on the disease implications of PPEF1. However, some studies have suggested that mutations in this gene may be associated with certain neurological disorders, such as Alzheimer's disease and schizophrenia. Targeted drug discovery efforts for PPEF1 are also limited, as its specific function and substrate are not well understood. However, some studies have suggested that PPEF1 may be a potential therapeutic target for certain sensory disorders. Currently, there are no drugs on the market that specifically target PPEF1. However, there are drugs that target other members of the protein phosphatase family, such as calcineurin inhibitors used in the treatment of autoimmune disorders and immunosuppression.</t>
  </si>
  <si>
    <t>GO:0006470 protein dephosphorylation;GO:0016311 dephosphorylation;GO:0050906 detection of stimulus involved in sensory perception</t>
  </si>
  <si>
    <t>Plasma membrane (Uncertain); Additional: Cytokinetic bridge</t>
  </si>
  <si>
    <t>PPYR1</t>
  </si>
  <si>
    <t>5540</t>
  </si>
  <si>
    <t>NPY4R</t>
  </si>
  <si>
    <t>neuropeptide Y receptor Y4</t>
  </si>
  <si>
    <t>The human gene NPY4R encodes for the neuropeptide Y receptor Y4, which is involved in the G protein-coupled receptor signaling pathway. It enables pancreatic polypeptide receptor activity and peptide hormone binding activity. The gene is located in the membrane.</t>
  </si>
  <si>
    <t>The NPY4R gene has been implicated in several diseases, including obesity, type 2 diabetes, and cardiovascular disease. Targeted drug discovery efforts have focused on developing drugs that can modulate the activity of the Y4 receptor, with the aim of treating these diseases. One example of a successful drug targeting the Y4 receptor is the anti-obesity drug, liraglutide. Liraglutide is a glucagon-like peptide-1 (GLP-1) receptor agonist that also has activity at the Y4 receptor. It has been shown to reduce body weight and improve glycemic control in patients with type 2 diabetes. Another example is the drug, neuropeptide Y Y4 receptor antagonist, UR-MK299, which has been shown to reduce food intake and body weight in animal models of obesity. These drugs demonstrate the potential of targeting the NPY4R gene for the treatment of obesity and related diseases.</t>
  </si>
  <si>
    <t>Peptide YY (3-36); Obinepitide; TM30339</t>
  </si>
  <si>
    <t>(M7955)SIG INSULIN RECEPTOR PATHWAY IN CARDIAC MYOCYTES</t>
  </si>
  <si>
    <t>PRKAB2</t>
  </si>
  <si>
    <t>5565</t>
  </si>
  <si>
    <t>protein kinase AMP-activated non-catalytic subunit beta 2</t>
  </si>
  <si>
    <t>PRKAB2 is a gene that encodes a regulatory subunit of the AMP-activated protein kinase (AMPK), which is an important energy-sensing enzyme that monitors cellular energy status. AMPK is a heterotrimer consisting of an alpha catalytic subunit, and non-catalytic beta and gamma subunits. PRKAB2 may be a positive regulator of AMPK activity and is highly expressed in skeletal muscle, suggesting tissue-specific roles. When activated, AMPK phosphorylates and inactivates key enzymes involved in regulating de novo biosynthesis of fatty acid and cholesterol. Multiple alternatively spliced transcript variants have been found for this gene.</t>
  </si>
  <si>
    <t>There is limited information on the disease implications of PRKAB2. However, studies have suggested that mutations in this gene may be associated with metabolic disorders such as type 2 diabetes and obesity. Targeted drug discovery efforts have focused on developing drugs that activate AMPK, which could potentially be used to treat metabolic disorders. Examples of successful drugs on the market that target AMPK include metformin, which is used to treat type 2 diabetes, and AICAR, which has been shown to improve insulin sensitivity and glucose uptake in skeletal muscle. However, these drugs have limitations and side effects, and there is ongoing research to develop more effective and safer AMPK activators.</t>
  </si>
  <si>
    <t>GO:0120162 positive regulation of cold-induced thermogenesis;GO:0006633 fatty acid biosynthetic process;GO:0120161 regulation of cold-induced thermogenesis</t>
  </si>
  <si>
    <t>MAPK6</t>
  </si>
  <si>
    <t>5597</t>
  </si>
  <si>
    <t>mitogen-activated protein kinase 6</t>
  </si>
  <si>
    <t>MAPK6, also known as mitogen-activated protein kinase 6, is a member of the Ser/Thr protein kinase family and is closely related to MAP kinases. MAP kinases are activated through protein phosphorylation cascades and act as integration points for multiple biochemical signals. MAPK6 is localized in the nucleus and has been reported to be activated in fibroblasts upon treatment with serum or phorbol esters.</t>
  </si>
  <si>
    <t>There is limited information available on the disease implications of MAPK6. However, some studies have suggested that MAPK6 may play a role in cancer progression and metastasis. Targeted drug discovery efforts for MAPK6 are also limited, but some studies have identified potential inhibitors of MAPK6 that could be used for cancer treatment. One example is the compound PD184352, which has been shown to inhibit MAPK6 activity and has been tested in clinical trials for the treatment of various cancers. Another example is the compound SB202190, which has been shown to inhibit MAPK6 and other MAP kinases and has potential for the treatment of inflammatory diseases. However, there are currently no drugs on the market specifically targeting MAPK6.</t>
  </si>
  <si>
    <t>GO:0060999 positive regulation of dendritic spine development;GO:0060998 regulation of dendritic spine development;GO:0000165 MAPK cascade</t>
  </si>
  <si>
    <t>MAP2K6</t>
  </si>
  <si>
    <t>5608</t>
  </si>
  <si>
    <t>mitogen-activated protein kinase kinase 6</t>
  </si>
  <si>
    <t>MAP2K6 is a gene that encodes a protein kinase that functions as a mitogen-activated protein (MAP) kinase kinase. MAP kinases act as an integration point for multiple biochemical signals. This protein phosphorylates and activates p38 MAP kinase in response to inflammatory cytokines or environmental stress. As an essential component of p38 MAP kinase mediated signal transduction pathway, this gene is involved in many cellular processes such as stress induced cell cycle arrest, transcription activation and apoptosis.</t>
  </si>
  <si>
    <t>MAP2K6 has been implicated in various diseases, including cancer, cardiovascular diseases, and neurological disorders. In cancer, MAP2K6 has been shown to play a role in tumor growth and metastasis, making it a potential target for cancer therapy. In cardiovascular diseases, MAP2K6 has been linked to the regulation of vascular smooth muscle cell proliferation and migration, suggesting its potential as a therapeutic target for atherosclerosis and restenosis. In neurological disorders, MAP2K6 has been associated with the pathogenesis of Parkinson's disease and Alzheimer's disease.
Several drug discovery efforts have targeted MAP2K6. For example, a small molecule inhibitor of MAP2K6, BIRB796, has been developed and tested in clinical trials for the treatment of rheumatoid arthritis and other inflammatory diseases. Another inhibitor, GSK1120212, has been developed for the treatment of melanoma and other cancers. Additionally, a number of natural compounds, such as curcumin and resveratrol, have been shown to inhibit MAP2K6 activity and may have potential as therapeutic agents.
In summary, MAP2K6 is an important protein kinase involved in various cellular processes and has been implicated in several diseases. Targeted drug discovery efforts have identified inhibitors of MAP2K6, some of which have been successful in clinical trials and are currently on the market. Further research on MAP2K6 may lead to the development of new therapies for cancer, cardiovascular diseases, and neurological disorders.</t>
  </si>
  <si>
    <t>GO:0072709 cellular response to sorbitol;GO:0072708 response to sorbitol;GO:0038066 p38MAPK cascade</t>
  </si>
  <si>
    <t>Kinases:STE Ser/Thr protein kinases; Enzymes; ENZYME proteins:Transferases; Predicted intracellular proteins</t>
  </si>
  <si>
    <t>(M209)PID P38 GAMMA DELTA PATHWAY; (M267)PID ANTHRAX PATHWAY; (M20)PID P38 MKK3 6PATHWAY</t>
  </si>
  <si>
    <t>(M5923)HALLMARK PI3K AKT MTOR SIGNALING</t>
  </si>
  <si>
    <t>PRPH</t>
  </si>
  <si>
    <t>5630</t>
  </si>
  <si>
    <t>peripherin</t>
  </si>
  <si>
    <t>PRPH, also known as peripherin, is a gene that encodes a cytoskeletal protein found in neurons of the peripheral nervous system. It is a type III intermediate filament protein with homology to other cytoskeletal proteins such as desmin. Mutations in this gene have been associated with susceptibility to amyotrophic lateral sclerosis, a progressive neurodegenerative disease that affects nerve cells in the brain and spinal cord. It is important to note that peripherin found in photoreceptors is a different protein than the one encoded by PRPH.</t>
  </si>
  <si>
    <t>Mutations in the PRPH gene have been associated with susceptibility to amyotrophic lateral sclerosis (ALS), a progressive neurodegenerative disease that affects nerve cells in the brain and spinal cord. Targeted drug discovery efforts for ALS have focused on developing therapies that can slow or halt the progression of the disease. One example is the drug Riluzole, which was approved by the FDA in 1995 and is believed to work by reducing the release of glutamate, a neurotransmitter that can damage nerve cells. Another drug, Edaravone, was approved by the FDA in 2017 and is believed to work by reducing oxidative stress, which can contribute to nerve cell damage in ALS. While these drugs do not cure ALS, they have been shown to modestly extend survival and improve quality of life for some patients.</t>
  </si>
  <si>
    <t>Predicted intracellular proteins; Human disease related genes:Nervous system diseases:Neurodegenerative diseases; Disease related genes</t>
  </si>
  <si>
    <t>PRSS2</t>
  </si>
  <si>
    <t>5645</t>
  </si>
  <si>
    <t>serine protease 2</t>
  </si>
  <si>
    <t>PRSS2 is a gene that encodes for anionic trypsinogen, a serine protease enzyme that cleaves peptide bonds following lysine or arginine residues. It is part of a cluster of trypsinogen genes located within the T cell receptor beta locus. PRSS2 is found at high levels in pancreatic juice and its upregulation is a characteristic feature of pancreatitis. It has also been found to activate pro-urokinase in ovarian tumors, suggesting a function in tumor invasion. Additionally, PRSS2 is able to cleave across the type II collagen triple helix in rheumatoid arthritis synovitis tissue, potentially participating in the degradation of type II collagen-rich cartilage matrix. Alternative splicing results in multiple transcript variants.</t>
  </si>
  <si>
    <t>PRSS2 has been implicated in several diseases, including pancreatitis, pancreatic cancer, and rheumatoid arthritis. In pancreatitis, the upregulation of PRSS2 is thought to contribute to the inflammation and tissue damage seen in the disease. Targeted drug discovery efforts have focused on developing inhibitors of PRSS2 as a potential treatment for pancreatitis. One example is camostat mesylate, which has been shown to inhibit PRSS2 activity and is approved for use in Japan for the treatment of pancreatitis. In pancreatic cancer, PRSS2 has been found to be overexpressed and may play a role in tumor invasion and metastasis. However, there are currently no drugs targeting PRSS2 specifically for pancreatic cancer. In rheumatoid arthritis, PRSS2 has been shown to cleave type II collagen, which is a major component of cartilage. This suggests that inhibitors of PRSS2 may be useful in preventing the degradation of cartilage in rheumatoid arthritis. However, there are currently no drugs targeting PRSS2 specifically for rheumatoid arthritis.</t>
  </si>
  <si>
    <t>GO:0030574 collagen catabolic process;GO:0022617 extracellular matrix disassembly;GO:0032963 collagen metabolic process</t>
  </si>
  <si>
    <t>ENZYME proteins:Hydrolases; Human disease related genes:Digestive system diseases:Pancreas diseases; Enzymes; Peptidases:Serine-type peptidases; Predicted secreted proteins</t>
  </si>
  <si>
    <t>Vesicles (Approved); Additional: Endoplasmic reticulum</t>
  </si>
  <si>
    <t>Monoisopropylphosphorylserine; O-Benzylsulfonyl-Serine; Benzylamine; Benzamidine; Phosphorylisopropane; Phenethylamine; 3-Phenylpropylamine</t>
  </si>
  <si>
    <t>PRSS3</t>
  </si>
  <si>
    <t>5646</t>
  </si>
  <si>
    <t>serine protease 3</t>
  </si>
  <si>
    <t>PRSS3 is a gene that encodes for a trypsinogen, a type of serine protease. It is expressed in both the brain and pancreas and is resistant to common trypsin inhibitors. The enzyme is active on peptide linkages involving the carboxyl group of lysine or arginine. PRSS3 is located on chromosome 9 and is localized to the locus of T cell receptor beta variable orphans. There are four transcript variants of PRSS3 that encode for different isoforms.</t>
  </si>
  <si>
    <t>PRSS3 has been implicated in various diseases, including pancreatic cancer, Alzheimer's disease, and inflammatory bowel disease. In pancreatic cancer, PRSS3 is overexpressed and plays a role in tumor growth and invasion. Targeting PRSS3 with small molecule inhibitors has been explored as a potential therapeutic strategy for pancreatic cancer. In Alzheimer's disease, PRSS3 has been shown to cleave amyloid beta peptides, which are involved in the formation of plaques in the brain. Inflammatory bowel disease is also associated with increased PRSS3 expression, and inhibition of PRSS3 has been shown to reduce inflammation in preclinical models.
Several small molecule inhibitors of PRSS3 have been developed and tested in preclinical models of pancreatic cancer. One example is camostat mesylate, which has been approved for use in Japan for the treatment of pancreatitis. Camostat mesylate has also shown promise in preclinical models of pancreatic cancer and is currently being evaluated in clinical trials. Another example is nafamostat mesylate, which has been shown to inhibit PRSS3 and reduce inflammation in preclinical models of inflammatory bowel disease.
In summary, PRSS3 is a gene that encodes for a trypsinogen and has been implicated in various diseases. Targeting PRSS3 with small molecule inhibitors has shown promise as a potential therapeutic strategy for pancreatic cancer, Alzheimer's disease, and inflammatory bowel disease. Camostat mesylate and nafamostat mesylate are examples of successful drugs that target PRSS3.</t>
  </si>
  <si>
    <t>GO:0031638 zymogen activation;GO:0043542 endothelial cell migration;GO:0010631 epithelial cell migration</t>
  </si>
  <si>
    <t>ENZYME proteins:Hydrolases; Enzymes; Peptidases:Serine-type peptidases; Predicted secreted proteins; Predicted intracellular proteins</t>
  </si>
  <si>
    <t>4-(1,3,2-Dioxaborolan-2-Yloxy)Butan-1-Aminium; 4-Hydroxybutan-1-Aminium; 4-(Hydroxymethyl)Benzamidine; Benzamidine; Diamino-N-[3-(1,3,2-dioxaborolan-2-yloxy)propyl]methaniminium; Guanidine-3-propanol; [4-(1,3,2-Dioxaborolan-2-Yloxy)Methyl]Benzamidine; 1,3,2-Dioxaborolan-2-Ol</t>
  </si>
  <si>
    <t>PSG2</t>
  </si>
  <si>
    <t>5670</t>
  </si>
  <si>
    <t>pregnancy specific beta-1-glycoprotein 2</t>
  </si>
  <si>
    <t>Pregnancy specific beta-1-glycoprotein 2 (PSG2) is a protein that is produced in large amounts by placental trophoblasts and released into the maternal circulation during pregnancy. PSG2 belongs to the carcinoembryonic antigen (CEA) gene family, which is a subgroup of the immunoglobulin superfamily of genes. Members of the CEA family consist of a single N domain, followed by a variable number of immunoglobulin constant-like A and/or B domains. PSG2 has an arg-gly-asp (RGD) motif in the N-terminal domain, which functions as an adhesion recognition signal for several integrins. PSG2 is one of several PSG genes that play a role in pregnancy and are of interest in the study of reproductive biology and pregnancy-related disorders.</t>
  </si>
  <si>
    <t>There is limited information available on the disease implications of PSG2. However, studies have suggested that PSG2 may play a role in the development of preeclampsia, a pregnancy-related disorder characterized by high blood pressure and damage to organs such as the liver and kidneys. Targeted drug discovery efforts for PSG2 are also limited, as the protein is primarily involved in pregnancy and not typically targeted for therapeutic purposes. There are currently no drugs on the market that specifically target PSG2. However, there are drugs available for the treatment of preeclampsia, such as magnesium sulfate and antihypertensive medications, which can help manage symptoms and prevent complications.</t>
  </si>
  <si>
    <t>GO:0007157 heterophilic cell-cell adhesion via plasma membrane cell adhesion molecules;GO:0007565 female pregnancy;GO:0044703 multi-organism reproductive process</t>
  </si>
  <si>
    <t>PSG3</t>
  </si>
  <si>
    <t>5671</t>
  </si>
  <si>
    <t>pregnancy specific beta-1-glycoprotein 3</t>
  </si>
  <si>
    <t>Pregnancy specific beta-1-glycoprotein 3 (PSG3) is a protein that is produced in large amounts by placental trophoblasts and released into the maternal circulation during pregnancy. PSG3 belongs to the pregnancy-specific glycoprotein (PSG) family, which is a subgroup of the carcinoembryonic antigen (CEA) gene family. Members of the CEA family consist of a single N domain, followed by a variable number of immunoglobulin constant-like A and/or B domains. PSGs have an arg-gly-asp (RGD) motif, which functions as an adhesion recognition signal for several integrins, in the N-terminal domain. PSG3 is involved in various biological processes during pregnancy, including immunomodulation, angiogenesis, and fetal growth.</t>
  </si>
  <si>
    <t>There is limited information available on the disease implications of PSG3. However, some studies have suggested that PSG3 may play a role in the development of preeclampsia, a pregnancy complication characterized by high blood pressure and damage to organs, particularly the liver and kidneys. Targeted drug discovery efforts for PSG3 are also limited, as the protein is primarily involved in normal pregnancy processes. There are currently no drugs on the market that specifically target PSG3. However, some drugs used to treat preeclampsia, such as magnesium sulfate and antihypertensive medications, may indirectly affect PSG3 levels. Overall, more research is needed to fully understand the disease implications and potential drug targets related to PSG3.</t>
  </si>
  <si>
    <t>GO:0007565 female pregnancy;GO:0044703 multi-organism reproductive process;GO:0044706 multi-multicellular organism process</t>
  </si>
  <si>
    <t>PTPRH</t>
  </si>
  <si>
    <t>5794</t>
  </si>
  <si>
    <t>protein tyrosine phosphatase receptor type H</t>
  </si>
  <si>
    <t>PTPRH is a gene that encodes a protein tyrosine phosphatase receptor type H, which belongs to the protein tyrosine phosphatase family. PTPs are signaling molecules that regulate various cellular processes, including cell growth, differentiation, and oncogenic transformation. PTPRH has an extracellular region, a single transmembrane region, and a single intracytoplasmic catalytic domain, making it a receptor-type PTP. The extracellular region contains eight fibronectin type III-like repeats and multiple N-glycosylation sites. PTPRH is primarily expressed in the brain and liver, with lower levels in the heart and stomach. It is also expressed in several cancer cell lines but not in corresponding normal tissues. Alternative splicing results in multiple transcript variants.</t>
  </si>
  <si>
    <t>There is limited information available on the disease implications of PTPRH. However, studies have suggested that PTPRH may play a role in cancer progression and metastasis. In particular, PTPRH has been shown to be overexpressed in several types of cancer, including breast, lung, and liver cancer. Targeted drug discovery efforts for PTPRH are still in the early stages, but there is potential for PTPRH inhibitors to be developed as cancer therapeutics. One example of a successful drug targeting a PTP is Imatinib, which targets the BCR-ABL fusion protein in chronic myeloid leukemia. However, there are currently no drugs on the market that specifically target PTPRH. Further research is needed to fully understand the role of PTPRH in cancer and to develop effective targeted therapies.</t>
  </si>
  <si>
    <t>GO:0006470 protein dephosphorylation;GO:0016311 dephosphorylation;GO:0006915 apoptotic process</t>
  </si>
  <si>
    <t>RBP1</t>
  </si>
  <si>
    <t>5947</t>
  </si>
  <si>
    <t>retinol binding protein 1</t>
  </si>
  <si>
    <t>RBP1, or retinol binding protein 1, is a carrier protein that transports vitamin A alcohol (retinol) from the liver to other tissues in the body. Vitamin A is essential for various bodily functions, including growth, reproduction, differentiation of epithelial tissues, and vision. The RBP1 gene has multiple transcript variants that encode different isoforms of the protein.</t>
  </si>
  <si>
    <t>Mutations in the RBP1 gene have been associated with various diseases, including age-related macular degeneration (AMD), a leading cause of blindness in the elderly. Studies have shown that RBP1 levels are decreased in the retina of AMD patients, suggesting a potential role in the pathogenesis of the disease. Targeted drug discovery efforts have focused on developing drugs that can modulate RBP1 levels or activity to treat AMD and other retinal diseases. One example is fenretinide, a synthetic retinoid that has been shown to increase RBP1 levels and improve visual function in animal models of retinal degeneration. Another example is emixustat, a small molecule inhibitor of the visual cycle that reduces the production of toxic retinal byproducts and has shown promising results in clinical trials for the treatment of dry AMD.</t>
  </si>
  <si>
    <t>GO:0002138 retinoic acid biosynthetic process;GO:0016102 diterpenoid biosynthetic process;GO:0006776 vitamin A metabolic process</t>
  </si>
  <si>
    <t>Acitretin</t>
  </si>
  <si>
    <t>(M207)PID RETINOIC ACID PATHWAY</t>
  </si>
  <si>
    <t>(M5948)HALLMARK BILE ACID METABOLISM</t>
  </si>
  <si>
    <t>RCN1</t>
  </si>
  <si>
    <t>5954</t>
  </si>
  <si>
    <t>reticulocalbin 1</t>
  </si>
  <si>
    <t>Reticulocalbin 1 (RCN1) is a calcium-binding protein found in the endoplasmic reticulum (ER) of human cells. It contains six regions that are similar to a high affinity calcium-binding motif called EF-hand. The protein is highly conserved in amino acid residues outside of these motifs, suggesting that it may have other biochemical functions besides calcium binding. In human endothelial and prostate cancer cell lines, RCN1 has been observed to localize to the plasma membrane.</t>
  </si>
  <si>
    <t>Research has shown that RCN1 may play a role in various diseases, including cancer, Alzheimer's disease, and diabetes. In prostate cancer, RCN1 has been found to be overexpressed and may contribute to tumor growth and progression. In Alzheimer's disease, RCN1 has been identified as a potential biomarker for early diagnosis. Additionally, RCN1 has been linked to insulin secretion and glucose metabolism, suggesting a potential role in diabetes. Despite these associations, there are currently no targeted drug discovery efforts specifically focused on RCN1. However, there are drugs on the market that indirectly affect RCN1, such as calcium channel blockers used to treat hypertension and angina. These drugs inhibit calcium influx into cells, which can indirectly affect RCN1's calcium-binding function.</t>
  </si>
  <si>
    <t>Endoplasmic reticulum (Supported)</t>
  </si>
  <si>
    <t>RHAG</t>
  </si>
  <si>
    <t>6005</t>
  </si>
  <si>
    <t>Rh associated glycoprotein</t>
  </si>
  <si>
    <t>RHAG is a gene that encodes a protein found only in red blood cells. This protein is believed to be involved in transporting ammonium and carbon dioxide across the cell membrane. It interacts with Rh blood group antigens and Rh30 polypeptides. Mutations in this gene can cause regulator type Rh-null hemolytic anemia, also known as Rh-deficiency syndrome. This condition is characterized by a lack of Rh antigens on the surface of red blood cells, which can lead to hemolytic anemia and other complications.</t>
  </si>
  <si>
    <t>Regulator type Rh-null hemolytic anemia, caused by mutations in the RHAG gene, is a rare genetic disorder that affects the production of Rh antigens on the surface of red blood cells. This can lead to hemolytic anemia, a condition in which red blood cells are destroyed faster than they can be produced, resulting in fatigue, weakness, and other symptoms. There are currently no targeted drug therapies available for this condition, and treatment typically involves blood transfusions and other supportive measures. However, research is ongoing to identify potential drug targets and develop new treatments. One example is the use of gene therapy to introduce a functional RHAG gene into patients with Rh-null hemolytic anemia. Another approach is the use of small molecule inhibitors to target the RhAG protein and prevent its interaction with Rh antigens, which could potentially reduce hemolysis and improve symptoms. However, these approaches are still in the early stages of development and have not yet been approved for clinical use.</t>
  </si>
  <si>
    <t>GO:0015843 methylammonium transport;GO:0072489 methylammonium transmembrane transport;GO:0035378 carbon dioxide transmembrane transport</t>
  </si>
  <si>
    <t>Disease related genes; Human disease related genes:Cardiovascular diseases:Hematologic diseases; Potential drug targets; CD markers; Transporters:Transporter channels and pores</t>
  </si>
  <si>
    <t>Endoplasmic reticulum (Approved)</t>
  </si>
  <si>
    <t>RIT2</t>
  </si>
  <si>
    <t>6014</t>
  </si>
  <si>
    <t>Ras like without CAAX 2</t>
  </si>
  <si>
    <t>RIT2 is a human gene that belongs to the RAS superfamily of small GTPases. It is also known as Ras like without CAAX 2. The RAS superfamily of small GTPases plays a crucial role in regulating cellular processes such as cell growth, differentiation, and survival. RIT2 has been implicated in various neurological disorders, including Parkinson's disease and attention deficit hyperactivity disorder (ADHD). Studies have shown that RIT2 may be involved in the regulation of dopamine signaling in the brain, which is important for the control of movement and behavior. Further research is needed to fully understand the role of RIT2 in these disorders.</t>
  </si>
  <si>
    <t>Research on RIT2 has suggested its involvement in various neurological disorders, including Parkinson's disease and attention deficit hyperactivity disorder (ADHD). In Parkinson's disease, RIT2 has been found to be associated with the loss of dopaminergic neurons in the substantia nigra, a region of the brain that is critical for motor control. In ADHD, RIT2 has been linked to the regulation of dopamine signaling, which is important for attention and impulse control. 
Targeted drug discovery efforts for RIT2 are still in the early stages, but there is potential for the development of drugs that modulate its activity. One approach could be to develop small molecules that inhibit RIT2 activity, which could be useful in treating Parkinson's disease and other disorders where RIT2 is implicated. Another approach could be to develop drugs that enhance RIT2 activity, which could be beneficial in treating ADHD and other disorders where dopamine signaling is disrupted.
Currently, there are no drugs on the market that specifically target RIT2. However, there are drugs that target other proteins in the RAS superfamily, such as the oncogene KRAS, which is mutated in many cancers. Examples of successful drugs targeting KRAS include sotorasib and adagrasib, which have shown promising results in clinical trials for lung cancer and other solid tumors. These drugs could serve as a model for the development of targeted therapies for RIT2 and other small GTPases in the RAS superfamily.</t>
  </si>
  <si>
    <t>GO:0032489 regulation of Cdc42 protein signal transduction;GO:0032507 maintenance of protein location in cell;GO:0050848 regulation of calcium-mediated signaling</t>
  </si>
  <si>
    <t>Nucleoplasm (Supported); Additional: Cytosol;Golgi apparatus</t>
  </si>
  <si>
    <t>(M270)PID MAPK TRK PATHWAY; (M187)PID TRKR PATHWAY</t>
  </si>
  <si>
    <t>RPL34</t>
  </si>
  <si>
    <t>6164</t>
  </si>
  <si>
    <t>ribosomal protein L34</t>
  </si>
  <si>
    <t>RPL34 is a gene that encodes a ribosomal protein, specifically a component of the 60S subunit. Ribosomes are organelles that catalyze protein synthesis and are composed of RNA and proteins. RPL34 belongs to the L34E family of ribosomal proteins and is located in the cytoplasm. Although originally thought to be located at 17q21, it has been mapped to 4q. Overexpression of RPL34 has been observed in some cancer cells. Alternative splicing results in multiple transcript variants, all encoding the same isoform. There are also multiple processed pseudogenes of RPL34 dispersed throughout the genome, which is typical for genes encoding ribosomal proteins.</t>
  </si>
  <si>
    <t>There is limited information available on the disease implications of RPL34. However, overexpression of RPL34 has been observed in some cancer cells, suggesting a potential role in cancer development and progression. Targeted drug discovery efforts for RPL34 are also limited, as it is a ribosomal protein and targeting ribosomes can be challenging due to their essential role in protein synthesis. However, some studies have explored the use of ribosome-targeting drugs, such as macrolides and aminoglycosides, for cancer treatment. For example, the macrolide antibiotic azithromycin has been shown to inhibit cancer cell growth by targeting the ribosome. Another example is the aminoglycoside antibiotic gentamicin, which has been repurposed as a potential treatment for cystic fibrosis by targeting the ribosome and promoting read-through of premature stop codons in the CFTR gene. However, these drugs do not specifically target RPL34 and their efficacy in cancer treatment may vary depending on the specific cancer type and patient population.</t>
  </si>
  <si>
    <t>GO:0002181 cytoplasmic translation;GO:0006412 translation;GO:0043043 peptide biosynthetic process</t>
  </si>
  <si>
    <t>Ribosomal proteins; Predicted intracellular proteins</t>
  </si>
  <si>
    <t>Cytosol;Endoplasmic reticulum (Supported); Additional: Nucleoli</t>
  </si>
  <si>
    <t>(M5926)HALLMARK MYC TARGETS V1</t>
  </si>
  <si>
    <t>RS1</t>
  </si>
  <si>
    <t>6247</t>
  </si>
  <si>
    <t>retinoschisin 1</t>
  </si>
  <si>
    <t>RS1 is a gene that encodes an extracellular protein that is important for the organization of the retina. The protein is secreted from photoreceptors and bipolar cells as a complex. Mutations in this gene are responsible for X-linked retinoschisis, a type of macular degeneration that affects males and causes a splitting of the inner layers of the retina, leading to severe vision loss.</t>
  </si>
  <si>
    <t>X-linked retinoschisis (XLRS) is a rare genetic disorder caused by mutations in the RS1 gene. The disease primarily affects males and is characterized by splitting of the inner layers of the retina, leading to vision loss and potential blindness. Currently, there is no cure for XLRS, and treatment options are limited to supportive measures such as corrective lenses and low-vision aids. However, there have been efforts to develop targeted therapies for XLRS, including gene therapy and small molecule drugs that target the RS1 protein. One example is AAV2.7m8-aRS1, a gene therapy that has shown promising results in preclinical studies. Another example is ACU-4429, a small molecule drug that has been shown to improve retinal function in XLRS patients in a phase 1/2 clinical trial. While there are currently no drugs on the market specifically for XLRS, these targeted therapies offer hope for future treatment options.</t>
  </si>
  <si>
    <t>GO:0016062 adaptation of rhodopsin mediated signaling;GO:0036367 light adaption;GO:0016056 rhodopsin mediated signaling pathway</t>
  </si>
  <si>
    <t>Disease related genes; Human disease related genes:Congenital malformations:Congenital malformations of eye; Potential drug targets; Transporters:Accessory Factors Involved in Transport; Predicted secreted proteins</t>
  </si>
  <si>
    <t>CCL2</t>
  </si>
  <si>
    <t>6347</t>
  </si>
  <si>
    <t>C-C motif chemokine ligand 2</t>
  </si>
  <si>
    <t>CCL2, also known as C-C motif chemokine ligand 2, is a gene located on chromosome 17 that encodes a chemokine protein involved in immunoregulatory and inflammatory processes. It belongs to the CC subfamily of chemokines, which is characterized by two adjacent cysteine residues. CCL2 has been shown to attract monocytes and basophils, but not neutrophils or eosinophils. Elevated expression of CCL2 has been associated with diseases characterized by monocytic infiltrates, such as psoriasis, rheumatoid arthritis, and atherosclerosis. CCL2 binds to chemokine receptors CCR2 and CCR4 and has been implicated in the pathogenesis of severe acute respiratory syndrome coronavirus 2 (SARS-CoV-2) infection.</t>
  </si>
  <si>
    <t>CCL2 has been implicated in a variety of diseases, including cancer, multiple sclerosis, and HIV-associated dementia. In cancer, CCL2 has been shown to promote tumor growth and metastasis by recruiting monocytes and macrophages to the tumor microenvironment. Targeting CCL2 has been explored as a potential therapeutic strategy for cancer, with several drugs in development, including carlumab and emapticap pegol. In multiple sclerosis, CCL2 has been shown to play a role in the recruitment of immune cells to the central nervous system, and targeting CCL2 has been explored as a potential therapeutic strategy. One example of a successful drug targeting CCL2 is the monoclonal antibody, ustekinumab, which is used to treat psoriasis and psoriatic arthritis by blocking the activity of CCL2 and other cytokines.</t>
  </si>
  <si>
    <t>GO:0035684 helper T cell extravasation;GO:2000502 negative regulation of natural killer cell chemotaxis;GO:1901624 negative regulation of lymphocyte chemotaxis</t>
  </si>
  <si>
    <t>Golgi apparatus (Approved); Additional: Vesicles</t>
  </si>
  <si>
    <t>Mimosine; Danazol; Chondroitin sulfate</t>
  </si>
  <si>
    <t>(M22)PID GMCSF PATHWAY; (M65)PID FRA PATHWAY; (M196)PID IL23 PATHWAY</t>
  </si>
  <si>
    <t>(M5922)HALLMARK UNFOLDED PROTEIN RESPONSE; (M5890)HALLMARK TNFA SIGNALING VIA NFKB; (M5913)HALLMARK INTERFERON GAMMA RESPONSE</t>
  </si>
  <si>
    <t>CCL5</t>
  </si>
  <si>
    <t>6352</t>
  </si>
  <si>
    <t>C-C motif chemokine ligand 5</t>
  </si>
  <si>
    <t>CCL5, also known as C-C motif chemokine ligand 5, is a gene located on chromosome 17 that encodes a chemokine protein. Chemokines are a group of proteins involved in immune and inflammatory processes. CCL5 belongs to the CC subfamily of chemokines and acts as a chemoattractant for blood monocytes, memory T helper cells, and eosinophils. It also activates eosinophils and causes the release of histamine from basophils. CCL5 is a major HIV-suppressive factor produced by CD8+ cells and functions as a natural ligand for the chemokine receptor CCR5. It suppresses the replication of R5 strains of HIV-1, which use CCR5 as a coreceptor. Alternative splicing of the CCL5 gene results in multiple isoforms.</t>
  </si>
  <si>
    <t>CCL5 has been implicated in various diseases, including cancer, autoimmune disorders, and infectious diseases. In cancer, CCL5 promotes tumor growth and metastasis by recruiting immune cells to the tumor microenvironment. In autoimmune disorders, CCL5 is involved in the recruitment of inflammatory cells to the affected tissues. In infectious diseases, CCL5 plays a role in the immune response to viral and bacterial infections.
Targeted drug discovery efforts have focused on developing drugs that modulate the activity of CCL5 or its receptor CCR5. One approach is to develop small molecule inhibitors of CCR5, which can block the entry of HIV-1 into host cells. Maraviroc is an FDA-approved drug that targets CCR5 and is used in combination with other antiretroviral drugs to treat HIV-1 infection. Another approach is to develop antibodies that neutralize the activity of CCL5. For example, Met-CCL5 is a modified form of CCL5 that acts as a decoy receptor and can block the activity of CCL5 in cancer and autoimmune disorders.
In conclusion, CCL5 is a chemokine protein that plays a role in immune and inflammatory processes and has been implicated in various diseases. Targeted drug discovery efforts have led to the development of drugs that modulate the activity of CCL5 or its receptor CCR5, with successful examples including maraviroc for HIV-1 infection and Met-CCL5 for cancer and autoimmune disorders.</t>
  </si>
  <si>
    <t>GO:2000503 positive regulation of natural killer cell chemotaxis;GO:0031584 activation of phospholipase D activity;GO:0033634 positive regulation of cell-cell adhesion mediated by integrin</t>
  </si>
  <si>
    <t>Human disease related genes:Immune system diseases:Allergies and autoimmune diseases; Predicted secreted proteins; Cancer-related genes:Candidate cancer biomarkers; Human disease related genes:Skin diseases:Skin and soft tissue diseases</t>
  </si>
  <si>
    <t>Heparin Disaccharide I-S; Heparin Disaccharide Iii-S</t>
  </si>
  <si>
    <t>(M165)PID SYNDECAN 4 PATHWAY; (M198)PID SYNDECAN 1 PATHWAY; (M254)PID MYC REPRESS PATHWAY</t>
  </si>
  <si>
    <t>(M5890)HALLMARK TNFA SIGNALING VIA NFKB; (M5913)HALLMARK INTERFERON GAMMA RESPONSE; (M5921)HALLMARK COMPLEMENT</t>
  </si>
  <si>
    <t>SECTM1</t>
  </si>
  <si>
    <t>6398</t>
  </si>
  <si>
    <t>secreted and transmembrane 1</t>
  </si>
  <si>
    <t>SECTM1 (secreted and transmembrane 1) is a gene that encodes a protein with characteristics of a type 1a transmembrane protein. The protein is both secreted and found in a perinuclear Golgi-like pattern. It is believed to be involved in hematopoietic and/or immune system processes. The exact function of SECTM1 is not yet fully understood, but it is thought to play a role in regulating immune responses and inflammation. Mutations in this gene have been associated with various diseases, including cancer and autoimmune disorders.</t>
  </si>
  <si>
    <t>SECTM1 has been implicated in various diseases, including cancer and autoimmune disorders. In cancer, SECTM1 has been found to be overexpressed in several types of tumors, including breast, lung, and pancreatic cancer. This overexpression has been associated with tumor progression and poor prognosis. In autoimmune disorders, SECTM1 has been linked to the regulation of T-cell activation and cytokine production, suggesting a potential role in the pathogenesis of these diseases.
Targeted drug discovery efforts for SECTM1 are still in the early stages, but there is growing interest in developing drugs that target this protein. One approach is to develop monoclonal antibodies that can block the activity of SECTM1 and prevent its overexpression in cancer cells. Another approach is to develop small molecule inhibitors that can target the signaling pathways that are activated by SECTM1.
Currently, there are no drugs on the market that specifically target SECTM1. However, there are several drugs that have been approved for the treatment of cancer and autoimmune disorders that may indirectly affect SECTM1 activity. For example, drugs that target the immune system, such as checkpoint inhibitors and immunomodulatory drugs, may indirectly affect SECTM1 by modulating T-cell activation and cytokine production. Additionally, drugs that target specific signaling pathways that are activated by SECTM1, such as the PI3K/AKT/mTOR pathway, may also be effective in treating SECTM1-associated diseases.</t>
  </si>
  <si>
    <t>GO:0007498 mesoderm development;GO:0043123 positive regulation of I-kappaB kinase/NF-kappaB signaling;GO:0043122 regulation of I-kappaB kinase/NF-kappaB signaling</t>
  </si>
  <si>
    <t>(M5913)HALLMARK INTERFERON GAMMA RESPONSE</t>
  </si>
  <si>
    <t>SFRS4</t>
  </si>
  <si>
    <t>6429</t>
  </si>
  <si>
    <t>SRSF4</t>
  </si>
  <si>
    <t>serine and arginine rich splicing factor 4</t>
  </si>
  <si>
    <t>SRSF4, or serine and arginine rich splicing factor 4, is a gene that belongs to the arginine/serine-rich splicing factor family. It is involved in mRNA processing, which is the process of converting genetic information from DNA into functional proteins. The exact function of SRSF4 in this process is not yet fully understood. This gene is located on chromosome 1 and mutations in SRSF4 have been associated with various diseases, including cancer and neurodegenerative disorders.</t>
  </si>
  <si>
    <t>Mutations in SRSF4 have been associated with various diseases, including cancer and neurodegenerative disorders. In cancer, SRSF4 has been found to be overexpressed in several types of tumors, including breast, lung, and colon cancer. This overexpression has been linked to increased tumor growth and metastasis. Therefore, SRSF4 is being investigated as a potential therapeutic target for cancer treatment. 
There are currently no drugs on the market that specifically target SRSF4. However, there are ongoing drug discovery efforts to develop small molecule inhibitors that can target SRSF4 and inhibit its activity. One study found that a small molecule inhibitor of SRSF4 was able to reduce the growth of breast cancer cells in vitro and in vivo. 
In addition to cancer, SRSF4 has also been implicated in neurodegenerative disorders such as Alzheimer's disease and Parkinson's disease. In Alzheimer's disease, SRSF4 has been found to be dysregulated, leading to abnormal splicing of genes involved in neuronal function. Therefore, targeting SRSF4 may also have potential therapeutic benefits for neurodegenerative disorders. 
Overall, while there are currently no drugs on the market that target SRSF4, ongoing research suggests that it may be a promising therapeutic target for cancer and neurodegenerative disorders.</t>
  </si>
  <si>
    <t>GO:0048025 negative regulation of mRNA splicing, via spliceosome;GO:0050686 negative regulation of mRNA processing;GO:0033119 negative regulation of RNA splicing</t>
  </si>
  <si>
    <t>Nuclear speckles (Supported)</t>
  </si>
  <si>
    <t>Artenimol</t>
  </si>
  <si>
    <t>SH3GL2</t>
  </si>
  <si>
    <t>6456</t>
  </si>
  <si>
    <t>SH3 domain containing GRB2 like 2, endophilin A1</t>
  </si>
  <si>
    <t>SH3GL2 is a human gene that encodes for a protein called endophilin A1, which contains a SH3 domain and is similar to the protein GRB2. This protein is involved in various cellular processes, including the regulation of blood-brain barrier permeability, gene expression, and protein phosphorylation. It is located in the perinuclear region of the cytoplasm and has the ability to bind to identical proteins. Overall, SH3GL2 plays an important role in maintaining cellular homeostasis and proper functioning.</t>
  </si>
  <si>
    <t>Research has shown that mutations in the SH3GL2 gene are associated with several diseases, including cancer, Alzheimer's disease, and epilepsy. In particular, SH3GL2 has been found to be downregulated in various types of cancer, including breast, lung, and prostate cancer, suggesting that it may play a role in tumor suppression. As a result, there have been efforts to develop drugs that target SH3GL2 as a potential cancer therapy.
One example of a drug that targets SH3GL2 is the small molecule inhibitor, dynasore. Dynasore has been shown to inhibit the function of endophilin A1, leading to a decrease in clathrin-mediated endocytosis and a reduction in cancer cell proliferation. Another potential drug target for SH3GL2 is the blood-brain barrier, as this protein has been shown to play a role in regulating its permeability. Developing drugs that target SH3GL2 could potentially lead to new treatments for neurological disorders such as epilepsy and Alzheimer's disease.
Overall, while there are currently no drugs on the market that specifically target SH3GL2, research into this protein's role in disease has led to the development of potential drug candidates. Further research into SH3GL2 and its functions could lead to the discovery of new therapeutic targets and the development of novel treatments for a variety of diseases.</t>
  </si>
  <si>
    <t>GO:1905604 negative regulation of blood-brain barrier permeability;GO:0016191 synaptic vesicle uncoating;GO:0072318 clathrin coat disassembly</t>
  </si>
  <si>
    <t>Microtubules (Approved); Additional: Cytokinetic bridge;Mitotic spindle</t>
  </si>
  <si>
    <t>(M214)PID ERBB1 INTERNALIZATION PATHWAY; (M12)PID RHOA PATHWAY; (M48)PID MET PATHWAY</t>
  </si>
  <si>
    <t>(M5910)HALLMARK PROTEIN SECRETION</t>
  </si>
  <si>
    <t>SIX3</t>
  </si>
  <si>
    <t>6496</t>
  </si>
  <si>
    <t>SIX homeobox 3</t>
  </si>
  <si>
    <t>The SIX3 gene is a member of the sine oculis homeobox transcription factor family and is involved in eye development. Mutations in this gene have been linked to holoprosencephaly type 2, a condition characterized by abnormal brain development and facial deformities.</t>
  </si>
  <si>
    <t>Holoprosencephaly type 2 is a rare genetic disorder caused by mutations in the SIX3 gene. This condition is characterized by incomplete separation of the brain's hemispheres, leading to abnormal brain development and facial deformities. There is currently no cure for holoprosencephaly type 2, and treatment is mainly supportive and symptomatic. However, targeted drug discovery efforts are underway to develop therapies that can address the underlying genetic cause of the disease. One approach is to use small molecules to modulate the activity of the SIX3 protein. While there are currently no drugs on the market specifically targeting SIX3, there are several drugs approved for other conditions that may have potential for treating holoprosencephaly type 2. For example, retinoic acid has been shown to improve brain development in animal models of holoprosencephaly, and is currently used to treat acne and certain types of cancer.</t>
  </si>
  <si>
    <t>GO:0003404 optic vesicle morphogenesis;GO:0009946 proximal/distal axis specification;GO:0061074 regulation of neural retina development</t>
  </si>
  <si>
    <t>Human disease related genes:Congenital malformations:Congenital malformations of the nervous system; Transcription factors:Helix-turn-helix domains; Predicted intracellular proteins; Disease related genes</t>
  </si>
  <si>
    <t>SKI</t>
  </si>
  <si>
    <t>6497</t>
  </si>
  <si>
    <t>SKI proto-oncogene</t>
  </si>
  <si>
    <t>The human gene SKI is a nuclear proto-oncogene protein that is similar to the avian sarcoma viral oncogene. It acts as a repressor of TGF-beta signaling and may be involved in the development of the neural tube and muscle differentiation. The gene is important in regulating cell growth and division, and mutations in this gene have been associated with various types of cancer. Overall, SKI plays a crucial role in the normal development and function of cells in the body.</t>
  </si>
  <si>
    <t>Mutations in the SKI gene have been associated with various types of cancer, including breast, lung, and colorectal cancer. As a result, there has been significant interest in developing drugs that target SKI as a potential treatment for these cancers. One approach has been to develop small molecule inhibitors that can block the activity of SKI and restore TGF-beta signaling, which can help to slow or stop the growth of cancer cells. Several such inhibitors have been developed and are currently being tested in preclinical and clinical trials. One example is the drug TGF-beta receptor kinase inhibitor LY2157299, which has shown promise in early clinical trials for the treatment of pancreatic cancer. Another example is the drug SB431542, which has been shown to inhibit SKI activity and promote TGF-beta signaling in preclinical studies of breast cancer. While there is still much work to be done in this area, these early successes suggest that targeting SKI may be a promising approach for the development of new cancer therapies.</t>
  </si>
  <si>
    <t>GO:0043585 nose morphogenesis;GO:0010626 negative regulation of Schwann cell proliferation;GO:0010624 regulation of Schwann cell proliferation</t>
  </si>
  <si>
    <t>(M181)PID BMP PATHWAY; (M2)PID SMAD2 3NUCLEAR PATHWAY; (M195)PID CMYB PATHWAY</t>
  </si>
  <si>
    <t>(M5896)HALLMARK TGF BETA SIGNALING</t>
  </si>
  <si>
    <t>SKIV2L</t>
  </si>
  <si>
    <t>6499</t>
  </si>
  <si>
    <t>SKIC2</t>
  </si>
  <si>
    <t>SKI2 subunit of superkiller complex</t>
  </si>
  <si>
    <t>The human gene SKIC2 encodes a DEAD box protein, which is similar to the yeast SKI2 protein. DEAD box proteins are RNA helicases that are involved in various cellular processes, including translation initiation, splicing, and assembly of ribosomes and spliceosomes. SKIC2 may play a role in antiviral activity by blocking the translation of mRNAs that lack a poly(A) tail. The gene is located in the class III region of the major histocompatibility complex. While some members of the DEAD box protein family are involved in embryogenesis, spermatogenesis, and cellular growth and division, the specific function of SKIC2 is not yet fully understood.</t>
  </si>
  <si>
    <t>There is limited information available on the disease implications of SKIC2. However, some studies have suggested that mutations in the gene may be associated with autoimmune diseases such as systemic lupus erythematosus (SLE) and rheumatoid arthritis (RA). Targeted drug discovery efforts for SKIC2 are also limited, as the specific function of the gene is not yet fully understood. However, some studies have suggested that targeting RNA helicases, including DEAD box proteins, may have therapeutic potential for certain diseases, including cancer. There are currently no drugs on the market that specifically target SKIC2, but there are several drugs that target other RNA helicases, such as the FDA-approved drug ribavirin, which targets the RNA helicase eIF4A and is used to treat viral infections.</t>
  </si>
  <si>
    <t>GO:0070478 nuclear-transcribed mRNA catabolic process, 3'-5' exonucleolytic nonsense-mediated decay;GO:0034427 nuclear-transcribed mRNA catabolic process, exonucleolytic, 3'-5';GO:0000291 nuclear-transcribed mRNA catabolic process, exonucleolytic</t>
  </si>
  <si>
    <t>Human disease related genes:Congenital malformations:Congenital malformations of the digestive system; Predicted intracellular proteins; Disease related genes</t>
  </si>
  <si>
    <t>Nuclear bodies;Nucleoplasm (Approved); Additional: Cytosol;Mitotic spindle</t>
  </si>
  <si>
    <t>SLC6A9</t>
  </si>
  <si>
    <t>6536</t>
  </si>
  <si>
    <t>solute carrier family 6 member 9</t>
  </si>
  <si>
    <t>SLC6A9 is a human gene that encodes a protein responsible for removing the inhibitory neurotransmitter glycine from the synaptic cleft in the central nervous system. This gene is a member of the solute carrier family 6 and is one of two transporters that regulate glycine signaling. The protein encoded by SLC6A9 plays a crucial role in maintaining the balance of neurotransmitters in the brain, which is essential for proper brain function. Dysfunction of this gene has been linked to various neurological disorders, including schizophrenia and autism spectrum disorders.</t>
  </si>
  <si>
    <t>Dysfunction of SLC6A9 has been implicated in several neurological disorders, including schizophrenia and autism spectrum disorders. Targeted drug discovery efforts have focused on developing drugs that modulate the activity of the protein encoded by this gene. One example is the drug sarcosine, which has been shown to enhance the activity of SLC6A9 and improve symptoms of schizophrenia. Another drug, d-cycloserine, has been shown to enhance the activity of glycine receptors, which are regulated by SLC6A9, and has been used to treat anxiety disorders and phobias. However, more research is needed to fully understand the role of SLC6A9 in these disorders and to develop more effective treatments.</t>
  </si>
  <si>
    <t>GO:1904782 negative regulation of NMDA glutamate receptor activity;GO:0060092 regulation of synaptic transmission, glycinergic;GO:0070455 positive regulation of heme biosynthetic process</t>
  </si>
  <si>
    <t>Disease related genes; Potential drug targets; Transporters:Electrochemical Potential-driven transporters; Human disease related genes:Congenital disorders of metabolism:Congenital disorders of amino acid metabolism; Predicted intracellular proteins</t>
  </si>
  <si>
    <t>Golgi apparatus (Approved); Additional: Nucleoplasm</t>
  </si>
  <si>
    <t>SMN2</t>
  </si>
  <si>
    <t>6607</t>
  </si>
  <si>
    <t>survival of motor neuron 2, centromeric</t>
  </si>
  <si>
    <t>SMN2 is a gene located on chromosome 5q13 that is part of a 500 kb inverted duplication. This region contains at least four genes and repetitive elements that make it prone to rearrangements and deletions. The telomeric and centromeric copies of SMN2 are nearly identical and encode the same protein. Mutations in the telomeric copy are associated with spinal muscular atrophy, but mutations in the centromeric copy do not lead to disease. SMN2 may be a modifier of disease caused by mutation in the telomeric copy. The critical sequence difference between the two genes is a single nucleotide in exon 7, which is thought to be an exon splice enhancer. The protein encoded by SMN2 localizes to both the cytoplasm and the nucleus and forms heteromeric complexes with other proteins involved in the biogenesis of small ribonucleoproteins.</t>
  </si>
  <si>
    <t>Spinal muscular atrophy (SMA) is a genetic disorder caused by mutations in the SMN1 gene, which encodes the survival motor neuron (SMN) protein. SMN2 is a nearly identical gene that can partially compensate for the loss of SMN1, but its expression is variable and insufficient to prevent disease. Targeted drug discovery efforts have focused on increasing SMN2 expression or correcting the splicing defect caused by the single nucleotide difference in exon 7. Nusinersen (Spinraza) is an antisense oligonucleotide that promotes inclusion of exon 7 and increases SMN protein levels. It was approved by the FDA in 2016 for the treatment of SMA and has shown significant clinical benefit in both infants and older patients. Risdiplam (Evrysdi) is a small molecule that increases SMN2 expression by targeting a splicing regulator protein. It was approved by the FDA in 2020 for the treatment of SMA and has also shown promising results in clinical trials.</t>
  </si>
  <si>
    <t>GO:0006353 DNA-templated transcription termination;GO:0000387 spliceosomal snRNP assembly;GO:0000245 spliceosomal complex assembly</t>
  </si>
  <si>
    <t>FDA approved drug targets:Biotech drugs; Predicted intracellular proteins; Human disease related genes:Nervous system diseases:Neurodegenerative diseases; Disease related genes</t>
  </si>
  <si>
    <t>Cytosol;Nuclear bodies (Supported)</t>
  </si>
  <si>
    <t>Nusinersen</t>
  </si>
  <si>
    <t>SPR</t>
  </si>
  <si>
    <t>6697</t>
  </si>
  <si>
    <t>sepiapterin reductase</t>
  </si>
  <si>
    <t>The SPR gene encodes an enzyme called sepiapterin reductase, which is involved in the production of tetrahydrobiopterin (BH4). BH4 is important for the proper functioning of neurotransmitters in the brain. Mutations in the SPR gene can lead to a condition called DOPA-responsive dystonia due to sepiaterin reductase deficiency. This condition is characterized by involuntary muscle contractions and abnormal movements that can be improved with treatment using a medication called levodopa. A pseudogene of SPR has also been identified on chromosome 1.</t>
  </si>
  <si>
    <t>DOPA-responsive dystonia due to sepiaterin reductase deficiency is a rare genetic disorder that affects the nervous system. It is caused by mutations in the SPR gene, which leads to a deficiency in the enzyme sepiapterin reductase and a subsequent decrease in the production of BH4. This deficiency can result in a range of symptoms, including muscle stiffness, tremors, and difficulty with movement. Treatment with levodopa, a medication that can be converted into dopamine in the brain, can improve symptoms in many patients. However, some patients may not respond to levodopa or may experience side effects from the medication. Targeted drug discovery efforts are ongoing to develop new treatments for this condition, including drugs that can increase BH4 levels or target other aspects of the disease pathway. One example of a successful drug on the market is sapropterin dihydrochloride (Kuvan), which is approved for the treatment of BH4 deficiency disorders, including DOPA-responsive dystonia due to sepiaterin reductase deficiency.</t>
  </si>
  <si>
    <t>GO:0006729 tetrahydrobiopterin biosynthetic process;GO:0046146 tetrahydrobiopterin metabolic process;GO:0042559 pteridine-containing compound biosynthetic process</t>
  </si>
  <si>
    <t>Disease related genes; Enzymes; Potential drug targets; Human disease related genes:Nervous system diseases:Other nervous and sensory system diseases; Predicted intracellular proteins; ENZYME proteins:Oxidoreductases</t>
  </si>
  <si>
    <t>Oxaloacetate Ion; Nicotinamide adenine dinucleotide phosphate; Biopterin; N-acetylserotonin</t>
  </si>
  <si>
    <t>(M5941)HALLMARK UV RESPONSE UP</t>
  </si>
  <si>
    <t>SRF</t>
  </si>
  <si>
    <t>6722</t>
  </si>
  <si>
    <t>serum response factor</t>
  </si>
  <si>
    <t>The human gene SRF (serum response factor) is a nuclear protein that plays a role in both cell proliferation and differentiation. It belongs to the MADS box superfamily of transcription factors and binds to the serum response element (SRE) in the promoter region of target genes. SRF regulates the activity of many immediate-early genes, such as c-fos, and is involved in cell cycle regulation, apoptosis, cell growth, and cell differentiation. It is a downstream target of many pathways, including the mitogen-activated protein kinase pathway (MAPK) that acts through the ternary complex factors (TCFs). Two transcript variants encoding different isoforms have been identified for this gene.</t>
  </si>
  <si>
    <t>SRF has been implicated in various diseases, including cancer, cardiovascular disease, and neurological disorders. In cancer, SRF has been shown to promote tumor growth and metastasis by regulating the expression of genes involved in cell proliferation, migration, and invasion. In cardiovascular disease, SRF plays a critical role in the development of smooth muscle cells and the maintenance of vascular integrity. In neurological disorders, SRF has been linked to the regulation of synaptic plasticity and memory formation.
Targeted drug discovery efforts for SRF have focused on developing small molecule inhibitors that can disrupt its interaction with DNA or its binding to co-factors. One example is CCG-1423, a small molecule inhibitor that disrupts the interaction between SRF and its co-factor, myocardin-related transcription factor (MRTF-A). CCG-1423 has been shown to inhibit the growth of various cancer cell lines and reduce tumor growth in mouse models.
Another example is the drug omecamtiv mecarbil, which targets the SRF-regulated protein, cardiac myosin. Omecamtiv mecarbil is used to treat heart failure by increasing the contractility of the heart muscle without increasing oxygen consumption. It has been approved for use in the United States and Europe.
Overall, SRF is an important target for drug discovery efforts in various diseases, and the development of small molecule inhibitors and targeted therapies holds promise for the treatment of these conditions.</t>
  </si>
  <si>
    <t>GO:0060532 bronchus cartilage development;GO:0061145 lung smooth muscle development;GO:0022028 tangential migration from the subventricular zone to the olfactory bulb</t>
  </si>
  <si>
    <t>Transcription factors:alpha-Helices exposed by beta-structures; Predicted intracellular proteins</t>
  </si>
  <si>
    <t>(M199)PID P38 MK2 PATHWAY; (M206)PID PDGFRA PATHWAY; (M30)PID HDAC CLASSII PATHWAY</t>
  </si>
  <si>
    <t>STAC</t>
  </si>
  <si>
    <t>6769</t>
  </si>
  <si>
    <t>SH3 and cysteine rich domain</t>
  </si>
  <si>
    <t>STAC is a human gene that encodes a protein with SH3 and cysteine-rich domains. It is predicted to have transmembrane transporter binding activity and be involved in positive regulation of protein localization to the plasma membrane, voltage-gated calcium channel activity, and skeletal muscle contraction. It is also predicted to play a role in cellular response to heat, muscle contraction, and regulation of voltage-gated calcium channel activity. STAC is predicted to be located in the T-tubule and be an extrinsic component of the cytoplasmic side of the plasma membrane.</t>
  </si>
  <si>
    <t>Mutations in the STAC gene have been associated with several neuromuscular disorders, including Native American myopathy, a rare autosomal recessive disorder characterized by congenital muscle weakness and wasting, and malignant hyperthermia susceptibility, a potentially fatal reaction to certain anesthetics and muscle relaxants. Targeted drug discovery efforts for STAC-related disorders are ongoing, with a focus on identifying small molecules that can modulate the activity of the protein. One example of a successful drug targeting a related protein is dantrolene, which is used to treat malignant hyperthermia by inhibiting the activity of the ryanodine receptor, a calcium channel protein that interacts with STAC. Another example is tetracaine, a local anesthetic that has been shown to interact with STAC and modulate its activity in vitro. However, further research is needed to determine the potential therapeutic applications of targeting STAC directly.</t>
  </si>
  <si>
    <t>GO:1901387 positive regulation of voltage-gated calcium channel activity;GO:0003009 skeletal muscle contraction;GO:0050881 musculoskeletal movement</t>
  </si>
  <si>
    <t>Transporters:Accessory Factors Involved in Transport; Predicted intracellular proteins</t>
  </si>
  <si>
    <t>Nucleoplasm;Plasma membrane (Uncertain)</t>
  </si>
  <si>
    <t>SULT1A2</t>
  </si>
  <si>
    <t>6799</t>
  </si>
  <si>
    <t>sulfotransferase family 1A member 2</t>
  </si>
  <si>
    <t>SULT1A2 is a gene that encodes for a sulfotransferase enzyme that is involved in the sulfate conjugation of various hormones, neurotransmitters, drugs, and xenobiotic compounds. This enzyme is found in the cytosol and has different substrate specificities and tissue distributions compared to other sulfotransferase enzymes. SULT1A2 has a similar gene structure to other members of the sulfotransferase family, with a similar number and length of exons. This gene produces two alternatively spliced variants that encode the same protein with thermostable enzyme activity.</t>
  </si>
  <si>
    <t>SULT1A2 has been implicated in various diseases and conditions, including cancer, Alzheimer's disease, and drug metabolism. Studies have shown that alterations in SULT1A2 activity can affect the metabolism and efficacy of drugs such as tamoxifen, a commonly used breast cancer treatment. Targeted drug discovery efforts have focused on developing inhibitors and activators of SULT1A2 to modulate its activity and improve drug efficacy. However, there are currently no drugs on the market that specifically target SULT1A2. Some drugs, such as acetaminophen and minoxidil, are known substrates of SULT1A2 and their metabolism may be affected by alterations in SULT1A2 activity. Overall, further research is needed to fully understand the role of SULT1A2 in disease and drug metabolism and to develop targeted therapies.</t>
  </si>
  <si>
    <t>GO:0006068 ethanol catabolic process;GO:0034310 primary alcohol catabolic process;GO:0034035 purine ribonucleoside bisphosphate metabolic process</t>
  </si>
  <si>
    <t>TACR3</t>
  </si>
  <si>
    <t>6870</t>
  </si>
  <si>
    <t>tachykinin receptor 3</t>
  </si>
  <si>
    <t>TACR3 is a human gene that encodes a receptor for tachykinins, a family of peptides that play a role in various physiological processes such as inflammation, pain, and smooth muscle contraction. The receptor interacts with G proteins and has seven hydrophobic transmembrane regions. TACR3 specifically binds to the tachykinin neurokinin 3, also known as neurokinin B. The affinity of the receptor for its ligand is determined by variations in the 5'-end of the gene sequence. TACR3 is involved in the regulation of reproductive function, as well as in the control of blood pressure and body temperature.</t>
  </si>
  <si>
    <t>TACR3 has been implicated in several diseases, including polycystic ovary syndrome (PCOS), endometriosis, and prostate cancer. In PCOS, TACR3 expression is increased in the ovaries, and its activation leads to abnormal follicular development and ovulation. In endometriosis, TACR3 is overexpressed in the endometrial tissue, and its activation promotes inflammation and pain. In prostate cancer, TACR3 is upregulated, and its activation promotes tumor growth and metastasis.
Targeted drug discovery efforts for TACR3 have focused on developing antagonists that can block the receptor's activity. Several compounds have been developed, including the selective neurokinin 3 receptor antagonist, MLE4901, which has shown promise in clinical trials for the treatment of hot flashes in menopausal women. Another compound, SR142801, has been shown to reduce pain and inflammation in animal models of endometriosis.
One successful drug on the market that targets TACR3 is Osphena (ospemifene), which is used to treat dyspareunia (painful intercourse) in postmenopausal women. Osphena is a selective estrogen receptor modulator that also has activity at TACR3, blocking its activity and reducing pain and inflammation in the vaginal tissue.</t>
  </si>
  <si>
    <t>GO:0007217 tachykinin receptor signaling pathway;GO:0070474 positive regulation of uterine smooth muscle contraction;GO:0042538 hyperosmotic salinity response</t>
  </si>
  <si>
    <t>Human disease related genes:Endocrine and metabolic diseases:Hypothalamus and pituitary gland diseases; Potential drug targets; G-protein coupled receptors:GPCRs excl olfactory receptors; Disease related genes</t>
  </si>
  <si>
    <t>Osanetant; Talnetant; Pavinetant</t>
  </si>
  <si>
    <t>(M5941)HALLMARK UV RESPONSE UP; (M5932)HALLMARK INFLAMMATORY RESPONSE</t>
  </si>
  <si>
    <t>TAF2</t>
  </si>
  <si>
    <t>6873</t>
  </si>
  <si>
    <t>TATA-box binding protein associated factor 2</t>
  </si>
  <si>
    <t>TAF2 is a gene that encodes one of the larger subunits of TFIID, a protein complex that coordinates the initiation of transcription by RNA polymerase II. TFIID is composed of the TATA-binding protein (TBP) and a group of evolutionarily conserved proteins known as TBP-associated factors or TAFs. TAFs may participate in basal transcription, serve as coactivators, function in promoter recognition or modify general transcription factors (GTFs) to facilitate complex assembly and transcription initiation. TAF2 contributes to interactions at and downstream of the transcription initiation site, interactions that help determine transcription complex response to activators.</t>
  </si>
  <si>
    <t>There is limited information available on the disease implications of TAF2 mutations. However, recent studies have suggested that TAF2 may play a role in the development of certain cancers, including breast cancer and hepatocellular carcinoma. Targeted drug discovery efforts for TAF2 are still in the early stages, but there is potential for TAF2 inhibitors to be developed as cancer therapies. Currently, there are no drugs on the market that specifically target TAF2, but there are several drugs that target other components of the transcription machinery, such as RNA polymerase inhibitors and histone deacetylase inhibitors, that have shown promise in clinical trials for cancer treatment.</t>
  </si>
  <si>
    <t>GO:0035521 monoubiquitinated histone deubiquitination;GO:0035522 monoubiquitinated histone H2A deubiquitination;GO:0035520 monoubiquitinated protein deubiquitination</t>
  </si>
  <si>
    <t>TAF6</t>
  </si>
  <si>
    <t>6878</t>
  </si>
  <si>
    <t>TATA-box binding protein associated factor 6</t>
  </si>
  <si>
    <t>TAF6 is a gene that encodes for a subunit of transcription factor IID (TFIID), which is responsible for initiating transcription by RNA polymerase II. TFIID is composed of the TATA-binding protein (TBP) and TBP-associated factors (TAFs). TAFs may participate in basal transcription, serve as coactivators, function in promoter recognition, or modify general transcription factors (GTFs) to facilitate complex assembly and transcription initiation. TAF6 binds weakly to TBP but strongly to TAF1, the largest subunit of TFIID. Alternative splicing results in multiple transcript variants.</t>
  </si>
  <si>
    <t>There is limited information on the disease implications of TAF6 mutations. However, some studies have suggested that TAF6 may play a role in cancer development and progression. For example, TAF6 has been found to be overexpressed in various types of cancer, including breast, lung, and liver cancer. Targeted drug discovery efforts for TAF6 are currently limited, but some studies have explored the potential of TAF6 as a therapeutic target for cancer treatment. One study found that inhibiting TAF6 expression in breast cancer cells led to decreased cell proliferation and increased apoptosis. However, there are currently no drugs on the market that specifically target TAF6.</t>
  </si>
  <si>
    <t>TBX3</t>
  </si>
  <si>
    <t>6926</t>
  </si>
  <si>
    <t>T-box transcription factor 3</t>
  </si>
  <si>
    <t>TBX3 is a gene that encodes a transcription factor involved in the regulation of developmental processes. It is a member of a family of genes that share a common DNA-binding domain, the T-box. TBX3 is a transcriptional repressor and is believed to play a role in the anterior/posterior axis of the tetrapod forelimb. Mutations in this gene cause ulnar-mammary syndrome, which affects limb, apocrine gland, tooth, hair, and genital development. Alternative splicing of this gene results in three transcript variants encoding different isoforms, but the full length nature of one variant has not been determined.</t>
  </si>
  <si>
    <t>TBX3 has been implicated in several diseases, including cancer, heart defects, and limb malformations. In particular, mutations in TBX3 have been linked to ulnar-mammary syndrome, a rare genetic disorder characterized by abnormalities in limb, apocrine gland, tooth, hair, and genital development. There are currently no targeted drugs available for TBX3-related disorders, but research efforts are underway to identify potential therapeutic targets. One approach is to develop small molecule inhibitors that can block the activity of TBX3 and restore normal gene expression patterns. Another strategy is to identify compounds that can modulate the downstream pathways regulated by TBX3, such as the Wnt signaling pathway. While there are no drugs specifically targeting TBX3 on the market, there are several drugs that indirectly affect TBX3 activity, such as tamoxifen, which is used to treat breast cancer by inhibiting the estrogen receptor, a downstream target of TBX3.</t>
  </si>
  <si>
    <t>GO:0046884 follicle-stimulating hormone secretion;GO:0014849 ureter smooth muscle contraction;GO:0072105 ureteric peristalsis</t>
  </si>
  <si>
    <t>Cancer-related genes:Mutated cancer genes; Disease related genes; Cancer-related genes:Mutational cancer driver genes; Human disease related genes:Congenital malformations:Congenital malformations of the musculoskeletal system; Predicted intracellular proteins; Transcription factors:Immunoglobulin fold</t>
  </si>
  <si>
    <t>TCF7</t>
  </si>
  <si>
    <t>6932</t>
  </si>
  <si>
    <t>transcription factor 7</t>
  </si>
  <si>
    <t>The TCF7 gene encodes a transcription factor that belongs to the T-cell factor/lymphoid enhancer-binding factor family of high mobility group (HMG) box transcriptional activators. It is mainly expressed in T-cells and plays a crucial role in the development of natural killer cells and innate lymphoid cells. The protein encoded by this gene forms a complex with beta-catenin and activates transcription through a Wnt/beta-catenin signaling pathway. Knockout mice of this gene are viable and fertile but show a block in T-lymphocyte differentiation. Alternative splicing results in multiple transcript variants, and naturally-occurring isoforms lacking the N-terminal beta-catenin interaction domain may act as dominant negative regulators of Wnt signaling.</t>
  </si>
  <si>
    <t>The TCF7 gene has been implicated in various diseases, including cancer, Alzheimer's disease, and inflammatory bowel disease. In cancer, aberrant activation of the Wnt/beta-catenin signaling pathway, which is regulated by TCF7, is a common feature in many types of cancer. Therefore, targeting TCF7 and the Wnt/beta-catenin pathway has been a focus of drug discovery efforts. Several drugs targeting this pathway are currently in clinical trials, including inhibitors of beta-catenin and TCF7. One example of a successful drug targeting this pathway is Vantictumab, a monoclonal antibody that inhibits the Wnt/beta-catenin pathway by binding to the Frizzled receptor. Vantictumab is currently in clinical trials for the treatment of various types of cancer, including breast and pancreatic cancer. Another example is PRI-724, a small molecule inhibitor of the interaction between beta-catenin and TCF7. PRI-724 has shown promising results in preclinical studies and is currently in clinical trials for the treatment of cancer and fibrosis.</t>
  </si>
  <si>
    <t>GO:0045586 regulation of gamma-delta T cell differentiation;GO:0042492 gamma-delta T cell differentiation;GO:0046643 regulation of gamma-delta T cell activation</t>
  </si>
  <si>
    <t>Transcription factors:Other all-alpha-helical DNA-binding domains; Cancer-related genes:Mutational cancer driver genes; Predicted intracellular proteins</t>
  </si>
  <si>
    <t>(M223)PID BETA CATENIN NUC PATHWAY; (M5493)WNT SIGNALING</t>
  </si>
  <si>
    <t>(M5895)HALLMARK WNT BETA CATENIN SIGNALING</t>
  </si>
  <si>
    <t>TCN2</t>
  </si>
  <si>
    <t>6948</t>
  </si>
  <si>
    <t>transcobalamin 2</t>
  </si>
  <si>
    <t>The TCN2 gene encodes a protein called transcobalamin 2, which is a member of the vitamin B12-binding protein family. This protein is found in various tissues and secretions and is responsible for binding cobalamin and transporting it into cells. It is believed that this protein and other cobalamin-binding proteins in mammals may have evolved from a common ancestral gene. The TCN2 gene undergoes alternative splicing, resulting in multiple transcript variants.</t>
  </si>
  <si>
    <t>Mutations in the TCN2 gene have been associated with a rare autosomal recessive disorder called transcobalamin II deficiency. This disorder is characterized by a deficiency in vitamin B12, which can lead to megaloblastic anemia, neurological symptoms, and developmental delays. Treatment for this disorder typically involves lifelong vitamin B12 supplementation.
There have been some targeted drug discovery efforts aimed at developing drugs that can improve the delivery of vitamin B12 to cells, particularly in individuals with malabsorption disorders. One example is a drug called Eligen B12, which is an oral formulation of vitamin B12 that uses a proprietary delivery technology to enhance absorption. Another example is a drug called cobalamin conjugates, which are being developed as potential treatments for cancer and other diseases that require high doses of vitamin B12.
In addition to these targeted drug discovery efforts, there are several drugs on the market that contain vitamin B12 as an active ingredient. These include injectable formulations of vitamin B12, as well as oral supplements. One example is Cyanocobalamin, which is a synthetic form of vitamin B12 that is commonly used to treat vitamin B12 deficiency. Another example is Hydroxocobalamin, which is a natural form of vitamin B12 that is used to treat cyanide poisoning.</t>
  </si>
  <si>
    <t>GO:0006824 cobalt ion transport;GO:0015889 cobalamin transport;GO:0051180 vitamin transport</t>
  </si>
  <si>
    <t>Human disease related genes:Congenital disorders of metabolism:Congenital disorders of ion transport and metabolism; Predicted secreted proteins; Predicted intracellular proteins; Disease related genes</t>
  </si>
  <si>
    <t>TECTA</t>
  </si>
  <si>
    <t>7007</t>
  </si>
  <si>
    <t>tectorin alpha</t>
  </si>
  <si>
    <t>TECTA is a human gene that encodes for tectorin alpha, a major noncollagenous component of the tectorial membrane in the inner ear. The tectorial membrane is an extracellular matrix that contacts the stereocilia bundles of specialized sensory hair cells. Sound induces movement of these hair cells relative to the tectorial membrane, leading to fluctuations in hair-cell membrane potential and transducing sound into electrical signals. Mutations in the TECTA gene have been linked to autosomal dominant nonsyndromic hearing impairment and a recessive form of sensorineural pre-lingual non-syndromic deafness.</t>
  </si>
  <si>
    <t>Mutations in the TECTA gene have been associated with various forms of hearing loss, including autosomal dominant nonsyndromic hearing impairment and a recessive form of sensorineural pre-lingual non-syndromic deafness. These mutations can affect the structure and function of the tectorial membrane, leading to impaired sound transduction and hearing loss. 
There are currently no targeted drug discovery efforts specifically for TECTA-related hearing loss. However, there are several drugs on the market that can help manage hearing loss, including hearing aids, cochlear implants, and certain medications such as corticosteroids. 
One example of a successful drug for hearing loss is the corticosteroid dexamethasone, which has been shown to improve hearing outcomes in patients with sudden sensorineural hearing loss. Another example is the cochlear implant, which bypasses damaged hair cells and directly stimulates the auditory nerve to restore hearing in patients with severe to profound hearing loss. 
Overall, while there are currently no targeted drug discovery efforts for TECTA-related hearing loss, there are several effective treatments available to manage hearing loss and improve quality of life for affected individuals.</t>
  </si>
  <si>
    <t>GO:0007160 cell-matrix adhesion;GO:0007605 sensory perception of sound;GO:0050954 sensory perception of mechanical stimulus</t>
  </si>
  <si>
    <t>Predicted secreted proteins; Human disease related genes:Nervous system diseases:Ear disease; Disease related genes</t>
  </si>
  <si>
    <t>TEF</t>
  </si>
  <si>
    <t>7008</t>
  </si>
  <si>
    <t>TEF transcription factor, PAR bZIP family member</t>
  </si>
  <si>
    <t>TEF is a transcription factor that belongs to the PAR (proline and acidic amino acid-rich) subfamily of basic region/leucine zipper (bZIP) transcription factors. It is expressed in a wide range of cells and tissues in adult animals, but during embryonic development, its expression is limited to the developing anterior pituitary gland, coinciding with the appearance of thyroid-stimulating hormone, beta (TSHB). TEF can bind to and activate the TSHB promoter. It shares functional domain homology with other members of the PAR-bZIP subfamily of transcription factors, including albumin D box-binding protein (DBP), human hepatic leukemia factor (HLF), and chicken vitellogenin gene-binding protein (VBP). Different isoforms of TEF have been identified through alternative splicing.</t>
  </si>
  <si>
    <t>There is limited information on the disease implications of TEF. However, some studies have suggested that TEF may play a role in the development of certain cancers, including breast cancer and hepatocellular carcinoma. Targeted drug discovery efforts for TEF are also limited, as it is not currently considered a major therapeutic target. There are no drugs on the market that specifically target TEF. However, some drugs that indirectly affect TEF expression or activity have been developed for other indications. For example, the anti-diabetic drug metformin has been shown to inhibit TEF expression in liver cells, while the anti-cancer drug sorafenib has been shown to downregulate TEF expression in hepatocellular carcinoma cells.</t>
  </si>
  <si>
    <t>GO:0048511 rhythmic process;GO:0045944 positive regulation of transcription by RNA polymerase II;GO:0045893 positive regulation of DNA-templated transcription</t>
  </si>
  <si>
    <t>NR2F1</t>
  </si>
  <si>
    <t>7025</t>
  </si>
  <si>
    <t>nuclear receptor subfamily 2 group F member 1</t>
  </si>
  <si>
    <t>NR2F1 is a gene that encodes a nuclear hormone receptor and transcriptional regulator. It functions as a homodimer and binds to 5'-AGGTCA-3' repeats. Mutations in this gene have been linked to Bosch-Boonstra optic atrophy syndrome (BBOAS), a rare genetic disorder characterized by vision loss, intellectual disability, and developmental delays. NR2F1 is involved in the regulation of various biological processes, including embryonic development, cell differentiation, and metabolism. It is also implicated in the pathogenesis of several diseases, including cancer, diabetes, and cardiovascular disorders.</t>
  </si>
  <si>
    <t>NR2F1 has been implicated in the pathogenesis of several diseases, including cancer, diabetes, and cardiovascular disorders. In cancer, NR2F1 has been shown to promote tumor growth and metastasis in various types of cancer, including breast, prostate, and lung cancer. Targeting NR2F1 has emerged as a potential therapeutic strategy for cancer treatment. Several small molecule inhibitors of NR2F1 have been developed and tested in preclinical studies, showing promising results in inhibiting tumor growth and metastasis.
In diabetes, NR2F1 has been shown to regulate glucose metabolism and insulin sensitivity. Targeting NR2F1 has been proposed as a potential therapeutic strategy for diabetes treatment. However, there are currently no drugs targeting NR2F1 for diabetes on the market.
In cardiovascular disorders, NR2F1 has been shown to play a role in regulating vascular smooth muscle cell proliferation and differentiation. Targeting NR2F1 has been proposed as a potential therapeutic strategy for cardiovascular diseases, such as atherosclerosis and restenosis. However, there are currently no drugs targeting NR2F1 for cardiovascular diseases on the market.
Overall, NR2F1 is a promising target for drug discovery efforts in cancer and metabolic diseases, but further research is needed to develop effective drugs targeting this gene.</t>
  </si>
  <si>
    <t>GO:0010977 negative regulation of neuron projection development;GO:0030522 intracellular receptor signaling pathway;GO:0031345 negative regulation of cell projection organization</t>
  </si>
  <si>
    <t>Nuclear receptors; Disease related genes; Transcription factors:Zinc-coordinating DNA-binding domains; Predicted intracellular proteins; Human disease related genes:Nervous system diseases:Eye disease</t>
  </si>
  <si>
    <t>beta-Naphthoflavone</t>
  </si>
  <si>
    <t>NR2F2</t>
  </si>
  <si>
    <t>7026</t>
  </si>
  <si>
    <t>nuclear receptor subfamily 2 group F member 2</t>
  </si>
  <si>
    <t>NR2F2 is a gene that belongs to the steroid thyroid hormone superfamily of nuclear receptors. It encodes a transcription factor that can be activated by ligands and is involved in regulating the expression of various genes. The gene has multiple transcript variants due to alternate splicing.</t>
  </si>
  <si>
    <t>NR2F2 has been implicated in various diseases, including cancer, metabolic disorders, and cardiovascular diseases. In cancer, NR2F2 has been shown to promote tumor growth and metastasis in several types of cancer, including breast, prostate, and lung cancer. Therefore, targeting NR2F2 has emerged as a potential therapeutic strategy for cancer treatment. Several small molecule inhibitors of NR2F2 have been developed and tested in preclinical studies, showing promising results in inhibiting tumor growth and metastasis. However, no NR2F2-targeted drugs have been approved for clinical use yet. In metabolic disorders, NR2F2 has been shown to play a role in regulating glucose and lipid metabolism, making it a potential target for the treatment of type 2 diabetes and obesity. In cardiovascular diseases, NR2F2 has been implicated in regulating vascular smooth muscle cell proliferation and differentiation, making it a potential target for the treatment of atherosclerosis and restenosis. However, no NR2F2-targeted drugs have been approved for clinical use in these diseases either.</t>
  </si>
  <si>
    <t>GO:0009956 radial pattern formation;GO:0060838 lymphatic endothelial cell fate commitment;GO:0060839 endothelial cell fate commitment</t>
  </si>
  <si>
    <t>Nuclear receptors; Disease related genes; Transcription factors:Zinc-coordinating DNA-binding domains; Predicted intracellular proteins; Human disease related genes:Congenital malformations:Congenital malformations of the circulatory system</t>
  </si>
  <si>
    <t>(M285)PID HNF3A PATHWAY; (M105)PID TELOMERASE PATHWAY</t>
  </si>
  <si>
    <t>TFE3</t>
  </si>
  <si>
    <t>7030</t>
  </si>
  <si>
    <t>transcription factor binding to IGHM enhancer 3</t>
  </si>
  <si>
    <t>TFE3 is a gene that encodes a transcription factor that binds to MUE3-type E-box sequences in gene promoters. This protein promotes the expression of genes downstream of TGF-beta signaling and may be involved in chromosomal translocations in renal cell carcinomas and other cancers, resulting in the production of fusion proteins. TFE3 has multiple transcript variants due to alternative splicing.</t>
  </si>
  <si>
    <t>Mutations in the TFE3 gene have been associated with a rare genetic disorder called Xp11.2 translocation renal cell carcinoma (RCC), which is characterized by the fusion of TFE3 with other genes. This fusion protein drives the uncontrolled growth of kidney cells, leading to the development of cancer. Targeted drug discovery efforts have focused on developing inhibitors of the TFE3 fusion protein, with promising results in preclinical studies. One example is the drug tazemetostat, which inhibits the activity of the TFE3 fusion protein and has shown efficacy in preclinical models of Xp11.2 RCC. Tazemetostat has been approved by the FDA for the treatment of epithelioid sarcoma, a rare soft tissue cancer that is also driven by TFE3 fusion proteins. Other drugs targeting TFE3 are currently in clinical trials for the treatment of Xp11.2 RCC and other cancers.</t>
  </si>
  <si>
    <t>GO:0090336 positive regulation of brown fat cell differentiation;GO:0090335 regulation of brown fat cell differentiation;GO:0120163 negative regulation of cold-induced thermogenesis</t>
  </si>
  <si>
    <t>Transcription factors:Basic domains; Human disease related genes:Cancers:Cancers of the urinary system; Disease related genes; Cancer-related genes; Predicted intracellular proteins; Human disease related genes:Cancers:Cancers of soft tissues and bone</t>
  </si>
  <si>
    <t>(M40)PID E2F PATHWAY; (M2)PID SMAD2 3NUCLEAR PATHWAY</t>
  </si>
  <si>
    <t>THBD</t>
  </si>
  <si>
    <t>7056</t>
  </si>
  <si>
    <t>thrombomodulin</t>
  </si>
  <si>
    <t>THBD is a gene that encodes for a protein called thrombomodulin, which is found on the surface of endothelial cells and binds to thrombin. This binding activates protein C, which breaks down clotting factors and reduces the amount of thrombin produced. Mutations in THBD have been linked to thromboembolic disease, a condition characterized by an increased risk of blood clots.</t>
  </si>
  <si>
    <t>Thrombomodulin (THBD) is a promising target for drug discovery efforts aimed at preventing thromboembolic disease. Several drugs have been developed that target thrombomodulin, including recombinant thrombomodulin (rTM) and anticoagulants such as dabigatran and rivaroxaban. rTM has been approved for use in Japan for the treatment of disseminated intravascular coagulation (DIC), a condition characterized by abnormal clotting and bleeding. Dabigatran and rivaroxaban are direct oral anticoagulants that target thrombin and have been approved for the prevention of stroke and systemic embolism in patients with non-valvular atrial fibrillation. Other potential drug targets for thrombomodulin include antibodies that mimic the protein's natural function and small molecules that enhance its activity. Overall, targeting thrombomodulin represents a promising approach for the prevention and treatment of thromboembolic disease.</t>
  </si>
  <si>
    <t>GO:0072377 blood coagulation, common pathway;GO:0051918 negative regulation of fibrinolysis;GO:0072378 blood coagulation, fibrin clot formation</t>
  </si>
  <si>
    <t>Human disease related genes:Cardiovascular diseases:Hematologic diseases; Candidate cardiovascular disease genes; CD markers; Disease related genes</t>
  </si>
  <si>
    <t>Drotrecogin alfa; Ibuprofen; Dexibuprofen</t>
  </si>
  <si>
    <t>(M65)PID FRA PATHWAY</t>
  </si>
  <si>
    <t>(M5944)HALLMARK ANGIOGENESIS; (M5946)HALLMARK COAGULATION</t>
  </si>
  <si>
    <t>TK1</t>
  </si>
  <si>
    <t>7083</t>
  </si>
  <si>
    <t>thymidine kinase 1</t>
  </si>
  <si>
    <t>The human gene TK1 encodes for an enzyme called thymidine kinase 1, which is responsible for adding a gamma-phosphate group to thymidine, creating dTMP and initiating the biosynthesis of dTTP, a component required for DNA replication. The levels of this protein fluctuate depending on the cell cycle stage and can exist as a low activity dimer or a high activity tetramer. High levels of TK1 have been used as a biomarker for diagnosing and categorizing various types of cancers.</t>
  </si>
  <si>
    <t>The overexpression of TK1 has been observed in various types of cancers, including breast, lung, and prostate cancer. As a result, TK1 has been studied as a potential biomarker for cancer diagnosis and prognosis. Additionally, TK1 has been targeted for drug discovery efforts, with the goal of developing drugs that can inhibit its activity and prevent cancer cell proliferation. One example of a successful drug targeting TK1 is gemcitabine, which is used to treat pancreatic, breast, and lung cancer. Gemcitabine is a nucleoside analogue that is phosphorylated by TK1, leading to the inhibition of DNA synthesis and cell death. Another example is trifluridine/tipiracil, which is used to treat metastatic colorectal cancer. Trifluridine is a nucleoside analogue that is phosphorylated by TK1, while tipiracil inhibits the degradation of trifluridine, leading to increased efficacy.</t>
  </si>
  <si>
    <t>GO:0090592 DNA synthesis involved in DNA replication;GO:1904860 DNA synthesis involved in mitotic DNA replication;GO:0046105 thymidine biosynthetic process</t>
  </si>
  <si>
    <t>Dithioerythritol; Thymidine 5'-triphosphate</t>
  </si>
  <si>
    <t>(M40)PID E2F PATHWAY; (M66)PID MYC ACTIV PATHWAY</t>
  </si>
  <si>
    <t>(M5925)HALLMARK E2F TARGETS</t>
  </si>
  <si>
    <t>TLE1</t>
  </si>
  <si>
    <t>7088</t>
  </si>
  <si>
    <t>TLE family member 1, transcriptional corepressor</t>
  </si>
  <si>
    <t>TLE1, also known as TLE family member 1, is a human gene that encodes a protein with identical protein binding activity and transcription corepressor activity. It plays a role in negative regulation of I-kappaB kinase/NF-kappaB signaling, negative regulation of anoikis, and regulation of gene expression. TLE1 is located in both the cytosol and nucleoplasm and is part of the beta-catenin-TCF complex.</t>
  </si>
  <si>
    <t>TLE1 has been implicated in several types of cancer, including lung, breast, and ovarian cancer. In lung cancer, TLE1 has been found to be overexpressed in a subset of tumors, and its expression has been associated with poor prognosis. In breast cancer, TLE1 has been shown to be a potential therapeutic target, as its knockdown has been found to inhibit tumor growth. Targeted drug discovery efforts for TLE1 are ongoing, with several small molecule inhibitors being developed. One example is the compound Ro 08-2750, which has been shown to inhibit TLE1 activity and induce apoptosis in cancer cells. Another example is the compound TLE1-AS1, which has been found to inhibit TLE1 expression and sensitize cancer cells to chemotherapy. However, no drugs targeting TLE1 have yet been approved for clinical use.</t>
  </si>
  <si>
    <t>GO:2000811 negative regulation of anoikis;GO:2000209 regulation of anoikis;GO:0043124 negative regulation of I-kappaB kinase/NF-kappaB signaling</t>
  </si>
  <si>
    <t>(M70)PID PS1 PATHWAY; (M288)PID HES HEY PATHWAY; (M223)PID BETA CATENIN NUC PATHWAY</t>
  </si>
  <si>
    <t>(M5919)HALLMARK HEDGEHOG SIGNALING</t>
  </si>
  <si>
    <t>TLL1</t>
  </si>
  <si>
    <t>7092</t>
  </si>
  <si>
    <t>tolloid like 1</t>
  </si>
  <si>
    <t>TLL1, also known as tolloid like 1, is a gene that encodes a zinc-dependent metalloprotease belonging to the peptidase M12A family. This protease is responsible for processing procollagen C-propeptides, including chordin, pro-biglycan, and pro-lysyl oxidase. Studies in mice have shown that TLL1 plays multiple roles in the development of the mammalian heart and is essential for the formation of the interventricular septum. Variants of this gene have been associated with atrial septal defect type 6. Different isoforms of TLL1 have been identified through alternative splicing.</t>
  </si>
  <si>
    <t>Variants of the TLL1 gene have been associated with atrial septal defect type 6, a congenital heart defect characterized by a hole in the wall that separates the two upper chambers of the heart. Targeted drug discovery efforts for TLL1 have focused on developing inhibitors of its protease activity, which could potentially be used to treat fibrotic diseases such as liver fibrosis and pulmonary fibrosis. However, there are currently no drugs on the market that specifically target TLL1. Some drugs that have been approved for the treatment of fibrotic diseases, such as pirfenidone and nintedanib, have been shown to indirectly inhibit TLL1 activity. Further research is needed to fully understand the role of TLL1 in disease and to develop targeted therapies for its inhibition.</t>
  </si>
  <si>
    <t>GO:0030199 collagen fibril organization;GO:0009953 dorsal/ventral pattern formation;GO:0016485 protein processing</t>
  </si>
  <si>
    <t>Human disease related genes:Congenital malformations:Congenital malformations of the circulatory system; Predicted secreted proteins; Predicted intracellular proteins; Disease related genes</t>
  </si>
  <si>
    <t>TSPAN8</t>
  </si>
  <si>
    <t>7103</t>
  </si>
  <si>
    <t>tetraspanin 8</t>
  </si>
  <si>
    <t>TSPAN8, also known as tetraspanin 8, is a cell surface glycoprotein that belongs to the transmembrane 4 superfamily or tetraspanin family. These proteins are characterized by the presence of four hydrophobic domains and are involved in signal transduction events that regulate cell development, activation, growth, and motility. TSPAN8 is known to complex with integrins and is expressed in various carcinomas. The gene encoding TSPAN8 can use alternate polyadenylation sites.</t>
  </si>
  <si>
    <t>TSPAN8 has been implicated in various diseases, particularly in cancer. It has been shown to be overexpressed in several types of carcinomas, including pancreatic, colorectal, and gastric cancers. In pancreatic cancer, TSPAN8 has been identified as a potential therapeutic target, as its knockdown has been shown to inhibit tumor growth and metastasis. Targeted drug discovery efforts have focused on developing monoclonal antibodies and small molecule inhibitors against TSPAN8. One example is the monoclonal antibody, 8G2, which has been shown to inhibit tumor growth and metastasis in preclinical models of pancreatic cancer. Another example is the small molecule inhibitor, Ipafricept, which targets TSPAN8 and has shown promising results in preclinical studies for the treatment of pancreatic cancer. However, there are currently no FDA-approved drugs targeting TSPAN8 on the market.</t>
  </si>
  <si>
    <t>GO:0030195 negative regulation of blood coagulation;GO:1900047 negative regulation of hemostasis;GO:0050819 negative regulation of coagulation</t>
  </si>
  <si>
    <t>Cancer-related genes:Candidate cancer biomarkers</t>
  </si>
  <si>
    <t>TNNT2</t>
  </si>
  <si>
    <t>7139</t>
  </si>
  <si>
    <t>troponin T2, cardiac type</t>
  </si>
  <si>
    <t>TNNT2 is a gene that encodes the cardiac isoform of troponin T, which is a protein that regulates muscle contraction in response to changes in calcium ion concentration. It is the tropomyosin-binding subunit of the troponin complex, which is located on the thin filament of striated muscles. Mutations in this gene have been linked to familial hypertrophic cardiomyopathy and dilated cardiomyopathy. These conditions are characterized by abnormalities in the structure and function of the heart muscle, leading to an increased risk of heart failure and other cardiovascular complications. Understanding the role of TNNT2 in cardiac function may help in the development of new treatments for these conditions.</t>
  </si>
  <si>
    <t>Mutations in the TNNT2 gene have been associated with several cardiac diseases, including familial hypertrophic cardiomyopathy (FHC) and dilated cardiomyopathy (DCM). FHC is a genetic disorder characterized by thickening of the heart muscle, which can lead to heart failure and sudden cardiac death. DCM, on the other hand, is a condition in which the heart becomes enlarged and weakened, leading to reduced cardiac function and an increased risk of heart failure. 
Targeted drug discovery efforts for TNNT2-related cardiac diseases have focused on developing drugs that can modulate the function of the troponin complex. One approach has been to develop small molecules that can bind to the troponin complex and alter its calcium sensitivity, thereby improving cardiac function. Another approach has been to develop gene therapies that can correct the underlying genetic defect in patients with FHC or DCM.
There are currently no drugs on the market that specifically target TNNT2-related cardiac diseases. However, there are several drugs that have been approved for the treatment of heart failure and other cardiovascular conditions that may be beneficial for patients with FHC or DCM. These include beta-blockers, angiotensin-converting enzyme (ACE) inhibitors, and angiotensin receptor blockers (ARBs), which can help to reduce the workload on the heart and improve cardiac function. In addition, there are several investigational drugs in development that target the troponin complex and may have potential for the treatment of TNNT2-related cardiac diseases.</t>
  </si>
  <si>
    <t>GO:0032972 regulation of muscle filament sliding speed;GO:0032971 regulation of muscle filament sliding;GO:0030049 muscle filament sliding</t>
  </si>
  <si>
    <t>Candidate cardiovascular disease genes; Predicted intracellular proteins; Human disease related genes:Cardiovascular diseases:Cardiac diseases; Disease related genes</t>
  </si>
  <si>
    <t>Nucleoli;Nucleoplasm (Uncertain); Additional: Focal adhesion sites;Microtubules</t>
  </si>
  <si>
    <t>(M5909)HALLMARK MYOGENESIS; (M5953)HALLMARK KRAS SIGNALING UP</t>
  </si>
  <si>
    <t>TRIO</t>
  </si>
  <si>
    <t>7204</t>
  </si>
  <si>
    <t>trio Rho guanine nucleotide exchange factor</t>
  </si>
  <si>
    <t>TRIO is a human gene that encodes a protein called trio Rho guanine nucleotide exchange factor. This protein acts as a GDP to GTP exchange factor, which promotes the reorganization of the actin cytoskeleton. This process is important for cell migration and growth. Alternative splicing of the TRIO gene results in multiple transcript variants.</t>
  </si>
  <si>
    <t>Mutations in the TRIO gene have been associated with several neurological disorders, including autism spectrum disorder, schizophrenia, and intellectual disability. In addition, TRIO has been implicated in cancer progression and metastasis, making it a potential target for cancer therapy. 
Several drug discovery efforts have focused on targeting TRIO, particularly in cancer treatment. One approach is to develop small molecule inhibitors that target the protein's enzymatic activity, which could potentially block cancer cell growth and metastasis. Another approach is to target the protein's interaction with other proteins involved in cancer progression, such as RhoA and Rac1. 
One example of a successful drug targeting TRIO is TAK-659, a small molecule inhibitor developed by Takeda Pharmaceuticals. TAK-659 targets TRIO and other kinases involved in B-cell receptor signaling, and has shown promising results in clinical trials for the treatment of B-cell malignancies. Another example is the drug FAK inhibitor 14, which targets TRIO and other proteins involved in cancer cell migration and invasion. FAK inhibitor 14 has shown efficacy in preclinical studies for the treatment of breast cancer and other solid tumors.</t>
  </si>
  <si>
    <t>GO:0007185 transmembrane receptor protein tyrosine phosphatase signaling pathway;GO:0099170 postsynaptic modulation of chemical synaptic transmission;GO:0045599 negative regulation of fat cell differentiation</t>
  </si>
  <si>
    <t>Human disease related genes:Other diseases:Mental and behavioural disorders; Disease related genes; Enzymes; ENZYME proteins:Transferases; Cancer-related genes:Mutational cancer driver genes; Potential drug targets; Predicted intracellular proteins; Kinases:CAMK Ser/Thr protein kinases</t>
  </si>
  <si>
    <t>Cytosol (Approved); Additional: Vesicles</t>
  </si>
  <si>
    <t>(M108)PID NETRIN PATHWAY; (M241)PID RAC1 REG PATHWAY; (M68)PID RHOA REG PATHWAY</t>
  </si>
  <si>
    <t>(M5893)HALLMARK MITOTIC SPINDLE</t>
  </si>
  <si>
    <t>TSHR</t>
  </si>
  <si>
    <t>7253</t>
  </si>
  <si>
    <t>thyroid stimulating hormone receptor</t>
  </si>
  <si>
    <t>The TSHR gene encodes a membrane protein that plays a crucial role in controlling thyroid cell metabolism. It acts as a receptor for thyrothropin and thyrostimulin, and its activity is mediated by adenylate cyclase. Defects in this gene can lead to various types of hyperthyroidism. There are three different isoforms of the protein encoded by this gene.</t>
  </si>
  <si>
    <t>Defects in the TSHR gene can lead to various types of hyperthyroidism, including Graves' disease, toxic multinodular goiter, and toxic adenoma. Graves' disease is an autoimmune disorder that causes the thyroid gland to produce too much thyroid hormone, resulting in symptoms such as weight loss, tremors, and anxiety. Targeted drug discovery efforts have focused on developing drugs that can modulate the activity of the TSHR protein, either by blocking its activity or by stimulating it. One example of a successful drug on the market is methimazole, which is used to treat hyperthyroidism by inhibiting the production of thyroid hormone. Another example is levothyroxine, which is used to treat hypothyroidism by replacing the missing thyroid hormone. Additionally, there are several drugs in development that target the TSHR protein, including small molecule antagonists and monoclonal antibodies.</t>
  </si>
  <si>
    <t>GO:1905229 cellular response to thyrotropin-releasing hormone;GO:1905225 response to thyrotropin-releasing hormone;GO:0038194 thyroid-stimulating hormone signaling pathway</t>
  </si>
  <si>
    <t>Disease related genes; Cancer-related genes; G-protein coupled receptors:GPCRs excl olfactory receptors; Predicted intracellular proteins; FDA approved drug targets:Biotech drugs; Human disease related genes:Endocrine and metabolic diseases:Thyroid gland diseases</t>
  </si>
  <si>
    <t>Thyrotropin alfa</t>
  </si>
  <si>
    <t>(M86)PID ARF6 PATHWAY; (M67)PID ARF6 TRAFFICKING PATHWAY</t>
  </si>
  <si>
    <t>TXNRD1</t>
  </si>
  <si>
    <t>7296</t>
  </si>
  <si>
    <t>thioredoxin reductase 1</t>
  </si>
  <si>
    <t>TXNRD1 is a gene that encodes for thioredoxin reductase 1, a member of the thioredoxin system and a selenocysteine-containing flavoenzyme. This enzyme plays a crucial role in redox homeostasis by reducing thioredoxins and other substrates. The gene produces an ubiquitously expressed, cytosolic form of TrxR that functions as a homodimer containing FAD and selenocysteine at the active site. Alternative splicing of the gene results in transcript variants encoding the same or different isoforms, including a glutaredoxin-containing isoform that is predominantly expressed in testis. The 3' UTRs of selenoprotein mRNAs contain a conserved stem-loop structure, the Sec insertion sequence (SECIS) element, which is necessary for the recognition of UGA as a Sec codon rather than as a stop signal.</t>
  </si>
  <si>
    <t>TXNRD1 has been implicated in various diseases, including cancer, cardiovascular disease, and neurodegenerative disorders. In cancer, TXNRD1 has been shown to be overexpressed in several types of tumors, and its inhibition has been proposed as a potential therapeutic strategy. Several small molecule inhibitors of TXNRD1 have been developed, including auranofin, which is currently used as a treatment for rheumatoid arthritis and has shown promising results in preclinical studies for cancer. Other potential inhibitors include ebselen and PX-12. In cardiovascular disease, TXNRD1 has been shown to play a role in oxidative stress and inflammation, and its inhibition has been proposed as a potential therapeutic strategy. In neurodegenerative disorders, TXNRD1 has been shown to be involved in the regulation of neuronal survival and its inhibition has been proposed as a potential therapeutic strategy for diseases such as Alzheimer's and Parkinson's. However, there are currently no drugs targeting TXNRD1 specifically approved for these indications.</t>
  </si>
  <si>
    <t>GO:0045454 cell redox homeostasis;GO:0001707 mesoderm formation;GO:0048332 mesoderm morphogenesis</t>
  </si>
  <si>
    <t>Enzymes; Cancer-related genes:Candidate cancer biomarkers; Predicted intracellular proteins; ENZYME proteins:Oxidoreductases; FDA approved drug targets:Small molecule drugs</t>
  </si>
  <si>
    <t>Arsenic trioxide; NADPH; Flavin adenine dinucleotide; Spermidine; Fotemustine; Motexafin gadolinium; PX-12</t>
  </si>
  <si>
    <t>(M5938)HALLMARK REACTIVE OXYGEN SPECIES PATHWAY; (M5924)HALLMARK MTORC1 SIGNALING</t>
  </si>
  <si>
    <t>UPK1B</t>
  </si>
  <si>
    <t>7348</t>
  </si>
  <si>
    <t>uroplakin 1B</t>
  </si>
  <si>
    <t>UPK1B is a gene that encodes a protein belonging to the transmembrane 4 superfamily, also known as the tetraspanin family. This protein is found in the asymmetrical unit membrane (AUM) and can form a complex with other transmembrane 4 superfamily proteins. It may play a role in regulating membrane permeability of superficial umbrella cells or in stabilizing the apical membrane through AUM/cytoskeletal interactions. UPK1B is thought to be involved in normal bladder epithelial physiology. The gene has alternate polyadenylation sites.</t>
  </si>
  <si>
    <t>UPK1B has been implicated in several diseases, including bladder cancer and interstitial cystitis. In bladder cancer, UPK1B expression is downregulated, and its loss is associated with poor prognosis. UPK1B has also been identified as a potential biomarker for interstitial cystitis, a chronic bladder condition characterized by bladder pain and urinary frequency. 
There are currently no drugs specifically targeting UPK1B, but efforts are underway to develop drugs that target the tetraspanin family of proteins, including UPK1B. One example is the drug Tspan8/Co-029, which targets the tetraspanin Tspan8 and is being investigated for its potential in cancer therapy. 
Another example is the drug Vedolizumab, which targets the tetraspanin CD98 and is used to treat inflammatory bowel disease. While not directly targeting UPK1B, these drugs demonstrate the potential for targeting the tetraspanin family of proteins in disease treatment.</t>
  </si>
  <si>
    <t>GO:0030855 epithelial cell differentiation;GO:0009617 response to bacterium;GO:0060429 epithelium development</t>
  </si>
  <si>
    <t>Transporters:Accessory Factors Involved in Transport</t>
  </si>
  <si>
    <t>UPK3A</t>
  </si>
  <si>
    <t>7380</t>
  </si>
  <si>
    <t>uroplakin 3A</t>
  </si>
  <si>
    <t>UPK3A is a gene that encodes a transmembrane protein called uroplakin 3A. This protein is a member of the uroplakin family and forms complexes on the surface of the bladder epithelium. Mutations in this gene have been linked to renal adysplasia, a condition where the kidneys do not develop properly. The gene has several alternatively spliced transcript variants, which means that different versions of the gene can be produced by the body. Overall, UPK3A plays an important role in the structure and function of the bladder epithelium and mutations in this gene can have significant health consequences.</t>
  </si>
  <si>
    <t>Mutations in the UPK3A gene have been associated with renal adysplasia, a condition where the kidneys do not develop properly. This can lead to kidney failure and other complications. While there are currently no targeted drug discovery efforts specifically for UPK3A, there are drugs on the market that can help manage the symptoms of renal adysplasia and related conditions. For example, angiotensin-converting enzyme (ACE) inhibitors and angiotensin receptor blockers (ARBs) can help control blood pressure and slow the progression of kidney damage. Diuretics can also be used to help manage fluid buildup in the body. In severe cases, kidney transplantation may be necessary. Overall, while there is no cure for renal adysplasia, there are treatment options available to help manage the condition and improve quality of life for affected individuals.</t>
  </si>
  <si>
    <t>GO:0060157 urinary bladder development;GO:0015840 urea transport;GO:0006833 water transport</t>
  </si>
  <si>
    <t>Transporters:Accessory Factors Involved in Transport; Potential drug targets; Disease related genes</t>
  </si>
  <si>
    <t>Nuclear membrane (Uncertain); Additional: Nuclear bodies</t>
  </si>
  <si>
    <t>VHL</t>
  </si>
  <si>
    <t>7428</t>
  </si>
  <si>
    <t>von Hippel-Lindau tumor suppressor</t>
  </si>
  <si>
    <t>The VHL gene encodes a protein that is involved in the degradation of hypoxia-inducible-factor (HIF), a transcription factor that regulates gene expression in response to oxygen levels. This gene also plays a role in various cellular processes such as cilia formation, cytokine signaling, senescence regulation, and extracellular matrix formation. Mutations in the VHL gene are associated with several conditions including von Hippel-Lindau syndrome, pheochromocytoma, erythrocytosis, renal cell carcinoma, and cerebellar hemangioblastoma.</t>
  </si>
  <si>
    <t>Mutations in the VHL gene are associated with several conditions, including von Hippel-Lindau syndrome, which is characterized by the development of tumors and cysts in various organs, including the brain, kidneys, and pancreas. Targeted drug discovery efforts have focused on developing drugs that can stabilize HIF and mimic the effects of VHL loss, which could be beneficial in treating conditions such as anemia and ischemic diseases. One example of a successful drug targeting the VHL pathway is the HIF-2α inhibitor, belzutifan (MK-6482), which was recently approved by the FDA for the treatment of von Hippel-Lindau-associated renal cell carcinoma. Belzutifan works by inhibiting the activity of HIF-2α, which is overexpressed in these tumors due to VHL loss, leading to tumor regression and improved patient outcomes. Other drugs targeting the VHL pathway are currently in clinical trials for the treatment of various cancers and other diseases.</t>
  </si>
  <si>
    <t>GO:0061428 negative regulation of transcription from RNA polymerase II promoter in response to hypoxia;GO:0097201 negative regulation of transcription from RNA polymerase II promoter in response to stress;GO:0061418 regulation of transcription from RNA polymerase II promoter in response to hypoxia</t>
  </si>
  <si>
    <t>Disease related genes; Human disease related genes:Cancers:Cancers of the urinary system; Human disease related genes:Cardiovascular diseases:Hematologic diseases; Human disease related genes:Cancers:Cancers of endocrine organs; Cancer-related genes:Mutational cancer driver genes; Human disease related genes:Congenital malformations:Other congenital malformations; Cancer-related genes:Candidate cancer biomarkers; Predicted intracellular proteins; Cancer-related genes:Mutated cancer genes</t>
  </si>
  <si>
    <t>Nucleoplasm (Enhanced); Additional: Cytosol</t>
  </si>
  <si>
    <t>(M180)PID HIF1A PATHWAY; (M44)PID HIF2PATHWAY</t>
  </si>
  <si>
    <t>WNT7A</t>
  </si>
  <si>
    <t>7476</t>
  </si>
  <si>
    <t>Wnt family member 7A</t>
  </si>
  <si>
    <t>WNT7A is a gene that belongs to the WNT gene family, which encodes secreted signaling proteins involved in oncogenesis and developmental processes. WNT7A plays a crucial role in the development of the anterior-posterior axis in the female reproductive tract and is also involved in uterine smooth muscle patterning and maintenance of adult uterine function. Mutations in this gene are associated with Fuhrmann and Al-Awadi/Raas-Rothschild/Schinzel phocomelia syndromes.</t>
  </si>
  <si>
    <t>Mutations in the WNT7A gene have been associated with several developmental disorders, including Fuhrmann syndrome and Al-Awadi/Raas-Rothschild/Schinzel phocomelia syndrome. These syndromes are characterized by limb abnormalities, such as missing or underdeveloped limbs, and other developmental defects. 
Targeted drug discovery efforts for WNT7A are still in the early stages, but there is potential for this gene to be a therapeutic target for certain cancers. WNT signaling pathways have been implicated in the development and progression of several types of cancer, including breast, colon, and lung cancer. Inhibitors of WNT signaling are being developed as potential cancer therapies, and some have shown promising results in preclinical studies.
One example of a successful drug targeting the WNT pathway is Vantictumab, a monoclonal antibody that targets the WNT co-receptor, Frizzled. Vantictumab has shown efficacy in preclinical studies for the treatment of breast and lung cancer, and is currently being evaluated in clinical trials. Another example is LGK974, a small molecule inhibitor of the WNT pathway that has shown promise in preclinical studies for the treatment of colorectal cancer. Clinical trials for LGK974 are ongoing.</t>
  </si>
  <si>
    <t>GO:0045167 asymmetric protein localization involved in cell fate determination;GO:1905384 regulation of protein localization to presynapse;GO:1905386 positive regulation of protein localization to presynapse</t>
  </si>
  <si>
    <t>Predicted secreted proteins; Human disease related genes:Congenital malformations:Congenital malformations of the musculoskeletal system; Predicted intracellular proteins; Disease related genes</t>
  </si>
  <si>
    <t>(M77)PID WNT SIGNALING PATHWAY; (M5493)WNT SIGNALING; (M5883)NABA SECRETED FACTORS</t>
  </si>
  <si>
    <t>(M5953)HALLMARK KRAS SIGNALING UP</t>
  </si>
  <si>
    <t>ZIC1</t>
  </si>
  <si>
    <t>7545</t>
  </si>
  <si>
    <t>Zic family member 1</t>
  </si>
  <si>
    <t>ZIC1 is a gene that belongs to the ZIC family of C2H2-type zinc finger proteins. These proteins play a crucial role in development. Abnormal expression of ZIC1 has been observed in medulloblastoma, a type of brain tumor that affects children. ZIC1 is closely linked to another gene, zinc finger protein of the cerebellum 4, which is also located on chromosome 3. ZIC1 encodes a transcription factor that can activate the apolipoprotein E gene.</t>
  </si>
  <si>
    <t>Abnormal expression of ZIC1 has been observed in medulloblastoma, a type of brain tumor that affects children. Targeted drug discovery efforts for medulloblastoma have focused on inhibiting the Sonic Hedgehog (SHH) pathway, which is frequently activated in this type of tumor. However, there are currently no drugs specifically targeting ZIC1. 
There are also no drugs on the market that directly target ZIC1. However, there are drugs that target other genes in the ZIC family, such as ZIC2 and ZIC3. For example, the drug retinoic acid has been shown to induce the expression of ZIC2 and ZIC3 in neuroblastoma cells, leading to differentiation and decreased proliferation. Additionally, the drug arsenic trioxide has been shown to induce apoptosis in neuroblastoma cells by downregulating ZIC2 expression. These findings suggest that targeting the ZIC family of genes may be a promising approach for the treatment of certain types of cancer.</t>
  </si>
  <si>
    <t>GO:0007628 adult walking behavior;GO:0021772 olfactory bulb development;GO:0090659 walking behavior</t>
  </si>
  <si>
    <t>Disease related genes; Human disease related genes:Congenital malformations:Congenital malformations of the nervous system; Transcription factors:Zinc-coordinating DNA-binding domains; Human disease related genes:Congenital malformations:Other congenital malformations; Predicted intracellular proteins</t>
  </si>
  <si>
    <t>ZNF56</t>
  </si>
  <si>
    <t>7608</t>
  </si>
  <si>
    <t>ZNF56P</t>
  </si>
  <si>
    <t>zinc finger protein 56, pseudogene</t>
  </si>
  <si>
    <t>ZNF138</t>
  </si>
  <si>
    <t>7697</t>
  </si>
  <si>
    <t>zinc finger protein 138</t>
  </si>
  <si>
    <t>ZNF138 is a human gene that encodes for a zinc finger protein 138. This protein is predicted to have the ability to bind to DNA and regulate transcription, specifically in the RNA polymerase II cis-regulatory region. It is also predicted to be located in the nucleus and may be an integral component of the membrane. The function of ZNF138 is not fully understood, but it is believed to play a role in the regulation of gene expression.</t>
  </si>
  <si>
    <t>There is limited information available on the disease implications of ZNF138. However, recent studies have suggested that this gene may play a role in the development and progression of certain types of cancer, including breast cancer and glioblastoma. Targeted drug discovery efforts for ZNF138 are currently underway, with a focus on identifying small molecule inhibitors that can selectively target the protein and inhibit its function. While there are currently no drugs on the market that specifically target ZNF138, there are several drugs that have been approved for the treatment of breast cancer and glioblastoma that may indirectly affect the expression or function of this gene. Examples include tamoxifen, trastuzumab, and temozolomide.</t>
  </si>
  <si>
    <t>GO:0006357 regulation of transcription by RNA polymerase II;GO:0006355 regulation of DNA-templated transcription;GO:1903506 regulation of nucleic acid-templated transcription</t>
  </si>
  <si>
    <t>Transcription factors:Zinc-coordinating DNA-binding domains; Predicted intracellular proteins</t>
  </si>
  <si>
    <t>PAX8</t>
  </si>
  <si>
    <t>7849</t>
  </si>
  <si>
    <t>paired box 8</t>
  </si>
  <si>
    <t>PAX8 is a gene that belongs to the paired box (PAX) family of transcription factors. It encodes a nuclear protein that plays a crucial role in the development of thyroid follicular cells and the expression of thyroid-specific genes. The protein contains a paired box domain, an octapeptide, and a paired-type homeodomain. Mutations in the PAX8 gene have been linked to thyroid dysgenesis, thyroid follicular carcinomas, and atypical follicular thyroid adenomas. Different isoforms of the protein are produced due to alternative splicing of the transcript variants.</t>
  </si>
  <si>
    <t>Mutations in the PAX8 gene have been linked to various thyroid diseases, including thyroid dysgenesis, thyroid follicular carcinomas, and atypical follicular thyroid adenomas. Targeted drug discovery efforts have focused on developing drugs that can inhibit the activity of PAX8 and its downstream targets, which could potentially be used to treat these diseases. One example of a successful drug targeting PAX8 is lenvatinib, which was approved by the FDA in 2015 for the treatment of advanced thyroid cancer. Lenvatinib is a multi-kinase inhibitor that targets several pathways involved in tumor growth, including the PAX8-PPARγ pathway. Another drug that has shown promise in targeting PAX8 is the histone deacetylase inhibitor, vorinostat. Preclinical studies have shown that vorinostat can inhibit the growth of thyroid cancer cells by downregulating PAX8 expression. However, further clinical trials are needed to determine the efficacy of vorinostat in treating thyroid cancer.</t>
  </si>
  <si>
    <t>GO:2000612 regulation of thyroid-stimulating hormone secretion;GO:0039003 pronephric field specification;GO:0039017 pattern specification involved in pronephros development</t>
  </si>
  <si>
    <t>Disease related genes; Human disease related genes:Cancers:Cancers of endocrine organs; Cancer-related genes:Candidate cancer biomarkers; Predicted intracellular proteins; Transcription factors:Helix-turn-helix domains; Human disease related genes:Endocrine and metabolic diseases:Thyroid gland diseases</t>
  </si>
  <si>
    <t>IL1R2</t>
  </si>
  <si>
    <t>7850</t>
  </si>
  <si>
    <t>interleukin 1 receptor type 2</t>
  </si>
  <si>
    <t>IL1R2 is a gene that encodes a cytokine receptor belonging to the interleukin 1 receptor family. The protein encoded by this gene acts as a decoy receptor that inhibits the activity of its ligands, including interleukin alpha (IL1A), interleukin beta (IL1B), and interleukin 1 receptor, type I (IL1R1/IL1RA). Interleukin 4 (IL4) is reported to antagonize the activity of interleukin 1 by inducing the expression and release of this cytokine. Alternative splicing results in multiple transcript variants and protein isoforms, including both membrane-bound and soluble proteins. A soluble protein is also produced by proteolytic cleavage. This gene is located on chromosome 2q12 along with three other cytokine receptor genes.</t>
  </si>
  <si>
    <t>IL1R2 has been implicated in various diseases, including autoimmune disorders, inflammatory diseases, and cancer. In autoimmune disorders such as rheumatoid arthritis and systemic lupus erythematosus, IL1R2 has been shown to play a role in regulating the immune response and reducing inflammation. Inflammatory diseases such as atherosclerosis and asthma have also been linked to IL1R2, with studies suggesting that the protein may have a protective effect against these conditions. In cancer, IL1R2 has been found to be downregulated in certain types of tumors, suggesting that it may act as a tumor suppressor.
Targeted drug discovery efforts have focused on developing drugs that modulate the activity of IL1R2. One approach has been to develop agonists that activate IL1R2, which could potentially be used to treat inflammatory diseases. Another approach has been to develop inhibitors that block the activity of IL1R2, which could be used to enhance the immune response in cancer therapy.
There are currently no drugs on the market that specifically target IL1R2. However, several drugs that indirectly modulate the activity of IL1R2 have been approved for various indications. For example, the IL1R antagonist anakinra is used to treat rheumatoid arthritis, and the IL1B antagonist canakinumab is used to treat certain inflammatory diseases. Additionally, the cancer drug nivolumab has been shown to upregulate the expression of IL1R2, potentially enhancing the immune response against tumors.</t>
  </si>
  <si>
    <t>GO:0032690 negative regulation of interleukin-1 alpha production;GO:2000660 negative regulation of interleukin-1-mediated signaling pathway;GO:2000659 regulation of interleukin-1-mediated signaling pathway</t>
  </si>
  <si>
    <t>Predicted secreted proteins; CD markers; Cancer-related genes:Candidate cancer biomarkers</t>
  </si>
  <si>
    <t>(M110)PID IL1 PATHWAY</t>
  </si>
  <si>
    <t>(M5897)HALLMARK IL6 JAK STAT3 SIGNALING; (M5947)HALLMARK IL2 STAT5 SIGNALING</t>
  </si>
  <si>
    <t>RASSF7</t>
  </si>
  <si>
    <t>8045</t>
  </si>
  <si>
    <t>Ras association domain family member 7</t>
  </si>
  <si>
    <t>RASSF7, or Ras association domain family member 7, is a human gene that is predicted to play a role in the apoptotic process, regulation of microtubule cytoskeleton organization, and signal transduction. It is located in the centriolar satellite. This information is provided by the Alliance of Genome Resources as of April 2022.</t>
  </si>
  <si>
    <t>There is limited information available on the disease implications of RASSF7. However, some studies have suggested that RASSF7 may be involved in the development and progression of certain types of cancer, including breast cancer and hepatocellular carcinoma. Targeted drug discovery efforts for RASSF7 are currently limited, as the exact role of this gene in disease pathogenesis is not well understood. However, some studies have suggested that targeting RASSF7 may have therapeutic potential in cancer treatment. Currently, there are no drugs on the market that specifically target RASSF7. However, there are several drugs that target other members of the Ras association domain family, including RASSF1A, which is involved in the regulation of cell proliferation and apoptosis. Examples of drugs that target RASSF1A include the HDAC inhibitor vorinostat and the DNA methyltransferase inhibitor decitabine, which are used in the treatment of various types of cancer.</t>
  </si>
  <si>
    <t>GO:0006915 apoptotic process;GO:0012501 programmed cell death;GO:0008219 cell death</t>
  </si>
  <si>
    <t>Centriolar satellite (Supported)</t>
  </si>
  <si>
    <t>FOSL1</t>
  </si>
  <si>
    <t>8061</t>
  </si>
  <si>
    <t>FOS like 1, AP-1 transcription factor subunit</t>
  </si>
  <si>
    <t>FOSL1 is a gene that encodes a leucine zipper protein that can form a transcription factor complex called AP-1 with proteins of the JUN family. The FOS gene family, which includes FOSL1, has been implicated in regulating cell proliferation, differentiation, and transformation. There are several transcript variants of FOSL1 that encode different isoforms.</t>
  </si>
  <si>
    <t>FOSL1 has been implicated in several diseases, including cancer, osteoporosis, and cardiovascular disease. In cancer, FOSL1 has been shown to promote tumor growth and metastasis in various types of cancer, including breast, lung, and pancreatic cancer. Targeted drug discovery efforts have focused on developing inhibitors of the AP-1 complex, which includes FOSL1, as a potential therapeutic strategy for cancer. However, there are currently no FDA-approved drugs that specifically target FOSL1 or the AP-1 complex. Some drugs that indirectly target FOSL1, such as the MEK inhibitors trametinib and cobimetinib, have been approved for the treatment of melanoma and other cancers. Additionally, bisphosphonates, which are commonly used to treat osteoporosis, have been shown to inhibit FOSL1 expression and activity. Overall, further research is needed to fully understand the role of FOSL1 in disease and to develop effective targeted therapies.</t>
  </si>
  <si>
    <t>GO:0007296 vitellogenesis;GO:0009629 response to gravity;GO:0007028 cytoplasm organization</t>
  </si>
  <si>
    <t>Cancer-related genes:Candidate cancer biomarkers; Transcription factors:Basic domains; Predicted intracellular proteins</t>
  </si>
  <si>
    <t>(M235)PID TCR CALCIUM PATHWAY; (M65)PID FRA PATHWAY; (M60)PID NFAT TFPATHWAY</t>
  </si>
  <si>
    <t>(M5890)HALLMARK TNFA SIGNALING VIA NFKB</t>
  </si>
  <si>
    <t>DPF3</t>
  </si>
  <si>
    <t>8110</t>
  </si>
  <si>
    <t>double PHD fingers 3</t>
  </si>
  <si>
    <t>DPF3 is a gene that belongs to the D4 protein family and encodes a transcription regulator. This protein binds to acetylated histones and is a part of the BAF chromatin remodeling complex. The gene undergoes alternate splicing, resulting in the production of multiple transcript variants that encode different isoforms. The exact function of DPF3 is not yet fully understood, but it is believed to play a role in regulating gene expression by modifying chromatin structure. Mutations in this gene have been associated with various diseases, including intellectual disability and autism spectrum disorder.</t>
  </si>
  <si>
    <t>Mutations in the DPF3 gene have been associated with various diseases, including intellectual disability and autism spectrum disorder. However, there are currently no targeted drug discovery efforts specifically aimed at DPF3. This is likely due to the fact that the exact function of DPF3 is not yet fully understood, making it difficult to develop drugs that specifically target this gene. Additionally, there are currently no drugs on the market that target DPF3. However, there are drugs that target other genes in the BAF chromatin remodeling complex, such as SMARCA4 and ARID1A, which have been shown to be effective in treating certain types of cancer. Further research is needed to fully understand the role of DPF3 in disease and to develop targeted therapies for patients with DPF3-related disorders.</t>
  </si>
  <si>
    <t>GO:2000819 regulation of nucleotide-excision repair;GO:0070316 regulation of G0 to G1 transition;GO:0045663 positive regulation of myoblast differentiation</t>
  </si>
  <si>
    <t>SYN3</t>
  </si>
  <si>
    <t>8224</t>
  </si>
  <si>
    <t>synapsin III</t>
  </si>
  <si>
    <t>The SYN3 gene belongs to the synapsin gene family and encodes a neuronal phosphoprotein that associates with the cytoplasmic surface of synaptic vesicles. It is involved in synaptogenesis and the modulation of neurotransmitter release, suggesting a potential role in several neuropsychiatric diseases. The protein encoded by this gene shares common protein domains with other synapsin family members and contains a unique domain J. It is located on chromosome 22q12.3, a possible schizophrenia susceptibility locus, and may represent a candidate gene for schizophrenia. Alternative splicing of this gene results in multiple splice variants that encode different isoforms. The TIMP3 gene is located within an intron of this gene and is transcribed in the opposite direction.</t>
  </si>
  <si>
    <t>The SYN3 gene has been implicated in several neuropsychiatric diseases, including schizophrenia, bipolar disorder, and autism spectrum disorder. Targeted drug discovery efforts have focused on developing drugs that modulate the function of synapsin proteins, including SYN3, to treat these disorders. One example is the drug lurasidone, which is approved for the treatment of schizophrenia and bipolar depression. Lurasidone acts as a partial agonist at serotonin 5-HT1A and dopamine D2 receptors, and also inhibits the reuptake of serotonin and norepinephrine. Another example is the drug valproic acid, which is approved for the treatment of epilepsy and bipolar disorder. Valproic acid has been shown to increase the expression of SYN3 and other synapsin proteins, suggesting that it may have therapeutic potential for neuropsychiatric disorders. Overall, the study of SYN3 and other synapsin proteins has provided important insights into the pathophysiology of neuropsychiatric diseases and has led to the development of novel treatments for these disorders.</t>
  </si>
  <si>
    <t>GO:0097091 synaptic vesicle clustering;GO:0032228 regulation of synaptic transmission, GABAergic;GO:0097479 synaptic vesicle localization</t>
  </si>
  <si>
    <t>EOMES</t>
  </si>
  <si>
    <t>8320</t>
  </si>
  <si>
    <t>eomesodermin</t>
  </si>
  <si>
    <t>EOMES (eomesodermin) is a gene that belongs to the TBR1 sub-family of T-box genes and encodes a transcription factor that plays a crucial role in the embryonic development of mesoderm and the central nervous system in vertebrates. It is also necessary for the differentiation of effector CD8+ T cells that are involved in defense against viral infections. In mice, a similar gene disrupted during trophoblast development and gastrulation is shown to be essential. Alternative splicing results in multiple transcript variants.</t>
  </si>
  <si>
    <t>EOMES has been implicated in several diseases, including cancer, autoimmune disorders, and infectious diseases. In cancer, EOMES has been shown to play a role in the regulation of tumor immunity and the differentiation of tumor-infiltrating lymphocytes. Targeting EOMES has been proposed as a potential strategy for cancer immunotherapy. In autoimmune disorders, EOMES has been linked to the development of autoimmune responses and the regulation of T cell differentiation. In infectious diseases, EOMES is involved in the differentiation of effector CD8+ T cells that are important for the clearance of viral infections.
There are currently no drugs on the market that specifically target EOMES. However, there are ongoing efforts to develop drugs that modulate the activity of EOMES or its downstream targets. For example, small molecule inhibitors of the TGF-β signaling pathway, which is known to regulate EOMES expression, are being developed for the treatment of cancer and fibrosis. Additionally, immunotherapies that target EOMES-expressing T cells are being investigated for the treatment of cancer.
One example of a successful drug that indirectly targets EOMES is pembrolizumab, a monoclonal antibody that blocks the PD-1 receptor on T cells. This drug has been approved for the treatment of several types of cancer, including melanoma, non-small cell lung cancer, and head and neck cancer. Pembrolizumab enhances the activity of EOMES-expressing T cells by blocking the inhibitory signals that prevent their activation and proliferation.</t>
  </si>
  <si>
    <t>GO:0002302 CD8-positive, alpha-beta T cell differentiation involved in immune response;GO:0060809 mesodermal to mesenchymal transition involved in gastrulation;GO:0001714 endodermal cell fate specification</t>
  </si>
  <si>
    <t>Human disease related genes:Congenital malformations:Congenital malformations of the nervous system; Predicted intracellular proteins; Transcription factors:Immunoglobulin fold; Disease related genes</t>
  </si>
  <si>
    <t>Nucleoplasm (Approved); Additional: Cytosol;Golgi apparatus</t>
  </si>
  <si>
    <t>(M54)PID IL12 2PATHWAY; (M272)PID CD8 TCR DOWNSTREAM PATHWAY</t>
  </si>
  <si>
    <t>(M5947)HALLMARK IL2 STAT5 SIGNALING</t>
  </si>
  <si>
    <t>HIST1H2AL</t>
  </si>
  <si>
    <t>8332</t>
  </si>
  <si>
    <t>H2AC16</t>
  </si>
  <si>
    <t>H2A clustered histone 16</t>
  </si>
  <si>
    <t>H2AC16 is a gene that encodes a replication-dependent histone, which is a member of the histone H2A family. Histones are nuclear proteins that are responsible for the nucleosome structure of the chromosomal fiber in eukaryotes. The gene is intronless and is found in the small histone gene cluster on chromosome 6p22-p21.3. Transcripts from this gene lack polyA tails but instead contain a palindromic termination element.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t>
  </si>
  <si>
    <t>There is limited information available on the disease implications of H2AC16. However, research has shown that mutations in other histone genes can lead to various diseases, including cancer and developmental disorders. Targeted drug discovery efforts for histone genes have focused on developing inhibitors that target histone-modifying enzymes, such as histone deacetylases (HDACs) and histone methyltransferases (HMTs). These inhibitors have shown promise in preclinical studies and clinical trials for the treatment of various cancers, including lymphoma and leukemia. Examples of successful drugs on the market include Vorinostat and Romidepsin, which are HDAC inhibitors approved for the treatment of cutaneous T-cell lymphoma. However, more research is needed to determine the potential therapeutic applications of targeting H2AC16 specifically.</t>
  </si>
  <si>
    <t>PIP5K2B</t>
  </si>
  <si>
    <t>8396</t>
  </si>
  <si>
    <t>PIP4K2B</t>
  </si>
  <si>
    <t>phosphatidylinositol-5-phosphate 4-kinase type 2 beta</t>
  </si>
  <si>
    <t>PIP4K2B is a gene that encodes a protein responsible for catalyzing the phosphorylation of phosphatidylinositol-5-phosphate to form phosphatidylinositol-5,4-bisphosphate. This gene belongs to the phosphatidylinositol-5-phosphate 4-kinase family and the encoded protein exhibits kinase activity. Although the protein sequence does not show similarity to other kinases, it interacts with p55 TNF receptor.</t>
  </si>
  <si>
    <t>Research on PIP4K2B has shown its involvement in various diseases, including cancer, diabetes, and neurological disorders. In cancer, PIP4K2B has been found to play a role in tumor growth and metastasis, making it a potential target for cancer therapy. In diabetes, PIP4K2B has been linked to insulin resistance and glucose metabolism, suggesting its potential as a therapeutic target for diabetes treatment. In neurological disorders, PIP4K2B has been implicated in the regulation of synaptic plasticity and neuronal survival, making it a potential target for the treatment of neurodegenerative diseases.
Several drug discovery efforts have been focused on targeting PIP4K2B. One approach is to develop small molecule inhibitors that can selectively inhibit PIP4K2B activity. Another approach is to develop antibodies that can specifically target PIP4K2B-expressing cells. Some successful drugs on the market that target PIP4K2B include the cancer drug, dasatinib, which has been shown to inhibit PIP4K2B activity, and the diabetes drug, metformin, which has been found to regulate PIP4K2B expression.
Overall, PIP4K2B is an important gene with potential implications in various diseases. Targeting PIP4K2B may provide new therapeutic options for the treatment of cancer, diabetes, and neurological disorders.</t>
  </si>
  <si>
    <t>GO:0090217 negative regulation of 1-phosphatidylinositol-4-phosphate 5-kinase activity;GO:1902633 1-phosphatidyl-1D-myo-inositol 4,5-bisphosphate metabolic process;GO:1902635 1-phosphatidyl-1D-myo-inositol 4,5-bisphosphate biosynthetic process</t>
  </si>
  <si>
    <t>ULK1</t>
  </si>
  <si>
    <t>8408</t>
  </si>
  <si>
    <t>unc-51 like autophagy activating kinase 1</t>
  </si>
  <si>
    <t>The human gene ULK1, also known as unc-51 like autophagy activating kinase 1, is involved in various processes such as autophagosome assembly, protein phosphorylation, and positive regulation by symbiont of host autophagy. ULK1 enables identical protein binding activity, protein serine/threonine kinase activity, and small GTPase binding activity. It is located in the autophagosome, cytosol, and phagophore assembly site membrane, and is an extrinsic component of the autophagosome membrane, omegasome membrane, and phagophore assembly site membrane. ULK1 is part of the Atg1/ULK1 kinase complex.</t>
  </si>
  <si>
    <t>Research has shown that ULK1 dysregulation is associated with various diseases, including cancer, neurodegenerative disorders, and metabolic disorders. In cancer, ULK1 has been found to play a role in tumor growth and survival, making it a potential target for cancer therapy. Several drug discovery efforts have focused on developing ULK1 inhibitors, with promising preclinical results. For example, SBI-0206965 and MRT68921 are ULK1 inhibitors that have shown efficacy in inhibiting tumor growth in preclinical models. In neurodegenerative disorders such as Parkinson's disease, ULK1 has been implicated in the clearance of damaged mitochondria, and ULK1 activators have been proposed as a potential therapeutic strategy. However, there are currently no ULK1-targeted drugs on the market.</t>
  </si>
  <si>
    <t>GO:0044805 late nucleophagy;GO:0048671 negative regulation of collateral sprouting;GO:0034727 piecemeal microautophagy of the nucleus</t>
  </si>
  <si>
    <t>(M121)PID MTOR 4PATHWAY</t>
  </si>
  <si>
    <t>PRSS12</t>
  </si>
  <si>
    <t>8492</t>
  </si>
  <si>
    <t>serine protease 12</t>
  </si>
  <si>
    <t>PRSS12 is a gene that encodes a serine protease, a type of enzyme that breaks down proteins. The protein produced by this gene, also known as neurotrypsin or motopsin, is secreted by neurons and localizes to the synaptic cleft. Studies in mice have shown that this protein cleaves a protein called agrin, which is important for the formation and maintenance of excitatory synapses. Defects in this gene can cause a form of autosomal recessive cognitive impairment known as MRT1. The protein contains several domains, including a signal peptide, a proline-rich region, a Kringle domain, four scavenger receptor cysteine-rich domains, and a trypsin-like serine protease domain.</t>
  </si>
  <si>
    <t>Defects in the PRSS12 gene have been linked to a form of autosomal recessive cognitive impairment known as MRT1. This condition is characterized by intellectual disability, delayed speech and language development, and behavioral problems. There are currently no targeted drug discovery efforts specifically for PRSS12, but research into the role of neurotrypsin in synaptic function and cognitive impairment may lead to potential drug targets in the future. Currently, there are no drugs on the market that specifically target PRSS12 or neurotrypsin. However, there are drugs that target other proteins involved in synaptic function and cognitive impairment, such as acetylcholinesterase inhibitors for Alzheimer's disease and stimulants for attention deficit hyperactivity disorder.</t>
  </si>
  <si>
    <t>GO:0031638 zymogen activation;GO:0016485 protein processing;GO:0006887 exocytosis</t>
  </si>
  <si>
    <t>Human disease related genes:Other diseases:Mental and behavioural disorders; Disease related genes; Enzymes; Potential drug targets; Peptidases:Serine-type peptidases; Predicted secreted proteins</t>
  </si>
  <si>
    <t>Actin filaments (Approved); Additional: Nucleoplasm</t>
  </si>
  <si>
    <t>PPM1D</t>
  </si>
  <si>
    <t>8493</t>
  </si>
  <si>
    <t>protein phosphatase, Mg2+/Mn2+ dependent 1D</t>
  </si>
  <si>
    <t>PPM1D is a gene that encodes a protein phosphatase belonging to the PP2C family. This phosphatase is induced in response to environmental stresses in a p53-dependent manner and negatively regulates the activity of p38 MAP kinase, which reduces the phosphorylation of p53. As a result, it suppresses p53-mediated transcription and apoptosis, contributing to growth inhibition and the suppression of stress-induced apoptosis. PPM1D is located in a chromosomal region that is amplified in breast cancer, and its amplification has been detected in both breast cancer cell lines and primary breast tumors, suggesting a role in cancer development.</t>
  </si>
  <si>
    <t>PPM1D has been implicated in various types of cancer, including breast, ovarian, lung, and colorectal cancer. Its overexpression has been associated with poor prognosis and resistance to chemotherapy. Therefore, PPM1D has been proposed as a potential therapeutic target for cancer treatment. Several small molecule inhibitors of PPM1D have been developed, including RITA, COTI-2, and GSK2830371. These inhibitors have shown promising results in preclinical studies, including induction of apoptosis and sensitization to chemotherapy. However, no PPM1D inhibitors have been approved for clinical use yet. Further research is needed to evaluate the safety and efficacy of PPM1D inhibitors in clinical trials and to identify biomarkers that can predict patient response to these drugs.</t>
  </si>
  <si>
    <t>GO:0035970 peptidyl-threonine dephosphorylation;GO:0030330 DNA damage response, signal transduction by p53 class mediator;GO:0000086 G2/M transition of mitotic cell cycle</t>
  </si>
  <si>
    <t>ENZYME proteins:Hydrolases; Human disease related genes:Other diseases:Mental and behavioural disorders; Disease related genes; Enzymes; Potential drug targets; Cancer-related genes:Candidate cancer biomarkers; Predicted intracellular proteins; Cancer-related genes:Mutated cancer genes</t>
  </si>
  <si>
    <t>Nucleoplasm (Supported); Additional: Nucleoli</t>
  </si>
  <si>
    <t>(M261)PID P53 REGULATION PATHWAY</t>
  </si>
  <si>
    <t>(M5925)HALLMARK E2F TARGETS; (M5939)HALLMARK P53 PATHWAY</t>
  </si>
  <si>
    <t>PPFIA4</t>
  </si>
  <si>
    <t>8497</t>
  </si>
  <si>
    <t>PTPRF interacting protein alpha 4</t>
  </si>
  <si>
    <t>PPFIA4 is a human gene that encodes for a protein called liprin-alpha-4. It belongs to the liprin-alpha gene family, which also includes liprin-alpha-1. Liprins are involved in the regulation of synaptic function and are important for the development and maintenance of neuronal connections in the brain. PPFIA4 is a PTPRF interacting protein, meaning it interacts with a protein called PTPRF. The exact function of PPFIA4 is not fully understood, but it is thought to play a role in the formation and maintenance of synapses in the brain. Mutations in PPFIA4 have been associated with certain neurological disorders, including autism spectrum disorder and schizophrenia.</t>
  </si>
  <si>
    <t>Mutations in PPFIA4 have been associated with several neurological disorders, including autism spectrum disorder and schizophrenia. Targeted drug discovery efforts for these disorders have focused on modulating the activity of proteins involved in synaptic function, including liprins. However, there are currently no drugs on the market that specifically target PPFIA4. Some drugs used to treat schizophrenia, such as clozapine and risperidone, have been shown to modulate synaptic function and may indirectly affect PPFIA4 activity. Additionally, drugs that target other proteins involved in synaptic function, such as NMDA receptor antagonists, have shown promise in treating schizophrenia. Further research is needed to fully understand the role of PPFIA4 in these disorders and to develop targeted therapies.</t>
  </si>
  <si>
    <t>GO:0050808 synapse organization;GO:0034330 cell junction organization;GO:0016043 cellular component organization</t>
  </si>
  <si>
    <t>(M5891)HALLMARK HYPOXIA; (M5909)HALLMARK MYOGENESIS; (M5937)HALLMARK GLYCOLYSIS</t>
  </si>
  <si>
    <t>ITGA8</t>
  </si>
  <si>
    <t>8516</t>
  </si>
  <si>
    <t>integrin subunit alpha 8</t>
  </si>
  <si>
    <t>ITGA8 is a gene that encodes the alpha 8 subunit of the integrin alpha8beta1 protein, which is a transmembrane receptor protein that plays a crucial role in various cellular processes such as cell adhesion, cytoskeletal rearrangement, and activation of cell signaling pathways. The protein is composed of multiple FG-GAP repeats that are predicted to fold into a beta propeller structure. ITGA8 regulates the recruitment of mesenchymal cells into epithelial structures, mediates cell-cell interactions, and regulates neurite outgrowth of sensory and motor neurons. Mutations in this gene have been associated with renal hypodysplasia/aplasia-1 (RHDA1) and chronic kidney disease in animal models. Alternate splicing results in multiple transcript variants encoding distinct isoforms.</t>
  </si>
  <si>
    <t>Mutations in the ITGA8 gene have been associated with renal hypodysplasia/aplasia-1 (RHDA1), a condition characterized by underdeveloped or absent kidneys. Studies have also shown that ITGA8 plays a role in the progression of chronic kidney disease (CKD), making it a potential therapeutic target for the treatment of CKD. Targeted drug discovery efforts have focused on developing small molecule inhibitors of ITGA8 to block its activity and prevent the progression of CKD. One example of a successful drug targeting ITGA8 is Cilengitide, a peptide-based inhibitor that has shown promising results in preclinical studies for the treatment of CKD. However, further clinical trials are needed to determine its efficacy in humans. Other potential drug targets for ITGA8 include monoclonal antibodies and RNA interference-based therapies.</t>
  </si>
  <si>
    <t>GO:0048745 smooth muscle tissue development;GO:0048333 mesodermal cell differentiation;GO:0030511 positive regulation of transforming growth factor beta receptor signaling pathway</t>
  </si>
  <si>
    <t>Human disease related genes:Congenital malformations:Congenital malformations of the urinary system; Disease related genes</t>
  </si>
  <si>
    <t>(M47)PID INTEGRIN CS PATHWAY; (M67)PID ARF6 TRAFFICKING PATHWAY; (M18)PID INTEGRIN1 PATHWAY</t>
  </si>
  <si>
    <t>IKBKG</t>
  </si>
  <si>
    <t>8517</t>
  </si>
  <si>
    <t>inhibitor of nuclear factor kappa B kinase regulatory subunit gamma</t>
  </si>
  <si>
    <t>The IKBKG gene encodes the regulatory subunit of the inhibitor of kappaB kinase (IKK) complex, which activates NF-kappaB resulting in the activation of genes involved in inflammation, immunity, cell survival, and other pathways. Mutations in this gene lead to various immunodeficiencies, incontinentia pigmenti, and hypohidrotic ectodermal dysplasia. A pseudogene similar to this gene is located in an adjacent region of the X chromosome. The IKBKG gene plays a crucial role in the immune system and is involved in various cellular processes. Mutations in this gene can lead to severe health conditions, highlighting the importance of this gene in maintaining human health.</t>
  </si>
  <si>
    <t>Mutations in the IKBKG gene have been associated with several diseases, including incontinentia pigmenti, hypohidrotic ectodermal dysplasia, and immunodeficiencies such as X-linked agammaglobulinemia and severe combined immunodeficiency. Targeted drug discovery efforts have focused on developing inhibitors of the IKK complex, which could potentially be used to treat inflammatory diseases and cancer. Several drugs targeting this pathway have been developed, including bortezomib, which is used to treat multiple myeloma, and tofacitinib, which is used to treat rheumatoid arthritis. However, these drugs have not been specifically developed to target the IKBKG gene, but rather the broader NF-kappaB pathway. Further research is needed to develop more targeted therapies for diseases associated with IKBKG mutations.</t>
  </si>
  <si>
    <t>GO:0043276 anoikis;GO:0050862 positive regulation of T cell receptor signaling pathway;GO:0050857 positive regulation of antigen receptor-mediated signaling pathway</t>
  </si>
  <si>
    <t>Human disease related genes:Immune system diseases:Primary immunodeficiency; Disease related genes; Human disease related genes:Congenital malformations:Congenital malformations of the musculoskeletal system; RAS pathway related proteins; Predicted intracellular proteins; Human disease related genes:Congenital malformations:Congenital malformations of skin</t>
  </si>
  <si>
    <t>AGRO100; Tarenflurbil</t>
  </si>
  <si>
    <t>(M37)PID NFKAPPAB CANONICAL PATHWAY; (M264)PID TOLL ENDOGENOUS PATHWAY; (M79)PID TRAIL PATHWAY</t>
  </si>
  <si>
    <t>CSDAP1</t>
  </si>
  <si>
    <t>440359</t>
  </si>
  <si>
    <t>YBX3P1</t>
  </si>
  <si>
    <t>Y-box binding protein 3 pseudogene 1</t>
  </si>
  <si>
    <t>LGR5</t>
  </si>
  <si>
    <t>8549</t>
  </si>
  <si>
    <t>leucine rich repeat containing G protein-coupled receptor 5</t>
  </si>
  <si>
    <t>LGR5 is a gene that encodes a receptor protein belonging to the G protein-coupled, 7-transmembrane receptor superfamily. It contains leucine-rich repeats and is involved in the canonical Wnt signaling pathway. LGR5 is a receptor for R-spondins and plays a crucial role in the formation and maintenance of adult intestinal stem cells during postembryonic development. The gene has several transcript variants that encode different isoforms.</t>
  </si>
  <si>
    <t>LGR5 has been implicated in various diseases, including cancer and inflammatory bowel disease (IBD). In cancer, LGR5 is overexpressed in several types of tumors, including colorectal, liver, pancreatic, and breast cancers, and is associated with poor prognosis. Targeting LGR5 has been explored as a potential therapeutic strategy for cancer treatment. In IBD, LGR5 is involved in the regeneration of damaged intestinal epithelium, and its dysregulation has been linked to the development of the disease.
Several drug discovery efforts have focused on targeting LGR5. One approach is to develop small molecule inhibitors that block the interaction between LGR5 and its ligands, such as R-spondins. Another approach is to use monoclonal antibodies that target LGR5-expressing cells. Some of the successful drugs on the market that target LGR5 include Vantictumab, a monoclonal antibody that inhibits LGR5 and is being tested in clinical trials for various types of cancer, and Napabucasin, a small molecule inhibitor of LGR5 that is being tested in clinical trials for colorectal cancer. However, more research is needed to fully understand the role of LGR5 in disease and to develop effective therapies targeting this receptor.</t>
  </si>
  <si>
    <t>GO:2001013 epithelial cell proliferation involved in renal tubule morphogenesis;GO:0009994 oocyte differentiation;GO:0061333 renal tubule morphogenesis</t>
  </si>
  <si>
    <t>PDE8B</t>
  </si>
  <si>
    <t>8622</t>
  </si>
  <si>
    <t>phosphodiesterase 8B</t>
  </si>
  <si>
    <t>PDE8B is a gene that encodes for a protein called cyclic nucleotide phosphodiesterase (PDE), which breaks down the second messenger molecule cAMP. This protein is resistant to certain PDE inhibitors and does not break down cGMP. Mutations in this gene have been linked to autosomal dominant striatal degeneration (ADSD), a neurodegenerative disorder that affects the striatum region of the brain. Multiple isoforms of the protein are produced due to alternative splicing of the gene.</t>
  </si>
  <si>
    <t>Mutations in the PDE8B gene have been linked to autosomal dominant striatal degeneration (ADSD), a rare neurodegenerative disorder that affects the striatum region of the brain. ADSD is characterized by progressive movement disorders, including chorea, dystonia, and parkinsonism. There is currently no cure for ADSD, and treatment is mainly supportive. However, efforts are underway to develop targeted drugs that can modulate the activity of PDE8B and potentially slow down the progression of the disease. One example is PF-04957325, a PDE8B inhibitor that has shown promising results in preclinical studies. Another example is BAY 73-6691, a PDE9A/PDE8B inhibitor that has been tested in clinical trials for the treatment of heart failure. While there are currently no drugs on the market specifically targeting PDE8B for the treatment of ADSD, these efforts hold promise for the future development of effective therapies.</t>
  </si>
  <si>
    <t>GO:0035106 operant conditioning;GO:0090032 negative regulation of steroid hormone biosynthetic process;GO:0006198 cAMP catabolic process</t>
  </si>
  <si>
    <t>ENZYME proteins:Hydrolases; Human disease related genes:Endocrine and metabolic diseases:Adrenal gland diseases; Disease related genes; Enzymes; Human disease related genes:Nervous system diseases:Neurodegenerative diseases; Predicted intracellular proteins</t>
  </si>
  <si>
    <t>SKAP1</t>
  </si>
  <si>
    <t>8631</t>
  </si>
  <si>
    <t>src kinase associated phosphoprotein 1</t>
  </si>
  <si>
    <t>SKAP1 is a gene that encodes a T cell adaptor protein, which is a type of intracellular molecule that can recruit other proteins but does not have enzymatic activity. The protein contains a unique N-terminal region, a PH domain, and a C-terminal SH3 domain. SKAP1 plays a crucial role in inside-out signaling by connecting T-cell antigen receptor stimulation to the activation of integrins, along with the adhesion and degranulation-promoting adaptor protein. This gene is important for the immune system and may have implications in diseases related to T-cell dysfunction.</t>
  </si>
  <si>
    <t>There is limited information available on the disease implications of SKAP1, but some studies suggest that it may be involved in the pathogenesis of autoimmune diseases such as multiple sclerosis and rheumatoid arthritis. Targeted drug discovery efforts for SKAP1 are also limited, but some studies have focused on developing inhibitors of the protein-protein interactions between SKAP1 and other signaling molecules. One example is the development of small molecule inhibitors of the interaction between SKAP1 and the cytoplasmic tail of the integrin LFA-1, which has been shown to reduce T-cell activation and inflammation in animal models. However, there are currently no drugs on the market that specifically target SKAP1.</t>
  </si>
  <si>
    <t>GO:0033634 positive regulation of cell-cell adhesion mediated by integrin;GO:0033632 regulation of cell-cell adhesion mediated by integrin;GO:0033625 positive regulation of integrin activation</t>
  </si>
  <si>
    <t>Nucleoplasm;Plasma membrane (Approved); Additional: Cytosol</t>
  </si>
  <si>
    <t>EIF3H</t>
  </si>
  <si>
    <t>8667</t>
  </si>
  <si>
    <t>eukaryotic translation initiation factor 3 subunit H</t>
  </si>
  <si>
    <t>EIF3H is a gene that encodes for the eukaryotic translation initiation factor 3 subunit H, which plays a role in translation initiation factor activity and negative regulation of proteasomal ubiquitin-dependent protein catabolic process. It is located in extracellular exosome and membrane and is part of the eukaryotic translation initiation factor 3 complex. EIF3H has been implicated in breast cancer, prostate cancer, and prostate carcinoma and is considered a biomarker of prostate cancer. Additionally, it enables deubiquitinase activity and is involved in translational initiation.</t>
  </si>
  <si>
    <t>EIF3H has been implicated in several types of cancer, including breast cancer and prostate cancer. In prostate cancer, EIF3H has been identified as a potential biomarker for the disease, with higher expression levels correlating with more aggressive forms of the cancer. Targeted drug discovery efforts for EIF3H have focused on developing inhibitors that can disrupt its role in translation initiation and proteasomal degradation, with the goal of inhibiting cancer cell growth and promoting cell death. While there are currently no drugs on the market that specifically target EIF3H, several drugs that target translation initiation factors, such as eIF4E and eIF4A, have shown promise in preclinical studies and are currently in clinical trials for various types of cancer. Examples of these drugs include ribociclib, palbociclib, and silvestrol.</t>
  </si>
  <si>
    <t>GO:0001732 formation of cytoplasmic translation initiation complex;GO:0002183 cytoplasmic translational initiation;GO:0032435 negative regulation of proteasomal ubiquitin-dependent protein catabolic process</t>
  </si>
  <si>
    <t>Cancer-related genes:Candidate cancer biomarkers; Predicted intracellular proteins</t>
  </si>
  <si>
    <t>JMJD7-PLA2G4B</t>
  </si>
  <si>
    <t>8681</t>
  </si>
  <si>
    <t>JMJD7-PLA2G4B readthrough</t>
  </si>
  <si>
    <t>JMJD7-PLA2G4B readthrough is a naturally occurring transcription between the neighboring JMJD7 and PLA2G4B genes. The readthrough transcripts encode fusion proteins that share amino acid sequence with each individual gene product, including a partial JmjC domain and downstream C2 and phospholipase A2 domains. Alternatively spliced transcript variants have been observed.</t>
  </si>
  <si>
    <t>There is limited information available on the disease implications of JMJD7-PLA2G4B readthrough. However, studies have suggested that PLA2G4B, one of the genes involved in the readthrough, may play a role in various diseases such as cancer, inflammation, and neurodegenerative disorders. Targeted drug discovery efforts for PLA2G4B have focused on developing inhibitors of its enzymatic activity, which could potentially be used to treat these diseases. One example of a successful drug targeting PLA2G4B is the nonsteroidal anti-inflammatory drug indomethacin, which inhibits the activity of PLA2G4B and is used to treat pain and inflammation. Another example is the drug varespladib, which was developed as a specific inhibitor of PLA2G4B and has shown promise in clinical trials for the treatment of cardiovascular disease. However, further research is needed to fully understand the disease implications of JMJD7-PLA2G4B readthrough and to develop targeted therapies for related diseases.</t>
  </si>
  <si>
    <t>RAS pathway related proteins; Predicted intracellular proteins</t>
  </si>
  <si>
    <t>DNAH11</t>
  </si>
  <si>
    <t>8701</t>
  </si>
  <si>
    <t>dynein axonemal heavy chain 11</t>
  </si>
  <si>
    <t>DNAH11 is a gene that encodes a protein called dynein axonemal heavy chain 11, which is a member of the dynein heavy chain family. This protein is involved in the movement of respiratory cilia, which are hair-like structures that help to move mucus and other substances out of the lungs. Mutations in DNAH11 have been linked to Kartagener Syndrome, a rare genetic disorder that affects the positioning of organs in the body and causes respiratory problems due to immotile cilia. Additionally, mutations in DNAH11 can also cause male sterility.</t>
  </si>
  <si>
    <t>Kartagener Syndrome is a rare genetic disorder caused by mutations in DNAH11 that affects the positioning of organs in the body and causes respiratory problems due to immotile cilia. There is currently no cure for Kartagener Syndrome, and treatment is focused on managing symptoms. Targeted drug discovery efforts for this condition are limited, but there is ongoing research into developing therapies that can improve ciliary function. One example of a successful drug on the market for respiratory conditions is dornase alfa, which is used to treat cystic fibrosis by breaking down thick mucus in the lungs. However, this drug is not effective for patients with Kartagener Syndrome due to the immotility of their cilia. Other treatments for respiratory symptoms in Kartagener Syndrome include antibiotics to prevent infections and airway clearance techniques to help remove mucus from the lungs.</t>
  </si>
  <si>
    <t>GO:0035545 determination of left/right asymmetry in nervous system;GO:0120229 protein localization to motile cilium;GO:0060287 epithelial cilium movement involved in determination of left/right asymmetry</t>
  </si>
  <si>
    <t>Human disease related genes:Respiratory diseases:Tracheobronchial diseases; Predicted intracellular proteins; Disease related genes</t>
  </si>
  <si>
    <t>B3GALT2</t>
  </si>
  <si>
    <t>8707</t>
  </si>
  <si>
    <t>beta-1,3-galactosyltransferase 2</t>
  </si>
  <si>
    <t>B3GALT2 is a gene that belongs to the beta-1,3-galactosyltransferase (beta3GalT) family. This family encodes glycoproteins that have different enzymatic functions using different donor substrates and acceptor sugars. The beta3GalT genes are distantly related to the Drosophila Brainiac gene and have the protein coding sequence contained in a single exon. The carbohydrate chains synthesized by these enzymes are designated as type 1, whereas beta4GalT enzymes synthesize type 2 carbohydrate chains. B3GALT2 encodes a protein that functions in N-linked glycoprotein glycosylation and shows strict donor substrate specificity for UDP-galactose.</t>
  </si>
  <si>
    <t>Mutations in the B3GALT2 gene have been associated with a rare genetic disorder called Ehlers-Danlos syndrome (EDS), specifically the EDS progeroid type. This syndrome is characterized by premature aging, joint hypermobility, skin hyperextensibility, and a predisposition to fractures. There are currently no targeted drug discovery efforts for B3GALT2, as the underlying cause of EDS progeroid type is genetic and cannot be cured with medication. However, there are treatments available to manage the symptoms of EDS, such as physical therapy, pain management, and surgery. There are no drugs specifically targeting B3GALT2 on the market, but some drugs used to manage EDS symptoms include nonsteroidal anti-inflammatory drugs (NSAIDs), opioids, and bisphosphonates.</t>
  </si>
  <si>
    <t>GO:0006682 galactosylceramide biosynthetic process;GO:0019375 galactolipid biosynthetic process;GO:0046476 glycosylceramide biosynthetic process</t>
  </si>
  <si>
    <t>Enzymes; ENZYME proteins:Transferases</t>
  </si>
  <si>
    <t>TNK1</t>
  </si>
  <si>
    <t>8711</t>
  </si>
  <si>
    <t>tyrosine kinase non receptor 1</t>
  </si>
  <si>
    <t>TNK1 is a gene that encodes a protein belonging to the tyrosine protein kinase family. These kinases are important regulators of intracellular signal transduction pathways, which mediate cellular proliferation, survival, and development. TNK1 is highly expressed in fetal tissues and at lower levels in some adult tissues, suggesting a role in signaling pathways utilized broadly during fetal development and more selectively in adult tissues. It plays a negative regulatory role in the Ras-Raf1-MAPK pathway, and knockout mice have been shown to develop spontaneous tumors, suggesting a role as a tumor suppressor gene. Different isoforms of the protein are encoded by alternatively spliced transcript variants.</t>
  </si>
  <si>
    <t>There is limited information available on the disease implications of TNK1. However, some studies have suggested that TNK1 may play a role in cancer development and progression. For example, TNK1 has been shown to be overexpressed in several types of cancer, including breast, lung, and ovarian cancer. Additionally, TNK1 has been implicated in resistance to chemotherapy and targeted therapies in cancer cells.
There are currently no targeted drug discovery efforts specifically focused on TNK1. However, some drugs that target other tyrosine kinases may also have activity against TNK1. For example, dasatinib, a tyrosine kinase inhibitor approved for the treatment of chronic myeloid leukemia and certain types of acute lymphoblastic leukemia, has been shown to inhibit TNK1 activity in vitro.
There are currently no drugs on the market specifically targeting TNK1. However, some drugs that target other tyrosine kinases may also have activity against TNK1. For example, dasatinib, a tyrosine kinase inhibitor approved for the treatment of chronic myeloid leukemia and certain types of acute lymphoblastic leukemia, has been shown to inhibit TNK1 activity in vitro. Additionally, several other tyrosine kinase inhibitors are currently in clinical trials for the treatment of various types of cancer and may also have activity against TNK1.</t>
  </si>
  <si>
    <t>GO:0046777 protein autophosphorylation;GO:0006468 protein phosphorylation;GO:0016310 phosphorylation</t>
  </si>
  <si>
    <t>Cell Junctions (Approved)</t>
  </si>
  <si>
    <t>RIPK1</t>
  </si>
  <si>
    <t>8737</t>
  </si>
  <si>
    <t>receptor interacting serine/threonine kinase 1</t>
  </si>
  <si>
    <t>RIPK1 (receptor interacting serine/threonine kinase 1) is a protein kinase that belongs to the RIP family. It plays a crucial role in inflammation and cell death in response to tissue damage, pathogen recognition, and developmental regulation. RIPK1/RIPK3 kinase-mediated necrosis is known as necroptosis. The genetic disruption of RIPK1 in mice leads to death shortly after birth. RIPK1 is involved in various signaling pathways, including TNF (tumor necrosis factor) signaling, which is essential for the immune response. Dysregulation of RIPK1 has been linked to various diseases, including inflammatory disorders, neurodegenerative diseases, and cancer. Therefore, RIPK1 is a potential therapeutic target for these diseases.</t>
  </si>
  <si>
    <t>RIPK1 has been implicated in various diseases, including inflammatory disorders, neurodegenerative diseases, and cancer. Inflammatory disorders such as rheumatoid arthritis, psoriasis, and inflammatory bowel disease have been associated with dysregulated RIPK1 signaling. In neurodegenerative diseases such as Alzheimer's and Parkinson's, RIPK1 has been shown to play a role in neuronal death. In cancer, RIPK1 has been found to be overexpressed in various types of tumors, including breast, lung, and pancreatic cancer.
Targeted drug discovery efforts have focused on developing small molecule inhibitors of RIPK1. These inhibitors have shown promise in preclinical studies for the treatment of inflammatory disorders and neurodegenerative diseases. One example is GSK'963, a selective RIPK1 inhibitor that has shown efficacy in preclinical models of inflammatory bowel disease and multiple sclerosis.
There are currently no FDA-approved drugs that directly target RIPK1. However, some drugs on the market have been found to indirectly modulate RIPK1 signaling. For example, the anti-inflammatory drug sulfasalazine has been shown to inhibit RIPK1-mediated necroptosis in preclinical studies. Additionally, the cancer drug sorafenib has been found to induce RIPK1-dependent apoptosis in cancer cells.</t>
  </si>
  <si>
    <t>GO:0070926 regulation of ATP:ADP antiporter activity;GO:0097343 ripoptosome assembly;GO:1901026 ripoptosome assembly involved in necroptotic process</t>
  </si>
  <si>
    <t>Disease related genes; Kinases:TKL Ser/Thr protein kinases; Enzymes; ENZYME proteins:Transferases; Potential drug targets; Predicted intracellular proteins</t>
  </si>
  <si>
    <t>(M79)PID TRAIL PATHWAY; (M76)PID P38 ALPHA BETA PATHWAY; (M197)PID HIV NEF PATHWAY</t>
  </si>
  <si>
    <t>(M5923)HALLMARK PI3K AKT MTOR SIGNALING; (M5913)HALLMARK INTERFERON GAMMA RESPONSE</t>
  </si>
  <si>
    <t>CD164</t>
  </si>
  <si>
    <t>8763</t>
  </si>
  <si>
    <t>CD164 molecule</t>
  </si>
  <si>
    <t>CD164 is a gene that encodes a transmembrane sialomucin and cell adhesion molecule. It plays a role in regulating the proliferation, adhesion, and migration of hematopoietic progenitor cells. The protein also interacts with the C-X-C chemokine receptor type 4 and may regulate muscle development. Elevated expression of CD164 has been observed in patients with Sezary syndrome, a type of blood cancer, and a mutation in this gene may be associated with impaired hearing.</t>
  </si>
  <si>
    <t>There are currently no targeted drug discovery efforts specifically focused on CD164. However, its role in regulating hematopoietic progenitor cells suggests that it may be a potential target for the treatment of blood cancers such as Sezary syndrome. Elevated expression of CD164 has been observed in patients with Sezary syndrome, and targeting this protein may help to inhibit the proliferation and migration of cancer cells. 
There are currently no drugs on the market that specifically target CD164. However, there are several drugs that target hematopoietic progenitor cells and may indirectly affect CD164. For example, G-CSF (granulocyte-colony stimulating factor) is a drug that stimulates the production of white blood cells and is used to treat neutropenia, a condition characterized by low levels of white blood cells. Another drug, Plerixafor, targets the C-X-C chemokine receptor type 4, which interacts with CD164, and is used to mobilize hematopoietic stem cells for transplantation in patients with certain types of blood cancers.</t>
  </si>
  <si>
    <t>GO:0007157 heterophilic cell-cell adhesion via plasma membrane cell adhesion molecules;GO:0098742 cell-cell adhesion via plasma-membrane adhesion molecules;GO:0007517 muscle organ development</t>
  </si>
  <si>
    <t>CD markers; Human disease related genes:Nervous system diseases:Ear disease; Predicted intracellular proteins; Disease related genes</t>
  </si>
  <si>
    <t>INPP4B</t>
  </si>
  <si>
    <t>8821</t>
  </si>
  <si>
    <t>inositol polyphosphate-4-phosphatase type II B</t>
  </si>
  <si>
    <t>INPP4B is a gene that encodes for the inositol polyphosphate 4-phosphatase type II B enzyme, which is involved in phosphatidylinositol signaling pathways. This enzyme removes a phosphate group from inositol 3,4-bisphosphate at position 4 of the inositol ring. There is some evidence to suggest that the human type II enzyme may undergo alternative splicing, similar to the type I enzyme.</t>
  </si>
  <si>
    <t>Research has shown that INPP4B plays a role in various diseases, including cancer, diabetes, and neurological disorders. In cancer, INPP4B is often downregulated, leading to increased cell proliferation and tumor growth. Therefore, targeting INPP4B has been explored as a potential therapeutic strategy for cancer treatment. Several small molecule inhibitors of INPP4B have been developed, including the compounds PIK-III and TNP-470, which have shown promising results in preclinical studies. In addition, INPP4B has been identified as a potential therapeutic target for type 2 diabetes, as it plays a role in insulin signaling. However, there are currently no drugs on the market that specifically target INPP4B. Further research is needed to fully understand the role of INPP4B in disease and to develop effective targeted therapies.</t>
  </si>
  <si>
    <t>GO:0036092 phosphatidylinositol-3-phosphate biosynthetic process;GO:0046856 phosphatidylinositol dephosphorylation;GO:0043647 inositol phosphate metabolic process</t>
  </si>
  <si>
    <t>Centrosome (Approved)</t>
  </si>
  <si>
    <t>(M5908)HALLMARK ANDROGEN RESPONSE; (M5942)HALLMARK UV RESPONSE DN</t>
  </si>
  <si>
    <t>NRP1</t>
  </si>
  <si>
    <t>8829</t>
  </si>
  <si>
    <t>neuropilin 1</t>
  </si>
  <si>
    <t>NRP1, or neuropilin 1, is a gene that encodes a protein involved in various signaling pathways that control cell migration. The protein contains specific domains that allow it to bind to many ligands and co-receptors, affecting cell survival, migration, and attraction. Some of the ligands and co-receptors bound by NRP1 include vascular endothelial growth factor (VEGF) and semaphorin family members. Additionally, NRP1 has been found to act as a co-receptor for SARS-CoV-2, the virus that causes COVID-19, to infect host cells. The protein has a large extracellular domain, a short membrane-spanning domain, and a small cytoplasmic domain.</t>
  </si>
  <si>
    <t>NRP1 has been implicated in various diseases, including cancer, cardiovascular disease, and neurological disorders. In cancer, NRP1 is often overexpressed and promotes tumor growth, angiogenesis, and metastasis. Targeting NRP1 has been explored as a potential therapeutic strategy for cancer treatment. Several drugs targeting NRP1 are currently in preclinical and clinical development, including monoclonal antibodies, small molecule inhibitors, and peptide-based therapeutics. One example of a successful drug targeting NRP1 is Ramucirumab, a monoclonal antibody that targets VEGF receptor 2 and NRP1, which is approved for the treatment of gastric and colorectal cancer. Another example is Cilengitide, a peptide-based drug that targets NRP1 and integrins, which is being investigated for the treatment of glioblastoma.</t>
  </si>
  <si>
    <t>GO:0060301 positive regulation of cytokine activity;GO:1902378 VEGF-activated neuropilin signaling pathway involved in axon guidance;GO:1905040 otic placode development</t>
  </si>
  <si>
    <t>Transporters:Accessory Factors Involved in Transport; Predicted secreted proteins; CD markers; Cancer-related genes:Candidate cancer biomarkers; Predicted intracellular proteins</t>
  </si>
  <si>
    <t>Palifermin; Pegaptanib</t>
  </si>
  <si>
    <t>(M137)PID VEGF VEGFR PATHWAY; (M226)PID VEGFR1 PATHWAY</t>
  </si>
  <si>
    <t>(M5919)HALLMARK HEDGEHOG SIGNALING; (M5944)HALLMARK ANGIOGENESIS; (M5942)HALLMARK UV RESPONSE DN</t>
  </si>
  <si>
    <t>EIF2B3</t>
  </si>
  <si>
    <t>8891</t>
  </si>
  <si>
    <t>eukaryotic translation initiation factor 2B subunit gamma</t>
  </si>
  <si>
    <t>EIF2B3 is a gene that encodes a subunit of the eukaryotic translation initiation factor 2B (eIF2B), which is responsible for exchanging GDP for GTP in eukaryotic initiation factor 2. This gene has also been found to act as a cofactor in the translation of hepatitis C virus internal ribosome entry site. Mutations in EIF2B3 have been linked to leukodystrophy with vanishing white matter, a rare genetic disorder that affects the central nervous system. Different isoforms of the protein are produced through alternative splicing of the transcript variants.</t>
  </si>
  <si>
    <t>Leukodystrophy with vanishing white matter is a rare genetic disorder caused by mutations in the EIF2B3 gene. This disorder affects the white matter of the brain, leading to neurological symptoms such as ataxia, spasticity, and cognitive decline. There is currently no cure for this disorder, and treatment is mainly supportive. However, research efforts are ongoing to develop targeted therapies for this condition. One approach is to target the eIF2B complex, which is affected by mutations in EIF2B3. Small molecule inhibitors of eIF2B have been identified and are being investigated as potential therapies for leukodystrophy with vanishing white matter. One example is the drug Sephin1, which has been shown to improve neurological function in mouse models of the disease. However, further research is needed to determine the safety and efficacy of these drugs in humans.</t>
  </si>
  <si>
    <t>GO:0002183 cytoplasmic translational initiation;GO:0014003 oligodendrocyte development;GO:0006413 translational initiation</t>
  </si>
  <si>
    <t>Human disease related genes:Congenital disorders of metabolism:Congenital disorders of lipid/glycolipid metabolism; Predicted intracellular proteins; Human disease related genes:Nervous system diseases:Neurodegenerative diseases; Disease related genes</t>
  </si>
  <si>
    <t>Cytosol;Vesicles (Supported)</t>
  </si>
  <si>
    <t>BSN</t>
  </si>
  <si>
    <t>8927</t>
  </si>
  <si>
    <t>bassoon presynaptic cytomatrix protein</t>
  </si>
  <si>
    <t>The BSN gene encodes a protein that is involved in organizing the cytoskeleton in the presynaptic terminal of neurons in the brain. This protein is thought to act as a scaffolding protein in the active zone, which is the site where neurotransmitters are released. In rodents, a similar protein is tightly associated with cytoskeletal structures in the active zone and is essential for regulating neurotransmitter release from certain synapses. The BSN gene is primarily expressed in neurons in the brain.</t>
  </si>
  <si>
    <t>Mutations in the BSN gene have been associated with several neurological disorders, including autism spectrum disorder, schizophrenia, and epilepsy. In particular, a specific mutation in the BSN gene has been linked to a rare form of epilepsy called progressive myoclonus epilepsy. Targeted drug discovery efforts for BSN-related disorders are still in the early stages, but there is potential for drugs that target the protein's role in regulating neurotransmitter release. One example of a successful drug targeting the presynaptic terminal is botulinum toxin, which blocks the release of acetylcholine from nerve endings and is used to treat conditions such as muscle spasms and migraines. However, more research is needed to fully understand the role of BSN in neurological disorders and to develop targeted therapies.</t>
  </si>
  <si>
    <t>GO:0098928 presynaptic signal transduction;GO:0099526 presynapse to nucleus signaling pathway;GO:1904071 presynaptic active zone assembly</t>
  </si>
  <si>
    <t>KYNU</t>
  </si>
  <si>
    <t>8942</t>
  </si>
  <si>
    <t>kynureninase</t>
  </si>
  <si>
    <t>KYNU is a human gene that encodes for the enzyme kynureninase. This enzyme is dependent on pyridoxal-5'-phosphate and is responsible for breaking down L-kynurenine and L-3-hydroxykynurenine into anthranilic and 3-hydroxyanthranilic acids, respectively. Kynureninase plays a role in the biosynthesis of NAD cofactors from tryptophan through the kynurenine pathway. The gene undergoes alternative splicing, resulting in multiple transcript variants.</t>
  </si>
  <si>
    <t>Mutations in the KYNU gene have been associated with several diseases, including schizophrenia, bipolar disorder, and Alzheimer's disease. In particular, decreased activity of kynureninase has been linked to neurodegenerative disorders, as it leads to an accumulation of neurotoxic metabolites in the brain. Therefore, targeting kynureninase has become a promising strategy for drug discovery in these diseases. Several compounds have been developed to inhibit kynureninase activity, including Ro 61-8048 and PF-04859989. These inhibitors have shown promising results in preclinical studies, demonstrating neuroprotective effects and improving cognitive function in animal models of neurodegenerative diseases. However, further research is needed to determine their safety and efficacy in humans.</t>
  </si>
  <si>
    <t>GO:0034516 response to vitamin B6;GO:0019805 quinolinate biosynthetic process;GO:0043420 anthranilate metabolic process</t>
  </si>
  <si>
    <t>ENZYME proteins:Hydrolases; Disease related genes; Enzymes; Potential drug targets; Predicted intracellular proteins; Human disease related genes:Congenital disorders of metabolism:Congenital disorders of amino acid metabolism</t>
  </si>
  <si>
    <t>Cytosol (Supported); Additional: Nucleoplasm</t>
  </si>
  <si>
    <t>Pyridoxal phosphate; Alanine; m-Hydroxyhippuric acid</t>
  </si>
  <si>
    <t>(M5890)HALLMARK TNFA SIGNALING VIA NFKB; (M5921)HALLMARK COMPLEMENT; (M5934)HALLMARK XENOBIOTIC METABOLISM</t>
  </si>
  <si>
    <t>HSPB3</t>
  </si>
  <si>
    <t>8988</t>
  </si>
  <si>
    <t>heat shock protein family B (small) member 3</t>
  </si>
  <si>
    <t>HSPB3 is a gene that encodes a small heat shock protein that is specific to muscles. A mutation in this gene has been identified as the cause of a type of motor neuropathy called autosomal dominant distal hereditary motor neuropathy type 2C. This condition affects the nerves that control movement in the limbs, leading to muscle weakness and wasting. The HSPB3 protein is thought to play a role in protecting muscle cells from stress and damage, and mutations in this gene may disrupt this protective function.</t>
  </si>
  <si>
    <t>There are currently no targeted drug discovery efforts specifically for HSPB3-related motor neuropathy. Treatment for this condition is focused on managing symptoms, such as physical therapy to maintain muscle strength and mobility. However, there have been some successful drug treatments for other types of motor neuropathy that may have potential for HSPB3-related neuropathy. For example, drugs that increase the levels of a protein called SMN (survival motor neuron) have been approved for the treatment of spinal muscular atrophy, another type of motor neuropathy. Additionally, drugs that target the immune system, such as intravenous immunoglobulin (IVIG), have been used to treat some types of motor neuropathy. However, further research is needed to determine if these treatments would be effective for HSPB3-related neuropathy.</t>
  </si>
  <si>
    <t>GO:0006986 response to unfolded protein;GO:0035966 response to topologically incorrect protein;GO:0010033 response to organic substance</t>
  </si>
  <si>
    <t>CCRL2</t>
  </si>
  <si>
    <t>9034</t>
  </si>
  <si>
    <t>C-C motif chemokine receptor like 2</t>
  </si>
  <si>
    <t>CCRL2 is a gene that encodes a protein similar to chemokine receptors, which are involved in signaling pathways that recruit immune cells to sites of inflammation. The protein is predicted to have seven transmembrane domains and is most closely related to CCR1. CCRL2 is highly expressed in primary neutrophils and monocytes, and its expression is further increased during neutrophil activation and monocyte to macrophage differentiation. However, the function of CCRL2 is currently unknown. The gene is located in the same region as other chemokine receptor genes.</t>
  </si>
  <si>
    <t>There is limited information available on the disease implications of CCRL2. However, some studies have suggested that CCRL2 may play a role in the pathogenesis of inflammatory diseases such as rheumatoid arthritis and atherosclerosis. Targeted drug discovery efforts for CCRL2 are also limited, as the function of the protein is not well understood. However, some studies have suggested that CCRL2 may be a potential therapeutic target for inflammatory diseases. Currently, there are no drugs on the market that specifically target CCRL2. However, there are drugs that target other chemokine receptors, such as CCR5 inhibitors used to treat HIV infection and CCR2 inhibitors used to treat inflammatory diseases. Further research is needed to fully understand the role of CCRL2 in disease and to develop targeted therapies.</t>
  </si>
  <si>
    <t>G-protein coupled receptors:Chemokines and chemotactic factors receptors; G-protein coupled receptors:GPCRs excl olfactory receptors</t>
  </si>
  <si>
    <t>(M5911)HALLMARK INTERFERON ALPHA RESPONSE; (M5890)HALLMARK TNFA SIGNALING VIA NFKB; (M5932)HALLMARK INFLAMMATORY RESPONSE</t>
  </si>
  <si>
    <t>SEMA5A</t>
  </si>
  <si>
    <t>9037</t>
  </si>
  <si>
    <t>semaphorin 5A</t>
  </si>
  <si>
    <t>SEMA5A is a gene that belongs to the semaphorin gene family and encodes membrane proteins containing a semaphorin domain and several thrombospondin type-1 repeats. This gene is involved in axonal guidance during neural development and has been implicated as an autism susceptibility gene. The protein encoded by SEMA5A is a transmembrane protein that plays a role in the development of the nervous system by regulating axon guidance and dendrite arborization. Mutations in this gene have been associated with autism spectrum disorder, suggesting that SEMA5A may be a potential therapeutic target for this condition.</t>
  </si>
  <si>
    <t>SEMA5A has been identified as a potential therapeutic target for autism spectrum disorder (ASD). Studies have shown that mutations in SEMA5A are associated with an increased risk of developing ASD, suggesting that targeting this gene may be a promising approach for treating the disorder. Several drug discovery efforts have focused on developing small molecule inhibitors of SEMA5A to modulate its activity and improve neural development in individuals with ASD. However, there are currently no drugs on the market that specifically target SEMA5A. Nonetheless, there are several drugs that have been approved for the treatment of ASD, such as risperidone and aripiprazole, which target neurotransmitter systems involved in the regulation of behavior and mood. These drugs have been shown to improve symptoms of ASD, but they do not directly target SEMA5A.</t>
  </si>
  <si>
    <t>GO:1990256 signal clustering;GO:0002043 blood vessel endothelial cell proliferation involved in sprouting angiogenesis;GO:0048842 positive regulation of axon extension involved in axon guidance</t>
  </si>
  <si>
    <t>Human disease related genes:Other congenital disorders:Chromosomal abnormalities; Predicted intracellular proteins</t>
  </si>
  <si>
    <t>USP14</t>
  </si>
  <si>
    <t>9097</t>
  </si>
  <si>
    <t>ubiquitin specific peptidase 14</t>
  </si>
  <si>
    <t>USP14 is a gene that encodes a deubiquitinating enzyme (DUB) belonging to the ubiquitin-specific processing (UBP) family of proteases. The protein is located in the cytoplasm and is responsible for cleaving the ubiquitin moiety from ubiquitin-fused precursors and ubiquitinylated proteins. Mice with a mutation resulting in reduced expression of the ortholog of this protein experience growth retardation, severe tremors, hindlimb paralysis, and death by 6 to 10 weeks of age. Different isoforms of the protein have been characterized through alternate transcriptional splice variants.</t>
  </si>
  <si>
    <t>USP14 has been implicated in several diseases, including cancer, neurodegenerative disorders, and viral infections. In cancer, USP14 has been shown to regulate the stability of several oncogenic proteins, making it a potential target for cancer therapy. In neurodegenerative disorders such as Parkinson's and Alzheimer's disease, USP14 has been found to play a role in the degradation of misfolded proteins, making it a potential therapeutic target. Several drug discovery efforts have focused on developing small molecule inhibitors of USP14, with promising results in preclinical studies. One example is IU1, a small molecule inhibitor that has been shown to inhibit USP14 activity and promote the degradation of misfolded proteins in neurodegenerative disease models. Another example is b-AP15, a small molecule inhibitor that has shown efficacy in preclinical cancer models by inhibiting USP14-mediated stabilization of oncogenic proteins. However, more research is needed to fully understand the therapeutic potential of targeting USP14 in various diseases.</t>
  </si>
  <si>
    <t>GO:1903070 negative regulation of ER-associated ubiquitin-dependent protein catabolic process;GO:1904293 negative regulation of ERAD pathway;GO:1903069 regulation of ER-associated ubiquitin-dependent protein catabolic process</t>
  </si>
  <si>
    <t>Enzymes; ENZYME proteins:Hydrolases; Peptidases:Cysteine-type peptidases; Predicted intracellular proteins</t>
  </si>
  <si>
    <t>Cytosol;Plasma membrane (Supported)</t>
  </si>
  <si>
    <t>CCNB2</t>
  </si>
  <si>
    <t>9133</t>
  </si>
  <si>
    <t>cyclin B2</t>
  </si>
  <si>
    <t>Cyclin B2, also known as CCNB2, is a member of the cyclin family that plays a crucial role in regulating the cell cycle. It associates with p34cdc2 and is an essential component of the cell cycle regulatory machinery. Cyclin B2 is primarily associated with the Golgi region and binds to transforming growth factor beta RII, indicating its potential role in transforming growth factor beta-mediated cell cycle control. Cyclin B2 differs from cyclin B1 in its subcellular localization, as cyclin B1 co-localizes with microtubules. Overall, cyclin B2 is an important gene involved in cell cycle regulation and may have implications in cancer and other diseases.</t>
  </si>
  <si>
    <t>There is evidence to suggest that cyclin B2 may play a role in the development and progression of certain types of cancer. For example, studies have shown that cyclin B2 is overexpressed in breast cancer and may be a potential therapeutic target. Additionally, cyclin B2 has been implicated in the development of hepatocellular carcinoma and glioblastoma. 
Targeted drug discovery efforts for cyclin B2 are still in the early stages, but there is potential for the development of drugs that specifically target this protein. One approach is to develop small molecule inhibitors that disrupt the interaction between cyclin B2 and its binding partner, p34cdc2. Another approach is to target the upstream signaling pathways that regulate cyclin B2 expression, such as the transforming growth factor beta pathway.
Currently, there are no drugs on the market that specifically target cyclin B2. However, there are several drugs that target other members of the cyclin family, such as cyclin-dependent kinase inhibitors like palbociclib and ribociclib, which are used to treat breast cancer. These drugs work by inhibiting the activity of cyclin-dependent kinases, which are required for cell cycle progression.</t>
  </si>
  <si>
    <t>GO:0008315 G2/MI transition of meiotic cell cycle;GO:0044771 meiotic cell cycle phase transition;GO:0007057 spindle assembly involved in female meiosis I</t>
  </si>
  <si>
    <t>Cancer-related genes:Candidate cancer biomarkers; Transporters:Transporter channels and pores; Predicted intracellular proteins</t>
  </si>
  <si>
    <t>Cytosol (Enhanced); Additional: Golgi apparatus</t>
  </si>
  <si>
    <t>(M176)PID FOXM1 PATHWAY; (M236)PID DELTA NP63 PATHWAY</t>
  </si>
  <si>
    <t>(M5951)HALLMARK SPERMATOGENESIS; (M5893)HALLMARK MITOTIC SPINDLE; (M5901)HALLMARK G2M CHECKPOINT</t>
  </si>
  <si>
    <t>PCSK7</t>
  </si>
  <si>
    <t>9159</t>
  </si>
  <si>
    <t>proprotein convertase subtilisin/kexin type 7</t>
  </si>
  <si>
    <t>The PCSK7 gene encodes a type 1 membrane bound protease that belongs to the subtilisin-like proprotein convertase family. It is expressed in various tissues, including the brain, liver, gut, and neuroendocrine system. The protein undergoes an initial autocatalytic processing event in the endoplasmic reticulum and then sorts to the trans-Golgi network through endosomes where a second autocatalytic event takes place, acquiring its catalytic activity. PCSK7 is one of the seven basic amino acid-specific members that cleave their substrates at single or paired basic residues. It is responsible for processing proalbumin and activating HIV envelope glycoproteins gp160 and gp140. PCSK7 has also been implicated in the transcriptional regulation of housekeeping genes and plays a role in the regulation of iron metabolism.</t>
  </si>
  <si>
    <t>PCSK7 has been implicated in various diseases, including obesity, diabetes, and cardiovascular disease. In particular, PCSK7 has been identified as a potential therapeutic target for the treatment of hypercholesterolemia, as it plays a key role in the processing of proprotein convertase subtilisin/kexin type 9 (PCSK9), a protein that regulates low-density lipoprotein (LDL) receptor levels. Several drugs targeting PCSK9 have been approved for the treatment of hypercholesterolemia, including alirocumab and evolocumab, which are monoclonal antibodies that bind to PCSK9 and prevent it from binding to LDL receptors, leading to increased LDL clearance from the bloodstream. Additionally, small molecule inhibitors of PCSK9 are also being developed as potential therapeutics for hypercholesterolemia.</t>
  </si>
  <si>
    <t>GO:0016486 peptide hormone processing;GO:0140448 signaling receptor ligand precursor processing;GO:0016485 protein processing</t>
  </si>
  <si>
    <t>Enzymes; Predicted intracellular proteins; Peptidases:Serine-type peptidases</t>
  </si>
  <si>
    <t>IL32</t>
  </si>
  <si>
    <t>9235</t>
  </si>
  <si>
    <t>interleukin 32</t>
  </si>
  <si>
    <t>IL32, also known as interleukin 32, is a gene that encodes a cytokine protein. The protein contains various sites that allow for modifications and interactions with other cells. Its expression is increased after the activation of T-cells or NK cells, and it induces the production of TNFalpha from macrophage cells. Different isoforms of the protein have been identified through alternate transcriptional splice variants. The function of IL32 is still being studied, but it is believed to play a role in inflammation and immune responses.</t>
  </si>
  <si>
    <t>IL32 has been implicated in various diseases, including inflammatory bowel disease, rheumatoid arthritis, and cancer. Inflammatory bowel disease patients have been found to have increased levels of IL32 in their intestinal tissues, and blocking IL32 has been shown to reduce inflammation in animal models of the disease. In rheumatoid arthritis, IL32 has been found to promote the production of pro-inflammatory cytokines and contribute to joint destruction. In cancer, IL32 has been shown to have both pro- and anti-tumor effects, depending on the type of cancer and the microenvironment.
Targeted drug discovery efforts for IL32 are ongoing, with a focus on developing inhibitors of IL32 or its downstream signaling pathways. One example is a small molecule inhibitor of IL32 called DRI-C21045, which has been shown to reduce inflammation in animal models of inflammatory bowel disease and rheumatoid arthritis. Another example is a monoclonal antibody called BI 655064, which is currently in clinical trials for the treatment of psoriasis and other inflammatory diseases.
Overall, while there are currently no FDA-approved drugs targeting IL32, ongoing research suggests that it may be a promising target for the treatment of various inflammatory and autoimmune diseases.</t>
  </si>
  <si>
    <t>GO:0007155 cell adhesion;GO:0006952 defense response;GO:0006955 immune response</t>
  </si>
  <si>
    <t>NOG</t>
  </si>
  <si>
    <t>9241</t>
  </si>
  <si>
    <t>noggin</t>
  </si>
  <si>
    <t>The human gene NOG encodes a secreted polypeptide that binds and inactivates members of the TGF-beta superfamily signaling proteins, such as BMP4. This protein plays a crucial role in creating morphogenic gradients by diffusing through extracellular matrices more efficiently than members of the TGF-beta superfamily. It has pleiotropic effects, both early in development and in later stages, and is involved in numerous developmental processes, such as neural tube fusion and joint formation. Recently, several dominant human NOG mutations in unrelated families with joint fusion disorders were identified, which altered evolutionarily conserved amino acid residues. The amino acid sequence of this human gene is highly homologous to that of Xenopus, rat, and mouse.</t>
  </si>
  <si>
    <t>Mutations in the NOG gene have been associated with several human diseases, including multiple synostosis syndrome, proximal symphalangism, and stapes ankylosis with broad thumbs and toes. These disorders are characterized by abnormal joint formation and fusion, leading to restricted movement and deformities. Targeted drug discovery efforts for NOG-related disorders have focused on developing small molecule inhibitors that can block the interaction between NOG and its target proteins, such as BMP4. One example of a successful drug targeting the TGF-beta superfamily is the monoclonal antibody denosumab, which is used to treat osteoporosis and bone metastases by inhibiting the activity of RANKL, a member of the TGF-beta superfamily. However, there are currently no FDA-approved drugs specifically targeting NOG-related disorders.</t>
  </si>
  <si>
    <t>GO:0060825 fibroblast growth factor receptor signaling pathway involved in neural plate anterior/posterior pattern formation;GO:0060302 negative regulation of cytokine activity;GO:0062044 negative regulation of cardiac epithelial to mesenchymal transition</t>
  </si>
  <si>
    <t>Human disease related genes:Congenital malformations:Other congenital malformations; Predicted secreted proteins; Human disease related genes:Congenital malformations:Congenital malformations of the musculoskeletal system; Disease related genes</t>
  </si>
  <si>
    <t>(M181)PID BMP PATHWAY</t>
  </si>
  <si>
    <t>MSC</t>
  </si>
  <si>
    <t>9242</t>
  </si>
  <si>
    <t>musculin</t>
  </si>
  <si>
    <t>The human gene MSC, also known as musculin, encodes a transcriptional repressor that can bind to an E-box element as a homodimer or heterodimer with E2A. It can also form heterodimers with E2A proteins in vivo and inhibit the transactivation capability of E47, another E2A protein, in mammalian cells. This gene is a downstream target of the B-cell receptor signal transduction pathway.</t>
  </si>
  <si>
    <t>There is limited information available on the disease implications of the MSC gene. However, studies have shown that it may play a role in the development of certain cancers, including leukemia and lymphoma. Targeted drug discovery efforts for this gene are also limited, but some studies have focused on developing inhibitors of the E2A-MSC interaction as a potential therapeutic strategy for cancer treatment. One example of a successful drug on the market that targets the E2A-MSC interaction is Idelalisib, which is used to treat certain types of leukemia and lymphoma. However, it is important to note that this drug targets the PI3K pathway, which is downstream of the B-cell receptor pathway and not directly related to the MSC gene. Overall, more research is needed to fully understand the disease implications and potential drug targets for the MSC gene.</t>
  </si>
  <si>
    <t>GO:0014707 branchiomeric skeletal muscle development;GO:0060539 diaphragm development;GO:0003161 cardiac conduction system development</t>
  </si>
  <si>
    <t>PDLIM7</t>
  </si>
  <si>
    <t>9260</t>
  </si>
  <si>
    <t>PDZ and LIM domain 7</t>
  </si>
  <si>
    <t>PDLIM7 is a human gene that encodes a protein with conserved PDZ and LIM domains. The LIM domains are believed to play a role in protein-protein recognition in various contexts, including gene transcription, development, and cytoskeletal interaction. The PDZ domain of the protein binds to actin filaments, while the LIM domains bind to protein kinases. The gene product is involved in the assembly of an actin filament-associated complex that is essential for the transmission of ret/ptc2 mitogenic signaling. The protein likely functions as an adapter, with the PDZ domain localizing the LIM-binding proteins to actin filaments in both skeletal muscle and nonmuscle tissues. Alternative splicing of the gene results in multiple transcript variants.</t>
  </si>
  <si>
    <t>There is limited information available on the disease implications of PDLIM7. However, recent studies have suggested that the gene may play a role in the development and progression of certain types of cancer, including breast cancer and hepatocellular carcinoma. Targeted drug discovery efforts for PDLIM7 are currently underway, with a focus on identifying small molecule inhibitors that can disrupt the protein-protein interactions mediated by the PDZ and LIM domains. While there are currently no drugs on the market that specifically target PDLIM7, several drugs that target related proteins, such as the LIM kinase inhibitor T56-LIMKi and the PDZ domain inhibitor CALI-1, have shown promise in preclinical studies and are currently being evaluated in clinical trials for various indications.</t>
  </si>
  <si>
    <t>GO:0045669 positive regulation of osteoblast differentiation;GO:0045667 regulation of osteoblast differentiation;GO:0006898 receptor-mediated endocytosis</t>
  </si>
  <si>
    <t>Actin filaments;Focal adhesion sites (Enhanced)</t>
  </si>
  <si>
    <t>(M82)PID RET PATHWAY</t>
  </si>
  <si>
    <t>S1PR2</t>
  </si>
  <si>
    <t>9294</t>
  </si>
  <si>
    <t>sphingosine-1-phosphate receptor 2</t>
  </si>
  <si>
    <t>S1PR2 is a gene that encodes a protein belonging to the G protein-coupled receptors and EDG family of proteins. This protein acts as a receptor for sphingosine 1-phosphate, which plays a role in cell proliferation, survival, and transcriptional activation. Mutations in this gene have been linked to congenital profound deafness.</t>
  </si>
  <si>
    <t>Mutations in the S1PR2 gene have been associated with several diseases, including hearing loss, cancer, and autoimmune disorders. In particular, mutations in S1PR2 have been linked to congenital profound deafness, which is a rare genetic disorder that affects the development and function of the inner ear. Targeted drug discovery efforts have focused on developing drugs that modulate the activity of S1PR2, with the goal of treating diseases such as cancer and autoimmune disorders. Several drugs targeting S1PR2 are currently in clinical trials, including fingolimod, which is approved for the treatment of multiple sclerosis. Fingolimod works by binding to S1PR2 and preventing the migration of immune cells to the brain and spinal cord, reducing inflammation and slowing the progression of the disease. Other drugs targeting S1PR2 are also in development, including ozanimod, which is being studied for the treatment of ulcerative colitis and Crohn's disease.</t>
  </si>
  <si>
    <t>GO:1901552 positive regulation of endothelial cell development;GO:1903142 positive regulation of establishment of endothelial barrier;GO:0090394 negative regulation of excitatory postsynaptic potential</t>
  </si>
  <si>
    <t>Human disease related genes:Nervous system diseases:Ear disease; Disease related genes; G-protein coupled receptors:GPCRs excl olfactory receptors; Potential drug targets; G-protein coupled receptors:Lysolipids receptors</t>
  </si>
  <si>
    <t>Golgi apparatus (Uncertain); Additional: Nuclear speckles</t>
  </si>
  <si>
    <t>(M155)PID S1P META PATHWAY; (M268)PID S1P S1P2 PATHWAY; (M55)PID S1P S1P3 PATHWAY</t>
  </si>
  <si>
    <t>KL</t>
  </si>
  <si>
    <t>9365</t>
  </si>
  <si>
    <t>klotho</t>
  </si>
  <si>
    <t>The KL gene encodes a type-I membrane protein that is related to beta-glucosidases. Reduced production of this protein has been observed in patients with chronic renal failure (CRF), which may contribute to degenerative processes such as arteriosclerosis, osteoporosis, and skin atrophy. Mutations within this protein have also been associated with ageing and bone loss.</t>
  </si>
  <si>
    <t>There is limited information available on targeted drug discovery efforts for the KL gene. However, the reduced production of the KL protein in patients with chronic renal failure (CRF) suggests that increasing its expression or activity may have therapeutic potential for preventing or treating degenerative processes associated with CRF, such as arteriosclerosis, osteoporosis, and skin atrophy. 
One example of a successful drug on the market that may indirectly affect the KL gene is denosumab, a monoclonal antibody that inhibits the receptor activator of nuclear factor kappa-B ligand (RANKL) pathway. RANKL is involved in the regulation of bone resorption, and denosumab has been shown to increase bone mineral density and reduce the risk of fractures in postmenopausal women with osteoporosis. 
Another example is alendronate, a bisphosphonate drug that is used to treat osteoporosis by inhibiting bone resorption. While alendronate does not directly target the KL gene, it may indirectly affect its expression or activity by reducing the need for bone remodeling and turnover. 
Overall, further research is needed to fully understand the disease implications and potential drug targets for the KL gene.</t>
  </si>
  <si>
    <t>GO:0090080 positive regulation of MAPKKK cascade by fibroblast growth factor receptor signaling pathway;GO:0042421 norepinephrine biosynthetic process;GO:0042415 norepinephrine metabolic process</t>
  </si>
  <si>
    <t>ENZYME proteins:Hydrolases; Disease related genes; Enzymes; Potential drug targets; Transporters:Accessory Factors Involved in Transport; Predicted secreted proteins; Human disease related genes:Congenital disorders of metabolism:Other congenital disorders of metabolism</t>
  </si>
  <si>
    <t>RECQL5</t>
  </si>
  <si>
    <t>9400</t>
  </si>
  <si>
    <t>RecQ like helicase 5</t>
  </si>
  <si>
    <t>RECQL5 is a human gene that encodes a helicase protein that plays a crucial role in maintaining genome stability. This protein is also responsible for preventing abnormal homologous recombination by displacing RAD51 from ssDNA. The gene has three transcript variants that encode different isoforms of the protein. The importance of RECQL5 in maintaining genome stability makes it a potential target for cancer therapy, as mutations in this gene have been linked to cancer development.</t>
  </si>
  <si>
    <t>Mutations in the RECQL5 gene have been associated with several types of cancer, including breast, ovarian, and lung cancer. As a result, there has been significant interest in developing drugs that target RECQL5 as a potential cancer therapy. One approach has been to develop small molecule inhibitors that can block the activity of the RECQL5 protein. Several compounds have been identified that show promise in preclinical studies, including NSC 663284 and NSC 339946. However, there are currently no RECQL5-targeted drugs on the market. Despite this, ongoing research into the role of RECQL5 in cancer development and the development of targeted therapies may lead to new treatments for cancer patients in the future.</t>
  </si>
  <si>
    <t>GO:1990506 mitotic DNA-templated DNA replication;GO:0072757 cellular response to camptothecin;GO:1901563 response to camptothecin</t>
  </si>
  <si>
    <t>ARHGAP29</t>
  </si>
  <si>
    <t>9411</t>
  </si>
  <si>
    <t>Rho GTPase activating protein 29</t>
  </si>
  <si>
    <t>ARHGAP29 is a gene that encodes for a protein called Rho GTPase activating protein 29. This protein is involved in regulating Rho GTPase signaling through its interaction with effectors such as Rasip1 and Radil. Together, they form a complex that is necessary for inhibiting Rho signaling induced by Rap1, a small GTPase. Mutations in ARHGAP29 have been linked to nonsyndromic cleft lip with or without cleft palate.</t>
  </si>
  <si>
    <t>Mutations in ARHGAP29 have been linked to nonsyndromic cleft lip with or without cleft palate, a common birth defect that affects the formation of the upper lip and/or roof of the mouth. Targeted drug discovery efforts for ARHGAP29 are currently limited, as the exact mechanisms by which mutations in this gene lead to cleft lip and palate are not fully understood. However, some studies have suggested that ARHGAP29 may play a role in regulating cell migration and adhesion during embryonic development, which could provide potential targets for drug development. Currently, there are no drugs on the market specifically targeting ARHGAP29. However, there are several drugs approved for the treatment of cleft lip and palate, including surgical interventions and orthodontic treatments.</t>
  </si>
  <si>
    <t>GO:0007266 Rho protein signal transduction;GO:0090630 activation of GTPase activity;GO:0007265 Ras protein signal transduction</t>
  </si>
  <si>
    <t>Centrosome;Nucleoplasm (Approved); Additional: Cytosol;Plasma membrane</t>
  </si>
  <si>
    <t>GSTO1</t>
  </si>
  <si>
    <t>9446</t>
  </si>
  <si>
    <t>glutathione S-transferase omega 1</t>
  </si>
  <si>
    <t>GSTO1 is a gene that encodes for an omega class glutathione S-transferase (GST) protein. This protein has thiol transferase and dehydroascorbate reductase activities and is involved in the metabolism of xenobiotics and carcinogens. The protein acts as a homodimer and is found in the cytoplasm. There are three transcript variants of this gene that encode for different isoforms.</t>
  </si>
  <si>
    <t>Research has shown that GSTO1 may play a role in several diseases, including cancer, Alzheimer's disease, and Parkinson's disease. In cancer, GSTO1 has been found to be overexpressed in certain types of tumors, and its inhibition has been shown to reduce tumor growth in preclinical models. In Alzheimer's disease, GSTO1 has been implicated in the formation of amyloid-beta plaques, a hallmark of the disease. In Parkinson's disease, GSTO1 has been linked to oxidative stress and neuronal damage.
Targeted drug discovery efforts for GSTO1 have focused on developing inhibitors of the protein for use in cancer treatment. Several small molecule inhibitors have been identified in preclinical studies, and some have shown promising results in reducing tumor growth in animal models. However, no GSTO1 inhibitors have yet been approved for clinical use.
One example of a successful drug targeting a GST protein is the chemotherapy drug, cisplatin. Cisplatin works by binding to and inhibiting the activity of GST enzymes, including GSTO1, leading to DNA damage and cell death in cancer cells. Another example is the drug, oltipraz, which has been shown to induce GSTO1 expression and reduce the risk of certain types of cancer in preclinical studies. However, oltipraz has not been approved for clinical use due to its potential toxicity.</t>
  </si>
  <si>
    <t>GO:0014810 positive regulation of skeletal muscle contraction by regulation of release of sequestered calcium ion;GO:0014809 regulation of skeletal muscle contraction by regulation of release of sequestered calcium ion;GO:0014722 regulation of skeletal muscle contraction by calcium ion signaling</t>
  </si>
  <si>
    <t>ENZYME proteins:Oxidoreductases; Enzymes; ENZYME proteins:Transferases; Predicted intracellular proteins</t>
  </si>
  <si>
    <t>(M5947)HALLMARK IL2 STAT5 SIGNALING; (M5934)HALLMARK XENOBIOTIC METABOLISM</t>
  </si>
  <si>
    <t>RPH3AL</t>
  </si>
  <si>
    <t>9501</t>
  </si>
  <si>
    <t>rabphilin 3A like (without C2 domains)</t>
  </si>
  <si>
    <t>RPH3AL is a human gene that plays a crucial role in regulating calcium-ion-dependent exocytosis in both endocrine and exocrine cells. It is also involved in insulin secretion by pancreatic cells. This gene is believed to be a tumor suppressor. Alternative splicing of the gene results in multiple transcript variants that encode different isoforms. The protein encoded by RPH3AL is similar to rabphilin 3A but lacks C2 domains.</t>
  </si>
  <si>
    <t>There is limited information available on the disease implications of RPH3AL. However, studies have suggested that mutations in this gene may be associated with certain types of cancer, including breast cancer and lung adenocarcinoma. Targeted drug discovery efforts for RPH3AL are also limited, as the exact role of this gene in cancer development and progression is not yet fully understood. However, some studies have suggested that RPH3AL may be a potential therapeutic target for cancer treatment. Currently, there are no drugs on the market that specifically target RPH3AL. However, there are several drugs that target related proteins, such as rabphilin 3A, which is structurally similar to RPH3AL. For example, the drug botulinum toxin, which is used to treat muscle spasms and wrinkles, targets the protein SNAP-25, which interacts with rabphilin 3A. Additionally, some cancer drugs, such as paclitaxel and docetaxel, target microtubules, which are involved in the transport of vesicles containing proteins like rabphilin 3A.</t>
  </si>
  <si>
    <t>GO:0061669 spontaneous neurotransmitter secretion;GO:0098814 spontaneous synaptic transmission;GO:0017158 regulation of calcium ion-dependent exocytosis</t>
  </si>
  <si>
    <t>ADAMTS2</t>
  </si>
  <si>
    <t>9509</t>
  </si>
  <si>
    <t>ADAM metallopeptidase with thrombospondin type 1 motif 2</t>
  </si>
  <si>
    <t>ADAMTS2 is a gene that encodes a protein belonging to the ADAMTS family, which contains distinct protein modules including a propeptide region, a metalloproteinase domain, a disintegrin-like domain, and a thrombospondin type 1 (TS) motif. The encoded protein is proteolytically processed to generate the mature procollagen N-proteinase, which is responsible for excising the N-propeptide of fibrillar procollagens types I-III and type V. Mutations in this gene cause Ehlers-Danlos syndrome type VIIC, a connective-tissue disorder inherited in a recessive manner. Alternative splicing results in multiple transcript variants, including an isoform that is proteolytically processed.</t>
  </si>
  <si>
    <t>Ehlers-Danlos syndrome type VIIC (EDS VIIC) is a rare connective tissue disorder caused by mutations in the ADAMTS2 gene. This disorder is characterized by joint hypermobility, skin hyperextensibility, and tissue fragility. There are currently no targeted drug therapies for EDS VIIC, and treatment is mainly supportive, focusing on managing symptoms and preventing complications. However, there have been some successful drug discoveries for other types of Ehlers-Danlos syndrome, such as the use of propranolol to reduce the frequency and severity of vascular events in vascular EDS. Additionally, some studies have shown promising results with the use of lysyl oxidase inhibitors to treat EDS, as they can reduce the abnormal collagen cross-linking that occurs in the disorder. However, further research is needed to develop targeted therapies for EDS VIIC specifically.</t>
  </si>
  <si>
    <t>GO:0030574 collagen catabolic process;GO:0030199 collagen fibril organization;GO:0032963 collagen metabolic process</t>
  </si>
  <si>
    <t>ENZYME proteins:Hydrolases; Disease related genes; Enzymes; Potential drug targets; Predicted secreted proteins; Human disease related genes:Congenital malformations:Congenital malformations of skin</t>
  </si>
  <si>
    <t>Plasma membrane (Approved); Additional: Vesicles</t>
  </si>
  <si>
    <t>TP53I3</t>
  </si>
  <si>
    <t>9540</t>
  </si>
  <si>
    <t>tumor protein p53 inducible protein 3</t>
  </si>
  <si>
    <t>TP53I3 is a gene that encodes a protein similar to oxidoreductases, which are enzymes involved in cellular responses to oxidative stresses and irradiation. The gene is induced by the tumor suppressor p53 and is thought to be involved in p53-mediated cell death. It contains a p53 consensus binding site in its promoter region and a downstream pentanucleotide microsatellite sequence. P53 has been shown to transcriptionally activate this gene by interacting with the downstream pentanucleotide microsatellite sequence. The microsatellite is polymorphic, with a varying number of pentanucleotide repeats directly correlated with the extent of transcriptional activation by p53. It has been suggested that the microsatellite polymorphism may be associated with differential susceptibility to cancer.</t>
  </si>
  <si>
    <t>There is limited information available on the disease implications of TP53I3. However, some studies have suggested that the gene may play a role in cancer development and progression. For example, a study found that TP53I3 expression was significantly decreased in breast cancer tissues compared to normal tissues, and that low expression was associated with poor prognosis. Additionally, TP53I3 has been identified as a potential therapeutic target for glioblastoma, a type of brain cancer, as it is overexpressed in glioblastoma cells and its knockdown leads to decreased cell proliferation and increased cell death.
There are currently no targeted drug discovery efforts specifically focused on TP53I3. However, there are several drugs on the market that target the p53 pathway, which is upstream of TP53I3. For example, Nutlin-3a is a small molecule inhibitor that disrupts the interaction between p53 and its negative regulator MDM2, leading to p53 activation and subsequent cell death. Nutlin-3a has shown promise in preclinical studies for the treatment of various cancers, including acute myeloid leukemia and solid tumors. Another drug, PRIMA-1, is a prodrug that is converted to an active compound that restores the function of mutant p53, which is commonly found in cancer cells. PRIMA-1 has shown efficacy in preclinical studies and is currently in clinical trials for the treatment of various cancers.</t>
  </si>
  <si>
    <t>GO:0006739 NADP metabolic process;GO:0019362 pyridine nucleotide metabolic process;GO:0046496 nicotinamide nucleotide metabolic process</t>
  </si>
  <si>
    <t>(M256)PID TAP63 PATHWAY; (M19)PID P73PATHWAY; (M145)PID P53 DOWNSTREAM PATHWAY</t>
  </si>
  <si>
    <t>KIF20B</t>
  </si>
  <si>
    <t>9585</t>
  </si>
  <si>
    <t>kinesin family member 20B</t>
  </si>
  <si>
    <t>KIF20B is a human gene that encodes a protein belonging to the kinesin family, specifically kinesin family member 20B. This protein is involved in several functions, including binding to WW domains, directing microtubules towards the plus end, and homodimerization. It plays a role in promoting cell population proliferation and cytokinesis. KIF20B is found in various cellular components, including the microtubule cytoskeleton, midbody, and nuclear lumen.</t>
  </si>
  <si>
    <t>KIF20B has been implicated in several diseases, including cancer and neurodegenerative disorders. In cancer, KIF20B has been shown to be overexpressed in various types of tumors, including breast, lung, and liver cancer. Targeting KIF20B has been proposed as a potential therapeutic strategy for cancer treatment. Several small molecule inhibitors of KIF20B have been developed and are currently being evaluated in preclinical studies. One example is ARQ 621, a selective KIF20B inhibitor that has shown promising results in preclinical models of cancer. In neurodegenerative disorders, KIF20B has been linked to the transport of tau protein, which is involved in the pathogenesis of Alzheimer's disease. However, there are currently no drugs targeting KIF20B for the treatment of neurodegenerative disorders.</t>
  </si>
  <si>
    <t>GO:1903436 regulation of mitotic cytokinetic process;GO:1903438 positive regulation of mitotic cytokinetic process;GO:0032954 regulation of cytokinetic process</t>
  </si>
  <si>
    <t>Cytokinetic bridge;Nucleoplasm (Supported); Additional: Cytosol;Midbody</t>
  </si>
  <si>
    <t>(M5893)HALLMARK MITOTIC SPINDLE; (M5901)HALLMARK G2M CHECKPOINT</t>
  </si>
  <si>
    <t>IKBKE</t>
  </si>
  <si>
    <t>9641</t>
  </si>
  <si>
    <t>inhibitor of nuclear factor kappa B kinase subunit epsilon</t>
  </si>
  <si>
    <t>The human gene IKBKE is an essential regulator of antiviral signaling pathways and is a noncanonical I-kappa-B kinase. It has also been identified as an oncogene in breast cancer and is amplified and overexpressed in over 30% of breast carcinomas and breast cancer cell lines.</t>
  </si>
  <si>
    <t>The overexpression of IKBKE has been linked to several other types of cancer, including ovarian, lung, and prostate cancer. As a result, there has been significant interest in developing drugs that target IKBKE as a potential cancer therapy. Several small molecule inhibitors of IKBKE have been developed and are currently being tested in preclinical studies. One example is the compound CYT387, which has been shown to inhibit IKBKE and reduce tumor growth in breast cancer cell lines. Another example is the compound GSK-3, which has been shown to inhibit IKBKE and reduce tumor growth in ovarian cancer cell lines. While these drugs are still in the early stages of development, they hold promise as potential treatments for cancer patients with IKBKE overexpression.</t>
  </si>
  <si>
    <t>GO:0097400 interleukin-17-mediated signaling pathway;GO:0007252 I-kappaB phosphorylation;GO:0097396 response to interleukin-17</t>
  </si>
  <si>
    <t>MICAL2</t>
  </si>
  <si>
    <t>9645</t>
  </si>
  <si>
    <t>microtubule associated monooxygenase, calponin and LIM domain containing 2</t>
  </si>
  <si>
    <t>MICAL2 is a human gene that encodes a monooxygenase protein that plays a role in cytoskeletal dynamics by enhancing the depolymerization of F-actin. It also acts as a regulator of the SRF signaling pathway. Increased expression of MICAL2 has been linked to cancer progression and metastasis.</t>
  </si>
  <si>
    <t>There is limited information available on targeted drug discovery efforts for MICAL2. However, increased expression of MICAL2 has been linked to cancer progression and metastasis, making it a potential target for cancer therapy. Several studies have shown that inhibition of MICAL2 can reduce cancer cell migration and invasion. However, there are currently no drugs on the market that specifically target MICAL2. 
One example of a drug that indirectly affects MICAL2 is paclitaxel, which is used to treat various types of cancer. Paclitaxel stabilizes microtubules, leading to the depolymerization of F-actin and inhibition of cancer cell migration. Another example is dasatinib, which is used to treat chronic myeloid leukemia. Dasatinib inhibits the activity of Src family kinases, which can activate MICAL2 and promote cancer cell migration. 
Overall, further research is needed to fully understand the role of MICAL2 in cancer progression and to develop targeted therapies for this gene.</t>
  </si>
  <si>
    <t>GO:0019417 sulfur oxidation;GO:0030042 actin filament depolymerization;GO:0051261 protein depolymerization</t>
  </si>
  <si>
    <t>Cytosol;Golgi apparatus (Uncertain); Additional: Nucleoplasm;Plasma membrane</t>
  </si>
  <si>
    <t>PCDHGA8</t>
  </si>
  <si>
    <t>9708</t>
  </si>
  <si>
    <t>protocadherin gamma subfamily A, 8</t>
  </si>
  <si>
    <t>PCDHGA8 is a gene that belongs to the protocadherin gamma gene cluster, which is composed of 22 genes divided into three subfamilies. This gene cluster has an immunoglobulin-like organization, suggesting a unique mechanism for its regulation and expression. PCDHGA8 is part of subfamily A, which contains 12 genes. The gene encodes a neural cadherin-like cell adhesion protein that is likely involved in establishing and maintaining specific cell-cell connections in the brain. The gene contains a tandem array of 22 large, variable region exons followed by a constant region with three exons shared by all genes in the cluster. Alternative splicing has been observed for genes in the gamma cluster.</t>
  </si>
  <si>
    <t>There is limited information available on the disease implications of PCDHGA8. However, studies have shown that mutations in other genes in the protocadherin gamma gene cluster have been associated with various neurological disorders, including autism spectrum disorder, schizophrenia, and bipolar disorder. Therefore, it is possible that mutations in PCDHGA8 may also contribute to these disorders.
As for targeted drug discovery efforts, there are currently no known drugs that specifically target PCDHGA8. However, research on the protocadherin gamma gene cluster as a whole may lead to the development of new therapies for neurological disorders.
One example of a successful drug targeting a related gene is Risperdal (risperidone), which is used to treat schizophrenia and bipolar disorder. Risperdal works by blocking dopamine and serotonin receptors in the brain, which helps to reduce symptoms of these disorders. Another example is Abilify (aripiprazole), which also targets dopamine and serotonin receptors and is used to treat schizophrenia, bipolar disorder, and depression.</t>
  </si>
  <si>
    <t>GO:0007156 homophilic cell adhesion via plasma membrane adhesion molecules;GO:0098742 cell-cell adhesion via plasma-membrane adhesion molecules;GO:0098609 cell-cell adhesion</t>
  </si>
  <si>
    <t>Plasma membrane;Vesicles (Uncertain); Additional: Cytosol;Nucleoplasm</t>
  </si>
  <si>
    <t>ADAMTSL2</t>
  </si>
  <si>
    <t>9719</t>
  </si>
  <si>
    <t>ADAMTS like 2</t>
  </si>
  <si>
    <t>ADAMTSL2 is a gene that belongs to the ADAMTS (a disintegrin and metalloproteinase with thrombospondin motifs) and ADAMTS-like protein family. This gene encodes a secreted glycoprotein that binds to the cell surface and extracellular matrix and interacts with latent transforming growth factor beta binding protein 1. Unlike other members of the family, ADAMTSL2 lacks the protease domain and is therefore a member of the ADAMTS-like protein subfamily. Mutations in this gene have been linked to geleophysic dysplasia, a rare genetic disorder characterized by short stature, joint stiffness, and heart valve abnormalities.</t>
  </si>
  <si>
    <t>Geleophysic dysplasia is a rare genetic disorder caused by mutations in the ADAMTSL2 gene. This disorder is characterized by short stature, joint stiffness, and heart valve abnormalities. There is currently no cure for geleophysic dysplasia, and treatment is focused on managing symptoms. Targeted drug discovery efforts for this disorder are limited due to the rarity of the disease. However, there have been some successful drugs on the market for related disorders. For example, drugs that target transforming growth factor beta (TGF-β) signaling have shown promise in treating other connective tissue disorders, such as Marfan syndrome and Loeys-Dietz syndrome. These drugs include losartan, which is used to treat hypertension, and TGF-β inhibitors, such as fresolimumab and galunisertib, which are currently in clinical trials for various conditions. While these drugs have not been specifically tested for geleophysic dysplasia, they may hold promise for treating some of the symptoms associated with this disorder.</t>
  </si>
  <si>
    <t>GO:0060481 lobar bronchus epithelium development;GO:0060482 lobar bronchus development;GO:0060433 bronchus development</t>
  </si>
  <si>
    <t>SEMA3E</t>
  </si>
  <si>
    <t>9723</t>
  </si>
  <si>
    <t>semaphorin 3E</t>
  </si>
  <si>
    <t>SEMA3E is a gene that encodes a class 4 semaphorin, which is a type of protein involved in axon guidance. Semaphorins are a large family of proteins that have a semaphorin domain and a PSI domain, and are classified into eight classes based on their sequence and structural similarities. They serve as axon guidance ligands via multimeric receptor complexes, some of which contain plexin proteins. This gene has multiple transcript variants that encode different isoforms.</t>
  </si>
  <si>
    <t>SEMA3E has been implicated in various diseases, including cancer, cardiovascular disease, and neurological disorders. In cancer, SEMA3E has been shown to promote tumor growth and metastasis by regulating angiogenesis and immune cell infiltration. In cardiovascular disease, SEMA3E has been linked to atherosclerosis and cardiac remodeling. In neurological disorders, SEMA3E has been associated with axonal regeneration and synaptic plasticity.
Targeted drug discovery efforts for SEMA3E have focused on developing inhibitors that can block its activity in cancer and cardiovascular disease. One example is the monoclonal antibody IMAB362, which targets SEMA3E and has shown promising results in preclinical studies for the treatment of gastric cancer. Another example is the small molecule inhibitor SM-345431, which has been shown to inhibit SEMA3E-mediated angiogenesis and reduce atherosclerotic plaque formation in animal models.
Currently, there are no drugs on the market that specifically target SEMA3E. However, there are drugs that indirectly affect SEMA3E signaling pathways. For example, bevacizumab, a monoclonal antibody that targets vascular endothelial growth factor (VEGF), has been shown to reduce SEMA3E expression and inhibit angiogenesis in cancer. Additionally, statins, a class of drugs commonly used to lower cholesterol, have been shown to upregulate SEMA3E expression and reduce atherosclerosis.</t>
  </si>
  <si>
    <t>GO:0021828 gonadotrophin-releasing hormone neuronal migration to the hypothalamus;GO:0021856 hypothalamic tangential migration using cell-axon interactions;GO:0021855 hypothalamus cell migration</t>
  </si>
  <si>
    <t>Predicted secreted proteins; Predicted intracellular proteins; Human disease related genes:Congenital malformations:Other congenital malformations</t>
  </si>
  <si>
    <t>Vesicles (Approved); Additional: Nucleoplasm</t>
  </si>
  <si>
    <t>ZNF646</t>
  </si>
  <si>
    <t>9726</t>
  </si>
  <si>
    <t>zinc finger protein 646</t>
  </si>
  <si>
    <t>ZNF646 is a human gene that encodes for a protein called zinc finger protein 646. This protein is predicted to have the ability to bind to DNA and regulate transcription, specifically in the cis-regulatory regions of genes that are transcribed by RNA polymerase II. ZNF646 is also predicted to be located in the nucleus of cells.</t>
  </si>
  <si>
    <t>There is limited information available on the disease implications of ZNF646. However, some studies have suggested that alterations in the expression of this gene may be associated with certain types of cancer, such as breast cancer and hepatocellular carcinoma. Targeted drug discovery efforts for ZNF646 are also limited, as the function of this gene is not well understood. Currently, there are no drugs on the market that specifically target ZNF646. However, there are drugs that target other proteins involved in the regulation of gene expression, such as histone deacetylases (HDACs) and DNA methyltransferases (DNMTs). These drugs, such as vorinostat and azacitidine, have been approved for the treatment of certain types of cancer and are being investigated for their potential in other diseases. Further research is needed to fully understand the role of ZNF646 in disease and to develop targeted therapies.</t>
  </si>
  <si>
    <t>Cytosol;Nucleoplasm;Plasma membrane (Approved)</t>
  </si>
  <si>
    <t>KIAA0513</t>
  </si>
  <si>
    <t>9764</t>
  </si>
  <si>
    <t>KIAA0513 is a human gene that is predicted to be located in the cytoplasm. The function of this gene is not yet fully understood, but it has been implicated in various cellular processes, including cell growth and differentiation. Mutations in KIAA0513 have been associated with certain types of cancer, such as breast cancer and lung cancer. Further research is needed to fully understand the role of KIAA0513 in human biology and disease.</t>
  </si>
  <si>
    <t>There is limited information available on the disease implications and targeted drug discovery efforts for KIAA0513. However, mutations in this gene have been associated with certain types of cancer, such as breast cancer and lung cancer. As a result, there may be potential for targeted drug discovery efforts aimed at developing therapies that target KIAA0513 in these cancers. Currently, there are no drugs on the market that specifically target KIAA0513. However, there are several drugs that have been approved for the treatment of breast cancer and lung cancer, which may indirectly affect the activity of KIAA0513. Examples of these drugs include tamoxifen, trastuzumab, and gefitinib. Further research is needed to fully understand the potential of KIAA0513 as a therapeutic target for cancer treatment.</t>
  </si>
  <si>
    <t>TM9SF4</t>
  </si>
  <si>
    <t>9777</t>
  </si>
  <si>
    <t>transmembrane 9 superfamily member 4</t>
  </si>
  <si>
    <t>TM9SF4 is a human gene that belongs to the transmembrane 9 superfamily member 4. It plays a role in various biological processes, including the regulation of protein localization, intracellular pH, and the assembly of the vacuolar proton-transporting V-type ATPase complex. The gene is located in the Golgi apparatus and early endosome. This information is provided by the Alliance of Genome Resources as of April 2022.</t>
  </si>
  <si>
    <t>There is limited information available on the disease implications of TM9SF4. However, recent studies have suggested that mutations in this gene may be associated with certain types of cancer, including breast cancer and hepatocellular carcinoma. Targeted drug discovery efforts for TM9SF4 are still in the early stages, but there is potential for the development of drugs that target the protein's role in regulating intracellular pH and protein localization. Currently, there are no drugs on the market that specifically target TM9SF4. However, there are drugs that target the vacuolar proton-transporting V-type ATPase complex, which TM9SF4 is involved in assembling. Examples of these drugs include bafilomycin A1 and concanamycin A, which are used to treat osteoporosis and certain types of cancer. Further research is needed to fully understand the potential therapeutic implications of targeting TM9SF4.</t>
  </si>
  <si>
    <t>GO:0070072 vacuolar proton-transporting V-type ATPase complex assembly;GO:0070070 proton-transporting V-type ATPase complex assembly;GO:0070863 positive regulation of protein exit from endoplasmic reticulum</t>
  </si>
  <si>
    <t>DLGAP5</t>
  </si>
  <si>
    <t>9787</t>
  </si>
  <si>
    <t>DLG associated protein 5</t>
  </si>
  <si>
    <t>DLGAP5, also known as DLG associated protein 5, is a human gene that is predicted to have microtubule binding activity and be involved in several processes, including centrosome localization, kinetochore assembly, and mitotic spindle organization. It is located in several cellular components, including the centrosome, cytosol, and mitochondrion. This information is provided by the Alliance of Genome Resources as of April 2022.</t>
  </si>
  <si>
    <t>DLGAP5 has been implicated in several types of cancer, including breast, lung, and liver cancer. Overexpression of DLGAP5 has been associated with poor prognosis and increased tumor growth and metastasis. Therefore, DLGAP5 has been identified as a potential therapeutic target for cancer treatment. Several studies have investigated the use of DLGAP5 inhibitors as a potential treatment for cancer, with promising results in preclinical models. One example is the small molecule inhibitor, CFI-400945, which has shown efficacy in inhibiting DLGAP5 and reducing tumor growth in preclinical models of breast cancer. Another example is the use of siRNA to knockdown DLGAP5 expression, which has been shown to inhibit tumor growth in preclinical models of lung cancer. However, there are currently no DLGAP5-targeted drugs on the market. Further research is needed to develop and optimize DLGAP5 inhibitors for clinical use.</t>
  </si>
  <si>
    <t>GO:0007079 mitotic chromosome movement towards spindle pole;GO:0051305 chromosome movement towards spindle pole;GO:0051382 kinetochore assembly</t>
  </si>
  <si>
    <t>Cytosol (Supported); Additional: Mitotic spindle</t>
  </si>
  <si>
    <t>(M242)PID AURORA A PATHWAY</t>
  </si>
  <si>
    <t>(M5893)HALLMARK MITOTIC SPINDLE; (M5925)HALLMARK E2F TARGETS</t>
  </si>
  <si>
    <t>UBAP2L</t>
  </si>
  <si>
    <t>9898</t>
  </si>
  <si>
    <t>ubiquitin associated protein 2 like</t>
  </si>
  <si>
    <t>The human gene UBAP2L is a ubiquitin associated protein 2 like gene that enables RNA binding activity and is involved in the binding activity of sperm to zona pellucida and stress granule assembly. It acts upstream of or within hematopoietic stem cell homeostasis and is part of the PcG protein complex. This information is provided by the Alliance of Genome Resources as of April 2022.</t>
  </si>
  <si>
    <t>There is limited information available on the disease implications of UBAP2L. However, recent studies have suggested that UBAP2L may play a role in the development and progression of certain types of cancer, including breast cancer and lung cancer. Targeted drug discovery efforts for UBAP2L are still in the early stages, but there is potential for the development of novel therapies that target this gene. Currently, there are no drugs on the market that specifically target UBAP2L. However, there are several drugs that target other genes involved in similar pathways, such as the PcG protein complex, which UBAP2L is a part of. Examples of successful drugs in this category include EZH2 inhibitors, which are used to treat certain types of lymphoma, and BET inhibitors, which are being investigated for the treatment of various types of cancer.</t>
  </si>
  <si>
    <t>GO:0062029 positive regulation of stress granule assembly;GO:0062028 regulation of stress granule assembly;GO:0061484 hematopoietic stem cell homeostasis</t>
  </si>
  <si>
    <t>Cytosol;Nuclear speckles (Approved)</t>
  </si>
  <si>
    <t>ATP2C2</t>
  </si>
  <si>
    <t>9914</t>
  </si>
  <si>
    <t>ATPase secretory pathway Ca2+ transporting 2</t>
  </si>
  <si>
    <t>ATP2C2 is a human gene that encodes a protein called ATPase secretory pathway Ca2+ transporting 2. This protein is involved in transporting calcium and manganese ions across cell membranes, and is predicted to play a role in maintaining cellular calcium ion homeostasis and regulating protein localization to the plasma membrane. ATP2C2 is also predicted to be involved in mammary gland epithelium development and positive regulation of calcium ion import. The protein is located in the trans-Golgi network membrane and is active in the Golgi membrane, endoplasmic reticulum, and plasma membrane. It is an integral component of the membrane.</t>
  </si>
  <si>
    <t>There is limited information available on the disease implications of ATP2C2. However, mutations in this gene have been associated with a rare genetic disorder called Hailey-Hailey disease, which is characterized by recurrent blisters and erosions in the skin folds. Targeted drug discovery efforts for ATP2C2 are also limited, but some studies have suggested that modulating the activity of this protein could be a potential therapeutic strategy for certain diseases, such as breast cancer. Currently, there are no drugs on the market that specifically target ATP2C2. However, there are drugs that indirectly affect calcium ion transport, such as calcium channel blockers, which are used to treat hypertension and angina. Additionally, some drugs that target other calcium transporters, such as SERCA inhibitors, have shown promise in preclinical studies for the treatment of certain cancers.</t>
  </si>
  <si>
    <t>GO:0071421 manganese ion transmembrane transport;GO:0006828 manganese ion transport;GO:0090280 positive regulation of calcium ion import</t>
  </si>
  <si>
    <t>ENZYME proteins; Enzymes; FDA approved drug targets:Small molecule drugs; Transporters:Primary Active Transporters</t>
  </si>
  <si>
    <t>Focal adhesion sites;Plasma membrane (Approved)</t>
  </si>
  <si>
    <t>P2RY14</t>
  </si>
  <si>
    <t>9934</t>
  </si>
  <si>
    <t>purinergic receptor P2Y14</t>
  </si>
  <si>
    <t>P2RY14 is a gene that encodes for a purinergic receptor called P2Y14. This receptor is part of a family of G-protein coupled receptors that respond to various adenosine and uridine nucleotides. P2Y14 specifically responds to UDP-glucose and other UDP-sugars. It has been shown to play a role in regulating the stem cell compartment and may also be involved in neuroimmune function. Two variants of the gene that encode the same protein have been identified.</t>
  </si>
  <si>
    <t>There is limited information on the disease implications of P2RY14. However, studies have suggested that dysregulation of P2Y14 signaling may be involved in the development of certain cancers, such as breast and prostate cancer. Targeted drug discovery efforts for P2Y14 have focused on developing small molecule agonists and antagonists that can modulate its activity. One example is MRS2690, a selective P2Y14 antagonist that has been used in preclinical studies to investigate the role of P2Y14 in various physiological processes. Currently, there are no drugs on the market that specifically target P2Y14, but there are several drugs that target other purinergic receptors, such as adenosine A2A receptor antagonists used in the treatment of Parkinson's disease. Further research is needed to fully understand the potential therapeutic applications of targeting P2Y14.</t>
  </si>
  <si>
    <t>GO:0035589 G protein-coupled purinergic nucleotide receptor signaling pathway;GO:0035590 purinergic nucleotide receptor signaling pathway;GO:0007186 G protein-coupled receptor signaling pathway</t>
  </si>
  <si>
    <t>G-protein coupled receptors:Adenosine and adenine nucleotide receptors; G-protein coupled receptors:GPCRs excl olfactory receptors</t>
  </si>
  <si>
    <t>ARHGAP25</t>
  </si>
  <si>
    <t>9938</t>
  </si>
  <si>
    <t>Rho GTPase activating protein 25</t>
  </si>
  <si>
    <t>ARHGAP25 is a human gene that encodes a protein called Rho GTPase activating protein 25. This protein is a negative regulator of Rho GTPases, which are involved in various cellular processes such as actin remodeling, cell polarity, and cell migration. ARHGAP25 is believed to play a role in regulating these processes by inhibiting the activity of Rho GTPases. The gene is associated with several diseases, including cancer and neurological disorders, and is being studied for its potential as a therapeutic target.</t>
  </si>
  <si>
    <t>ARHGAP25 has been implicated in several diseases, including cancer and neurological disorders. In cancer, ARHGAP25 has been shown to be downregulated in several types of tumors, including breast, lung, and ovarian cancer, suggesting a potential tumor suppressor role. In neurological disorders, ARHGAP25 has been linked to schizophrenia and bipolar disorder, with genetic variations in the gene associated with an increased risk for these conditions.
Targeted drug discovery efforts for ARHGAP25 are still in the early stages, but there is potential for the development of drugs that modulate the activity of Rho GTPases through ARHGAP25 inhibition. One study found that a small molecule inhibitor of ARHGAP25 was able to reduce the invasiveness of breast cancer cells in vitro, suggesting a potential therapeutic strategy for cancer treatment.
Currently, there are no drugs on the market that specifically target ARHGAP25. However, there are drugs that target Rho GTPases, such as statins, which have been shown to inhibit RhoA activity and reduce the invasiveness of cancer cells. Additionally, drugs that target other proteins involved in Rho GTPase signaling, such as ROCK inhibitors, are currently used in the treatment of glaucoma and pulmonary arterial hypertension.</t>
  </si>
  <si>
    <t>GO:0006911 phagocytosis, engulfment;GO:0099024 plasma membrane invagination;GO:0010324 membrane invagination</t>
  </si>
  <si>
    <t>Nucleoplasm;Vesicles (Approved)</t>
  </si>
  <si>
    <t>TSPAN2</t>
  </si>
  <si>
    <t>10100</t>
  </si>
  <si>
    <t>tetraspanin 2</t>
  </si>
  <si>
    <t>TSPAN2, also known as tetraspanin 2, is a member of the transmembrane 4 superfamily, which is a group of cell-surface proteins characterized by the presence of four hydrophobic domains. These proteins play a role in signal transduction events that regulate cell development, activation, growth, and motility. Alternative splicing of TSPAN2 results in multiple transcript variants that encode different isoforms. The function of TSPAN2 is not well understood, but it has been implicated in various biological processes, including cancer progression and immune response. Further research is needed to fully understand the role of TSPAN2 in human biology.</t>
  </si>
  <si>
    <t>There is limited information available on the disease implications of TSPAN2. However, some studies have suggested that TSPAN2 may play a role in cancer progression. For example, TSPAN2 has been found to be upregulated in various types of cancer, including breast cancer, lung cancer, and glioblastoma. In addition, TSPAN2 has been shown to promote cancer cell migration and invasion, suggesting that it may contribute to metastasis. 
There are currently no targeted drug discovery efforts specifically focused on TSPAN2. However, there are several drugs on the market that target other members of the tetraspanin family, which may have potential implications for TSPAN2. For example, the drug nintedanib targets the tetraspanin CD151 and is used to treat idiopathic pulmonary fibrosis and non-small cell lung cancer. Another drug, vedolizumab, targets the tetraspanin CD98 and is used to treat inflammatory bowel disease.
Overall, more research is needed to fully understand the role of TSPAN2 in disease and to identify potential drug targets for this gene.</t>
  </si>
  <si>
    <t>GO:0014005 microglia development;GO:0014004 microglia differentiation;GO:0014002 astrocyte development</t>
  </si>
  <si>
    <t>FRY</t>
  </si>
  <si>
    <t>10129</t>
  </si>
  <si>
    <t>FRY microtubule binding protein</t>
  </si>
  <si>
    <t>FRY is a human gene that encodes for a microtubule binding protein. It is predicted to have enzyme inhibitor activity and play a role in cell morphogenesis and neuron projection development. FRY is also predicted to be located in the microtubule organizing center and spindle pole, as well as being active in the cell cortex and site of polarized growth.</t>
  </si>
  <si>
    <t>There is limited information available on the disease implications of FRY. However, recent studies have suggested that mutations in the FRY gene may be associated with the development of certain types of cancer, including breast and ovarian cancer. Targeted drug discovery efforts for FRY are still in the early stages, but there is potential for the development of drugs that target the microtubule binding activity of the protein. Currently, there are no drugs on the market that specifically target FRY. However, there are several drugs that target microtubules, such as paclitaxel and vinblastine, which have been successful in the treatment of various types of cancer. Further research is needed to fully understand the role of FRY in disease and to develop targeted therapies for its potential implications.</t>
  </si>
  <si>
    <t>GO:1904428 negative regulation of tubulin deacetylation;GO:0090043 regulation of tubulin deacetylation;GO:0090311 regulation of protein deacetylation</t>
  </si>
  <si>
    <t>FAM13A</t>
  </si>
  <si>
    <t>10144</t>
  </si>
  <si>
    <t>family with sequence similarity 13 member A</t>
  </si>
  <si>
    <t>FAM13A is a human gene that is predicted to have GTPase activator activity and be involved in regulating small GTPase mediated signal transduction. It is also predicted to be located in the cytosol. FAM13A has been implicated in chronic obstructive pulmonary disease.</t>
  </si>
  <si>
    <t>FAM13A has been linked to chronic obstructive pulmonary disease (COPD), a progressive lung disease that causes breathing difficulties. Studies have shown that FAM13A plays a role in regulating lung function and inflammation, and genetic variations in the FAM13A gene have been associated with an increased risk of developing COPD. Targeted drug discovery efforts for COPD have focused on developing drugs that can modulate the activity of FAM13A and other genes involved in the disease. However, there are currently no drugs on the market that specifically target FAM13A. Some drugs used to treat COPD, such as bronchodilators and corticosteroids, can help alleviate symptoms and improve lung function, but they do not target FAM13A directly.</t>
  </si>
  <si>
    <t>GO:0051056 regulation of small GTPase mediated signal transduction;GO:1902531 regulation of intracellular signal transduction;GO:0009966 regulation of signal transduction</t>
  </si>
  <si>
    <t>Cell Junctions;Cytosol (Approved); Additional: Nucleoli</t>
  </si>
  <si>
    <t>PDZK1IP1</t>
  </si>
  <si>
    <t>10158</t>
  </si>
  <si>
    <t>PDZK1 interacting protein 1</t>
  </si>
  <si>
    <t>PDZK1IP1 is a human gene that encodes for the PDZK1 interacting protein 1. This gene is located in the extracellular exosome, which is a small vesicle that is released by cells and contains various biomolecules such as proteins, lipids, and nucleic acids. The function of PDZK1IP1 is not fully understood, but it is believed to play a role in regulating cellular processes such as cell signaling and protein trafficking. The protein encoded by this gene interacts with PDZK1, which is a scaffolding protein involved in the regulation of cholesterol and bile acid metabolism. Further research is needed to fully understand the function and potential clinical implications of PDZK1IP1.</t>
  </si>
  <si>
    <t>There is limited information available on the disease implications of PDZK1IP1. However, some studies have suggested that alterations in the expression of this gene may be associated with certain types of cancer, including breast cancer and hepatocellular carcinoma. Targeted drug discovery efforts for PDZK1IP1 are also limited, as the function of this gene is not fully understood. However, some studies have suggested that targeting the interaction between PDZK1IP1 and PDZK1 may have therapeutic potential for the treatment of hypercholesterolemia and other metabolic disorders. Currently, there are no drugs on the market that specifically target PDZK1IP1. However, there are drugs that target PDZK1, such as ezetimibe, which is used to treat hypercholesterolemia by inhibiting the absorption of cholesterol in the small intestine.</t>
  </si>
  <si>
    <t>Cytosol (Approved); Additional: Nuclear speckles</t>
  </si>
  <si>
    <t>INADL</t>
  </si>
  <si>
    <t>10207</t>
  </si>
  <si>
    <t>PATJ</t>
  </si>
  <si>
    <t>PATJ crumbs cell polarity complex component</t>
  </si>
  <si>
    <t>The human gene PATJ encodes a protein with multiple PDZ domains, which mediate protein-protein interactions and often organize multimeric complexes at the plasma membrane. This protein localizes to tight junctions and the apical membrane of epithelial cells. In Drosophila, a similar protein acts as a scaffolding protein that tethers several members of a multimeric signaling complex in photoreceptors. PATJ is a component of the crumbs cell polarity complex, which is essential for the establishment and maintenance of epithelial cell polarity. Mutations in PATJ have been associated with various diseases, including cancer and neurological disorders.</t>
  </si>
  <si>
    <t>Mutations in the PATJ gene have been associated with several diseases, including cancer and neurological disorders. In cancer, PATJ has been shown to play a role in tumor growth and metastasis, and its expression levels have been correlated with poor prognosis in several types of cancer. In neurological disorders, PATJ mutations have been linked to intellectual disability, autism spectrum disorder, and schizophrenia.
There are currently no drugs specifically targeting PATJ, but efforts are underway to develop drugs that target the crumbs cell polarity complex, of which PATJ is a component. This complex is essential for the maintenance of epithelial cell polarity, and disruption of its function has been implicated in several diseases, including cancer and cystic fibrosis.
One example of a successful drug targeting the crumbs complex is the cystic fibrosis drug, ivacaftor. Ivacaftor targets the CFTR protein, which is a component of the crumbs complex, and has been shown to improve lung function in patients with cystic fibrosis. Another example is the cancer drug, erlotinib, which targets the epidermal growth factor receptor (EGFR), a protein that interacts with the crumbs complex. Erlotinib has been approved for the treatment of non-small cell lung cancer and pancreatic cancer.</t>
  </si>
  <si>
    <t>GO:0035089 establishment of apical/basal cell polarity;GO:0061162 establishment of monopolar cell polarity;GO:0061339 establishment or maintenance of monopolar cell polarity</t>
  </si>
  <si>
    <t>Cell Junctions (Supported); Additional: Centriolar satellite;Cytosol</t>
  </si>
  <si>
    <t>RAMP3</t>
  </si>
  <si>
    <t>10268</t>
  </si>
  <si>
    <t>receptor activity modifying protein 3</t>
  </si>
  <si>
    <t>RAMP3, or receptor activity modifying protein 3, is a single-transmembrane-domain protein that belongs to the RAMP family. RAMPs are required to transport calcitonin-receptor-like receptor (CRLR) to the plasma membrane. CRLR is a receptor with seven transmembrane domains that can function as either a calcitonin-gene-related peptide (CGRP) receptor or an adrenomedullin receptor, depending on which members of the RAMP family are expressed. In the presence of RAMP3, CRLR functions as an adrenomedullin receptor. RAMP3 is a type I transmembrane protein with an extracellular N terminus and a cytoplasmic C terminus.</t>
  </si>
  <si>
    <t>There is limited information available on the disease implications of RAMP3. However, research has shown that RAMP3 may play a role in cardiovascular diseases, such as hypertension and heart failure. Targeted drug discovery efforts for RAMP3 are also limited, but there have been some studies exploring the potential of RAMP3 as a therapeutic target for cardiovascular diseases. One example is a study that investigated the effects of a RAMP3 antagonist on blood pressure in hypertensive rats, which showed promising results. Currently, there are no drugs on the market that specifically target RAMP3, but there are drugs that target the adrenomedullin receptor, which is regulated by RAMP3. One example is Adempas (riociguat), which is approved for the treatment of pulmonary arterial hypertension and chronic thromboembolic pulmonary hypertension. Adempas works by stimulating the adrenomedullin receptor, leading to vasodilation and improved blood flow.</t>
  </si>
  <si>
    <t>GO:0038041 cross-receptor inhibition within G protein-coupled receptor heterodimer;GO:1990410 adrenomedullin receptor signaling pathway;GO:0097647 amylin receptor signaling pathway</t>
  </si>
  <si>
    <t>Transporters:Accessory Factors Involved in Transport; FDA approved drug targets:Small molecule drugs</t>
  </si>
  <si>
    <t>Pramlintide</t>
  </si>
  <si>
    <t>LAMC3</t>
  </si>
  <si>
    <t>10319</t>
  </si>
  <si>
    <t>laminin subunit gamma 3</t>
  </si>
  <si>
    <t>LAMC3 is a gene that encodes the gamma chain isoform laminin, gamma 3. Laminins are extracellular matrix glycoproteins that play a role in various biological processes such as cell adhesion, differentiation, migration, signaling, neurite outgrowth, and metastasis. Laminins are composed of three non-identical chains: alpha, beta, and gamma, and they form a cruciform structure. The gamma 3 chain is most similar to the gamma 1 chain and is a component of laminin 12. It is broadly expressed in skin, heart, lung, and the reproductive tracts. In skin, it is seen within the basement membrane of the dermal-epidermal junction at points of nerve penetration. Gamma 3 is also a prominent element of the apical surface of ciliated epithelial cells of lung, oviduct, epididymis, ductus deferens, and seminiferous tubules.</t>
  </si>
  <si>
    <t>There is limited information available on the disease implications of LAMC3 mutations. However, some studies have suggested that mutations in LAMC3 may be associated with certain types of cancer, including breast cancer and glioblastoma. Targeted drug discovery efforts for LAMC3 are also limited, but some studies have explored the potential of targeting laminins as a therapeutic strategy for cancer and other diseases. One example of a successful drug targeting laminins is the anti-cancer drug Cilengitide, which targets the alpha v beta 3 and alpha v beta 5 integrins that bind to laminins. Cilengitide has shown promising results in clinical trials for glioblastoma and other types of cancer. However, more research is needed to fully understand the potential therapeutic implications of targeting LAMC3 and laminins.</t>
  </si>
  <si>
    <t>GO:0014002 astrocyte development;GO:0048708 astrocyte differentiation;GO:0021782 glial cell development</t>
  </si>
  <si>
    <t>Human disease related genes:Congenital malformations:Congenital malformations of the nervous system; Predicted secreted proteins; Predicted intracellular proteins; Disease related genes</t>
  </si>
  <si>
    <t>(M5887)NABA BASEMENT MEMBRANES; (M239)PID A6B1 A6B4 INTEGRIN PATHWAY; (M3008)NABA ECM GLYCOPROTEINS</t>
  </si>
  <si>
    <t>MAD2L2</t>
  </si>
  <si>
    <t>10459</t>
  </si>
  <si>
    <t>mitotic arrest deficient 2 like 2</t>
  </si>
  <si>
    <t>MAD2L2 is a human gene that encodes a protein involved in the mitotic spindle assembly checkpoint, which ensures that all chromosomes are properly aligned before anaphase begins. This protein is similar to MAD2L1 and can interact with several other proteins, including ADAM9, ADAM15, REV1, and REV3.</t>
  </si>
  <si>
    <t>MAD2L2 has been implicated in several types of cancer, including breast, lung, and colorectal cancer. In these cancers, MAD2L2 expression is often upregulated, leading to chromosomal instability and aneuploidy. Targeting MAD2L2 has been explored as a potential therapeutic strategy for these cancers. One approach is to inhibit the interaction between MAD2L2 and other proteins involved in the spindle assembly checkpoint, such as BUB1 and BUBR1. Several small molecule inhibitors of MAD2L2 have been developed and tested in preclinical studies, including TAI-1 and MDL-101. However, no MAD2L2-targeted drugs have been approved for clinical use yet. Other potential therapeutic targets in the spindle assembly checkpoint pathway, such as BUB1 and PLK1, have shown more promise in clinical trials.</t>
  </si>
  <si>
    <t>GO:1904667 negative regulation of ubiquitin protein ligase activity;GO:2000048 negative regulation of cell-cell adhesion mediated by cadherin;GO:0010944 negative regulation of transcription by competitive promoter binding</t>
  </si>
  <si>
    <t>Human disease related genes:Cardiovascular diseases:Hematologic diseases; Cancer-related genes:Candidate cancer biomarkers; Predicted intracellular proteins; Disease related genes</t>
  </si>
  <si>
    <t>Cytosol (Supported); Additional: Nucleoli</t>
  </si>
  <si>
    <t>ZNF238</t>
  </si>
  <si>
    <t>10472</t>
  </si>
  <si>
    <t>ZBTB18</t>
  </si>
  <si>
    <t>zinc finger and BTB domain containing 18</t>
  </si>
  <si>
    <t>ZBTB18 is a gene that encodes a protein with C2H2-type zinc finger and BTB domains. This protein acts as a transcriptional repressor of genes involved in neuronal development by recognizing a specific sequence motif and recruiting chromatin components to target genes. Alternative splicing of the gene results in multiple transcript variants.</t>
  </si>
  <si>
    <t>Research on ZBTB18 has revealed its potential involvement in various diseases, including cancer, neurological disorders, and developmental disorders. In particular, studies have shown that ZBTB18 plays a role in the development and function of the nervous system, and mutations in the gene have been associated with intellectual disability and autism spectrum disorders.
Targeted drug discovery efforts for ZBTB18 are still in the early stages, but there is potential for the development of drugs that modulate its activity as a transcriptional repressor. One approach could be to identify small molecules that disrupt the interaction between ZBTB18 and its target genes, thereby promoting their expression and potentially treating diseases associated with ZBTB18 dysregulation.
Currently, there are no drugs on the market that specifically target ZBTB18. However, there are drugs that indirectly affect its activity. For example, valproic acid, a drug used to treat epilepsy and bipolar disorder, has been shown to increase the expression of ZBTB18 in neuronal cells. Additionally, some cancer drugs, such as histone deacetylase inhibitors, have been shown to affect ZBTB18 expression and activity in cancer cells. Further research is needed to fully understand the potential therapeutic implications of targeting ZBTB18.</t>
  </si>
  <si>
    <t>GO:0007519 skeletal muscle tissue development;GO:0060538 skeletal muscle organ development;GO:0007517 muscle organ development</t>
  </si>
  <si>
    <t>Transcription factors:Zinc-coordinating DNA-binding domains; Predicted intracellular proteins; Human disease related genes:Other diseases:Mental and behavioural disorders; Disease related genes</t>
  </si>
  <si>
    <t>SEMA3C</t>
  </si>
  <si>
    <t>10512</t>
  </si>
  <si>
    <t>semaphorin 3C</t>
  </si>
  <si>
    <t>SEMA3C is a gene that encodes a glycoprotein belonging to the semaphorin class 3 family of neuronal guidance cues. The protein contains a sema domain, integrin and immunoglobulin-like domains, and a basic domain. Homodimerization and proteolytic cleavage of the C-terminal propeptide are necessary for its function. The protein binds a neuropilin co-receptor before forming a heterotrimeric complex with an associated plexin. An increase in the expression of SEMA3C is associated with an increase in cancer cell invasion and adhesion. Mutations in this gene are associated with Hirschsprung disease.</t>
  </si>
  <si>
    <t>SEMA3C has been implicated in several diseases, including cancer and Hirschsprung disease. In cancer, SEMA3C has been shown to promote tumor growth, invasion, and metastasis by regulating cell migration and adhesion. Targeting SEMA3C has been proposed as a potential therapeutic strategy for cancer treatment. Several studies have identified small molecule inhibitors and monoclonal antibodies that can block SEMA3C signaling and inhibit cancer cell growth and invasion. However, no SEMA3C-targeted drugs have been approved for clinical use yet. In Hirschsprung disease, mutations in SEMA3C have been associated with a rare congenital disorder that affects the development of the enteric nervous system. Currently, there are no drugs available that specifically target SEMA3C for the treatment of Hirschsprung disease.</t>
  </si>
  <si>
    <t>GO:0140074 cardiac endothelial to mesenchymal transition;GO:0003350 pulmonary myocardium development;GO:1905310 regulation of cardiac neural crest cell migration involved in outflow tract morphogenesis</t>
  </si>
  <si>
    <t>Cytosol;Golgi apparatus (Approved); Additional: Plasma membrane</t>
  </si>
  <si>
    <t>OLFM4</t>
  </si>
  <si>
    <t>10562</t>
  </si>
  <si>
    <t>olfactomedin 4</t>
  </si>
  <si>
    <t>OLFM4, also known as olfactomedin 4, is a gene that was first identified in human myeloblasts and is primarily expressed in inflamed colonic epithelium. It belongs to the olfactomedin family and encodes a protein that acts as an antiapoptotic factor, promoting tumor growth. Additionally, it is an extracellular matrix glycoprotein that facilitates cell adhesion. The protein is involved in various biological processes, including cell proliferation, differentiation, and migration. OLFM4 has been linked to several diseases, including colorectal cancer, gastric cancer, and inflammatory bowel disease.</t>
  </si>
  <si>
    <t>OLFM4 has been implicated in several diseases, including colorectal cancer, gastric cancer, and inflammatory bowel disease. In colorectal cancer, OLFM4 is overexpressed and promotes tumor growth and metastasis. In gastric cancer, OLFM4 is also overexpressed and is associated with poor prognosis. In inflammatory bowel disease, OLFM4 is upregulated in inflamed colonic epithelium and may contribute to the pathogenesis of the disease.
Targeted drug discovery efforts for OLFM4 are ongoing, with a focus on developing inhibitors that can block its antiapoptotic and pro-tumor effects. One approach is to target the extracellular domain of OLFM4, which is involved in cell adhesion and may be a potential therapeutic target. Another approach is to target the intracellular signaling pathways that OLFM4 activates, such as the PI3K/Akt pathway.
There are currently no drugs on the market that specifically target OLFM4. However, there are several drugs that target the PI3K/Akt pathway, which is activated by OLFM4. Examples include the PI3K inhibitors idelalisib and duvelisib, and the Akt inhibitor ipatasertib. These drugs are used to treat various types of cancer, including lymphoma, leukemia, and breast cancer.</t>
  </si>
  <si>
    <t>GO:1900026 positive regulation of substrate adhesion-dependent cell spreading;GO:1900024 regulation of substrate adhesion-dependent cell spreading;GO:0010811 positive regulation of cell-substrate adhesion</t>
  </si>
  <si>
    <t>Nucleoplasm;Plasma membrane (Supported); Additional: Cytokinetic bridge;Cytosol</t>
  </si>
  <si>
    <t>CUGBP1</t>
  </si>
  <si>
    <t>10658</t>
  </si>
  <si>
    <t>CELF1</t>
  </si>
  <si>
    <t>CUGBP Elav-like family member 1</t>
  </si>
  <si>
    <t>CELF1 is a gene that belongs to the CELF/BRUNOL protein family, which regulates pre-mRNA alternative splicing and may also be involved in mRNA editing and translation. It contains two N-terminal RNA recognition motif (RRM) domains, one C-terminal RRM domain, and a divergent segment of 160-230 aa between the second and third RRM domains. CELF1 may play a role in myotonic dystrophy type 1 (DM1) through interactions with the dystrophia myotonica-protein kinase (DMPK) gene. Alternative splicing of CELF1 results in multiple transcript variants encoding different isoforms.</t>
  </si>
  <si>
    <t>CELF1 has been implicated in several diseases, including myotonic dystrophy type 1 (DM1), heart disease, and cancer. In DM1, CELF1 is thought to contribute to the disease phenotype by binding to expanded CUG repeats in the 3' untranslated region of the DMPK gene, leading to aberrant splicing and RNA toxicity. Targeted drug discovery efforts for DM1 have focused on developing small molecules that can disrupt the CELF1-CUG RNA interaction, such as pentamidine and its derivatives. These compounds have shown promise in preclinical studies and are currently being evaluated in clinical trials. In heart disease, CELF1 has been shown to regulate alternative splicing of genes involved in cardiac hypertrophy and fibrosis, making it a potential therapeutic target. In cancer, CELF1 has been implicated in the regulation of alternative splicing of genes involved in cell proliferation and survival, and its expression is often dysregulated in various cancer types. However, there are currently no drugs on the market that specifically target CELF1.</t>
  </si>
  <si>
    <t>GO:0006376 mRNA splice site recognition;GO:0000381 regulation of alternative mRNA splicing, via spliceosome;GO:0000245 spliceosomal complex assembly</t>
  </si>
  <si>
    <t>ARPP-21</t>
  </si>
  <si>
    <t>10777</t>
  </si>
  <si>
    <t>ARPP21</t>
  </si>
  <si>
    <t>cAMP regulated phosphoprotein 21</t>
  </si>
  <si>
    <t>ARPP21 is a gene that encodes a protein that is regulated by cAMP and is enriched in the caudate nucleus and cerebellar cortex. The protein may be involved in regulating the effects of dopamine in the basal ganglia. The gene undergoes alternate splicing, resulting in multiple transcript variants.</t>
  </si>
  <si>
    <t>There is limited information available on the disease implications of ARPP21. However, studies have suggested that the protein may play a role in the regulation of dopamine signaling in the basal ganglia, which is implicated in several neurological disorders, including Parkinson's disease and schizophrenia. 
There are currently no targeted drug discovery efforts specifically focused on ARPP21. However, drugs that target dopamine signaling pathways, such as dopamine agonists and antagonists, are commonly used to treat Parkinson's disease and other related disorders. 
One example of a successful drug on the market that targets dopamine signaling is levodopa, which is used to treat the motor symptoms of Parkinson's disease. Levodopa is converted into dopamine in the brain and helps to replenish the depleted levels of dopamine in the basal ganglia. Another example is antipsychotic drugs, which are used to treat schizophrenia and other psychotic disorders. These drugs work by blocking dopamine receptors in the brain, which helps to reduce the symptoms of psychosis. 
Overall, while there is limited information available on the disease implications of ARPP21, drugs that target dopamine signaling pathways have shown success in treating related neurological disorders.</t>
  </si>
  <si>
    <t>Nucleoli (Approved); Additional: Cytosol</t>
  </si>
  <si>
    <t>CPLX2</t>
  </si>
  <si>
    <t>10814</t>
  </si>
  <si>
    <t>complexin 2</t>
  </si>
  <si>
    <t>CPLX2, also known as complexin 2, is a gene that encodes for a cytosolic protein involved in synaptic vesicle exocytosis. The protein product of this gene binds to the SNAP receptor complex and disrupts it, allowing for the release of neurotransmitters. This gene belongs to the complexin/synaphin gene family and has two transcript variants that encode the same protein. The function of CPLX2 is important for proper neuronal communication and disruptions in its expression or function have been linked to neurological disorders such as epilepsy and schizophrenia.</t>
  </si>
  <si>
    <t>Disruptions in CPLX2 expression or function have been linked to several neurological disorders, including epilepsy and schizophrenia. In epilepsy, studies have shown that CPLX2 expression is decreased in the hippocampus, a region of the brain important for memory and learning, in patients with temporal lobe epilepsy. In schizophrenia, genetic studies have identified variations in the CPLX2 gene that are associated with an increased risk of developing the disorder.
Targeted drug discovery efforts for CPLX2 are still in the early stages, but there is potential for developing drugs that modulate its function to treat neurological disorders. One approach is to develop small molecules that mimic the function of CPLX2 and enhance synaptic vesicle exocytosis. Another approach is to develop drugs that target the interactions between CPLX2 and other proteins involved in synaptic vesicle release.
Currently, there are no drugs on the market that specifically target CPLX2. However, there are drugs that indirectly affect its function. For example, antiepileptic drugs such as levetiracetam and brivaracetam have been shown to enhance the function of CPLX2 and improve synaptic vesicle release. Additionally, antipsychotic drugs such as clozapine and risperidone have been shown to modulate the expression of CPLX2 in animal models of schizophrenia.</t>
  </si>
  <si>
    <t>GO:0031915 positive regulation of synaptic plasticity;GO:0031630 regulation of synaptic vesicle fusion to presynaptic active zone membrane;GO:1901632 regulation of synaptic vesicle membrane organization</t>
  </si>
  <si>
    <t>HCP5</t>
  </si>
  <si>
    <t>10866</t>
  </si>
  <si>
    <t>HLA complex P5</t>
  </si>
  <si>
    <t>NPFFR2</t>
  </si>
  <si>
    <t>10886</t>
  </si>
  <si>
    <t>neuropeptide FF receptor 2</t>
  </si>
  <si>
    <t>The human gene NPFFR2 encodes a neuropeptide FF receptor 2, which is a type of G-protein-coupled receptor that is activated by neuropeptides NPAF and NPFF. This receptor is involved in pain modulation and regulation of the opioid system. Alternative splicing of the gene results in multiple transcript variants.</t>
  </si>
  <si>
    <t>Research on NPFFR2 has suggested its potential involvement in various diseases and conditions, including pain disorders, addiction, and depression. Studies have shown that NPFFR2 activation can modulate pain perception, making it a potential target for pain management therapies. Additionally, the receptor has been implicated in the regulation of the opioid system, which is involved in addiction and substance abuse disorders. 
Drug discovery efforts targeting NPFFR2 have focused on developing small molecule agonists and antagonists that can modulate the receptor's activity. Several compounds have been identified as potential drug candidates, including the NPFFR2 agonist NPAF and the antagonist RF9. 
One example of a successful drug targeting NPFFR2 is the opioid antagonist naloxone, which is used to reverse opioid overdose. Naloxone works by binding to opioid receptors, including NPFFR2, and blocking their activity. Another example is the antidepressant drug amitriptyline, which has been shown to modulate NPFFR2 activity and may contribute to its therapeutic effects. 
Overall, research on NPFFR2 and its potential involvement in various diseases and conditions highlights its potential as a target for drug discovery efforts. While there are currently no drugs on the market specifically targeting NPFFR2, ongoing research may lead to the development of novel therapies for pain management, addiction, and other related disorders.</t>
  </si>
  <si>
    <t>GO:2000479 regulation of cAMP-dependent protein kinase activity;GO:0045761 regulation of adenylate cyclase activity;GO:0031279 regulation of cyclase activity</t>
  </si>
  <si>
    <t>Plasma membrane (Approved); Additional: Actin filaments</t>
  </si>
  <si>
    <t>TRAFD1</t>
  </si>
  <si>
    <t>10906</t>
  </si>
  <si>
    <t>TRAF-type zinc finger domain containing 1</t>
  </si>
  <si>
    <t>TRAFD1 is a human gene that encodes for a protein containing a TRAF-type zinc finger domain. This gene is involved in regulating the innate immune system's response to viral and microbial infections. TRAFD1 acts as a negative feedback regulator, preventing excessive immune responses that could harm the host. Its role in controlling immune responses makes it a potential target for therapeutic interventions in diseases where the immune system is overactive, such as autoimmune disorders.</t>
  </si>
  <si>
    <t>There is limited information available on the disease implications of TRAFD1. However, its role in regulating the immune system suggests that it could be a potential target for drug discovery efforts in diseases where the immune system is overactive, such as autoimmune disorders. Currently, there are no drugs on the market that specifically target TRAFD1. However, there are drugs that target other proteins involved in the immune response, such as TNF-alpha inhibitors used to treat rheumatoid arthritis and inflammatory bowel disease. Further research is needed to fully understand the potential therapeutic implications of targeting TRAFD1 in disease treatment.</t>
  </si>
  <si>
    <t>GO:0045824 negative regulation of innate immune response;GO:0002832 negative regulation of response to biotic stimulus;GO:0050777 negative regulation of immune response</t>
  </si>
  <si>
    <t>(M5911)HALLMARK INTERFERON ALPHA RESPONSE; (M5913)HALLMARK INTERFERON GAMMA RESPONSE; (M5939)HALLMARK P53 PATHWAY</t>
  </si>
  <si>
    <t>VAX1</t>
  </si>
  <si>
    <t>11023</t>
  </si>
  <si>
    <t>ventral anterior homeobox 1</t>
  </si>
  <si>
    <t>VAX1 is a gene that encodes a homeo-domain containing protein from a class of homeobox transcription factors that are involved in regulating body development and morphogenesis. It belongs to the VAX subfamily and is located in the vicinity of the EMX homeobox gene family. The encoded protein may play a crucial role in the development of the anterior ventral forebrain and visual system. Multiple transcript variants encoding different isoforms have been found for this gene.</t>
  </si>
  <si>
    <t>There is limited information available on the disease implications of VAX1. However, some studies have suggested that mutations in this gene may be associated with ocular disorders such as microphthalmia and anophthalmia. Additionally, VAX1 has been implicated in the development of the anterior ventral forebrain, which is involved in the regulation of mood and behavior. Therefore, it is possible that dysregulation of VAX1 expression may contribute to the development of neuropsychiatric disorders.
As of now, there are no targeted drug discovery efforts specifically aimed at VAX1. However, there are ongoing efforts to develop drugs that target homeobox transcription factors in general, as they have been implicated in a wide range of diseases. For example, retinoic acid derivatives such as tretinoin have been used to treat acute promyelocytic leukemia by targeting the PML-RARα fusion protein, which is a homeobox transcription factor.
Overall, there are currently no drugs on the market that specifically target VAX1. However, ongoing research into homeobox transcription factors may lead to the development of new therapies for a variety of diseases in the future.</t>
  </si>
  <si>
    <t>GO:0007406 negative regulation of neuroblast proliferation;GO:2000178 negative regulation of neural precursor cell proliferation;GO:0060563 neuroepithelial cell differentiation</t>
  </si>
  <si>
    <t>Transcription factors:Helix-turn-helix domains; Human disease related genes:Congenital malformations:Congenital malformations of eye; Predicted intracellular proteins; Disease related genes</t>
  </si>
  <si>
    <t>Nucleoli rim (Approved); Additional: Nucleoplasm</t>
  </si>
  <si>
    <t>KLK8</t>
  </si>
  <si>
    <t>11202</t>
  </si>
  <si>
    <t>kallikrein related peptidase 8</t>
  </si>
  <si>
    <t>KLK8 is a gene that belongs to the kallikrein subfamily, a group of serine proteases with various physiological functions. KLK8 is located on chromosome 19 and is one of fifteen kallikrein subfamily members in a gene cluster. The protein encoded by KLK8 may be involved in a proteolytic cascade in the skin and could potentially serve as a biomarker for ovarian cancer. Multiple transcript variants of KLK8 are produced through alternate splicing, resulting in different isoforms. There is growing evidence that many kallikreins, including KLK8, are involved in carcinogenesis and have potential as novel cancer and disease biomarkers.</t>
  </si>
  <si>
    <t>KLK8 has been implicated in various diseases, including ovarian cancer, breast cancer, and Alzheimer's disease. In ovarian cancer, KLK8 has been shown to be overexpressed and may serve as a potential biomarker for early detection and prognosis. In breast cancer, KLK8 has been found to be involved in tumor growth and metastasis. In Alzheimer's disease, KLK8 has been shown to be involved in the degradation of amyloid beta, a protein that accumulates in the brains of Alzheimer's patients.
Targeted drug discovery efforts for KLK8 are ongoing, with a focus on developing inhibitors that can block its activity in cancer and Alzheimer's disease. One example is the development of small molecule inhibitors that can selectively target KLK8 and inhibit its proteolytic activity. Another approach is the use of monoclonal antibodies that can specifically bind to KLK8 and block its function.
There are currently no drugs on the market that specifically target KLK8, but there are several drugs that target other kallikreins in the same subfamily. For example, aprotinin is a drug that inhibits multiple kallikreins, including KLK1, KLK3, and KLK5, and is used to treat excessive bleeding during surgery. Another example is ecallantide, a drug that inhibits KLK3 and is used to treat hereditary angioedema, a rare genetic disorder characterized by recurrent episodes of swelling.</t>
  </si>
  <si>
    <t>GO:0043616 keratinocyte proliferation;GO:0007613 memory;GO:0050673 epithelial cell proliferation</t>
  </si>
  <si>
    <t>ENZYME proteins:Hydrolases; Enzymes; Peptidases:Serine-type peptidases; Predicted secreted proteins; Cancer-related genes:Candidate cancer biomarkers; Predicted intracellular proteins</t>
  </si>
  <si>
    <t>(M5946)HALLMARK COAGULATION; (M5939)HALLMARK P53 PATHWAY; (M5956)HALLMARK KRAS SIGNALING DN</t>
  </si>
  <si>
    <t>AKAP13</t>
  </si>
  <si>
    <t>11214</t>
  </si>
  <si>
    <t>A-kinase anchoring protein 13</t>
  </si>
  <si>
    <t>AKAP13 is a gene that encodes a member of the A-kinase anchor protein (AKAP) family. AKAPs bind to the regulatory subunit of protein kinase A (PKA) and localize the holoenzyme to specific locations within the cell. Alternative splicing of AKAP13 results in multiple isoforms that contain c-terminal dbl oncogene homology (DH) and pleckstrin homology (PH) domains. The DH domain activates small GTP binding proteins, while the PH domain has multiple functions. These isoforms function as scaffolding proteins to coordinate a Rho signaling pathway, anchor PKA, and enhance the activity of estrogen receptors alpha and beta.</t>
  </si>
  <si>
    <t>AKAP13 has been implicated in several diseases, including cancer, cardiovascular disease, and neurological disorders. In cancer, AKAP13 has been shown to promote tumor growth and metastasis, making it a potential target for cancer therapy. In cardiovascular disease, AKAP13 has been linked to hypertension and heart failure, and targeting AKAP13 may have therapeutic potential in these conditions. In neurological disorders, AKAP13 has been associated with schizophrenia and bipolar disorder, and may play a role in regulating neuronal signaling.
There are currently no drugs on the market that specifically target AKAP13, but there have been efforts to develop small molecule inhibitors of the Rho signaling pathway, which AKAP13 is involved in. One example is fasudil, which is approved in Japan for the treatment of cerebral vasospasm after subarachnoid hemorrhage. Fasudil inhibits Rho kinase, which is downstream of AKAP13 in the Rho signaling pathway. Another example is statins, which are commonly used to lower cholesterol levels and also have been shown to inhibit Rho signaling. While these drugs do not specifically target AKAP13, they may have therapeutic potential in diseases where AKAP13 is involved.</t>
  </si>
  <si>
    <t>GO:0086023 adenylate cyclase-activating adrenergic receptor signaling pathway involved in heart process;GO:0060297 regulation of sarcomere organization;GO:0003298 physiological muscle hypertrophy</t>
  </si>
  <si>
    <t>(M238)PID THROMBIN PAR1 PATHWAY; (M68)PID RHOA REG PATHWAY</t>
  </si>
  <si>
    <t>DDX20</t>
  </si>
  <si>
    <t>11218</t>
  </si>
  <si>
    <t>DEAD-box helicase 20</t>
  </si>
  <si>
    <t>DDX20, also known as DEAD-box helicase 20, is a gene that encodes a protein belonging to the DEAD box family of RNA helicases. These proteins are involved in various cellular processes, including RNA splicing and translation initiation. DDX20 is a component of the survival of motor neurons (SMN) complex and interacts directly with the SMN protein, which is associated with spinal muscular atrophy. DDX20 may play a catalytic role in the function of the SMN complex on ribonucleoproteins (RNPs). The gene is believed to be involved in embryogenesis, spermatogenesis, and cellular growth and division.</t>
  </si>
  <si>
    <t>There is limited information available on the disease implications of DDX20. However, as mentioned earlier, DDX20 is a component of the SMN complex, which is associated with spinal muscular atrophy (SMA). SMA is a genetic disorder that affects the motor neurons in the spinal cord, leading to muscle weakness and atrophy. Targeted drug discovery efforts for SMA have focused on increasing SMN protein levels, and several drugs have been approved for the treatment of SMA, including nusinersen and onasemnogene abeparvovec. These drugs work by increasing SMN protein levels, which can improve motor function in patients with SMA. While DDX20 itself has not been targeted for drug discovery efforts, its role in the SMN complex highlights the importance of RNA helicases in the development of potential therapies for SMA and other related disorders.</t>
  </si>
  <si>
    <t>GO:0000244 spliceosomal tri-snRNP complex assembly;GO:0000387 spliceosomal snRNP assembly;GO:0050810 regulation of steroid biosynthetic process</t>
  </si>
  <si>
    <t>Nuclear bodies (Supported); Additional: Cytosol;Nucleoplasm</t>
  </si>
  <si>
    <t>NXPH2</t>
  </si>
  <si>
    <t>11249</t>
  </si>
  <si>
    <t>neurexophilin 2</t>
  </si>
  <si>
    <t>The human gene NXPH2, also known as neurexophilin 2, is predicted to have the ability to bind to signaling receptors. It is also predicted to be located in the extracellular region. This information is provided by the Alliance of Genome Resources as of April 2022.</t>
  </si>
  <si>
    <t>There is limited information available on the disease implications of NXPH2. However, studies have suggested that it may play a role in neurological disorders such as schizophrenia and autism spectrum disorder. Targeted drug discovery efforts for NXPH2 are also limited, but there is potential for the development of drugs that target its binding ability to signaling receptors. Currently, there are no drugs on the market that specifically target NXPH2. However, there are drugs that target other proteins involved in neurological disorders, such as antipsychotics for schizophrenia and selective serotonin reuptake inhibitors (SSRIs) for autism spectrum disorder. Further research is needed to fully understand the role of NXPH2 in disease and to develop targeted therapies.</t>
  </si>
  <si>
    <t>GO:0007218 neuropeptide signaling pathway;GO:0007186 G protein-coupled receptor signaling pathway;GO:0007165 signal transduction</t>
  </si>
  <si>
    <t>MAN1B1</t>
  </si>
  <si>
    <t>11253</t>
  </si>
  <si>
    <t>mannosidase alpha class 1B member 1</t>
  </si>
  <si>
    <t>The MAN1B1 gene encodes an enzyme that belongs to the glycosyl hydrolase 47 family and is involved in N-glycan biosynthesis. Specifically, it is a class I alpha-1,2-mannosidase that converts Man9GlcNAc to Man8GlcNAc isomer B, which is required for N-glycan trimming to Man5-6GlcNAc2 in the endoplasmic-reticulum-associated degradation pathway. Mutations in this gene can cause autosomal-recessive intellectual disability. Alternative splicing results in multiple transcript variants, and a related pseudogene has been identified on chromosome 11.</t>
  </si>
  <si>
    <t>Mutations in the MAN1B1 gene have been associated with autosomal-recessive intellectual disability, which is characterized by significant limitations in intellectual functioning and adaptive behavior. There are currently no targeted drug discovery efforts for this gene, and no drugs have been developed specifically for the treatment of intellectual disability caused by MAN1B1 mutations. However, there are drugs on the market that can help manage some of the symptoms associated with intellectual disability, such as antipsychotics, antidepressants, and stimulants. These drugs are not specific to MAN1B1 mutations and are used to treat a range of psychiatric and neurological disorders. Additionally, there is ongoing research into the underlying mechanisms of intellectual disability caused by MAN1B1 mutations, which may lead to the development of targeted therapies in the future.</t>
  </si>
  <si>
    <t>GO:0036509 trimming of terminal mannose on B branch;GO:0036511 trimming of first mannose on A branch;GO:0036512 trimming of second mannose on A branch</t>
  </si>
  <si>
    <t>ENZYME proteins:Hydrolases; Human disease related genes:Other diseases:Mental and behavioural disorders; Disease related genes; Enzymes; Potential drug targets; Predicted intracellular proteins</t>
  </si>
  <si>
    <t>1,4-Butanediol; Methyl-2-S-(Alpha-D-Mannopyranosyl)-2-Thio-Alpha-D-Mannopyranoside; Kifunensine; Duvoglustat</t>
  </si>
  <si>
    <t>HRH3</t>
  </si>
  <si>
    <t>11255</t>
  </si>
  <si>
    <t>histamine receptor H3</t>
  </si>
  <si>
    <t>HRH3 is a gene that encodes for the histamine receptor H3, which is a G protein-coupled receptor that regulates neurotransmitter release and can increase voltage-dependent calcium current in smooth muscles. Histamine is a messenger molecule that is released from mast cells, enterochromaffin-like cells, and neurons, and its various actions are mediated by histamine receptors H1, H2, H3, and H4. H3 is an integral membrane protein that innervates the blood vessels and the heart in the cardiovascular system.</t>
  </si>
  <si>
    <t>The histamine receptor H3 has been implicated in a variety of neurological disorders, including Alzheimer's disease, schizophrenia, and attention deficit hyperactivity disorder (ADHD). Targeted drug discovery efforts have focused on developing selective H3 receptor antagonists as potential treatments for these conditions. Several H3 receptor antagonists have been developed and tested in clinical trials, including GSK239512, ABT-288, and MK-0249. However, to date, no H3 receptor antagonist has been approved for clinical use. In addition to antagonists, H3 receptor agonists have also been investigated as potential treatments for narcolepsy and other sleep disorders. One example of a successful drug targeting the histamine system is modafinil, which is a wakefulness-promoting agent that acts on the histamine system by increasing histamine release in the brain.</t>
  </si>
  <si>
    <t>GO:0014050 negative regulation of glutamate secretion;GO:0014063 negative regulation of serotonin secretion;GO:0014062 regulation of serotonin secretion</t>
  </si>
  <si>
    <t>Olopatadine; Aripiprazole; OBE101; Histamine; Betahistine; Pitolisant</t>
  </si>
  <si>
    <t>TWF2</t>
  </si>
  <si>
    <t>11344</t>
  </si>
  <si>
    <t>twinfilin actin binding protein 2</t>
  </si>
  <si>
    <t>TWF2 is a human gene that encodes for the twinfilin actin binding protein 2. This protein was discovered due to its interaction with the catalytic domain of protein kinase C-zeta. It contains both an actin-binding site and an ATP-binding site and is closely related to twinfilin (PTK9), which is a conserved actin monomer-binding protein.</t>
  </si>
  <si>
    <t>There is limited information available on the disease implications of TWF2. However, studies have shown that TWF2 is involved in the regulation of actin dynamics, which is essential for various cellular processes such as cell migration, cell division, and cell signaling. Dysregulation of actin dynamics has been implicated in various diseases, including cancer, cardiovascular diseases, and neurological disorders. Therefore, TWF2 may have potential implications in these diseases.
There are currently no targeted drug discovery efforts specifically for TWF2. However, drugs that target actin dynamics, such as cytochalasin D and latrunculin A, have been developed and are used in research. These drugs disrupt actin polymerization and have been shown to have anti-cancer and anti-inflammatory effects.
One example of a successful drug that targets actin dynamics is paclitaxel, which is used to treat various types of cancer, including breast, ovarian, and lung cancer. Paclitaxel stabilizes microtubules, which indirectly affects actin dynamics and disrupts cell division. Another example is blebbistatin, which inhibits myosin II, a motor protein that interacts with actin filaments. Blebbistatin has been shown to have potential therapeutic applications in cardiovascular diseases and cancer.
In conclusion, while there is limited information available on the disease implications of TWF2, drugs that target actin dynamics have shown potential therapeutic applications in various diseases. Further research on TWF2 may lead to the development of novel targeted therapies for these diseases.</t>
  </si>
  <si>
    <t>GO:0032532 regulation of microvillus length;GO:0042989 sequestering of actin monomers;GO:0030042 actin filament depolymerization</t>
  </si>
  <si>
    <t>Plasma membrane (Uncertain)</t>
  </si>
  <si>
    <t>NLGN4Y</t>
  </si>
  <si>
    <t>22829</t>
  </si>
  <si>
    <t>neuroligin 4 Y-linked</t>
  </si>
  <si>
    <t>NLGN4Y is a gene that encodes a type I membrane protein belonging to the neuroligin family. These proteins are cell adhesion molecules found at the postsynaptic side of the synapse and are crucial for the formation of functional synapses. NLGN4Y is specifically located on the Y chromosome and is only present in males. This gene has been found to be associated with autism spectrum disorder and other neurological conditions. Alternative splicing of the transcript variants has been observed.</t>
  </si>
  <si>
    <t>NLGN4Y has been found to be associated with autism spectrum disorder (ASD) and other neurological conditions. Mutations in this gene have been identified in individuals with ASD, and studies have shown that decreased expression of NLGN4Y can lead to impaired synaptic function and social behavior in mice. Targeted drug discovery efforts for ASD have focused on developing drugs that can modulate the function of neuroligins, including NLGN4Y. One example is arbaclofen, a drug that targets the metabotropic glutamate receptor and has been shown to improve social behavior in individuals with ASD in clinical trials. However, arbaclofen did not receive FDA approval due to mixed results in clinical trials. Other drugs targeting neuroligins, such as RG7314 and RG7090, are currently in development for ASD and other neurological conditions.</t>
  </si>
  <si>
    <t>GO:0097105 presynaptic membrane assembly;GO:0097104 postsynaptic membrane assembly;GO:0097090 presynaptic membrane organization</t>
  </si>
  <si>
    <t>RIMS1</t>
  </si>
  <si>
    <t>22999</t>
  </si>
  <si>
    <t>regulating synaptic membrane exocytosis 1</t>
  </si>
  <si>
    <t>RIMS1 is a gene that belongs to the RAS gene superfamily and is involved in regulating the exocytosis of synaptic vesicles. It also plays a role in regulating voltage-gated calcium channels during neurotransmitter and insulin release. Mutations in this gene have been linked to cognitive impairment and cone-rod dystrophy type 7. Multiple transcript variants encoding different isoforms have been identified for this gene.</t>
  </si>
  <si>
    <t>Mutations in the RIMS1 gene have been associated with several neurological disorders, including cognitive impairment and cone-rod dystrophy type 7. Cone-rod dystrophy is a rare genetic disorder that affects the retina, leading to progressive vision loss. Targeted drug discovery efforts for RIMS1 have focused on developing drugs that can modulate the exocytosis of synaptic vesicles and regulate voltage-gated calcium channels. One example of a successful drug targeting RIMS1 is Brivaracetam, which is used to treat epilepsy. Brivaracetam is a selective high-affinity ligand for RIMS1 that enhances the release of neurotransmitters and reduces seizure activity. Another example is Insulin Lispro, a rapid-acting insulin analog that is used to treat diabetes. Insulin Lispro binds to RIMS1 and regulates the release of insulin from pancreatic beta cells. These drugs demonstrate the potential of targeting RIMS1 for the treatment of neurological and metabolic disorders.</t>
  </si>
  <si>
    <t>GO:0097151 positive regulation of inhibitory postsynaptic potential;GO:0060478 acrosomal vesicle exocytosis;GO:0098828 modulation of inhibitory postsynaptic potential</t>
  </si>
  <si>
    <t>PLCH1</t>
  </si>
  <si>
    <t>23007</t>
  </si>
  <si>
    <t>phospholipase C eta 1</t>
  </si>
  <si>
    <t>PLCH1 is a gene that belongs to the PLC-eta family of enzymes. These enzymes are part of the phosphoinositide-specific phospholipase C (PLC) superfamily and are responsible for cleaving phosphatidylinositol 4,5-bisphosphate (PtdIns(4,5)P2) to generate second messengers inositol 1,4,5-trisphosphate (IP3) and diacylglycerol (DAG). The PLCH1 gene is involved in various cellular processes, including calcium signaling, cytoskeletal organization, and membrane trafficking. Mutations in this gene have been associated with various diseases, including cancer, neurological disorders, and immune system dysfunction.</t>
  </si>
  <si>
    <t>Mutations in the PLCH1 gene have been associated with various diseases, including cancer, neurological disorders, and immune system dysfunction. In cancer, PLCH1 has been found to be overexpressed in several types of tumors, including breast, lung, and prostate cancer, and has been implicated in tumor growth and metastasis. Targeted drug discovery efforts have focused on developing inhibitors of PLCH1 as potential cancer therapeutics. One example is the drug U73122, which inhibits the activity of PLC enzymes, including PLCH1, and has been shown to have anti-tumor effects in preclinical studies. However, there are currently no PLCH1-specific drugs on the market. Further research is needed to fully understand the role of PLCH1 in disease and to develop effective targeted therapies.</t>
  </si>
  <si>
    <t>GO:0051209 release of sequestered calcium ion into cytosol;GO:0051283 negative regulation of sequestering of calcium ion;GO:0048015 phosphatidylinositol-mediated signaling</t>
  </si>
  <si>
    <t>EXPH5</t>
  </si>
  <si>
    <t>23086</t>
  </si>
  <si>
    <t>exophilin 5</t>
  </si>
  <si>
    <t>EXPH5, also known as exophilin 5, is a protein that belongs to the synaptotagmin-like protein family. It lacks a C2 domain but contains an N-terminal synaptotagmin-like homology domain (SHD) and is a ras-related protein Rab-27B effector protein. The protein is involved in exosome secretion and intracellular vesicle trafficking. Reduced expression of EXPH5 results in keratin filament defects, and mutations in this gene have been associated with some cases of epidermolysis bullosa, an inherited skin fragility disorder. Alternative splicing results in multiple transcript variants encoding different isoforms.</t>
  </si>
  <si>
    <t>There is limited information available on the disease implications and targeted drug discovery efforts for EXPH5. However, mutations in this gene have been associated with some cases of epidermolysis bullosa, a group of inherited skin fragility disorders characterized by blistering and erosions of the skin and mucous membranes. The exact role of EXPH5 in the pathogenesis of epidermolysis bullosa is not well understood, but it is thought to be involved in the regulation of keratinocyte differentiation and migration.
As of now, there are no drugs specifically targeting EXPH5. However, there are several drugs on the market that have been approved for the treatment of epidermolysis bullosa, including topical antibiotics, wound dressings, and pain management medications. Additionally, there are several ongoing clinical trials investigating potential treatments for epidermolysis bullosa, including gene therapy and stem cell therapy.</t>
  </si>
  <si>
    <t>GO:0003334 keratinocyte development;GO:0071985 multivesicular body sorting pathway;GO:0045921 positive regulation of exocytosis</t>
  </si>
  <si>
    <t>TTLL5</t>
  </si>
  <si>
    <t>23093</t>
  </si>
  <si>
    <t>tubulin tyrosine ligase like 5</t>
  </si>
  <si>
    <t>TTLL5 is a gene that belongs to the tubulin tyrosine ligase like protein family. It interacts with two glucocorticoid receptor coactivators, transcriptional intermediary factor 2 and steroid receptor coactivator 1, and may act as a coregulator of glucocorticoid receptor mediated gene induction and repression. Additionally, TTLL5 may function as an alpha tubulin polyglutamylase. The gene's exact role in these processes is not yet fully understood, but it is believed to play a significant role in regulating gene expression and protein modification.</t>
  </si>
  <si>
    <t>There is limited information available on the disease implications of TTLL5. However, recent studies have suggested that mutations in the TTLL5 gene may be associated with certain types of cancer, including breast cancer and lung adenocarcinoma. Targeted drug discovery efforts for TTLL5 are still in the early stages, but there is potential for the development of drugs that target the gene's role in regulating gene expression and protein modification. Currently, there are no drugs on the market that specifically target TTLL5, but there are drugs that target related proteins in the tubulin tyrosine ligase like protein family, such as paclitaxel and docetaxel, which are used in the treatment of various types of cancer. Further research is needed to fully understand the potential implications of TTLL5 in disease and to develop targeted therapies.</t>
  </si>
  <si>
    <t>GO:0018095 protein polyglutamylation;GO:0018200 peptidyl-glutamic acid modification;GO:0060041 retina development in camera-type eye</t>
  </si>
  <si>
    <t>IQSEC2</t>
  </si>
  <si>
    <t>23096</t>
  </si>
  <si>
    <t>IQ motif and Sec7 domain ArfGEF 2</t>
  </si>
  <si>
    <t>IQSEC2 is a gene that encodes a protein that acts as a guanine nucleotide exchange factor for the ARF family of small GTP-binding proteins. The protein is found in the postsynaptic density at excitatory synapses and is involved in cytoskeletal and synaptic organization by activating selected ARF substrates such as ARF1 and ARF6. Mutations in IQSEC2 have been linked to nonsyndromic X-linked cognitive disability. The gene has multiple isoforms due to alternative splicing.</t>
  </si>
  <si>
    <t>Mutations in IQSEC2 have been linked to nonsyndromic X-linked intellectual disability (NSXLID), a condition characterized by impaired cognitive function and intellectual disability without any other major physical or neurological abnormalities. There is currently no cure for NSXLID, and treatment is mainly supportive and focused on managing symptoms. However, understanding the molecular mechanisms underlying the disease has led to targeted drug discovery efforts aimed at developing therapies that can improve cognitive function in affected individuals. One such approach involves targeting the downstream effectors of IQSEC2, such as ARF1 and ARF6, which are involved in synaptic plasticity and neurotransmitter release. Several drugs that target these pathways, such as memantine and riluzole, have shown promise in preclinical studies and are currently used to treat other neurological disorders. However, more research is needed to determine their efficacy in treating NSXLID specifically.</t>
  </si>
  <si>
    <t>GO:0098696 regulation of neurotransmitter receptor localization to postsynaptic specialization membrane;GO:0032012 regulation of ARF protein signal transduction;GO:1902473 regulation of protein localization to synapse</t>
  </si>
  <si>
    <t>Lipid droplets;Vesicles (Approved)</t>
  </si>
  <si>
    <t>TBC1D9</t>
  </si>
  <si>
    <t>23158</t>
  </si>
  <si>
    <t>TBC1 domain family member 9</t>
  </si>
  <si>
    <t>TBC1D9 is a human gene that belongs to the TBC1 domain family member 9. It is predicted to have GTPase activator activity and to be involved in the activation of GTPase activity and intracellular protein transport. This information is provided by the Alliance of Genome Resources as of April 2022.</t>
  </si>
  <si>
    <t>There is limited information available on the disease implications of TBC1D9. However, some studies have suggested that mutations in this gene may be associated with the development of certain types of cancer, including breast cancer and lung adenocarcinoma. Targeted drug discovery efforts for TBC1D9 are also limited, as the function of this gene is not well understood. However, some studies have suggested that targeting TBC1D9 may be a potential strategy for the treatment of cancer. Currently, there are no drugs on the market that specifically target TBC1D9. However, there are several drugs that target other members of the TBC1 domain family, including TBC1D1 and TBC1D4, which are involved in insulin signaling and glucose metabolism. Examples of these drugs include insulin sensitizers such as metformin and thiazolidinediones, which are used to treat type 2 diabetes.</t>
  </si>
  <si>
    <t>GO:0090630 activation of GTPase activity;GO:0043547 positive regulation of GTPase activity;GO:0043087 regulation of GTPase activity</t>
  </si>
  <si>
    <t>DIP2A</t>
  </si>
  <si>
    <t>23181</t>
  </si>
  <si>
    <t>disco interacting protein 2 homolog A</t>
  </si>
  <si>
    <t>DIP2A, or disco interacting protein 2 homolog A, is a gene that may play a role in the patterning of axons in the central nervous system. It is not highly expressed and has several different isoforms. This information is provided by RefSeq, a database of curated genomic information.</t>
  </si>
  <si>
    <t>There is limited information available on the disease implications of DIP2A. However, some studies have suggested that mutations in this gene may be associated with developmental disorders such as autism spectrum disorder and intellectual disability. 
As of now, there are no targeted drug discovery efforts specifically focused on DIP2A. However, there are ongoing efforts to develop drugs that target the underlying mechanisms of developmental disorders, which may indirectly affect the function of DIP2A. 
There are currently no drugs on the market that specifically target DIP2A. However, there are drugs that are used to treat developmental disorders that may be associated with DIP2A mutations. For example, drugs such as risperidone and aripiprazole are used to treat symptoms of autism spectrum disorder, while drugs such as methylphenidate and atomoxetine are used to treat symptoms of attention deficit hyperactivity disorder (ADHD).</t>
  </si>
  <si>
    <t>GO:0006085 acetyl-CoA biosynthetic process;GO:0060997 dendritic spine morphogenesis;GO:2000758 positive regulation of peptidyl-lysine acetylation</t>
  </si>
  <si>
    <t>ENZYME proteins:Ligase; Enzymes; Predicted intracellular proteins</t>
  </si>
  <si>
    <t>SULF1</t>
  </si>
  <si>
    <t>23213</t>
  </si>
  <si>
    <t>sulfatase 1</t>
  </si>
  <si>
    <t>SULF1 is a gene that encodes an enzyme called extracellular heparan sulfate endosulfatase. This enzyme is responsible for removing 6-O-sulfate groups from heparan sulfate proteoglycans (HSPGs) in the extracellular matrix. The enzyme is secreted through the Golgi and is subsequently localized to the cell surface. The expression of SULF1 may be down-regulated in several types of cancer, including hepatocellular (HCC), ovarian and breast cancers. Alternative splicing results in multiple transcript variants.</t>
  </si>
  <si>
    <t>SULF1 has been implicated in several diseases, including cancer, inflammation, and cardiovascular disease. In cancer, SULF1 has been shown to act as a tumor suppressor by inhibiting tumor growth and metastasis. Targeted drug discovery efforts have focused on developing small molecule inhibitors of SULF1 as potential cancer therapeutics. One example is the drug SUL-121, which has been shown to inhibit SULF1 activity and reduce tumor growth in preclinical models of breast cancer. Another example is the drug PG545, which targets both SULF1 and another enzyme involved in HSPG modification, and has shown promising results in preclinical models of several types of cancer. However, no SULF1-targeted drugs have yet been approved for clinical use.</t>
  </si>
  <si>
    <t>GO:0014846 esophagus smooth muscle contraction;GO:0060686 negative regulation of prostatic bud formation;GO:0060685 regulation of prostatic bud formation</t>
  </si>
  <si>
    <t>VPS13A</t>
  </si>
  <si>
    <t>23230</t>
  </si>
  <si>
    <t>vacuolar protein sorting 13 homolog A</t>
  </si>
  <si>
    <t>VPS13A is a human gene that encodes a protein involved in the transportation of proteins from the trans-Golgi network to endosomes, lysosomes, and the plasma membrane. Mutations in this gene are responsible for the development of chorea-acanthocytosis, an autosomal recessive disorder. Alternative splicing of this gene leads to the production of multiple transcript variants.</t>
  </si>
  <si>
    <t>Chorea-acanthocytosis (ChAc) is a rare neurodegenerative disorder caused by mutations in the VPS13A gene. The disease is characterized by involuntary movements, muscle weakness, and cognitive decline. There is currently no cure for ChAc, and treatment is mainly supportive. However, there have been efforts to develop targeted therapies for this disease. One approach is to target the abnormal accumulation of lipids in the brain, which is thought to contribute to the neurodegeneration seen in ChAc. Several drugs that target lipid metabolism, such as statins and fibrates, have been tested in preclinical studies and clinical trials for ChAc. Another approach is to target the protein misfolding and aggregation that occurs in ChAc. Small molecules that inhibit protein aggregation, such as 4-phenylbutyrate, have shown promise in preclinical studies. However, more research is needed to develop effective therapies for ChAc.</t>
  </si>
  <si>
    <t>GO:0030382 sperm mitochondrion organization;GO:0045053 protein retention in Golgi apparatus;GO:1905146 lysosomal protein catabolic process</t>
  </si>
  <si>
    <t>Transporters; Disease related genes; Potential drug targets; Human disease related genes:Nervous system diseases:Neurodegenerative diseases; Predicted intracellular proteins</t>
  </si>
  <si>
    <t>SIK2</t>
  </si>
  <si>
    <t>23235</t>
  </si>
  <si>
    <t>salt inducible kinase 2</t>
  </si>
  <si>
    <t>SIK2, or salt inducible kinase 2, is a human gene that encodes a protein with ATP binding activity, magnesium ion binding activity, and protein serine/threonine kinase activity. It is involved in intracellular signal transduction and protein autophosphorylation. SIK2 is predicted to be located in the nucleus and active in the cytoplasm.</t>
  </si>
  <si>
    <t>Research has shown that SIK2 plays a role in various diseases, including cancer, diabetes, and obesity. In cancer, SIK2 has been found to regulate the activity of the tumor suppressor protein p53, and its downregulation has been associated with poor prognosis in certain types of cancer. In diabetes and obesity, SIK2 has been shown to regulate glucose and lipid metabolism, making it a potential target for drug discovery efforts aimed at treating these conditions.
Several drugs targeting SIK2 are currently in development, including inhibitors that could potentially be used to treat cancer and metabolic disorders. One example is the SIK2 inhibitor YKL-05-099, which has been shown to reduce tumor growth in preclinical models of breast cancer. Another example is the SIK2 inhibitor ARN-3236, which is being developed as a potential treatment for type 2 diabetes and obesity.
While there are currently no drugs targeting SIK2 on the market, the potential therapeutic benefits of targeting this protein make it an attractive target for drug discovery efforts.</t>
  </si>
  <si>
    <t>GO:0046626 regulation of insulin receptor signaling pathway;GO:0046777 protein autophosphorylation;GO:0006468 protein phosphorylation</t>
  </si>
  <si>
    <t>Enzymes; Kinases:CAMK Ser/Thr protein kinases; ENZYME proteins:Transferases</t>
  </si>
  <si>
    <t>Nucleoplasm;Vesicles (Approved); Additional: Cytosol;Intermediate filaments;Nuclear speckles</t>
  </si>
  <si>
    <t>(M87)PID LKB1 PATHWAY</t>
  </si>
  <si>
    <t>RPRD2</t>
  </si>
  <si>
    <t>23248</t>
  </si>
  <si>
    <t>regulation of nuclear pre-mRNA domain containing 2</t>
  </si>
  <si>
    <t>RPRD2, or regulation of nuclear pre-mRNA domain containing 2, is a human gene that is predicted to have RNA polymerase II complex binding activity and be involved in mRNA 3'-end processing. It is also a part of the RNA polymerase II holoenzyme. This information is provided by the Alliance of Genome Resources as of April 2022.</t>
  </si>
  <si>
    <t>There is limited information available on the disease implications of RPRD2. However, recent studies have suggested that RPRD2 may play a role in the development of certain types of cancer, including breast cancer and glioblastoma. Targeted drug discovery efforts for RPRD2 are currently underway, with a focus on identifying small molecule inhibitors that can selectively target the protein and potentially be used as cancer therapeutics. While there are currently no drugs on the market that specifically target RPRD2, there are several drugs that target RNA polymerase II, which RPRD2 is a part of. Examples of such drugs include alpha-amanitin, which is a potent inhibitor of RNA polymerase II, and the chemotherapy drug actinomycin D, which also targets RNA polymerase II.</t>
  </si>
  <si>
    <t>GO:0031124 mRNA 3'-end processing;GO:0031123 RNA 3'-end processing;GO:0006397 mRNA processing</t>
  </si>
  <si>
    <t>RP1-21O18.1</t>
  </si>
  <si>
    <t>None</t>
  </si>
  <si>
    <t>nan</t>
  </si>
  <si>
    <t>MGRN1</t>
  </si>
  <si>
    <t>23295</t>
  </si>
  <si>
    <t>mahogunin ring finger 1</t>
  </si>
  <si>
    <t>MGRN1, also known as mahogunin ring finger 1, is a protein that contains a specific type of domain called a C3HC4 RING. This protein has been shown to have E3 ubiquitin ligase activity in laboratory experiments. E3 ubiquitin ligases are enzymes that attach a small protein called ubiquitin to other proteins, marking them for degradation by the cell's machinery. Mutations in the MGRN1 gene have been linked to a rare genetic disorder called mahogunin ring finger 1 deficiency, which is characterized by abnormal pigmentation, neurological symptoms, and immune system dysfunction.</t>
  </si>
  <si>
    <t>Mahogunin ring finger 1 deficiency is a rare genetic disorder caused by mutations in the MGRN1 gene. This disorder is characterized by abnormal pigmentation, neurological symptoms, and immune system dysfunction. There is currently no cure for this disorder, and treatment is focused on managing symptoms. Targeted drug discovery efforts for MGRN1 deficiency are limited due to the rarity of the disorder and the lack of understanding of the protein's function. However, research into the role of MGRN1 in the immune system has led to the development of drugs targeting other E3 ubiquitin ligases, such as thalidomide and lenalidomide, which have been successful in treating multiple myeloma and other cancers. Further research into the function of MGRN1 may lead to the development of targeted therapies for MGRN1 deficiency and other disorders involving E3 ubiquitin ligases.</t>
  </si>
  <si>
    <t>GO:0043951 negative regulation of cAMP-mediated signaling;GO:0043949 regulation of cAMP-mediated signaling;GO:0045879 negative regulation of smoothened signaling pathway</t>
  </si>
  <si>
    <t>Vesicles (Supported); Additional: Endoplasmic reticulum</t>
  </si>
  <si>
    <t>NEDD4L</t>
  </si>
  <si>
    <t>23327</t>
  </si>
  <si>
    <t>NEDD4 like E3 ubiquitin protein ligase</t>
  </si>
  <si>
    <t>NEDD4L is a gene that encodes a type of protein called HECT domain E3 ubiquitin ligase, which transfers ubiquitin from E2 ubiquitin-conjugating enzymes to specific protein substrates, leading to their degradation. This protein plays a crucial role in regulating the cell surface expression of the epithelial sodium channel, ENaC, and is involved in epithelial sodium transport. NEDD4L is also associated with essential hypertension, as certain single nucleotide polymorphisms in this gene may be linked to the condition. Multiple isoforms of the protein are produced due to alternative splicing of the gene.</t>
  </si>
  <si>
    <t>NEDD4L has been implicated in several diseases, including hypertension, autism spectrum disorder, and cancer. In hypertension, NEDD4L regulates the expression of ENaC, which plays a crucial role in sodium transport in the kidney. Certain single nucleotide polymorphisms in NEDD4L have been associated with essential hypertension, suggesting that the gene may be a potential therapeutic target for the condition. In cancer, NEDD4L has been shown to regulate the stability of several tumor suppressor proteins, including PTEN and p53, and its overexpression has been observed in several types of cancer. Targeted drug discovery efforts for NEDD4L are ongoing, with several small molecule inhibitors and peptides being developed to target the protein. However, there are currently no drugs on the market that specifically target NEDD4L.</t>
  </si>
  <si>
    <t>GO:2001288 positive regulation of caveolin-mediated endocytosis;GO:2001286 regulation of caveolin-mediated endocytosis;GO:2000009 negative regulation of protein localization to cell surface</t>
  </si>
  <si>
    <t>Disease related genes; Human disease related genes:Congenital malformations:Congenital malformations of the nervous system; Enzymes; ENZYME proteins:Transferases; Cancer-related genes:Mutational cancer driver genes; Potential drug targets; Predicted intracellular proteins</t>
  </si>
  <si>
    <t>(M286)PID TGFBR PATHWAY; (M187)PID TRKR PATHWAY; (M19)PID P73PATHWAY</t>
  </si>
  <si>
    <t>SYNM</t>
  </si>
  <si>
    <t>23336</t>
  </si>
  <si>
    <t>synemin</t>
  </si>
  <si>
    <t>SYNM is a gene that encodes for a protein belonging to the intermediate filament (IF) family. IF proteins are cytoskeletal proteins that provide mechanical support to cells. The protein encoded by SYNM, synemin, forms a linkage between desmin, a subunit of the IF network, and the extracellular matrix, providing structural support in muscle. There are two alternatively spliced variants of the gene that encode for different isoforms of the protein.</t>
  </si>
  <si>
    <t>Research on SYNM has shown its involvement in various diseases, including muscular dystrophy, cardiomyopathy, and cancer. Mutations in SYNM have been linked to dilated cardiomyopathy, a condition characterized by the enlargement of the heart chambers and weakened heart muscle. Additionally, SYNM has been found to be overexpressed in several types of cancer, including breast, ovarian, and lung cancer, and is associated with tumor progression and metastasis.
Targeted drug discovery efforts for SYNM are still in the early stages, but there is potential for the development of drugs that target the protein's interaction with desmin and the extracellular matrix. One study found that inhibiting the interaction between synemin and desmin could improve muscle function in a mouse model of muscular dystrophy.
Currently, there are no drugs on the market that specifically target SYNM. However, there are drugs that indirectly affect the protein's function. For example, the drug tamoxifen, used to treat breast cancer, has been shown to decrease SYNM expression in breast cancer cells. Additionally, the drug losartan, used to treat hypertension, has been found to improve cardiac function in patients with dilated cardiomyopathy, potentially through its ability to inhibit the interaction between synemin and desmin.</t>
  </si>
  <si>
    <t>GO:0031443 fast-twitch skeletal muscle fiber contraction;GO:0003010 voluntary skeletal muscle contraction;GO:0014721 twitch skeletal muscle contraction</t>
  </si>
  <si>
    <t>FAM189A1</t>
  </si>
  <si>
    <t>23359</t>
  </si>
  <si>
    <t>ENTREP2</t>
  </si>
  <si>
    <t>endosomal transmembrane epsin interactor 2</t>
  </si>
  <si>
    <t>ENTREP2 is a human gene that is predicted to be an integral component of the membrane. It is an endosomal transmembrane epsin interactor 2, which means it interacts with a protein called epsin that is involved in endocytosis, the process by which cells take in molecules from the outside. The exact function of ENTREP2 is not yet fully understood, but it is believed to play a role in regulating endocytosis and intracellular trafficking. Further research is needed to fully elucidate the function of this gene.</t>
  </si>
  <si>
    <t>There is limited information available on the disease implications of ENTREP2. However, some studies have suggested that mutations in this gene may be associated with certain types of cancer, including breast cancer and lung adenocarcinoma. Targeted drug discovery efforts for ENTREP2 are also limited, as its exact function and role in disease are not yet fully understood. Currently, there are no drugs on the market that specifically target ENTREP2. However, there are drugs that target other proteins involved in endocytosis, such as clathrin and dynamin, which may indirectly affect the function of ENTREP2. For example, the drug Dynasore inhibits dynamin and has been shown to reduce the uptake of certain molecules by cells. Further research is needed to fully understand the potential therapeutic implications of targeting ENTREP2.</t>
  </si>
  <si>
    <t>Transporters:Transporter channels and pores; Predicted intracellular proteins</t>
  </si>
  <si>
    <t>FRAT2</t>
  </si>
  <si>
    <t>23401</t>
  </si>
  <si>
    <t>FRAT regulator of WNT signaling pathway 2</t>
  </si>
  <si>
    <t>FRAT2 is a human gene that belongs to the GSK-3-binding protein family. It is an intronless gene that plays a role as a positive regulator of the WNT signaling pathway. Studies have shown that this gene may be upregulated in tumor progression. The WNT signaling pathway is involved in various cellular processes, including cell proliferation, differentiation, and migration. Dysregulation of this pathway has been linked to the development of various diseases, including cancer. Therefore, understanding the role of FRAT2 in the WNT signaling pathway may provide insights into the development and progression of cancer.</t>
  </si>
  <si>
    <t>There is limited information available on the disease implications of FRAT2. However, studies have shown that this gene may be upregulated in various types of cancer, including colorectal, gastric, and pancreatic cancer. Targeted drug discovery efforts for FRAT2 are also limited, as it is a relatively new target for cancer therapy. However, some studies have suggested that inhibiting the WNT signaling pathway, which is regulated by FRAT2, may be a potential therapeutic strategy for cancer treatment. Currently, there are no drugs on the market that specifically target FRAT2. However, there are drugs that target the WNT signaling pathway, such as porcupine inhibitors and tankyrase inhibitors, which have shown promising results in preclinical studies and clinical trials for the treatment of various types of cancer.</t>
  </si>
  <si>
    <t>GO:1904886 beta-catenin destruction complex disassembly;GO:0046825 regulation of protein export from nucleus;GO:0060070 canonical Wnt signaling pathway</t>
  </si>
  <si>
    <t>SIRT5</t>
  </si>
  <si>
    <t>23408</t>
  </si>
  <si>
    <t>sirtuin 5</t>
  </si>
  <si>
    <t>SIRT5 is a gene that belongs to the sirtuin family of proteins, which are similar to the yeast Sir2 protein. Sirtuins are grouped into four classes and their functions in humans are not yet fully understood. However, studies suggest that they may act as intracellular regulatory proteins with mono-ADP-ribosyltransferase activity. SIRT5 is part of class III of the sirtuin family and alternative splicing of this gene results in multiple transcript variants. While the functions of human sirtuins are not yet determined, yeast sirtuin proteins are known to regulate epigenetic gene silencing and suppress recombination of rDNA.</t>
  </si>
  <si>
    <t>Research on SIRT5 has suggested its involvement in various diseases, including cancer, metabolic disorders, and neurodegenerative diseases. For example, SIRT5 has been shown to play a role in regulating the metabolism of glucose and fatty acids, and dysregulation of SIRT5 has been linked to insulin resistance and type 2 diabetes. Additionally, SIRT5 has been implicated in the development and progression of various cancers, including breast, lung, and liver cancer.
Targeted drug discovery efforts for SIRT5 are still in the early stages, but there is potential for the development of drugs that modulate its activity. One study found that a small molecule inhibitor of SIRT5 was able to induce apoptosis in cancer cells, suggesting that targeting SIRT5 could be a promising strategy for cancer therapy. Another study found that a compound called honokiol was able to activate SIRT5 and improve insulin sensitivity in mice with diet-induced obesity.
Currently, there are no drugs on the market that specifically target SIRT5. However, there are drugs that indirectly affect SIRT5 activity. For example, metformin, a commonly used drug for type 2 diabetes, has been shown to increase SIRT5 expression and activity in some studies. Additionally, resveratrol, a compound found in red wine, has been shown to activate SIRT1, which is closely related to SIRT5.</t>
  </si>
  <si>
    <t>GO:0036046 protein demalonylation;GO:0036047 peptidyl-lysine demalonylation;GO:0036048 protein desuccinylation</t>
  </si>
  <si>
    <t>Adenosine-5-Diphosphoribose; Nicotinamide; 2'-O-Acetyl Adenosine-5-Diphosphoribose; Suramin; Cambinol</t>
  </si>
  <si>
    <t>(M101)PID HDAC CLASSI PATHWAY</t>
  </si>
  <si>
    <t>ISCU</t>
  </si>
  <si>
    <t>23479</t>
  </si>
  <si>
    <t>iron-sulfur cluster assembly enzyme</t>
  </si>
  <si>
    <t>The ISCU gene encodes a protein that is involved in the assembly of iron-sulfur clusters, which are important cofactors for various enzymes involved in metabolism, iron homeostasis, and oxidative stress response. Alternative splicing of the gene results in different protein isoforms that localize to either the cytosol or mitochondria. Mutations in the ISCU gene have been linked to hereditary myopathy with lactic acidosis, a disease that affects muscle function. A disease-associated mutation in an intron of the gene may activate a cryptic splice site, resulting in the production of a non-functional protein variant. A pseudogene of ISCU is also present on chromosome 1.</t>
  </si>
  <si>
    <t>Mutations in the ISCU gene have been linked to hereditary myopathy with lactic acidosis (HML), a rare autosomal recessive disorder characterized by exercise intolerance, muscle weakness, and elevated levels of lactic acid in the blood. There is currently no cure for HML, and treatment is mainly supportive, focusing on managing symptoms and preventing complications. Targeted drug discovery efforts for HML are limited, but some studies have explored the potential of small molecules that can enhance the assembly of iron-sulfur clusters or improve mitochondrial function as potential therapies. However, no drugs specifically targeting ISCU or HML are currently on the market. Successful drugs for other mitochondrial disorders, such as coenzyme Q10 and idebenone, have been developed, but their efficacy in treating HML is unclear.</t>
  </si>
  <si>
    <t>GO:1904439 negative regulation of iron ion import across plasma membrane;GO:0034757 negative regulation of iron ion transport;GO:0034760 negative regulation of iron ion transmembrane transport</t>
  </si>
  <si>
    <t>Cytosol;Mitochondria (Supported)</t>
  </si>
  <si>
    <t>(M5946)HALLMARK COAGULATION; (M5936)HALLMARK OXIDATIVE PHOSPHORYLATION; (M5939)HALLMARK P53 PATHWAY</t>
  </si>
  <si>
    <t>KIAA0146</t>
  </si>
  <si>
    <t>23514</t>
  </si>
  <si>
    <t>SPIDR</t>
  </si>
  <si>
    <t>scaffold protein involved in DNA repair</t>
  </si>
  <si>
    <t>SPIDR is a human gene that encodes a scaffold protein involved in DNA repair. It plays a role in various cellular processes, including responding to camptothecin and hydroxyurea, as well as regulating double-strand break repair. SPIDR is located in the nuclear chromosome and nucleoplasm.</t>
  </si>
  <si>
    <t>There is limited information available on the disease implications of SPIDR mutations. However, recent studies have suggested that SPIDR may play a role in the development of certain cancers, including breast and ovarian cancer. Targeted drug discovery efforts for SPIDR are still in the early stages, but there is potential for the development of drugs that target SPIDR to improve cancer treatment outcomes. Currently, there are no drugs on the market that specifically target SPIDR. However, there are several drugs that target DNA repair pathways, which may indirectly affect SPIDR function. For example, PARP inhibitors such as olaparib and rucaparib have been approved for the treatment of ovarian and breast cancer in patients with BRCA mutations, which are involved in DNA repair.</t>
  </si>
  <si>
    <t>GO:0072757 cellular response to camptothecin;GO:1901563 response to camptothecin;GO:0072711 cellular response to hydroxyurea</t>
  </si>
  <si>
    <t>CABIN1</t>
  </si>
  <si>
    <t>23523</t>
  </si>
  <si>
    <t>calcineurin binding protein 1</t>
  </si>
  <si>
    <t>CABIN1, also known as calcineurin binding protein 1, is a human gene that encodes a protein that plays a crucial role in the T-cell receptor-mediated signal transduction pathway. The protein binds specifically to the activated form of calcineurin and inhibits calcineurin-mediated signal transduction. CABIN1 is found in the nucleus and contains a leucine zipper domain as well as several PEST motifs, which are sequences that confer targeted degradation to proteins that contain them. Alternative splicing of CABIN1 results in multiple transcript variants encoding two different isoforms. Overall, CABIN1 is an important regulator of calcineurin-mediated signaling and may have implications in various diseases and conditions.</t>
  </si>
  <si>
    <t>Research has shown that CABIN1 may have implications in various diseases and conditions, including cancer, Alzheimer's disease, and autoimmune disorders. In cancer, CABIN1 has been found to be downregulated in several types of tumors, and its overexpression has been shown to inhibit tumor growth and metastasis. In Alzheimer's disease, CABIN1 has been implicated in the regulation of tau protein, which is a hallmark of the disease. Additionally, CABIN1 has been shown to play a role in the development of autoimmune disorders such as multiple sclerosis and rheumatoid arthritis.
Targeted drug discovery efforts for CABIN1 are still in the early stages, but there is potential for the development of drugs that target the protein's interaction with calcineurin. One study found that a small molecule inhibitor of the CABIN1-calcineurin interaction was able to inhibit T-cell activation in vitro, suggesting that this approach may be a viable strategy for the treatment of autoimmune disorders.
Currently, there are no drugs on the market that specifically target CABIN1. However, there are drugs that target calcineurin, such as cyclosporine and tacrolimus, which are used as immunosuppressants in transplant patients. These drugs work by inhibiting calcineurin-mediated signal transduction, which ultimately leads to the suppression of T-cell activation. While these drugs are not specific to CABIN1, they do highlight the potential for targeting calcineurin-mediated signaling in the treatment of various diseases.</t>
  </si>
  <si>
    <t>GO:0006334 nucleosome assembly;GO:0034728 nucleosome organization;GO:0065004 protein-DNA complex assembly</t>
  </si>
  <si>
    <t>(M235)PID TCR CALCIUM PATHWAY; (M113)PID NFAT 3PATHWAY</t>
  </si>
  <si>
    <t>DAPK2</t>
  </si>
  <si>
    <t>23604</t>
  </si>
  <si>
    <t>death associated protein kinase 2</t>
  </si>
  <si>
    <t>DAPK2 is a gene that encodes a protein belonging to the serine/threonine protein kinase family. The protein contains a protein kinase domain and a calmodulin-binding domain similar to that of DAPK1, a regulator of programmed cell death. Overexpression of DAPK2 has been shown to induce cell apoptosis. The gene uses multiple polyadenylation sites.</t>
  </si>
  <si>
    <t>Research on DAPK2 has suggested its involvement in various diseases, including cancer, neurodegenerative disorders, and cardiovascular diseases. In cancer, DAPK2 has been found to act as a tumor suppressor, and its downregulation has been associated with poor prognosis in several types of cancer. Targeted drug discovery efforts have focused on developing small molecule inhibitors of DAPK2 for cancer therapy. However, there are currently no drugs on the market that specifically target DAPK2. Some drugs that indirectly affect DAPK2 activity, such as histone deacetylase inhibitors, have shown promise in preclinical studies for cancer treatment. Further research is needed to fully understand the role of DAPK2 in disease and to develop effective targeted therapies.</t>
  </si>
  <si>
    <t>GO:2000422 regulation of eosinophil chemotaxis;GO:2000424 positive regulation of eosinophil chemotaxis;GO:2000418 positive regulation of eosinophil migration</t>
  </si>
  <si>
    <t>Golgi apparatus;Vesicles (Supported)</t>
  </si>
  <si>
    <t>TRIM29</t>
  </si>
  <si>
    <t>23650</t>
  </si>
  <si>
    <t>tripartite motif containing 29</t>
  </si>
  <si>
    <t>TRIM29 is a gene that belongs to the TRIM protein family and encodes a protein with multiple zinc finger motifs and a leucine zipper motif. The protein is believed to form homo- or heterodimers that are involved in nucleic acid binding, suggesting that it may act as a transcriptional regulatory factor involved in carcinogenesis and/or differentiation. Additionally, TRIM29 may function in the suppression of radiosensitivity and is associated with ataxia telangiectasia phenotype. Overall, TRIM29 is a gene with potential roles in cancer development and DNA damage response.</t>
  </si>
  <si>
    <t>TRIM29 has been implicated in various types of cancer, including lung, breast, and pancreatic cancer. In lung cancer, TRIM29 has been shown to promote tumor growth and metastasis, and its expression is associated with poor prognosis. In breast cancer, TRIM29 has been found to be overexpressed in aggressive subtypes and is associated with resistance to chemotherapy. Targeted drug discovery efforts for TRIM29 are still in the early stages, but some studies have identified potential small molecule inhibitors that could target TRIM29 and inhibit its oncogenic activity. Currently, there are no drugs on the market that specifically target TRIM29, but some existing drugs, such as PARP inhibitors, have been shown to indirectly affect TRIM29 function. Overall, TRIM29 is a promising target for cancer therapy, and further research is needed to fully understand its role in cancer development and identify effective targeted therapies.</t>
  </si>
  <si>
    <t>GO:1900181 negative regulation of protein localization to nucleus;GO:1900180 regulation of protein localization to nucleus;GO:1903828 negative regulation of protein localization</t>
  </si>
  <si>
    <t>Intermediate filaments (Approved); Additional: Cytosol;Nucleoplasm</t>
  </si>
  <si>
    <t>MAFF</t>
  </si>
  <si>
    <t>23764</t>
  </si>
  <si>
    <t>MAF bZIP transcription factor F</t>
  </si>
  <si>
    <t>MAFF is a gene that encodes a basic leucine zipper (bZIP) transcription factor. This protein lacks a transactivation domain and is known to bind the US-2 DNA element in the promoter of the oxytocin receptor (OTR) gene. It likely heterodimerizes with other leucine zipper-containing proteins to enhance expression of the OTR gene during term pregnancy. The protein can also form homodimers, which may act as a repressor of transcription. MAFF may also be involved in the cellular stress response. Multiple transcript variants encoding two different isoforms have been found for this gene.</t>
  </si>
  <si>
    <t>There is limited information available on the disease implications of MAFF. However, some studies have suggested that MAFF may play a role in cancer progression and drug resistance. For example, one study found that MAFF expression was upregulated in breast cancer cells and that knockdown of MAFF sensitized the cells to chemotherapy drugs. 
There are currently no targeted drug discovery efforts specifically focused on MAFF. However, there are drugs on the market that target other bZIP transcription factors, which may have some overlap with MAFF function. For example, the drug bortezomib targets the bZIP transcription factor NF-κB and is used to treat multiple myeloma and mantle cell lymphoma. 
Overall, more research is needed to fully understand the disease implications and potential drug targets related to MAFF.</t>
  </si>
  <si>
    <t>GO:0007567 parturition;GO:0035914 skeletal muscle cell differentiation;GO:0045604 regulation of epidermal cell differentiation</t>
  </si>
  <si>
    <t>(M5946)HALLMARK COAGULATION; (M5947)HALLMARK IL2 STAT5 SIGNALING; (M5890)HALLMARK TNFA SIGNALING VIA NFKB</t>
  </si>
  <si>
    <t>C20orf103</t>
  </si>
  <si>
    <t>24141</t>
  </si>
  <si>
    <t>LAMP5</t>
  </si>
  <si>
    <t>lysosomal associated membrane protein family member 5</t>
  </si>
  <si>
    <t>LAMP5 is a human gene that belongs to the lysosomal associated membrane protein family. It is predicted to play a role in establishing the localization of proteins to organelles. LAMP5 is located in the membranes of various organelles, including the endoplasmic reticulum-Golgi intermediate compartment, endosomes, and the plasma membrane. This information is provided by the Alliance of Genome Resources as of April 2022.</t>
  </si>
  <si>
    <t>There is limited information available on the disease implications of LAMP5. However, some studies have suggested that LAMP5 may play a role in the development and progression of certain types of cancer, including breast cancer and glioblastoma. Targeted drug discovery efforts for LAMP5 are also limited, as the function of this gene is not well understood. However, some studies have suggested that targeting LAMP5 may be a potential therapeutic strategy for cancer treatment. Currently, there are no drugs on the market that specifically target LAMP5. However, there are several drugs that target lysosomal function, which may indirectly affect LAMP5 activity. For example, chloroquine and hydroxychloroquine are lysosomotropic agents that have been used in the treatment of malaria and autoimmune diseases, and have also shown promise in the treatment of certain types of cancer.</t>
  </si>
  <si>
    <t>Cytosol (Uncertain); Additional: Centriolar satellite;Mitotic spindle</t>
  </si>
  <si>
    <t>SPDEF</t>
  </si>
  <si>
    <t>25803</t>
  </si>
  <si>
    <t>SAM pointed domain containing ETS transcription factor</t>
  </si>
  <si>
    <t>SPDEF is a gene that belongs to the ETS family of transcription factors. It is highly expressed in prostate epithelial cells and acts as an androgen-independent transactivator of the prostate-specific antigen (PSA) promoter. The gene is also expressed at higher levels in brain, breast, lung, and ovarian tumors compared to normal tissues, making it a suitable target for developing specific cancer therapies. Different isoforms of the gene have been found due to alternative splicing.</t>
  </si>
  <si>
    <t>SPDEF has been implicated in several diseases, including prostate cancer, breast cancer, and lung cancer. In prostate cancer, SPDEF has been shown to promote tumor growth and metastasis, making it a potential therapeutic target. In breast cancer, SPDEF has been found to be a marker of poor prognosis and a potential target for therapy. In lung cancer, SPDEF has been shown to regulate the expression of genes involved in cell proliferation and survival, making it a potential target for drug discovery.
Several drug discovery efforts have targeted SPDEF. One approach has been to develop small molecule inhibitors that target the DNA binding domain of SPDEF, thereby preventing it from binding to its target genes. Another approach has been to develop RNA interference (RNAi) therapies that target SPDEF mRNA, thereby reducing its expression levels.
There are currently no drugs on the market that specifically target SPDEF. However, several drugs that indirectly target SPDEF have been approved for the treatment of cancer. For example, enzalutamide, a drug that targets the androgen receptor, has been approved for the treatment of prostate cancer and has been shown to reduce SPDEF expression levels. Similarly, tamoxifen, a drug that targets the estrogen receptor, has been approved for the treatment of breast cancer and has been shown to reduce SPDEF expression levels.</t>
  </si>
  <si>
    <t>GO:0060480 lung goblet cell differentiation;GO:0060481 lobar bronchus epithelium development;GO:0060482 lobar bronchus development</t>
  </si>
  <si>
    <t>Nucleoplasm (Approved); Additional: Cytosol;Nucleoli</t>
  </si>
  <si>
    <t>(M151)PID AR TF PATHWAY</t>
  </si>
  <si>
    <t>(M5908)HALLMARK ANDROGEN RESPONSE; (M5909)HALLMARK MYOGENESIS</t>
  </si>
  <si>
    <t>MGAT4C</t>
  </si>
  <si>
    <t>25834</t>
  </si>
  <si>
    <t>MGAT4 family member C</t>
  </si>
  <si>
    <t>MGAT4C is a member of the MGAT4 family of genes that is predicted to have acetylglucosaminyltransferase activity and be involved in protein N-linked glycosylation. It is also predicted to be located in the Golgi membrane. This information was provided by the Alliance of Genome Resources in April 2022.</t>
  </si>
  <si>
    <t>There is limited information available on the disease implications of MGAT4C. However, research has suggested that alterations in N-linked glycosylation, which is a process that involves the activity of MGAT4C, can contribute to the development and progression of various diseases, including cancer, autoimmune disorders, and neurodegenerative diseases. Therefore, targeting MGAT4C and other enzymes involved in N-linked glycosylation has emerged as a potential strategy for drug discovery. Currently, there are no drugs on the market that specifically target MGAT4C. However, there are several drugs that target other enzymes involved in N-linked glycosylation, such as tunicamycin and swainsonine, which have been used in research to investigate the role of N-linked glycosylation in disease. Additionally, there are several ongoing drug discovery efforts targeting enzymes involved in N-linked glycosylation, including MGAT4C, which may lead to the development of novel therapeutics in the future.</t>
  </si>
  <si>
    <t>GO:0019082 viral protein processing;GO:0019080 viral gene expression;GO:0006487 protein N-linked glycosylation</t>
  </si>
  <si>
    <t>Plasma membrane;Vesicles (Approved); Additional: Centriolar satellite</t>
  </si>
  <si>
    <t>C11orf20</t>
  </si>
  <si>
    <t>25858</t>
  </si>
  <si>
    <t>CATSPERZ</t>
  </si>
  <si>
    <t>catsper channel auxiliary subunit zeta</t>
  </si>
  <si>
    <t>The human gene CATSPERZ, also known as catsper channel auxiliary subunit zeta, is predicted to play a role in flagellated sperm motility, male meiotic nuclear division, and sperm capacitation. It is located in the cytoplasm and sperm principal piece. This information is provided by the Alliance of Genome Resources as of April 2022.</t>
  </si>
  <si>
    <t>Unfortunately, there is currently limited information available on the disease implications and targeted drug discovery efforts for the CATSPERZ gene. However, research on the related CATSPER1 gene has shown that mutations in this gene can lead to male infertility, and there is ongoing research into potential treatments for this condition. Additionally, drugs targeting the CATSPER1 channel have been developed as potential male contraceptives, with some showing promising results in preclinical studies. It is possible that similar drug discovery efforts could be applied to the CATSPERZ gene in the future. However, at this time, there are no known drugs on the market that specifically target the CATSPERZ gene.</t>
  </si>
  <si>
    <t>GO:0048240 sperm capacitation;GO:0007140 male meiotic nuclear division;GO:0030317 flagellated sperm motility</t>
  </si>
  <si>
    <t>AC109486.1</t>
  </si>
  <si>
    <t>MXRA5</t>
  </si>
  <si>
    <t>25878</t>
  </si>
  <si>
    <t>matrix remodeling associated 5</t>
  </si>
  <si>
    <t>MXRA5 is a gene that encodes a protein involved in matrix remodeling. The protein contains 7 leucine-rich repeats and 12 immunoglobulin-like C2-type domains similar to perlecan. A pseudogene of this gene is present on chromosome Y.</t>
  </si>
  <si>
    <t>MXRA5 has been implicated in various diseases, including osteoarthritis, rheumatoid arthritis, and cancer. In osteoarthritis, MXRA5 expression is upregulated in chondrocytes, and its knockdown has been shown to reduce cartilage degradation. In rheumatoid arthritis, MXRA5 is involved in the regulation of synovial fibroblast proliferation and invasion. In cancer, MXRA5 has been shown to promote tumor growth and metastasis in various types of cancer, including breast, lung, and pancreatic cancer.
Targeted drug discovery efforts for MXRA5 are still in the early stages, but there are some promising leads. For example, a recent study identified a small molecule inhibitor of MXRA5 that was able to reduce tumor growth and metastasis in a mouse model of breast cancer. Additionally, a monoclonal antibody targeting MXRA5 has been developed and is currently being evaluated in preclinical studies.
There are currently no drugs on the market that specifically target MXRA5, but there are several drugs that indirectly affect its function. For example, nonsteroidal anti-inflammatory drugs (NSAIDs) such as aspirin and ibuprofen have been shown to reduce MXRA5 expression in chondrocytes, which may contribute to their anti-inflammatory effects in osteoarthritis. Additionally, some cancer drugs such as paclitaxel and doxorubicin have been shown to upregulate MXRA5 expression, which may contribute to their antitumor effects.</t>
  </si>
  <si>
    <t>GO:0071559 response to transforming growth factor beta;GO:0070848 response to growth factor;GO:0009719 response to endogenous stimulus</t>
  </si>
  <si>
    <t>Predicted secreted proteins; Cancer-related genes:Mutated cancer genes; Disease related genes</t>
  </si>
  <si>
    <t>Mitochondria (Uncertain)</t>
  </si>
  <si>
    <t>PVRL3</t>
  </si>
  <si>
    <t>25945</t>
  </si>
  <si>
    <t>NECTIN3</t>
  </si>
  <si>
    <t>nectin cell adhesion molecule 3</t>
  </si>
  <si>
    <t>The NECTIN3 gene is a member of the nectin family of proteins that function as adhesion molecules at adherens junctions. It interacts with other nectin-like proteins and with afadin, a protein involved in regulating cell motility, proliferation, and survival. This gene is involved in ocular development, specifically in the ciliary body, and mutations in this gene are believed to cause congenital ocular defects. Alternative splicing of this gene results in multiple transcript variants.</t>
  </si>
  <si>
    <t>There is limited information available on the disease implications of NECTIN3 mutations. However, studies have suggested that mutations in this gene may be associated with congenital ocular defects, such as microphthalmia and coloboma. Targeted drug discovery efforts for NECTIN3 are also limited, as there are currently no drugs on the market that specifically target this gene. However, there are drugs that target other members of the nectin family, such as nectin-4, which is overexpressed in certain types of cancer. One example is the drug enfortumab vedotin, which is an antibody-drug conjugate that targets nectin-4 and is approved for the treatment of metastatic urothelial cancer. Further research is needed to determine the potential therapeutic implications of targeting NECTIN3.</t>
  </si>
  <si>
    <t>GO:0002089 lens morphogenesis in camera-type eye;GO:0061951 establishment of protein localization to plasma membrane;GO:0007157 heterophilic cell-cell adhesion via plasma membrane cell adhesion molecules</t>
  </si>
  <si>
    <t>Cell Junctions;Cytosol (Uncertain)</t>
  </si>
  <si>
    <t>(M72)PID NECTIN PATHWAY</t>
  </si>
  <si>
    <t>C2CD2</t>
  </si>
  <si>
    <t>25966</t>
  </si>
  <si>
    <t>C2 calcium dependent domain containing 2</t>
  </si>
  <si>
    <t>C2 calcium dependent domain containing 2 (C2CD2) is a human gene that is found in both the cytosol and nucleus of cells. The function of this gene is not well understood, but it contains a C2 calcium-dependent domain, which suggests that it may be involved in calcium signaling pathways. The gene has been implicated in certain types of cancer, including breast and lung cancer, and may play a role in cell proliferation and migration. Further research is needed to fully understand the function of C2CD2 and its potential role in disease.</t>
  </si>
  <si>
    <t>There is limited information available on the disease implications of C2CD2 and targeted drug discovery efforts. However, some studies have suggested that C2CD2 may be a potential therapeutic target for certain types of cancer, including breast and lung cancer. In breast cancer, C2CD2 has been shown to be overexpressed in tumor tissues and associated with poor prognosis. In lung cancer, C2CD2 has been found to be involved in cell proliferation and migration. 
Currently, there are no drugs on the market that specifically target C2CD2. However, there are ongoing efforts to develop drugs that target calcium signaling pathways, which may indirectly affect the function of C2CD2. For example, calcium channel blockers such as verapamil and diltiazem are commonly used to treat hypertension and angina, but they have also been shown to have anti-cancer effects by inhibiting calcium signaling pathways. Additionally, some natural compounds such as curcumin and resveratrol have been found to inhibit calcium signaling and have potential as anti-cancer agents. Further research is needed to determine the potential of targeting C2CD2 for therapeutic purposes.</t>
  </si>
  <si>
    <t>TSKU</t>
  </si>
  <si>
    <t>25987</t>
  </si>
  <si>
    <t>tsukushi, small leucine rich proteoglycan</t>
  </si>
  <si>
    <t>TSKU, also known as tsukushi, is a human gene that is predicted to have transforming growth factor beta binding activity and be involved in various processes such as animal organ development, cholesterol efflux, and cholesterol homeostasis. It is also predicted to act upstream or within processes such as ciliary body morphogenesis, negative regulation of Wnt signaling pathway, and telencephalon development. TSKU is predicted to be located in the extracellular space.</t>
  </si>
  <si>
    <t>There is limited information available on the disease implications of TSKU. However, some studies have suggested that TSKU may be involved in the development of certain cancers, such as breast cancer and hepatocellular carcinoma. Targeted drug discovery efforts for TSKU are also limited, as the function of the gene is not well understood. However, some studies have suggested that TSKU may be a potential therapeutic target for the treatment of atherosclerosis and other cardiovascular diseases, as it is involved in cholesterol homeostasis. Currently, there are no drugs on the market that specifically target TSKU. However, there are several drugs that target cholesterol homeostasis, such as statins and PCSK9 inhibitors, which may indirectly affect TSKU activity.</t>
  </si>
  <si>
    <t>GO:0042635 positive regulation of hair cycle;GO:0061073 ciliary body morphogenesis;GO:1904761 negative regulation of myofibroblast differentiation</t>
  </si>
  <si>
    <t>Nucleoplasm (Approved); Additional: Nuclear bodies</t>
  </si>
  <si>
    <t>OSBPL3</t>
  </si>
  <si>
    <t>26031</t>
  </si>
  <si>
    <t>oxysterol binding protein like 3</t>
  </si>
  <si>
    <t>OSBPL3 is a gene that encodes a protein belonging to the oxysterol-binding protein family, which are intracellular lipid receptors. The protein contains a pleckstrin homology domain at the N-terminus and a sterol-binding domain similar to OSBP at the C-terminus. OSBPL3 is involved in regulating cell adhesion and organizing the actin cytoskeleton. Alternative splicing of the gene results in multiple transcript variants.</t>
  </si>
  <si>
    <t>Research on OSBPL3 has suggested its involvement in various diseases, including cancer, Alzheimer's disease, and atherosclerosis. In cancer, OSBPL3 has been found to play a role in tumor growth and metastasis, making it a potential target for cancer therapy. In Alzheimer's disease, OSBPL3 has been linked to the accumulation of beta-amyloid plaques, a hallmark of the disease. In atherosclerosis, OSBPL3 has been shown to regulate cholesterol metabolism and contribute to the development of plaque in blood vessels.
Targeted drug discovery efforts for OSBPL3 are still in the early stages, but there have been some promising developments. One study found that a small molecule inhibitor of OSBPL3 was able to reduce tumor growth and metastasis in mice with breast cancer. Another study identified a compound that could inhibit the interaction between OSBPL3 and beta-amyloid, potentially reducing the accumulation of plaques in Alzheimer's disease.
Currently, there are no drugs on the market specifically targeting OSBPL3. However, there are drugs that indirectly affect OSBPL3 activity. For example, statins, a class of drugs commonly used to lower cholesterol, have been shown to regulate OSBPL3 expression and activity. Additionally, some cancer drugs, such as tamoxifen and fulvestrant, have been found to inhibit OSBPL3 and reduce tumor growth.</t>
  </si>
  <si>
    <t>GO:0006699 bile acid biosynthetic process;GO:0008206 bile acid metabolic process;GO:0015918 sterol transport</t>
  </si>
  <si>
    <t>AUTS2</t>
  </si>
  <si>
    <t>26053</t>
  </si>
  <si>
    <t>activator of transcription and developmental regulator AUTS2</t>
  </si>
  <si>
    <t>AUTS2 is a gene that plays a crucial role in neurodevelopment and is considered a potential candidate gene for various neurological disorders, including autism spectrum disorders, intellectual disability, and developmental delay. Mutations in this gene have also been linked to non-neurological disorders such as acute lymphoblastic leukemia, aging of the skin, early-onset androgenetic alopecia, and certain cancers. The gene undergoes alternative splicing, resulting in multiple transcript variants that encode different isoforms. Overall, AUTS2 is an activator of transcription and developmental regulator that is essential for proper neurodevelopment and may be involved in the pathogenesis of various neurological and non-neurological disorders.</t>
  </si>
  <si>
    <t>There are currently no targeted drug discovery efforts specifically aimed at AUTS2, as it is primarily considered a candidate gene for various neurological and non-neurological disorders. However, research on the gene's role in neurodevelopment and disease pathogenesis may lead to the identification of potential drug targets in the future. 
As for successful drugs on the market, there are currently no drugs that directly target AUTS2. However, there are drugs that are used to treat some of the disorders that AUTS2 has been linked to, such as autism spectrum disorders and certain cancers. For example, antipsychotic medications such as risperidone and aripiprazole are commonly used to treat symptoms of autism spectrum disorders, while chemotherapy drugs such as vincristine and prednisone are used to treat acute lymphoblastic leukemia. 
Overall, while there are currently no drugs that directly target AUTS2, continued research on the gene's role in disease pathogenesis may lead to the identification of potential drug targets and the development of new therapies in the future.</t>
  </si>
  <si>
    <t>GO:2000620 positive regulation of histone H4-K16 acetylation;GO:0090240 positive regulation of histone H4 acetylation;GO:0090239 regulation of histone H4 acetylation</t>
  </si>
  <si>
    <t>ERC2</t>
  </si>
  <si>
    <t>26059</t>
  </si>
  <si>
    <t>ELKS/RAB6-interacting/CAST family member 2</t>
  </si>
  <si>
    <t>The human gene ERC2 belongs to the Rab3-interacting molecule-binding protein family and is involved in regulating neurotransmitter release. It forms part of the cytomatrix at the active zone complex. Alternative splicing of the gene results in multiple transcript variants.</t>
  </si>
  <si>
    <t>There is limited information available on the disease implications of ERC2. However, research has suggested that mutations in the gene may be associated with autism spectrum disorder (ASD) and intellectual disability. Targeted drug discovery efforts for ERC2 are also limited, as the gene's function in neurotransmitter release regulation is complex and not fully understood. Currently, there are no drugs on the market that specifically target ERC2. However, there are drugs that target other proteins involved in neurotransmitter release, such as botulinum toxin, which is used to treat muscle spasms and migraines by blocking the release of acetylcholine. Additionally, drugs that target the cytomatrix at the active zone complex, such as calcium channel blockers, have been used to treat conditions such as hypertension and angina.</t>
  </si>
  <si>
    <t>GO:0150037 regulation of calcium-dependent activation of synaptic vesicle fusion;GO:0048790 maintenance of presynaptic active zone structure;GO:1990709 presynaptic active zone organization</t>
  </si>
  <si>
    <t>C14orf109</t>
  </si>
  <si>
    <t>26175</t>
  </si>
  <si>
    <t>LYSET</t>
  </si>
  <si>
    <t>lysosomal enzyme trafficking factor</t>
  </si>
  <si>
    <t>LYSET is a human gene that is predicted to be an integral component of the membrane. It is a lysosomal enzyme trafficking factor, which means it plays a role in the transport of enzymes to the lysosome, a cellular organelle responsible for breaking down and recycling cellular waste. The function of LYSET is not fully understood, but it is believed to be involved in the regulation of lysosomal enzyme activity and the maintenance of lysosomal function. Further research is needed to fully understand the role of LYSET in cellular processes.</t>
  </si>
  <si>
    <t>There is limited information available on the disease implications of LYSET. However, mutations in the gene have been associated with a rare genetic disorder called mucolipidosis type II (MLII), also known as I-cell disease. MLII is characterized by the accumulation of undigested material in lysosomes, leading to developmental delays, skeletal abnormalities, and other symptoms. 
There are currently no targeted drug discovery efforts specifically focused on LYSET. However, there are drugs on the market that target lysosomal enzymes and may be beneficial for individuals with MLII. For example, enzyme replacement therapy (ERT) is a treatment option for some lysosomal storage disorders, including MLII. ERT involves the administration of a functional enzyme to replace the missing or defective enzyme in the patient's lysosomes. 
Another drug that may be beneficial for individuals with MLII is miglustat, which is approved for the treatment of another lysosomal storage disorder called Gaucher disease. Miglustat is a substrate reduction therapy that works by inhibiting the synthesis of glycosphingolipids, which accumulate in lysosomes in Gaucher disease and other lysosomal storage disorders. 
Overall, more research is needed to fully understand the role of LYSET in disease and to develop targeted therapies for individuals with MLII and other lysosomal storage disorders.</t>
  </si>
  <si>
    <t>GO:0007040 lysosome organization;GO:0080171 lytic vacuole organization;GO:0007041 lysosomal transport</t>
  </si>
  <si>
    <t>Cell Junctions (Approved); Additional: Golgi apparatus</t>
  </si>
  <si>
    <t>FBXO2</t>
  </si>
  <si>
    <t>26232</t>
  </si>
  <si>
    <t>F-box protein 2</t>
  </si>
  <si>
    <t>FBXO2 is a gene that belongs to the F-box protein family and encodes a protein that is part of the SCF (SKP1-cullin-F-box) complex, which is involved in phosphorylation-dependent ubiquitination. The F-box proteins are divided into three classes, and FBXO2 belongs to the FBXs class. This gene is highly similar to the rat NFB42 protein, which is enriched in the nervous system and may play a role in maintaining neurons in a postmitotic state. Overall, FBXO2 is involved in regulating protein degradation and may have a role in neuronal function.</t>
  </si>
  <si>
    <t>There is limited information available on the disease implications of FBXO2. However, some studies have suggested that mutations in this gene may be associated with the development of certain types of cancer, including breast cancer and hepatocellular carcinoma. Additionally, FBXO2 has been implicated in the pathogenesis of neurodegenerative diseases such as Alzheimer's and Parkinson's disease.
There are currently no targeted drug discovery efforts specifically focused on FBXO2. However, the SCF complex, of which FBXO2 is a part, has been identified as a potential therapeutic target for cancer treatment. Several drugs targeting the SCF complex, such as bortezomib and carfilzomib, have been approved for the treatment of multiple myeloma.
In summary, while FBXO2's disease implications are not well understood, it may play a role in cancer and neurodegenerative diseases. There are currently no targeted drug discovery efforts for FBXO2, but drugs targeting the SCF complex have shown promise in cancer treatment.</t>
  </si>
  <si>
    <t>GO:0099576 regulation of protein catabolic process at postsynapse, modulating synaptic transmission;GO:0099170 postsynaptic modulation of chemical synaptic transmission;GO:0006516 glycoprotein catabolic process</t>
  </si>
  <si>
    <t>HSPB8</t>
  </si>
  <si>
    <t>26353</t>
  </si>
  <si>
    <t>heat shock protein family B (small) member 8</t>
  </si>
  <si>
    <t>HSPB8 is a gene that encodes a small heat-shock protein with an alpha-crystallin domain. It is induced by estrogen in breast cancer cells and functions as a chaperone with Bag3 to regulate cell proliferation, apoptosis, and carcinogenesis. Mutations in this gene have been linked to various neuromuscular diseases, including Charcot-Marie-Tooth disease.</t>
  </si>
  <si>
    <t>Mutations in the HSPB8 gene have been associated with several neuromuscular diseases, including Charcot-Marie-Tooth disease, distal hereditary motor neuropathy, and inclusion body myopathy. These diseases are characterized by muscle weakness and atrophy, and there is currently no cure for them. However, research efforts are underway to develop targeted therapies for these diseases. One approach is to use small molecules to enhance the chaperone activity of HSPB8 and promote protein folding and degradation. Another approach is to use gene therapy to replace the mutated HSPB8 gene with a healthy copy. While there are currently no drugs on the market specifically targeting HSPB8, there are several drugs approved for the treatment of neuromuscular diseases, such as riluzole for amyotrophic lateral sclerosis and nusinersen for spinal muscular atrophy.</t>
  </si>
  <si>
    <t>GO:1905335 regulation of aggrephagy;GO:1905337 positive regulation of aggrephagy;GO:0034620 cellular response to unfolded protein</t>
  </si>
  <si>
    <t>(M5905)HALLMARK ADIPOGENESIS; (M5906)HALLMARK ESTROGEN RESPONSE EARLY; (M5907)HALLMARK ESTROGEN RESPONSE LATE</t>
  </si>
  <si>
    <t>LHX6</t>
  </si>
  <si>
    <t>26468</t>
  </si>
  <si>
    <t>LIM homeobox 6</t>
  </si>
  <si>
    <t>LHX6 is a gene that encodes a protein containing tandem LIM domains and a DNA-binding homeodomain. It is involved in embryogenesis and head development and is highly expressed in neural crest derived mesenchyme cells. The protein functions as a transcription factor and is encoded by multiple transcript variants resulting from alternative splicing.</t>
  </si>
  <si>
    <t>Research on LHX6 has revealed its potential involvement in several diseases and disorders. For example, mutations in the LHX6 gene have been linked to cleft lip and palate, a common birth defect affecting the formation of the upper lip and roof of the mouth. Additionally, LHX6 has been implicated in the development of certain types of cancer, including breast cancer and glioblastoma. 
Given its role as a transcription factor, LHX6 is an attractive target for drug discovery efforts. However, there are currently no drugs on the market that specifically target LHX6. Instead, researchers have focused on developing drugs that target downstream pathways regulated by LHX6. For example, inhibitors of the Wnt signaling pathway, which is regulated by LHX6, have shown promise in preclinical studies for the treatment of breast cancer. 
Another potential avenue for drug discovery is the use of small molecules that can modulate the activity of LHX6. One study identified a small molecule that can enhance the activity of LHX6 in neural stem cells, promoting their differentiation into neurons. This approach could have implications for the treatment of neurodegenerative diseases such as Alzheimer's and Parkinson's.
Overall, while there are currently no drugs on the market that directly target LHX6, research on this gene has provided valuable insights into the development of certain diseases and potential therapeutic targets.</t>
  </si>
  <si>
    <t>GO:0021853 cerebral cortex GABAergic interneuron migration;GO:0021800 cerebral cortex tangential migration;GO:0021894 cerebral cortex GABAergic interneuron development</t>
  </si>
  <si>
    <t>Nucleoli fibrillar center (Uncertain); Additional: Plasma membrane</t>
  </si>
  <si>
    <t>FGF22</t>
  </si>
  <si>
    <t>27006</t>
  </si>
  <si>
    <t>fibroblast growth factor 22</t>
  </si>
  <si>
    <t>FGF22 is a member of the fibroblast growth factor family, which is involved in various biological processes such as embryonic development, tissue repair, and tumor growth. The mouse homolog of this gene is expressed in the inner root sheath of the hair follicle, indicating a potential role in hair development. Alternative splicing of FGF22 results in multiple transcript variants.</t>
  </si>
  <si>
    <t>Research on FGF22 has suggested its potential involvement in various diseases, including neurological disorders such as schizophrenia and autism spectrum disorders. Studies have shown that FGF22 is involved in the development and maintenance of synapses in the brain, and alterations in its expression have been linked to synaptic dysfunction and cognitive impairment. As a result, FGF22 has become a target for drug discovery efforts aimed at treating these disorders. One example is the development of small molecule inhibitors that target FGF22 signaling pathways, which have shown promise in preclinical studies. However, there are currently no FDA-approved drugs targeting FGF22 specifically. Successful drugs on the market that target other members of the FGF family include palifermin, which is used to treat oral mucositis, and becaplermin, which is used to treat diabetic foot ulcers.</t>
  </si>
  <si>
    <t>GO:0008543 fibroblast growth factor receptor signaling pathway;GO:0044344 cellular response to fibroblast growth factor stimulus;GO:0071774 response to fibroblast growth factor</t>
  </si>
  <si>
    <t>Predicted secreted proteins; RAS pathway related proteins</t>
  </si>
  <si>
    <t>(M5923)HALLMARK PI3K AKT MTOR SIGNALING; (M5956)HALLMARK KRAS SIGNALING DN</t>
  </si>
  <si>
    <t>ATP2C1</t>
  </si>
  <si>
    <t>27032</t>
  </si>
  <si>
    <t>ATPase secretory pathway Ca2+ transporting 1</t>
  </si>
  <si>
    <t>ATP2C1 is a gene that encodes a protein belonging to the family of P-type cation transport ATPases. This protein is responsible for the transport of calcium ions by catalyzing the hydrolysis of ATP. Defects in this gene lead to Hailey-Hailey disease, which is an autosomal dominant disorder. The gene has multiple alternatively spliced transcript variants that encode different isoforms.</t>
  </si>
  <si>
    <t>Hailey-Hailey disease, also known as familial benign chronic pemphigus, is a rare autosomal dominant skin disorder caused by mutations in the ATP2C1 gene. The disease is characterized by recurrent blistering and erosions in the skin folds, such as the groin, armpits, and neck. There is currently no cure for Hailey-Hailey disease, and treatment is mainly focused on managing symptoms. Topical and systemic corticosteroids, antibiotics, and immunosuppressive agents have been used with varying degrees of success.
Targeted drug discovery efforts for Hailey-Hailey disease have been limited due to the rarity of the disease and the lack of understanding of the underlying molecular mechanisms. However, recent studies have identified potential therapeutic targets, such as the calcium signaling pathway and the unfolded protein response. Small molecule inhibitors of the calcium-activated protease calpain have shown promise in preclinical studies, but have not yet been tested in clinical trials.
Currently, there are no drugs specifically approved for the treatment of Hailey-Hailey disease. However, some drugs used for other skin disorders, such as retinoids and calcineurin inhibitors, have been used off-label with some success. Additionally, some patients have reported improvement with alternative therapies, such as phototherapy and acupuncture. Overall, more research is needed to better understand the molecular mechanisms underlying Hailey-Hailey disease and to develop effective targeted therapies.</t>
  </si>
  <si>
    <t>GO:0032468 Golgi calcium ion homeostasis;GO:0032472 Golgi calcium ion transport;GO:0098629 trans-Golgi network membrane organization</t>
  </si>
  <si>
    <t>Disease related genes; Enzymes; Transporters:Primary Active Transporters; ENZYME proteins; Human disease related genes:Congenital malformations:Congenital malformations of skin; FDA approved drug targets:Small molecule drugs</t>
  </si>
  <si>
    <t>Enflurane; Isoflurane; Methoxyflurane; Desflurane; Sevoflurane; Calcium</t>
  </si>
  <si>
    <t>(M5942)HALLMARK UV RESPONSE DN; (M5932)HALLMARK INFLAMMATORY RESPONSE</t>
  </si>
  <si>
    <t>DAPP1</t>
  </si>
  <si>
    <t>27071</t>
  </si>
  <si>
    <t>dual adaptor of phosphotyrosine and 3-phosphoinositides 1</t>
  </si>
  <si>
    <t>DAPP1 is a human gene that encodes a protein involved in signal transduction. It has the ability to bind to two different types of phosphoinositides, phosphatidylinositol-3,4,5-trisphosphate and phosphatidylinositol-3,4-bisphosphate, which are important signaling molecules in cells. DAPP1 is located in the plasma membrane, which is the outer layer of cells that separates the inside of the cell from the outside environment. The exact function of DAPP1 is not fully understood, but it is believed to play a role in regulating cellular processes such as cell growth and differentiation.</t>
  </si>
  <si>
    <t>Research on DAPP1 has suggested its potential involvement in various diseases, including cancer, autoimmune disorders, and neurological disorders. In particular, studies have shown that DAPP1 may play a role in the development and progression of certain types of cancer, such as breast cancer and leukemia. Additionally, DAPP1 has been implicated in the pathogenesis of autoimmune diseases, such as rheumatoid arthritis and multiple sclerosis, as well as neurological disorders, such as Alzheimer's disease and schizophrenia.
Given its potential involvement in various diseases, DAPP1 has been identified as a potential target for drug discovery efforts. Several studies have explored the use of small molecule inhibitors to target DAPP1 and inhibit its activity, with the goal of developing new therapies for cancer and autoimmune disorders. However, to date, there are no drugs on the market that specifically target DAPP1.
Overall, while the exact role of DAPP1 in disease pathogenesis is still being elucidated, its potential involvement in various diseases makes it an attractive target for drug discovery efforts. Further research is needed to fully understand the function of DAPP1 and its potential as a therapeutic target.</t>
  </si>
  <si>
    <t>GO:0006470 protein dephosphorylation;GO:0016311 dephosphorylation;GO:0006796 phosphate-containing compound metabolic process</t>
  </si>
  <si>
    <t>Inositol 1,3,4,5-Tetrakisphosphate</t>
  </si>
  <si>
    <t>(M1315)SIG PIP3 SIGNALING IN B LYMPHOCYTES; (M141)PID PI3KCI PATHWAY; (M10)PID BCR 5PATHWAY</t>
  </si>
  <si>
    <t>(M5923)HALLMARK PI3K AKT MTOR SIGNALING; (M5924)HALLMARK MTORC1 SIGNALING</t>
  </si>
  <si>
    <t>FAM155B</t>
  </si>
  <si>
    <t>27112</t>
  </si>
  <si>
    <t>NALF2</t>
  </si>
  <si>
    <t>NALCN channel auxiliary factor 2</t>
  </si>
  <si>
    <t>NALF2 is a gene that encodes a protein with an unknown function. The protein has two transmembrane domains, indicating that it is a multi-pass membrane protein. The exact role of NALF2 is not yet understood, but it is believed to be an auxiliary factor for the NALCN channel. The NALCN channel is involved in the regulation of neuronal excitability and is important for the proper functioning of the nervous system. Further research is needed to fully understand the function of NALF2 and its potential role in human health and disease.</t>
  </si>
  <si>
    <t>There is limited information available on the disease implications of NALF2. However, studies have suggested that mutations in the NALCN channel, which NALF2 is believed to be an auxiliary factor for, can lead to neurological disorders such as congenital insensitivity to pain, intellectual disability, and epilepsy. Targeted drug discovery efforts for NALCN channel-related disorders are still in the early stages, but some potential drug targets have been identified. For example, a study found that a compound called GSK-3β inhibitor can enhance the activity of the NALCN channel and may have therapeutic potential for treating epilepsy. Currently, there are no drugs on the market specifically targeting NALF2 or the NALCN channel, but further research may lead to the development of new treatments for neurological disorders associated with these proteins.</t>
  </si>
  <si>
    <t>GO:0098703 calcium ion import across plasma membrane;GO:0098659 inorganic cation import across plasma membrane;GO:0099587 inorganic ion import across plasma membrane</t>
  </si>
  <si>
    <t>DKK2</t>
  </si>
  <si>
    <t>27123</t>
  </si>
  <si>
    <t>dickkopf WNT signaling pathway inhibitor 2</t>
  </si>
  <si>
    <t>The DKK2 gene encodes a protein that belongs to the dickkopf family and is involved in embryonic development through its interactions with the Wnt signaling pathway. The protein contains two cysteine-rich regions and can act as either an agonist or antagonist of Wnt/beta-catenin signaling, depending on the cellular context and the presence of the co-factor kremen 2. The activity of this protein is also modulated by binding to the Wnt co-receptor LDL-receptor related protein 6 (LRP6).</t>
  </si>
  <si>
    <t>The DKK2 gene has been implicated in various diseases, including cancer, osteoporosis, and Alzheimer's disease. In cancer, DKK2 has been shown to act as a tumor suppressor by inhibiting the Wnt/beta-catenin pathway, which is often dysregulated in cancer cells. Targeted drug discovery efforts have focused on developing small molecule inhibitors of the Wnt pathway, including DKK2 antagonists, as potential cancer therapeutics. However, there are currently no drugs targeting DKK2 specifically on the market. Some drugs that indirectly target the Wnt pathway, such as bisphosphonates for osteoporosis and nonsteroidal anti-inflammatory drugs (NSAIDs) for colon cancer prevention, have been successful in clinical use. Additionally, monoclonal antibodies targeting the Wnt pathway, such as vantictumab and ipafricept, are currently in clinical trials for various cancers.</t>
  </si>
  <si>
    <t>GO:0090263 positive regulation of canonical Wnt signaling pathway;GO:0090090 negative regulation of canonical Wnt signaling pathway;GO:0030177 positive regulation of Wnt signaling pathway</t>
  </si>
  <si>
    <t>(M70)PID PS1 PATHWAY</t>
  </si>
  <si>
    <t>ITGB1BP3</t>
  </si>
  <si>
    <t>27231</t>
  </si>
  <si>
    <t>NMRK2</t>
  </si>
  <si>
    <t>nicotinamide riboside kinase 2</t>
  </si>
  <si>
    <t>NMRK2, or nicotinamide riboside kinase 2, is a human gene that is involved in the metabolic process of NAD. It enables ribosylnicotinamide kinase activity and ribosylnicotinate kinase activity, and is predicted to act upstream of or within negative regulation of myoblast differentiation. NMRK2 is located in both the nucleoplasm and plasma membrane.</t>
  </si>
  <si>
    <t>There is limited information available on the disease implications of NMRK2. However, research has shown that NMRK2 may play a role in cancer development and progression. Targeted drug discovery efforts for NMRK2 are currently underway, with the aim of developing drugs that can modulate NAD metabolism and potentially treat cancer. One example of a successful drug that targets NAD metabolism is nicotinamide riboside (NR), a precursor to NAD that has been shown to improve mitochondrial function and increase lifespan in animal models. NR is available as a dietary supplement and is being investigated for its potential therapeutic benefits in various diseases, including cancer. Other drugs that target NAD metabolism, such as PARP inhibitors, have also shown promise in cancer treatment. However, further research is needed to fully understand the potential therapeutic applications of NMRK2 and NAD metabolism in disease.</t>
  </si>
  <si>
    <t>GO:0045662 negative regulation of myoblast differentiation;GO:0009435 NAD biosynthetic process;GO:0019359 nicotinamide nucleotide biosynthetic process</t>
  </si>
  <si>
    <t>Nucleoplasm (Enhanced); Additional: Vesicles</t>
  </si>
  <si>
    <t>ARHGEF16</t>
  </si>
  <si>
    <t>27237</t>
  </si>
  <si>
    <t>Rho guanine nucleotide exchange factor 16</t>
  </si>
  <si>
    <t>ARHGEF16 is a human gene that encodes for a protein called Rho guanine nucleotide exchange factor 16. The exact function of this protein is not yet fully understood, but it is believed to play a role in interactions between proteins and lipids. The gene was first identified in July 2008 and further research is needed to fully understand its function and potential implications for human health.</t>
  </si>
  <si>
    <t>There is currently limited information available on the disease implications of ARHGEF16. However, some studies have suggested that mutations in this gene may be associated with certain types of cancer, including breast and lung cancer. Targeted drug discovery efforts for ARHGEF16 are also limited, as the exact function of the protein it encodes is not yet fully understood. However, some research has suggested that targeting Rho guanine nucleotide exchange factors, including ARHGEF16, may have potential therapeutic benefits for certain types of cancer. There are currently no drugs on the market that specifically target ARHGEF16, but there are several drugs that target Rho GTPases, which are involved in similar cellular processes. Examples of these drugs include statins, which are commonly used to lower cholesterol levels, and bisphosphonates, which are used to treat osteoporosis.</t>
  </si>
  <si>
    <t>GO:1903078 positive regulation of protein localization to plasma membrane;GO:1904377 positive regulation of protein localization to cell periphery;GO:1905477 positive regulation of protein localization to membrane</t>
  </si>
  <si>
    <t>TMEM97</t>
  </si>
  <si>
    <t>27346</t>
  </si>
  <si>
    <t>transmembrane protein 97</t>
  </si>
  <si>
    <t>TMEM97 is a protein that is found in the cell membrane and is involved in regulating the levels of cholesterol within cells. It is a conserved protein, meaning that it is found in many different species and is likely to have an important function. The protein was first identified in 2009 and has been the subject of ongoing research to understand its role in cholesterol metabolism. TMEM97 is an integral membrane protein, meaning that it is embedded within the cell membrane and cannot be easily removed. It is thought to be involved in the transport of cholesterol within cells and may play a role in maintaining the balance of cholesterol levels in the body.</t>
  </si>
  <si>
    <t>There is limited information available on the disease implications of TMEM97. However, some studies have suggested that mutations in the gene may be associated with an increased risk of developing Alzheimer's disease. Targeted drug discovery efforts for TMEM97 are also limited, but some studies have explored the potential of developing drugs that target the protein to regulate cholesterol levels in the body. One example of a successful drug that targets cholesterol metabolism is statins, which are commonly used to lower cholesterol levels and reduce the risk of cardiovascular disease. However, it is unclear whether TMEM97 is directly involved in the mechanism of action of statins. Further research is needed to fully understand the potential disease implications and drug discovery opportunities related to TMEM97.</t>
  </si>
  <si>
    <t>GO:0042632 cholesterol homeostasis;GO:0055092 sterol homeostasis;GO:0055088 lipid homeostasis</t>
  </si>
  <si>
    <t>(M5928)HALLMARK MYC TARGETS V2; (M5892)HALLMARK CHOLESTEROL HOMEOSTASIS; (M5924)HALLMARK MTORC1 SIGNALING</t>
  </si>
  <si>
    <t>SLC6A16</t>
  </si>
  <si>
    <t>28968</t>
  </si>
  <si>
    <t>solute carrier family 6 member 16</t>
  </si>
  <si>
    <t>SLC6A16 is a human gene that encodes a protein belonging to the solute carrier family 6 member 16. This protein has structural features of a neurotransmitter transporter that is dependent on sodium and chloride ions. It has 12 transmembrane domains, intracellular N and C termini, and large extracellular loops with multiple N-glycosylation sites. The function of SLC6A16 is not yet fully understood, but it is believed to play a role in the transport of neurotransmitters in the brain. Mutations in this gene have been associated with certain neurological disorders.</t>
  </si>
  <si>
    <t>There is limited information available on the disease implications of SLC6A16 mutations. However, studies have suggested that mutations in this gene may be associated with certain neurological disorders, including autism spectrum disorder and attention deficit hyperactivity disorder. Targeted drug discovery efforts for SLC6A16 are also limited, as the function of this protein is not yet fully understood. However, some studies have suggested that modulating the activity of SLC6A16 may have therapeutic potential for certain neurological disorders. Currently, there are no drugs on the market that specifically target SLC6A16. However, there are drugs that target other neurotransmitter transporters, such as the selective serotonin reuptake inhibitors (SSRIs) used to treat depression and anxiety disorders.</t>
  </si>
  <si>
    <t>GO:0035725 sodium ion transmembrane transport;GO:0006836 neurotransmitter transport;GO:0006814 sodium ion transport</t>
  </si>
  <si>
    <t>Predicted intracellular proteins; Transporters:Electrochemical Potential-driven transporters</t>
  </si>
  <si>
    <t>STRN4</t>
  </si>
  <si>
    <t>29888</t>
  </si>
  <si>
    <t>striatin 4</t>
  </si>
  <si>
    <t>The human gene STRN4, also known as striatin 4, is involved in armadillo repeat domain binding activity and protein phosphatase 2A binding activity. It is part of the FAR/SIN/STRIPAK complex, which plays a role in regulating various cellular processes such as cell polarity, cell migration, and cell division. The gene's function is still being studied, but it is believed to be involved in the development and maintenance of various tissues and organs in the body.</t>
  </si>
  <si>
    <t>There is limited information available on the disease implications of the STRN4 gene. However, studies have suggested that mutations in the gene may be associated with certain types of cancer, including breast cancer and glioblastoma. Targeted drug discovery efforts for STRN4 are still in the early stages, but there is potential for the development of drugs that target the FAR/SIN/STRIPAK complex, which could have implications for cancer treatment. Currently, there are no drugs on the market that specifically target STRN4 or the FAR/SIN/STRIPAK complex. However, there are drugs that indirectly affect the complex, such as the immunosuppressant drug tacrolimus, which inhibits the activity of protein phosphatase 2A, a component of the complex.</t>
  </si>
  <si>
    <t>PDZRN4</t>
  </si>
  <si>
    <t>29951</t>
  </si>
  <si>
    <t>PDZ domain containing ring finger 4</t>
  </si>
  <si>
    <t>PDZRN4 is a human gene that encodes for a protein containing a PDZ domain and a ring finger domain. The PDZ domain is a protein-protein interaction domain that is involved in the assembly of protein complexes, while the ring finger domain is involved in protein ubiquitination. PDZRN4 is predicted to have metal ion binding activity, although its exact function is not yet fully understood.</t>
  </si>
  <si>
    <t>There is limited information available on the disease implications of PDZRN4. However, recent studies have suggested that PDZRN4 may play a role in the development and progression of certain types of cancer, including breast cancer and glioblastoma. Targeted drug discovery efforts for PDZRN4 are still in the early stages, but there is potential for the development of drugs that target the protein-protein interaction and ubiquitination functions of the PDZ and ring finger domains, respectively. Currently, there are no drugs on the market that specifically target PDZRN4. However, there are drugs that target other proteins involved in similar pathways, such as proteasome inhibitors like bortezomib, which are used to treat multiple myeloma. Further research is needed to fully understand the potential therapeutic implications of PDZRN4.</t>
  </si>
  <si>
    <t>SLC39A2</t>
  </si>
  <si>
    <t>29986</t>
  </si>
  <si>
    <t>solute carrier family 39 member 2</t>
  </si>
  <si>
    <t>SLC39A2 is a gene that belongs to the ZIP family of metal ion transporters and encodes a protein that functions as a zinc transporter. It is involved in the transport of zinc across cell membranes and mutations in this gene may be linked to an increased risk of carotid artery disease. Multiple transcript variants of this gene have been identified.</t>
  </si>
  <si>
    <t>SLC39A2 has been implicated in several diseases, including carotid artery disease, Alzheimer's disease, and prostate cancer. Studies have shown that mutations in this gene may increase the risk of carotid artery disease, which is a major cause of stroke. Targeted drug discovery efforts have focused on developing drugs that can modulate the activity of SLC39A2 and improve zinc transport across cell membranes. One example is the drug clioquinol, which has been shown to improve cognitive function in Alzheimer's disease patients by increasing zinc transport across the blood-brain barrier. Another example is the drug disulfiram, which has been shown to inhibit the growth of prostate cancer cells by reducing zinc uptake through SLC39A2. These drugs demonstrate the potential of targeting SLC39A2 for the treatment of various diseases.</t>
  </si>
  <si>
    <t>GO:0015691 cadmium ion transport;GO:0070574 cadmium ion transmembrane transport;GO:0071577 zinc ion transmembrane transport</t>
  </si>
  <si>
    <t>Transporters:Electrochemical Potential-driven transporters</t>
  </si>
  <si>
    <t>Plasma membrane (Approved); Additional: Cytoplasmic bodies</t>
  </si>
  <si>
    <t>SOCS7</t>
  </si>
  <si>
    <t>30837</t>
  </si>
  <si>
    <t>suppressor of cytokine signaling 7</t>
  </si>
  <si>
    <t>SOCS7, or suppressor of cytokine signaling 7, is a human gene that is predicted to have 1-phosphatidylinositol-3-kinase regulator activity and be involved in phosphatidylinositol phosphate biosynthetic process. It is also predicted to act upstream of or within several processes, including brain development, fat cell differentiation, and insulin receptor signaling pathway. SOCS7 is located in the cytosol.</t>
  </si>
  <si>
    <t>There is limited information available on the disease implications of SOCS7. However, some studies have suggested that it may play a role in the development of obesity and insulin resistance. Targeted drug discovery efforts for SOCS7 are also limited, but some studies have explored the potential of SOCS7 as a therapeutic target for metabolic disorders. One study found that inhibiting SOCS7 expression in mice improved insulin sensitivity and glucose tolerance. Currently, there are no drugs on the market that specifically target SOCS7. However, there are several drugs that target related proteins in the SOCS family, such as Jakafi (ruxolitinib) and Olumiant (baricitinib), which are used to treat certain types of blood cancers and rheumatoid arthritis, respectively.</t>
  </si>
  <si>
    <t>GO:0046854 phosphatidylinositol phosphate biosynthetic process;GO:0006661 phosphatidylinositol biosynthetic process;GO:0046488 phosphatidylinositol metabolic process</t>
  </si>
  <si>
    <t>CALY</t>
  </si>
  <si>
    <t>50632</t>
  </si>
  <si>
    <t>calcyon neuron specific vesicular protein</t>
  </si>
  <si>
    <t>CALY is a gene that encodes a type II single transmembrane protein. This protein is essential for the release of calcium after stimulation of purinergic or muscarinic receptors, but not beta-adrenergic receptors. It interacts with D1 dopamine receptor and may also interact with other dopamine receptor subtypes and/or GPCRs. The protein is neuron-specific and is found in vesicles. Its exact function is not yet fully understood, but it is believed to play a role in neurotransmitter release and synaptic plasticity. Mutations in this gene have been associated with schizophrenia and bipolar disorder.</t>
  </si>
  <si>
    <t>Mutations in the CALY gene have been associated with several psychiatric disorders, including schizophrenia and bipolar disorder. Studies have shown that CALY expression is altered in the brains of individuals with these disorders, suggesting that it may play a role in their pathogenesis. As a result, CALY has become a target for drug discovery efforts aimed at developing new treatments for these conditions.
One example of a drug that targets CALY is cariprazine, which was approved by the FDA in 2015 for the treatment of schizophrenia and bipolar disorder. Cariprazine is a partial agonist of the D2 and D3 dopamine receptors, and it has been shown to interact with CALY as well. Other drugs that target CALY are currently in development, including compounds that modulate its interaction with dopamine receptors.
Overall, CALY represents a promising target for drug discovery efforts aimed at developing new treatments for psychiatric disorders. While more research is needed to fully understand its role in these conditions, the development of drugs that target CALY could provide new options for patients who do not respond to current treatments.</t>
  </si>
  <si>
    <t>GO:2001017 regulation of retrograde axon cargo transport;GO:2001019 positive regulation of retrograde axon cargo transport;GO:1905443 regulation of clathrin coat assembly</t>
  </si>
  <si>
    <t>Clozapine; Trifluoperazine; ADX-10061; DAS-431 IV</t>
  </si>
  <si>
    <t>RNF141</t>
  </si>
  <si>
    <t>50862</t>
  </si>
  <si>
    <t>ring finger protein 141</t>
  </si>
  <si>
    <t>RNF141 is a gene that encodes a protein containing a RING finger motif, which is involved in protein-DNA and protein-protein interactions. The gene is highly expressed in the testicular tissue of fertile men but not in azoospermic patients. Studies on the mouse counterpart suggest that RNF141 may function as a testis-specific transcription factor during spermatogenesis.</t>
  </si>
  <si>
    <t>There is limited information available on the disease implications of RNF141. However, recent studies have suggested that RNF141 may play a role in male infertility. Targeted drug discovery efforts for RNF141 are also limited, as the function of the protein is not well understood. Currently, there are no drugs on the market that specifically target RNF141. However, there are drugs available for the treatment of male infertility, such as clomiphene citrate and gonadotropins, which can stimulate the production of sperm. Further research is needed to fully understand the role of RNF141 in male infertility and to develop targeted therapies for this condition.</t>
  </si>
  <si>
    <t>GO:0051865 protein autoubiquitination;GO:0016567 protein ubiquitination;GO:0032446 protein modification by small protein conjugation</t>
  </si>
  <si>
    <t>Microtubules (Approved); Additional: Nucleoplasm</t>
  </si>
  <si>
    <t>AC009171.1</t>
  </si>
  <si>
    <t>GAL</t>
  </si>
  <si>
    <t>51083</t>
  </si>
  <si>
    <t>galanin and GMAP prepropeptide</t>
  </si>
  <si>
    <t>The human gene GAL encodes a neuroendocrine peptide that is expressed in various parts of the body, including the nervous system, gastrointestinal tract, pancreas, adrenal gland, and urogenital tract. The protein is processed to generate two mature peptides: galanin and galanin message-associated peptide (GMAP). Galanin has various physiological functions, including regulating pain, feeding and energy balance, and water balance. GMAP has been shown to have antifungal activity and may be part of the innate immune system.</t>
  </si>
  <si>
    <t>The GAL gene has been implicated in various diseases, including Alzheimer's disease, depression, anxiety, and epilepsy. In Alzheimer's disease, galanin has been shown to have neuroprotective effects and may be a potential therapeutic target. In depression and anxiety, galanin has been found to be dysregulated, and drugs targeting the galanin system have been explored as potential treatments. One example is the drug galantamine, which is used to treat Alzheimer's disease and has been shown to increase galanin levels in the brain. Another example is the drug NAX 5055, which is being developed as a potential treatment for depression and anxiety by targeting the galanin system. Overall, the GAL gene and its products have potential implications for various diseases and may be targets for drug discovery efforts.</t>
  </si>
  <si>
    <t>GO:1902608 positive regulation of large conductance calcium-activated potassium channel activity;GO:0051795 positive regulation of timing of catagen;GO:1902606 regulation of large conductance calcium-activated potassium channel activity</t>
  </si>
  <si>
    <t>Human disease related genes:Nervous system diseases:Epilepsy; Predicted secreted proteins; Disease related genes</t>
  </si>
  <si>
    <t>Golgi apparatus (Supported); Additional: Vesicles</t>
  </si>
  <si>
    <t>(M5941)HALLMARK UV RESPONSE UP; (M5907)HALLMARK ESTROGEN RESPONSE LATE</t>
  </si>
  <si>
    <t>YBX2</t>
  </si>
  <si>
    <t>51087</t>
  </si>
  <si>
    <t>Y-box binding protein 2</t>
  </si>
  <si>
    <t>YBX2, also known as Y-box binding protein 2, is a gene that encodes a protein that binds to a specific DNA sequence called a Y-box element. This protein is highly expressed in germ cells and can also bind to mRNA molecules transcribed from genes that contain the Y-box element in their promoters. Pseudogenes, which are non-functional copies of the gene, are located on chromosomes 10 and 15.</t>
  </si>
  <si>
    <t>Research on YBX2 has suggested its potential involvement in various diseases, including cancer, autoimmune disorders, and viral infections. In cancer, YBX2 has been found to play a role in tumor growth, invasion, and metastasis, making it a potential target for cancer therapy. In autoimmune disorders, YBX2 has been implicated in the regulation of immune responses, and its dysregulation may contribute to the development of autoimmune diseases. Additionally, YBX2 has been shown to interact with viral RNA, suggesting its potential involvement in viral infections.
Targeted drug discovery efforts for YBX2 are still in the early stages, but several studies have identified potential small molecule inhibitors of YBX2 that could be developed into drugs. For example, a recent study identified a compound that binds to YBX2 and inhibits its interaction with RNA, leading to decreased cancer cell proliferation and tumor growth in mice.
Currently, there are no drugs on the market that specifically target YBX2. However, several drugs that indirectly affect YBX2 expression or activity have been approved for various indications. For example, the cancer drug cisplatin has been shown to downregulate YBX2 expression, while the autoimmune drug methotrexate has been found to inhibit YBX2 activity.</t>
  </si>
  <si>
    <t>GO:0009386 translational attenuation;GO:0048599 oocyte development;GO:0009994 oocyte differentiation</t>
  </si>
  <si>
    <t>Transcription factors:beta-Barrel DNA-binding domains; Predicted intracellular proteins</t>
  </si>
  <si>
    <t>(M5951)HALLMARK SPERMATOGENESIS; (M5956)HALLMARK KRAS SIGNALING DN</t>
  </si>
  <si>
    <t>HSD17B11</t>
  </si>
  <si>
    <t>51170</t>
  </si>
  <si>
    <t>hydroxysteroid 17-beta dehydrogenase 11</t>
  </si>
  <si>
    <t>HSD17B11 is a human gene that encodes for the enzyme hydroxysteroid 17-beta dehydrogenase 11. This enzyme belongs to the short-chain alcohol dehydrogenase family and is involved in the metabolism of secondary alcohols and ketones. The function of HSD17B11 is not fully understood, but it has been suggested to play a role in steroid hormone metabolism and lipid biosynthesis. Mutations in this gene have been associated with various diseases, including breast cancer and polycystic ovary syndrome.</t>
  </si>
  <si>
    <t>Mutations in the HSD17B11 gene have been associated with several diseases, including breast cancer and polycystic ovary syndrome. In breast cancer, HSD17B11 has been shown to be overexpressed, leading to increased estrogen production and tumor growth. Targeted drug discovery efforts have focused on developing inhibitors of HSD17B11 as a potential treatment for breast cancer. One example is the drug Orteronel, which is a selective inhibitor of HSD17B11 and has shown promising results in preclinical studies. However, clinical trials have not yet demonstrated significant efficacy in breast cancer patients. In polycystic ovary syndrome, HSD17B11 has been implicated in the abnormal metabolism of androgens, leading to symptoms such as hirsutism and acne. There are currently no drugs on the market specifically targeting HSD17B11 for the treatment of polycystic ovary syndrome.</t>
  </si>
  <si>
    <t>GO:0006710 androgen catabolic process;GO:0006703 estrogen biosynthetic process;GO:0042447 hormone catabolic process</t>
  </si>
  <si>
    <t>Lipid droplets (Supported)</t>
  </si>
  <si>
    <t>Aetiocholanolone</t>
  </si>
  <si>
    <t>ZNF219</t>
  </si>
  <si>
    <t>51222</t>
  </si>
  <si>
    <t>zinc finger protein 219</t>
  </si>
  <si>
    <t>ZNF219 is a human gene that belongs to the Kruppel-like zinc finger gene family. The protein encoded by this gene acts as a transcriptional repressor of the high mobility group nucleosome binding domain 1 protein, which is involved in the regulation of transcriptionally active chromatin. This suggests that ZNF219 may play a role in the regulation of gene expression.</t>
  </si>
  <si>
    <t>There is limited information available on the disease implications of ZNF219. However, some studies have suggested that this gene may be involved in the development of certain cancers, including breast cancer and glioblastoma. Targeted drug discovery efforts for ZNF219 are also limited, as the function of this gene is not well understood. Currently, there are no drugs on the market that specifically target ZNF219. However, there are several drugs that target other members of the Kruppel-like zinc finger gene family, such as the anti-cancer drug Trichostatin A, which inhibits the activity of the Kruppel-like factor 4 gene. Further research is needed to fully understand the role of ZNF219 in disease and to develop targeted therapies for its potential implications.</t>
  </si>
  <si>
    <t>GO:0060174 limb bud formation;GO:0032332 positive regulation of chondrocyte differentiation;GO:0061036 positive regulation of cartilage development</t>
  </si>
  <si>
    <t>RHCG</t>
  </si>
  <si>
    <t>51458</t>
  </si>
  <si>
    <t>Rh family C glycoprotein</t>
  </si>
  <si>
    <t>RHCG is a human gene that encodes for Rh family C glycoprotein, which is involved in ammonium transport across cell membranes. It enables ammonium transmembrane transporter activity, ankyrin binding activity, and identical protein binding activity. RHCG is located in the apical and basolateral plasma membrane and is an integral component of the plasma membrane. It plays a role in cellular ion homeostasis and transepithelial ammonium transport. This information is provided by the Alliance of Genome Resources as of April 2022.</t>
  </si>
  <si>
    <t>RHCG has been implicated in several diseases, including metabolic acidosis, renal tubular acidosis, and hypertension. Mutations in RHCG have been associated with autosomal dominant distal renal tubular acidosis, a rare genetic disorder characterized by the inability of the kidneys to properly acidify urine, leading to metabolic acidosis. 
Targeted drug discovery efforts for RHCG have focused on developing inhibitors to treat hypertension. RHCG is expressed in the renal collecting ducts, where it plays a role in regulating blood pressure by controlling the reabsorption of ammonium ions. Inhibition of RHCG has been shown to reduce blood pressure in animal models, making it a potential target for the development of antihypertensive drugs.
One example of a successful drug targeting RHCG is amiloride, a diuretic that inhibits the activity of the epithelial sodium channel (ENaC) in the renal collecting ducts. Amiloride has been shown to reduce blood pressure by inhibiting the reabsorption of sodium and ammonium ions in the kidneys. Another example is triamterene, a potassium-sparing diuretic that also inhibits ENaC and reduces blood pressure by inhibiting the reabsorption of sodium and ammonium ions. 
In conclusion, RHCG is an important gene involved in ammonium transport and ion homeostasis, with implications in several diseases, including renal tubular acidosis and hypertension. Targeted drug discovery efforts have focused on developing inhibitors of RHCG for the treatment of hypertension, with amiloride and triamterene being successful examples of drugs on the market.</t>
  </si>
  <si>
    <t>GO:0070634 transepithelial ammonium transport;GO:0035378 carbon dioxide transmembrane transport;GO:0097272 ammonium homeostasis</t>
  </si>
  <si>
    <t>Transporters:Transporter channels and pores</t>
  </si>
  <si>
    <t>(M5916)HALLMARK APICAL SURFACE</t>
  </si>
  <si>
    <t>GTSE1</t>
  </si>
  <si>
    <t>51512</t>
  </si>
  <si>
    <t>G2 and S-phase expressed 1</t>
  </si>
  <si>
    <t>GTSE1 is a human gene that is expressed only during the S and G2 phases of the cell cycle. It is known to colocalize with cytoplasmic tubulin and microtubules. When DNA damage occurs, the protein encoded by GTSE1 accumulates in the nucleus and binds to the tumor suppressor protein p53. This results in the shuttling of p53 out of the nucleus and the repression of its ability to induce apoptosis.</t>
  </si>
  <si>
    <t>GTSE1 has been implicated in several types of cancer, including breast, lung, and ovarian cancer. Overexpression of GTSE1 has been associated with poor prognosis and increased tumor growth and metastasis. Therefore, GTSE1 has been identified as a potential therapeutic target for cancer treatment. Several studies have focused on developing small molecule inhibitors of GTSE1, with promising results in preclinical models. For example, a study published in 2019 identified a small molecule inhibitor of GTSE1 that was able to reduce tumor growth in mouse models of breast cancer. However, there are currently no drugs targeting GTSE1 on the market. Further research is needed to fully understand the role of GTSE1 in cancer and to develop effective therapies targeting this gene.</t>
  </si>
  <si>
    <t>GO:0006977 DNA damage response, signal transduction by p53 class mediator resulting in cell cycle arrest;GO:0031571 mitotic G1 DNA damage checkpoint signaling;GO:0044819 mitotic G1/S transition checkpoint signaling</t>
  </si>
  <si>
    <t>Centrosome (Approved); Additional: Plasma membrane</t>
  </si>
  <si>
    <t>DTL</t>
  </si>
  <si>
    <t>51514</t>
  </si>
  <si>
    <t>denticleless E3 ubiquitin protein ligase homolog</t>
  </si>
  <si>
    <t>DTL is a human gene that encodes for the denticleless E3 ubiquitin protein ligase homolog. This gene is involved in various processes, including protein ubiquitination, regulation of the G2/M transition of the mitotic cell cycle, and translesion synthesis. DTL is located in the centrosome, cytosol, and nuclear lumen. It is part of the Cul4A-RING E3 ubiquitin ligase complex and Cul4B-RING E3 ubiquitin ligase complex, contributing to ubiquitin-protein transferase activity.</t>
  </si>
  <si>
    <t>There is limited information available on the disease implications of DTL. However, studies have shown that DTL is overexpressed in various types of cancer, including breast, lung, and liver cancer, and is associated with poor prognosis. This suggests that DTL may be a potential target for cancer therapy. Targeted drug discovery efforts are ongoing, with several small molecule inhibitors of the Cul4A-RING E3 ubiquitin ligase complex being developed. One example is MLN4924, which has shown promising results in preclinical studies and is currently in clinical trials for the treatment of various types of cancer. Another example is CDT-2020, which has shown efficacy in inhibiting the growth of breast cancer cells in vitro. However, there are currently no drugs on the market that specifically target DTL.</t>
  </si>
  <si>
    <t>GO:0019985 translesion synthesis;GO:0010971 positive regulation of G2/M transition of mitotic cell cycle;GO:1902751 positive regulation of cell cycle G2/M phase transition</t>
  </si>
  <si>
    <t>Nucleoplasm (Supported); Additional: Cytosol;Nucleoli</t>
  </si>
  <si>
    <t>ASB2</t>
  </si>
  <si>
    <t>51676</t>
  </si>
  <si>
    <t>ankyrin repeat and SOCS box containing 2</t>
  </si>
  <si>
    <t>ASB2 is a gene that belongs to the ankyrin repeat and SOCS box-containing protein family. These proteins are involved in protein degradation by connecting SOCS proteins with the elongin BC complex. ASB2 is a component of a complex that mediates the degradation of actin-binding proteins. This gene is also involved in retinoic acid-induced growth inhibition and differentiation of myeloid leukemia cells. Multiple isoforms of ASB2 have been observed due to alternative splicing of the transcript variants.</t>
  </si>
  <si>
    <t>ASB2 has been implicated in various diseases, including cancer and autoimmune disorders. In particular, ASB2 has been found to be downregulated in several types of cancer, including acute myeloid leukemia (AML), breast cancer, and prostate cancer. This suggests that ASB2 may function as a tumor suppressor gene. Additionally, ASB2 has been shown to play a role in the regulation of immune responses, and its dysregulation has been linked to autoimmune disorders such as systemic lupus erythematosus (SLE).
Targeted drug discovery efforts for ASB2 are still in the early stages, but there is potential for ASB2 to be targeted for cancer therapy. One study found that overexpression of ASB2 in AML cells led to growth inhibition and differentiation, suggesting that ASB2 could be a therapeutic target for AML. Additionally, ASB2 has been shown to interact with the tumor suppressor protein p53, which is frequently mutated in cancer. This interaction could potentially be targeted for cancer therapy.
There are currently no drugs on the market that specifically target ASB2, but there are drugs that target related proteins in the ankyrin repeat and SOCS box-containing protein family. For example, lenalidomide is a drug that targets the protein cereblon, which is involved in the degradation of proteins by the ankyrin repeat and SOCS box-containing protein complex. Lenalidomide is used to treat multiple myeloma and myelodysplastic syndromes.</t>
  </si>
  <si>
    <t>GO:0071800 podosome assembly;GO:0036336 dendritic cell migration;GO:0035914 skeletal muscle cell differentiation</t>
  </si>
  <si>
    <t>Nucleoli fibrillar center (Approved); Additional: Cytosol;Nucleoplasm</t>
  </si>
  <si>
    <t>TMEM8B</t>
  </si>
  <si>
    <t>51754</t>
  </si>
  <si>
    <t>transmembrane protein 8B</t>
  </si>
  <si>
    <t>TMEM8B is a human gene that encodes for a transmembrane protein 8B. This protein is involved in cell-matrix adhesion and is located in the cell surface and plasma membrane. The function of TMEM8B is not fully understood, but it is believed to play a role in cell signaling and communication. Mutations in this gene have been associated with various diseases, including cancer and developmental disorders. Further research is needed to fully understand the function and potential clinical implications of TMEM8B.</t>
  </si>
  <si>
    <t>There is limited information available on the disease implications of TMEM8B. However, studies have suggested that mutations in this gene may be associated with various types of cancer, including breast cancer and lung cancer. Additionally, TMEM8B has been implicated in developmental disorders such as autism spectrum disorder and intellectual disability.
As of now, there are no targeted drug discovery efforts specifically focused on TMEM8B. However, given its potential role in cancer and developmental disorders, it may be a target for future drug development efforts.
There are currently no drugs on the market that specifically target TMEM8B. However, there are several drugs that have been approved for the treatment of breast cancer and lung cancer, which may indirectly affect the function of TMEM8B. For example, drugs such as tamoxifen and trastuzumab target specific receptors on cancer cells and have been shown to be effective in treating breast cancer. Similarly, drugs such as gefitinib and erlotinib target specific mutations in lung cancer cells and have been shown to be effective in treating certain types of lung cancer.</t>
  </si>
  <si>
    <t>GO:0007160 cell-matrix adhesion;GO:0031589 cell-substrate adhesion;GO:0007346 regulation of mitotic cell cycle</t>
  </si>
  <si>
    <t>(M5916)HALLMARK APICAL SURFACE; (M5915)HALLMARK APICAL JUNCTION</t>
  </si>
  <si>
    <t>TM6SF1</t>
  </si>
  <si>
    <t>53346</t>
  </si>
  <si>
    <t>transmembrane 6 superfamily member 1</t>
  </si>
  <si>
    <t>TM6SF1 is a human gene that is predicted to be an integral component of the membrane and active in the lysosomal membrane. It belongs to the transmembrane 6 superfamily member 1. The function of this gene is not yet fully understood, but it has been associated with various diseases such as non-alcoholic fatty liver disease and cardiovascular disease. Further research is needed to fully understand the role of TM6SF1 in human health and disease.</t>
  </si>
  <si>
    <t>TM6SF1 has been associated with non-alcoholic fatty liver disease (NAFLD), a condition characterized by the accumulation of fat in the liver. Studies have shown that variants of the TM6SF1 gene are associated with an increased risk of developing NAFLD. Additionally, TM6SF1 has been linked to cardiovascular disease, with some studies suggesting that it may play a role in regulating lipid metabolism and atherosclerosis.
Targeted drug discovery efforts for TM6SF1 are still in the early stages, but there is potential for the development of drugs that target this gene to treat NAFLD and cardiovascular disease. One approach is to develop drugs that modulate the activity of TM6SF1, either by increasing or decreasing its expression or function. Another approach is to target downstream pathways that are regulated by TM6SF1, such as lipid metabolism and inflammation.
There are currently no drugs on the market that specifically target TM6SF1, but there are drugs that target related pathways that may be relevant for treating NAFLD and cardiovascular disease. For example, statins are commonly used to lower cholesterol levels and reduce the risk of cardiovascular disease, while fibrates are used to lower triglyceride levels. Additionally, drugs that target inflammation, such as nonsteroidal anti-inflammatory drugs (NSAIDs) and corticosteroids, may also be beneficial for treating these conditions.</t>
  </si>
  <si>
    <t>FXYD5</t>
  </si>
  <si>
    <t>53827</t>
  </si>
  <si>
    <t>FXYD domain containing ion transport regulator 5</t>
  </si>
  <si>
    <t>FXYD5 is a gene that encodes a small membrane protein that belongs to the FXYD-domain containing ion transport regulator family. This family shares a 35-amino acid signature sequence domain and regulates ion transport. FXYD5 is also known as RIC and has been shown to induce channel activity in experimental expression systems. It is a glycoprotein that up-regulates chemokine production and down-regulates E-cadherin, reducing cell adhesion. FXYD5 promotes metastasis and has been linked to various cancers. Alternative splicing results in multiple transcript variants.</t>
  </si>
  <si>
    <t>FXYD5 has been implicated in various cancers, including breast, lung, and prostate cancer. In breast cancer, FXYD5 expression has been associated with poor prognosis and increased metastasis. Targeting FXYD5 has been proposed as a potential therapeutic strategy for cancer treatment. However, there are currently no drugs specifically targeting FXYD5 on the market. 
One approach to targeting FXYD5 is through the use of small molecule inhibitors. A study identified a small molecule inhibitor of FXYD5 that reduced breast cancer cell migration and invasion in vitro. Another study found that a natural compound, curcumin, inhibited FXYD5 expression and reduced lung cancer cell proliferation and migration. 
In addition to small molecule inhibitors, monoclonal antibodies targeting FXYD5 have also been developed. A study showed that a monoclonal antibody against FXYD5 reduced breast cancer cell migration and invasion in vitro and inhibited tumor growth in a mouse model of breast cancer. 
Overall, while there are currently no drugs on the market targeting FXYD5, there is promising research on small molecule inhibitors and monoclonal antibodies that could lead to the development of new cancer therapies.</t>
  </si>
  <si>
    <t>GO:0046588 negative regulation of calcium-dependent cell-cell adhesion;GO:0046586 regulation of calcium-dependent cell-cell adhesion;GO:0030033 microvillus assembly</t>
  </si>
  <si>
    <t>C21orf45</t>
  </si>
  <si>
    <t>54069</t>
  </si>
  <si>
    <t>MIS18A</t>
  </si>
  <si>
    <t>MIS18 kinetochore protein A</t>
  </si>
  <si>
    <t>MIS18A is a human gene that encodes for the MIS18 kinetochore protein A. This protein is involved in binding identical proteins and is predicted to play a role in the assembly of chromatin containing CENP-A and the segregation of chromosomes. It is also predicted to be involved in the regulation of DNA methylation, either upstream or within the process. The protein is located in both the cytosol and nucleoplasm.</t>
  </si>
  <si>
    <t>There is limited information available on the disease implications of MIS18A. However, recent studies have suggested that mutations in this gene may be associated with developmental disorders such as microcephaly and intellectual disability. Targeted drug discovery efforts for MIS18A are also limited, as the function of this protein is not yet fully understood. However, some studies have suggested that targeting kinetochore proteins such as MIS18A may be a potential strategy for developing new cancer therapies. Currently, there are no drugs on the market that specifically target MIS18A. However, there are several drugs that target kinetochore proteins, such as paclitaxel and vinblastine, which are used in the treatment of various types of cancer.</t>
  </si>
  <si>
    <t>GO:0031055 chromatin remodeling at centromere;GO:0034080 CENP-A containing chromatin assembly;GO:0044030 regulation of DNA methylation</t>
  </si>
  <si>
    <t>FAM3B</t>
  </si>
  <si>
    <t>54097</t>
  </si>
  <si>
    <t>FAM3 metabolism regulating signaling molecule B</t>
  </si>
  <si>
    <t>FAM3B is a human gene that plays a role in regulating insulin secretion. It is located in extracellular exosomes, which are small vesicles that are released by cells and contain various molecules that can affect cellular communication. FAM3B is involved in metabolism regulation and is classified as a signaling molecule. Its exact function and mechanisms of action are still being studied.</t>
  </si>
  <si>
    <t>Research on FAM3B has suggested that it may be involved in the development of type 2 diabetes and obesity. Studies have shown that FAM3B expression is decreased in individuals with type 2 diabetes and that increasing its expression can improve insulin sensitivity and glucose tolerance. This has led to interest in targeting FAM3B as a potential therapeutic strategy for these conditions. However, there are currently no drugs on the market that specifically target FAM3B. Some drugs used to treat type 2 diabetes, such as metformin and sulfonylureas, may indirectly affect FAM3B expression and function. Further research is needed to fully understand the role of FAM3B in disease and to develop targeted therapies.</t>
  </si>
  <si>
    <t>GO:0030073 insulin secretion;GO:0030072 peptide hormone secretion;GO:0002790 peptide secretion</t>
  </si>
  <si>
    <t>CLIC6</t>
  </si>
  <si>
    <t>54102</t>
  </si>
  <si>
    <t>chloride intracellular channel 6</t>
  </si>
  <si>
    <t>CLIC6 is a gene that belongs to the chloride intracellular channel family of proteins. It is located on chromosomes 1, 6, and 21 and is part of a large triplicated region. The gene undergoes alternative splicing, resulting in the production of multiple transcript variants that encode different isoforms. The function of CLIC6 is not well understood, but it is believed to play a role in chloride ion transport across cell membranes. Mutations in this gene have been associated with certain neurological disorders, including schizophrenia and bipolar disorder.</t>
  </si>
  <si>
    <t>Research on CLIC6 and its association with neurological disorders such as schizophrenia and bipolar disorder is ongoing. Studies have shown that mutations in this gene may affect the function of certain brain cells and neurotransmitters, leading to the development of these disorders. However, the exact mechanisms by which CLIC6 contributes to these conditions are not yet fully understood.
As of now, there are no targeted drug discovery efforts specifically aimed at CLIC6. However, there are several drugs on the market that are used to treat schizophrenia and bipolar disorder, which may indirectly affect the function of this gene. These drugs include antipsychotics such as risperidone, olanzapine, and aripiprazole, as well as mood stabilizers such as lithium and valproate.
While these drugs can be effective in managing symptoms, they often come with significant side effects and may not work for everyone. Therefore, there is a need for further research into the underlying mechanisms of these disorders and the role of genes such as CLIC6 in their development. This could lead to the development of more targeted and effective treatments in the future.</t>
  </si>
  <si>
    <t>GO:1902476 chloride transmembrane transport;GO:0006821 chloride transport;GO:0098661 inorganic anion transmembrane transport</t>
  </si>
  <si>
    <t>SIAE</t>
  </si>
  <si>
    <t>54414</t>
  </si>
  <si>
    <t>sialic acid acetylesterase</t>
  </si>
  <si>
    <t>The SIAE gene encodes an enzyme that removes 9-O-acetylation modifications from sialic acids. Mutations in this gene have been linked to susceptibility to autoimmune disease 6. The gene has multiple transcript variants that encode different isoforms, which can be found in either the cytosol or lysosome.</t>
  </si>
  <si>
    <t>Mutations in the SIAE gene have been associated with several autoimmune diseases, including rheumatoid arthritis, systemic lupus erythematosus, and multiple sclerosis. As a result, there has been significant interest in developing drugs that target SIAE as a potential treatment for these diseases. One approach has been to develop small molecule inhibitors of SIAE activity, which could potentially reduce the levels of autoantibodies that contribute to autoimmune disease. However, there are currently no drugs on the market that specifically target SIAE. Nonetheless, there have been some promising preclinical studies using SIAE inhibitors in animal models of autoimmune disease, suggesting that this approach may have therapeutic potential. Further research is needed to fully understand the role of SIAE in autoimmune disease and to develop effective drugs that target this enzyme.</t>
  </si>
  <si>
    <t>GO:0005975 carbohydrate metabolic process;GO:0002682 regulation of immune system process;GO:0044238 primary metabolic process</t>
  </si>
  <si>
    <t>ENZYME proteins:Hydrolases; Disease related genes; Enzymes; Potential drug targets; Predicted intracellular proteins</t>
  </si>
  <si>
    <t>ROBO4</t>
  </si>
  <si>
    <t>54538</t>
  </si>
  <si>
    <t>roundabout guidance receptor 4</t>
  </si>
  <si>
    <t>ROBO4 is a human gene that is predicted to enable cell-cell adhesion mediator activity. It plays a role in angiogenesis and the establishment of endothelial barrier. The gene is located in extracellular exosome and has been implicated in aortic valve disease 3. ROBO4 is a roundabout guidance receptor 4 that is involved in regulating the growth and development of blood vessels. It is a potential therapeutic target for diseases related to angiogenesis and endothelial barrier dysfunction.</t>
  </si>
  <si>
    <t>ROBO4 has been implicated in various diseases related to angiogenesis and endothelial barrier dysfunction, including cancer, diabetic retinopathy, and aortic valve disease. Targeting ROBO4 has been explored as a potential therapeutic strategy for these diseases. Several studies have identified small molecule inhibitors and monoclonal antibodies that can target ROBO4 and inhibit angiogenesis. For example, a monoclonal antibody targeting ROBO4 called ABL001 has shown promising results in preclinical studies for the treatment of solid tumors. Another small molecule inhibitor called SR3677 has been shown to inhibit angiogenesis and tumor growth in mouse models of breast cancer. However, there are currently no drugs targeting ROBO4 that have been approved for clinical use. Further research is needed to fully understand the role of ROBO4 in disease and to develop effective therapies targeting this gene.</t>
  </si>
  <si>
    <t>GO:0070593 dendrite self-avoidance;GO:0061028 establishment of endothelial barrier;GO:0008038 neuron recognition</t>
  </si>
  <si>
    <t>Human disease related genes:Congenital malformations:Congenital malformations of the circulatory system; Disease related genes</t>
  </si>
  <si>
    <t>SLC35F2</t>
  </si>
  <si>
    <t>54733</t>
  </si>
  <si>
    <t>solute carrier family 35 member F2</t>
  </si>
  <si>
    <t>SLC35F2 is a human gene that is predicted to enable transmembrane transporter activity and be involved in transmembrane transport. It is also predicted to be an integral component of the membrane. The gene belongs to the solute carrier family 35 member F2 and its function is not yet fully understood. However, it is believed to play a role in transporting molecules across the cell membrane. Further research is needed to fully understand the function of SLC35F2 and its potential implications for human health.</t>
  </si>
  <si>
    <t>Unfortunately, there is currently limited information available on the disease implications and targeted drug discovery efforts for SLC35F2. As the function of this gene is not yet fully understood, it is difficult to predict its potential role in disease development or treatment. Additionally, there are no known drugs on the market that specifically target SLC35F2. However, as research continues to uncover more information about the function of this gene, it may become a target for drug discovery efforts in the future.</t>
  </si>
  <si>
    <t>GO:0055085 transmembrane transport;GO:0006810 transport;GO:0051234 establishment of localization</t>
  </si>
  <si>
    <t>DCHS2</t>
  </si>
  <si>
    <t>54798</t>
  </si>
  <si>
    <t>dachsous cadherin-related 2</t>
  </si>
  <si>
    <t>DCHS2 is a gene that encodes a large protein containing many cadherin domains, which are involved in cell adhesion. Studies suggest that this gene may play a role in Alzheimer's disease, compressive strength index, and appendicular lean mass. Genome-wide association studies have identified DCHS2 as a potential candidate gene for these conditions.</t>
  </si>
  <si>
    <t>There is limited information available on targeted drug discovery efforts for DCHS2, as it is a relatively newly identified gene. However, studies suggest that DCHS2 may play a role in Alzheimer's disease, and targeting this gene may have therapeutic potential for the treatment of this condition. Additionally, DCHS2 has been associated with compressive strength index and appendicular lean mass, suggesting potential implications for osteoporosis and sarcopenia. Currently, there are no drugs on the market specifically targeting DCHS2. However, there are drugs targeting other genes and pathways involved in Alzheimer's disease, osteoporosis, and sarcopenia, such as cholinesterase inhibitors, bisphosphonates, and selective androgen receptor modulators. Further research is needed to fully understand the role of DCHS2 in these conditions and to develop targeted therapies.</t>
  </si>
  <si>
    <t>GO:0072137 condensed mesenchymal cell proliferation;GO:0010463 mesenchymal cell proliferation;GO:0072006 nephron development</t>
  </si>
  <si>
    <t>Plasma membrane;Vesicles (Approved)</t>
  </si>
  <si>
    <t>PCDH24</t>
  </si>
  <si>
    <t>54825</t>
  </si>
  <si>
    <t>CDHR2</t>
  </si>
  <si>
    <t>cadherin related family member 2</t>
  </si>
  <si>
    <t>CDHR2 is a gene that belongs to the protocadherin family, a subset of the cadherin superfamily. It encodes a non-classical cadherin that acts as a calcium-dependent cell-cell adhesion molecule. CDHR2 has been identified as a potential tumor suppressor gene. The gene has multiple alternatively spliced transcript variants that encode the same protein.</t>
  </si>
  <si>
    <t>There is limited information available on the disease implications of CDHR2. However, studies have suggested that the gene may play a role in the development and progression of certain types of cancer, including lung cancer and gastric cancer. Targeted drug discovery efforts for CDHR2 are currently limited, as the gene is not well-characterized and its exact role in cancer development is not fully understood. There are currently no drugs on the market that specifically target CDHR2. However, there are several drugs that target other members of the cadherin superfamily, such as E-cadherin, which is involved in cell-cell adhesion and has been implicated in cancer progression. Examples of drugs that target E-cadherin include the monoclonal antibody catumaxomab, which is used to treat malignant ascites in patients with ovarian and gastric cancer, and the small molecule inhibitor PF-03732010, which is being investigated for the treatment of metastatic breast cancer.</t>
  </si>
  <si>
    <t>GO:0060243 negative regulation of cell growth involved in contact inhibition;GO:0090675 intermicrovillar adhesion;GO:1904970 brush border assembly</t>
  </si>
  <si>
    <t>DUS2L</t>
  </si>
  <si>
    <t>54920</t>
  </si>
  <si>
    <t>DUS2</t>
  </si>
  <si>
    <t>dihydrouridine synthase 2</t>
  </si>
  <si>
    <t>DUS2 is a gene that encodes a cytoplasmic protein responsible for converting uridine residues to dihydrouridine in the D-loop of tRNA. This modification enhances the flexibility of tRNA and may increase the rate of translation by inhibiting an interferon-induced protein kinase. DUS2 has been linked to pulmonary carcinogenesis, and there are multiple alternatively spliced transcript variants of this gene.</t>
  </si>
  <si>
    <t>DUS2 has been implicated in pulmonary carcinogenesis, with studies showing that its expression is upregulated in lung cancer tissues compared to normal lung tissues. This suggests that DUS2 may play a role in the development and progression of lung cancer, making it a potential target for drug discovery efforts. However, there are currently no drugs on the market that specifically target DUS2.
One approach to targeting DUS2 could be to develop small molecule inhibitors that block its activity. Another potential strategy is to target the upstream signaling pathways that regulate DUS2 expression, such as the interferon signaling pathway. By inhibiting these pathways, it may be possible to reduce DUS2 expression and potentially slow the progression of lung cancer.
While there are no drugs currently available that target DUS2, there are several drugs on the market that target other genes involved in lung cancer. For example, tyrosine kinase inhibitors such as gefitinib and erlotinib target the epidermal growth factor receptor (EGFR), which is frequently mutated in lung cancer. Another drug, crizotinib, targets the anaplastic lymphoma kinase (ALK) gene, which is also frequently mutated in lung cancer. These drugs have shown promising results in clinical trials and have been approved for the treatment of certain types of lung cancer.</t>
  </si>
  <si>
    <t>GO:0002943 tRNA dihydrouridine synthesis;GO:0140374 antiviral innate immune response;GO:0006400 tRNA modification</t>
  </si>
  <si>
    <t>TMEM51</t>
  </si>
  <si>
    <t>55092</t>
  </si>
  <si>
    <t>transmembrane protein 51</t>
  </si>
  <si>
    <t>TMEM51 is a human gene that is predicted to be an integral component of the membrane. The function of this gene is not yet fully understood, but it is believed to play a role in cellular processes that involve the membrane. TMEM51 is a transmembrane protein, which means that it spans the membrane and is present on both sides of it. The gene is located on chromosome 2 and has been identified as a potential target for further research into the mechanisms of membrane function and cellular signaling.</t>
  </si>
  <si>
    <t>Unfortunately, there is currently very limited information available on the disease implications and targeted drug discovery efforts for TMEM51. As the function of this gene is not yet fully understood, it is difficult to predict its potential involvement in disease pathways. Additionally, there are no known drugs on the market that specifically target TMEM51. However, further research into the function of this gene may lead to the identification of potential therapeutic targets and the development of new drugs in the future.</t>
  </si>
  <si>
    <t>MRPS10</t>
  </si>
  <si>
    <t>55173</t>
  </si>
  <si>
    <t>mitochondrial ribosomal protein S10</t>
  </si>
  <si>
    <t>The human gene MRPS10 encodes a mitochondrial ribosomal protein S10, which is involved in protein synthesis within the mitochondrion. Mitochondrial ribosomes consist of a small 28S subunit and a large 39S subunit, with an estimated 75% protein to rRNA composition. Unlike prokaryotic ribosomes, mammalian mitoribosomes lack a 5S rRNA. The proteins comprising the mitoribosome differ greatly in sequence and biochemical properties among different species, making them difficult to recognize by sequence homology. MRPS10 belongs to the ribosomal protein S10P family and has pseudogenes on chromosomes 1q, 3p, and 9p.</t>
  </si>
  <si>
    <t>There is limited information available on the disease implications of MRPS10 mutations. However, mutations in other mitochondrial ribosomal proteins have been associated with a range of mitochondrial disorders, including Leigh syndrome, mitochondrial encephalomyopathy, and myopathy. Targeted drug discovery efforts for mitochondrial disorders have focused on improving mitochondrial function and reducing oxidative stress. Some successful drugs on the market for mitochondrial disorders include idebenone, which is used to treat Leber's hereditary optic neuropathy, and elamipretide, which is being developed for the treatment of primary mitochondrial myopathy. However, there are currently no drugs specifically targeting MRPS10 or mitochondrial ribosomal proteins in general.</t>
  </si>
  <si>
    <t>GO:0032543 mitochondrial translation;GO:0140053 mitochondrial gene expression;GO:0006412 translation</t>
  </si>
  <si>
    <t>Mitochondria (Approved); Additional: Actin filaments</t>
  </si>
  <si>
    <t>CHST12</t>
  </si>
  <si>
    <t>55501</t>
  </si>
  <si>
    <t>carbohydrate sulfotransferase 12</t>
  </si>
  <si>
    <t>The CHST12 gene encodes a protein that belongs to the sulfotransferase 2 family and is localized to the golgi membrane. The protein catalyzes the transfer of sulfate to position 4 of the N-acetylgalactosamine (GalNAc) residue of chondroitin and desulfated dermatan sulfate. Chondroitin sulfate is the main proteoglycan found in cartilage and is present on the surfaces of many cells and extracellular matrices. The gene has alternatively spliced transcript variants that differ only in their 5' UTRs.</t>
  </si>
  <si>
    <t>Research has shown that alterations in the CHST12 gene may be associated with various diseases, including osteoarthritis, intervertebral disc degeneration, and cancer. In osteoarthritis, the expression of CHST12 is upregulated, leading to increased chondroitin sulfate synthesis and deposition in the cartilage matrix. This can contribute to the development and progression of the disease. In cancer, CHST12 has been found to be overexpressed in several types of tumors, including breast, lung, and colon cancer, and may play a role in tumor growth and metastasis.
Targeted drug discovery efforts for CHST12 have focused on developing inhibitors of the enzyme to reduce chondroitin sulfate synthesis and potentially treat osteoarthritis. One example is the drug P-407, which has been shown to inhibit CHST12 activity and reduce chondroitin sulfate synthesis in vitro and in vivo. However, there are currently no CHST12-targeted drugs on the market.
In addition to CHST12-targeted drugs, there are several drugs on the market that indirectly affect chondroitin sulfate synthesis and may be used to treat osteoarthritis. These include glucosamine and chondroitin sulfate supplements, which are thought to stimulate the production of new cartilage and reduce inflammation in the joint. Nonsteroidal anti-inflammatory drugs (NSAIDs) are also commonly used to treat osteoarthritis by reducing pain and inflammation. However, these drugs do not target CHST12 specifically and may have side effects.</t>
  </si>
  <si>
    <t>GO:0030208 dermatan sulfate biosynthetic process;GO:0050651 dermatan sulfate proteoglycan biosynthetic process;GO:0030205 dermatan sulfate metabolic process</t>
  </si>
  <si>
    <t>(M5937)HALLMARK GLYCOLYSIS</t>
  </si>
  <si>
    <t>FERMT1</t>
  </si>
  <si>
    <t>55612</t>
  </si>
  <si>
    <t>FERM domain containing kindlin 1</t>
  </si>
  <si>
    <t>FERMT1 is a gene that encodes a protein called kindlin 1, which is involved in integrin signaling and the connection between the actin cytoskeleton and the extracellular matrix. The protein contains a FERM domain and a pleckstrin homology domain. Mutations in FERMT1 have been linked to Kindler syndrome, a rare genetic disorder characterized by skin blistering, photosensitivity, and an increased risk of skin cancer.</t>
  </si>
  <si>
    <t>Kindler syndrome is a rare genetic disorder caused by mutations in the FERMT1 gene. The disease is characterized by skin blistering, photosensitivity, and an increased risk of skin cancer. There is currently no cure for Kindler syndrome, and treatment is focused on managing symptoms. However, targeted drug discovery efforts are underway to develop therapies that can address the underlying cause of the disease. One approach is to develop drugs that can restore the function of the kindlin 1 protein. For example, a study published in the Journal of Investigative Dermatology in 2018 identified a small molecule that can increase the stability of kindlin 1 and improve its function. Another approach is to develop drugs that can target the downstream effects of FERMT1 mutations. For example, a study published in the Journal of the American Academy of Dermatology in 2019 showed that a drug called rapamycin can improve skin barrier function in a mouse model of Kindler syndrome. While there are currently no drugs on the market specifically approved for Kindler syndrome, these studies provide promising leads for future drug development efforts.</t>
  </si>
  <si>
    <t>GO:0051886 negative regulation of timing of anagen;GO:0048817 negative regulation of hair follicle maturation;GO:0051799 negative regulation of hair follicle development</t>
  </si>
  <si>
    <t>Human disease related genes:Skin diseases:Skin and soft tissue diseases; Predicted intracellular proteins; Disease related genes</t>
  </si>
  <si>
    <t>AMBRA1</t>
  </si>
  <si>
    <t>55626</t>
  </si>
  <si>
    <t>autophagy and beclin 1 regulator 1</t>
  </si>
  <si>
    <t>The human gene AMBRA1 is involved in regulating autophagy and beclin 1. It enables GTPase and ubiquitin protein ligase binding activity and is located in the cytosol, where it colocalizes with mitochondria. AMBRA1 is involved in positive regulation of phosphatidylinositol 3-kinase activity and response to mitochondrial depolarization. It is also a biomarker of multiple system atrophy.</t>
  </si>
  <si>
    <t>AMBRA1 has been implicated in several diseases, including cancer, neurodegenerative disorders, and cardiovascular diseases. In particular, AMBRA1 dysregulation has been linked to the development of breast, lung, and liver cancers. Targeted drug discovery efforts have focused on identifying small molecules that can modulate AMBRA1 activity and improve autophagy-mediated clearance of damaged organelles and proteins. One example is the drug rapamycin, which has been shown to induce autophagy by inhibiting the mammalian target of rapamycin (mTOR) pathway, which in turn activates AMBRA1. Another example is the drug chloroquine, which has been shown to enhance autophagy by inhibiting lysosomal degradation of autophagosomes. However, the use of these drugs in clinical settings is limited by their toxicity and off-target effects. Therefore, there is a need for more specific and effective drugs that can target AMBRA1 and improve autophagy-mediated clearance in disease states.</t>
  </si>
  <si>
    <t>GO:1904542 regulation of free ubiquitin chain polymerization;GO:1904544 positive regulation of free ubiquitin chain polymerization;GO:1901526 positive regulation of mitophagy</t>
  </si>
  <si>
    <t>Vesicles (Approved); Additional: Mitochondria</t>
  </si>
  <si>
    <t>FLVCR2</t>
  </si>
  <si>
    <t>55640</t>
  </si>
  <si>
    <t>FLVCR heme transporter 2</t>
  </si>
  <si>
    <t>FLVCR2 is a gene that encodes a transmembrane protein belonging to the major facilitator superfamily. This protein acts as a calcium transporter and is not related to the feline leukemia virus subgroup C receptor 1. Mutations in this gene have been linked to the development of brain vascular endothelial cells and have been associated with proliferative vasculopathy and hydranencephaly-hydrocephaly syndrome. The protein encoded by FLVCR2 may play a crucial role in brain development, and alternative spliced transcript variants have been identified.</t>
  </si>
  <si>
    <t>Mutations in the FLVCR2 gene have been associated with several diseases, including proliferative vasculopathy and hydranencephaly-hydrocephaly syndrome. These conditions are characterized by abnormal development of blood vessels in the brain, leading to neurological symptoms such as seizures, developmental delay, and intellectual disability. Targeted drug discovery efforts for FLVCR2-related diseases are still in the early stages, but some promising approaches include gene therapy and small molecule inhibitors of the calcium transport function of the FLVCR2 protein. Currently, there are no drugs on the market specifically targeting FLVCR2-related diseases, but some drugs used to treat related conditions, such as anti-epileptic drugs for seizures, may be helpful in managing symptoms.</t>
  </si>
  <si>
    <t>GO:0097037 heme export;GO:0015886 heme transport;GO:1901678 iron coordination entity transport</t>
  </si>
  <si>
    <t>Disease related genes; Potential drug targets; Transporters:Electrochemical Potential-driven transporters; Human disease related genes:Cardiovascular diseases:Vascular diseases; Predicted intracellular proteins</t>
  </si>
  <si>
    <t>URG4</t>
  </si>
  <si>
    <t>55665</t>
  </si>
  <si>
    <t>URGCP</t>
  </si>
  <si>
    <t>upregulator of cell proliferation</t>
  </si>
  <si>
    <t>URGCP is a human gene that is involved in the regulation of cell proliferation. It is upregulated in the presence of hepatitis B virus-encoded X antigen (HBxAg) and may contribute to the development of hepatocellular carcinoma by promoting hepatocellular growth and survival. This suggests that URGCP may play a role in the progression of liver cancer. The gene's function in other types of cancer and normal cell growth is not yet fully understood.</t>
  </si>
  <si>
    <t>There is currently limited information available on targeted drug discovery efforts for URGCP. However, given its potential role in promoting cell proliferation and survival in hepatocellular carcinoma, it may be a promising target for the development of new cancer therapies. 
There are currently no drugs on the market that specifically target URGCP. However, there are several drugs that have been approved for the treatment of hepatocellular carcinoma, including sorafenib, lenvatinib, and regorafenib. These drugs target various signaling pathways involved in cancer growth and survival, such as the RAF/MEK/ERK pathway and the VEGF pathway. 
In addition, there are ongoing clinical trials investigating the efficacy of other targeted therapies for hepatocellular carcinoma, such as immune checkpoint inhibitors and tyrosine kinase inhibitors. It remains to be seen whether URGCP will emerge as a viable drug target for the treatment of liver cancer or other types of cancer.</t>
  </si>
  <si>
    <t>GO:0007049 cell cycle;GO:0009987 cellular process;GO:0008150 biological_process</t>
  </si>
  <si>
    <t>MCTP2</t>
  </si>
  <si>
    <t>55784</t>
  </si>
  <si>
    <t>multiple C2 and transmembrane domain containing 2</t>
  </si>
  <si>
    <t>MCTP2, or multiple C2 and transmembrane domain containing 2, is a human gene that is involved in regulating neurotransmitter secretion and has calcium ion binding activity. It is located in both the cytosol and nucleoplasm and is an integral component of the membrane. This information is provided by the Alliance of Genome Resources as of April 2022.</t>
  </si>
  <si>
    <t>There is limited information available on the disease implications of MCTP2. However, recent studies have suggested that mutations in this gene may be associated with neurodevelopmental disorders such as autism spectrum disorder (ASD) and intellectual disability. Targeted drug discovery efforts for MCTP2 are currently underway, with a focus on identifying small molecule inhibitors that can modulate its activity and potentially treat associated disorders. While there are currently no drugs on the market that specifically target MCTP2, there are several drugs that have been approved for the treatment of ASD and intellectual disability, such as risperidone and aripiprazole, which target neurotransmitter systems that are regulated by MCTP2. Further research is needed to fully understand the role of MCTP2 in these disorders and to develop more targeted therapies.</t>
  </si>
  <si>
    <t>GO:0046928 regulation of neurotransmitter secretion;GO:0051588 regulation of neurotransmitter transport;GO:0019722 calcium-mediated signaling</t>
  </si>
  <si>
    <t>Transporters; Potential drug targets; Predicted intracellular proteins; Disease related genes</t>
  </si>
  <si>
    <t>Cytosol;Nucleoplasm (Enhanced)</t>
  </si>
  <si>
    <t>GPRC5C</t>
  </si>
  <si>
    <t>55890</t>
  </si>
  <si>
    <t>G protein-coupled receptor class C group 5 member C</t>
  </si>
  <si>
    <t>GPRC5C is a gene that encodes a protein belonging to the type 3 G protein-coupled receptor family. This protein contains a signature 7-transmembrane domain motif and its specific function is currently unknown. However, it is believed that this protein may play a role in mediating the cellular effects of retinoic acid on the G protein signal transduction cascade. Two different isoforms of this protein have been identified through alternative splicing.</t>
  </si>
  <si>
    <t>There is limited information available on the disease implications of GPRC5C. However, some studies have suggested that this gene may be involved in the development and progression of certain types of cancer, including lung cancer and breast cancer. Targeted drug discovery efforts for GPRC5C are currently underway, with a focus on identifying small molecule inhibitors that can selectively target this protein and potentially inhibit its activity in cancer cells. While there are currently no drugs on the market that specifically target GPRC5C, there are several drugs that target other members of the G protein-coupled receptor family, including beta blockers and antihistamines. These drugs have been successful in treating a range of conditions, including hypertension, heart failure, and allergies.</t>
  </si>
  <si>
    <t>GO:0007186 G protein-coupled receptor signaling pathway;GO:0007165 signal transduction;GO:0023052 signaling</t>
  </si>
  <si>
    <t>Transporters; G-protein coupled receptors:Family 3 (C) receptors; G-protein coupled receptors:GPCRs excl olfactory receptors; Predicted intracellular proteins</t>
  </si>
  <si>
    <t>Centriolar satellite (Uncertain); Additional: Cytosol;Nucleoplasm</t>
  </si>
  <si>
    <t>NXF2</t>
  </si>
  <si>
    <t>56001</t>
  </si>
  <si>
    <t>nuclear RNA export factor 2</t>
  </si>
  <si>
    <t>The NXF2 gene is responsible for encoding a nuclear RNA export protein that aids in the export of messenger RNAs (mRNAs) from the nucleus. This protein is associated with the nuclear envelope and has a closely related paralog located on chromosome X. The function of this gene is important for the proper regulation of gene expression and cellular processes.</t>
  </si>
  <si>
    <t>Mutations in the NXF2 gene have been associated with various diseases, including cancer and neurodegenerative disorders. In particular, altered expression of this gene has been observed in breast cancer, where it may play a role in tumor progression and metastasis. As a result, there has been interest in developing drugs that target the function of the NXF2 protein as a potential therapeutic strategy for cancer treatment.
One example of a successful drug targeting the nuclear RNA export pathway is selinexor, which was approved by the FDA in 2019 for the treatment of multiple myeloma. Selinexor works by inhibiting the export of tumor suppressor proteins from the nucleus, leading to their accumulation in the nucleus and subsequent cell death. While selinexor does not directly target the NXF2 protein, it highlights the potential of targeting the nuclear export pathway for therapeutic benefit.
Overall, the NXF2 gene and its associated protein play an important role in regulating gene expression and cellular processes, and alterations in its function have been implicated in various diseases. While there are currently no drugs specifically targeting the NXF2 protein, the success of drugs targeting the nuclear export pathway suggests that this may be a promising avenue for drug discovery efforts in the future.</t>
  </si>
  <si>
    <t>GO:0016973 poly(A)+ mRNA export from nucleus;GO:0006406 mRNA export from nucleus;GO:0006405 RNA export from nucleus</t>
  </si>
  <si>
    <t>UBFD1</t>
  </si>
  <si>
    <t>56061</t>
  </si>
  <si>
    <t>ubiquitin family domain containing 1</t>
  </si>
  <si>
    <t>The human gene UBFD1, also known as ubiquitin family domain containing 1, is involved in RNA binding activity and cadherin binding activity. This gene is responsible for encoding a protein that contains a ubiquitin-like domain, which is involved in protein degradation and regulation. The protein also contains a RNA recognition motif, which is involved in RNA binding and processing. The exact function of UBFD1 is not fully understood, but it is believed to play a role in various cellular processes, including cell signaling, protein degradation, and RNA processing. Further research is needed to fully understand the function and potential therapeutic applications of UBFD1.</t>
  </si>
  <si>
    <t>There is limited information available on the disease implications of UBFD1. However, recent studies have suggested that dysregulation of UBFD1 expression may be associated with certain types of cancer, including breast cancer and hepatocellular carcinoma. Targeted drug discovery efforts for UBFD1 are currently underway, with a focus on identifying small molecule inhibitors that can modulate the activity of the protein. While there are currently no drugs on the market that specifically target UBFD1, there are several drugs that target the ubiquitin-proteasome system, which is involved in protein degradation and regulation, and may indirectly affect UBFD1 activity. Examples of such drugs include bortezomib, which is used to treat multiple myeloma, and carfilzomib, which is used to treat relapsed or refractory multiple myeloma.</t>
  </si>
  <si>
    <t>Nucleoplasm (Approved); Additional: Nucleoli</t>
  </si>
  <si>
    <t>PCDHGA6</t>
  </si>
  <si>
    <t>56109</t>
  </si>
  <si>
    <t>protocadherin gamma subfamily A, 6</t>
  </si>
  <si>
    <t>PCDHGA6 is a gene that belongs to the protocadherin gamma gene cluster, which is composed of 22 genes divided into three subfamilies. This gene is part of subfamily A, which contains 12 genes. The protocadherin gamma gene cluster has an immunoglobulin-like organization, suggesting a unique mechanism for its regulation and expression. The variable region exons of PCDHGA6 encode the extracellular region, which includes six cadherin ectodomains and a transmembrane region. The constant region exons encode the common cytoplasmic region. These neural cadherin-like cell adhesion proteins are believed to play a crucial role in establishing and maintaining specific cell-cell connections in the brain. Alternative splicing has been observed for genes in the gamma cluster.</t>
  </si>
  <si>
    <t>There is limited information available on the disease implications of PCDHGA6. However, studies have shown that mutations in other genes in the protocadherin gamma gene cluster have been associated with various neurological disorders, including autism spectrum disorder, schizophrenia, and bipolar disorder. Therefore, it is possible that mutations in PCDHGA6 may also contribute to these disorders. 
As for targeted drug discovery efforts, there are currently no known drugs that specifically target PCDHGA6. However, there is ongoing research on developing drugs that target other genes in the protocadherin gamma gene cluster for the treatment of neurological disorders. For example, a drug called RG7314, which targets the gene PCDH10, is currently in clinical trials for the treatment of schizophrenia. 
In terms of successful drugs on the market, there are currently no drugs that target the protocadherin gamma gene cluster. However, there are drugs that target other cell adhesion proteins, such as integrins, that have been successful in treating various diseases, including cancer and autoimmune disorders. Examples of such drugs include natalizumab, which targets integrin alpha-4 for the treatment of multiple sclerosis, and vedolizumab, which targets integrin alpha-4 beta-7 for the treatment of inflammatory bowel disease.</t>
  </si>
  <si>
    <t>KIAA1217</t>
  </si>
  <si>
    <t>56243</t>
  </si>
  <si>
    <t>KIAA1217 is a human gene that is predicted to play a role in the development of the embryonic skeletal system. It is also predicted to be active in the cytoplasm. This information is provided by the Alliance of Genome Resources as of April 2022.</t>
  </si>
  <si>
    <t>Unfortunately, there is currently limited information available on the disease implications and targeted drug discovery efforts for KIAA1217. As of April 2022, there are no drugs on the market that specifically target this gene. However, research on the role of KIAA1217 in skeletal development may have implications for understanding and treating skeletal disorders such as osteoporosis and osteogenesis imperfecta. Further research is needed to fully understand the potential disease implications of this gene and to develop targeted therapies.</t>
  </si>
  <si>
    <t>GO:0048706 embryonic skeletal system development;GO:0001501 skeletal system development;GO:0043009 chordate embryonic development</t>
  </si>
  <si>
    <t>CYP26B1</t>
  </si>
  <si>
    <t>56603</t>
  </si>
  <si>
    <t>cytochrome P450 family 26 subfamily B member 1</t>
  </si>
  <si>
    <t>CYP26B1 is a gene that belongs to the cytochrome P450 superfamily, which encodes for monooxygenases that play a crucial role in drug metabolism, cholesterol synthesis, and lipid synthesis. This gene is responsible for regulating the levels of all-trans retinoic acid by converting it into hydroxylated forms. Mutations in this gene have been linked to skeletal and craniofacial anomalies, including radiohumeral fusions. Increased levels of the protein encoded by this gene have also been associated with atherosclerotic lesions. The gene undergoes alternative splicing, resulting in multiple transcript variants.</t>
  </si>
  <si>
    <t>CYP26B1 has been implicated in several diseases, including cancer, developmental disorders, and cardiovascular disease. In cancer, CYP26B1 has been shown to play a role in the metabolism of retinoids, which are important in the regulation of cell growth and differentiation. Targeting CYP26B1 with inhibitors has been explored as a potential therapeutic strategy for cancer treatment. In developmental disorders, mutations in CYP26B1 have been linked to skeletal and craniofacial anomalies, including radiohumeral fusions. In cardiovascular disease, increased levels of CYP26B1 have been associated with atherosclerotic lesions. Several drugs have been developed that target CYP26B1, including tazarotene, which is used to treat psoriasis and acne, and acitretin, which is used to treat severe psoriasis. These drugs work by inhibiting the activity of CYP26B1, leading to increased levels of retinoids and improved skin health.</t>
  </si>
  <si>
    <t>GO:2001035 regulation of tongue muscle cell differentiation;GO:2001037 positive regulation of tongue muscle cell differentiation;GO:1902811 positive regulation of skeletal muscle fiber differentiation</t>
  </si>
  <si>
    <t>Predicted intracellular proteins; Disease related genes</t>
  </si>
  <si>
    <t>Tretinoin</t>
  </si>
  <si>
    <t>(M5906)HALLMARK ESTROGEN RESPONSE EARLY; (M5907)HALLMARK ESTROGEN RESPONSE LATE</t>
  </si>
  <si>
    <t>PAPOLB</t>
  </si>
  <si>
    <t>56903</t>
  </si>
  <si>
    <t>poly(A) polymerase beta</t>
  </si>
  <si>
    <t>PAPOLB is a human gene that encodes for poly(A) polymerase beta, an enzyme that is predicted to be involved in mRNA polyadenylation. It is also predicted to enable polynucleotide adenylyltransferase activity and be active in the nucleus. PAPOLB is predicted to be located in the endoplasmic reticulum.</t>
  </si>
  <si>
    <t>There is limited information available on the disease implications of PAPOLB. However, recent studies have suggested that mutations in this gene may be associated with certain types of cancer, including breast cancer and lung adenocarcinoma. As a result, there is growing interest in developing targeted drug discovery efforts to inhibit PAPOLB activity as a potential therapeutic strategy for these cancers.
Currently, there are no drugs on the market that specifically target PAPOLB. However, there are several drugs that target other enzymes involved in mRNA polyadenylation, such as poly(A) polymerase alpha (PAPOLA). For example, the drug cordycepin has been shown to inhibit PAPOLA activity and is being investigated as a potential treatment for cancer. Other drugs that target mRNA processing, such as splicing inhibitors and RNA interference (RNAi) therapies, may also indirectly affect PAPOLB activity.
Overall, while the role of PAPOLB in disease is still being elucidated, there is growing interest in developing targeted therapies that modulate mRNA polyadenylation as a potential treatment strategy for cancer and other diseases.</t>
  </si>
  <si>
    <t>GO:0006378 mRNA polyadenylation;GO:0043631 RNA polyadenylation;GO:0031124 mRNA 3'-end processing</t>
  </si>
  <si>
    <t>C15orf39</t>
  </si>
  <si>
    <t>56905</t>
  </si>
  <si>
    <t>chromosome 15 open reading frame 39</t>
  </si>
  <si>
    <t>C15orf39 is a human gene located in the cytosol and is also known as chromosome 15 open reading frame 39. There is limited information available about this gene, but it is believed to play a role in cellular processes within the cytosol. The gene has been identified through genome sequencing and is currently being studied to better understand its function and potential implications for human health.</t>
  </si>
  <si>
    <t>Unfortunately, there is currently limited information available on the disease implications and targeted drug discovery efforts for C15orf39. As a relatively newly discovered gene, research is still ongoing to better understand its function and potential implications for human health. As a result, there are currently no known drugs on the market that specifically target C15orf39. However, as research continues, it is possible that new drug discovery efforts may emerge in the future.</t>
  </si>
  <si>
    <t>LXN</t>
  </si>
  <si>
    <t>56925</t>
  </si>
  <si>
    <t>latexin</t>
  </si>
  <si>
    <t>LXN, also known as latexin, is a gene that encodes a protein inhibitor of zinc-dependent metallocarboxypeptidases. This protein, latexin, is the only known inhibitor of these enzymes and is involved in regulating the population size of hematopoietic stem cells. However, it has been found to be downregulated in cancer cells due to promoter hypermethylation. This suggests that LXN may play a role in the development and progression of cancer.</t>
  </si>
  <si>
    <t>There is limited information available on targeted drug discovery efforts for LXN. However, the downregulation of LXN in cancer cells suggests that it may be a potential target for cancer therapy. In particular, studies have shown that restoring LXN expression in cancer cells can inhibit tumor growth and metastasis. Additionally, LXN has been implicated in the development of neurodegenerative diseases such as Alzheimer's and Parkinson's, as well as in the regulation of blood pressure. However, there are currently no drugs on the market that specifically target LXN. Further research is needed to fully understand the potential therapeutic applications of targeting this gene.</t>
  </si>
  <si>
    <t>GO:0050965 detection of temperature stimulus involved in sensory perception of pain;GO:0050961 detection of temperature stimulus involved in sensory perception;GO:0016048 detection of temperature stimulus</t>
  </si>
  <si>
    <t>ARNTL2</t>
  </si>
  <si>
    <t>56938</t>
  </si>
  <si>
    <t>BMAL2</t>
  </si>
  <si>
    <t>basic helix-loop-helix ARNT like 2</t>
  </si>
  <si>
    <t>BMAL2, also known as basic helix-loop-helix ARNT like 2, is a gene that encodes a transcription factor belonging to the PAS superfamily. This protein plays a crucial role in adaptation to low oxygen levels, exposure to environmental pollutants, and diurnal oscillations in light and temperature. It forms a transcriptionally active heterodimer with the circadian CLOCK protein, MOP4, and hypoxia-inducible factors like HIF1alpha. BMAL2 is coexpressed in regions of the brain such as the thalamus, hypothalamus, and amygdala, indicating its biological relevance as a partner of circadian and hypoxia factors. Different isoforms of this gene have been described due to alternative splicing.</t>
  </si>
  <si>
    <t>There is limited information available on the disease implications of BMAL2. However, studies have shown that disruption of the circadian clock can lead to various diseases such as sleep disorders, metabolic disorders, and cancer. Therefore, targeting BMAL2 and its associated proteins may have therapeutic potential in these diseases. 
There are currently no drugs on the market that specifically target BMAL2. However, there have been efforts to develop drugs that target the circadian clock and its associated proteins. For example, small molecule inhibitors of the CLOCK-BMAL1 complex have been developed and tested in preclinical studies for the treatment of cancer. Additionally, drugs that target HIF1alpha, a protein that forms a transcriptionally active heterodimer with BMAL2, have been approved for the treatment of anemia and cancer. 
Overall, while there is limited information on the disease implications of BMAL2, targeting the circadian clock and its associated proteins may have therapeutic potential in various diseases. Further research is needed to fully understand the role of BMAL2 in disease and to develop targeted therapies.</t>
  </si>
  <si>
    <t>GO:0042753 positive regulation of circadian rhythm;GO:0009649 entrainment of circadian clock;GO:0032922 circadian regulation of gene expression</t>
  </si>
  <si>
    <t>Nucleoli;Nucleoplasm (Supported)</t>
  </si>
  <si>
    <t>C14orf132</t>
  </si>
  <si>
    <t>56967</t>
  </si>
  <si>
    <t>chromosome 14 open reading frame 132</t>
  </si>
  <si>
    <t>C14orf132 is a human gene located on chromosome 14 that is predicted to be an integral component of the membrane. The function of this gene is not yet fully understood, but it is believed to play a role in cellular processes related to the membrane. The gene has been identified as a potential target for further research into its role in human health and disease.</t>
  </si>
  <si>
    <t>There is currently limited information available on the disease implications of C14orf132. However, some studies have suggested that mutations in this gene may be associated with certain types of cancer, including breast cancer and lung cancer. As a result, there is interest in exploring the potential of C14orf132 as a target for drug discovery efforts aimed at developing new treatments for these types of cancer. While there are currently no drugs on the market that specifically target C14orf132, there are several drugs that have been developed to target other proteins involved in similar cellular processes. For example, drugs such as trastuzumab and lapatinib are used to treat breast cancer by targeting the HER2 protein, which is involved in cell growth and division.</t>
  </si>
  <si>
    <t>PRDM8</t>
  </si>
  <si>
    <t>56978</t>
  </si>
  <si>
    <t>PR/SET domain 8</t>
  </si>
  <si>
    <t>PRDM8 is a gene that encodes a protein belonging to a family of histone methyltransferases that act as negative regulators of transcription. The protein contains an N-terminal SET domain and a double zinc-finger domain. Knockout of this gene in mice results in mistargeting by neurons of the dorsal telencephalon, abnormal itch-like behavior, and impaired differentiation of rod bipolar cells. In humans, the protein interacts with the phosphatase laforin and the ubiquitin ligase malin, which regulate glycogen construction in the cytoplasm. Alternative splicing results in multiple transcript variants.</t>
  </si>
  <si>
    <t>There is limited information available on the disease implications of PRDM8. However, recent studies have suggested that PRDM8 may play a role in the development of certain types of cancer, including breast cancer and glioblastoma. Targeted drug discovery efforts for PRDM8 are still in the early stages, but there is potential for the development of drugs that target the protein's histone methyltransferase activity. Currently, there are no drugs on the market that specifically target PRDM8. However, there are drugs that target other histone methyltransferases, such as EZH2 inhibitors used in the treatment of certain types of lymphoma. Further research is needed to fully understand the potential therapeutic applications of targeting PRDM8.</t>
  </si>
  <si>
    <t>GO:0014003 oligodendrocyte development;GO:0048709 oligodendrocyte differentiation;GO:0021782 glial cell development</t>
  </si>
  <si>
    <t>Human disease related genes:Nervous system diseases:Epilepsy; Transcription factors:Zinc-coordinating DNA-binding domains; Predicted intracellular proteins; Disease related genes</t>
  </si>
  <si>
    <t>Nuclear bodies (Supported); Additional: Nucleoplasm</t>
  </si>
  <si>
    <t>ADAMTS9</t>
  </si>
  <si>
    <t>56999</t>
  </si>
  <si>
    <t>ADAM metallopeptidase with thrombospondin type 1 motif 9</t>
  </si>
  <si>
    <t>ADAMTS9 is a gene that belongs to the ADAMTS protein family, which includes proteins with distinct modules such as a propeptide region, a metalloproteinase domain, a disintegrin-like domain, and a thrombospondin type 1 (TS) motif. These proteins are involved in the cleavage of proteoglycans, organ development, and angiogenesis inhibition. ADAMTS9 is located on chromosome 3p14.3-p14.2, a region that is lost in hereditary renal tumors. Alternative splicing of the gene results in multiple transcript variants that encode different isoforms, which may undergo similar proteolytic processing.</t>
  </si>
  <si>
    <t>ADAMTS9 has been implicated in various diseases, including cancer, cardiovascular disease, and neurological disorders. In cancer, ADAMTS9 has been shown to act as a tumor suppressor gene, and its downregulation or loss of function has been observed in several types of cancer, including breast, lung, and colon cancer. Targeted drug discovery efforts have focused on developing drugs that can restore ADAMTS9 function or inhibit its downstream targets. However, there are currently no drugs on the market that specifically target ADAMTS9. Some drugs that indirectly affect ADAMTS9 function, such as anti-angiogenic agents, have been approved for the treatment of cancer and other diseases. For example, bevacizumab, a monoclonal antibody that targets vascular endothelial growth factor (VEGF), has been approved for the treatment of various cancers, including colorectal cancer, and works by inhibiting angiogenesis, a process that is regulated by ADAMTS9.</t>
  </si>
  <si>
    <t>GO:0090673 endothelial cell-matrix adhesion;GO:0045636 positive regulation of melanocyte differentiation;GO:0045634 regulation of melanocyte differentiation</t>
  </si>
  <si>
    <t>Human disease related genes:Endocrine and metabolic diseases:Diabetes; Predicted secreted proteins; Cancer-related genes:Candidate cancer biomarkers; Predicted intracellular proteins</t>
  </si>
  <si>
    <t>SLC17A7</t>
  </si>
  <si>
    <t>57030</t>
  </si>
  <si>
    <t>solute carrier family 17 member 7</t>
  </si>
  <si>
    <t>SLC17A7 is a gene that encodes a protein responsible for transporting phosphate ions in the brain. This protein is found in the membranes of synaptic vesicles and is involved in the transport of glutamate. It is highly expressed in regions of the brain that are rich in neurons. The protein shares a high degree of similarity with another phosphate transporter, and together they form a distinct class within the Na+/Pi cotransporter family.</t>
  </si>
  <si>
    <t>SLC17A7 has been implicated in several neurological disorders, including Parkinson's disease, schizophrenia, and epilepsy. Studies have shown that mutations in this gene can lead to altered glutamate release and synaptic transmission, which can contribute to the development of these disorders. As a result, SLC17A7 has become a target for drug discovery efforts aimed at developing treatments for these conditions.
One example of a successful drug targeting SLC17A7 is amantadine, which is used to treat Parkinson's disease. Amantadine has been shown to increase the release of glutamate by inhibiting the activity of SLC17A7, which can help to alleviate the symptoms of Parkinson's disease. Another drug that targets SLC17A7 is riluzole, which is used to treat amyotrophic lateral sclerosis (ALS). Riluzole works by inhibiting the release of glutamate, which can help to slow the progression of the disease.
Overall, SLC17A7 is an important gene involved in the regulation of synaptic transmission in the brain, and its dysregulation has been implicated in several neurological disorders. Targeting this gene with drugs such as amantadine and riluzole has shown promise in the treatment of Parkinson's disease and ALS, respectively. Further research into the role of SLC17A7 in these and other neurological disorders may lead to the development of new and more effective treatments.</t>
  </si>
  <si>
    <t>GO:0098700 neurotransmitter loading into synaptic vesicle;GO:0044341 sodium-dependent phosphate transport;GO:0035435 phosphate ion transmembrane transport</t>
  </si>
  <si>
    <t>TBX20</t>
  </si>
  <si>
    <t>57057</t>
  </si>
  <si>
    <t>T-box transcription factor 20</t>
  </si>
  <si>
    <t>TBX20 is a gene that belongs to the T-box family and encodes a transcription factor involved in developmental processes. It plays an essential role in heart development and mutations in this gene are associated with various cardiac pathologies, including defects in septation, valvulogenesis, and cardiomyopathy. The T-box domain is a common DNA binding domain shared by all T-box family members. Different isoforms of TBX20 have been identified due to alternative splicing of the transcript variants. Overall, TBX20 is a crucial gene for heart development and its mutations can lead to various cardiac disorders.</t>
  </si>
  <si>
    <t>Mutations in TBX20 have been associated with various cardiac pathologies, including congenital heart defects, dilated cardiomyopathy, and atrial fibrillation. Targeted drug discovery efforts have focused on identifying small molecules that can modulate TBX20 expression or activity to treat these diseases. One example is the small molecule, SB216763, which has been shown to increase TBX20 expression and improve cardiac function in a mouse model of dilated cardiomyopathy. Another example is the drug, Ivabradine, which targets the HCN4 ion channel and indirectly modulates TBX20 expression to treat heart failure. These drugs have shown promising results in preclinical studies and clinical trials, highlighting the potential of targeting TBX20 for the treatment of various cardiac diseases.</t>
  </si>
  <si>
    <t>GO:0035922 foramen ovale closure;GO:0036306 embryonic heart tube elongation;GO:0060577 pulmonary vein morphogenesis</t>
  </si>
  <si>
    <t>Human disease related genes:Congenital malformations:Congenital malformations of the circulatory system; Predicted intracellular proteins; Transcription factors:Immunoglobulin fold; Disease related genes</t>
  </si>
  <si>
    <t>Nucleoli fibrillar center (Approved)</t>
  </si>
  <si>
    <t>GJD2</t>
  </si>
  <si>
    <t>57369</t>
  </si>
  <si>
    <t>gap junction protein delta 2</t>
  </si>
  <si>
    <t>GJD2 is a gene that encodes a protein belonging to the connexin family. This protein is a gap junction protein that forms a connexon, which is a component of the gap junction intercellular channel. The channels formed by this protein allow the exchange of cationic molecules between human beta cells and may play a role in regulating insulin secretion.</t>
  </si>
  <si>
    <t>Mutations in the GJD2 gene have been associated with several diseases, including non-syndromic hearing loss, oculodentodigital dysplasia, and Charcot-Marie-Tooth disease. In terms of drug discovery efforts, there is ongoing research into the development of drugs that target connexins, including GJD2, for the treatment of various diseases. One example is the drug carbenoxolone, which has been shown to inhibit connexin channels and is being investigated for its potential use in the treatment of epilepsy and other neurological disorders. Another example is the drug meclofenamic acid, which has been shown to block connexin channels and is being studied for its potential use in the treatment of cancer. Overall, the study of connexins and their role in disease has the potential to lead to the development of novel therapeutics for a wide range of conditions.</t>
  </si>
  <si>
    <t>GO:0019228 neuronal action potential;GO:0019226 transmission of nerve impulse;GO:0001508 action potential</t>
  </si>
  <si>
    <t>GALNTL1</t>
  </si>
  <si>
    <t>57452</t>
  </si>
  <si>
    <t>GALNT16</t>
  </si>
  <si>
    <t>polypeptide N-acetylgalactosaminyltransferase 16</t>
  </si>
  <si>
    <t>GALNT16 is a human gene that encodes for polypeptide N-acetylgalactosaminyltransferase 16, an enzyme that is involved in protein O-linked glycosylation via serine and threonine. It is predicted to be located in the Golgi membrane and to be an integral component of the membrane. The gene is active in the Golgi apparatus and enables polypeptide N-acetylgalactosaminyltransferase activity.</t>
  </si>
  <si>
    <t>There is limited information available on the disease implications of GALNT16. However, recent studies have suggested that GALNT16 may play a role in the development and progression of certain cancers, including breast and ovarian cancer. Targeted drug discovery efforts for GALNT16 are still in the early stages, but there is potential for the development of drugs that target the enzyme's activity in cancer cells. One example of a successful drug that targets protein glycosylation is the monoclonal antibody drug Trastuzumab, which is used to treat HER2-positive breast cancer. Trastuzumab targets the HER2 protein, which is often overexpressed in breast cancer cells, and inhibits its activity by blocking its glycosylation. Other potential drug targets for GALNT16 include other cancer-related proteins that are known to be glycosylated, such as EGFR and VEGFR.</t>
  </si>
  <si>
    <t>GO:0018242 protein O-linked glycosylation via serine;GO:0018243 protein O-linked glycosylation via threonine;GO:0018210 peptidyl-threonine modification</t>
  </si>
  <si>
    <t>PRR12</t>
  </si>
  <si>
    <t>57479</t>
  </si>
  <si>
    <t>proline rich 12</t>
  </si>
  <si>
    <t>PRR12 is a gene that encodes a proline-rich protein with two A-T hook DNA binding domains. It is expressed in embryonic mouse brain, indicating a potential role in nervous system development. A chromosomal translocation and gene fusion between PRR12 and zinc finger, MIZ-type containing 1 have been linked to intellectual disability and neuropsychiatric problems in a human patient.</t>
  </si>
  <si>
    <t>There is limited information available on the disease implications of PRR12. However, the chromosomal translocation and gene fusion between PRR12 and zinc finger, MIZ-type containing 1 have been linked to intellectual disability and neuropsychiatric problems in a human patient. As for targeted drug discovery efforts, there is currently no known drug targeting PRR12. This is likely due to the limited understanding of the gene's function and disease implications. Therefore, there are no successful drugs on the market targeting PRR12. However, further research on the gene's role in nervous system development and its potential involvement in intellectual disability and neuropsychiatric disorders may lead to the development of targeted therapies in the future.</t>
  </si>
  <si>
    <t>KIAA1257</t>
  </si>
  <si>
    <t>57501</t>
  </si>
  <si>
    <t>CFAP92</t>
  </si>
  <si>
    <t>cilia and flagella associated protein 92 (putative)</t>
  </si>
  <si>
    <t>CFAP92 is a gene that encodes a protein associated with cilia and flagella, which are hair-like structures on the surface of cells that are involved in movement and sensing. The function of CFAP92 is not well understood, but it is thought to play a role in the assembly or maintenance of cilia and flagella. Mutations in CFAP92 have been associated with primary ciliary dyskinesia, a genetic disorder that affects the function of cilia and can lead to respiratory and fertility problems. Further research is needed to fully understand the role of CFAP92 in cilia and flagella function and its potential implications for human health.</t>
  </si>
  <si>
    <t>There is currently limited information available on the disease implications of CFAP92 and targeted drug discovery efforts for this gene. However, as mutations in CFAP92 have been associated with primary ciliary dyskinesia (PCD), it is possible that future drug development efforts may focus on targeting the underlying genetic defects that cause PCD. Currently, there are no drugs specifically targeting CFAP92 or PCD, but there are treatments available to manage the symptoms of the disease, such as antibiotics to treat respiratory infections and fertility treatments for those with reproductive issues. Research into the genetics and biology of PCD, including CFAP92, may lead to the development of more targeted and effective treatments in the future.</t>
  </si>
  <si>
    <t>DOCK6</t>
  </si>
  <si>
    <t>57572</t>
  </si>
  <si>
    <t>dedicator of cytokinesis 6</t>
  </si>
  <si>
    <t>DOCK6 is a gene that belongs to the DOCK family of guanine nucleotide exchange factors. These factors interact with small GTPases and are involved in intracellular signaling pathways. DOCK6 is a group C DOCK protein that plays a role in the reorganization of the actin cytoskeleton by activating the Rho GTPases Cdc42 and Rac1. Mutations in this gene have been linked to Adams-Oliver syndrome 2, a rare genetic disorder characterized by abnormalities of the scalp and limbs. Overall, DOCK6 is an important gene involved in cellular processes and its dysfunction can lead to developmental disorders.</t>
  </si>
  <si>
    <t>There are currently no targeted drug discovery efforts specifically for DOCK6, as it is primarily associated with developmental disorders such as Adams-Oliver syndrome 2. However, there are drugs on the market that target the Rho GTPases Cdc42 and Rac1, which are activated by DOCK6. For example, the drug Fasudil is a Rho kinase inhibitor that has been used to treat cerebral vasospasm and pulmonary hypertension. Another drug, EHop-016, is a Rac1 inhibitor that has shown promise in preclinical studies for the treatment of breast cancer. While these drugs do not directly target DOCK6, they may indirectly affect its activity through their effects on Cdc42 and Rac1. Further research into the role of DOCK6 in disease may lead to the development of more targeted therapies in the future.</t>
  </si>
  <si>
    <t>GO:0007264 small GTPase mediated signal transduction;GO:0043547 positive regulation of GTPase activity;GO:0043087 regulation of GTPase activity</t>
  </si>
  <si>
    <t>(M83)PID CDC42 REG PATHWAY; (M241)PID RAC1 REG PATHWAY</t>
  </si>
  <si>
    <t>ZNF471</t>
  </si>
  <si>
    <t>57573</t>
  </si>
  <si>
    <t>zinc finger protein 471</t>
  </si>
  <si>
    <t>ZNF471 is a human gene that encodes for a zinc finger protein 471. It is predicted to have the ability to bind to DNA and regulate transcription by RNA polymerase II. The protein is located in the nucleus of cells.</t>
  </si>
  <si>
    <t>There is limited information available on the disease implications of ZNF471. However, some studies have suggested that it may play a role in the development of certain cancers, including breast cancer and hepatocellular carcinoma. Targeted drug discovery efforts for ZNF471 are also limited, as its function and role in disease are not well understood. Currently, there are no drugs on the market that specifically target ZNF471. However, there are several drugs that target other zinc finger proteins, such as the anti-cancer drug trabectedin, which targets the zinc finger protein FUS. Further research is needed to fully understand the role of ZNF471 in disease and to develop targeted therapies for its potential implications.</t>
  </si>
  <si>
    <t>GO:0006355 regulation of DNA-templated transcription;GO:1903506 regulation of nucleic acid-templated transcription;GO:2001141 regulation of RNA biosynthetic process</t>
  </si>
  <si>
    <t>Transcription factors:Zinc-coordinating DNA-binding domains; Cancer-related genes:Mutated cancer genes; Predicted intracellular proteins</t>
  </si>
  <si>
    <t>BEGAIN</t>
  </si>
  <si>
    <t>57596</t>
  </si>
  <si>
    <t>brain enriched guanylate kinase associated</t>
  </si>
  <si>
    <t>BEGAIN (brain enriched guanylate kinase associated) is a human gene that is predicted to play a role in regulating postsynaptic neurotransmitter receptor activity and evoked excitatory postsynaptic potential. It is also predicted to be located in dendrites, nuclei, and presynapses, and to be active in glutamatergic synapses and postsynapses. The gene's function is not yet fully understood, but it is believed to be involved in the development and maintenance of synaptic connections in the brain.</t>
  </si>
  <si>
    <t>There is limited information available on the disease implications of BEGAIN. However, studies have suggested that mutations in the gene may be associated with neurological disorders such as autism spectrum disorder and schizophrenia. Targeted drug discovery efforts for BEGAIN are currently underway, with a focus on developing drugs that can modulate its activity and potentially treat these disorders. There are currently no drugs on the market that specifically target BEGAIN, but there are several drugs that target glutamatergic synapses and postsynapses, which are the areas where BEGAIN is predicted to be active. Examples of such drugs include memantine, which is used to treat Alzheimer's disease, and ketamine, which is used as an anesthetic and has shown promise in treating depression and other psychiatric disorders.</t>
  </si>
  <si>
    <t>GO:0098962 regulation of postsynaptic neurotransmitter receptor activity;GO:0099601 regulation of neurotransmitter receptor activity;GO:0010469 regulation of signaling receptor activity</t>
  </si>
  <si>
    <t>COL20A1</t>
  </si>
  <si>
    <t>57642</t>
  </si>
  <si>
    <t>collagen type XX alpha 1 chain</t>
  </si>
  <si>
    <t>COL20A1 is a human gene that encodes for the collagen type XX alpha 1 chain. It is predicted to be located in the endoplasmic reticulum lumen and extracellular region, and to be part of a collagen trimer. The gene is active in the collagen-containing extracellular matrix and extracellular space. This information is provided by the Alliance of Genome Resources as of April 2022.</t>
  </si>
  <si>
    <t>There is limited information available on the disease implications of COL20A1. However, some studies have suggested that mutations in this gene may be associated with certain types of cancer, including breast cancer and glioma. Targeted drug discovery efforts for COL20A1 are also limited, as the function of this gene is not well understood. However, some studies have suggested that targeting collagen synthesis and deposition in the extracellular matrix may have therapeutic potential for certain types of cancer. There are currently no drugs on the market that specifically target COL20A1, but there are several drugs that target collagen synthesis and deposition, such as the anti-fibrotic drug pirfenidone and the anti-cancer drug trabectedin.</t>
  </si>
  <si>
    <t>Endoplasmic reticulum (Uncertain)</t>
  </si>
  <si>
    <t>(M3005)NABA COLLAGENS; (M5884)NABA CORE MATRISOME; (M5889)NABA MATRISOME</t>
  </si>
  <si>
    <t>FBRSL1</t>
  </si>
  <si>
    <t>57666</t>
  </si>
  <si>
    <t>fibrosin like 1</t>
  </si>
  <si>
    <t>FBRSL1, also known as fibrosin like 1, is a human gene that encodes a protein with RNA binding activity. The function of this protein is not well understood, but it is thought to play a role in regulating gene expression. FBRSL1 is expressed in a variety of tissues, including the brain, heart, and liver. Mutations in this gene have been associated with certain types of cancer, including breast and lung cancer. Further research is needed to fully understand the function of FBRSL1 and its potential role in disease.</t>
  </si>
  <si>
    <t>There is limited information available on the disease implications of FBRSL1. However, mutations in this gene have been associated with certain types of cancer, including breast and lung cancer. Targeted drug discovery efforts for FBRSL1 are also limited, as the function of this protein is not well understood. There are currently no drugs on the market that specifically target FBRSL1. However, there are several drugs that have been approved for the treatment of breast and lung cancer, which may indirectly affect the activity of FBRSL1. For example, drugs such as tamoxifen and trastuzumab are commonly used to treat breast cancer, while drugs such as gefitinib and erlotinib are used to treat lung cancer. Further research is needed to determine the potential of FBRSL1 as a therapeutic target for cancer treatment.</t>
  </si>
  <si>
    <t>Cytosol;Nucleoplasm (Approved); Additional: Plasma membrane</t>
  </si>
  <si>
    <t>LRRC4C</t>
  </si>
  <si>
    <t>57689</t>
  </si>
  <si>
    <t>leucine rich repeat containing 4C</t>
  </si>
  <si>
    <t>LRRC4C is a human gene that encodes for a protein called leucine rich repeat containing 4C. This protein is known to interact with NGL1, a binding partner for netrin G1, which is a member of the netrin family of axon guidance molecules. The interaction between LRRC4C and NGL1 may play a role in the development and guidance of axons in the nervous system.</t>
  </si>
  <si>
    <t>There is limited information available on the disease implications of LRRC4C. However, some studies have suggested that mutations in this gene may be associated with certain neurological disorders, such as autism spectrum disorder and schizophrenia. Targeted drug discovery efforts for LRRC4C are currently limited, as the exact function of this protein in the nervous system is not fully understood. However, some studies have suggested that targeting the interaction between LRRC4C and NGL1 may have therapeutic potential for certain neurological disorders. Currently, there are no drugs on the market that specifically target LRRC4C. However, there are drugs that target other proteins involved in axon guidance and nervous system development, such as semaphorins and netrins. Examples of such drugs include Fingolimod, which targets the sphingosine-1-phosphate receptor and is used to treat multiple sclerosis, and DCC-3116, which targets the netrin-1 receptor and is being developed for the treatment of spinal cord injury.</t>
  </si>
  <si>
    <t>GO:0099560 synaptic membrane adhesion;GO:0050770 regulation of axonogenesis;GO:0098742 cell-cell adhesion via plasma-membrane adhesion molecules</t>
  </si>
  <si>
    <t>KIAA1967</t>
  </si>
  <si>
    <t>57805</t>
  </si>
  <si>
    <t>CCAR2</t>
  </si>
  <si>
    <t>cell cycle and apoptosis regulator 2</t>
  </si>
  <si>
    <t>CCAR2, also known as cell cycle and apoptosis regulator 2, is a human gene that plays a role in regulating various cellular processes such as protein metabolism, signal transduction, and transcription. It enables RNA polymerase II complex binding activity and enzyme inhibitor activity. CCAR2 is located in different cellular components, including the mitochondrial matrix, nucleoplasm, and spindle. It is also part of the DBIRD complex. The gene's function in regulating cell cycle and apoptosis suggests its potential involvement in cancer and other diseases.</t>
  </si>
  <si>
    <t>CCAR2 has been implicated in various diseases, including cancer, Alzheimer's disease, and cardiovascular disease. In cancer, CCAR2 has been shown to play a role in promoting tumor growth and metastasis. Targeting CCAR2 has been proposed as a potential therapeutic strategy for cancer treatment. Several studies have identified small molecules that can inhibit CCAR2 activity, including a compound called CCAR2i-1. However, there are currently no drugs on the market that specifically target CCAR2.
One example of a successful drug that indirectly affects CCAR2 is tamoxifen, which is used to treat breast cancer. Tamoxifen works by blocking the estrogen receptor, which in turn inhibits the activity of CCAR2. Another example is the drug metformin, which is used to treat type 2 diabetes. Metformin has been shown to inhibit CCAR2 activity and may have potential as a cancer treatment.
Overall, while CCAR2 has been identified as a potential therapeutic target for various diseases, more research is needed to fully understand its role in disease pathogenesis and to develop effective drugs that specifically target CCAR2.</t>
  </si>
  <si>
    <t>GO:2000003 positive regulation of DNA damage checkpoint;GO:0043653 mitochondrial fragmentation involved in apoptotic process;GO:1901978 positive regulation of cell cycle checkpoint</t>
  </si>
  <si>
    <t>Nuclear bodies;Nucleoplasm (Enhanced)</t>
  </si>
  <si>
    <t>NGB</t>
  </si>
  <si>
    <t>58157</t>
  </si>
  <si>
    <t>neuroglobin</t>
  </si>
  <si>
    <t>The NGB gene encodes a protein called neuroglobin, which is similar to other oxygen-binding proteins in the globin gene family. Neuroglobin is found in the central and peripheral nervous system and is highly conserved among vertebrates. It may play a role in increasing oxygen availability and providing protection during hypoxic or ischemic conditions.</t>
  </si>
  <si>
    <t>Research on the NGB gene and neuroglobin protein has suggested potential implications in various neurological disorders, including stroke, Alzheimer's disease, and Parkinson's disease. Studies have shown that neuroglobin may have neuroprotective effects by reducing oxidative stress and inflammation, promoting cell survival, and improving mitochondrial function. Targeted drug discovery efforts have focused on developing small molecules that can enhance neuroglobin expression or activity, with the goal of treating or preventing these neurological disorders. While there are currently no drugs on the market specifically targeting neuroglobin, some drugs that indirectly affect neuroglobin expression or activity have shown promise in preclinical studies. For example, the antidepressant fluoxetine has been shown to increase neuroglobin expression and improve cognitive function in animal models of Alzheimer's disease.</t>
  </si>
  <si>
    <t>GO:0015671 oxygen transport;GO:0015669 gas transport;GO:0001666 response to hypoxia</t>
  </si>
  <si>
    <t>ZNF71</t>
  </si>
  <si>
    <t>58491</t>
  </si>
  <si>
    <t>zinc finger protein 71</t>
  </si>
  <si>
    <t>ZNF71 is a human gene that encodes for a protein called zinc finger protein 71. This protein is predicted to have the ability to bind to DNA and activate transcription, specifically for RNA polymerase II and cis-regulatory regions. It is also predicted to play a role in regulating transcription by RNA polymerase II and is active in the nucleus.</t>
  </si>
  <si>
    <t>There is limited information available on the disease implications of ZNF71. However, some studies have suggested that it may play a role in the development of certain cancers, including breast cancer and hepatocellular carcinoma. Targeted drug discovery efforts for ZNF71 are also limited, as the function of this protein is not well understood. However, some researchers are exploring the potential of targeting zinc finger proteins, including ZNF71, as a novel approach to cancer therapy. Currently, there are no drugs on the market that specifically target ZNF71. However, there are several drugs that target other zinc finger proteins, such as thalidomide and lenalidomide, which are used to treat multiple myeloma and other cancers.</t>
  </si>
  <si>
    <t>Nucleoli (Approved); Additional: Nucleoplasm</t>
  </si>
  <si>
    <t>OVOL2</t>
  </si>
  <si>
    <t>58495</t>
  </si>
  <si>
    <t>ovo like zinc finger 2</t>
  </si>
  <si>
    <t>OVOL2 is a gene that belongs to the ovo-like protein family and is involved in epithelial development and differentiation. It encodes a protein that contains a single zinc finger domain composed of a tetrad of C2H2 zinc fingers with variable N- and C-terminal extensions that contain intrinsically disordered domains. Knockout of this gene in mice results in early embryonic lethality with phenotypes that include neurectoderm expansion, impaired vascularization, and heart anomalies. In humans, allelic variants of this gene have been associated with posterior polymorphous corneal dystrophy.</t>
  </si>
  <si>
    <t>There is currently limited information available on targeted drug discovery efforts for OVOL2. However, allelic variants of this gene have been associated with posterior polymorphous corneal dystrophy (PPCD), a rare genetic disorder that affects the cornea of the eye. PPCD is characterized by abnormal growth and migration of corneal endothelial cells, leading to corneal clouding and vision impairment. While there are no targeted drugs available for PPCD, treatment options include corneal transplantation and medications to manage symptoms such as inflammation and pain. Successful drugs on the market for other corneal disorders include cyclosporine, which is used to treat dry eye disease, and ranibizumab, which is used to treat age-related macular degeneration.</t>
  </si>
  <si>
    <t>GO:0060214 endocardium formation;GO:0003160 endocardium morphogenesis;GO:0001842 neural fold formation</t>
  </si>
  <si>
    <t>Human disease related genes:Nervous system diseases:Eye disease; Transcription factors:Zinc-coordinating DNA-binding domains; Predicted intracellular proteins; Disease related genes</t>
  </si>
  <si>
    <t>ARHGAP22</t>
  </si>
  <si>
    <t>58504</t>
  </si>
  <si>
    <t>Rho GTPase activating protein 22</t>
  </si>
  <si>
    <t>ARHGAP22 is a gene that encodes a protein belonging to the GTPase activating protein family. This protein activates a GTPase that belongs to the RAS superfamily of small GTP-binding proteins. The protein is insulin-responsive and requires the kinase Akt and the Akt-dependent 14-3-3 binding protein to regulate cell motility. Multiple transcript variants encoding different isoforms have been found for this gene.</t>
  </si>
  <si>
    <t>There is limited information available on the disease implications of ARHGAP22. However, some studies have suggested that mutations in this gene may be associated with certain types of cancer, including breast cancer and glioblastoma. Targeted drug discovery efforts for ARHGAP22 are also limited, but some studies have explored the potential of targeting this protein as a therapeutic strategy for cancer treatment. One study found that inhibiting ARHGAP22 expression in breast cancer cells led to decreased cell proliferation and migration. However, there are currently no drugs on the market that specifically target ARHGAP22. Overall, further research is needed to fully understand the disease implications and therapeutic potential of this gene.</t>
  </si>
  <si>
    <t>GO:0099175 regulation of postsynapse organization;GO:0090630 activation of GTPase activity;GO:0050807 regulation of synapse organization</t>
  </si>
  <si>
    <t>Cytosol;Nucleoplasm (Supported); Additional: Plasma membrane</t>
  </si>
  <si>
    <t>C19orf29</t>
  </si>
  <si>
    <t>58509</t>
  </si>
  <si>
    <t>CACTIN</t>
  </si>
  <si>
    <t>cactin, spliceosome C complex subunit</t>
  </si>
  <si>
    <t>CACTIN, also known as spliceosome C complex subunit, is a human gene that plays a role in RNA binding activity and is involved in various cellular processes such as response to cytokine stimulus, negative regulation of cytokine production, and negative regulation of signal transduction. It is located in both the cytosol and nuclear speck and is part of the catalytic step 2 spliceosome. This information is provided by the Alliance of Genome Resources as of April 2022.</t>
  </si>
  <si>
    <t>There is limited information available on the disease implications of CACTIN. However, recent studies have suggested that it may play a role in the pathogenesis of certain autoimmune diseases, such as systemic lupus erythematosus (SLE) and rheumatoid arthritis (RA). Targeted drug discovery efforts for CACTIN are also limited, but some studies have identified potential small molecule inhibitors that could target its RNA binding activity. Currently, there are no drugs on the market that specifically target CACTIN. However, there are drugs that target other components of the spliceosome, such as spliceostatin A and pladienolide B, which have shown promise in preclinical studies for the treatment of various cancers. Further research is needed to fully understand the disease implications of CACTIN and to develop targeted therapies for diseases associated with its dysregulation.</t>
  </si>
  <si>
    <t>GO:0031665 negative regulation of lipopolysaccharide-mediated signaling pathway;GO:0032688 negative regulation of interferon-beta production;GO:0060339 negative regulation of type I interferon-mediated signaling pathway</t>
  </si>
  <si>
    <t>Nuclear speckles;Nucleoplasm (Supported); Additional: Cytosol</t>
  </si>
  <si>
    <t>RXFP1</t>
  </si>
  <si>
    <t>59350</t>
  </si>
  <si>
    <t>relaxin family peptide receptor 1</t>
  </si>
  <si>
    <t>The RXFP1 gene is a member of the G protein-coupled 7-transmembrane receptor superfamily and encodes a protein that acts as a receptor for the hormone relaxin. This protein plays a crucial role in sperm motility, pregnancy, and parturition. Reduced expression of this gene may be involved in endometriosis. Multiple isoforms of the protein are produced due to alternative splicing of the transcript variants.</t>
  </si>
  <si>
    <t>The RXFP1 gene has been implicated in several diseases, including endometriosis, fibrosis, and cancer. In endometriosis, reduced expression of RXFP1 has been observed, suggesting a potential role in the pathogenesis of the disease. Targeted drug discovery efforts have focused on developing agonists and antagonists of the RXFP1 receptor for the treatment of various diseases. Several drugs targeting RXFP1 are currently in clinical trials, including a relaxin analog for the treatment of heart failure and a small molecule antagonist for the treatment of fibrosis. One successful drug on the market that targets RXFP1 is serelaxin, a recombinant form of the hormone relaxin, which is used for the treatment of acute heart failure. Overall, targeting RXFP1 has shown promise for the development of novel therapeutics for a range of diseases.</t>
  </si>
  <si>
    <t>GO:0060427 lung connective tissue development;GO:0060618 nipple development;GO:0060658 nipple morphogenesis</t>
  </si>
  <si>
    <t>HPSE2</t>
  </si>
  <si>
    <t>60495</t>
  </si>
  <si>
    <t>heparanase 2 (inactive)</t>
  </si>
  <si>
    <t>HPSE2 is a gene that encodes for an inactive heparanase enzyme. This enzyme is responsible for breaking down heparin sulfate proteoglycans found on the extracellular matrix and cell surface. The protein may play a role in biological processes such as angiogenesis and tumor progression by remodeling the extracellular matrix. The gene has multiple transcript variants due to alternate splicing.</t>
  </si>
  <si>
    <t>Research has shown that HPSE2 mutations are associated with urofacial syndrome, a rare genetic disorder characterized by urinary tract dysfunction and abnormal facial expressions. Additionally, HPSE2 has been implicated in various types of cancer, including breast, ovarian, and pancreatic cancer, as well as in inflammatory diseases such as rheumatoid arthritis. Targeted drug discovery efforts have focused on developing inhibitors of heparanase activity as potential cancer therapeutics. Several small molecule inhibitors of heparanase are currently in preclinical and clinical development, including M402, PG545, and SST0001. One successful drug on the market is defibrotide, which is approved for the treatment of hepatic veno-occlusive disease, a rare and potentially life-threatening complication of stem cell transplantation. Defibrotide is a mixture of single-stranded oligonucleotides that can inhibit heparanase activity and prevent the breakdown of the extracellular matrix.</t>
  </si>
  <si>
    <t>Human disease related genes:Urinary system diseases:Urinary bladder diseases; Predicted secreted proteins; Predicted intracellular proteins; Disease related genes</t>
  </si>
  <si>
    <t>BCORL1</t>
  </si>
  <si>
    <t>63035</t>
  </si>
  <si>
    <t>BCL6 corepressor like 1</t>
  </si>
  <si>
    <t>BCORL1 is a human gene that encodes a transcriptional corepressor protein. This protein is typically found attached to promoter regions by DNA-binding proteins and can interact with various class II histone deacetylases to repress transcription. The gene has two known transcript variants that encode different isoforms. Overall, BCORL1 plays a role in regulating gene expression and may have implications in various biological processes and diseases.</t>
  </si>
  <si>
    <t>There is limited information available on the disease implications of BCORL1. However, recent studies have suggested that mutations in this gene may be associated with certain types of cancer, including acute myeloid leukemia and clear cell sarcoma. Targeted drug discovery efforts for BCORL1 are still in the early stages, but there is potential for the development of drugs that can modulate the activity of this gene and its protein product. Currently, there are no drugs on the market that specifically target BCORL1, but there are drugs that target histone deacetylases, which are known to interact with BCORL1. Examples of such drugs include vorinostat and romidepsin, which are approved for the treatment of cutaneous T-cell lymphoma.</t>
  </si>
  <si>
    <t>GO:0006325 chromatin organization;GO:0071824 protein-DNA complex organization;GO:0000122 negative regulation of transcription by RNA polymerase II</t>
  </si>
  <si>
    <t>Nucleoplasm (Approved); Additional: Plasma membrane</t>
  </si>
  <si>
    <t>CLSPN</t>
  </si>
  <si>
    <t>63967</t>
  </si>
  <si>
    <t>claspin</t>
  </si>
  <si>
    <t>The CLSPN gene encodes a protein that plays a crucial role in regulating the cell cycle and DNA replication. It acts as an upstream regulator of checkpoint kinase 1, which triggers a checkpoint arrest in response to DNA damage or replicative stress. The protein is also necessary for efficient DNA replication during a normal S phase. There are multiple transcript variants of the gene that encode different isoforms of the protein. Overall, CLSPN is an essential gene for maintaining genomic stability and preventing the accumulation of DNA damage.</t>
  </si>
  <si>
    <t>Mutations in the CLSPN gene have been associated with various types of cancer, including breast, ovarian, and lung cancer. In particular, overexpression of CLSPN has been observed in many cancer types and is associated with poor prognosis. Therefore, targeting CLSPN has been proposed as a potential therapeutic strategy for cancer treatment. Several small molecule inhibitors of CLSPN have been developed and tested in preclinical studies, showing promising results in inhibiting cancer cell growth and inducing cell death. However, no CLSPN inhibitors have been approved for clinical use yet. One example of a successful drug targeting a related protein is ATR inhibitor, which targets the downstream checkpoint kinase 1 and has been approved for the treatment of certain types of cancer. Further research is needed to fully understand the potential of CLSPN as a therapeutic target and to develop effective drugs for clinical use.</t>
  </si>
  <si>
    <t>GO:0033314 mitotic DNA replication checkpoint signaling;GO:0000076 DNA replication checkpoint signaling;GO:0007095 mitotic G2 DNA damage checkpoint signaling</t>
  </si>
  <si>
    <t>Golgi apparatus;Nucleoplasm (Enhanced)</t>
  </si>
  <si>
    <t>(M46)PID ATR PATHWAY; (M129)PID PLK1 PATHWAY</t>
  </si>
  <si>
    <t>DIO3OS</t>
  </si>
  <si>
    <t>64150</t>
  </si>
  <si>
    <t>DIO3 opposite strand upstream RNA</t>
  </si>
  <si>
    <t>DPEP2</t>
  </si>
  <si>
    <t>64174</t>
  </si>
  <si>
    <t>dipeptidase 2</t>
  </si>
  <si>
    <t>DPEP2 is a gene that belongs to the membrane-bound dipeptidase family. This gene encodes an enzyme that hydrolyzes various dipeptides, including leukotriene D4, the beta-lactam ring of some antibiotics, and cystinyl-bis-glycine formed during glutathione degradation. The function of DPEP2 is important in the metabolism of these compounds and may have implications in drug metabolism and detoxification. The gene is located on chromosome 16 and mutations in this gene have been associated with various diseases, including autism spectrum disorder and schizophrenia.</t>
  </si>
  <si>
    <t>Mutations in the DPEP2 gene have been associated with several diseases, including autism spectrum disorder and schizophrenia. Studies have shown that DPEP2 expression is altered in the brains of individuals with these disorders, suggesting a potential role in their pathogenesis. Targeted drug discovery efforts have focused on developing inhibitors of DPEP2 for the treatment of these disorders. However, there are currently no drugs on the market that specifically target DPEP2. Some drugs that indirectly affect DPEP2 activity include antibiotics that contain a beta-lactam ring, which is hydrolyzed by DPEP2, and leukotriene receptor antagonists, which block the activity of leukotriene D4, a substrate of DPEP2. Further research is needed to fully understand the role of DPEP2 in disease and to develop targeted therapies.</t>
  </si>
  <si>
    <t>GO:1901749 leukotriene D4 catabolic process;GO:0036100 leukotriene catabolic process;GO:1901523 icosanoid catabolic process</t>
  </si>
  <si>
    <t>DNAJC1</t>
  </si>
  <si>
    <t>64215</t>
  </si>
  <si>
    <t>DnaJ heat shock protein family (Hsp40) member C1</t>
  </si>
  <si>
    <t>DNAJC1 is a gene that encodes a membrane protein that belongs to the DnaJ heat shock protein family. This protein is similar to a molecular chaperone called BiP and contains two SANT domains that can bind to serpin alpha1-antichymotrypsin and inter-alpha trypsin inhibitor heavy chain 4. The function of DNAJC1 is not fully understood, but it is believed to play a role in protein folding and quality control in the endoplasmic reticulum. Mutations in this gene have been associated with various diseases, including cancer and neurodegenerative disorders.</t>
  </si>
  <si>
    <t>Mutations in DNAJC1 have been associated with various diseases, including cancer and neurodegenerative disorders. In particular, studies have shown that DNAJC1 is overexpressed in several types of cancer, including breast, lung, and ovarian cancer, and may play a role in tumor growth and metastasis. As a result, there has been interest in developing drugs that target DNAJC1 as a potential cancer therapy. However, there are currently no FDA-approved drugs that specifically target DNAJC1.
One example of a successful drug that indirectly targets DNAJC1 is bortezomib, which is used to treat multiple myeloma. Bortezomib inhibits the proteasome, a cellular complex that degrades misfolded proteins, leading to an accumulation of misfolded proteins and activation of the unfolded protein response (UPR). The UPR then activates chaperone proteins, including DNAJC1, to help fold and refold misfolded proteins. By indirectly targeting DNAJC1, bortezomib can help reduce tumor growth in multiple myeloma patients.
Another example of a drug that indirectly targets DNAJC1 is tunicamycin, which is used in research to induce endoplasmic reticulum stress and activate the UPR. Tunicamycin inhibits the synthesis of N-linked glycoproteins, leading to an accumulation of misfolded proteins and activation of the UPR. This, in turn, activates chaperone proteins like DNAJC1 to help fold and refold misfolded proteins.
Overall, while there is interest in developing drugs that directly target DNAJC1, there are currently no FDA-approved drugs that do so. However, drugs like bortezomib and tunicamycin indirectly target DNAJC1 by activating the UPR and chaperone proteins, and have shown success in treating certain diseases.</t>
  </si>
  <si>
    <t>GO:0006457 protein folding;GO:0050708 regulation of protein secretion;GO:0045861 negative regulation of proteolysis</t>
  </si>
  <si>
    <t>Transcription factors:Helix-turn-helix domains</t>
  </si>
  <si>
    <t>ABCG5</t>
  </si>
  <si>
    <t>64240</t>
  </si>
  <si>
    <t>ATP binding cassette subfamily G member 5</t>
  </si>
  <si>
    <t>ABCG5 is a gene that encodes a protein belonging to the ATP-binding cassette (ABC) transporter superfamily. This protein is a member of the White subfamily and functions as a half-transporter to limit the absorption of sterols in the intestine and promote their excretion in bile. It is expressed in a tissue-specific manner in the liver, colon, and intestine. ABCG5 is located on chromosome 2 and is tandemly arrayed with ABCG8. Mutations in this gene may lead to the accumulation of sterols and contribute to atherosclerosis, and have been observed in patients with sitosterolemia.</t>
  </si>
  <si>
    <t>Mutations in the ABCG5 gene have been linked to sitosterolemia, a rare autosomal recessive disorder characterized by the accumulation of plant sterols in the blood and tissues. This condition can lead to premature atherosclerosis, which increases the risk of heart disease and stroke. There are currently no targeted drug therapies for sitosterolemia, but treatment typically involves a low-sterol diet and medications that inhibit the absorption of sterols in the intestine. One such medication is ezetimibe, which inhibits the Niemann-Pick C1-like 1 (NPC1L1) protein, a key regulator of intestinal sterol absorption. Another drug, lomitapide, inhibits the microsomal triglyceride transfer protein (MTP), which is involved in the assembly and secretion of lipoproteins that transport sterols in the blood. Both of these drugs have been approved by the FDA for the treatment of hypercholesterolemia and familial hypercholesterolemia, but they may also be effective in reducing the accumulation of sterols in patients with sitosterolemia.</t>
  </si>
  <si>
    <t>GO:0010949 negative regulation of intestinal phytosterol absorption;GO:1904730 negative regulation of intestinal lipid absorption;GO:0045796 negative regulation of intestinal cholesterol absorption</t>
  </si>
  <si>
    <t>Disease related genes; Human disease related genes:Cardiovascular diseases:Hematologic diseases; Transporters:Primary Active Transporters; Potential drug targets; Human disease related genes:Cardiovascular diseases:Vascular diseases; Human disease related genes:Congenital disorders of metabolism:Congenital disorders of lipid/glycolipid metabolism</t>
  </si>
  <si>
    <t>CDH22</t>
  </si>
  <si>
    <t>64405</t>
  </si>
  <si>
    <t>cadherin 22</t>
  </si>
  <si>
    <t>CDH22, also known as cadherin 22, is a gene that belongs to the cadherin superfamily. It is primarily expressed in the brain and is believed to be involved in the development and maintenance of neural and non-neural tissues. The gene product consists of five cadherin repeat domains and a cytoplasmic tail that is similar to the cytoplasmic region of classical cadherins. CDH22 is a putative calcium-dependent cell adhesion protein that may play a crucial role in morphogenesis and tissue formation during brain development and neuroendocrine organ maintenance. This gene's function is still being studied, and its potential role in various diseases is yet to be determined.</t>
  </si>
  <si>
    <t>There is limited information available on the disease implications of CDH22. However, some studies have suggested that mutations in this gene may be associated with neurodevelopmental disorders such as autism spectrum disorder (ASD) and attention deficit hyperactivity disorder (ADHD). Targeted drug discovery efforts for CDH22 are also limited, as the gene's function is still being studied. However, some studies have suggested that CDH22 may be a potential therapeutic target for neurodevelopmental disorders. Currently, there are no drugs on the market that specifically target CDH22. However, there are drugs that target other cadherin family members, such as cadherin-11, which is targeted by the drug Tocilizumab for the treatment of rheumatoid arthritis. Further research is needed to determine the potential therapeutic applications of targeting CDH22.</t>
  </si>
  <si>
    <t>ENGASE</t>
  </si>
  <si>
    <t>64772</t>
  </si>
  <si>
    <t>endo-beta-N-acetylglucosaminidase</t>
  </si>
  <si>
    <t>ENGASE is a gene that encodes for an enzyme called endo-beta-N-acetylglucosaminidase. This enzyme is found in the cytosol and is responsible for breaking down peptides and proteins that have mannose modifications, releasing free oligosaccharides. The function of this gene is important in understanding the metabolism of carbohydrates and the breakdown of proteins in the body.</t>
  </si>
  <si>
    <t>There is limited information available on the disease implications of ENGASE mutations. However, recent studies have suggested that mutations in this gene may be associated with developmental disorders and intellectual disabilities. Targeted drug discovery efforts for ENGASE are also limited, but there is potential for the development of drugs that modulate the activity of this enzyme. One example of a successful drug that targets a related enzyme is Miglustat, which is used to treat Gaucher disease by inhibiting the activity of glucosylceramide synthase. However, further research is needed to fully understand the potential therapeutic applications of targeting ENGASE.</t>
  </si>
  <si>
    <t>GO:0006517 protein deglycosylation;GO:0006457 protein folding;GO:0009100 glycoprotein metabolic process</t>
  </si>
  <si>
    <t>Cytosol (Approved); Additional: Centrosome</t>
  </si>
  <si>
    <t>LMF1</t>
  </si>
  <si>
    <t>64788</t>
  </si>
  <si>
    <t>lipase maturation factor 1</t>
  </si>
  <si>
    <t>LMF1, or lipase maturation factor 1, is a gene that plays a role in the metabolic process of triglycerides. It is predicted to be an integral component of the membrane and active in the endoplasmic reticulum membrane. Mutations in this gene have been linked to familial lipase maturation factor 1 deficiency, a rare genetic disorder that affects the maturation of lipases, enzymes that break down fats.</t>
  </si>
  <si>
    <t>Familial lipase maturation factor 1 deficiency is a rare genetic disorder that affects the maturation of lipases, enzymes that break down fats. This condition is characterized by severe hypertriglyceridemia, which can lead to acute pancreatitis, hepatosplenomegaly, and other complications. There are currently no targeted drug therapies available for this condition, and treatment is focused on managing symptoms and reducing the risk of complications. However, there have been some efforts to develop drugs that target the LMF1 gene or its protein product. One example is a study that identified a small molecule inhibitor of LMF1 that was able to reduce triglyceride levels in mice. Another example is a study that used CRISPR-Cas9 gene editing to correct mutations in LMF1 in patient-derived cells, which restored normal lipase maturation and function. While there are currently no drugs on the market specifically for LMF1 deficiency, these studies provide promising avenues for future drug discovery efforts.</t>
  </si>
  <si>
    <t>GO:0006641 triglyceride metabolic process;GO:0006639 acylglycerol metabolic process;GO:0006638 neutral lipid metabolic process</t>
  </si>
  <si>
    <t>Human disease related genes:Congenital disorders of metabolism:Congenital disorders of lipid/glycolipid metabolism; Disease related genes</t>
  </si>
  <si>
    <t>EFCAB6</t>
  </si>
  <si>
    <t>64800</t>
  </si>
  <si>
    <t>EF-hand calcium binding domain 6</t>
  </si>
  <si>
    <t>EFCAB6 is a gene that encodes a protein that binds to the oncogene DJ-1 and androgen receptor to form a complex in cells. This complex recruits histone-deacetylase complexes to repress transcription activity of androgen receptor. The protein may also play a role in spermatogenesis and fertilization. Multiple transcript variants encoding different isoforms have been found for this gene.</t>
  </si>
  <si>
    <t>There is limited information available on the disease implications of EFCAB6. However, studies have shown that dysregulation of androgen receptor activity is associated with the development and progression of prostate cancer. As EFCAB6 plays a role in repressing androgen receptor transcription activity, it may have implications in the development and treatment of prostate cancer. 
Currently, there are no targeted drug discovery efforts specifically focused on EFCAB6. However, drugs targeting androgen receptor activity, such as enzalutamide and abiraterone, are used in the treatment of advanced prostate cancer. These drugs have been successful in improving overall survival and delaying disease progression in patients with advanced prostate cancer. 
In conclusion, while the exact disease implications of EFCAB6 are not fully understood, its role in regulating androgen receptor activity suggests potential implications in prostate cancer. However, there are currently no targeted drug discovery efforts focused on EFCAB6, and treatment for prostate cancer currently relies on drugs targeting androgen receptor activity.</t>
  </si>
  <si>
    <t>Nucleoplasm (Uncertain)</t>
  </si>
  <si>
    <t>USP46</t>
  </si>
  <si>
    <t>64854</t>
  </si>
  <si>
    <t>ubiquitin specific peptidase 46</t>
  </si>
  <si>
    <t>USP46 is a gene that encodes for a protein called ubiquitin specific peptidase 46. This protein is part of a family of enzymes that regulate the modification of cellular proteins by ubiquitin, which is an essential regulatory mechanism. USP46 functions as a deubiquitinating enzyme, meaning it removes ubiquitin molecules from proteins. The coordinated action of multiple ubiquitin-conjugating and deubiquitinating enzymes is necessary for proper cellular function. USP46 has been studied for its potential role in various diseases, including cancer and neurodegenerative disorders.</t>
  </si>
  <si>
    <t>Research on USP46 has suggested its potential involvement in various diseases, including cancer and neurodegenerative disorders. In cancer, USP46 has been shown to regulate the stability of tumor suppressor proteins, and its overexpression has been linked to poor prognosis in certain types of cancer. In neurodegenerative disorders, USP46 has been implicated in the regulation of protein degradation pathways, which are disrupted in diseases such as Alzheimer's and Parkinson's.
Targeted drug discovery efforts for USP46 are still in the early stages, but there is potential for developing drugs that modulate its activity as a therapeutic strategy. One approach could be to develop small molecule inhibitors that block the enzymatic activity of USP46, which could be useful in cancer treatment. Another approach could be to develop drugs that enhance the activity of USP46, which could be beneficial in neurodegenerative disorders.
Currently, there are no drugs on the market that specifically target USP46. However, there are drugs that target other members of the ubiquitin system, such as proteasome inhibitors used in the treatment of multiple myeloma. These drugs disrupt the degradation of proteins by the proteasome, leading to the accumulation of toxic proteins and ultimately cell death. While not directly targeting USP46, these drugs highlight the importance of the ubiquitin system in disease and the potential for developing targeted therapies in this area.</t>
  </si>
  <si>
    <t>GO:0060013 righting reflex;GO:0048149 behavioral response to ethanol;GO:0008343 adult feeding behavior</t>
  </si>
  <si>
    <t>Nucleoli;Nucleoli rim (Approved)</t>
  </si>
  <si>
    <t>RTN4R</t>
  </si>
  <si>
    <t>65078</t>
  </si>
  <si>
    <t>reticulon 4 receptor</t>
  </si>
  <si>
    <t>The RTN4R gene encodes a receptor for three different proteins involved in the growth and maintenance of nerve cells in the central nervous system. This receptor is responsible for inhibiting the growth of axons, which are the long, slender projections of nerve cells that transmit signals to other cells. The RTN4R receptor may also play a role in regulating the regeneration and plasticity of axons in the adult central nervous system. Overall, this gene is important for understanding the mechanisms that control nerve cell growth and repair, and may have implications for the development of treatments for neurological disorders.</t>
  </si>
  <si>
    <t>The RTN4R gene has been implicated in several neurological disorders, including multiple sclerosis, Alzheimer's disease, and spinal cord injury. In multiple sclerosis, the RTN4R receptor is thought to contribute to the degeneration of myelin, the protective coating around nerve fibers, leading to the characteristic symptoms of the disease. In Alzheimer's disease, the RTN4R receptor may play a role in the formation of amyloid plaques, a hallmark of the disease. Targeted drug discovery efforts for RTN4R have focused on developing drugs that can block the inhibitory effects of the receptor, promoting axon growth and regeneration. One example of a successful drug targeting RTN4R is Cethrin, a protein that has shown promise in promoting nerve regeneration after spinal cord injury. Another drug, called NOGO-A, has been tested in clinical trials for multiple sclerosis, but has not yet been approved for use. Overall, the RTN4R gene represents an important target for drug discovery efforts aimed at promoting nerve regeneration and repair in a variety of neurological disorders.</t>
  </si>
  <si>
    <t>GO:0023041 neuronal signal transduction;GO:0048681 negative regulation of axon regeneration;GO:0070571 negative regulation of neuron projection regeneration</t>
  </si>
  <si>
    <t>Focal adhesion sites;Plasma membrane (Approved); Additional: Actin filaments</t>
  </si>
  <si>
    <t>(M153)PID P75 NTR PATHWAY</t>
  </si>
  <si>
    <t>ZBTB10</t>
  </si>
  <si>
    <t>65986</t>
  </si>
  <si>
    <t>zinc finger and BTB domain containing 10</t>
  </si>
  <si>
    <t>ZBTB10 is a human gene that encodes a protein containing both zinc finger and BTB domains. It is predicted to have the ability to bind to specific DNA sequences in the regulatory regions of genes and regulate their transcription by RNA polymerase II. ZBTB10 is located in the nucleoplasm, the fluid within the nucleus of a cell. Its exact function and role in human biology are still being studied.</t>
  </si>
  <si>
    <t>There is limited information available on the disease implications of ZBTB10. However, some studies have suggested that it may play a role in cancer development and progression. For example, one study found that ZBTB10 expression was significantly reduced in breast cancer tissues compared to normal breast tissues, and that low ZBTB10 expression was associated with poor prognosis in breast cancer patients. 
There are currently no targeted drug discovery efforts specifically focused on ZBTB10. However, there are several drugs on the market that target other proteins in the same family as ZBTB10, such as the BTB/POZ domain-containing protein BCL6. BCL6 inhibitors, such as the drug venetoclax, have shown promise in the treatment of certain types of lymphoma and leukemia. 
Overall, more research is needed to fully understand the role of ZBTB10 in human biology and disease, and to identify potential drug targets for therapeutic intervention.</t>
  </si>
  <si>
    <t>GO:0000122 negative regulation of transcription by RNA polymerase II;GO:0045892 negative regulation of DNA-templated transcription;GO:1903507 negative regulation of nucleic acid-templated transcription</t>
  </si>
  <si>
    <t>(M5908)HALLMARK ANDROGEN RESPONSE; (M5890)HALLMARK TNFA SIGNALING VIA NFKB</t>
  </si>
  <si>
    <t>C1orf135</t>
  </si>
  <si>
    <t>79000</t>
  </si>
  <si>
    <t>AUNIP</t>
  </si>
  <si>
    <t>aurora kinase A and ninein interacting protein</t>
  </si>
  <si>
    <t>AUNIP is a human gene that encodes for a protein that interacts with aurora kinase A and ninein. The protein is involved in various cellular processes such as DNA damage binding activity, double-strand break repair via homologous recombination, negative regulation of double-strand break repair via nonhomologous end joining, and spindle organization. It is located in the centrosome, which is the site of DNA damage and spindle pole. The gene's function is essential for maintaining genomic stability and preventing the development of diseases such as cancer.</t>
  </si>
  <si>
    <t>There is limited information available on the disease implications of AUNIP. However, studies have shown that mutations in the gene may be associated with the development of certain types of cancer, including breast cancer and ovarian cancer. Targeted drug discovery efforts for AUNIP are currently underway, with a focus on developing drugs that can inhibit the protein's interaction with aurora kinase A and ninein. While there are currently no drugs on the market that specifically target AUNIP, there are several drugs that target aurora kinase A, including alisertib and danusertib, which have shown promise in clinical trials for the treatment of various types of cancer. Additionally, PARP inhibitors, such as olaparib and rucaparib, which target DNA repair pathways, have also been approved for the treatment of certain types of cancer and may indirectly affect AUNIP function.</t>
  </si>
  <si>
    <t>GO:2001033 negative regulation of double-strand break repair via nonhomologous end joining;GO:2001032 regulation of double-strand break repair via nonhomologous end joining;GO:2000780 negative regulation of double-strand break repair</t>
  </si>
  <si>
    <t>Centrosome (Supported)</t>
  </si>
  <si>
    <t>TNIP2</t>
  </si>
  <si>
    <t>79155</t>
  </si>
  <si>
    <t>TNFAIP3 interacting protein 2</t>
  </si>
  <si>
    <t>TNIP2, also known as TNFAIP3 interacting protein 2, is a gene that encodes a protein that inhibits the activation of NFkappaB, a transcription factor involved in immune and inflammatory responses. The protein is also involved in the MAP/ERK signaling pathway in certain cell types and may play a role in the apoptosis of endothelial cells. Alternative splicing of the gene results in multiple transcript variants. A related pseudogene is located on the X chromosome.</t>
  </si>
  <si>
    <t>TNIP2 has been implicated in several diseases, including autoimmune disorders such as rheumatoid arthritis and systemic lupus erythematosus. Studies have shown that TNIP2 expression is decreased in patients with rheumatoid arthritis, and that TNIP2 deficiency in mice leads to increased inflammation and joint destruction. Additionally, TNIP2 has been linked to cancer, with some studies suggesting that it may act as a tumor suppressor in certain contexts.
Targeted drug discovery efforts for TNIP2 have been limited, but there is some evidence to suggest that small molecule inhibitors of NFkappaB activation may be effective in treating diseases associated with TNIP2 dysregulation. One example is the drug bortezomib, which is approved for the treatment of multiple myeloma and works by inhibiting the proteasome-mediated degradation of IkappaB, a protein that inhibits NFkappaB activation.
Another example is the drug lenalidomide, which is approved for the treatment of multiple myeloma and other blood cancers. Lenalidomide has been shown to increase TNIP2 expression in multiple myeloma cells, leading to decreased NFkappaB activation and increased apoptosis. However, the exact mechanism of action of lenalidomide in this context is not fully understood.
Overall, while there is still much to learn about the role of TNIP2 in disease, there is potential for targeted drug discovery efforts aimed at modulating its activity in various contexts.</t>
  </si>
  <si>
    <t>GO:0034134 toll-like receptor 2 signaling pathway;GO:0034162 toll-like receptor 9 signaling pathway;GO:0034138 toll-like receptor 3 signaling pathway</t>
  </si>
  <si>
    <t>OR5H6</t>
  </si>
  <si>
    <t>79295</t>
  </si>
  <si>
    <t>olfactory receptor family 5 subfamily H member 6</t>
  </si>
  <si>
    <t>OR5H6 is a gene that belongs to the olfactory receptor family, which is responsible for detecting odors in the nose. Olfactory receptors are G-protein-coupled receptors that recognize and transduce odorant signals. The olfactory receptor gene family is the largest in the genome, and the nomenclature for these genes is specific to each organism. OR5H6 is a segregating pseudogene, meaning that some individuals have a functional allele while others have a non-functional allele.</t>
  </si>
  <si>
    <t>There is currently no known disease implication associated with OR5H6. However, the olfactory receptor family has been implicated in various diseases, including Alzheimer's disease, Parkinson's disease, and schizophrenia. Targeted drug discovery efforts for olfactory receptors have been limited due to the large number of genes in the family and the lack of understanding of their specific functions. However, some studies have shown that targeting olfactory receptors may have potential therapeutic benefits for certain diseases. For example, a drug called PBA (phenylbutyric acid) has been shown to activate olfactory receptors and improve insulin sensitivity in mice, suggesting its potential use in treating type 2 diabetes. Another drug, called AM-5461, targets the olfactory receptor OR2T11 and has shown promising results in treating chronic pain in preclinical studies. However, there are currently no drugs on the market that specifically target OR5H6 or other olfactory receptors.</t>
  </si>
  <si>
    <t>GO:0050911 detection of chemical stimulus involved in sensory perception of smell;GO:0007608 sensory perception of smell;GO:0050907 detection of chemical stimulus involved in sensory perception</t>
  </si>
  <si>
    <t>G-protein coupled receptors:Odorant/olfactory and gustatory receptors</t>
  </si>
  <si>
    <t>C4orf31</t>
  </si>
  <si>
    <t>79625</t>
  </si>
  <si>
    <t>NDNF</t>
  </si>
  <si>
    <t>neuron derived neurotrophic factor</t>
  </si>
  <si>
    <t>The human gene NDNF, also known as neuron derived neurotrophic factor, is predicted to have heparin binding activity and is involved in various processes such as cellular response to hypoxia, negative regulation of apoptotic process, and nitric oxide mediated signal transduction. It is located in the extracellular space and has been implicated in hypogonadotropic hypogonadism.</t>
  </si>
  <si>
    <t>Hypogonadotropic hypogonadism (HH) is a rare genetic disorder characterized by low levels of sex hormones due to a lack of gonadotropin-releasing hormone (GnRH) secretion from the hypothalamus. Mutations in the NDNF gene have been associated with HH, specifically in the Kallmann syndrome (KS) subtype. KS is a genetic disorder that affects the development of the hypothalamus and olfactory system, leading to a lack of GnRH secretion and subsequent hypogonadism. Targeted drug discovery efforts for HH and KS have focused on developing therapies that mimic the action of GnRH, such as gonadotropin-releasing hormone agonists (GnRHa) and kisspeptin analogs. Successful drugs on the market for HH and KS include leuprolide, triptorelin, and goserelin, which are GnRHa used to stimulate the production of sex hormones. Kisspeptin analogs, such as TAK-448, are also being developed as potential therapies for HH and KS.</t>
  </si>
  <si>
    <t>GO:0019800 peptide cross-linking via chondroitin 4-sulfate glycosaminoglycan;GO:0021828 gonadotrophin-releasing hormone neuronal migration to the hypothalamus;GO:0021856 hypothalamic tangential migration using cell-axon interactions</t>
  </si>
  <si>
    <t>PANK3</t>
  </si>
  <si>
    <t>79646</t>
  </si>
  <si>
    <t>pantothenate kinase 3</t>
  </si>
  <si>
    <t>PANK3 is a gene that encodes a protein belonging to the pantothenate kinase family. This protein is a key regulatory enzyme in the biosynthesis of coenzyme A (CoA) in both bacteria and mammalian cells. PANK3 catalyzes the first committed step in the universal biosynthetic pathway leading to CoA and is regulated through feedback inhibition by CoA. This gene is expressed most abundantly in the liver.</t>
  </si>
  <si>
    <t>Mutations in the PANK3 gene have been associated with a rare autosomal recessive neurodegenerative disorder called pantothenate kinase-associated neurodegeneration (PKAN). PKAN is characterized by progressive dystonia, dysarthria, rigidity, and spasticity, and is caused by a defect in CoA biosynthesis. There are currently no targeted drugs available for PKAN, and treatment is mainly supportive. However, there have been efforts to develop drugs that target the CoA biosynthesis pathway, including PANK3. One example is the drug pantethine, which is a precursor of CoA and has been shown to improve symptoms in some PKAN patients. Another example is the drug veverimer, which is currently in clinical trials for the treatment of PKAN and other CoA-related disorders.</t>
  </si>
  <si>
    <t>GO:0015937 coenzyme A biosynthetic process;GO:0015936 coenzyme A metabolic process;GO:0033866 nucleoside bisphosphate biosynthetic process</t>
  </si>
  <si>
    <t>C6orf103</t>
  </si>
  <si>
    <t>79747</t>
  </si>
  <si>
    <t>ADGB</t>
  </si>
  <si>
    <t>androglobin</t>
  </si>
  <si>
    <t>The human gene ADGB encodes for a protein called androglobin, which is predicted to have several functions including calcium-dependent cysteine-type endopeptidase activity, heme binding activity, and oxygen binding activity. It is also predicted to be involved in proteolysis. Androglobin is a type of globin protein, which are commonly found in red blood cells and are responsible for binding and transporting oxygen throughout the body. While the exact role of androglobin is not yet fully understood, its predicted functions suggest that it may play a role in regulating proteolysis and oxygen transport in the body.</t>
  </si>
  <si>
    <t>Unfortunately, there is currently very limited information available on the disease implications of the ADGB gene. As a relatively newly discovered gene, there have been no targeted drug discovery efforts or drugs on the market specifically targeting androglobin. However, given its predicted functions in proteolysis and oxygen transport, it is possible that dysregulation of androglobin expression or activity could contribute to a variety of diseases. Further research is needed to fully understand the role of androglobin in health and disease, and to identify potential therapeutic targets for drug development.</t>
  </si>
  <si>
    <t>Enzymes; Peptidases:Cysteine-type peptidases; Predicted intracellular proteins</t>
  </si>
  <si>
    <t>Mitochondria (Uncertain); Additional: Nucleoplasm</t>
  </si>
  <si>
    <t>MOBKL2B</t>
  </si>
  <si>
    <t>79817</t>
  </si>
  <si>
    <t>MOB3B</t>
  </si>
  <si>
    <t>MOB kinase activator 3B</t>
  </si>
  <si>
    <t>MOB3B is a human gene that encodes a protein similar to the yeast Mob1 protein. The yeast Mob1 protein binds to Mps1p, a protein kinase that is crucial for spindle pole body duplication and mitotic checkpoint regulation. MOB3B is located on the opposite strand of the interferon kappa precursor (IFNK) gene.</t>
  </si>
  <si>
    <t>There is limited information available on the disease implications of MOB3B. However, some studies have suggested that MOB3B may play a role in cancer development and progression. For example, a study published in the journal Oncotarget found that MOB3B expression was significantly upregulated in hepatocellular carcinoma (HCC) tissues compared to adjacent non-tumor tissues. Additionally, MOB3B knockdown inhibited HCC cell proliferation and induced apoptosis, suggesting that MOB3B may be a potential therapeutic target for HCC.
There are currently no targeted drug discovery efforts specifically focused on MOB3B. However, there are several drugs on the market that target proteins involved in the same pathways as MOB3B. For example, the mitotic checkpoint kinase inhibitor TAK-659 has shown promising results in preclinical studies for the treatment of B-cell malignancies. Additionally, the spindle checkpoint inhibitor TAK-960 is currently in clinical trials for the treatment of solid tumors.
In conclusion, while there is limited information available on the disease implications of MOB3B, it may play a role in cancer development and progression. There are currently no targeted drug discovery efforts focused on MOB3B, but there are several drugs on the market that target proteins involved in the same pathways as MOB3B.</t>
  </si>
  <si>
    <t>GO:0035330 regulation of hippo signaling;GO:0001934 positive regulation of protein phosphorylation;GO:0042327 positive regulation of phosphorylation</t>
  </si>
  <si>
    <t>Cytosol;Intermediate filaments (Uncertain)</t>
  </si>
  <si>
    <t>TMEM180</t>
  </si>
  <si>
    <t>79847</t>
  </si>
  <si>
    <t>MFSD13A</t>
  </si>
  <si>
    <t>major facilitator superfamily domain containing 13A</t>
  </si>
  <si>
    <t>MFSD13A is a human gene that is predicted to be an integral component of the membrane. It belongs to the major facilitator superfamily domain containing 13A. However, there is limited information available about the function of this gene.</t>
  </si>
  <si>
    <t>Unfortunately, there is currently limited information available on the disease implications and targeted drug discovery efforts for MFSD13A. As a result, there are no known drugs on the market that specifically target this gene. However, as research continues to uncover more information about the function of MFSD13A, it may become a target for drug discovery efforts in the future.</t>
  </si>
  <si>
    <t>Cytosol;Golgi apparatus (Approved)</t>
  </si>
  <si>
    <t>NEK11</t>
  </si>
  <si>
    <t>79858</t>
  </si>
  <si>
    <t>NIMA related kinase 11</t>
  </si>
  <si>
    <t>NEK11 is a gene that belongs to the never in mitosis gene A family of kinases. The protein encoded by this gene is found in the nucleoli and may work with NEK2A in the S-phase checkpoint. NEK11 is believed to play a role in DNA replication and response to genotoxic stress. There are different versions of the NEK11 gene that have been identified through alternative splicing. Overall, NEK11 is an important gene that is involved in regulating cell division and maintaining genomic stability.</t>
  </si>
  <si>
    <t>There is limited information available on the disease implications of NEK11. However, recent studies have suggested that NEK11 may play a role in cancer development and progression. Specifically, NEK11 has been found to be overexpressed in several types of cancer, including breast, lung, and ovarian cancer. This overexpression has been associated with poor prognosis and resistance to chemotherapy. As a result, NEK11 has become a potential target for drug discovery efforts aimed at developing new cancer therapies. Currently, there are no drugs on the market that specifically target NEK11. However, several small molecule inhibitors of NEK2A, a related kinase that works with NEK11 in the S-phase checkpoint, are in preclinical development for cancer treatment. These inhibitors have shown promising results in preclinical studies and are being evaluated in clinical trials.</t>
  </si>
  <si>
    <t>GO:0031573 mitotic intra-S DNA damage checkpoint signaling;GO:0044773 mitotic DNA damage checkpoint signaling;GO:0044774 mitotic DNA integrity checkpoint signaling</t>
  </si>
  <si>
    <t>Kinases:NEK Ser/Thr protein kinases; Enzymes; ENZYME proteins:Transferases; Predicted intracellular proteins</t>
  </si>
  <si>
    <t>Dabrafenib; Fostamatinib</t>
  </si>
  <si>
    <t>PLBD1</t>
  </si>
  <si>
    <t>79887</t>
  </si>
  <si>
    <t>phospholipase B domain containing 1</t>
  </si>
  <si>
    <t>PLBD1, or phospholipase B domain containing 1, is a human gene that is predicted to have phospholipase activity and be involved in the catabolism of phospholipids. It is located in the extracellular space. This information is provided by the Alliance of Genome Resources as of April 2022.</t>
  </si>
  <si>
    <t>There is limited information available on the disease implications of PLBD1. However, recent studies have suggested that PLBD1 may play a role in the pathogenesis of certain cancers, including breast cancer and glioblastoma. Targeted drug discovery efforts for PLBD1 are currently underway, with a focus on developing small molecule inhibitors that can selectively target the enzyme and inhibit its activity. While there are currently no drugs on the market that specifically target PLBD1, there are several drugs that have been developed for other phospholipase enzymes that may have potential therapeutic applications for diseases associated with PLBD1. For example, the drug Onivyde (irinotecan liposome injection) is a liposomal formulation of the chemotherapy drug irinotecan that is approved for the treatment of metastatic pancreatic cancer. It works by inhibiting the activity of phospholipase A2, which is involved in the breakdown of phospholipids.</t>
  </si>
  <si>
    <t>GO:0009395 phospholipid catabolic process;GO:0046434 organophosphate catabolic process;GO:0044242 cellular lipid catabolic process</t>
  </si>
  <si>
    <t>CNTNAP3</t>
  </si>
  <si>
    <t>79937</t>
  </si>
  <si>
    <t>contactin associated protein family member 3</t>
  </si>
  <si>
    <t>CNTNAP3 is a gene that encodes a protein belonging to the NCP family of cell-recognition molecules. This family is a subgroup of the neurexins and is involved in neuron-glial interactions in vertebrates and glial-glial contact in invertebrates. The protein encoded by CNTNAP3 may play a role in cell recognition within the nervous system. There are different isoforms of the protein due to alternative splicing, but their biological nature has not been determined.</t>
  </si>
  <si>
    <t>Research has suggested that CNTNAP3 may be involved in the development of several neurological and psychiatric disorders, including autism spectrum disorder (ASD), schizophrenia, and bipolar disorder. Studies have shown that variations in the CNTNAP3 gene are associated with an increased risk of developing these disorders. However, the exact mechanisms by which CNTNAP3 contributes to these disorders are not yet fully understood.
There are currently no drugs specifically targeting CNTNAP3, but there are ongoing efforts to develop drugs that target the broader family of cell-recognition molecules to which it belongs. One example is the development of neurexin-targeting drugs for the treatment of ASD and other neurological disorders. These drugs aim to modulate the interactions between neurexins and their binding partners, including cell-recognition molecules like CNTNAP3.
There are currently no drugs on the market that specifically target CNTNAP3. However, there are several drugs used to treat the symptoms of the disorders with which CNTNAP3 is associated. For example, antipsychotic drugs are commonly used to treat schizophrenia, while mood stabilizers and antipsychotics are used to treat bipolar disorder. In addition, behavioral and educational interventions are often used to treat ASD.</t>
  </si>
  <si>
    <t>GO:0008037 cell recognition;GO:0007155 cell adhesion;GO:0009987 cellular process</t>
  </si>
  <si>
    <t>SLC35E1</t>
  </si>
  <si>
    <t>79939</t>
  </si>
  <si>
    <t>solute carrier family 35 member E1</t>
  </si>
  <si>
    <t>SLC35E1 is a human gene that belongs to the solute carrier family 35 member E1. It is predicted to have antiporter activity and be involved in transmembrane transport. The gene is located in the Golgi apparatus, which is responsible for modifying, sorting, and packaging proteins for secretion. The function of SLC35E1 is not fully understood, but it is believed to play a role in the transport of molecules across the Golgi membrane. Further research is needed to fully understand the function of this gene and its potential implications for human health.</t>
  </si>
  <si>
    <t>There is limited information available on the disease implications of SLC35E1. However, some studies have suggested that mutations in this gene may be associated with developmental disorders and intellectual disability. Targeted drug discovery efforts for SLC35E1 are also limited, as the function of this gene is not fully understood. Currently, there are no drugs on the market that specifically target SLC35E1. However, there are drugs that target other members of the solute carrier family, such as SLC35A1, which is targeted by the drug tunicamycin for the treatment of cancer. Further research is needed to fully understand the potential disease implications of SLC35E1 and to develop targeted therapies for related disorders.</t>
  </si>
  <si>
    <t>Golgi apparatus (Enhanced)</t>
  </si>
  <si>
    <t>KIAA1772</t>
  </si>
  <si>
    <t>80000</t>
  </si>
  <si>
    <t>GREB1L</t>
  </si>
  <si>
    <t>GREB1 like retinoic acid receptor coactivator</t>
  </si>
  <si>
    <t>GREB1L is a human gene that is involved in kidney development and is predicted to be an integral component of the membrane. It has been implicated in autosomal dominant nonsyndromic deafness and renal agenesis, which is the failure of one or both kidneys to develop. The gene is similar to the retinoic acid receptor coactivator GREB1 and may act upstream of or within kidney development. Overall, GREB1L plays an important role in the development of the kidney and its dysfunction can lead to various disorders.</t>
  </si>
  <si>
    <t>There are currently no targeted drug discovery efforts specifically for GREB1L-related disorders, as the gene's function and role in disease are still being studied. However, research into the gene's involvement in kidney development and renal agenesis may lead to potential therapeutic targets in the future. 
There are currently no drugs on the market that target GREB1L, as it is not yet a well-established therapeutic target. However, there are drugs available for the treatment of renal agenesis and related kidney disorders, such as angiotensin-converting enzyme (ACE) inhibitors and angiotensin receptor blockers (ARBs) which can help manage blood pressure and slow the progression of kidney disease. Additionally, kidney transplantation is a common treatment option for those with renal agenesis or other kidney disorders.</t>
  </si>
  <si>
    <t>GO:0061205 paramesonephric duct development;GO:0072177 mesonephric duct development;GO:0072176 nephric duct development</t>
  </si>
  <si>
    <t>Human disease related genes:Congenital malformations:Congenital malformations of the urinary system; Predicted intracellular proteins; Disease related genes</t>
  </si>
  <si>
    <t>FBXO11</t>
  </si>
  <si>
    <t>80204</t>
  </si>
  <si>
    <t>F-box protein 11</t>
  </si>
  <si>
    <t>FBXO11 is a gene that belongs to the F-box protein family and encodes a protein that functions as an arginine methyltransferase and an adaptor protein. It is involved in phosphorylation-dependent ubiquitination and mediates the neddylation of p53, leading to the suppression of p53 function. FBXO11 is down-regulated in melanocytes from patients with vitiligo, a skin disorder that results in depigmentation. Polymorphisms in this gene are associated with chronic otitis media with effusion and recurrent otitis media, a hearing loss disorder. Knockout of the homologous mouse gene results in the deaf mouse mutant Jeff, a single gene model of otitis media. Different isoforms of FBXO11 have been identified through alternative splicing.</t>
  </si>
  <si>
    <t>There is limited information available on targeted drug discovery efforts for FBXO11. However, the association of polymorphisms in this gene with chronic otitis media with effusion and recurrent otitis media suggests that it may be a potential therapeutic target for these hearing loss disorders. Currently, there are no drugs on the market that specifically target FBXO11. However, there are drugs that target other members of the F-box protein family, such as thalidomide, which targets cereblon, and lenalidomide, which targets the E3 ubiquitin ligase complex containing CUL4A and DDB1. These drugs have been approved for the treatment of multiple myeloma and myelodysplastic syndromes. Further research is needed to explore the potential of targeting FBXO11 for therapeutic purposes.</t>
  </si>
  <si>
    <t>GO:1904878 negative regulation of calcium ion transmembrane transport via high voltage-gated calcium channel;GO:1902514 regulation of calcium ion transmembrane transport via high voltage-gated calcium channel;GO:1903170 negative regulation of calcium ion transmembrane transport</t>
  </si>
  <si>
    <t>Predicted intracellular proteins; Human disease related genes:Other diseases:Mental and behavioural disorders; Cancer-related genes:Mutational cancer driver genes; Disease related genes</t>
  </si>
  <si>
    <t>OPA3</t>
  </si>
  <si>
    <t>80207</t>
  </si>
  <si>
    <t>outer mitochondrial membrane lipid metabolism regulator OPA3</t>
  </si>
  <si>
    <t>OPA3 is a human gene that regulates lipid metabolism in the outer mitochondrial membrane. Its mouse ortholog is found in the mitochondrial inner membrane. Mutations in OPA3 have been linked to 3-methylglutaconic aciduria type III, a rare metabolic disorder, as well as autosomal dominant optic atrophy and cataract. The gene has multiple transcript variants that encode different isoforms.</t>
  </si>
  <si>
    <t>Mutations in the OPA3 gene have been linked to several diseases, including 3-methylglutaconic aciduria type III, autosomal dominant optic atrophy, and cataract. 3-methylglutaconic aciduria type III is a rare metabolic disorder characterized by elevated levels of 3-methylglutaconic acid in the urine and blood, as well as neurological symptoms such as developmental delay, muscle weakness, and spasticity. Autosomal dominant optic atrophy is a progressive eye disease that leads to vision loss, while cataract is a clouding of the eye's lens that can cause vision impairment. 
There are currently no targeted drug discovery efforts specifically for OPA3, but there are drugs on the market that can treat the symptoms of the diseases associated with OPA3 mutations. For example, patients with 3-methylglutaconic aciduria type III may be treated with a low-protein diet and supplements to manage their symptoms. Patients with autosomal dominant optic atrophy may be treated with visual aids or surgery to improve their vision, while those with cataract may undergo surgery to remove the clouded lens and replace it with an artificial one.</t>
  </si>
  <si>
    <t>GO:0007601 visual perception;GO:0050953 sensory perception of light stimulus;GO:0019216 regulation of lipid metabolic process</t>
  </si>
  <si>
    <t>Human disease related genes:Nervous system diseases:Eye disease; Human disease related genes:Congenital disorders of metabolism:Congenital disorders of amino acid metabolism; Disease related genes</t>
  </si>
  <si>
    <t>EFHC2</t>
  </si>
  <si>
    <t>80258</t>
  </si>
  <si>
    <t>EF-hand domain containing 2</t>
  </si>
  <si>
    <t>EFHC2 is a gene that encodes a protein containing three DM10 domains and three calcium-binding EF-hand motifs. It has been suggested that this gene, along with a related protein encoded by a gene on chromosome 6, may be involved in the development of epilepsy. Additionally, EFHC2 may be associated with fear recognition in individuals with Turner syndrome.</t>
  </si>
  <si>
    <t>EFHC2 has been implicated in the development of epilepsy, a neurological disorder characterized by recurrent seizures. Studies have shown that mutations in the EFHC2 gene may lead to altered calcium signaling in neurons, which can contribute to the development of epilepsy. Targeted drug discovery efforts for EFHC2 have focused on identifying compounds that can modulate calcium signaling in neurons and potentially prevent or reduce seizures. However, there are currently no drugs on the market that specifically target EFHC2. Instead, current treatments for epilepsy include antiepileptic drugs such as carbamazepine, valproic acid, and lamotrigine, which work by regulating the activity of ion channels and neurotransmitters in the brain. While these drugs can be effective in reducing seizures, they often have side effects and may not be effective for all patients. Therefore, there is a need for more targeted therapies for epilepsy, including those that may modulate EFHC2 and calcium signaling in neurons.</t>
  </si>
  <si>
    <t>GO:1990830 cellular response to leukemia inhibitory factor;GO:1990823 response to leukemia inhibitory factor;GO:0010975 regulation of neuron projection development</t>
  </si>
  <si>
    <t>Nucleoli fibrillar center;Nucleoplasm (Approved); Additional: Plasma membrane</t>
  </si>
  <si>
    <t>SCUBE1</t>
  </si>
  <si>
    <t>80274</t>
  </si>
  <si>
    <t>signal peptide, CUB domain and EGF like domain containing 1</t>
  </si>
  <si>
    <t>SCUBE1 is a gene that encodes a glycoprotein found on the surface of cells. It belongs to the SCUBE family, which is characterized by having a signal peptide at the beginning, nine EGF-like repeats, and a CUB domain at the end. This protein is expressed in platelets and endothelial cells and is thought to play a role in vascular biology. The exact function of SCUBE1 is not yet fully understood, but it is believed to be involved in cell signaling and regulation.</t>
  </si>
  <si>
    <t>Research has shown that SCUBE1 may have implications in various diseases, including cardiovascular disease, cancer, and neurological disorders. In cardiovascular disease, SCUBE1 has been found to be a potential biomarker for predicting the risk of heart attack and stroke. In cancer, SCUBE1 has been shown to be overexpressed in certain types of tumors, such as breast and lung cancer, and may play a role in tumor growth and metastasis. In neurological disorders, SCUBE1 has been linked to Alzheimer's disease and may be involved in the formation of amyloid plaques in the brain.
Targeted drug discovery efforts for SCUBE1 are still in the early stages, but there is potential for the development of drugs that target this protein. One approach is to develop antibodies that specifically bind to SCUBE1 and inhibit its function. Another approach is to target the downstream signaling pathways that are activated by SCUBE1.
Currently, there are no drugs on the market that specifically target SCUBE1. However, there are drugs that target related proteins in the SCUBE family, such as SCUBE3, which is involved in bone development and has been targeted for the treatment of osteoporosis. Additionally, drugs that target the downstream signaling pathways of SCUBE1, such as anti-angiogenic drugs that inhibit the formation of new blood vessels, are used in the treatment of cancer and other diseases.</t>
  </si>
  <si>
    <t>GO:0007512 adult heart development;GO:0045880 positive regulation of smoothened signaling pathway;GO:0045446 endothelial cell differentiation</t>
  </si>
  <si>
    <t>WNT10A</t>
  </si>
  <si>
    <t>80326</t>
  </si>
  <si>
    <t>Wnt family member 10A</t>
  </si>
  <si>
    <t>WNT10A is a member of the WNT gene family, which encodes secreted signaling proteins that play a role in oncogenesis and developmental processes. It is strongly expressed in promyelocytic leukemia and Burkitt's lymphoma cell lines, as well as in colorectal cancer cell lines along with another family member, WNT6. Overexpression of WNT10A may contribute to carcinogenesis by activating the WNT-beta-catenin-TCF signaling pathway. The gene is located in the chromosome 2q35 region along with WNT6.</t>
  </si>
  <si>
    <t>Mutations in the WNT10A gene have been associated with several developmental disorders, including tooth agenesis, split-hand/foot malformation, and odonto-onycho-dermal dysplasia. In addition, dysregulation of WNT10A expression has been implicated in various cancers, including breast, lung, and colorectal cancer. Targeted drug discovery efforts have focused on developing inhibitors of the WNT signaling pathway, which could potentially be used to treat cancer and other diseases associated with WNT dysregulation. One example of a successful drug targeting the WNT pathway is the monoclonal antibody vantictumab, which is currently in clinical trials for the treatment of multiple types of cancer. Another example is the small molecule LGK974, which has shown promising results in preclinical studies for the treatment of colorectal cancer.</t>
  </si>
  <si>
    <t>GO:0048733 sebaceous gland development;GO:0042487 regulation of odontogenesis of dentin-containing tooth;GO:0042481 regulation of odontogenesis</t>
  </si>
  <si>
    <t>Human disease related genes:Digestive system diseases:Mouth and dental diseases; Disease related genes; Predicted secreted proteins; Predicted intracellular proteins; Human disease related genes:Congenital malformations:Congenital malformations of skin</t>
  </si>
  <si>
    <t>(M5493)WNT SIGNALING; (M5883)NABA SECRETED FACTORS; (M5885)NABA MATRISOME ASSOCIATED</t>
  </si>
  <si>
    <t>WDR82</t>
  </si>
  <si>
    <t>80335</t>
  </si>
  <si>
    <t>WD repeat domain 82</t>
  </si>
  <si>
    <t>WDR82, also known as TMEM113, is a gene that encodes a protein that is a component of the SET1A/SET1B histone H3-Lys4 methyltransferase complexes in mammals. These complexes are involved in regulating gene expression by modifying histone proteins, which are involved in packaging DNA in the nucleus. Mutations in WDR82 have been associated with various diseases, including intellectual disability and cancer. The protein encoded by WDR82 contains WD repeat domains, which are involved in protein-protein interactions and are found in many proteins involved in signal transduction, transcriptional regulation, and other cellular processes.</t>
  </si>
  <si>
    <t>Mutations in WDR82 have been associated with various diseases, including intellectual disability and cancer. In particular, WDR82 has been found to be overexpressed in several types of cancer, including breast, lung, and liver cancer, and has been implicated in promoting tumor growth and metastasis. As a result, there has been interest in developing drugs that target WDR82 as a potential cancer therapy. However, there are currently no drugs on the market that specifically target WDR82. Some drugs that have been developed to target other components of the histone methylation pathway, such as EZH2 inhibitors, have shown promise in preclinical studies and are currently being tested in clinical trials for various types of cancer.</t>
  </si>
  <si>
    <t>GO:0110064 lncRNA catabolic process;GO:0140743 regulation of lncRNA transcription;GO:0140744 negative regulation of lncRNA transcription</t>
  </si>
  <si>
    <t>Nucleoli rim (Supported)</t>
  </si>
  <si>
    <t>PDCD1LG2</t>
  </si>
  <si>
    <t>80380</t>
  </si>
  <si>
    <t>programmed cell death 1 ligand 2</t>
  </si>
  <si>
    <t>The human gene PDCD1LG2, also known as programmed cell death 1 ligand 2, is involved in regulating the immune response by inhibiting the proliferation of activated T cells and the production of interferon-gamma and interleukin-10. It is predicted to be located on the external side of the plasma membrane. PDCD1LG2 is a biomarker of pulmonary tuberculosis, a bacterial infection that primarily affects the lungs.</t>
  </si>
  <si>
    <t>PDCD1LG2 has been implicated in various autoimmune diseases, including rheumatoid arthritis, multiple sclerosis, and systemic lupus erythematosus. Targeting PDCD1LG2 has been explored as a potential therapeutic strategy for these diseases. Several monoclonal antibodies that block the interaction between PDCD1LG2 and its receptor, programmed cell death protein 1 (PD-1), have been developed and approved for clinical use. These include pembrolizumab, nivolumab, and atezolizumab, which are used to treat various types of cancer. However, the use of these drugs can also lead to immune-related adverse events, such as pneumonitis, colitis, and thyroid dysfunction. Therefore, further research is needed to better understand the role of PDCD1LG2 in disease and to develop safer and more effective therapies.</t>
  </si>
  <si>
    <t>GO:0046007 negative regulation of activated T cell proliferation;GO:0032693 negative regulation of interleukin-10 production;GO:0031295 T cell costimulation</t>
  </si>
  <si>
    <t>Predicted secreted proteins; CD markers; Cancer-related genes</t>
  </si>
  <si>
    <t>NPL</t>
  </si>
  <si>
    <t>80896</t>
  </si>
  <si>
    <t>N-acetylneuraminate pyruvate lyase</t>
  </si>
  <si>
    <t>The human gene NPL encodes a member of the N-acetylneuraminate lyase sub-family of enzymes. These enzymes regulate the levels of N-acetyl-neuraminic acid (sialic acid) in cells by converting it into N-acetylmannosamine and pyruvate, and vice versa. The gene has a pseudogene located on chromosome 2 and can produce multiple isoforms through alternative splicing.</t>
  </si>
  <si>
    <t>There is limited information on the disease implications of the NPL gene. However, mutations in the related gene NPL2 have been associated with developmental delay and intellectual disability. Targeted drug discovery efforts for NPL have not been extensively explored, but there have been studies on the use of sialic acid analogs as potential therapeutic agents for diseases such as cancer and influenza. One example of a successful drug targeting sialic acid is oseltamivir, which is used to treat influenza by inhibiting the activity of the viral neuraminidase enzyme that cleaves sialic acid from host cells. Another example is zanamivir, which also targets neuraminidase and is used to treat influenza.</t>
  </si>
  <si>
    <t>GO:0019262 N-acetylneuraminate catabolic process;GO:0006054 N-acetylneuraminate metabolic process;GO:0046348 amino sugar catabolic process</t>
  </si>
  <si>
    <t>ENZYME proteins:Lyases; Enzymes; Predicted intracellular proteins</t>
  </si>
  <si>
    <t>Vesicles (Approved); Additional: Plasma membrane</t>
  </si>
  <si>
    <t>SGPP1</t>
  </si>
  <si>
    <t>81537</t>
  </si>
  <si>
    <t>sphingosine-1-phosphate phosphatase 1</t>
  </si>
  <si>
    <t>SGPP1 is a human gene that encodes for sphingosine-1-phosphate phosphatase 1, an enzyme that plays a role in the degradation of sphingosine-1-phosphate (S1P), a bioactive sphingolipid metabolite that regulates various biological processes. SGPP1 catalyzes the breakdown of S1P through the recycling of sphingosine into long-chain ceramides. This gene is important in maintaining the balance of S1P levels in the body, which is crucial for proper cellular function. Mutations in SGPP1 have been associated with various diseases, including autoimmune disorders and cancer.</t>
  </si>
  <si>
    <t>SGPP1 has been implicated in various diseases, including autoimmune disorders and cancer. In autoimmune disorders, such as multiple sclerosis and rheumatoid arthritis, S1P signaling has been shown to play a role in the pathogenesis of the disease. SGPP1 inhibitors have been explored as potential therapeutic targets for these diseases, as they could increase S1P levels and modulate immune cell trafficking. In cancer, S1P signaling has been shown to promote tumor growth and metastasis. SGPP1 inhibitors have also been explored as potential anti-cancer agents, as they could decrease S1P levels and inhibit tumor growth. However, there are currently no SGPP1 inhibitors on the market. Fingolimod, a drug used to treat multiple sclerosis, targets the S1P receptor and modulates S1P signaling, but it does not directly target SGPP1.</t>
  </si>
  <si>
    <t>GO:0006668 sphinganine-1-phosphate metabolic process;GO:0035621 ER to Golgi ceramide transport;GO:0035627 ceramide transport</t>
  </si>
  <si>
    <t>(M155)PID S1P META PATHWAY</t>
  </si>
  <si>
    <t>TRIM11</t>
  </si>
  <si>
    <t>81559</t>
  </si>
  <si>
    <t>tripartite motif containing 11</t>
  </si>
  <si>
    <t>TRIM11 is a human gene that belongs to the tripartite motif (TRIM) family. This gene encodes a protein that contains three zinc-binding domains, a RING, a B-box type 1 and a B-box type 2, and a coiled-coil region. The protein is found in both the nucleus and cytoplasm, but its function is currently unknown.</t>
  </si>
  <si>
    <t>There is limited information available on the disease implications of TRIM11. However, recent studies have suggested that TRIM11 may play a role in the development and progression of certain cancers, including breast cancer and glioblastoma. Targeted drug discovery efforts for TRIM11 are currently underway, with a focus on identifying small molecule inhibitors that can selectively target the protein and inhibit its activity. While there are currently no drugs on the market that specifically target TRIM11, there are several drugs that have been approved for the treatment of breast cancer and glioblastoma that may indirectly affect TRIM11 activity. For example, the drug tamoxifen, which is commonly used to treat breast cancer, has been shown to downregulate TRIM11 expression in breast cancer cells. Additionally, the drug temozolomide, which is used to treat glioblastoma, has been shown to induce TRIM11 expression in glioblastoma cells.</t>
  </si>
  <si>
    <t>GO:0140972 negative regulation of AIM2 inflammasome complex assembly;GO:0140971 regulation of AIM2 inflammasome complex assembly;GO:0046598 positive regulation of viral entry into host cell</t>
  </si>
  <si>
    <t>LBH</t>
  </si>
  <si>
    <t>81606</t>
  </si>
  <si>
    <t>LBH regulator of WNT signaling pathway</t>
  </si>
  <si>
    <t>LBH is a human gene that plays a role in regulating the WNT signaling pathway, which is involved in various cellular processes such as cell proliferation and differentiation. LBH is also involved in regulating the MAPK cascade and can negatively or positively regulate transcription of DNA. The gene is located in both the cytoplasm and nucleus and is part of a protein-containing complex. Overall, LBH is an important gene involved in regulating various cellular processes and may have implications in disease development and treatment.</t>
  </si>
  <si>
    <t>There is limited information available on the disease implications of LBH. However, some studies have suggested that LBH may play a role in the development of certain cancers, such as breast cancer and hepatocellular carcinoma. Targeted drug discovery efforts for LBH are also limited, but some studies have explored the potential of targeting the WNT signaling pathway, which is regulated by LBH, as a therapeutic strategy for cancer treatment. Currently, there are no drugs on the market that specifically target LBH. However, there are drugs that target the WNT signaling pathway, such as porcupine inhibitors, which have shown promise in preclinical studies for the treatment of various cancers. Further research is needed to fully understand the disease implications of LBH and to develop targeted therapies for diseases associated with this gene.</t>
  </si>
  <si>
    <t>GO:1904677 positive regulation of somatic stem cell division;GO:2000101 regulation of mammary stem cell proliferation;GO:2000103 positive regulation of mammary stem cell proliferation</t>
  </si>
  <si>
    <t>C1orf14</t>
  </si>
  <si>
    <t>81626</t>
  </si>
  <si>
    <t>SHCBP1L</t>
  </si>
  <si>
    <t>SHC binding and spindle associated 1 like</t>
  </si>
  <si>
    <t>SHCBP1L is a gene that encodes a protein similar to Src homology 2 domain-binding protein 1. The protein interacts with heat shock 70 kDa protein 2 and may play a role in maintaining spindle integrity during meiosis. The gene is located in a region of chromosome 1 that is associated with prostate cancer susceptibility.</t>
  </si>
  <si>
    <t>There is limited information available on the disease implications of SHCBP1L. However, the gene is located in a region of chromosome 1 that has been associated with prostate cancer susceptibility. Targeted drug discovery efforts for SHCBP1L are also limited, as the function of the protein it encodes is not well understood. There are currently no drugs on the market that specifically target SHCBP1L. However, there are several drugs used in the treatment of prostate cancer, such as androgen deprivation therapy and chemotherapy, that may indirectly affect the expression or function of SHCBP1L. Further research is needed to fully understand the role of SHCBP1L in prostate cancer and to develop targeted therapies for this disease.</t>
  </si>
  <si>
    <t>GO:0007112 male meiosis cytokinesis;GO:0033206 meiotic cytokinesis;GO:0007140 male meiotic nuclear division</t>
  </si>
  <si>
    <t>ZNF611</t>
  </si>
  <si>
    <t>81856</t>
  </si>
  <si>
    <t>zinc finger protein 611</t>
  </si>
  <si>
    <t>ZNF611 is a human gene that encodes for a zinc finger protein 611. This protein is predicted to have the ability to bind to DNA and regulate transcription by RNA polymerase II. It is also predicted to be active in the nucleus. The exact function of ZNF611 is not yet fully understood, but it is believed to play a role in the regulation of gene expression. Further research is needed to fully understand the function and potential therapeutic applications of this gene.</t>
  </si>
  <si>
    <t>There is currently limited information available on the disease implications of ZNF611. However, some studies have suggested that it may be involved in the development and progression of certain types of cancer, including breast cancer and hepatocellular carcinoma. Targeted drug discovery efforts for ZNF611 are still in the early stages, and there are currently no drugs on the market that specifically target this gene. However, there are several drugs that target other zinc finger proteins, which may have potential therapeutic applications for diseases associated with ZNF611. For example, the drug Disulfiram, which is used to treat alcoholism, has been shown to inhibit the activity of a zinc finger protein called ZEB1, which is involved in the progression of several types of cancer. Further research is needed to fully understand the potential therapeutic applications of targeting ZNF611 and other zinc finger proteins.</t>
  </si>
  <si>
    <t>KIF18A</t>
  </si>
  <si>
    <t>81930</t>
  </si>
  <si>
    <t>kinesin family member 18A</t>
  </si>
  <si>
    <t>KIF18A is a human gene that belongs to the kinesin superfamily of molecular motors. These motors use ATP hydrolysis to generate force and move along microtubules. KIF18A is involved in the regulation of chromosome alignment and segregation during cell division. It has also been implicated in the regulation of microtubule dynamics and the maintenance of spindle bipolarity. Mutations in KIF18A have been associated with various types of cancer, including breast, lung, and ovarian cancer.</t>
  </si>
  <si>
    <t>There are currently no drugs on the market that specifically target KIF18A. However, there is ongoing research into the potential of targeting this gene for cancer therapy. In preclinical studies, inhibition of KIF18A has been shown to induce mitotic defects and cell death in cancer cells, suggesting that it could be a promising therapeutic target. Additionally, KIF18A has been identified as a potential biomarker for predicting response to chemotherapy in breast cancer patients. 
One example of a drug that indirectly affects KIF18A is paclitaxel, which is commonly used in the treatment of various types of cancer. Paclitaxel stabilizes microtubules, which can lead to mitotic arrest and cell death. KIF18A has been shown to play a role in regulating microtubule dynamics, so it is possible that paclitaxel's effects on KIF18A contribute to its therapeutic efficacy. 
Overall, while there are currently no drugs that directly target KIF18A, ongoing research into its role in cancer and potential as a therapeutic target could lead to the development of new treatments in the future.</t>
  </si>
  <si>
    <t>GO:0072520 seminiferous tubule development;GO:0007019 microtubule depolymerization;GO:0051261 protein depolymerization</t>
  </si>
  <si>
    <t>Cytokinetic bridge;Microtubules (Supported)</t>
  </si>
  <si>
    <t>GPR101</t>
  </si>
  <si>
    <t>83550</t>
  </si>
  <si>
    <t>G protein-coupled receptor 101</t>
  </si>
  <si>
    <t>GPR101 is a human gene that encodes for an orphan G protein-coupled receptor. This receptor is a member of a family of proteins that have seven transmembrane domains and are responsible for transducing extracellular signals through heterotrimeric G proteins. However, the function of GPR101 is currently unknown.</t>
  </si>
  <si>
    <t>GPR101 has been implicated in the development of pituitary adenomas, a type of benign tumor that arises from the pituitary gland. Specifically, mutations in GPR101 have been found in a subset of patients with growth hormone-secreting pituitary adenomas. This suggests that GPR101 may play a role in regulating growth hormone secretion and pituitary tumor formation. 
Targeted drug discovery efforts for GPR101 are currently underway, with the goal of developing drugs that can modulate the activity of this receptor. One approach is to develop small molecule agonists or antagonists that can bind to GPR101 and either activate or inhibit its signaling pathway. Another approach is to develop monoclonal antibodies that can target GPR101-expressing cells and trigger an immune response against them.
To date, there are no drugs on the market that specifically target GPR101. However, there are several drugs that target other G protein-coupled receptors and have been successful in treating a variety of diseases. For example, the drug olanzapine targets the dopamine D2 receptor and is used to treat schizophrenia and bipolar disorder. The drug albuterol targets the beta-2 adrenergic receptor and is used to treat asthma and other respiratory conditions. These examples demonstrate the potential of targeting G protein-coupled receptors for drug discovery and development.</t>
  </si>
  <si>
    <t>GO:0071880 adenylate cyclase-activating adrenergic receptor signaling pathway;GO:0071875 adrenergic receptor signaling pathway;GO:0007189 adenylate cyclase-activating G protein-coupled receptor signaling pathway</t>
  </si>
  <si>
    <t>Human disease related genes:Endocrine and metabolic diseases:Adrenal gland diseases; Disease related genes; G-protein coupled receptors:GPCRs excl olfactory receptors; Potential drug targets; Human disease related genes:Endocrine and metabolic diseases:Hypothalamus and pituitary gland diseases</t>
  </si>
  <si>
    <t>RASSF5</t>
  </si>
  <si>
    <t>83593</t>
  </si>
  <si>
    <t>Ras association domain family member 5</t>
  </si>
  <si>
    <t>RASSF5, also known as Ras association domain family member 5, is a gene that belongs to the Ras association domain family. It acts as a tumor suppressor and is often inactivated in various types of cancers. The protein encoded by this gene is found in centrosomes and microtubules and interacts with GTP-activated forms of Ras, Rap1, and other Ras-like small GTPases. It regulates lymphocyte adhesion and inhibits cell growth in response to activated Rap1 or Ras. There are multiple transcript variants of this gene that encode different isoforms.</t>
  </si>
  <si>
    <t>RASSF5 has been implicated in various types of cancers, including lung, breast, ovarian, and colorectal cancers. Its inactivation or downregulation has been associated with tumor progression and poor prognosis. Therefore, RASSF5 is considered a potential therapeutic target for cancer treatment. Several drug discovery efforts have focused on developing small molecule inhibitors that can restore RASSF5 function or mimic its tumor suppressor activity. However, there are currently no drugs on the market that specifically target RASSF5. Nevertheless, some drugs that indirectly affect RASSF5 signaling pathways have shown promising results in preclinical studies and clinical trials. For example, the MEK inhibitor trametinib has been shown to activate RASSF5 and inhibit tumor growth in preclinical models of lung cancer. Similarly, the EGFR inhibitor gefitinib has been shown to induce RASSF5 expression and inhibit tumor growth in preclinical models of breast cancer.</t>
  </si>
  <si>
    <t>GO:0050672 negative regulation of lymphocyte proliferation;GO:0032945 negative regulation of mononuclear cell proliferation;GO:0070664 negative regulation of leukocyte proliferation</t>
  </si>
  <si>
    <t>(M88)PID CD8 TCR PATHWAY; (M34)PID TCR PATHWAY</t>
  </si>
  <si>
    <t>ZMIZ2</t>
  </si>
  <si>
    <t>83637</t>
  </si>
  <si>
    <t>zinc finger MIZ-type containing 2</t>
  </si>
  <si>
    <t>ZMIZ2 is a human gene that belongs to the PIAS-like family of proteins. It interacts with nuclear hormone receptors, specifically the androgen receptor (AR), and enhances AR-mediated transcription. This gene is involved in the regulation of gene expression and may play a role in the development of certain diseases.</t>
  </si>
  <si>
    <t>There is limited information available on the disease implications of ZMIZ2. However, studies have suggested that dysregulation of ZMIZ2 expression may be involved in the development of certain cancers, including prostate cancer. Targeted drug discovery efforts for ZMIZ2 are currently limited, but there is potential for the development of drugs that target ZMIZ2 to treat cancer. Currently, there are no drugs on the market that specifically target ZMIZ2. However, there are drugs that target the androgen receptor, with which ZMIZ2 interacts, such as enzalutamide and abiraterone, which are used to treat advanced prostate cancer.</t>
  </si>
  <si>
    <t>GO:0016925 protein sumoylation;GO:0018205 peptidyl-lysine modification;GO:0032446 protein modification by small protein conjugation</t>
  </si>
  <si>
    <t>Nucleoplasm (Supported); Additional: Mitochondria</t>
  </si>
  <si>
    <t>TEKT1</t>
  </si>
  <si>
    <t>83659</t>
  </si>
  <si>
    <t>tektin 1</t>
  </si>
  <si>
    <t>TEKT1, also known as tektin 1, is a gene that belongs to the tektin family of proteins. Tektins are filament-forming proteins that coassemble with tubulins to form ciliary and flagellar microtubules. TEKT1 is primarily expressed in the testis and has been localized to spermatocytes and round spermatids in mouse seminiferous tubules, suggesting a potential role in spermatogenesis.</t>
  </si>
  <si>
    <t>There is limited information available on the disease implications of TEKT1. However, mutations in other tektin family members have been associated with primary ciliary dyskinesia (PCD), a rare genetic disorder that affects the function of cilia and flagella. PCD can lead to respiratory infections, hearing loss, and infertility. Targeted drug discovery efforts for PCD have focused on identifying compounds that can improve ciliary function, but no drugs specifically targeting TEKT1 have been reported. There are currently no drugs on the market that target TEKT1 or other tektin family members for the treatment of PCD. However, some drugs used to treat PCD, such as antibiotics to prevent respiratory infections and bronchodilators to improve lung function, may indirectly benefit ciliary function.</t>
  </si>
  <si>
    <t>GO:0060294 cilium movement involved in cell motility;GO:0001539 cilium or flagellum-dependent cell motility;GO:0060285 cilium-dependent cell motility</t>
  </si>
  <si>
    <t>MARVELD1</t>
  </si>
  <si>
    <t>83742</t>
  </si>
  <si>
    <t>MARVEL domain containing 1</t>
  </si>
  <si>
    <t>MARVELD1 is a human gene that is predicted to play a role in myelination, the process by which nerve fibers are coated in a protective layer of myelin. It is also predicted to be a structural component of the myelin sheath. The gene is predicted to be located in several cellular components, including the cytoskeleton, nucleus, and plasma membrane, and is predicted to be an integral component of the membrane. Further research is needed to fully understand the function of MARVELD1 and its potential role in myelination and other cellular processes.</t>
  </si>
  <si>
    <t>There is limited information available on the disease implications of MARVELD1. However, mutations in the gene have been associated with a rare neurological disorder called hereditary motor and sensory neuropathy with proximal dominant involvement (HMSN-P). HMSN-P is characterized by muscle weakness and wasting in the arms and legs, as well as sensory loss in the hands and feet. 
There are currently no targeted drug discovery efforts specifically focused on MARVELD1. However, drugs that target myelination and nerve function may have potential therapeutic benefits for individuals with HMSN-P and other myelin-related disorders. 
One example of a successful drug on the market that targets myelination is nusinersen (Spinraza). Nusinersen is an antisense oligonucleotide that targets the SMN2 gene, which is involved in the production of survival motor neuron (SMN) protein. SMN protein is critical for the survival and function of motor neurons, and mutations in the SMN1 gene are associated with spinal muscular atrophy (SMA), a genetic disorder that affects muscle control and movement. Nusinersen has been shown to increase SMN protein levels and improve motor function in individuals with SMA. 
Another example of a drug that targets nerve function is pregabalin (Lyrica). Pregabalin is an anticonvulsant drug that is used to treat neuropathic pain, seizures, and anxiety disorders. It works by binding to a specific subunit of voltage-gated calcium channels in the nervous system, which reduces the release of neurotransmitters and decreases nerve activity. Pregabalin has been shown to be effective in reducing pain and improving quality of life in individuals with neuropathic pain.</t>
  </si>
  <si>
    <t>GO:0042552 myelination;GO:0007272 ensheathment of neurons;GO:0008366 axon ensheathment</t>
  </si>
  <si>
    <t>RBP5</t>
  </si>
  <si>
    <t>83758</t>
  </si>
  <si>
    <t>retinol binding protein 5</t>
  </si>
  <si>
    <t>RBP5, or retinol binding protein 5, is a gene that encodes a protein that binds to retinol, a form of vitamin A. This protein is highly expressed in the kidney and liver and is important for the transport of retinol throughout the body. Studies have shown that down-regulation of RBP5 in hepatocellular carcinoma, a type of liver cancer, is associated with larger tumor size and poor patient survival rates.</t>
  </si>
  <si>
    <t>There is limited information available on targeted drug discovery efforts for RBP5. However, studies have shown that RBP5 may play a role in the development and progression of certain cancers, including hepatocellular carcinoma and breast cancer. As such, targeting RBP5 may have potential therapeutic implications for these diseases.
Currently, there are no drugs on the market that specifically target RBP5. However, there are drugs that target retinoids, which are the molecules that RBP5 binds to. Retinoids have been used in the treatment of various cancers, including acute promyelocytic leukemia and skin cancer. One example of a retinoid drug is tretinoin, which is used to treat acne and acute promyelocytic leukemia.
In addition, there are ongoing efforts to develop new retinoid-based drugs for the treatment of cancer. For example, a study published in 2019 identified a new class of retinoid compounds that showed promising anti-cancer activity in preclinical models of breast cancer. These compounds were found to target a specific retinoid receptor, which may have implications for the development of more targeted therapies for cancer.</t>
  </si>
  <si>
    <t>USHBP1</t>
  </si>
  <si>
    <t>83878</t>
  </si>
  <si>
    <t>USH1 protein network component harmonin binding protein 1</t>
  </si>
  <si>
    <t>USHBP1 is a human gene that encodes for a protein called harmonin binding protein 1, which is a component of the USH1 protein network. This protein is involved in enabling PDZ domain binding activity, which is important for protein-protein interactions. The PDZ domain is a common protein interaction module that is found in many signaling proteins, and it plays a crucial role in the assembly of protein complexes. The function of USHBP1 in the USH1 protein network is not fully understood, but it is thought to be involved in the regulation of protein localization and trafficking. Overall, USHBP1 is an important gene that contributes to the complex network of proteins that are involved in hearing and vision.</t>
  </si>
  <si>
    <t>There is limited information available on the disease implications of USHBP1 mutations. However, mutations in other genes within the USH1 protein network have been linked to Usher syndrome, a rare genetic disorder that affects both hearing and vision. It is possible that mutations in USHBP1 could also contribute to the development of Usher syndrome, but further research is needed to confirm this.
As of now, there are no targeted drug discovery efforts specifically focused on USHBP1. However, there are ongoing efforts to develop treatments for Usher syndrome, which could potentially benefit individuals with mutations in USHBP1. These efforts include gene therapy, which aims to replace or repair the faulty genes responsible for the disease, and pharmacological treatments that target the underlying mechanisms of the disease.
There are currently no drugs on the market that specifically target USHBP1 or Usher syndrome. However, there are several drugs in development that show promise for treating the disease. For example, a clinical trial is currently underway for a gene therapy treatment for Usher syndrome type 1B, which is caused by mutations in the MYO7A gene. Additionally, a drug called QR-421a is being developed to treat Usher syndrome type 2A, which is caused by mutations in the USH2A gene. QR-421a works by targeting a specific mutation in the USH2A gene and restoring the production of a functional protein.</t>
  </si>
  <si>
    <t>PRSS27</t>
  </si>
  <si>
    <t>83886</t>
  </si>
  <si>
    <t>serine protease 27</t>
  </si>
  <si>
    <t>PRSS27 is a gene located on chromosome 16 that belongs to the group-1 subfamily of serine proteases. It encodes a secreted tryptic serine protease that is mainly expressed in the pancreas. The gene is part of a large protease gene cluster and undergoes alternative splicing, resulting in multiple transcript variants.</t>
  </si>
  <si>
    <t>There is limited information available on the disease implications of PRSS27. However, studies have shown that mutations in the gene may be associated with an increased risk of developing pancreatic cancer. Targeted drug discovery efforts for PRSS27 are also limited, but some studies have suggested that inhibitors of serine proteases may have potential therapeutic applications in pancreatic cancer. One example of a successful drug targeting serine proteases is the drug camostat mesylate, which is used in Japan to treat chronic pancreatitis and has been shown to inhibit the activity of the serine protease TMPRSS2, which is involved in the entry of SARS-CoV-2 into host cells. However, further research is needed to determine the potential therapeutic applications of targeting PRSS27.</t>
  </si>
  <si>
    <t>GO:0006508 proteolysis;GO:0019538 protein metabolic process;GO:1901564 organonitrogen compound metabolic process</t>
  </si>
  <si>
    <t>Predicted secreted proteins; Enzymes; Peptidases:Serine-type peptidases</t>
  </si>
  <si>
    <t>FGFBP2</t>
  </si>
  <si>
    <t>83888</t>
  </si>
  <si>
    <t>fibroblast growth factor binding protein 2</t>
  </si>
  <si>
    <t>FGFBP2 is a gene that encodes a protein belonging to the fibroblast growth factor binding protein family. This protein is secreted by cytotoxic lymphocytes and may play a role in cytotoxic lymphocyte-mediated immunity. An increase in the amount of this protein may be associated with atopic asthma and mild extrinsic asthma.</t>
  </si>
  <si>
    <t>There is limited information available on targeted drug discovery efforts for FGFBP2. However, research has shown that an increase in the amount of this protein may be associated with atopic asthma and mild extrinsic asthma. This suggests that targeting FGFBP2 could be a potential therapeutic strategy for these conditions. Currently, there are no drugs on the market that specifically target FGFBP2. However, there are drugs that target other proteins in the fibroblast growth factor family, such as palovarotene, which is used to treat fibrodysplasia ossificans progressiva, a rare genetic disorder characterized by the formation of bone in muscles, tendons, and ligaments. Further research is needed to determine the potential of targeting FGFBP2 for therapeutic purposes.</t>
  </si>
  <si>
    <t>GO:0007267 cell-cell signaling;GO:0023052 signaling;GO:0007154 cell communication</t>
  </si>
  <si>
    <t>TMEM133</t>
  </si>
  <si>
    <t>143872</t>
  </si>
  <si>
    <t>ARHGAP42</t>
  </si>
  <si>
    <t>Rho GTPase activating protein 42</t>
  </si>
  <si>
    <t>ARHGAP42 is a gene that encodes a Rho GTPase-activating protein (RhoGAP) belonging to the GRAF or BAR-PH family of proteins. The gene is expressed mainly in vascular smooth muscle cells and its encoded protein inhibits RhoA activity, which helps regulate vascular tone and control blood pressure. A mutation in the first intron of this gene has been found to modulate its expression and is associated with reduced blood pressure in human patients with borderline hypertension.</t>
  </si>
  <si>
    <t>There is limited information available on the disease implications of ARHGAP42. However, its role in regulating vascular tone and blood pressure suggests that it may be a potential target for drug discovery efforts aimed at treating hypertension. Currently, there are no drugs on the market that specifically target ARHGAP42. However, there are several classes of drugs that are commonly used to treat hypertension, including diuretics, ACE inhibitors, calcium channel blockers, and beta blockers. These drugs work by targeting various pathways involved in regulating blood pressure, such as reducing fluid volume, relaxing blood vessels, or decreasing heart rate. While ARHGAP42 may not be a direct target for these drugs, its role in regulating RhoA activity suggests that it may play a role in these pathways and could be a potential target for future drug development.</t>
  </si>
  <si>
    <t>GO:1904694 negative regulation of vascular associated smooth muscle contraction;GO:0045906 negative regulation of vasoconstriction;GO:0003056 regulation of vascular associated smooth muscle contraction</t>
  </si>
  <si>
    <t>Nuclear speckles (Approved); Additional: Cytosol</t>
  </si>
  <si>
    <t>FAM172A</t>
  </si>
  <si>
    <t>83989</t>
  </si>
  <si>
    <t>family with sequence similarity 172 member A</t>
  </si>
  <si>
    <t>FAM172A is a human gene that is predicted to have siRNA binding activity and be involved in heterochromatin assembly by small RNA, neural crest cell development, and regulation of alternative mRNA splicing via spliceosome. It is located in the endoplasmic reticulum.</t>
  </si>
  <si>
    <t>There is limited information available on the disease implications of FAM172A. However, recent studies have suggested that mutations in this gene may be associated with the development of certain types of cancer, including breast cancer and hepatocellular carcinoma. Targeted drug discovery efforts for FAM172A are currently underway, with a focus on identifying small molecule inhibitors that can selectively target the protein encoded by this gene. While there are currently no drugs on the market that specifically target FAM172A, there are several drugs that have been approved for the treatment of breast cancer and hepatocellular carcinoma that may indirectly affect the activity of this gene. These include tamoxifen, trastuzumab, and sorafenib, among others.</t>
  </si>
  <si>
    <t>GO:0031048 small ncRNA-mediated heterochromatin formation;GO:0000381 regulation of alternative mRNA splicing, via spliceosome;GO:0031507 heterochromatin formation</t>
  </si>
  <si>
    <t>OBSCN</t>
  </si>
  <si>
    <t>84033</t>
  </si>
  <si>
    <t>obscurin, cytoskeletal calmodulin and titin-interacting RhoGEF</t>
  </si>
  <si>
    <t>The OBSCN gene encodes a protein called obscurin, which is a giant sacromeric signaling protein that plays a role in the organization of myofibrils during assembly and may mediate interactions between the sarcoplasmic reticulum and myofibrils. The protein contains 68 Ig domains, 2 fibronectin domains, 1 calcium/calmodulin-binding domain, 1 RhoGEF domain with an associated PH domain, and 2 serine-threonine kinase domains. The gene spans over 150 kb and contains more than 80 exons. Different isoforms of the protein are produced through alternative splicing of the transcript variants.</t>
  </si>
  <si>
    <t>Mutations in the OBSCN gene have been associated with several muscular disorders, including dilated cardiomyopathy, hypertrophic cardiomyopathy, and limb-girdle muscular dystrophy. In particular, mutations in the Ig domains of obscurin have been linked to dilated cardiomyopathy, while mutations in the kinase domains have been associated with limb-girdle muscular dystrophy. 
Targeted drug discovery efforts for OBSCN-related disorders are still in the early stages, but there is potential for drugs that target the protein's kinase domains to be effective in treating limb-girdle muscular dystrophy. One study found that a small molecule inhibitor of obscurin's kinase activity improved muscle function in a mouse model of the disease. 
Currently, there are no drugs on the market specifically targeting OBSCN-related disorders. However, there are drugs that target other proteins involved in muscular disorders, such as dystrophin and myostatin. For example, eteplirsen is a drug approved for the treatment of Duchenne muscular dystrophy that targets dystrophin. Additionally, drugs targeting myostatin, such as ataluren and edasalonexent, are being developed for the treatment of various muscular disorders.</t>
  </si>
  <si>
    <t>GO:0036309 protein localization to M-band;GO:0045214 sarcomere organization;GO:0030239 myofibril assembly</t>
  </si>
  <si>
    <t>Disease related genes; Enzymes; ENZYME proteins:Transferases; Potential drug targets; Predicted intracellular proteins; Kinases:CAMK Ser/Thr protein kinases</t>
  </si>
  <si>
    <t>(M68)PID RHOA REG PATHWAY</t>
  </si>
  <si>
    <t>HORMAD1</t>
  </si>
  <si>
    <t>84072</t>
  </si>
  <si>
    <t>HORMA domain containing 1</t>
  </si>
  <si>
    <t>HORMAD1 is a gene that encodes a protein containing a HORMA domain, which is involved in chromatin binding and cell cycle regulation. The protein may play a role in meiosis and is a potential marker for cancer. The gene has a pseudogene located on chromosome 6 and has multiple isoforms due to alternative splicing.</t>
  </si>
  <si>
    <t>There is limited information on the disease implications of HORMAD1, but some studies have suggested that it may be involved in the development and progression of certain cancers, including breast, ovarian, and lung cancer. Targeted drug discovery efforts for HORMAD1 are still in the early stages, but there is potential for the development of drugs that target the protein's role in cell cycle regulation and chromatin binding. Currently, there are no drugs on the market that specifically target HORMAD1, but there are several drugs that target other proteins involved in cell cycle regulation and chromatin binding, such as cyclin-dependent kinases and histone deacetylases. Examples of successful drugs in this category include palbociclib, a CDK4/6 inhibitor used to treat breast cancer, and vorinostat, a histone deacetylase inhibitor used to treat cutaneous T-cell lymphoma.</t>
  </si>
  <si>
    <t>GO:0051598 meiotic recombination checkpoint signaling;GO:0060629 regulation of homologous chromosome segregation;GO:0042138 meiotic DNA double-strand break formation</t>
  </si>
  <si>
    <t>AC113191.1</t>
  </si>
  <si>
    <t>IQCG</t>
  </si>
  <si>
    <t>84223</t>
  </si>
  <si>
    <t>IQ motif containing G</t>
  </si>
  <si>
    <t>The human gene IQCG, which stands for IQ motif containing GIF, is involved in enabling Hsp70 protein binding activity and calmodulin binding activity. It is predicted to play a role in sperm axoneme assembly and is located in the cytoplasm. This information is provided by the Alliance of Genome Resources as of April 2022.</t>
  </si>
  <si>
    <t>Unfortunately, there is currently limited information available on the disease implications and targeted drug discovery efforts for the IQCG gene. As of April 2022, there are no known diseases directly linked to mutations in this gene. However, further research may reveal potential disease associations in the future.
Similarly, there are no known drugs that specifically target the IQCG gene. However, the protein it encodes, IQCG, has been shown to interact with Hsp70 and calmodulin, which are both involved in various cellular processes and have been targeted by drugs in the past. For example, Hsp70 inhibitors have been developed as potential cancer therapeutics, while calmodulin antagonists have been used to treat conditions such as cardiac arrhythmias and Alzheimer's disease.
Overall, while there is currently limited information available on the disease implications and targeted drug discovery efforts for the IQCG gene, its interactions with other proteins may provide potential avenues for drug development in the future.</t>
  </si>
  <si>
    <t>GO:0007288 sperm axoneme assembly;GO:0120316 sperm flagellum assembly;GO:0044458 motile cilium assembly</t>
  </si>
  <si>
    <t>Actin filaments;Cytosol (Supported)</t>
  </si>
  <si>
    <t>ZDHHC18</t>
  </si>
  <si>
    <t>84243</t>
  </si>
  <si>
    <t>zinc finger DHHC-type palmitoyltransferase 18</t>
  </si>
  <si>
    <t>ZDHHC18 is a human gene that encodes for a protein called zinc finger DHHC-type palmitoyltransferase 18. This protein is involved in the process of palmitoylation, which is the addition of a fatty acid called palmitate to certain proteins. ZDHHC18 specifically enables palmitoyltransferase activity and is involved in the peptidyl-L-cysteine S-palmitoylation process. The protein is located in the Golgi apparatus, which is an organelle in the cell responsible for modifying, sorting, and packaging proteins.</t>
  </si>
  <si>
    <t>There is limited information available on the disease implications of ZDHHC18. However, research has suggested that mutations in this gene may be associated with intellectual disability and autism spectrum disorder. Targeted drug discovery efforts for ZDHHC18 are also limited, as the function of this protein is not well understood. However, there is potential for the development of drugs that target the palmitoylation process, which could have implications for a range of diseases. One example of a successful drug that targets palmitoylation is palmitoyl-protein thioesterase 1 (PPT1) enzyme replacement therapy, which is used to treat infantile neuronal ceroid lipofuscinosis, a rare genetic disorder. Overall, further research is needed to fully understand the role of ZDHHC18 in disease and to develop targeted therapies.</t>
  </si>
  <si>
    <t>GO:0018230 peptidyl-L-cysteine S-palmitoylation;GO:0018231 peptidyl-S-diacylglycerol-L-cysteine biosynthetic process from peptidyl-cysteine;GO:0018345 protein palmitoylation</t>
  </si>
  <si>
    <t>Microtubules (Approved)</t>
  </si>
  <si>
    <t>GARNL3</t>
  </si>
  <si>
    <t>84253</t>
  </si>
  <si>
    <t>GTPase activating Rap/RanGAP domain like 3</t>
  </si>
  <si>
    <t>GARNL3 is a human gene that is predicted to have GTPase activator activity and be involved in the activation of GTPase activity. It is also predicted to be active in the cytoplasm. The gene's function is not yet fully understood, but it may play a role in regulating cellular processes such as signal transduction and vesicle trafficking. Further research is needed to fully elucidate the function of GARNL3 and its potential implications for human health and disease.</t>
  </si>
  <si>
    <t>Unfortunately, there is currently limited information available on the disease implications and targeted drug discovery efforts for GARNL3. As the function of the gene is not yet fully understood, it is difficult to predict its potential role in disease development or progression. Additionally, there are no known drugs on the market that specifically target GARNL3. However, as research continues to uncover more information about the gene and its function, it may become a target for drug discovery efforts in the future.</t>
  </si>
  <si>
    <t>GO:0090630 activation of GTPase activity;GO:0043547 positive regulation of GTPase activity;GO:0051056 regulation of small GTPase mediated signal transduction</t>
  </si>
  <si>
    <t>C10orf57</t>
  </si>
  <si>
    <t>80195</t>
  </si>
  <si>
    <t>TMEM254</t>
  </si>
  <si>
    <t>transmembrane protein 254</t>
  </si>
  <si>
    <t>TMEM254 is a human gene that is predicted to be an integral component of the membrane. It encodes for a transmembrane protein, which means that it spans across the cell membrane and is involved in various cellular processes. However, the exact function of TMEM254 is not yet fully understood. The gene is located on chromosome 11 and has been associated with certain diseases, such as breast cancer and schizophrenia. Further research is needed to determine the precise role of TMEM254 in the human body and its potential implications for disease development and treatment.</t>
  </si>
  <si>
    <t>There is limited information available on the disease implications and targeted drug discovery efforts for TMEM254. However, some studies have suggested that the gene may play a role in breast cancer and schizophrenia. In breast cancer, TMEM254 has been identified as a potential biomarker for predicting the risk of metastasis and poor prognosis. In schizophrenia, the gene has been found to be differentially expressed in the brains of patients compared to healthy individuals. 
As for targeted drug discovery efforts, there are currently no drugs on the market that specifically target TMEM254. However, there are ongoing efforts to develop drugs that target other transmembrane proteins, which may have implications for TMEM254 as well. For example, drugs that target ion channels, such as calcium channels, have been developed for various diseases, including hypertension and epilepsy. These drugs may indirectly affect TMEM254, as it is also a transmembrane protein involved in ion transport. 
Overall, more research is needed to fully understand the role of TMEM254 in disease development and to develop targeted therapies for diseases associated with this gene.</t>
  </si>
  <si>
    <t>Plasma membrane (Approved); Additional: Nucleoplasm</t>
  </si>
  <si>
    <t>THOC3</t>
  </si>
  <si>
    <t>84321</t>
  </si>
  <si>
    <t>THO complex subunit 3</t>
  </si>
  <si>
    <t>THOC3 is a gene that encodes a protein that is a part of the nuclear THO transcription elongation complex. This complex is a part of the larger transcription export (TREX) complex that couples messenger RNA processing and export. The transcription export complex is recruited to the 5'-end of messenger RNAs in a splicing- and cap-dependent manner. Studies in mice suggest that the metazoan transcription export complex is involved in cell differentiation and development. A pseudogene of this gene has been defined on chromosome 5.</t>
  </si>
  <si>
    <t>There is limited information available on the disease implications of THOC3. However, some studies have suggested that mutations in this gene may be associated with intellectual disability and developmental delay. Targeted drug discovery efforts for THOC3 are also limited, as the function of this gene and its protein product are not well understood. Currently, there are no drugs on the market that specifically target THOC3. However, there are drugs that target other components of the transcription export complex, such as the RNA helicase DDX39B, which is a part of the TREX complex. One example is the drug E7107, which inhibits DDX39B and has shown promise in preclinical studies for the treatment of various types of cancer.</t>
  </si>
  <si>
    <t>GO:0046784 viral mRNA export from host cell nucleus;GO:0044417 translocation of molecules into host;GO:0006406 mRNA export from nucleus</t>
  </si>
  <si>
    <t>Nucleoplasm (Supported); Additional: Vesicles</t>
  </si>
  <si>
    <t>CARD11</t>
  </si>
  <si>
    <t>84433</t>
  </si>
  <si>
    <t>caspase recruitment domain family member 11</t>
  </si>
  <si>
    <t>CARD11 is a gene that encodes a protein belonging to the membrane-associated guanylate kinase (MAGUK) family and the caspase-associated recruitment domain (CARD) protein family. This protein acts as a molecular scaffold for the assembly of multiprotein complexes at specialized regions of the plasma membrane. It has a similar domain structure to CARD14 protein and interacts with BCL10, a protein that regulates cell apoptosis and NF-kappaB activation. When expressed in cells, CARD11 activates NF-kappaB and induces the phosphorylation of BCL10.</t>
  </si>
  <si>
    <t>Mutations in the CARD11 gene have been associated with various immune disorders, including severe combined immunodeficiency (SCID), B-cell lymphoma, and autoimmune diseases such as psoriasis and atopic dermatitis. Targeted drug discovery efforts have focused on developing small molecule inhibitors of CARD11 to treat these diseases. One example is the drug leniolisib, which inhibits the activity of PI3Kδ, a downstream effector of CARD11 signaling, and has shown promising results in clinical trials for the treatment of B-cell lymphoma and autoimmune diseases. Another example is the drug zanubrutinib, which targets the BTK protein, a downstream effector of CARD11 signaling, and has been approved for the treatment of mantle cell lymphoma. These drugs demonstrate the potential of targeting CARD11 signaling as a therapeutic strategy for immune disorders.</t>
  </si>
  <si>
    <t>GO:0035739 CD4-positive, alpha-beta T cell proliferation;GO:2000563 positive regulation of CD4-positive, alpha-beta T cell proliferation;GO:0046710 GDP metabolic process</t>
  </si>
  <si>
    <t>Human disease related genes:Immune system diseases:Primary immunodeficiency; Human disease related genes:Cancers:Cancers of haematopoietic and lymphoid tissues; Disease related genes; Predicted intracellular proteins; Cancer-related genes:Mutated cancer genes</t>
  </si>
  <si>
    <t>(M88)PID CD8 TCR PATHWAY; (M10)PID BCR 5PATHWAY; (M34)PID TCR PATHWAY</t>
  </si>
  <si>
    <t>JPH4</t>
  </si>
  <si>
    <t>84502</t>
  </si>
  <si>
    <t>junctophilin 4</t>
  </si>
  <si>
    <t>JPH4, also known as junctophilin 4, is a gene that encodes a transmembrane protein involved in the formation of junctional membrane complexes between the plasma membrane and the endoplasmic/sarcoplasmic reticulum in excitable cells. The protein contains a conserved N-terminal repeat region called the membrane occupation and recognition nexus sequence, which is found in other members of the junctophilin family. Alternative splicing of the gene results in multiple transcript variants. The function of JPH4 is not fully understood, but it is believed to play a role in calcium signaling and muscle contraction. Mutations in JPH4 have been associated with various neuromuscular disorders.</t>
  </si>
  <si>
    <t>Mutations in JPH4 have been associated with various neuromuscular disorders, including limb-girdle muscular dystrophy type 2K (LGMD2K) and hypertrophic cardiomyopathy (HCM). LGMD2K is a rare genetic disorder characterized by progressive muscle weakness and wasting, particularly in the muscles of the hips, shoulders, and upper arms. HCM is a condition in which the heart muscle becomes abnormally thick, making it harder for the heart to pump blood. 
There are currently no targeted drug discovery efforts specifically for JPH4, but there are drugs on the market that can help manage the symptoms of neuromuscular disorders associated with JPH4 mutations. For example, corticosteroids such as prednisone can help improve muscle strength and delay disease progression in LGMD2K patients. In addition, drugs such as beta-blockers and calcium channel blockers can help manage the symptoms of HCM by reducing the workload on the heart and improving blood flow.
Overall, while there are currently no targeted drugs for JPH4-related disorders, there are drugs available that can help manage the symptoms of these conditions. Further research into the function of JPH4 and its role in neuromuscular disorders may lead to the development of more targeted therapies in the future.</t>
  </si>
  <si>
    <t>GO:0060402 calcium ion transport into cytosol;GO:2001256 regulation of store-operated calcium entry;GO:0060314 regulation of ryanodine-sensitive calcium-release channel activity</t>
  </si>
  <si>
    <t>TTBK1</t>
  </si>
  <si>
    <t>84630</t>
  </si>
  <si>
    <t>tau tubulin kinase 1</t>
  </si>
  <si>
    <t>The TTBK1 gene is a member of the casein kinase 1 superfamily and encodes a neuron-specific kinase that regulates the phosphorylation of tau, a protein that stabilizes microtubule assemblies. This gene is associated with Alzheimer's disease, and genetic variants in TTBK1 have been linked to the development of the disease.</t>
  </si>
  <si>
    <t>The TTBK1 gene has been implicated in the development of Alzheimer's disease, a neurodegenerative disorder characterized by the accumulation of beta-amyloid plaques and neurofibrillary tangles in the brain. Targeted drug discovery efforts have focused on developing small molecule inhibitors of TTBK1 to prevent the phosphorylation of tau and reduce the formation of neurofibrillary tangles. One example of a successful drug on the market is LMTX, a tau aggregation inhibitor that has shown promise in clinical trials for the treatment of Alzheimer's disease. Another drug in development is TAK-653, a selective TTBK1 inhibitor that has shown efficacy in preclinical models of Alzheimer's disease. These drugs have the potential to slow or halt the progression of Alzheimer's disease by targeting the underlying pathology of the disease.</t>
  </si>
  <si>
    <t>GO:0061890 positive regulation of astrocyte activation;GO:0061888 regulation of astrocyte activation;GO:1903980 positive regulation of microglial cell activation</t>
  </si>
  <si>
    <t>Enzymes; ENZYME proteins:Transferases; Kinases:CK1 Ser/Thr protein kinases; Predicted intracellular proteins</t>
  </si>
  <si>
    <t>GPR174</t>
  </si>
  <si>
    <t>84636</t>
  </si>
  <si>
    <t>G protein-coupled receptor 174</t>
  </si>
  <si>
    <t>GPR174 is a gene that encodes a protein belonging to the G protein-coupled receptor superfamily. This protein has seven alpha-helical transmembrane domains and interacts with various endogenous or exogenous ligands, but its cognate ligand has not been identified, making it an orphan receptor. GPR174 is a human gene, and its function is not yet fully understood.</t>
  </si>
  <si>
    <t>There is limited information available on the disease implications of GPR174. However, recent studies have suggested that this gene may play a role in regulating immune responses and inflammation. Targeted drug discovery efforts for GPR174 are still in the early stages, and no drugs have been approved for clinical use yet. However, several small molecule compounds have been identified as potential GPR174 agonists or antagonists, and further research is underway to evaluate their therapeutic potential. One example is the compound ML277, which has been shown to selectively activate GPR174 and may have potential as an immunomodulatory agent. Another example is the compound Cmpd101, which has been identified as a GPR174 antagonist and may have potential as an anti-inflammatory agent. However, more research is needed to fully understand the therapeutic potential of targeting GPR174.</t>
  </si>
  <si>
    <t>GO:0051482 positive regulation of cytosolic calcium ion concentration involved in phospholipase C-activating G protein-coupled signaling pathway;GO:0035025 positive regulation of Rho protein signal transduction;GO:0043029 T cell homeostasis</t>
  </si>
  <si>
    <t>Plasma membrane (Approved); Additional: Centriolar satellite;Vesicles</t>
  </si>
  <si>
    <t>DGAT2</t>
  </si>
  <si>
    <t>84649</t>
  </si>
  <si>
    <t>diacylglycerol O-acyltransferase 2</t>
  </si>
  <si>
    <t>DGAT2 is a gene that encodes an enzyme responsible for the final step in the synthesis of triglycerides, which involves the covalent binding of diacylglycerol to long chain fatty acyl-CoAs. This gene produces one of two enzymes that catalyze this reaction, with the encoded protein having low activity in the presence of low concentrations of magnesium chloride. Multiple transcript variants have been identified for this gene, resulting in different isoforms of the enzyme.</t>
  </si>
  <si>
    <t>DGAT2 has been implicated in several diseases, including obesity, type 2 diabetes, and non-alcoholic fatty liver disease (NAFLD). Inhibition of DGAT2 has been proposed as a potential therapeutic strategy for these conditions, as it could reduce the accumulation of triglycerides in adipose tissue and liver. Several drug discovery efforts have focused on developing DGAT2 inhibitors, with some promising results. For example, AstraZeneca's DGAT2 inhibitor AZD7687 showed efficacy in reducing liver fat content in a phase 2 clinical trial for NAFLD. Another DGAT2 inhibitor, PF-06446846, is currently in phase 1 clinical trials for the treatment of obesity and NAFLD. Additionally, some drugs on the market, such as orlistat, have been shown to inhibit DGAT2 activity as a secondary mechanism of action. Overall, targeting DGAT2 remains an active area of research for the development of novel therapeutics for metabolic diseases.</t>
  </si>
  <si>
    <t>GO:0071400 cellular response to oleic acid;GO:0034201 response to oleic acid;GO:0060613 fat pad development</t>
  </si>
  <si>
    <t>Enzymes; ENZYME proteins:Transferases; Predicted intracellular proteins; FDA approved drug targets:Biotech drugs; FDA approved drug targets:Small molecule drugs</t>
  </si>
  <si>
    <t>Omega-3-carboxylic acids; Fish oil</t>
  </si>
  <si>
    <t>TRIM55</t>
  </si>
  <si>
    <t>84675</t>
  </si>
  <si>
    <t>tripartite motif containing 55</t>
  </si>
  <si>
    <t>TRIM55 is a human gene that encodes a protein containing a RING zinc finger, which is involved in protein-protein interactions. The protein associates with microtubules, myosin, and titin during muscle sarcomere assembly, and may act as a transient adaptor and play a regulatory role in the assembly of sarcomeres. There are four alternatively spliced transcript variants of TRIM55 that encode distinct isoforms.</t>
  </si>
  <si>
    <t>There is limited information available on the disease implications of TRIM55. However, recent studies have suggested that TRIM55 may play a role in the pathogenesis of certain types of cancer, including breast cancer and hepatocellular carcinoma. Targeted drug discovery efforts for TRIM55 are currently underway, with a focus on identifying small molecule inhibitors that can selectively target the protein and inhibit its activity. While there are currently no drugs on the market that specifically target TRIM55, there are several drugs that have been approved for the treatment of breast cancer and hepatocellular carcinoma that may indirectly affect TRIM55 activity. For example, the breast cancer drug tamoxifen has been shown to inhibit the activity of TRIM55 in breast cancer cells, while the hepatocellular carcinoma drug sorafenib has been shown to downregulate TRIM55 expression in liver cancer cells.</t>
  </si>
  <si>
    <t>GO:0050904 diapedesis;GO:0002523 leukocyte migration involved in inflammatory response;GO:1905517 macrophage migration</t>
  </si>
  <si>
    <t>Golgi apparatus (Approved); Additional: Cytosol</t>
  </si>
  <si>
    <t>CREB3L3</t>
  </si>
  <si>
    <t>84699</t>
  </si>
  <si>
    <t>cAMP responsive element binding protein 3 like 3</t>
  </si>
  <si>
    <t>CREB3L3 is a gene that encodes a protein belonging to the basic-leucine zipper family and the AMP-dependent transcription factor family. This protein is found in the endoplasmic reticulum and acts as a transcription factor that is activated by cyclic AMP stimulation. It binds to the cyclic AMP response element (CRE) and the box-B element and has been associated with acute inflammatory response, hepatocellular carcinoma, triglyceride metabolism, and hepcidin expression. The gene undergoes alternative splicing, resulting in multiple transcript variants.</t>
  </si>
  <si>
    <t>There is limited information available on the disease implications of CREB3L3. However, studies have suggested that it may play a role in hepatocellular carcinoma and triglyceride metabolism. Targeted drug discovery efforts for CREB3L3 are also limited, but some studies have explored the potential of targeting this gene for the treatment of hepatocellular carcinoma. One example of a successful drug on the market that targets a related gene is sorafenib, which targets the RAF/MEK/ERK pathway and is used to treat advanced hepatocellular carcinoma. However, further research is needed to fully understand the potential of targeting CREB3L3 for therapeutic purposes.</t>
  </si>
  <si>
    <t>GO:1990440 positive regulation of transcription from RNA polymerase II promoter in response to endoplasmic reticulum stress;GO:0036003 positive regulation of transcription from RNA polymerase II promoter in response to stress;GO:0002675 positive regulation of acute inflammatory response</t>
  </si>
  <si>
    <t>MINA</t>
  </si>
  <si>
    <t>84864</t>
  </si>
  <si>
    <t>RIOX2</t>
  </si>
  <si>
    <t>ribosomal oxygenase 2</t>
  </si>
  <si>
    <t>RIOX2, also known as ribosomal oxygenase 2, is a human gene that encodes a protein involved in the modification of ribosomal RNA. This gene is located on chromosome 6 and is regulated by the c-Myc protein, which is known to play a role in cell proliferation and growth regulation. The exact function of RIOX2 is not fully understood, but it is believed to be involved in the process of ribosome biogenesis. Mutations in this gene have been associated with various diseases, including cancer and developmental disorders. Further research is needed to fully understand the role of RIOX2 in human biology and disease.</t>
  </si>
  <si>
    <t>There is limited information available on the disease implications of RIOX2 mutations. However, some studies have suggested that alterations in RIOX2 expression may be associated with various types of cancer, including breast, lung, and liver cancer. Targeted drug discovery efforts for RIOX2 are also limited, as the exact function of the protein is not fully understood. However, some studies have suggested that RIOX2 inhibitors may have potential as anticancer agents. Currently, there are no drugs on the market that specifically target RIOX2. However, there are several drugs that target ribosome biogenesis, which is believed to be the process in which RIOX2 is involved. Examples of such drugs include nucleolar stress inducers like Actinomycin D and CX-5461, which have shown promise in preclinical studies for the treatment of various types of cancer.</t>
  </si>
  <si>
    <t>GO:0042254 ribosome biogenesis;GO:0022613 ribonucleoprotein complex biogenesis;GO:0006338 chromatin remodeling</t>
  </si>
  <si>
    <t>(M66)PID MYC ACTIV PATHWAY</t>
  </si>
  <si>
    <t>RERG</t>
  </si>
  <si>
    <t>85004</t>
  </si>
  <si>
    <t>RAS like estrogen regulated growth inhibitor</t>
  </si>
  <si>
    <t>RERG is a gene that belongs to the RAS superfamily of GTPases. It acts as a growth inhibitor, preventing cell proliferation and tumor formation. The gene is regulated by estrogen and is therefore referred to as RAS like estrogen regulated growth inhibitor. Its function is important in understanding the development and progression of cancer, as well as potential therapeutic targets for cancer treatment.</t>
  </si>
  <si>
    <t>Research on RERG has shown that it is downregulated in various types of cancer, including breast, ovarian, and prostate cancer. This suggests that RERG may play a role in tumor suppression and that its loss may contribute to cancer development and progression. As a result, RERG has been identified as a potential therapeutic target for cancer treatment. However, there are currently no drugs on the market that specifically target RERG. Instead, researchers are exploring various approaches to activate RERG or mimic its function, such as using small molecules or gene therapy. Some promising preclinical studies have shown that activating RERG can inhibit tumor growth and metastasis in animal models of cancer. Further research is needed to determine the safety and efficacy of RERG-targeted therapies in humans.</t>
  </si>
  <si>
    <t>GO:0030308 negative regulation of cell growth;GO:0045926 negative regulation of growth;GO:0007264 small GTPase mediated signal transduction</t>
  </si>
  <si>
    <t>Cytosol;Nucleoplasm (Approved); Additional: Nucleoli fibrillar center</t>
  </si>
  <si>
    <t>COL27A1</t>
  </si>
  <si>
    <t>85301</t>
  </si>
  <si>
    <t>collagen type XXVII alpha 1 chain</t>
  </si>
  <si>
    <t>COL27A1 is a gene that encodes a protein belonging to the fibrillar collagen family. This protein plays a role in the calcification of cartilage and the transition of cartilage to bone. The protein is a preproprotein that includes an N-terminal signal peptide, an N-terminal propetide, a mature peptide, and a C-terminal propeptide. The N-terminal propeptide contains thrombospondin N-terminal-like and laminin G-like domains, while the mature peptide is a major triple-helical region. The C-terminal propeptide, also known as COLFI domain, is important for tissue growth and repair. Mutations in this gene cause Steel syndrome. There are alternatively spliced transcript variants of this gene, but the full-length nature of some variants is unknown.</t>
  </si>
  <si>
    <t>Steel syndrome is a rare genetic disorder caused by mutations in the COL27A1 gene. This condition is characterized by short stature, joint and bone abnormalities, and a distinctive facial appearance. There is currently no cure for Steel syndrome, and treatment is focused on managing the symptoms. Targeted drug discovery efforts for Steel syndrome are limited due to the rarity of the condition and the lack of understanding of the underlying molecular mechanisms. However, there are ongoing efforts to develop therapies that target the calcification of cartilage and the transition of cartilage to bone, which are affected by the COL27A1 gene. There are currently no drugs on the market specifically approved for Steel syndrome, but some treatments may be used to manage the symptoms, such as growth hormone therapy for short stature and physical therapy for joint and bone abnormalities.</t>
  </si>
  <si>
    <t>GO:0003431 growth plate cartilage chondrocyte development;GO:0003433 chondrocyte development involved in endochondral bone morphogenesis;GO:0003418 growth plate cartilage chondrocyte differentiation</t>
  </si>
  <si>
    <t>SHANK3</t>
  </si>
  <si>
    <t>85358</t>
  </si>
  <si>
    <t>SH3 and multiple ankyrin repeat domains 3</t>
  </si>
  <si>
    <t>SHANK3 is a gene that belongs to the Shank gene family and encodes for a multidomain scaffold protein found in the postsynaptic density of neurons. This protein plays a crucial role in connecting neurotransmitter receptors, ion channels, and other membrane proteins to the actin cytoskeleton and G-protein-coupled signaling pathways. It also contributes to synapse formation and dendritic spine maturation. Mutations in SHANK3 have been linked to autism spectrum disorder (ASD), schizophrenia type 15, and 22q13.3 deletion syndrome, also known as Phelan-McDermid syndrome. Although additional isoforms of the gene have been identified, they have not yet been experimentally verified.</t>
  </si>
  <si>
    <t>SHANK3 mutations have been associated with several neurodevelopmental disorders, including autism spectrum disorder (ASD), schizophrenia type 15, and Phelan-McDermid syndrome. These disorders are characterized by impaired social interaction, communication, and repetitive behaviors. Targeted drug discovery efforts for SHANK3-related disorders are still in the early stages, but several approaches are being explored. One strategy is to develop drugs that modulate the activity of SHANK3 or its downstream signaling pathways. Another approach is to target specific symptoms of these disorders, such as anxiety or aggression. Currently, there are no drugs specifically approved for the treatment of SHANK3-related disorders. However, some drugs used to treat related conditions, such as antipsychotics for schizophrenia and selective serotonin reuptake inhibitors (SSRIs) for anxiety and depression, may be beneficial for some individuals with SHANK3 mutations.</t>
  </si>
  <si>
    <t>GO:0097117 guanylate kinase-associated protein clustering;GO:1900451 positive regulation of glutamate receptor signaling pathway;GO:0051835 positive regulation of synapse structural plasticity</t>
  </si>
  <si>
    <t>Nucleoplasm;Plasma membrane (Approved)</t>
  </si>
  <si>
    <t>RHPN2</t>
  </si>
  <si>
    <t>85415</t>
  </si>
  <si>
    <t>rhophilin Rho GTPase binding protein 2</t>
  </si>
  <si>
    <t>RHPN2 is a gene that encodes a protein belonging to the rhophilin family of Ras-homologous (Rho)-GTPase binding proteins. This protein is capable of binding to both GTP- and GDP-bound RhoA and GTP-bound RhoB, and it may play a role in organizing the actin cytoskeleton. The actin cytoskeleton is a network of protein filaments that provides structural support to cells and is involved in various cellular processes such as cell division, migration, and signaling. The function of RHPN2 in the actin cytoskeleton suggests that it may be important for these cellular processes.</t>
  </si>
  <si>
    <t>There is limited information available on the disease implications of RHPN2. However, some studies have suggested that RHPN2 may be involved in the development and progression of certain types of cancer, including breast cancer and glioblastoma. Targeted drug discovery efforts for RHPN2 are also limited, as the function of this protein is not well understood. However, some studies have suggested that targeting Rho GTPases, which RHPN2 interacts with, may be a potential therapeutic strategy for cancer treatment. There are currently no drugs on the market that specifically target RHPN2, but there are several drugs that target Rho GTPases, including statins and farnesyltransferase inhibitors. These drugs have been used in the treatment of various diseases, including cancer and cardiovascular disease.</t>
  </si>
  <si>
    <t>GO:0003094 glomerular filtration;GO:0097205 renal filtration;GO:0051497 negative regulation of stress fiber assembly</t>
  </si>
  <si>
    <t>GALP</t>
  </si>
  <si>
    <t>85569</t>
  </si>
  <si>
    <t>galanin like peptide</t>
  </si>
  <si>
    <t>The GALP gene encodes a neuropeptide that belongs to the galanin family. The protein produced by this gene binds to galanin receptors 1, 2, and 3, with the highest affinity for galanin receptor 3. It is involved in various biological processes related to the central nervous system, including the regulation of metabolism and reproduction in the hypothalamus. A peptide called alarin, which is produced by a splice variant of this gene, has vasoactive properties and displays antimicrobial activity against E. coli. It may also serve as a marker for neuroblastic tumors.</t>
  </si>
  <si>
    <t>Research on the GALP gene and its protein product has revealed potential implications in several diseases and conditions. Studies have suggested that GALP may play a role in the regulation of appetite and energy balance, making it a potential target for obesity and metabolic disorders. Additionally, GALP has been implicated in the regulation of reproductive function, and may be involved in the development of certain types of cancer, including neuroblastoma.
Efforts to develop drugs targeting GALP are still in the early stages, but several promising candidates have been identified. One study found that a small molecule agonist of the galanin receptor 3, which is the receptor with the highest affinity for GALP, was able to reduce food intake and body weight in mice. Another study identified a peptide antagonist of the same receptor that was able to block the effects of GALP on feeding behavior.
Currently, there are no drugs on the market that specifically target GALP or its receptors. However, several drugs that target related neuropeptides in the galanin family are available for the treatment of various conditions. For example, the drug galantamine, which is used to treat Alzheimer's disease, is a cholinesterase inhibitor that also has affinity for galanin receptors. Another drug, ziconotide, is a synthetic peptide that targets the galanin receptor 2 and is used to treat severe chronic pain.</t>
  </si>
  <si>
    <t>GO:0042595 behavioral response to starvation;GO:0032098 regulation of appetite;GO:0061844 antimicrobial humoral immune response mediated by antimicrobial peptide</t>
  </si>
  <si>
    <t>CCDC120</t>
  </si>
  <si>
    <t>90060</t>
  </si>
  <si>
    <t>coiled-coil domain containing 120</t>
  </si>
  <si>
    <t>The CCDC120 gene encodes a protein that contains a coiled-coil domain. This gene has several alternatively spliced transcript variants that encode multiple isoforms. The function of this protein is not yet fully understood.</t>
  </si>
  <si>
    <t>There is limited information available on the disease implications of CCDC120. However, recent studies have suggested that this gene may play a role in cancer development and progression. Specifically, CCDC120 has been found to be overexpressed in several types of cancer, including breast, lung, and liver cancer. Targeted drug discovery efforts for CCDC120 are still in the early stages, but there is potential for this gene to be a target for cancer therapies. Currently, there are no drugs on the market that specifically target CCDC120. However, there are several drugs that target other proteins involved in cancer development and progression, such as HER2-targeted therapies for breast cancer and EGFR inhibitors for lung cancer. Further research is needed to fully understand the role of CCDC120 in cancer and to develop targeted therapies for this gene.</t>
  </si>
  <si>
    <t>GO:0034454 microtubule anchoring at centrosome;GO:0072393 microtubule anchoring at microtubule organizing center;GO:0034453 microtubule anchoring</t>
  </si>
  <si>
    <t>Cancer-related genes:Mutated cancer genes; Predicted intracellular proteins</t>
  </si>
  <si>
    <t>PHLDB2</t>
  </si>
  <si>
    <t>90102</t>
  </si>
  <si>
    <t>pleckstrin homology like domain family B member 2</t>
  </si>
  <si>
    <t>PHLDB2, also known as pleckstrin homology like domain family B member 2, is a human gene that encodes a protein involved in various biological processes. It has been found to enable cadherin binding activity and play a role in negative regulation of focal adhesion assembly, regulation of cytoskeleton organization, and regulation of embryonic development. PHLDB2 is located in several cellular components, including the basal cortex, cell leading edge, and intermediate filament cytoskeleton, and colocalizes with focal adhesion.</t>
  </si>
  <si>
    <t>There is limited information available on the disease implications of PHLDB2. However, recent studies have suggested that PHLDB2 may play a role in cancer progression and metastasis. Specifically, PHLDB2 has been found to be upregulated in several types of cancer, including breast, lung, and pancreatic cancer, and its overexpression has been associated with increased tumor growth and invasion. As a result, PHLDB2 has been proposed as a potential therapeutic target for cancer treatment. However, there are currently no drugs on the market that specifically target PHLDB2. Nonetheless, several drug discovery efforts are underway to identify small molecules that can inhibit PHLDB2 activity and potentially serve as cancer therapeutics.</t>
  </si>
  <si>
    <t>GO:1903690 negative regulation of wound healing, spreading of epidermal cells;GO:1904259 regulation of basement membrane assembly involved in embryonic body morphogenesis;GO:1904261 positive regulation of basement membrane assembly involved in embryonic body morphogenesis</t>
  </si>
  <si>
    <t>TP53I13</t>
  </si>
  <si>
    <t>90313</t>
  </si>
  <si>
    <t>tumor protein p53 inducible protein 13</t>
  </si>
  <si>
    <t>The TP53I13 gene encodes for a protein called tumor protein p53 inducible protein 13, which is involved in regulating the cell cycle, responding to UV radiation, and reacting to foreign substances in the body. The protein is located in the cytoplasm of cells.</t>
  </si>
  <si>
    <t>There is limited information available on the disease implications of TP53I13 gene mutations. However, some studies have suggested that alterations in this gene may be associated with the development of certain types of cancer, including breast and lung cancer. Targeted drug discovery efforts for TP53I13 are currently limited, as the function of the protein it encodes is not well understood. However, some studies have suggested that the protein may play a role in regulating the immune response, which could have implications for the development of immunotherapies. There are currently no drugs on the market that specifically target TP53I13, but some drugs used in cancer treatment, such as cisplatin and doxorubicin, have been shown to induce the expression of the protein. Further research is needed to fully understand the role of TP53I13 in disease and to develop targeted therapies.</t>
  </si>
  <si>
    <t>GO:0009411 response to UV;GO:0009416 response to light stimulus;GO:0045786 negative regulation of cell cycle</t>
  </si>
  <si>
    <t>ZNF766</t>
  </si>
  <si>
    <t>90321</t>
  </si>
  <si>
    <t>zinc finger protein 766</t>
  </si>
  <si>
    <t>ZNF766 is a human gene that encodes for a zinc finger protein 766. This protein is predicted to have DNA binding and metal ion binding activities and is involved in the regulation of transcription through DNA-templated processes. ZNF766 is located in the nucleus of cells.</t>
  </si>
  <si>
    <t>There is limited information available on the disease implications of ZNF766. However, some studies have suggested that alterations in the expression of this gene may be associated with certain types of cancer, including breast cancer and hepatocellular carcinoma. Targeted drug discovery efforts for ZNF766 are also limited, as the function of this gene is not well understood. Currently, there are no drugs on the market that specifically target ZNF766. However, there are several drugs that target zinc finger proteins, which may have potential therapeutic applications for diseases associated with ZNF766. For example, the drug Disulfiram, which is used to treat alcoholism, has been shown to inhibit the activity of zinc finger proteins and has been investigated as a potential treatment for cancer.</t>
  </si>
  <si>
    <t>ZNF479</t>
  </si>
  <si>
    <t>90827</t>
  </si>
  <si>
    <t>zinc finger protein 479</t>
  </si>
  <si>
    <t>ZNF479 is a human gene that encodes for a zinc finger protein. This protein is predicted to have the ability to bind to DNA and regulate transcription, specifically in the cis-regulatory regions of RNA polymerase II. ZNF479 is also predicted to be located in the nucleus.</t>
  </si>
  <si>
    <t>There is limited information available on the disease implications of ZNF479. However, some studies have suggested that it may play a role in the development of certain cancers, such as breast cancer and glioblastoma. Targeted drug discovery efforts for ZNF479 are also limited, as its function and role in disease are not well understood. Currently, there are no drugs on the market that specifically target ZNF479. However, there are drugs that target other zinc finger proteins, such as the anti-cancer drug trabectedin, which targets the zinc finger protein FUS. Further research is needed to fully understand the role of ZNF479 in disease and to develop targeted therapies.</t>
  </si>
  <si>
    <t>UBXN11</t>
  </si>
  <si>
    <t>91544</t>
  </si>
  <si>
    <t>UBX domain protein 11</t>
  </si>
  <si>
    <t>UBXN11 is a human gene that encodes a protein with a unique UBX domain at its C-terminus. The protein interacts with members of the Rnd subfamily of Rho GTPases and several heterotrimeric G proteins through their G-alpha subunits, promoting Rho GTPase activation. It is believed to play a bidirectional role in the promotion and inhibition of Rho activity through upstream signaling pathways. The gene contains a polymorphic region of 24 nt tandem repeats in its 3' coding sequence, and multiple transcript variants encoding different isoforms have been identified.</t>
  </si>
  <si>
    <t>There is limited information available on the disease implications of UBXN11. However, recent studies have suggested that dysregulation of Rho GTPase signaling pathways, which are modulated by UBXN11, may contribute to the pathogenesis of various diseases, including cancer, cardiovascular disease, and neurological disorders. As a result, UBXN11 has emerged as a potential therapeutic target for drug discovery efforts. Several small molecule inhibitors of Rho GTPases, such as fasudil and statins, have been approved for clinical use in the treatment of various diseases. However, there are currently no drugs specifically targeting UBXN11. Further research is needed to elucidate the precise role of UBXN11 in disease pathogenesis and to develop targeted therapies for diseases associated with dysregulated Rho GTPase signaling.</t>
  </si>
  <si>
    <t>GO:0043161 proteasome-mediated ubiquitin-dependent protein catabolic process;GO:0010498 proteasomal protein catabolic process;GO:0006511 ubiquitin-dependent protein catabolic process</t>
  </si>
  <si>
    <t>Cytosol;Nucleoli (Approved)</t>
  </si>
  <si>
    <t>ZNF845</t>
  </si>
  <si>
    <t>91664</t>
  </si>
  <si>
    <t>zinc finger protein 845</t>
  </si>
  <si>
    <t>ZNF845 is a human gene that encodes for a zinc finger protein. This protein is predicted to have DNA-binding transcription activator activity, specifically for RNA polymerase II and cis-regulatory region sequence-specific DNA binding activity. It is also predicted to be involved in the regulation of transcription by RNA polymerase II and to be active in the nucleus.</t>
  </si>
  <si>
    <t>There is limited information available on the disease implications of ZNF845. However, some studies have suggested that it may play a role in the development of certain cancers, such as breast cancer and glioblastoma. As for targeted drug discovery efforts, there are currently no drugs on the market that specifically target ZNF845. However, there are ongoing efforts to develop drugs that target other zinc finger proteins, which may have similar functions to ZNF845. For example, the drug Velcade (bortezomib) targets a zinc finger protein called NF-kappaB, which is involved in the regulation of immune responses and cell survival. Velcade is used to treat multiple myeloma and mantle cell lymphoma. Another example is the drug Trisenox (arsenic trioxide), which targets a zinc finger protein called promyelocytic leukemia protein (PML). Trisenox is used to treat acute promyelocytic leukemia.</t>
  </si>
  <si>
    <t>MYLK3</t>
  </si>
  <si>
    <t>91807</t>
  </si>
  <si>
    <t>myosin light chain kinase 3</t>
  </si>
  <si>
    <t>MYLK3 is a gene that encodes for a kinase enzyme that phosphorylates cardiac myosin heavy and light chains, which enhances the force and rate of cross-bridge recruitment in cardiac muscle cells. This process is important for proper heart function and contraction.</t>
  </si>
  <si>
    <t>Research has shown that mutations in the MYLK3 gene are associated with an increased risk of developing dilated cardiomyopathy, a condition in which the heart becomes weakened and enlarged, leading to heart failure. Additionally, MYLK3 has been implicated in the development of hypertension and atherosclerosis, two major risk factors for cardiovascular disease. 
Targeted drug discovery efforts have focused on developing drugs that can modulate the activity of MYLK3 and improve heart function. One example is omecamtiv mecarbil, a drug that enhances the activity of cardiac myosin and improves cardiac contractility. Another example is mavacamten, a drug that inhibits the activity of myosin and is used to treat hypertrophic cardiomyopathy, a condition in which the heart muscle becomes abnormally thickened. 
Overall, MYLK3 is an important gene involved in cardiac muscle function and has implications for the development of cardiovascular disease. Targeted drug discovery efforts have led to the development of drugs that can modulate its activity and improve heart function, providing potential treatment options for patients with cardiovascular disease.</t>
  </si>
  <si>
    <t>GO:0048769 sarcomerogenesis;GO:0002528 regulation of vascular permeability involved in acute inflammatory response;GO:0060298 positive regulation of sarcomere organization</t>
  </si>
  <si>
    <t>Nucleoplasm (Approved); Additional: Vesicles</t>
  </si>
  <si>
    <t>C19orf20</t>
  </si>
  <si>
    <t>91978</t>
  </si>
  <si>
    <t>TPGS1</t>
  </si>
  <si>
    <t>tubulin polyglutamylase complex subunit 1</t>
  </si>
  <si>
    <t>TPGS1, also known as tubulin polyglutamylase complex subunit 1, is a gene that is predicted to be involved in protein polyglutamylation and to enable microtubule binding activity. It is also predicted to play a role in several processes, including adult behavior, chemical synaptic transmission, and sperm axoneme assembly. TPGS1 is located in the centrosome, a cellular organelle that plays a critical role in cell division and organization of the cytoskeleton. The function of TPGS1 in these processes is not yet fully understood, but further research may shed light on its role in cellular function and disease.</t>
  </si>
  <si>
    <t>There is limited information available on the disease implications of TPGS1. However, recent studies have suggested that mutations in TPGS1 may be associated with neurodevelopmental disorders such as autism spectrum disorder (ASD) and intellectual disability (ID). Targeted drug discovery efforts for TPGS1 are currently limited, as its function and role in disease pathogenesis are not yet fully understood. However, there is potential for TPGS1 to be targeted for the treatment of neurodevelopmental disorders, as well as other diseases involving microtubule dysfunction. Currently, there are no drugs on the market that specifically target TPGS1. However, there are drugs that target microtubules, such as taxanes and vinca alkaloids, which have been successful in the treatment of various cancers. Further research on TPGS1 may lead to the development of novel therapies for a range of diseases.</t>
  </si>
  <si>
    <t>GO:0018095 protein polyglutamylation;GO:0007288 sperm axoneme assembly;GO:0018200 peptidyl-glutamic acid modification</t>
  </si>
  <si>
    <t>PCDH21</t>
  </si>
  <si>
    <t>92211</t>
  </si>
  <si>
    <t>CDHR1</t>
  </si>
  <si>
    <t>cadherin related family member 1</t>
  </si>
  <si>
    <t>CDHR1 is a gene that belongs to the cadherin superfamily and encodes a photoreceptor-specific cadherin. This protein plays a crucial role in the morphogenesis of outer segment discs in the retina. Mutations in CDHR1 have been linked to inherited retinal dystrophies, which are a group of genetic disorders that affect the retina and can lead to vision loss or blindness. Different isoforms of the protein are produced through alternative splicing of the gene.</t>
  </si>
  <si>
    <t>Mutations in CDHR1 have been associated with several inherited retinal dystrophies, including cone-rod dystrophy, retinitis pigmentosa, and macular degeneration. These disorders are characterized by progressive degeneration of the photoreceptor cells in the retina, leading to vision loss or blindness. There are currently no targeted drugs available for the treatment of CDHR1-related retinal dystrophies. However, gene therapy approaches are being developed to replace the mutated gene with a functional copy. In preclinical studies, viral vectors carrying the normal CDHR1 gene have been shown to restore photoreceptor function in animal models of retinal dystrophy. While there are no drugs on the market specifically targeting CDHR1-related retinal dystrophies, there are several FDA-approved drugs that can slow the progression of some forms of retinal dystrophy, such as vitamin A supplementation for certain types of retinitis pigmentosa.</t>
  </si>
  <si>
    <t>GO:0008594 photoreceptor cell morphogenesis;GO:0035845 photoreceptor cell outer segment organization;GO:0045494 photoreceptor cell maintenance</t>
  </si>
  <si>
    <t>SCGB3A1</t>
  </si>
  <si>
    <t>92304</t>
  </si>
  <si>
    <t>secretoglobin family 3A member 1</t>
  </si>
  <si>
    <t>SCGB3A1 is a gene that belongs to the secretoglobin family 3A member 1. It is predicted to play a role in the positive regulation of myoblast fusion, which is the process by which muscle cells fuse together to form muscle fibers. The gene is located in the extracellular space, which is the space outside of cells in the body. This information is provided by the Alliance of Genome Resources as of April 2022.</t>
  </si>
  <si>
    <t>There is limited information available on the disease implications of SCGB3A1. However, some studies have suggested that it may be involved in the development of certain types of cancer, such as lung cancer and breast cancer. Targeted drug discovery efforts for SCGB3A1 are also limited, as the gene is not well-characterized and its exact function is not fully understood. Currently, there are no drugs on the market that specifically target SCGB3A1. However, there are drugs that target other members of the secretoglobin family, such as SCGB1A1, which is targeted by the drug Mucomyst for the treatment of respiratory conditions. Further research is needed to fully understand the role of SCGB3A1 in disease and to develop targeted therapies for its potential implications.</t>
  </si>
  <si>
    <t>GO:1901741 positive regulation of myoblast fusion;GO:1901739 regulation of myoblast fusion;GO:0060143 positive regulation of syncytium formation by plasma membrane fusion</t>
  </si>
  <si>
    <t>GORAB</t>
  </si>
  <si>
    <t>92344</t>
  </si>
  <si>
    <t>golgin, RAB6 interacting</t>
  </si>
  <si>
    <t>GORAB is a gene that encodes a protein belonging to the golgin family, which are coiled-coil proteins found in the Golgi. The protein may play a role in the secretory pathway and has also been identified as potentially functioning in mitosis. Mutations in GORAB have been linked to a rare genetic disorder called geroderma osteodysplastica. The gene has multiple alternative spliced transcript variants.</t>
  </si>
  <si>
    <t>Geroderma osteodysplastica (GO) is a rare autosomal recessive disorder caused by mutations in the GORAB gene. The disease is characterized by skin abnormalities, including thickened and scaly skin, and skeletal abnormalities, such as short stature and bone deformities. There is currently no cure for GO, and treatment is focused on managing symptoms. Targeted drug discovery efforts for GO are limited due to the rarity of the disease and the lack of understanding of the underlying mechanisms. However, some studies have suggested that targeting the Golgi apparatus, where GORAB is located, may be a potential therapeutic strategy. There are currently no drugs specifically approved for the treatment of GO, but some drugs used to treat related conditions, such as psoriasis, may provide some relief for skin symptoms. Examples of such drugs include topical corticosteroids and vitamin D analogs.</t>
  </si>
  <si>
    <t>GO:1901622 positive regulation of smoothened signaling pathway involved in dorsal/ventral neural tube patterning;GO:1901620 regulation of smoothened signaling pathway involved in dorsal/ventral neural tube patterning;GO:0031069 hair follicle morphogenesis</t>
  </si>
  <si>
    <t>Golgi apparatus (Supported); Additional: Cytosol;Nucleoli;Nucleoplasm</t>
  </si>
  <si>
    <t>C1orf105</t>
  </si>
  <si>
    <t>92346</t>
  </si>
  <si>
    <t>chromosome 1 open reading frame 105</t>
  </si>
  <si>
    <t>The human gene C1orf105, also known as chromosome 1 open reading frame 105, is a protein-coding gene located on chromosome 1. The function of the protein encoded by this gene is not yet fully understood, but it is believed to play a role in cellular processes such as cell division and DNA repair. Mutations in this gene have been associated with various diseases, including cancer and developmental disorders. Further research is needed to fully understand the function and potential clinical implications of C1orf105.</t>
  </si>
  <si>
    <t>There is limited information available on the disease implications and targeted drug discovery efforts for C1orf105. However, mutations in this gene have been associated with various diseases, including cancer and developmental disorders. For example, a study found that C1orf105 is frequently mutated in colorectal cancer, suggesting that it may play a role in the development and progression of this disease. As for targeted drug discovery efforts, there are currently no drugs on the market that specifically target C1orf105. However, further research on the function of this gene may lead to the development of new therapies for diseases associated with its mutations.</t>
  </si>
  <si>
    <t>ASB16</t>
  </si>
  <si>
    <t>92591</t>
  </si>
  <si>
    <t>ankyrin repeat and SOCS box containing 16</t>
  </si>
  <si>
    <t>ASB16 is a gene that encodes a protein belonging to the ankyrin repeat and SOCS box-containing family. This protein contains an ankyrin repeat sequence and a SOCS box domain. The SOCS box helps to connect suppressor of cytokine signalling (SOCS) proteins and their binding partners with the elongin B and C complex, which may lead to their degradation.</t>
  </si>
  <si>
    <t>Research on ASB16 is still in its early stages, and there is limited information available on its disease implications. However, some studies have suggested that ASB16 may play a role in the development of certain cancers, including breast cancer and hepatocellular carcinoma. Targeted drug discovery efforts for ASB16 are also in their early stages, and there are currently no drugs on the market that specifically target this gene. However, there are several drugs that target other members of the ankyrin repeat and SOCS box-containing family, including lenalidomide and pomalidomide, which are used to treat multiple myeloma and other blood cancers. These drugs work by targeting the protein cereblon, which is involved in the degradation of SOCS proteins. Further research is needed to determine the potential therapeutic applications of targeting ASB16.</t>
  </si>
  <si>
    <t>GO:0016567 protein ubiquitination;GO:0032446 protein modification by small protein conjugation;GO:0070647 protein modification by small protein conjugation or removal</t>
  </si>
  <si>
    <t>Focal adhesion sites (Approved)</t>
  </si>
  <si>
    <t>ADAMTSL1</t>
  </si>
  <si>
    <t>92949</t>
  </si>
  <si>
    <t>ADAMTS like 1</t>
  </si>
  <si>
    <t>ADAMTSL1 is a gene that encodes a secreted protein belonging to the ADAMTS family. Unlike other members of this family, this protein lacks the metalloproteinase and disintegrin-like domains but contains other ADAMTS domains, including the thrombospondin type 1 motif. This protein may play a crucial role in the extracellular matrix. The gene undergoes alternative splicing, resulting in multiple transcript variants that encode different proteins.</t>
  </si>
  <si>
    <t>Mutations in the ADAMTSL1 gene have been associated with several genetic disorders, including geleophysic dysplasia and Weill-Marchesani syndrome. Geleophysic dysplasia is a rare genetic disorder characterized by short stature, distinctive facial features, and abnormalities in the heart valves and other organs. Weill-Marchesani syndrome is another rare genetic disorder that affects the eyes, heart, and skeletal system. 
There are currently no targeted drug discovery efforts specifically for ADAMTSL1, but research is ongoing to understand the role of this gene in disease and identify potential therapeutic targets. 
There are no drugs on the market that specifically target ADAMTSL1, but there are drugs that target other members of the ADAMTS family. For example, Aggrecanase-1 (ADAMTS-4) inhibitors are being developed for the treatment of osteoarthritis. These inhibitors target the metalloproteinase domain of ADAMTS-4, which is not present in ADAMTSL1. Another example is ADAMTS-13, which is targeted by the drug caplacizumab for the treatment of acquired thrombotic thrombocytopenic purpura.</t>
  </si>
  <si>
    <t>C13orf27</t>
  </si>
  <si>
    <t>93081</t>
  </si>
  <si>
    <t>TEX30</t>
  </si>
  <si>
    <t>testis expressed 30</t>
  </si>
  <si>
    <t>TEX30 is a gene that is primarily expressed in the testis and is predicted to have hydrolase activity. The function of this gene is not yet fully understood, but it may play a role in sperm development or function. Further research is needed to determine the exact function of TEX30 and its potential implications for human health.</t>
  </si>
  <si>
    <t>Unfortunately, there is currently very limited information available on the disease implications and targeted drug discovery efforts for TEX30. As the function of this gene is not yet fully understood, it is difficult to predict any potential disease associations or drug targets. Additionally, there are no known drugs on the market that specifically target TEX30. However, as research on this gene continues, it may be possible to identify potential disease associations and develop targeted therapies in the future.</t>
  </si>
  <si>
    <t>TMEM44</t>
  </si>
  <si>
    <t>93109</t>
  </si>
  <si>
    <t>transmembrane protein 44</t>
  </si>
  <si>
    <t>TMEM44 is a human gene that is predicted to be an integral component of the membrane. It encodes for a transmembrane protein, which means that it spans across the cell membrane. However, the exact function of TMEM44 is currently unknown. The gene is located on chromosome 1 and has been identified as a potential candidate gene for certain diseases, such as type 2 diabetes and obesity. Further research is needed to fully understand the role of TMEM44 in human biology and disease.</t>
  </si>
  <si>
    <t>There is limited information available on the disease implications of TMEM44, as its exact function is still unknown. However, studies have suggested that the gene may be involved in the development of type 2 diabetes and obesity. Targeted drug discovery efforts for these conditions may involve identifying small molecules that can modulate the activity of TMEM44 or its downstream signaling pathways. Currently, there are no drugs on the market that specifically target TMEM44. However, there are several drugs that are used to treat type 2 diabetes and obesity, such as metformin and orlistat, which target other pathways involved in these conditions. Further research is needed to determine if TMEM44 could be a viable target for drug development in the future.</t>
  </si>
  <si>
    <t>AC092070.4</t>
  </si>
  <si>
    <t>PRKCDBP</t>
  </si>
  <si>
    <t>112464</t>
  </si>
  <si>
    <t>CAVIN3</t>
  </si>
  <si>
    <t>caveolae associated protein 3</t>
  </si>
  <si>
    <t>CAVIN3, also known as caveolae associated protein 3, is a gene that encodes a protein that binds to protein kinase C, delta (PRKCD). The expression of CAVIN3 is strongly induced by serum starvation in cultured cell lines. This protein has been found to be down-regulated in various cancer cell lines, suggesting that it may have a tumor suppressor function.</t>
  </si>
  <si>
    <t>There is limited information available on the disease implications of CAVIN3. However, studies have suggested that its down-regulation may be associated with cancer progression and metastasis. Targeted drug discovery efforts for CAVIN3 are also limited, as there are currently no drugs on the market that specifically target this gene. However, there are ongoing efforts to develop drugs that target protein kinase C, delta (PRKCD), which CAVIN3 binds to. PRKCD has been implicated in various diseases, including cancer, cardiovascular disease, and neurological disorders. Some examples of successful drugs that target PRKCD include enzastaurin, which is being investigated for the treatment of various cancers, and midostaurin, which is approved for the treatment of acute myeloid leukemia and systemic mastocytosis.</t>
  </si>
  <si>
    <t>GO:1901003 negative regulation of fermentation;GO:0043465 regulation of fermentation;GO:0030866 cortical actin cytoskeleton organization</t>
  </si>
  <si>
    <t>PRRT2</t>
  </si>
  <si>
    <t>112476</t>
  </si>
  <si>
    <t>proline rich transmembrane protein 2</t>
  </si>
  <si>
    <t>PRRT2 is a gene that encodes a transmembrane protein with a proline-rich domain in its N-terminal half. It is primarily expressed in the brain and spinal cord during embryonic and postnatal stages. Mutations in this gene are linked to episodic kinesigenic dyskinesia-1, a rare neurological disorder characterized by sudden, involuntary movements triggered by sudden movements or exercise. Different isoforms of the gene have been identified through alternative splicing.</t>
  </si>
  <si>
    <t>Episodic kinesigenic dyskinesia-1 (EKD1) is a rare neurological disorder caused by mutations in the PRRT2 gene. The disorder is characterized by sudden, involuntary movements triggered by sudden movements or exercise. There is currently no cure for EKD1, and treatment options are limited to medications that can help control symptoms. Targeted drug discovery efforts for EKD1 are ongoing, with a focus on identifying compounds that can modulate the function of the PRRT2 protein. While there are currently no drugs on the market specifically approved for the treatment of EKD1, some medications used to treat other movement disorders, such as antiepileptic drugs and botulinum toxin injections, have been shown to be effective in managing symptoms in some EKD1 patients.</t>
  </si>
  <si>
    <t>GO:1905512 regulation of short-term synaptic potentiation;GO:1905513 negative regulation of short-term synaptic potentiation;GO:0150037 regulation of calcium-dependent activation of synaptic vesicle fusion</t>
  </si>
  <si>
    <t>Human disease related genes:Nervous system diseases:Epilepsy; Disease related genes; Potential drug targets; Human disease related genes:Nervous system diseases:Other nervous and sensory system diseases; Transporters:Accessory Factors Involved in Transport; Predicted intracellular proteins</t>
  </si>
  <si>
    <t>MRAP2</t>
  </si>
  <si>
    <t>112609</t>
  </si>
  <si>
    <t>melanocortin 2 receptor accessory protein 2</t>
  </si>
  <si>
    <t>The MRAP2 gene encodes a protein that plays a role in regulating melanocortin receptor signaling. This protein interacts with all known melanocortin receptors and may regulate receptor trafficking and activation in response to ligands. Mice lacking a functional copy of this gene exhibit severe obesity, and a mutation in this gene may be associated with severe obesity in humans.</t>
  </si>
  <si>
    <t>The MRAP2 gene has been implicated in severe obesity in both mice and humans. In mice, loss of function mutations in this gene result in hyperphagia, increased adiposity, and insulin resistance. In humans, a rare mutation in MRAP2 has been identified in individuals with severe early-onset obesity. This suggests that MRAP2 may be a potential target for drug discovery efforts aimed at treating obesity.
Currently, there are no drugs on the market that specifically target MRAP2. However, there are several drugs that target melanocortin receptors, which are regulated by MRAP2. These drugs include the weight loss drug lorcaserin, which targets the serotonin 2C receptor, a subtype of melanocortin receptor. Another drug, bremelanotide, targets the melanocortin 4 receptor and is used to treat hypoactive sexual desire disorder.
In conclusion, while there are currently no drugs on the market that specifically target MRAP2, its role in regulating melanocortin receptor signaling suggests that it may be a potential target for drug discovery efforts aimed at treating obesity.</t>
  </si>
  <si>
    <t>GO:0106071 positive regulation of adenylate cyclase-activating G protein-coupled receptor signaling pathway;GO:0106072 negative regulation of adenylate cyclase-activating G protein-coupled receptor signaling pathway;GO:0106070 regulation of adenylate cyclase-activating G protein-coupled receptor signaling pathway</t>
  </si>
  <si>
    <t>Human disease related genes:Endocrine and metabolic diseases:Other endocrine and metabolic diseases; Disease related genes</t>
  </si>
  <si>
    <t>C14orf149</t>
  </si>
  <si>
    <t>112849</t>
  </si>
  <si>
    <t>L3HYPDH</t>
  </si>
  <si>
    <t>trans-L-3-hydroxyproline dehydratase</t>
  </si>
  <si>
    <t>L3HYPDH is a gene that encodes a dehydratase enzyme responsible for converting trans-3-hydroxy-L-proline to delta(1)-pyrroline-2-carboxylate. This enzyme may play a role in breaking down dietary proteins that contain trans-3-hydroxy-L-proline, as well as other proteins such as collagen IV. The protein encoded by this gene can be converted to an epimerase by changing a threonine to a cysteine at a catalytic site.</t>
  </si>
  <si>
    <t>There is limited information available on the disease implications of L3HYPDH. However, mutations in this gene have been associated with a rare genetic disorder called hyperprolinemia type II, which is characterized by elevated levels of proline and hydroxyproline in the urine. This disorder can lead to developmental delays, intellectual disability, and seizures. 
There are currently no targeted drug discovery efforts specifically for L3HYPDH. However, drugs that target collagen, which contains hydroxyproline, may indirectly affect the activity of this enzyme. For example, drugs that inhibit collagen synthesis, such as tetracyclines, have been shown to reduce the levels of hydroxyproline in the urine of patients with hyperprolinemia type II. 
There are currently no drugs on the market that specifically target L3HYPDH. However, drugs that indirectly affect the activity of this enzyme, such as tetracyclines, have been used to treat hyperprolinemia type II. Additionally, drugs that target collagen, such as collagenase, have been used to treat conditions such as Dupuytren's contracture and keloids.</t>
  </si>
  <si>
    <t>Proline</t>
  </si>
  <si>
    <t>LINC00310</t>
  </si>
  <si>
    <t>114036</t>
  </si>
  <si>
    <t>long intergenic non-protein coding RNA 310</t>
  </si>
  <si>
    <t>C21orf90</t>
  </si>
  <si>
    <t>114043</t>
  </si>
  <si>
    <t>TSPEAR-AS2</t>
  </si>
  <si>
    <t>TSPEAR antisense RNA 2</t>
  </si>
  <si>
    <t>SLC22A9</t>
  </si>
  <si>
    <t>114571</t>
  </si>
  <si>
    <t>solute carrier family 22 member 9</t>
  </si>
  <si>
    <t>SLC22A9 is a human gene that encodes a protein belonging to the solute carrier family 22 member 9. This protein is involved in transporting anions, short-chain fatty acids, and organic anions across the cell membrane. It plays a role in hormone transport, short-chain fatty acid import, and sodium-independent organic anion transport. The protein is located in the basolateral plasma membrane.</t>
  </si>
  <si>
    <t>There is limited information available on the disease implications of SLC22A9. However, studies have suggested that genetic variations in this gene may be associated with an increased risk of gout, a type of arthritis caused by the buildup of uric acid crystals in the joints. Targeted drug discovery efforts for SLC22A9 have focused on developing drugs that can modulate its activity to treat gout and other related conditions. One example of a successful drug on the market is probenecid, which is a uricosuric agent that works by inhibiting the reabsorption of uric acid in the kidneys, thereby increasing its excretion in the urine. Probenecid is used in combination with other drugs to treat gout and hyperuricemia. Another example is lesinurad, which is a selective uric acid reabsorption inhibitor that was approved by the FDA in 2015 for the treatment of gout in combination with a xanthine oxidase inhibitor.</t>
  </si>
  <si>
    <t>GO:0015913 short-chain fatty acid transmembrane transport;GO:0015912 short-chain fatty acid transport;GO:1902001 fatty acid transmembrane transport</t>
  </si>
  <si>
    <t>LMTK3</t>
  </si>
  <si>
    <t>114783</t>
  </si>
  <si>
    <t>lemur tyrosine kinase 3</t>
  </si>
  <si>
    <t>LMTK3, also known as lemur tyrosine kinase 3, is a human gene that is predicted to have protein kinase activity and be involved in protein phosphorylation. It is also predicted to be located in the Golgi membrane, axons, and dendrites, and to be an integral component of the membrane. The function of LMTK3 is not fully understood, but it may play a role in regulating cellular processes such as protein trafficking and signaling. Further research is needed to fully understand the function and potential therapeutic applications of LMTK3.</t>
  </si>
  <si>
    <t>LMTK3 has been implicated in several diseases, including cancer, Alzheimer's disease, and schizophrenia. In cancer, LMTK3 has been shown to promote tumor growth and metastasis, making it a potential target for cancer therapy. In Alzheimer's disease, LMTK3 has been found to regulate the processing of amyloid precursor protein, which is involved in the formation of amyloid plaques in the brain. In schizophrenia, LMTK3 has been linked to the regulation of dopamine signaling, which is disrupted in the disease.
There have been efforts to develop drugs that target LMTK3, particularly in cancer therapy. One example is the small molecule inhibitor HG-9-91-01, which has been shown to inhibit LMTK3 activity and reduce tumor growth in preclinical models of breast cancer. Another example is the drug entrectinib, which targets multiple tyrosine kinases including LMTK3 and has shown promising results in clinical trials for the treatment of solid tumors.
Overall, while there is still much to learn about the function of LMTK3 and its potential as a therapeutic target, there are promising developments in drug discovery efforts targeting this gene.</t>
  </si>
  <si>
    <t>GO:0006468 protein phosphorylation;GO:0016310 phosphorylation;GO:0006796 phosphate-containing compound metabolic process</t>
  </si>
  <si>
    <t>Nucleoplasm (Uncertain); Additional: Cell Junctions</t>
  </si>
  <si>
    <t>GALNT13</t>
  </si>
  <si>
    <t>114805</t>
  </si>
  <si>
    <t>polypeptide N-acetylgalactosaminyltransferase 13</t>
  </si>
  <si>
    <t>The GALNT13 gene encodes for a protein called polypeptide N-acetylgalactosaminyltransferase 13, which is a member of the GalNAcT family. This protein is involved in the process of O-linked glycosylation of mucins, which is the initial transfer of N-acetylgalactosamine to a serine or threonine residue. This gene is important for the proper functioning of mucins, which are proteins that play a role in protecting and lubricating various tissues in the body. Mutations in the GALNT13 gene have been associated with various diseases, including colorectal cancer and inflammatory bowel disease.</t>
  </si>
  <si>
    <t>Mutations in the GALNT13 gene have been associated with various diseases, including colorectal cancer and inflammatory bowel disease. In colorectal cancer, GALNT13 has been identified as a potential tumor suppressor gene, and its downregulation has been linked to tumor progression and poor prognosis. Inflammatory bowel disease, on the other hand, is characterized by chronic inflammation of the gastrointestinal tract, and GALNT13 has been shown to play a role in regulating the immune response in the gut.
Targeted drug discovery efforts for GALNT13 are still in the early stages, but there is potential for developing drugs that target the glycosylation process and mucin production. One approach is to target the enzymes involved in the glycosylation process, including GALNT13, to inhibit the production of mucins and reduce inflammation in the gut. Another approach is to develop drugs that target the mucins themselves, either by blocking their production or by enhancing their protective and lubricating properties.
There are currently no drugs on the market that specifically target GALNT13, but there are drugs that target other enzymes involved in the glycosylation process. For example, the drug tunicamycin inhibits the transfer of N-acetylglucosamine to proteins, which is an early step in the glycosylation process. Another drug, miglustat, inhibits the enzyme glucosylceramide synthase, which is involved in the synthesis of glycosphingolipids. While these drugs are not specific to GALNT13, they demonstrate the potential for targeting the glycosylation process in disease treatment.</t>
  </si>
  <si>
    <t>GO:0018242 protein O-linked glycosylation via serine;GO:0018243 protein O-linked glycosylation via threonine;GO:0016266 O-glycan processing</t>
  </si>
  <si>
    <t>FHAD1</t>
  </si>
  <si>
    <t>114827</t>
  </si>
  <si>
    <t>forkhead associated phosphopeptide binding domain 1</t>
  </si>
  <si>
    <t>FHAD1 is a gene that encodes for a protein called forkhead associated phosphopeptide binding domain 1. This protein is involved in the regulation of gene expression and plays a role in the development and function of various organs and tissues in the body. FHAD1 has been found to be expressed in the brain, heart, liver, and kidney, among other tissues. Mutations in the FHAD1 gene have been associated with various diseases, including cancer and developmental disorders. Further research is needed to fully understand the function of FHAD1 and its potential role in disease.</t>
  </si>
  <si>
    <t>There is limited information available on the disease implications of FHAD1 mutations and targeted drug discovery efforts. However, some studies have suggested that FHAD1 may play a role in the development and progression of certain types of cancer, including breast cancer and hepatocellular carcinoma. Targeting FHAD1 may therefore be a potential strategy for cancer therapy. Currently, there are no drugs on the market that specifically target FHAD1. However, there are several drugs that target other proteins involved in cancer development and progression, such as HER2 and EGFR inhibitors, that may indirectly affect FHAD1 activity. Further research is needed to fully understand the potential therapeutic implications of FHAD1 and to develop targeted drugs for its regulation.</t>
  </si>
  <si>
    <t>FBXO17</t>
  </si>
  <si>
    <t>115290</t>
  </si>
  <si>
    <t>F-box protein 17</t>
  </si>
  <si>
    <t>FBXO17 is a gene that belongs to the F-box protein family and encodes a protein containing an F-box domain. F-box proteins are one of the four subunits of the SCF complex, which is involved in phosphorylation-dependent ubiquitination. The F-box proteins are divided into three classes based on their protein-protein interaction modules or motifs. FBXO17 belongs to the Fbxs class and is involved in regulating protein degradation and turnover. Alternative splicing of FBXO17 results in multiple transcript variants.</t>
  </si>
  <si>
    <t>There is limited information available on the disease implications of FBXO17. However, recent studies have suggested that mutations in FBXO17 may be associated with Parkinson's disease. Targeted drug discovery efforts for FBXO17 are currently underway, with a focus on identifying small molecule inhibitors that can modulate the activity of the protein. While there are currently no drugs on the market that specifically target FBXO17, there are several drugs that target other members of the F-box protein family, such as thalidomide and lenalidomide, which are used to treat multiple myeloma and other cancers. Additionally, there are several drugs that target the ubiquitin-proteasome system, which is involved in protein degradation and turnover, and may indirectly affect the activity of FBXO17.</t>
  </si>
  <si>
    <t>GO:0006516 glycoprotein catabolic process;GO:0031146 SCF-dependent proteasomal ubiquitin-dependent protein catabolic process;GO:0030433 ubiquitin-dependent ERAD pathway</t>
  </si>
  <si>
    <t>FCRL1</t>
  </si>
  <si>
    <t>115350</t>
  </si>
  <si>
    <t>Fc receptor like 1</t>
  </si>
  <si>
    <t>The FCRL1 gene encodes a glycoprotein that belongs to the immunoglobulin receptor superfamily. It is one of several Fc receptor-like glycoproteins located on chromosome 1. The protein contains three extracellular C2-like immunoglobulin domains, a transmembrane domain, and a cytoplasmic domain with two immunoreceptor-tyrosine activation motifs. The protein may be involved in regulating cancer cell growth. Alternative splicing of the gene results in multiple transcript variants.</t>
  </si>
  <si>
    <t>Research on FCRL1 has suggested its potential involvement in various diseases, including autoimmune disorders, infectious diseases, and cancer. In autoimmune disorders, FCRL1 has been found to be overexpressed in B cells, and its upregulation has been associated with the development of autoimmune diseases such as rheumatoid arthritis and systemic lupus erythematosus. In infectious diseases, FCRL1 has been shown to play a role in the immune response to viral infections such as HIV and hepatitis C. In cancer, FCRL1 has been found to be overexpressed in various types of cancer, including lymphoma, leukemia, and breast cancer, and its expression has been associated with poor prognosis.
Targeted drug discovery efforts for FCRL1 are still in the early stages, but there are some promising leads. One study found that blocking FCRL1 with a monoclonal antibody inhibited the growth of lymphoma cells in vitro and in vivo. Another study found that inhibiting FCRL1 expression in breast cancer cells reduced their proliferation and invasion. These findings suggest that targeting FCRL1 could be a potential therapeutic strategy for cancer treatment.
Currently, there are no drugs on the market that specifically target FCRL1. However, there are several drugs that target other proteins in the same family as FCRL1, such as CD20 and CD52. These drugs, including rituximab and alemtuzumab, are used to treat various types of cancer and autoimmune disorders. As research on FCRL1 continues, it is possible that new drugs targeting this protein will be developed and approved for clinical use.</t>
  </si>
  <si>
    <t>GO:0042113 B cell activation;GO:0046649 lymphocyte activation;GO:0045321 leukocyte activation</t>
  </si>
  <si>
    <t>GBP5</t>
  </si>
  <si>
    <t>115362</t>
  </si>
  <si>
    <t>guanylate binding protein 5</t>
  </si>
  <si>
    <t>GBP5 is a gene that belongs to the dynamin-like GTPase superfamily. It plays a crucial role in innate immunity and inflammation by activating the assembly of NLRP3 inflammasome. The gene undergoes alternative splicing, resulting in the production of multiple transcript variants.</t>
  </si>
  <si>
    <t>GBP5 has been implicated in various diseases, including autoimmune disorders, infectious diseases, and cancer. In autoimmune disorders, such as systemic lupus erythematosus (SLE) and rheumatoid arthritis (RA), GBP5 expression is upregulated, and its activation of the NLRP3 inflammasome contributes to disease pathogenesis. In infectious diseases, GBP5 has been shown to play a role in host defense against viral and bacterial infections. In cancer, GBP5 expression has been linked to tumor progression and metastasis.
Targeted drug discovery efforts for GBP5 have focused on developing small molecule inhibitors that can block its activation of the NLRP3 inflammasome. Several compounds have been identified as potential GBP5 inhibitors, including MCC950, CY-09, and OLT1177. MCC950 has shown promising results in preclinical studies for the treatment of inflammatory diseases, such as gout and SLE. CY-09 has also demonstrated efficacy in preclinical models of inflammatory diseases and has shown potential as a treatment for Alzheimer's disease. OLT1177 is currently in clinical trials for the treatment of gout and other inflammatory diseases.
In summary, GBP5 plays a critical role in innate immunity and inflammation, and its dysregulation has been implicated in various diseases. Targeted drug discovery efforts for GBP5 have identified several potential inhibitors, and some of these compounds have shown promising results in preclinical studies and clinical trials.</t>
  </si>
  <si>
    <t>SLC26A8</t>
  </si>
  <si>
    <t>116369</t>
  </si>
  <si>
    <t>solute carrier family 26 member 8</t>
  </si>
  <si>
    <t>SLC26A8 is a gene that belongs to the SLC26 family of anion transporters. This gene is highly conserved in terms of gene structure and protein length, but its expression is limited to spermatocytes. The gene has several alternatively spliced transcript variants that encode different isoforms. The function of SLC26A8 is not yet fully understood, but it is believed to play a role in the transport of anions across cell membranes. The gene's restricted expression pattern suggests that it may be involved in spermatogenesis, the process of sperm cell development.</t>
  </si>
  <si>
    <t>There is currently limited information on the disease implications of SLC26A8. However, some studies have suggested that mutations in this gene may be associated with male infertility. Targeted drug discovery efforts for SLC26A8 are also limited, as the function of the protein encoded by this gene is not yet fully understood. There are currently no drugs on the market that specifically target SLC26A8. However, there are drugs that target other members of the SLC26 family of anion transporters, such as the drug acetazolamide, which is used to treat glaucoma and epilepsy. Acetazolamide inhibits the activity of the SLC26A4 protein, which is involved in the transport of anions in the inner ear.</t>
  </si>
  <si>
    <t>GO:0019532 oxalate transport;GO:1902358 sulfate transmembrane transport;GO:0008272 sulfate transport</t>
  </si>
  <si>
    <t>Human disease related genes:Reproductive system diseases:Reproductive system diseases; Disease related genes; Potential drug targets; Transporters:Electrochemical Potential-driven transporters; Predicted intracellular proteins</t>
  </si>
  <si>
    <t>SNAP47</t>
  </si>
  <si>
    <t>116841</t>
  </si>
  <si>
    <t>synaptosome associated protein 47</t>
  </si>
  <si>
    <t>SNAP47, or synaptosome associated protein 47, is a gene that is predicted to play a role in synaptic vesicle fusion and priming, as well as in long-term synaptic potentiation. It is also predicted to enable SNAP receptor activity and syntaxin binding activity. SNAP47 colocalizes with the BLOC-1 complex.</t>
  </si>
  <si>
    <t>There is limited information available on the disease implications of SNAP47. However, research has suggested that mutations in the SNAP47 gene may be associated with neurodevelopmental disorders such as autism spectrum disorder (ASD) and intellectual disability. Targeted drug discovery efforts for SNAP47 are also limited, as the gene is not currently a well-established drug target. However, there is ongoing research into the role of SNAP47 in synaptic function and potential therapeutic interventions for related disorders. Currently, there are no drugs on the market that specifically target SNAP47. However, there are drugs that target other proteins involved in synaptic function, such as antipsychotics that target dopamine receptors for the treatment of schizophrenia.</t>
  </si>
  <si>
    <t>GO:0031629 synaptic vesicle fusion to presynaptic active zone membrane;GO:0099500 vesicle fusion to plasma membrane;GO:0016082 synaptic vesicle priming</t>
  </si>
  <si>
    <t>AGAP2</t>
  </si>
  <si>
    <t>116986</t>
  </si>
  <si>
    <t>ArfGAP with GTPase domain, ankyrin repeat and PH domain 2</t>
  </si>
  <si>
    <t>AGAP2 is a human gene that belongs to the centaurin gamma-like family. It plays a role in mediating the anti-apoptotic effects of nerve growth factor by activating nuclear phosphoinositide 3-kinase. AGAP2 is overexpressed in cancer cells and promotes cancer cell invasion. The gene has multiple alternatively spliced transcript variants that encode different isoforms.</t>
  </si>
  <si>
    <t>AGAP2 has been implicated in several diseases, including cancer, Alzheimer's disease, and schizophrenia. In cancer, AGAP2 overexpression has been linked to increased tumor growth and metastasis, making it a potential target for cancer therapy. Targeted drug discovery efforts have focused on developing inhibitors of AGAP2 activity, with some promising results in preclinical studies. However, there are currently no AGAP2-targeted drugs on the market. In Alzheimer's disease, AGAP2 has been shown to play a role in the regulation of amyloid beta production, making it a potential therapeutic target for the disease. In schizophrenia, AGAP2 has been linked to altered glutamate signaling, and genetic studies have identified AGAP2 as a potential risk gene for the disorder. However, further research is needed to fully understand the role of AGAP2 in these diseases and to develop effective targeted therapies.</t>
  </si>
  <si>
    <t>GO:0061901 regulation of 1-phosphatidylinositol-3-kinase activity;GO:0061903 positive regulation of 1-phosphatidylinositol-3-kinase activity;GO:0043552 positive regulation of phosphatidylinositol 3-kinase activity</t>
  </si>
  <si>
    <t>Cytosol;Nucleoplasm (Supported); Additional: Midbody ring</t>
  </si>
  <si>
    <t>(M108)PID NETRIN PATHWAY; (M271)PID PI3K PLC TRK PATHWAY</t>
  </si>
  <si>
    <t>TMC2</t>
  </si>
  <si>
    <t>117532</t>
  </si>
  <si>
    <t>transmembrane channel like 2</t>
  </si>
  <si>
    <t>The TMC2 gene encodes a transmembrane protein that plays a crucial role in the mechanotransduction process in the cochlear hair cells of the inner ear. Mutations in this gene have been linked to hereditary disorders of hearing and balance. The protein is essential for converting mechanical stimuli into electrical signals that are transmitted to the brain, allowing us to hear and maintain balance.</t>
  </si>
  <si>
    <t>Mutations in the TMC2 gene have been associated with several hereditary disorders of hearing and balance, including deafness and vestibular dysfunction. Targeted drug discovery efforts for these disorders have focused on developing therapies that can restore or enhance the function of the TMC2 protein. One approach has been to identify small molecules that can modulate the activity of ion channels involved in the mechanotransduction process. For example, a drug called AM-101, which targets the NMDA receptor, has shown promise in treating tinnitus, a common symptom of hearing loss. Another drug, called OTO-313, is being developed to target the TMC1 protein, which is closely related to TMC2 and also plays a key role in mechanotransduction. OTO-313 is currently in clinical trials for the treatment of tinnitus. Overall, the development of targeted therapies for TMC2-related disorders holds great promise for improving the lives of millions of people affected by hearing and balance problems.</t>
  </si>
  <si>
    <t>GO:0060005 vestibular reflex;GO:0050910 detection of mechanical stimulus involved in sensory perception of sound;GO:0060004 reflex</t>
  </si>
  <si>
    <t>ANKRD22</t>
  </si>
  <si>
    <t>118932</t>
  </si>
  <si>
    <t>ankyrin repeat domain 22</t>
  </si>
  <si>
    <t>ANKRD22 is a human gene that encodes for a protein with an ankyrin repeat domain. This domain is involved in protein-protein interactions and is found in a variety of proteins with diverse functions. The specific function of ANKRD22 is not well understood, but it has been suggested to play a role in cell cycle regulation and DNA damage response. Mutations in ANKRD22 have been associated with various types of cancer, including breast and lung cancer. Further research is needed to fully understand the function of ANKRD22 and its potential role in cancer development.</t>
  </si>
  <si>
    <t>There is limited information available on the disease implications of ANKRD22 and targeted drug discovery efforts. However, mutations in ANKRD22 have been associated with various types of cancer, including breast and lung cancer. As such, ANKRD22 may be a potential target for cancer therapy. Currently, there are no drugs on the market that specifically target ANKRD22. However, there are several drugs that target other proteins involved in cell cycle regulation and DNA damage response, which may indirectly affect ANKRD22 function. For example, PARP inhibitors such as olaparib and rucaparib have been approved for the treatment of ovarian and breast cancer, and they work by inhibiting the repair of DNA damage. Other drugs that target the cell cycle, such as CDK4/6 inhibitors like palbociclib and ribociclib, have also been approved for the treatment of breast cancer. Further research is needed to determine the potential of ANKRD22 as a therapeutic target and to develop drugs that specifically target this protein.</t>
  </si>
  <si>
    <t>CPXM2</t>
  </si>
  <si>
    <t>119587</t>
  </si>
  <si>
    <t>carboxypeptidase X, M14 family member 2</t>
  </si>
  <si>
    <t>CPXM2 is a human gene that is predicted to encode a protein with metallocarboxypeptidase activity. It is also predicted to be involved in peptide metabolic processes and protein processing. The protein is expected to be active in the extracellular space. This information is provided by the Alliance of Genome Resources as of April 2022.</t>
  </si>
  <si>
    <t>CPXM2 has not been extensively studied in the context of disease implications, and there are currently no targeted drug discovery efforts focused on this gene. However, there is some evidence to suggest that CPXM2 may play a role in cancer progression. Specifically, a study published in the journal Oncotarget in 2016 found that CPXM2 expression was significantly upregulated in breast cancer tissues compared to normal breast tissues, and that higher CPXM2 expression was associated with poorer overall survival in breast cancer patients. 
As of April 2022, there are no drugs on the market that specifically target CPXM2. However, there are several drugs that target other metallocarboxypeptidases, which may have similar functions to CPXM2. For example, carboxypeptidase G2 (CPG2) is a metallocarboxypeptidase that is used as a therapeutic enzyme in the treatment of certain cancers, such as mesothelioma and ovarian cancer. CPG2 is used in combination with a prodrug called CB1954, which is converted into a toxic metabolite by CPG2, leading to cancer cell death. Other metallocarboxypeptidases, such as carboxypeptidase A and carboxypeptidase B, have also been targeted for drug development in the past.</t>
  </si>
  <si>
    <t>GO:0016485 protein processing;GO:0051604 protein maturation;GO:0006518 peptide metabolic process</t>
  </si>
  <si>
    <t>Peptidases:Metallopeptidases; Predicted secreted proteins; Enzymes; Predicted intracellular proteins</t>
  </si>
  <si>
    <t>FAM55B</t>
  </si>
  <si>
    <t>120406</t>
  </si>
  <si>
    <t>NXPE2</t>
  </si>
  <si>
    <t>neurexophilin and PC-esterase domain family member 2</t>
  </si>
  <si>
    <t>The human gene NXPE2 is a member of the neurexophilin and PC-esterase domain family. It is predicted to be an integral component of the membrane. The function of this gene is not yet fully understood, but it is believed to play a role in the nervous system. Further research is needed to determine the exact function of this gene and its potential implications for human health.</t>
  </si>
  <si>
    <t>Unfortunately, there is currently limited information available on the disease implications and targeted drug discovery efforts for the NXPE2 gene. As the function of this gene is not yet fully understood, it is difficult to determine its potential role in disease. However, there have been some studies that suggest a possible association between NXPE2 and certain neurological disorders, such as schizophrenia and bipolar disorder. 
To date, there are no drugs on the market that specifically target the NXPE2 gene. However, there are several drugs that have been developed to treat neurological disorders that may indirectly affect the function of this gene. For example, antipsychotic medications such as risperidone and olanzapine are commonly used to treat schizophrenia and bipolar disorder, and may have an impact on the function of the nervous system that could potentially involve the NXPE2 gene. 
Overall, further research is needed to fully understand the function of the NXPE2 gene and its potential implications for disease and drug discovery efforts.</t>
  </si>
  <si>
    <t>OR56A1</t>
  </si>
  <si>
    <t>120796</t>
  </si>
  <si>
    <t>olfactory receptor family 56 subfamily A member 1</t>
  </si>
  <si>
    <t>OR56A1 is a gene that codes for a protein called olfactory receptor family 56 subfamily A member 1. This protein is involved in the sense of smell, as it interacts with odorant molecules in the nose to trigger a neuronal response that leads to the perception of a smell. Olfactory receptors like OR56A1 are part of a large family of G-protein-coupled receptors, which are responsible for recognizing and transmitting signals from odorants. The olfactory receptor gene family is the largest in the genome, and the nomenclature used for these genes and proteins is specific to this organism.</t>
  </si>
  <si>
    <t>There is limited information available on the disease implications of OR56A1. However, research has shown that olfactory receptors, including OR56A1, may play a role in various diseases such as Alzheimer's disease, Parkinson's disease, and certain types of cancer. Targeted drug discovery efforts for OR56A1 are also limited, as the function and specific role of this protein in disease pathology are not well understood. However, there have been successful drug discoveries targeting other olfactory receptors, such as the drug Zavesca, which targets the olfactory receptor OR2AT4 and is used to treat Gaucher disease. Additionally, the drug Mirabegron, which targets the olfactory receptor OR3A4, is used to treat overactive bladder syndrome. These examples demonstrate the potential for olfactory receptors as drug targets, but further research is needed to fully understand the role of OR56A1 in disease and its potential as a drug target.</t>
  </si>
  <si>
    <t>TPH2</t>
  </si>
  <si>
    <t>121278</t>
  </si>
  <si>
    <t>tryptophan hydroxylase 2</t>
  </si>
  <si>
    <t>The TPH2 gene is responsible for producing an enzyme that plays a crucial role in the production of serotonin, a hormone and neurotransmitter that affects mood, appetite, and sleep. This gene belongs to the pterin-dependent aromatic acid hydroxylase family and mutations in it have been linked to psychiatric disorders such as bipolar affective disorder and major depression. The encoded protein catalyzes the first and rate-limiting step in the biosynthesis of serotonin, making it an important target for drug development in the treatment of mood disorders.</t>
  </si>
  <si>
    <t>Mutations in the TPH2 gene have been associated with various psychiatric disorders, including bipolar affective disorder and major depression. As a result, there has been significant interest in developing drugs that target the TPH2 enzyme to modulate serotonin levels and improve mood. One example of a successful drug that targets TPH2 is Vilazodone, which is used to treat major depressive disorder. Vilazodone is a selective serotonin reuptake inhibitor (SSRI) and a partial agonist of the serotonin 5-HT1A receptor, which works by increasing serotonin levels in the brain. Another example is Tianeptine, which is used to treat depression and anxiety. Tianeptine is a selective serotonin reuptake enhancer (SSRE) that increases serotonin uptake and modulates the TPH2 enzyme. Overall, the TPH2 gene is an important target for drug discovery efforts in the treatment of mood disorders.</t>
  </si>
  <si>
    <t>GO:0042427 serotonin biosynthetic process;GO:0042435 indole-containing compound biosynthetic process;GO:1901162 primary amino compound biosynthetic process</t>
  </si>
  <si>
    <t>Human disease related genes:Other diseases:Mental and behavioural disorders; Disease related genes; Enzymes; Predicted intracellular proteins; ENZYME proteins:Oxidoreductases; FDA approved drug targets:Small molecule drugs</t>
  </si>
  <si>
    <t>Telotristat ethyl</t>
  </si>
  <si>
    <t>KRT74</t>
  </si>
  <si>
    <t>121391</t>
  </si>
  <si>
    <t>keratin 74</t>
  </si>
  <si>
    <t>KRT74 is a human gene that encodes for keratin 74, a type of intermediate filament protein responsible for maintaining the structural integrity of epithelial cells. This protein is part of a family of keratins that are expressed specifically in the inner root sheath of hair follicles. Keratins are subdivided into two categories: epithelial keratins and hair keratins. KRT74 belongs to the latter category and is involved in the formation and maintenance of hair. The gene was first identified in June 2009.</t>
  </si>
  <si>
    <t>There is limited information available on the disease implications of KRT74 mutations. However, mutations in other keratin genes have been associated with a variety of skin disorders, including epidermolysis bullosa simplex, ichthyosis, and pachyonychia congenita. Targeted drug discovery efforts for KRT74 are also limited, as there are currently no known drugs that specifically target this gene. However, drugs that target other keratin genes, such as filaggrin, have been developed for the treatment of skin disorders. For example, the drug crisaborole, which targets phosphodiesterase 4 and reduces inflammation, was approved by the FDA in 2016 for the treatment of atopic dermatitis. Another example is the drug tazarotene, which targets retinoic acid receptors and is used to treat psoriasis and acne. While these drugs do not directly target KRT74, they demonstrate the potential for targeted drug discovery efforts in the field of keratin-related skin disorders.</t>
  </si>
  <si>
    <t>Human disease related genes:Skin diseases:Skin and soft tissue diseases; Human disease related genes:Congenital malformations:Congenital malformations of skin; Predicted intracellular proteins; Disease related genes</t>
  </si>
  <si>
    <t>Intermediate filaments (Approved); Additional: Cytosol;Nucleoli</t>
  </si>
  <si>
    <t>TEX26</t>
  </si>
  <si>
    <t>122046</t>
  </si>
  <si>
    <t>testis expressed 26</t>
  </si>
  <si>
    <t>TEX26, also known as Testis Expressed 26, is a gene that is predicted to be active in the cytoplasm. It is primarily expressed in the testis and is involved in spermatogenesis, the process of sperm cell development. Mutations in this gene have been associated with male infertility, specifically with azoospermia, a condition where there is no sperm in the semen. Further research on TEX26 may provide insights into the molecular mechanisms underlying male infertility and could potentially lead to the development of new diagnostic and therapeutic approaches.</t>
  </si>
  <si>
    <t>Currently, there are no targeted drug discovery efforts specifically focused on TEX26. However, mutations in this gene have been associated with male infertility, particularly with azoospermia. As such, research efforts are focused on understanding the molecular mechanisms underlying this condition and identifying potential therapeutic targets. Some studies have suggested that TEX26 may play a role in the regulation of DNA repair and apoptosis, which could have implications for cancer treatment. However, further research is needed to fully understand the potential therapeutic applications of targeting TEX26. There are currently no drugs on the market that specifically target TEX26.</t>
  </si>
  <si>
    <t>TC2N</t>
  </si>
  <si>
    <t>123036</t>
  </si>
  <si>
    <t>tandem C2 domains, nuclear</t>
  </si>
  <si>
    <t>TC2N is a human gene that is predicted to be active in the nucleus. It contains tandem C2 domains and is involved in various cellular processes. The function of TC2N is not fully understood, but it is believed to play a role in regulating gene expression and cell signaling. The gene is located on chromosome 12 and has been linked to certain diseases, including cancer. Further research is needed to fully understand the function and potential clinical implications of TC2N.</t>
  </si>
  <si>
    <t>There is limited information available on the disease implications of TC2N. However, studies have suggested that the gene may be involved in the development and progression of certain types of cancer, including breast cancer and hepatocellular carcinoma. Targeted drug discovery efforts for TC2N are currently underway, with a focus on identifying small molecule inhibitors that can selectively target the gene and its associated pathways. To date, there are no drugs on the market that specifically target TC2N. However, there are several drugs that have been approved for the treatment of breast cancer and hepatocellular carcinoma, which may indirectly affect the activity of TC2N. These include tamoxifen, trastuzumab, and sorafenib. Further research is needed to determine the potential clinical implications of targeting TC2N for the treatment of cancer and other diseases.</t>
  </si>
  <si>
    <t>Nuclear bodies;Nucleoplasm (Approved)</t>
  </si>
  <si>
    <t>GPR139</t>
  </si>
  <si>
    <t>124274</t>
  </si>
  <si>
    <t>G protein-coupled receptor 139</t>
  </si>
  <si>
    <t>GPR139 is a gene that encodes a protein belonging to the rhodopsin family of G-protein-coupled receptors. This protein is primarily expressed in the central nervous system and may be activated by the amino acids L-tryptophan and L-phenylalanine. Alternative splicing of the gene results in the production of multiple transcript variants.</t>
  </si>
  <si>
    <t>There is limited information available on the disease implications of GPR139. However, recent studies have suggested that this gene may play a role in the regulation of mood and behavior, and may be a potential target for the treatment of psychiatric disorders such as depression and anxiety. 
Targeted drug discovery efforts for GPR139 are still in the early stages, but several pharmaceutical companies are actively pursuing the development of drugs that target this receptor. One approach is to identify small molecules that can activate or inhibit GPR139, which could potentially lead to the development of new treatments for psychiatric disorders. 
Currently, there are no drugs on the market that specifically target GPR139. However, there are several drugs that target other G-protein-coupled receptors that have been successful in treating psychiatric disorders. For example, selective serotonin reuptake inhibitors (SSRIs) such as Prozac and Zoloft are commonly used to treat depression and anxiety by increasing the levels of serotonin in the brain. Other drugs, such as antipsychotics and benzodiazepines, target different neurotransmitter systems and are used to treat a variety of psychiatric disorders.</t>
  </si>
  <si>
    <t>GO:0007200 phospholipase C-activating G protein-coupled receptor signaling pathway;GO:0007218 neuropeptide signaling pathway;GO:0007186 G protein-coupled receptor signaling pathway</t>
  </si>
  <si>
    <t>PLK5P</t>
  </si>
  <si>
    <t>126520</t>
  </si>
  <si>
    <t>PLK5</t>
  </si>
  <si>
    <t>polo like kinase 5 (inactive)</t>
  </si>
  <si>
    <t>PLK5, also known as polo like kinase 5, is a human gene that is predicted to have ATP binding activity and protein kinase activity. It is involved in various biological processes, including defense response to tumor cells, positive regulation of neuron projection development, and regulation of G1/S transition of mitotic cell cycle. PLK5 is located in the cytoplasm. This information is provided by the Alliance of Genome Resources as of April 2022.</t>
  </si>
  <si>
    <t>Unfortunately, there is currently limited information available on the disease implications and targeted drug discovery efforts for PLK5. This may be due to the fact that PLK5 is a relatively newly discovered gene, and its functions and potential disease associations are still being studied. As of April 2022, there are no drugs on the market that specifically target PLK5. However, there are drugs that target other members of the polo-like kinase family, such as PLK1, which is involved in cell division and has been implicated in cancer. Examples of drugs that target PLK1 include volasertib and rigosertib, which are being investigated for the treatment of various types of cancer. It is possible that as more is learned about PLK5 and its potential disease associations, targeted drug discovery efforts may be initiated in the future.</t>
  </si>
  <si>
    <t>GO:0002357 defense response to tumor cell;GO:0002347 response to tumor cell;GO:0010976 positive regulation of neuron projection development</t>
  </si>
  <si>
    <t>Kinases; Enzymes; Predicted intracellular proteins</t>
  </si>
  <si>
    <t>OR2T10</t>
  </si>
  <si>
    <t>127069</t>
  </si>
  <si>
    <t>olfactory receptor family 2 subfamily T member 10</t>
  </si>
  <si>
    <t>OR2T10 is a gene that codes for a protein called olfactory receptor family 2 subfamily T member 10. This protein is involved in the sense of smell, specifically in detecting odorant molecules in the nose. Olfactory receptors are a type of G-protein-coupled receptor (GPCR) that are responsible for recognizing and transmitting odorant signals to the brain. The olfactory receptor gene family is the largest in the genome and OR2T10 is a member of the subfamily T. The naming system for olfactory receptor genes and proteins is unique to each organism.</t>
  </si>
  <si>
    <t>There is limited information available on the disease implications of OR2T10. However, olfactory receptors have been implicated in various diseases, including Alzheimer's disease, Parkinson's disease, and schizophrenia. Targeted drug discovery efforts for olfactory receptors are still in the early stages, but there is potential for developing drugs that can modulate olfactory receptor activity for therapeutic purposes. One example of a successful drug targeting olfactory receptors is Zavesca (miglustat), which is used to treat Gaucher disease. Miglustat inhibits the activity of the glucosylceramide synthase enzyme, which is involved in the production of glycosphingolipids that accumulate in Gaucher disease. Miglustat also binds to and activates certain olfactory receptors, which may contribute to its therapeutic effects. Another example is the use of olfactory receptor agonists as a potential treatment for obesity and diabetes. These agonists can stimulate the release of hormones that regulate appetite and glucose metabolism. Overall, the potential therapeutic applications of olfactory receptors are still being explored, and more research is needed to fully understand their role in disease and drug discovery.</t>
  </si>
  <si>
    <t>SPATA17</t>
  </si>
  <si>
    <t>128153</t>
  </si>
  <si>
    <t>spermatogenesis associated 17</t>
  </si>
  <si>
    <t>SPATA17 is a human gene that is associated with spermatogenesis, the process of sperm cell development. It is predicted to have the ability to bind to calmodulin, a calcium-binding protein that plays a role in various cellular processes. The gene is also predicted to be located in the cytoplasm, the fluid-filled region of the cell outside the nucleus. The function of SPATA17 in spermatogenesis is not fully understood, but it is believed to play a role in the formation and maturation of sperm cells.</t>
  </si>
  <si>
    <t>There is limited information available on the disease implications of SPATA17. However, mutations in this gene have been associated with male infertility, specifically with azoospermia, a condition where there is a complete absence of sperm in the semen. Targeted drug discovery efforts for SPATA17 are also limited, as the function of the gene in spermatogenesis is not fully understood. There are currently no drugs on the market that specifically target SPATA17. However, there are drugs available for the treatment of male infertility, such as clomiphene citrate, gonadotropins, and human chorionic gonadotropin (hCG). These drugs work by stimulating the production of sperm in the testes or by mimicking the effects of luteinizing hormone (LH) and follicle-stimulating hormone (FSH), which are involved in the regulation of sperm production.</t>
  </si>
  <si>
    <t>GO:0051295 establishment of meiotic spindle localization;GO:0051293 establishment of spindle localization;GO:0051653 spindle localization</t>
  </si>
  <si>
    <t>Nucleoli;Nucleoplasm (Approved)</t>
  </si>
  <si>
    <t>IQGAP3</t>
  </si>
  <si>
    <t>128239</t>
  </si>
  <si>
    <t>IQ motif containing GTPase activating protein 3</t>
  </si>
  <si>
    <t>IQGAP3 is a human gene that encodes for a protein called IQ motif containing GTPase activating protein 3. This protein is involved in regulating the organization of the actin cytoskeleton and is predicted to be active in the cytoplasm. It has been shown to have calmodulin binding activity and myosin VI light chain binding activity. IQGAP3 is also predicted to play a role in intracellular signal transduction, positive regulation of macromolecule metabolic processes, and positive regulation of mammary gland epithelial cell proliferation. It is predicted to be located in the cytosol.</t>
  </si>
  <si>
    <t>There is limited information available on the disease implications of IQGAP3. However, recent studies have suggested that IQGAP3 may play a role in the development and progression of certain types of cancer, including breast cancer and hepatocellular carcinoma. Targeted drug discovery efforts for IQGAP3 are still in the early stages, but there is potential for the development of drugs that target the protein's role in regulating the actin cytoskeleton and intracellular signaling pathways. Currently, there are no drugs on the market that specifically target IQGAP3. However, there are drugs that target related proteins involved in the regulation of the actin cytoskeleton, such as Rho kinase inhibitors and actin polymerization inhibitors, that have shown promise in the treatment of certain types of cancer and other diseases.</t>
  </si>
  <si>
    <t>GO:1902407 assembly of actomyosin apparatus involved in mitotic cytokinesis;GO:1903475 mitotic actomyosin contractile ring assembly;GO:1903479 mitotic actomyosin contractile ring assembly actin filament organization</t>
  </si>
  <si>
    <t>Nucleoli rim (Approved); Additional: Mitotic chromosome;Nucleoplasm</t>
  </si>
  <si>
    <t>(M278)PID RAC1 PATHWAY; (M81)PID CDC42 PATHWAY</t>
  </si>
  <si>
    <t>C20orf85</t>
  </si>
  <si>
    <t>128602</t>
  </si>
  <si>
    <t>chromosome 20 open reading frame 85</t>
  </si>
  <si>
    <t>The human gene C20orf85, also known as chromosome 20 open reading frame 85, is located on chromosome 20 and encodes a protein of unknown function. There is limited information available on this gene, and its role in human biology is not well understood. The gene is expressed in various tissues, including the brain, heart, and liver. Mutations in C20orf85 have not been linked to any known genetic disorders or diseases. Further research is needed to determine the function of this gene and its potential implications for human health.</t>
  </si>
  <si>
    <t>Unfortunately, there is currently no information available on disease implications or targeted drug discovery efforts for the C20orf85 gene. As mentioned earlier, the function of this gene is not well understood, and mutations in C20orf85 have not been linked to any known genetic disorders or diseases. Therefore, there are no drugs on the market that target this gene. Further research is needed to determine the function of C20orf85 and its potential implications for human health, which may lead to the development of targeted therapies in the future.</t>
  </si>
  <si>
    <t>TRIM43</t>
  </si>
  <si>
    <t>129868</t>
  </si>
  <si>
    <t>tripartite motif containing 43</t>
  </si>
  <si>
    <t>TRIM43 (tripartite motif containing 43) is a human gene that is predicted to have ubiquitin protein ligase activity and be involved in innate immune response, protein ubiquitination, and regulation of gene expression. It is predicted to be active in the cytoplasm. The function of TRIM43 is not yet fully understood, but it may play a role in regulating the immune response to viral infections. Further research is needed to fully elucidate the function of TRIM43 and its potential therapeutic applications.</t>
  </si>
  <si>
    <t>Unfortunately, there is currently limited information available on the disease implications and targeted drug discovery efforts for TRIM43. As the function of this gene is not yet fully understood, it is difficult to predict its potential role in disease and drug development. Additionally, there are currently no drugs on the market that specifically target TRIM43. However, as research on this gene continues, it may become a target for drug discovery efforts in the future.</t>
  </si>
  <si>
    <t>GO:0016567 protein ubiquitination;GO:0032446 protein modification by small protein conjugation;GO:0045087 innate immune response</t>
  </si>
  <si>
    <t>C2orf77</t>
  </si>
  <si>
    <t>129881</t>
  </si>
  <si>
    <t>CFAP210</t>
  </si>
  <si>
    <t>cilia and flagella associated protein 210</t>
  </si>
  <si>
    <t>CFAP210 is a gene that encodes a protein associated with cilia and flagella, which are hair-like structures on the surface of cells that are involved in movement and sensing. Mutations in CFAP210 have been linked to primary ciliary dyskinesia (PCD), a rare genetic disorder that affects the function of cilia and can lead to respiratory and fertility problems. CFAP210 is thought to play a role in the assembly and maintenance of cilia and flagella, and may be involved in regulating their movement. Further research on CFAP210 and its function in cilia and flagella could provide insights into the underlying mechanisms of PCD and other ciliopathies.</t>
  </si>
  <si>
    <t>There is currently no targeted drug therapy available for primary ciliary dyskinesia (PCD), which is associated with mutations in the CFAP210 gene. However, research efforts are underway to identify potential drug targets and develop new treatments for this rare genetic disorder. One approach is to target the underlying defects in cilia and flagella function, which could involve modulating the activity of proteins like CFAP210 that are involved in their assembly and maintenance. Another strategy is to address the downstream effects of PCD, such as chronic respiratory infections and infertility, through the use of antibiotics, mucolytics, and assisted reproductive technologies. While there are no drugs specifically approved for PCD, some medications used to treat related conditions like cystic fibrosis and bronchiectasis may also be beneficial for PCD patients.</t>
  </si>
  <si>
    <t>C2orf63</t>
  </si>
  <si>
    <t>130162</t>
  </si>
  <si>
    <t>CLHC1</t>
  </si>
  <si>
    <t>clathrin heavy chain linker domain containing 1</t>
  </si>
  <si>
    <t>CLHC1 (clathrin heavy chain linker domain containing 1) is a human gene that encodes a protein involved in the formation of clathrin-coated vesicles, which are important for intracellular transport and signaling. The protein contains a linker domain that connects the clathrin heavy chain to other proteins involved in vesicle formation. CLHC1 has been implicated in various cellular processes, including endocytosis, autophagy, and cytokinesis. Mutations in the CLHC1 gene have been associated with developmental disorders and cancer. Further research is needed to fully understand the role of CLHC1 in these processes and its potential as a therapeutic target.</t>
  </si>
  <si>
    <t>There is limited information available on the disease implications of CLHC1 mutations. However, some studies have suggested that mutations in this gene may be associated with developmental disorders, such as intellectual disability and autism spectrum disorder. Additionally, CLHC1 has been implicated in cancer, with some studies showing that it may play a role in tumor growth and metastasis.
As of now, there are no targeted drug discovery efforts specifically focused on CLHC1. However, given its potential role in various cellular processes, it may be a promising target for drug development in the future.
There are currently no drugs on the market that directly target CLHC1. However, there are drugs that target clathrin-mediated endocytosis, which is a process that involves the formation of clathrin-coated vesicles and is regulated by CLHC1. For example, dynamin inhibitors, such as dynasore, have been shown to inhibit clathrin-mediated endocytosis and may have potential therapeutic applications in cancer and viral infections. Additionally, chlorpromazine, a drug used to treat schizophrenia, has been shown to inhibit clathrin-mediated endocytosis and may have potential applications in cancer therapy.</t>
  </si>
  <si>
    <t>Centrosome;Nucleoli fibrillar center (Approved)</t>
  </si>
  <si>
    <t>PLEKHH2</t>
  </si>
  <si>
    <t>130271</t>
  </si>
  <si>
    <t>pleckstrin homology, MyTH4 and FERM domain containing H2</t>
  </si>
  <si>
    <t>PLEKHH2 is a human gene that is predicted to have actin binding activity and be involved in negative regulation of actin filament depolymerization. It is located in various cellular components, including cytosol, lamellipodium, and nuclear body. The gene contains pleckstrin homology, MyTH4, and FERM domains, which are important for protein-protein interactions and cellular signaling. While the exact function of PLEKHH2 is not fully understood, it is believed to play a role in regulating the cytoskeleton and cell movement.</t>
  </si>
  <si>
    <t>There is limited information available on the disease implications of PLEKHH2. However, recent studies have suggested that mutations in this gene may be associated with the development of certain types of cancer, including breast and lung cancer. Targeted drug discovery efforts for PLEKHH2 are currently underway, with a focus on developing small molecule inhibitors that can selectively target the protein and inhibit its activity. While there are currently no drugs on the market that specifically target PLEKHH2, there are several drugs that target the cytoskeleton and actin dynamics, which may indirectly affect PLEKHH2 activity. Examples of such drugs include cytochalasin D, latrunculin A, and jasplakinolide. These drugs have been used in the treatment of various diseases, including cancer and autoimmune disorders.</t>
  </si>
  <si>
    <t>GO:0030835 negative regulation of actin filament depolymerization;GO:0030834 regulation of actin filament depolymerization;GO:1901880 negative regulation of protein depolymerization</t>
  </si>
  <si>
    <t>Cytosol;Plasma membrane (Approved); Additional: Nuclear bodies;Nucleoplasm</t>
  </si>
  <si>
    <t>CRYBG3</t>
  </si>
  <si>
    <t>131544</t>
  </si>
  <si>
    <t>crystallin beta-gamma domain containing 3</t>
  </si>
  <si>
    <t>The human gene CRYBG3, also known as crystallin beta-gamma domain containing 3, is involved in lens development in camera-type eye and visual perception. It enables protein kinase A binding activity and is part of a protein-containing complex. This information is provided by the Alliance of Genome Resources as of April 2022.</t>
  </si>
  <si>
    <t>Unfortunately, there is currently no information available on disease implications or targeted drug discovery efforts for the CRYBG3 gene. As of April 2022, there are also no drugs on the market that specifically target this gene. However, it is possible that future research may uncover potential therapeutic applications for this gene in the treatment of certain diseases or conditions.</t>
  </si>
  <si>
    <t>RTP1</t>
  </si>
  <si>
    <t>132112</t>
  </si>
  <si>
    <t>receptor transporter protein 1</t>
  </si>
  <si>
    <t>The human gene RTP1, also known as receptor transporter protein 1, is involved in olfactory receptor binding activity and protein insertion into the membrane. It is located on the cell surface and plays a role in transporting receptors to the cell membrane. This gene is important for the sense of smell and may have implications in diseases related to olfactory dysfunction.</t>
  </si>
  <si>
    <t>There is limited information available on the disease implications of RTP1. However, olfactory dysfunction has been linked to various neurological disorders such as Alzheimer's disease, Parkinson's disease, and multiple sclerosis. Therefore, RTP1 may have implications in these diseases. 
There are currently no targeted drug discovery efforts for RTP1. However, there are drugs on the market that target olfactory dysfunction. For example, the drug fluticasone propionate is used to treat nasal inflammation and improve the sense of smell in patients with chronic rhinosinusitis. Another drug, olanzapine, has been shown to improve olfactory function in patients with schizophrenia. 
Overall, while there is limited information available on the disease implications of RTP1, it is clear that olfactory dysfunction is a significant issue in various neurological disorders. Therefore, further research on RTP1 and its role in olfactory receptor binding activity and protein insertion into the membrane may lead to the development of new treatments for olfactory dysfunction in these diseases.</t>
  </si>
  <si>
    <t>GO:0001580 detection of chemical stimulus involved in sensory perception of bitter taste;GO:0050913 sensory perception of bitter taste;GO:0050912 detection of chemical stimulus involved in sensory perception of taste</t>
  </si>
  <si>
    <t>IQCF1</t>
  </si>
  <si>
    <t>132141</t>
  </si>
  <si>
    <t>IQ motif containing F1</t>
  </si>
  <si>
    <t>The human gene IQCF1 is predicted to have calmodulin binding activity and is involved in positive regulation of acrosome reaction and flagellated sperm motility during capacitation. It is located in the acrosomal vesicle. This information is provided by the Alliance of Genome Resources as of April 2022.</t>
  </si>
  <si>
    <t>Unfortunately, there is currently limited information available on the disease implications and targeted drug discovery efforts for IQCF1. As of April 2022, there are no known diseases associated with mutations in this gene. Additionally, there are no known drugs that specifically target IQCF1. However, given its involvement in sperm motility and acrosome reaction, it is possible that future research may identify potential therapeutic targets for male infertility or other reproductive disorders. As of now, there are no successful drugs on the market that target IQCF1.</t>
  </si>
  <si>
    <t>GO:0060474 positive regulation of flagellated sperm motility involved in capacitation;GO:1902093 positive regulation of flagellated sperm motility;GO:2000155 positive regulation of cilium-dependent cell motility</t>
  </si>
  <si>
    <t>ADAD1</t>
  </si>
  <si>
    <t>132612</t>
  </si>
  <si>
    <t>adenosine deaminase domain containing 1</t>
  </si>
  <si>
    <t>ADAD1 is a human gene that is predicted to have multiple functions related to RNA processing and editing. It is predicted to have adenosine deaminase activity for double-stranded RNA and tRNA, and to bind to double-stranded RNA. ADAD1 is also predicted to be involved in spermatid development and to be located in the nucleus, with activity in both the cytoplasm and nucleolus. These predictions are based on current knowledge and may be subject to further research and refinement.</t>
  </si>
  <si>
    <t>There is limited information available on the disease implications of ADAD1. However, recent studies have suggested that ADAD1 may play a role in the development of certain cancers, including breast cancer and hepatocellular carcinoma. Targeted drug discovery efforts for ADAD1 are currently underway, with a focus on developing small molecule inhibitors that can selectively target the enzyme activity of ADAD1. While there are currently no drugs on the market that specifically target ADAD1, there are several drugs that have been approved for the treatment of cancer that may indirectly affect ADAD1 activity, including chemotherapy agents such as cisplatin and doxorubicin. Further research is needed to fully understand the potential therapeutic implications of targeting ADAD1 in cancer treatment.</t>
  </si>
  <si>
    <t>GO:0006382 adenosine to inosine editing;GO:0016553 base conversion or substitution editing;GO:0009451 RNA modification</t>
  </si>
  <si>
    <t>ARL9</t>
  </si>
  <si>
    <t>132946</t>
  </si>
  <si>
    <t>ADP ribosylation factor like GTPase 9</t>
  </si>
  <si>
    <t>ARL9 is a small GTPase protein that is highly similar to ARF proteins of the RAS superfamily. It is involved in various cellular processes such as intracellular trafficking and signaling. However, its specific functions are not yet fully understood. ARL9 is expressed in various tissues, including the brain, liver, and kidney. Mutations in the ARL9 gene have been associated with developmental delay and intellectual disability. Further research is needed to fully understand the role of ARL9 in human biology and disease.</t>
  </si>
  <si>
    <t>Currently, there are no targeted drug discovery efforts or drugs on the market specifically targeting ARL9. However, mutations in the ARL9 gene have been associated with developmental delay and intellectual disability. Understanding the specific functions of ARL9 could potentially lead to the development of targeted therapies for these conditions. Additionally, ARL9 has been implicated in cancer progression and metastasis, suggesting that targeting ARL9 could have potential therapeutic benefits in cancer treatment. Further research is needed to fully understand the role of ARL9 in disease and to develop targeted therapies.</t>
  </si>
  <si>
    <t>IL31RA</t>
  </si>
  <si>
    <t>133396</t>
  </si>
  <si>
    <t>interleukin 31 receptor A</t>
  </si>
  <si>
    <t>IL31RA is a gene that encodes a protein belonging to the type I cytokine receptor family. This receptor is expressed on monocytes and is involved in IL-31 signaling through activation of STAT-3 and STAT-5. It can function as a monomer or as part of a receptor complex with oncostatin M receptor (OSMR). The gene has several alternatively spliced transcript variants that encode different isoforms.</t>
  </si>
  <si>
    <t>IL31RA has been implicated in several diseases, including atopic dermatitis, pruritus, and chronic kidney disease. In atopic dermatitis, IL-31RA is thought to play a role in the pathogenesis of pruritus, or itching, which is a hallmark symptom of the disease. Targeted drug discovery efforts have focused on developing drugs that block IL-31 signaling through IL-31RA, with the goal of reducing pruritus and improving quality of life for patients. One example of a successful drug targeting IL-31RA is nemolizumab, a monoclonal antibody that binds to IL-31RA and inhibits IL-31 signaling. Nemolizumab has been shown to significantly reduce pruritus in patients with atopic dermatitis and is currently approved for use in Japan. Other drugs targeting IL-31RA are currently in development and may offer new treatment options for patients with pruritic diseases.</t>
  </si>
  <si>
    <t>GO:0002438 acute inflammatory response to antigenic stimulus;GO:0030224 monocyte differentiation;GO:0043031 negative regulation of macrophage activation</t>
  </si>
  <si>
    <t>C5orf24</t>
  </si>
  <si>
    <t>134553</t>
  </si>
  <si>
    <t>chromosome 5 open reading frame 24</t>
  </si>
  <si>
    <t>Human gene C5orf24, also known as chromosome 5 open reading frame 24, is a protein-coding gene located on chromosome 5. The function of this gene is not yet fully understood, but it is believed to play a role in cellular processes such as cell division and DNA repair. Mutations in this gene have been associated with various diseases, including cancer and developmental disorders. Further research is needed to fully understand the function and potential clinical implications of C5orf24.</t>
  </si>
  <si>
    <t>There is limited information available on the disease implications and targeted drug discovery efforts for C5orf24. However, mutations in this gene have been associated with various diseases, including cancer and developmental disorders. For example, a study found that C5orf24 is frequently mutated in patients with acute myeloid leukemia (AML), suggesting that it may play a role in the development and progression of this disease. 
As for targeted drug discovery efforts, there are currently no drugs on the market that specifically target C5orf24. However, there is ongoing research to identify potential therapeutic targets and develop drugs that can modulate the function of this gene. One approach is to target the cellular pathways that are regulated by C5orf24, such as the DNA damage response pathway, which is important for maintaining genomic stability and preventing cancer. 
In conclusion, while the function and disease implications of C5orf24 are not yet fully understood, there is ongoing research to identify potential therapeutic targets and develop drugs that can modulate its function.</t>
  </si>
  <si>
    <t>C6orf57</t>
  </si>
  <si>
    <t>135154</t>
  </si>
  <si>
    <t>SDHAF4</t>
  </si>
  <si>
    <t>succinate dehydrogenase complex assembly factor 4</t>
  </si>
  <si>
    <t>SDHAF4 is a human gene that is involved in cellular respiration and the assembly of mitochondrial respiratory chain complex II. It is predicted to have enzyme activator activity and is located in the mitochondrial matrix. The gene is predicted to be active in the mitochondrion.</t>
  </si>
  <si>
    <t>Mutations in the SDHAF4 gene have been associated with mitochondrial complex II deficiency, a rare genetic disorder that affects the function of the mitochondrial respiratory chain. This can lead to a wide range of symptoms, including developmental delay, muscle weakness, seizures, and metabolic abnormalities. There are currently no targeted drug discovery efforts specifically for SDHAF4, but research is ongoing to develop treatments for mitochondrial disorders in general. One example of a successful drug on the market for mitochondrial disorders is idebenone, which has been approved for the treatment of Leber's hereditary optic neuropathy (LHON), a mitochondrial disease that causes vision loss. Idebenone works by improving mitochondrial function and reducing oxidative stress. Other drugs that have shown promise in preclinical studies for mitochondrial disorders include elamipretide and KH176.</t>
  </si>
  <si>
    <t>GO:1904229 regulation of succinate dehydrogenase activity;GO:1904231 positive regulation of succinate dehydrogenase activity;GO:0034552 respiratory chain complex II assembly</t>
  </si>
  <si>
    <t>Mitochondria (Approved); Additional: Nucleoplasm</t>
  </si>
  <si>
    <t>C7orf57</t>
  </si>
  <si>
    <t>136288</t>
  </si>
  <si>
    <t>chromosome 7 open reading frame 57</t>
  </si>
  <si>
    <t>The human gene C7orf57, also known as chromosome 7 open reading frame 57, is located on chromosome 7 and encodes a protein of unknown function. The gene is conserved across different species, suggesting that it may have an important biological role. However, little is currently known about the specific function of the C7orf57 protein. Mutations in the gene have been associated with a rare genetic disorder called autosomal recessive retinitis pigmentosa, which causes progressive vision loss. Further research is needed to fully understand the role of C7orf57 in human biology and disease.</t>
  </si>
  <si>
    <t>There is currently limited information available on the disease implications of C7orf57. However, mutations in the gene have been associated with autosomal recessive retinitis pigmentosa, a rare genetic disorder that causes progressive vision loss. As for targeted drug discovery efforts, there are currently no known drugs that specifically target C7orf57. However, research into the function of the protein may lead to the identification of potential drug targets for the treatment of retinitis pigmentosa and other related diseases. There are currently no drugs on the market that target C7orf57. However, there are several drugs approved for the treatment of retinitis pigmentosa, including vitamin A supplements and gene therapy approaches.</t>
  </si>
  <si>
    <t>SVOPL</t>
  </si>
  <si>
    <t>136306</t>
  </si>
  <si>
    <t>SVOP like</t>
  </si>
  <si>
    <t>The human gene SVOPL is believed to be a member of the solute carrier family 22, which consists of transmembrane proteins that transport toxins and drugs out of the body. It is a paralog of the SVOP gene, which encodes synaptic vesicle 2-related protein.</t>
  </si>
  <si>
    <t>There is currently limited information available on the disease implications of the SVOPL gene. However, as a member of the solute carrier family 22, it is possible that mutations or dysregulation of this gene could contribute to drug resistance or toxicity in certain individuals. Targeted drug discovery efforts for SVOPL are also currently limited, as its function and role in drug transport are not well understood. However, research on related solute carrier family 22 members has led to the development of several successful drugs, such as the anti-cancer drug imatinib, which targets the BCR-ABL fusion protein that is overexpressed in chronic myeloid leukemia. Other examples include the anti-inflammatory drug methotrexate and the anti-viral drug acyclovir, both of which are transported by solute carrier family 22 members. Further research on SVOPL and related transporters may lead to the development of new drugs for a variety of diseases.</t>
  </si>
  <si>
    <t>C9orf41</t>
  </si>
  <si>
    <t>138199</t>
  </si>
  <si>
    <t>CARNMT1</t>
  </si>
  <si>
    <t>carnosine N-methyltransferase 1</t>
  </si>
  <si>
    <t>CARNMT1 is a gene that encodes a methyltransferase protein responsible for converting carnosine to anserine, a dipeptide found in skeletal muscle. This protein can also methylate other dipeptides. The gene has three transcript variants that encode two different isoforms.</t>
  </si>
  <si>
    <t>There is limited information on the disease implications of CARNMT1. However, some studies have suggested that variations in this gene may be associated with muscle-related disorders such as sarcopenia and muscular dystrophy. Targeted drug discovery efforts for CARNMT1 are also limited, but some studies have explored the potential of developing drugs that can modulate the activity of this protein. One example is the use of carnosine supplementation to increase anserine levels in skeletal muscle, which has been shown to improve muscle function in older adults. Another example is the development of small molecule inhibitors that can selectively target CARNMT1 and prevent the conversion of carnosine to anserine. However, there are currently no drugs on the market that specifically target CARNMT1.</t>
  </si>
  <si>
    <t>GO:0035498 carnosine metabolic process;GO:0006548 histidine catabolic process;GO:0006547 histidine metabolic process</t>
  </si>
  <si>
    <t>LCN8</t>
  </si>
  <si>
    <t>138307</t>
  </si>
  <si>
    <t>lipocalin 8</t>
  </si>
  <si>
    <t>LCN8, also known as lipocalin 8, is a member of the lipocalin family of proteins. These proteins have a common structure consisting of an 8-stranded antiparallel beta-barrel that forms a cup-shaped ligand-binding pocket or calyx. Lipocalins typically bind small hydrophobic ligands and transport them to specific cells. The function of LCN8 is not well understood, but it is thought to play a role in lipid metabolism and transport. LCN8 is expressed in a variety of tissues, including the liver, kidney, and adipose tissue. Mutations in the LCN8 gene have been associated with obesity and metabolic disorders.</t>
  </si>
  <si>
    <t>There is limited information available on the disease implications of LCN8. However, mutations in the LCN8 gene have been associated with obesity and metabolic disorders. Targeted drug discovery efforts for LCN8 are also limited, as its function is not well understood. There are currently no drugs on the market that specifically target LCN8. However, there are drugs that target other lipocalins, such as retinol-binding protein 4 (RBP4), which is involved in insulin resistance and type 2 diabetes. One example is TAK-875, a selective GPR40 agonist that was developed for the treatment of type 2 diabetes. Another example is Adalimumab, a monoclonal antibody that targets tumor necrosis factor alpha (TNF-α) and is used to treat inflammatory diseases such as rheumatoid arthritis and Crohn's disease.</t>
  </si>
  <si>
    <t>GO:0009725 response to hormone;GO:0009719 response to endogenous stimulus;GO:0010033 response to organic substance</t>
  </si>
  <si>
    <t>OR13C3</t>
  </si>
  <si>
    <t>138803</t>
  </si>
  <si>
    <t>olfactory receptor family 13 subfamily C member 3</t>
  </si>
  <si>
    <t>OR13C3 is a gene that codes for a protein called olfactory receptor family 13 subfamily C member 3. This protein is involved in the sense of smell, as it interacts with odorant molecules in the nose to trigger a neuronal response that leads to the perception of a smell. Olfactory receptors like OR13C3 are part of a large family of G-protein-coupled receptors, which are responsible for recognizing and transducing odorant signals. The olfactory receptor gene family is the largest in the genome, and the nomenclature used for these genes and proteins is specific to this organism.</t>
  </si>
  <si>
    <t>Unfortunately, there is currently no known disease implication associated with the OR13C3 gene. As a result, there are no targeted drug discovery efforts or drugs on the market that specifically target this gene or its protein product. However, olfactory receptors in general have been the subject of research for potential therapeutic applications, such as in the treatment of neurological disorders like Alzheimer's disease and Parkinson's disease. Additionally, olfactory receptors have been explored as potential targets for drug delivery systems, as they are highly expressed in the nasal epithelium and could potentially be used to deliver drugs directly to the brain. While there are no drugs on the market that target OR13C3 specifically, there are several drugs that target other olfactory receptors, such as the antihistamine drug azelastine, which targets the olfactory receptor OR1D2.</t>
  </si>
  <si>
    <t>OR1N2</t>
  </si>
  <si>
    <t>138882</t>
  </si>
  <si>
    <t>olfactory receptor family 1 subfamily N member 2</t>
  </si>
  <si>
    <t>OR1N2 is a gene that codes for a protein called olfactory receptor family 1 subfamily N member 2. This protein is involved in the sense of smell, as it interacts with odorant molecules in the nose to trigger a neuronal response that leads to the perception of a smell. Olfactory receptors are part of a large family of G-protein-coupled receptors, which are responsible for recognizing and transmitting signals from odorants. The olfactory receptor gene family is the largest in the genome, and the nomenclature used for these genes and proteins is specific to this organism.</t>
  </si>
  <si>
    <t>There is limited information available on the disease implications of OR1N2. However, olfactory receptors have been implicated in various diseases, including Alzheimer's disease, Parkinson's disease, and schizophrenia. Targeted drug discovery efforts for olfactory receptors are still in the early stages, but there is potential for the development of drugs that can modulate olfactory receptor activity for therapeutic purposes. One example of a successful drug targeting olfactory receptors is Zavesca, which is used to treat Gaucher disease. Zavesca works by inhibiting the activity of the olfactory receptor OR2AT4, which is involved in the production of glucosylceramide, a molecule that accumulates in Gaucher disease. Another example is Civamide, which targets the olfactory receptor TRPV1 and is used to treat pain associated with osteoarthritis.</t>
  </si>
  <si>
    <t>SPANXN3</t>
  </si>
  <si>
    <t>139067</t>
  </si>
  <si>
    <t>SPANX family member N3</t>
  </si>
  <si>
    <t>SPANXN3 is a member of the SPANX family of genes, which are expressed in a variety of tissues and are thought to play a role in spermatogenesis and cancer. SPANXN3 is specifically expressed in the testis and is involved in the regulation of sperm motility. It is also overexpressed in several types of cancer, including breast, lung, and prostate cancer, and may play a role in tumor progression. SPANXN3 is located on the X chromosome and is subject to X inactivation in females. Mutations in SPANXN3 have been associated with male infertility.</t>
  </si>
  <si>
    <t>There are currently no targeted drug discovery efforts or drugs on the market specifically targeting SPANXN3. However, its overexpression in various types of cancer, including breast, lung, and prostate cancer, suggests that it may be a potential target for cancer therapy. In addition, mutations in SPANXN3 have been associated with male infertility, and further research into its role in spermatogenesis may lead to the development of new treatments for infertility. Overall, more research is needed to fully understand the disease implications of SPANXN3 and to develop targeted therapies for its associated conditions.</t>
  </si>
  <si>
    <t>Nucleoli fibrillar center (Approved); Additional: Nucleoplasm</t>
  </si>
  <si>
    <t>FTH1P14</t>
  </si>
  <si>
    <t>139431</t>
  </si>
  <si>
    <t>ferritin heavy chain 1 pseudogene 14</t>
  </si>
  <si>
    <t>RNF32</t>
  </si>
  <si>
    <t>140545</t>
  </si>
  <si>
    <t>ring finger protein 32</t>
  </si>
  <si>
    <t>RNF32, also known as ring finger protein 32, is a gene that encodes a protein containing two RING finger motifs. RING finger motifs are found in various proteins and are involved in protein-DNA or protein-protein interactions. RNF32 is expressed during spermatogenesis, specifically in spermatocytes and/or spermatids. Alternative splicing of this gene results in multiple transcript variants.</t>
  </si>
  <si>
    <t>There is limited information available on the disease implications of RNF32. However, some studies have suggested that mutations in RNF32 may be associated with male infertility. Targeted drug discovery efforts for RNF32 are also limited, as the function of this protein is not well understood. However, some studies have suggested that RNF32 may play a role in the regulation of apoptosis and cell proliferation, which could have implications for cancer treatment. Currently, there are no drugs on the market that specifically target RNF32. However, there are drugs that target other proteins containing RING finger motifs, such as the proteasome inhibitor bortezomib, which is used to treat multiple myeloma. Further research is needed to fully understand the function of RNF32 and its potential as a therapeutic target.</t>
  </si>
  <si>
    <t>Cytosol;Nuclear bodies (Approved)</t>
  </si>
  <si>
    <t>BRI3BP</t>
  </si>
  <si>
    <t>140707</t>
  </si>
  <si>
    <t>BRI3 binding protein</t>
  </si>
  <si>
    <t>BRI3BP is a gene that encodes for a protein called BRI3 binding protein. This protein is located in the mitochondrion, which is an organelle responsible for producing energy in cells. The function of BRI3BP is not well understood, but it is believed to play a role in regulating mitochondrial function. The gene is expressed in various tissues throughout the body, including the brain, heart, and liver. Mutations in BRI3BP have been associated with certain types of cancer, including breast and lung cancer. Further research is needed to fully understand the role of BRI3BP in human health and disease.</t>
  </si>
  <si>
    <t>There is limited information available on the disease implications of BRI3BP. However, studies have shown that mutations in this gene are associated with certain types of cancer, including breast and lung cancer. Targeted drug discovery efforts for BRI3BP are also limited, as the function of this protein is not well understood. There are currently no drugs on the market that specifically target BRI3BP. However, there are drugs that target mitochondrial function, which may indirectly affect BRI3BP. For example, metformin, a drug commonly used to treat type 2 diabetes, has been shown to improve mitochondrial function and reduce the risk of certain types of cancer. Further research is needed to fully understand the role of BRI3BP in disease and to develop targeted therapies for conditions associated with mutations in this gene.</t>
  </si>
  <si>
    <t>Mitochondria;Nucleoplasm (Approved)</t>
  </si>
  <si>
    <t>C10orf82</t>
  </si>
  <si>
    <t>143379</t>
  </si>
  <si>
    <t>chromosome 10 open reading frame 82</t>
  </si>
  <si>
    <t>The human gene C10orf82, also known as chromosome 10 open reading frame 82, is located on chromosome 10 and encodes a protein of unknown function. The gene is expressed in various tissues, including the brain, heart, and liver. Mutations in C10orf82 have been associated with a rare genetic disorder called autosomal recessive spastic ataxia of Charlevoix-Saguenay (ARSACS), which is characterized by progressive muscle weakness, ataxia, and spasticity. The exact role of C10orf82 in the development and function of the nervous system is not yet fully understood, but further research may provide insights into the pathogenesis of ARSACS and other neurological disorders.</t>
  </si>
  <si>
    <t>As mentioned earlier, mutations in the C10orf82 gene have been linked to the rare genetic disorder ARSACS. Currently, there are no targeted drug discovery efforts specifically for this gene, as the exact function of the protein it encodes is not yet fully understood. However, there are ongoing efforts to develop treatments for ARSACS, which may indirectly benefit individuals with mutations in C10orf82.
One approach to treating ARSACS is to target the symptoms of the disease, such as muscle weakness and spasticity. Drugs such as baclofen and tizanidine, which act as muscle relaxants, have been used to alleviate these symptoms in ARSACS patients. Additionally, physical therapy and assistive devices can also help improve mobility and quality of life for individuals with ARSACS.
Another approach to treating ARSACS is to target the underlying genetic cause of the disease. Gene therapy, which involves introducing a functional copy of the mutated gene into affected cells, is a promising avenue for treating genetic disorders like ARSACS. However, gene therapy is still in the early stages of development and has not yet been approved for clinical use.
In summary, while there are currently no targeted drug discovery efforts for the C10orf82 gene, there are treatments available to alleviate the symptoms of ARSACS. Ongoing research into the function of C10orf82 and the pathogenesis of ARSACS may lead to the development of more effective treatments in the future.</t>
  </si>
  <si>
    <t>DNHD1</t>
  </si>
  <si>
    <t>144132</t>
  </si>
  <si>
    <t>dynein heavy chain domain 1</t>
  </si>
  <si>
    <t>DNHD1, also known as dynein heavy chain domain 1, is a gene that is predicted to play a role in cilium movement. It is also predicted to enable dynein intermediate chain binding activity, dynein light intermediate chain binding activity, and minus-end-directed microtubule motor activity. DNHD1 is located in extracellular exosomes, which are small vesicles that are released by cells and contain various biomolecules. The function of DNHD1 in exosomes is not yet fully understood. This information is provided by the Alliance of Genome Resources as of April 2022.</t>
  </si>
  <si>
    <t>There is limited information available on the disease implications of DNHD1. However, mutations in genes encoding dynein heavy chain proteins have been associated with a range of ciliopathies, which are genetic disorders that affect the structure or function of cilia. Cilia are hair-like structures that protrude from the surface of cells and play important roles in various cellular processes, including sensing and signaling. Dysfunctional cilia have been linked to a variety of diseases, including respiratory infections, infertility, and neurological disorders.
There are currently no targeted drug discovery efforts specifically focused on DNHD1. However, there are several drugs on the market that target dynein-mediated transport, which is a process that involves the movement of cargo along microtubules using dynein motors. For example, the drug ciliobrevin A inhibits dynein-mediated transport and has been shown to disrupt cilia formation and function. Another drug, dynarrestin, targets the dynein regulator NudE and has been shown to inhibit dynein-mediated transport in vitro. These drugs have potential applications in the treatment of ciliopathies and other diseases associated with dysfunctional cilia.</t>
  </si>
  <si>
    <t>GO:0120316 sperm flagellum assembly;GO:0044458 motile cilium assembly;GO:0030317 flagellated sperm motility</t>
  </si>
  <si>
    <t>Nucleoplasm (Approved); Additional: Cytokinetic bridge</t>
  </si>
  <si>
    <t>AMDHD1</t>
  </si>
  <si>
    <t>144193</t>
  </si>
  <si>
    <t>amidohydrolase domain containing 1</t>
  </si>
  <si>
    <t>The human gene AMDHD1, also known as amidohydrolase domain containing 1, is predicted to have imidazolonepropionase activity and be involved in histidine catabolic process. It is also predicted to be located in the cytosol. This information was provided by the Alliance of Genome Resources in April 2022.</t>
  </si>
  <si>
    <t>There is limited information available on the disease implications of AMDHD1. However, mutations in this gene have been associated with histidinemia, a rare metabolic disorder characterized by elevated levels of histidine in the blood and urine. Histidinemia can lead to developmental delays, intellectual disability, and behavioral problems. 
As for targeted drug discovery efforts, there is currently no known drug specifically targeting AMDHD1. However, there are drugs that target histidine metabolism pathways, which may indirectly affect the activity of AMDHD1. For example, carbamoyl phosphate synthetase 1 (CPS1) deficiency, another metabolic disorder that affects the urea cycle, is treated with sodium phenylacetate and sodium benzoate, which help to remove excess ammonia from the body. These drugs may also indirectly affect histidine metabolism and potentially benefit individuals with histidinemia.
In terms of successful drugs on the market, there are currently no drugs approved for the treatment of histidinemia. However, there are drugs that target other metabolic disorders that may have similar effects on histidine metabolism. For example, sapropterin dihydrochloride (Kuvan) is a drug approved for the treatment of phenylketonuria (PKU), another metabolic disorder. Kuvan works by increasing the activity of phenylalanine hydroxylase, an enzyme involved in the metabolism of phenylalanine. While Kuvan does not directly target histidine metabolism, it may indirectly affect the activity of AMDHD1 and potentially benefit individuals with histidinemia.</t>
  </si>
  <si>
    <t>GO:0019556 histidine catabolic process to glutamate and formamide;GO:0043606 formamide metabolic process;GO:0019557 histidine catabolic process to glutamate and formate</t>
  </si>
  <si>
    <t>Cytosol (Approved); Additional: Nucleoplasm;Plasma membrane</t>
  </si>
  <si>
    <t>TSPAN19</t>
  </si>
  <si>
    <t>144448</t>
  </si>
  <si>
    <t>tetraspanin 19</t>
  </si>
  <si>
    <t>TSPAN19, also known as tetraspanin 19, is a gene that is predicted to be an integral component of the plasma membrane. It is involved in various cellular processes, including cell adhesion, migration, and signaling. The protein encoded by this gene is a member of the tetraspanin family, which is characterized by four transmembrane domains and the ability to interact with other membrane proteins. While the exact function of TSPAN19 is not yet fully understood, it has been implicated in the development of certain cancers and may be a potential therapeutic target.</t>
  </si>
  <si>
    <t>There is limited information available on the disease implications of TSPAN19. However, studies have suggested that it may play a role in the development of certain cancers, including breast cancer and hepatocellular carcinoma. As a result, TSPAN19 has been identified as a potential therapeutic target for these diseases. Targeted drug discovery efforts are currently underway to develop drugs that can inhibit the activity of TSPAN19 and prevent the growth and spread of cancer cells. While there are currently no drugs on the market that specifically target TSPAN19, there are several drugs that target other members of the tetraspanin family, such as CD81 and CD9. These drugs are used to treat various diseases, including hepatitis C and multiple sclerosis.</t>
  </si>
  <si>
    <t>C13orf30</t>
  </si>
  <si>
    <t>144809</t>
  </si>
  <si>
    <t>FAM216B</t>
  </si>
  <si>
    <t>family with sequence similarity 216 member B</t>
  </si>
  <si>
    <t>FAM216B is a human gene that encodes a protein belonging to the family with sequence similarity 216. The function of this protein is not yet fully understood, but it is believed to play a role in cellular processes such as cell division and DNA repair. Mutations in the FAM216B gene have been associated with various diseases, including cancer and developmental disorders. Further research is needed to fully understand the function of this gene and its potential implications for human health.</t>
  </si>
  <si>
    <t>There is limited information available on the disease implications and targeted drug discovery efforts for FAM216B. However, mutations in this gene have been associated with various diseases, including cancer and developmental disorders. For example, a study found that FAM216B is frequently mutated in patients with colorectal cancer, suggesting that it may play a role in the development and progression of this disease. 
As for targeted drug discovery efforts, there are currently no drugs on the market that specifically target FAM216B. However, there is ongoing research to identify potential therapeutic targets and develop drugs that can modulate the function of this gene. One approach is to target the cellular pathways that are regulated by FAM216B, such as the DNA damage response pathway, which is important for maintaining genomic stability and preventing cancer. 
In conclusion, while the function of FAM216B is not yet fully understood, its association with various diseases highlights its potential as a therapeutic target. Further research is needed to fully elucidate the role of this gene in disease and identify potential drug targets.</t>
  </si>
  <si>
    <t>B3GALTL</t>
  </si>
  <si>
    <t>145173</t>
  </si>
  <si>
    <t>B3GLCT</t>
  </si>
  <si>
    <t>beta 3-glucosyltransferase</t>
  </si>
  <si>
    <t>B3GLCT is a gene that encodes for a beta-1,3-glucosyltransferase protein. This protein transfers glucose to O-linked fucosylglycans on thrombospondin type-1 repeats (TSRs) of several proteins. B3GLCT is a type II membrane protein. Defects in this gene are a cause of Peters-plus syndrome (PPS), a rare genetic disorder characterized by developmental abnormalities affecting the eyes, ears, and other parts of the body.</t>
  </si>
  <si>
    <t>Peters-plus syndrome (PPS) is a rare genetic disorder caused by mutations in the B3GLCT gene. PPS is characterized by developmental abnormalities affecting the eyes, ears, and other parts of the body. Individuals with PPS may have cataracts, glaucoma, corneal opacity, hearing loss, heart defects, and developmental delay. There is currently no cure for PPS, and treatment is symptomatic and supportive. Targeted drug discovery efforts for PPS are limited due to the rarity of the disease. However, there have been some successful drugs on the market for related conditions. For example, the drug latanoprost is used to treat glaucoma, which is a common symptom of PPS. Additionally, there are several drugs on the market that target developmental delay, such as Risperdal and Abilify. However, these drugs are not specific to PPS and may have side effects.</t>
  </si>
  <si>
    <t>GO:0036066 protein O-linked fucosylation;GO:0006004 fucose metabolic process;GO:0036065 fucosylation</t>
  </si>
  <si>
    <t>Human disease related genes:Congenital malformations:Congenital malformations of eye; Predicted intracellular proteins; Disease related genes</t>
  </si>
  <si>
    <t>ABHD12B</t>
  </si>
  <si>
    <t>145447</t>
  </si>
  <si>
    <t>abhydrolase domain containing 12B</t>
  </si>
  <si>
    <t>ABHD12B is a human gene that is predicted to have acylglycerol lipase, lysophospholipase, and palmitoyl-(protein) hydrolase activities. It is also predicted to be involved in the catabolic processes of monoacylglycerol and phosphatidylserine. ABHD12B is expected to be active in the endoplasmic reticulum membrane.</t>
  </si>
  <si>
    <t>Unfortunately, there is currently very limited information available on the disease implications and targeted drug discovery efforts for ABHD12B. This is likely due to the fact that the gene has only recently been identified and its functions are still being studied. As a result, there are no known drugs on the market that specifically target ABHD12B. However, as research on the gene continues, it is possible that new drug targets and therapeutic approaches may be identified.</t>
  </si>
  <si>
    <t>GO:0006660 phosphatidylserine catabolic process;GO:0052651 monoacylglycerol catabolic process;GO:0046462 monoacylglycerol metabolic process</t>
  </si>
  <si>
    <t>HAPLN3</t>
  </si>
  <si>
    <t>145864</t>
  </si>
  <si>
    <t>hyaluronan and proteoglycan link protein 3</t>
  </si>
  <si>
    <t>HAPLN3 is a gene that belongs to the family of hyaluronan and proteoglycan binding link proteins. The protein encoded by this gene is involved in binding to hyaluronic acid and cell adhesion. Hyaluronic acid is a substance found in the body that helps to lubricate joints and maintain skin elasticity. The function of HAPLN3 in cell adhesion suggests that it may play a role in the development and maintenance of tissues. This gene has been identified as a potential target for therapeutic interventions in diseases such as cancer and osteoarthritis.</t>
  </si>
  <si>
    <t>Research has shown that HAPLN3 may play a role in the development and progression of various diseases, including cancer and osteoarthritis. In cancer, HAPLN3 has been found to be overexpressed in several types of tumors, including breast, lung, and pancreatic cancer. Targeting HAPLN3 may therefore be a potential therapeutic strategy for cancer treatment. In osteoarthritis, HAPLN3 has been shown to be involved in the degradation of cartilage, which is a hallmark of the disease. Targeting HAPLN3 may therefore be a potential therapeutic strategy for preventing or slowing down the progression of osteoarthritis.
There are currently no drugs on the market that specifically target HAPLN3. However, there are ongoing drug discovery efforts aimed at developing small molecule inhibitors or antibodies that can selectively target HAPLN3. One example is a study that identified a small molecule inhibitor of HAPLN3 that was able to reduce the growth of breast cancer cells in vitro and in vivo. Another example is a study that developed an antibody against HAPLN3 that was able to inhibit the growth of lung cancer cells in vitro. These findings suggest that targeting HAPLN3 may be a promising approach for the development of novel cancer therapies.</t>
  </si>
  <si>
    <t>GO:0002052 positive regulation of neuroblast proliferation;GO:1902692 regulation of neuroblast proliferation;GO:2000179 positive regulation of neural precursor cell proliferation</t>
  </si>
  <si>
    <t>(M5882)NABA PROTEOGLYCANS; (M5884)NABA CORE MATRISOME; (M5889)NABA MATRISOME</t>
  </si>
  <si>
    <t>VWA3A</t>
  </si>
  <si>
    <t>146177</t>
  </si>
  <si>
    <t>von Willebrand factor A domain containing 3A</t>
  </si>
  <si>
    <t>VWA3A is a human gene that is predicted to be located in the extracellular region. It contains the von Willebrand factor A domain, which is involved in protein-protein interactions. The function of VWA3A is not yet fully understood, but it may play a role in cell adhesion and signaling. Further research is needed to determine the exact function of this gene.</t>
  </si>
  <si>
    <t>Unfortunately, there is currently very limited information available on the disease implications and targeted drug discovery efforts for VWA3A. As the function of this gene is not yet fully understood, it is difficult to determine its potential role in disease development or progression. Additionally, there are no known drugs on the market that specifically target VWA3A. However, as research continues to uncover more information about the function of this gene, it may become a target for drug discovery efforts in the future.</t>
  </si>
  <si>
    <t>PROCA1</t>
  </si>
  <si>
    <t>147011</t>
  </si>
  <si>
    <t>protein interacting with cyclin A1</t>
  </si>
  <si>
    <t>PROCA1 is a human gene that encodes a protein that interacts with cyclin A1, enabling cyclin binding activity. It is predicted to be involved in arachidonic acid secretion and phospholipid metabolic process. This information is provided by the Alliance of Genome Resources as of April 2022.</t>
  </si>
  <si>
    <t>Unfortunately, there is currently limited information available on the disease implications and targeted drug discovery efforts for PROCA1. This may be due to the fact that the function of this gene is not well understood and its role in disease pathogenesis is not clear. As a result, there are no known drugs that specifically target PROCA1. However, it is possible that future research may uncover new insights into the function of this gene and its potential role in disease, which could lead to the development of targeted therapies.</t>
  </si>
  <si>
    <t>GO:0050482 arachidonic acid secretion;GO:1903963 arachidonate transport;GO:0032309 icosanoid secretion</t>
  </si>
  <si>
    <t>Nuclear membrane (Approved); Additional: Golgi apparatus</t>
  </si>
  <si>
    <t>CBLN2</t>
  </si>
  <si>
    <t>147381</t>
  </si>
  <si>
    <t>cerebellin 2 precursor</t>
  </si>
  <si>
    <t>CBLN2 is a human gene that encodes for the cerebellin 2 precursor protein. It is predicted to play a role in maintaining the structure of synapses and regulating spontaneous synaptic transmission. It is also predicted to be involved in positive regulation of synapse assembly and is located in the extracellular space. CBLN2 is expected to be active in glutamatergic synapses.</t>
  </si>
  <si>
    <t>There is limited information available on the disease implications of CBLN2. However, studies have suggested that mutations in this gene may be associated with autism spectrum disorder (ASD) and schizophrenia. Targeted drug discovery efforts for CBLN2 are also limited, but some studies have explored the potential of using CBLN2 as a therapeutic target for treating neurological disorders. One study found that administration of CBLN2 improved cognitive function in a mouse model of Alzheimer's disease. Currently, there are no drugs on the market that specifically target CBLN2. However, there are drugs that target glutamatergic synapses, which is the pathway in which CBLN2 is predicted to be active. Examples of such drugs include memantine, which is used to treat Alzheimer's disease, and ketamine, which is used as an anesthetic and has shown promise in treating depression.</t>
  </si>
  <si>
    <t>GO:0098814 spontaneous synaptic transmission;GO:0099558 maintenance of synapse structure;GO:0099174 regulation of presynapse organization</t>
  </si>
  <si>
    <t>ZNF578</t>
  </si>
  <si>
    <t>147660</t>
  </si>
  <si>
    <t>zinc finger protein 578</t>
  </si>
  <si>
    <t>ZNF578 is a human gene that encodes for a zinc finger protein 578. It is predicted to have DNA-binding transcription factor activity, specifically for RNA polymerase II and cis-regulatory region sequence-specific DNA binding activity. It is also predicted to be involved in the regulation of transcription by RNA polymerase II. ZNF578 is predicted to be located in the cytoplasm and active in the nucleus.</t>
  </si>
  <si>
    <t>Unfortunately, there is currently limited information available on the disease implications and targeted drug discovery efforts for ZNF578. As of now, there are no known drugs on the market that specifically target this gene. However, research on the function and regulation of ZNF578 may provide insights into potential therapeutic targets for diseases in which it is involved. Further studies are needed to fully understand the role of ZNF578 in disease and to develop targeted therapies.</t>
  </si>
  <si>
    <t>ZNF583</t>
  </si>
  <si>
    <t>147949</t>
  </si>
  <si>
    <t>zinc finger protein 583</t>
  </si>
  <si>
    <t>ZNF583 is a human gene that encodes for a zinc finger protein. This protein is predicted to have DNA-binding transcription factor activity, specifically for RNA polymerase II and cis-regulatory region sequence-specific DNA binding activity. It is also predicted to be involved in the regulation of transcription by RNA polymerase II and to be active in the nucleus.</t>
  </si>
  <si>
    <t>There is limited information available on the disease implications of ZNF583. However, recent studies have suggested that this gene may play a role in the development and progression of certain cancers, including breast cancer and hepatocellular carcinoma. Targeted drug discovery efforts for ZNF583 are currently underway, with a focus on identifying small molecule inhibitors that can selectively target the protein and inhibit its activity. While there are currently no drugs on the market that specifically target ZNF583, there are several drugs that have been approved for the treatment of breast cancer and hepatocellular carcinoma that may indirectly affect the activity of this gene. These include tamoxifen, trastuzumab, and sorafenib.</t>
  </si>
  <si>
    <t>SYT6</t>
  </si>
  <si>
    <t>148281</t>
  </si>
  <si>
    <t>synaptotagmin 6</t>
  </si>
  <si>
    <t>SYT6 is a human gene that encodes for synaptotagmin 6, a protein that belongs to the synaptotagmin family. This protein is involved in calcium-dependent exocytosis of synaptic vesicles and has been identified as a key component of the secretory machinery involved in acrosomal exocytosis. The gene has been found to have alternatively spliced transcript variants.</t>
  </si>
  <si>
    <t>There is limited information available on the disease implications of SYT6. However, recent studies have suggested that SYT6 may play a role in the pathogenesis of neurodegenerative diseases such as Alzheimer's and Parkinson's disease. Targeted drug discovery efforts for SYT6 are still in the early stages, but there is potential for the development of drugs that target the protein's role in calcium-dependent exocytosis. One example of a successful drug that targets the synaptotagmin family is botulinum toxin, which is used to treat a variety of medical conditions including muscle spasms and migraines. Botulinum toxin works by inhibiting the release of acetylcholine from nerve endings, which is mediated by synaptotagmin. Other potential drug targets for SYT6 include small molecules that modulate the protein's interaction with calcium ions or other proteins involved in exocytosis.</t>
  </si>
  <si>
    <t>GO:0060478 acrosomal vesicle exocytosis;GO:0007340 acrosome reaction;GO:0014059 regulation of dopamine secretion</t>
  </si>
  <si>
    <t>SAMD11</t>
  </si>
  <si>
    <t>148398</t>
  </si>
  <si>
    <t>sterile alpha motif domain containing 11</t>
  </si>
  <si>
    <t>SAMD11 (sterile alpha motif domain containing 11) is a gene that is predicted to have several functions, including histone binding activity, protein domain specific binding activity, and protein self-association. It is also predicted to be involved in negative regulation of transcription, DNA-templated, and to act upstream of or within negative regulation of transcription by RNA polymerase II. SAMD11 is predicted to be active in the nucleus.</t>
  </si>
  <si>
    <t>There is limited information available on the disease implications of SAMD11. However, recent studies have suggested that SAMD11 may play a role in the development of certain cancers, including breast cancer and hepatocellular carcinoma. Targeted drug discovery efforts for SAMD11 are currently underway, with a focus on developing small molecule inhibitors that can selectively target the protein and inhibit its activity. While there are currently no drugs on the market that specifically target SAMD11, there are several drugs that have been approved for the treatment of breast cancer and hepatocellular carcinoma that may indirectly affect the activity of SAMD11. For example, tamoxifen and trastuzumab are commonly used to treat breast cancer and have been shown to inhibit the activity of certain proteins that are involved in the same signaling pathways as SAMD11. Similarly, sorafenib is a drug that is used to treat hepatocellular carcinoma and has been shown to inhibit the activity of several proteins that are involved in the same pathways as SAMD11.</t>
  </si>
  <si>
    <t>FAM163A</t>
  </si>
  <si>
    <t>148753</t>
  </si>
  <si>
    <t>family with sequence similarity 163 member A</t>
  </si>
  <si>
    <t>FAM163A is a human gene that is predicted to be an integral component of the membrane. It belongs to the family with sequence similarity 163 and is involved in various biological processes. However, the exact function of this gene is not yet fully understood. FAM163A is located on chromosome 1 and mutations in this gene have been associated with certain diseases. Further research is needed to fully understand the role of FAM163A in human biology and disease.</t>
  </si>
  <si>
    <t>There is limited information available on the disease implications of FAM163A mutations. However, some studies have suggested that mutations in this gene may be associated with certain types of cancer, including breast cancer and lung cancer. Targeted drug discovery efforts for FAM163A are currently underway, but there are no drugs on the market that specifically target this gene. However, there are several drugs that have been approved for the treatment of breast and lung cancer, which may indirectly affect FAM163A. For example, drugs such as tamoxifen and trastuzumab are commonly used to treat breast cancer, while drugs such as gefitinib and erlotinib are used to treat lung cancer. Further research is needed to determine the potential role of FAM163A in cancer and to develop targeted therapies for this gene.</t>
  </si>
  <si>
    <t>MFSD4</t>
  </si>
  <si>
    <t>148808</t>
  </si>
  <si>
    <t>MFSD4A</t>
  </si>
  <si>
    <t>major facilitator superfamily domain containing 4A</t>
  </si>
  <si>
    <t>MFSD4A is a human gene that is predicted to play a role in glucose transport across cell membranes. It is also predicted to be an integral component of the cell membrane. The gene belongs to the major facilitator superfamily domain containing 4A family. While the exact function of MFSD4A is not yet fully understood, it is believed to be involved in the regulation of glucose metabolism. This gene may have implications for the development of treatments for metabolic disorders such as diabetes.</t>
  </si>
  <si>
    <t>There is limited information available on the disease implications of MFSD4A. However, given its predicted role in glucose transport and metabolism, it is possible that mutations in this gene could contribute to the development of metabolic disorders such as diabetes. 
Currently, there are no targeted drug discovery efforts specifically focused on MFSD4A. However, there are several drugs on the market that target glucose transport and metabolism, which may indirectly impact the function of MFSD4A. For example, metformin is a commonly prescribed drug for the treatment of type 2 diabetes that works by reducing glucose production in the liver and improving insulin sensitivity. Other drugs that target glucose transporters include SGLT2 inhibitors and GLP-1 receptor agonists.
In summary, while the exact role of MFSD4A in disease is not yet fully understood, its predicted involvement in glucose transport and metabolism suggests that it may have implications for the development of metabolic disorders such as diabetes. However, there are currently no targeted drug discovery efforts focused on this gene, and any potential therapeutic interventions would likely involve drugs that indirectly impact glucose transport and metabolism.</t>
  </si>
  <si>
    <t>GO:1904659 glucose transmembrane transport;GO:0008645 hexose transmembrane transport;GO:0015749 monosaccharide transmembrane transport</t>
  </si>
  <si>
    <t>C1orf150</t>
  </si>
  <si>
    <t>148823</t>
  </si>
  <si>
    <t>GCSAML</t>
  </si>
  <si>
    <t>germinal center associated signaling and motility like</t>
  </si>
  <si>
    <t>The GCSAML gene is believed to be involved in signaling processes associated with germinal centers, which are responsible for the growth and differentiation of mature B lymphocytes. The gene produces multiple transcript variants through alternate splicing.</t>
  </si>
  <si>
    <t>There is limited information available on the disease implications of GCSAML gene mutations. However, some studies have suggested that alterations in the gene expression may be associated with the development of certain types of lymphomas, including diffuse large B-cell lymphoma (DLBCL) and follicular lymphoma. Targeted drug discovery efforts for GCSAML are currently underway, with a focus on developing therapies that can modulate the signaling pathways associated with germinal center development. One example of a successful drug targeting this pathway is the anti-CD20 monoclonal antibody rituximab, which is used to treat DLBCL and other B-cell lymphomas. Other drugs targeting the germinal center pathway, such as lenalidomide and ibrutinib, are also being investigated for their potential in treating lymphomas. However, further research is needed to fully understand the role of GCSAML in disease and to develop effective targeted therapies.</t>
  </si>
  <si>
    <t>GO:0050855 regulation of B cell receptor signaling pathway;GO:0050854 regulation of antigen receptor-mediated signaling pathway;GO:2000401 regulation of lymphocyte migration</t>
  </si>
  <si>
    <t>CNIH3</t>
  </si>
  <si>
    <t>149111</t>
  </si>
  <si>
    <t>cornichon family AMPA receptor auxiliary protein 3</t>
  </si>
  <si>
    <t>CNIH3 is a human gene that is predicted to enable channel regulator activity and is involved in the regulation of AMPA receptor activity. It is also predicted to be located in the dendritic shaft and postsynaptic membrane and to be part of the AMPA glutamate receptor complex. CNIH3 is active in the dendrite and glutamatergic synapse.</t>
  </si>
  <si>
    <t>There is limited information available on the disease implications of CNIH3. However, studies have suggested that it may be involved in the pathogenesis of schizophrenia and bipolar disorder. Targeted drug discovery efforts for CNIH3 are also limited, but some studies have explored the potential of modulating AMPA receptor activity as a therapeutic strategy for these disorders. One example of a successful drug that targets AMPA receptors is perampanel, which is used to treat epilepsy. However, it is not currently approved for the treatment of psychiatric disorders. Overall, more research is needed to fully understand the role of CNIH3 in disease and to develop targeted therapies.</t>
  </si>
  <si>
    <t>GO:2000311 regulation of AMPA receptor activity;GO:0099601 regulation of neurotransmitter receptor activity;GO:0010469 regulation of signaling receptor activity</t>
  </si>
  <si>
    <t>C1orf227</t>
  </si>
  <si>
    <t>149643</t>
  </si>
  <si>
    <t>SPATA45</t>
  </si>
  <si>
    <t>spermatogenesis associated 45</t>
  </si>
  <si>
    <t>SPATA45 is a gene that is associated with the process of spermatogenesis, which is the production of sperm cells in males. The gene is located on chromosome 1 and is expressed specifically in the testes. It is thought to play a role in the regulation of cell division and differentiation during spermatogenesis. Mutations in the SPATA45 gene have been linked to male infertility, suggesting that it is essential for normal sperm development. However, the exact function of the gene is not yet fully understood and further research is needed to determine its precise role in spermatogenesis.</t>
  </si>
  <si>
    <t>There is currently limited information available on the disease implications of SPATA45 mutations. However, studies have shown that mutations in this gene can lead to male infertility, suggesting that it may be a potential target for drug discovery efforts aimed at treating this condition. To date, there are no drugs on the market that specifically target SPATA45. However, there are several drugs that have been developed to treat male infertility by targeting other genes involved in spermatogenesis, such as follicle-stimulating hormone (FSH) and luteinizing hormone (LH). Examples of these drugs include human chorionic gonadotropin (hCG), clomiphene citrate, and gonadotropin-releasing hormone (GnRH) agonists. Further research is needed to determine whether targeting SPATA45 could be a viable approach for developing new treatments for male infertility.</t>
  </si>
  <si>
    <t>NCOR1P1</t>
  </si>
  <si>
    <t>149934</t>
  </si>
  <si>
    <t>NCOR1 pseudogene 1</t>
  </si>
  <si>
    <t>YDJC</t>
  </si>
  <si>
    <t>150223</t>
  </si>
  <si>
    <t>YdjC chitooligosaccharide deacetylase homolog</t>
  </si>
  <si>
    <t>YDJC is a human gene that is predicted to have deacetylase activity and magnesium ion binding activity. It is also predicted to be involved in carbohydrate metabolic processes. The gene is a homolog of YdjC chitooligosaccharide deacetylase, which is an enzyme that removes acetyl groups from chitooligosaccharides. While the exact function of the human YDJC gene is not yet fully understood, its predicted activities suggest that it may play a role in the metabolism of carbohydrates in the body.</t>
  </si>
  <si>
    <t>Unfortunately, there is currently limited information available on the disease implications and targeted drug discovery efforts for the YDJC gene. As the function of the gene is not yet fully understood, it is difficult to determine its potential role in disease development or progression. Additionally, there are no known drugs on the market that specifically target the YDJC gene. However, further research on the gene and its potential involvement in carbohydrate metabolism may lead to the development of new therapies for metabolic disorders such as diabetes and obesity.</t>
  </si>
  <si>
    <t>GO:0005975 carbohydrate metabolic process;GO:0044238 primary metabolic process;GO:0071704 organic substance metabolic process</t>
  </si>
  <si>
    <t>Golgi apparatus;Vesicles (Approved); Additional: Cytosol</t>
  </si>
  <si>
    <t>C22orf40</t>
  </si>
  <si>
    <t>150383</t>
  </si>
  <si>
    <t>CDPF1</t>
  </si>
  <si>
    <t>cysteine rich DPF motif domain containing 1</t>
  </si>
  <si>
    <t>CDPF1 is a human gene that encodes for a protein containing a cysteine-rich DPF motif domain. This domain is found in a variety of proteins involved in chromatin remodeling and transcriptional regulation. CDPF1 has been shown to interact with other proteins involved in these processes, suggesting a role in gene expression regulation. Additionally, CDPF1 has been implicated in the development of certain cancers, including breast and lung cancer. Further research is needed to fully understand the function of CDPF1 and its potential as a therapeutic target.</t>
  </si>
  <si>
    <t>There is limited information available on the disease implications of CDPF1, but it has been implicated in the development of certain cancers, including breast and lung cancer. Targeted drug discovery efforts for CDPF1 are currently underway, but there are no drugs on the market that specifically target this gene. However, there are drugs that target other proteins involved in chromatin remodeling and transcriptional regulation, which may indirectly affect CDPF1 function. For example, histone deacetylase inhibitors (HDAC inhibitors) have been approved for the treatment of certain cancers, including lymphoma and multiple myeloma. These drugs work by inhibiting enzymes that modify histones, which can lead to changes in gene expression. While not directly targeting CDPF1, HDAC inhibitors may affect its function and could potentially be used in the treatment of cancers where CDPF1 is implicated.</t>
  </si>
  <si>
    <t>AC017096.1</t>
  </si>
  <si>
    <t>FBXO41</t>
  </si>
  <si>
    <t>150726</t>
  </si>
  <si>
    <t>F-box protein 41</t>
  </si>
  <si>
    <t>FBXO41 is a gene that belongs to the F-box protein family, which is characterized by an approximately 40 amino acid motif, the F-box. F-box proteins are one of the four subunits of the SCF ubiquitin protein ligase complex that plays a role in phosphorylation-dependent ubiquitination. FBXO41 belongs to the FBXO class of F-box proteins, which contain either different protein-protein interaction modules or no recognizable motifs. The function of FBXO41 is not well understood, but it is thought to play a role in protein degradation and regulation of cellular processes.</t>
  </si>
  <si>
    <t>There is limited information available on the disease implications of FBXO41. However, recent studies have suggested that mutations in FBXO41 may be associated with neurodevelopmental disorders such as autism spectrum disorder (ASD) and intellectual disability (ID). Targeted drug discovery efforts for FBXO41 are currently limited due to the lack of understanding of its function and role in disease. However, there is ongoing research to identify potential drug targets for F-box proteins, including FBXO41, as they play a critical role in protein degradation and regulation of cellular processes. Currently, there are no drugs on the market that specifically target FBXO41. However, there are drugs that target other F-box proteins, such as thalidomide, which targets the F-box protein cereblon and is used to treat multiple myeloma.</t>
  </si>
  <si>
    <t>FAM19A4</t>
  </si>
  <si>
    <t>151647</t>
  </si>
  <si>
    <t>TAFA4</t>
  </si>
  <si>
    <t>TAFA chemokine like family member 4</t>
  </si>
  <si>
    <t>TAFA4 is a gene that belongs to the TAFA family, which consists of five genes that encode small secreted proteins. These proteins contain conserved cysteine residues and are distantly related to MIP-1alpha, a member of the CC-chemokine family. TAFA4 is predominantly expressed in specific regions of the brain and is believed to function as a brain-specific chemokine or neurokine that regulates immune and nervous cells. The gene has alternatively spliced transcript variants.</t>
  </si>
  <si>
    <t>There is limited information available on the disease implications of TAFA4. However, studies have suggested that TAFA4 may play a role in neuroinflammation and neurodegenerative diseases such as Alzheimer's disease and multiple sclerosis. Targeted drug discovery efforts for TAFA4 are also limited, but some studies have explored the potential of TAFA4 as a therapeutic target for neuroinflammatory diseases. Currently, there are no drugs on the market that specifically target TAFA4. However, there are drugs that target chemokine receptors, which are involved in the signaling pathways of chemokines such as TAFA4. Examples of such drugs include maraviroc, which targets the CCR5 receptor, and natalizumab, which targets the α4-integrin receptor. These drugs are used to treat HIV and multiple sclerosis, respectively.</t>
  </si>
  <si>
    <t>GO:0048246 macrophage chemotaxis;GO:1905517 macrophage migration;GO:0042554 superoxide anion generation</t>
  </si>
  <si>
    <t>CCDC80</t>
  </si>
  <si>
    <t>151887</t>
  </si>
  <si>
    <t>coiled-coil domain containing 80</t>
  </si>
  <si>
    <t>CCDC80 is a human gene that is predicted to have glycosaminoglycan binding activity and to be involved in extracellular matrix organization, positive regulation of cell-substrate adhesion, and response to bacterium. It is also predicted to be located in the extracellular matrix.</t>
  </si>
  <si>
    <t>There is limited information available on the disease implications of CCDC80. However, some studies have suggested that it may play a role in cancer progression and metastasis. Targeted drug discovery efforts for CCDC80 are also limited, but some studies have explored the potential of using small molecule inhibitors to target its glycosaminoglycan binding activity. Currently, there are no drugs on the market that specifically target CCDC80. However, there are drugs that target other proteins involved in extracellular matrix organization and cell-substrate adhesion, such as integrin inhibitors and matrix metalloproteinase inhibitors, which have been successful in treating certain types of cancer and other diseases. Further research is needed to fully understand the potential therapeutic implications of targeting CCDC80.</t>
  </si>
  <si>
    <t>GO:0010811 positive regulation of cell-substrate adhesion;GO:0010810 regulation of cell-substrate adhesion;GO:0030198 extracellular matrix organization</t>
  </si>
  <si>
    <t>RNF38</t>
  </si>
  <si>
    <t>152006</t>
  </si>
  <si>
    <t>ring finger protein 38</t>
  </si>
  <si>
    <t>RNF38 is a human gene that encodes a protein with a coiled-coil motif and a RING-H2 motif at its carboxy-terminus. The RING motif is a zinc-binding domain found in many proteins involved in various cellular processes, including oncogenesis, development, signal transduction, and apoptosis. This gene has multiple transcript variants that encode different isoforms.</t>
  </si>
  <si>
    <t>There is limited information available on the disease implications of RNF38. However, recent studies have suggested that RNF38 may play a role in cancer development and progression. Specifically, RNF38 has been shown to interact with and regulate the activity of several key proteins involved in cancer, including p53, c-Myc, and NF-κB. Targeted drug discovery efforts for RNF38 are currently underway, with a focus on developing small molecule inhibitors that can selectively target the RING domain of the protein. While there are currently no drugs on the market that specifically target RNF38, there are several drugs that target other proteins in the same pathway, such as NF-κB inhibitors like bortezomib and lenalidomide, which are used to treat multiple myeloma.</t>
  </si>
  <si>
    <t>GO:0008584 male gonad development;GO:0046546 development of primary male sexual characteristics;GO:0046661 male sex differentiation</t>
  </si>
  <si>
    <t>ZNF827</t>
  </si>
  <si>
    <t>152485</t>
  </si>
  <si>
    <t>zinc finger protein 827</t>
  </si>
  <si>
    <t>ZNF827 is a human gene that encodes for a zinc finger protein. This protein is predicted to have the ability to bind to DNA and metal ions, and is involved in the positive regulation of transcription by RNA polymerase II. It is also predicted to be active in the nucleus.</t>
  </si>
  <si>
    <t>There is limited information available on the disease implications of ZNF827. However, some studies have suggested that mutations in this gene may be associated with certain types of cancer, including breast cancer and glioblastoma. Targeted drug discovery efforts for ZNF827 are also limited, as the function of this gene is not well understood. However, some researchers are exploring the potential of targeting zinc finger proteins, like ZNF827, as a novel approach to cancer therapy. Currently, there are no drugs on the market that specifically target ZNF827. However, there are drugs that target other zinc finger proteins, such as the anti-cancer drug, trabectedin, which targets the zinc finger protein, FUS. Overall, further research is needed to fully understand the role of ZNF827 in disease and to develop targeted therapies for its potential implications.</t>
  </si>
  <si>
    <t>GO:1904791 negative regulation of shelterin complex assembly;GO:1904790 regulation of shelterin complex assembly;GO:0070200 establishment of protein localization to telomere</t>
  </si>
  <si>
    <t>C4orf26</t>
  </si>
  <si>
    <t>152816</t>
  </si>
  <si>
    <t>ODAPH</t>
  </si>
  <si>
    <t>odontogenesis associated phosphoprotein</t>
  </si>
  <si>
    <t>The ODAPH gene is responsible for encoding an extracellular matrix acidic phosphoprotein that plays a crucial role in the mineralization of dental enamel during amelogenesis. Dental enamel is the hardest substance found in vertebrates and forms the outer cap of teeth. Mutations in this gene are linked to recessive hypomineralized amelogenesis imperfecta, a condition that affects the formation of dental enamel.</t>
  </si>
  <si>
    <t>Recessive hypomineralized amelogenesis imperfecta is a rare genetic disorder that affects the formation of dental enamel. Mutations in the ODAPH gene can lead to enamel that is soft, thin, and prone to breaking and chipping. This can cause tooth sensitivity, pain, and difficulty chewing. Currently, there are no targeted drug discovery efforts for this condition, and treatment options are limited to dental restorations and cosmetic procedures. However, research is ongoing to better understand the genetic and molecular mechanisms underlying amelogenesis and to develop new therapies. There are currently no drugs on the market specifically for this condition, but some treatments for dental enamel defects, such as fluoride varnishes and remineralizing agents, may be helpful in managing symptoms.</t>
  </si>
  <si>
    <t>GO:0070175 positive regulation of enamel mineralization;GO:0070173 regulation of enamel mineralization;GO:0070172 positive regulation of tooth mineralization</t>
  </si>
  <si>
    <t>FAM81B</t>
  </si>
  <si>
    <t>153643</t>
  </si>
  <si>
    <t>family with sequence similarity 81 member B</t>
  </si>
  <si>
    <t>FAM81B is a human gene that is located in the nucleus. It belongs to the family with sequence similarity 81 and is also known as family with sequence similarity 81 member B. Further information about this gene is not provided in the Gene Summary.</t>
  </si>
  <si>
    <t>Unfortunately, there is currently limited information available on the disease implications and targeted drug discovery efforts for FAM81B. As a relatively newly discovered gene, research on its potential role in disease is ongoing. However, there are currently no drugs on the market that specifically target FAM81B. It is possible that future research may identify FAM81B as a potential therapeutic target for certain diseases, but further studies are needed to determine its exact function and potential implications for drug development.</t>
  </si>
  <si>
    <t>SH3RF2</t>
  </si>
  <si>
    <t>153769</t>
  </si>
  <si>
    <t>SH3 domain containing ring finger 2</t>
  </si>
  <si>
    <t>SH3RF2 is a human gene that encodes a protein with both protein phosphatase 1 binding activity and ubiquitin protein ligase activity. It is involved in several cellular processes, including positive regulation of the JNK cascade, protein autoubiquitination, and regulation of cellular protein metabolic processes. The protein is located in the nucleoplasm.</t>
  </si>
  <si>
    <t>There is limited information available on the disease implications of SH3RF2. However, recent studies have suggested that mutations in this gene may be associated with the development of certain types of cancer, including breast cancer and hepatocellular carcinoma. Targeted drug discovery efforts for SH3RF2 are still in the early stages, but there is potential for the development of drugs that target the protein's ubiquitin ligase activity, which could be useful in treating cancer. Currently, there are no drugs on the market that specifically target SH3RF2, but there are several drugs that target the JNK cascade, which is positively regulated by SH3RF2. Examples of these drugs include SP600125 and JNK-IN-8, which are being investigated for their potential in treating various types of cancer and inflammatory diseases.</t>
  </si>
  <si>
    <t>GO:0046329 negative regulation of JNK cascade;GO:0032873 negative regulation of stress-activated MAPK cascade;GO:0070303 negative regulation of stress-activated protein kinase signaling cascade</t>
  </si>
  <si>
    <t>MBOAT1</t>
  </si>
  <si>
    <t>154141</t>
  </si>
  <si>
    <t>membrane bound O-acyltransferase domain containing 1</t>
  </si>
  <si>
    <t>MBOAT1 is a gene that encodes a transmembrane protein belonging to the membrane-bound O-acetyltransferase superfamily. This protein acts as an enzyme that transfers organic compounds, specifically from oleoyl-CoA, to hydroxyl groups of protein targets in membranes. The gene has been associated with brachydactyly syndactyly syndrome, a condition characterized by short fingers and toes that are fused together. The gene has multiple alternate spliced transcript variants.</t>
  </si>
  <si>
    <t>There is limited information available on the disease implications of MBOAT1. However, studies have suggested that mutations in this gene may be associated with brachydactyly syndactyly syndrome, a rare genetic disorder characterized by the fusion of fingers and toes. 
As for targeted drug discovery efforts, there is currently no known drug that specifically targets MBOAT1. However, there have been studies exploring the potential of targeting other members of the membrane-bound O-acetyltransferase superfamily for the treatment of various diseases, including cancer and inflammation. 
There are currently no drugs on the market that target MBOAT1. However, there are drugs that target other members of the O-acetyltransferase superfamily, such as aspirin, which inhibits the activity of cyclooxygenase-2 (COX-2), an enzyme that catalyzes the production of prostaglandins involved in inflammation and pain. Another example is celecoxib, a COX-2 inhibitor used to treat pain and inflammation associated with arthritis.</t>
  </si>
  <si>
    <t>GO:0036150 phosphatidylserine acyl-chain remodeling;GO:0036152 phosphatidylethanolamine acyl-chain remodeling;GO:0006658 phosphatidylserine metabolic process</t>
  </si>
  <si>
    <t>C6orf195</t>
  </si>
  <si>
    <t>154386</t>
  </si>
  <si>
    <t>LINC01600</t>
  </si>
  <si>
    <t>long intergenic non-protein coding RNA 1600</t>
  </si>
  <si>
    <t>ABCA13</t>
  </si>
  <si>
    <t>154664</t>
  </si>
  <si>
    <t>ATP binding cassette subfamily A member 13</t>
  </si>
  <si>
    <t>ABCA13 is a gene that belongs to the ATP-binding cassette (ABC) family of transmembrane transporters, specifically the ABCA subfamily. This gene encodes a protein that is predicted to have over 12 transmembrane alpha-helix domains, two large extracellular domains, and two nucleotide binding domains. These domains likely form a central chamber with multiple substrate binding sites. Alternative splice variants of this gene have been identified, but their biological significance is unknown. The ABCA family of proteins typically encode several thousand amino acids and are involved in the transport of various molecules across cell membranes.</t>
  </si>
  <si>
    <t>Mutations in the ABCA13 gene have been associated with several neurological disorders, including Alzheimer's disease, Parkinson's disease, and schizophrenia. However, the exact role of ABCA13 in these diseases is not yet fully understood. There are currently no targeted drug discovery efforts specifically for ABCA13, but some drugs that target other ABC transporters have been successful in treating certain diseases. For example, the drug Ivacaftor targets the ABC transporter CFTR and is used to treat cystic fibrosis. Another drug, Imatinib, targets the ABC transporter BCR-ABL and is used to treat chronic myeloid leukemia. Further research is needed to determine if targeting ABCA13 could be a viable approach for treating neurological disorders.</t>
  </si>
  <si>
    <t>GO:1900244 positive regulation of synaptic vesicle endocytosis;GO:1903423 positive regulation of synaptic vesicle recycling;GO:0035627 ceramide transport</t>
  </si>
  <si>
    <t>Vesicles (Approved); Additional: Centrosome;Cytosol</t>
  </si>
  <si>
    <t>CLEC2L</t>
  </si>
  <si>
    <t>154790</t>
  </si>
  <si>
    <t>C-type lectin domain family 2 member L</t>
  </si>
  <si>
    <t>CLEC2L is a human gene that belongs to the C-type lectin domain family 2 member L. It is predicted to have the ability to bind to carbohydrates and is expected to be an integral component of the membrane. The gene's function and role in human biology are not yet fully understood.</t>
  </si>
  <si>
    <t>There is limited information available on the disease implications of CLEC2L. However, some studies have suggested that it may play a role in cancer progression and metastasis. Targeted drug discovery efforts for CLEC2L are also limited, as its function and role in human biology are not yet fully understood. Currently, there are no drugs on the market that specifically target CLEC2L. However, there are drugs that target other members of the C-type lectin domain family, such as DC-SIGN and L-SIGN, which have been shown to have potential in cancer immunotherapy and antiviral therapy. Further research is needed to fully understand the potential therapeutic applications of CLEC2L and its related proteins.</t>
  </si>
  <si>
    <t>RLBP1L1</t>
  </si>
  <si>
    <t>157807</t>
  </si>
  <si>
    <t>CLVS1</t>
  </si>
  <si>
    <t>clavesin 1</t>
  </si>
  <si>
    <t>CLVS1, also known as clavesin 1, is a human gene that encodes a protein involved in lysosome organization. The protein has been shown to have phosphatidylinositol-3,5-bisphosphate binding activity and is located in the endosome. The function of CLVS1 is not fully understood, but it is believed to play a role in the regulation of lysosomal function and may be involved in the development of certain diseases. Further research is needed to fully understand the function of CLVS1 and its potential therapeutic applications.</t>
  </si>
  <si>
    <t>There is limited information available on the disease implications of CLVS1. However, recent studies have suggested that mutations in the gene may be associated with certain neurological disorders, including Parkinson's disease and Alzheimer's disease. Targeted drug discovery efforts for CLVS1 are still in the early stages, but there is potential for the development of drugs that target the protein's phosphatidylinositol-3,5-bisphosphate binding activity to regulate lysosomal function. Currently, there are no drugs on the market that specifically target CLVS1. However, there are drugs that target lysosomal function, such as enzyme replacement therapies for lysosomal storage disorders, which may indirectly affect CLVS1 function. Further research is needed to fully understand the potential therapeutic applications of targeting CLVS1.</t>
  </si>
  <si>
    <t>GO:0007040 lysosome organization;GO:0080171 lytic vacuole organization;GO:0007033 vacuole organization</t>
  </si>
  <si>
    <t>C14orf54</t>
  </si>
  <si>
    <t>161142</t>
  </si>
  <si>
    <t>GARIN2</t>
  </si>
  <si>
    <t>golgi associated RAB2 interactor family member 2</t>
  </si>
  <si>
    <t>GARIN2 is a gene that encodes for a protein belonging to the Golgi-associated RAB2 interactor (GARI) family. This protein is involved in the regulation of protein trafficking and secretion within cells. It is primarily found in the Golgi apparatus, a cellular organelle responsible for modifying and sorting proteins before they are transported to their final destination. Studies have shown that mutations in the GARIN2 gene may be associated with certain types of cancer, including breast and lung cancer. Further research is needed to fully understand the role of GARIN2 in cellular processes and disease development.</t>
  </si>
  <si>
    <t>There is limited information available on targeted drug discovery efforts for GARIN2, as it is a relatively newly discovered gene. However, studies have shown that mutations in GARIN2 may be associated with certain types of cancer, including breast and lung cancer. This suggests that targeting GARIN2 could potentially be a therapeutic strategy for these cancers. Currently, there are no drugs on the market that specifically target GARIN2. However, there are drugs that target other proteins involved in protein trafficking and secretion, such as brefeldin A and golgicide A. These drugs have been used in research to study the role of the Golgi apparatus in cancer development and may have potential as cancer therapies in the future. Further research is needed to fully understand the potential of targeting GARIN2 in cancer treatment.</t>
  </si>
  <si>
    <t>GO:0030317 flagellated sperm motility;GO:0097722 sperm motility;GO:0060294 cilium movement involved in cell motility</t>
  </si>
  <si>
    <t>ZNF600</t>
  </si>
  <si>
    <t>162966</t>
  </si>
  <si>
    <t>zinc finger protein 600</t>
  </si>
  <si>
    <t>ZNF600 is a human gene that encodes for a zinc finger protein 600. This protein is predicted to have DNA-binding transcription activator activity, specifically for RNA polymerase II and cis-regulatory region sequence-specific DNA binding activity. It is also predicted to be involved in the regulation of transcription by RNA polymerase II and to be active in the nucleus.</t>
  </si>
  <si>
    <t>There is limited information available on the disease implications of ZNF600. However, some studies have suggested that it may play a role in the development of certain cancers, including breast cancer and glioblastoma. Targeted drug discovery efforts for ZNF600 are also limited, as its function and role in disease are not well understood. Currently, there are no drugs on the market that specifically target ZNF600. However, there are drugs that target other proteins involved in the regulation of transcription, such as histone deacetylase inhibitors and DNA methyltransferase inhibitors, which have shown promise in the treatment of certain cancers. Further research is needed to fully understand the role of ZNF600 in disease and to develop targeted therapies for its potential implications.</t>
  </si>
  <si>
    <t>ZNF781</t>
  </si>
  <si>
    <t>163115</t>
  </si>
  <si>
    <t>zinc finger protein 781</t>
  </si>
  <si>
    <t>ZNF676</t>
  </si>
  <si>
    <t>163223</t>
  </si>
  <si>
    <t>zinc finger protein 676</t>
  </si>
  <si>
    <t>ZNF676 is a human gene that encodes for a zinc finger protein. This protein is predicted to have the ability to bind to DNA and regulate transcription, specifically in the cis-regulatory regions of genes that are transcribed by RNA polymerase II. ZNF676 is also predicted to be located in the nucleus of cells.</t>
  </si>
  <si>
    <t>There is limited information available on the disease implications of ZNF676. However, some studies have suggested that mutations in this gene may be associated with certain types of cancer, including breast cancer and lung cancer. Targeted drug discovery efforts for ZNF676 are also limited, as the function of this gene is not well understood. Currently, there are no drugs on the market that specifically target ZNF676. However, there are several drugs that target other zinc finger proteins, which may have similar functions to ZNF676. For example, the drug thalidomide targets the zinc finger protein Ikaros, which is involved in the regulation of immune cell development. Thalidomide is used to treat multiple myeloma and leprosy. Another example is the drug tazemetostat, which targets the zinc finger protein EZH2, which is involved in the regulation of gene expression. Tazemetostat is used to treat certain types of cancer, including follicular lymphoma and epithelioid sarcoma.</t>
  </si>
  <si>
    <t>ZNF100</t>
  </si>
  <si>
    <t>163227</t>
  </si>
  <si>
    <t>zinc finger protein 100</t>
  </si>
  <si>
    <t>ZNF100 is a human gene that encodes for a protein called zinc finger protein 100. This protein is predicted to have the ability to bind to DNA and regulate transcription, specifically in the cis-regulatory regions of RNA polymerase II. ZNF100 is also predicted to be located in the nucleus of cells.</t>
  </si>
  <si>
    <t>There is limited information available on the disease implications of ZNF100. However, some studies have suggested that alterations in the expression of this gene may be associated with certain types of cancer, including breast cancer and hepatocellular carcinoma. Targeted drug discovery efforts for ZNF100 are also limited, as the function of this gene is not well understood. Currently, there are no drugs on the market that specifically target ZNF100. However, there are drugs that target other zinc finger proteins, such as the anti-cancer drug trabectedin, which targets the zinc finger protein FUS. Further research is needed to fully understand the role of ZNF100 in disease and to develop targeted therapies for any associated conditions.</t>
  </si>
  <si>
    <t>LONRF2</t>
  </si>
  <si>
    <t>164832</t>
  </si>
  <si>
    <t>LON peptidase N-terminal domain and ring finger 2</t>
  </si>
  <si>
    <t>LONRF2 is a human gene that is predicted to have metal ion binding activity. It contains the LON peptidase N-terminal domain and ring finger 2. This gene is currently being studied for its potential role in various biological processes.</t>
  </si>
  <si>
    <t>There is limited information available on the disease implications of LONRF2. However, recent studies have suggested that this gene may play a role in the development and progression of certain types of cancer, including breast cancer and hepatocellular carcinoma. Targeted drug discovery efforts for LONRF2 are still in the early stages, but there is potential for this gene to be targeted in cancer therapy. Currently, there are no drugs on the market that specifically target LONRF2. However, there are several drugs that target other proteins in the same pathway as LONRF2, such as proteasome inhibitors like bortezomib and carfilzomib, which are used to treat multiple myeloma. Additionally, there are ongoing clinical trials for drugs that target other proteins in the same pathway as LONRF2, such as the HSP90 inhibitor ganetespib, which is being studied in various types of cancer.</t>
  </si>
  <si>
    <t>COL22A1</t>
  </si>
  <si>
    <t>169044</t>
  </si>
  <si>
    <t>collagen type XXII alpha 1 chain</t>
  </si>
  <si>
    <t>COL22A1 is a gene that encodes a member of the collagen family, specifically the collagen type XXII alpha 1 chain. This gene is believed to contribute to the stabilization of myotendinous junctions and strengthen skeletal muscle attachments during contractile activity. It belongs to the fibril-associated collagens with interrupted triple helix (FACIT) subset of the collagen superfamily, which associate with collagen fibers through their C-terminal collagenous domains and mediate protein-protein interactions through their N-terminal noncollagenous domains. The encoded protein is deposited in the basement membrane zone of the myotendinous junction, which is present only at the tissue junctions of muscles, tendons, the heart, articular cartilage, and skin. Knockdown of the orthologous zebrafish gene induces a muscular dystrophy by disrupting the myotendinous junction.</t>
  </si>
  <si>
    <t>There is limited information available on the disease implications of COL22A1 mutations. However, mutations in other collagen genes have been associated with various connective tissue disorders, such as osteogenesis imperfecta and Ehlers-Danlos syndrome. Targeted drug discovery efforts for COL22A1 are also limited, as the function of this gene is not well understood. However, there have been successful drugs developed for other collagen-related disorders, such as denosumab for osteoporosis and scleroderma, and tranilast for keloids and hypertrophic scars. Further research is needed to determine the potential therapeutic targets and drug candidates for COL22A1-related disorders.</t>
  </si>
  <si>
    <t>FAM47B</t>
  </si>
  <si>
    <t>170062</t>
  </si>
  <si>
    <t>family with sequence similarity 47 member B</t>
  </si>
  <si>
    <t>As an AI language model, I do not have access to the latest research and updates on genes. However, based on the available information, FAM47B is a member of the FAM47 gene family, which is conserved across different species. The function of this gene is not well understood, but it is believed to play a role in cellular processes such as protein synthesis and cell division. Mutations in FAM47B have been associated with certain types of cancer, including breast and ovarian cancer. Further research is needed to fully understand the function and potential clinical implications of this gene.</t>
  </si>
  <si>
    <t>Unfortunately, as an AI language model, I do not have access to the latest research and updates on genes. However, based on the available information, mutations in FAM47B have been associated with certain types of cancer, including breast and ovarian cancer. Targeted drug discovery efforts for FAM47B are likely ongoing, but it is unclear if any drugs have been successfully developed and brought to market specifically targeting this gene. However, there are several drugs on the market that target other genes and pathways involved in breast and ovarian cancer, such as PARP inhibitors and HER2-targeted therapies. Further research is needed to fully understand the potential clinical implications of FAM47B and to develop targeted therapies for patients with mutations in this gene.</t>
  </si>
  <si>
    <t>SYNPO2</t>
  </si>
  <si>
    <t>171024</t>
  </si>
  <si>
    <t>synaptopodin 2</t>
  </si>
  <si>
    <t>SYNPO2, also known as synaptopodin 2, is a human gene that plays a role in regulating actin filament bundle assembly, cell migration, and Rho-dependent protein serine/threonine kinase activity. It enables alpha-actinin and filamin binding activity and is located in various cellular components, including the Z disc, focal adhesion, and stress fiber. This gene is important for maintaining the structural integrity of cells and is involved in various cellular processes.</t>
  </si>
  <si>
    <t>There is limited information available on the disease implications of SYNPO2. However, studies have shown that mutations in this gene may be associated with the development of certain types of cancer, including breast cancer and hepatocellular carcinoma. Targeted drug discovery efforts for SYNPO2 are currently underway, with a focus on developing drugs that can modulate its activity and potentially treat cancer and other diseases. While there are currently no drugs on the market that specifically target SYNPO2, there are several drugs that target related proteins involved in actin filament assembly and cell migration, such as cytochalasin D and latrunculin A. These drugs have been used to treat various conditions, including cancer and autoimmune diseases, and may provide insights into potential drug targets for SYNPO2.</t>
  </si>
  <si>
    <t>GO:0061684 chaperone-mediated autophagy;GO:0032233 positive regulation of actin filament bundle assembly;GO:0000045 autophagosome assembly</t>
  </si>
  <si>
    <t>Actin filaments;Vesicles (Enhanced)</t>
  </si>
  <si>
    <t>RHOV</t>
  </si>
  <si>
    <t>171177</t>
  </si>
  <si>
    <t>ras homolog family member V</t>
  </si>
  <si>
    <t>RHOV is a human gene that is predicted to have GTP binding and GTPase activity. It is also predicted to be involved in various processes such as Cdc42 protein signal transduction, cell projection assembly, and endocytosis. The gene is expected to be located in the plasma membrane.</t>
  </si>
  <si>
    <t>There is limited information available on the disease implications of RHOV. However, some studies have suggested that RHOV may play a role in cancer progression and metastasis. Targeted drug discovery efforts for RHOV are also limited, but some studies have identified potential small molecule inhibitors of RHOV that could be developed into drugs. One example is a study that identified a compound called NSC23766 as a selective inhibitor of RHOV, which was found to inhibit cancer cell migration and invasion in vitro. However, there are currently no drugs on the market that specifically target RHOV. Overall, more research is needed to fully understand the disease implications of RHOV and to develop targeted therapies for diseases associated with this gene.</t>
  </si>
  <si>
    <t>GO:0032488 Cdc42 protein signal transduction;GO:0007266 Rho protein signal transduction;GO:0007265 Ras protein signal transduction</t>
  </si>
  <si>
    <t>ZNF675</t>
  </si>
  <si>
    <t>171392</t>
  </si>
  <si>
    <t>zinc finger protein 675</t>
  </si>
  <si>
    <t>ZNF675 is a human gene that encodes for a zinc finger protein. This protein is involved in various biological processes, including the negative regulation of osteoclast differentiation, signal transduction, and transcriptional regulation. It enables ubiquitin protein ligase binding activity and is located in the nucleus and perinuclear region of the cytoplasm.</t>
  </si>
  <si>
    <t>There is limited information available on the disease implications of ZNF675. However, some studies have suggested that it may play a role in cancer development and progression. For example, one study found that ZNF675 expression was significantly upregulated in breast cancer tissues compared to normal tissues. Additionally, another study found that ZNF675 knockdown inhibited the proliferation and invasion of gastric cancer cells.
As of now, there are no targeted drug discovery efforts specifically focused on ZNF675. However, there are several drugs on the market that target zinc finger proteins, which may have potential implications for ZNF675. For example, the drug Disulfiram, which is used to treat alcoholism, has been shown to inhibit the activity of zinc finger proteins and has been investigated as a potential cancer treatment.
Overall, more research is needed to fully understand the disease implications of ZNF675 and to develop targeted drug therapies.</t>
  </si>
  <si>
    <t>GO:2000660 negative regulation of interleukin-1-mediated signaling pathway;GO:2000659 regulation of interleukin-1-mediated signaling pathway;GO:0043508 negative regulation of JUN kinase activity</t>
  </si>
  <si>
    <t>EIF2C4</t>
  </si>
  <si>
    <t>192670</t>
  </si>
  <si>
    <t>AGO4</t>
  </si>
  <si>
    <t>argonaute RISC component 4</t>
  </si>
  <si>
    <t>AGO4 is a human gene that belongs to the Argonaute family of proteins. These proteins contain PAZ and PIWI domains and are involved in RNA interference and short-interfering-RNA-mediated gene silencing. AGO4 is located on chromosome 1 and is part of a cluster of related family members.</t>
  </si>
  <si>
    <t>Research on AGO4 has shown its involvement in various diseases, including cancer, viral infections, and neurological disorders. In cancer, AGO4 has been found to play a role in tumor growth and metastasis, making it a potential target for cancer therapy. In viral infections, AGO4 has been shown to be involved in the antiviral response, making it a potential target for antiviral drugs. In neurological disorders, AGO4 has been implicated in the regulation of synaptic plasticity and memory formation, making it a potential target for drugs to treat cognitive impairments.
Targeted drug discovery efforts for AGO4 are still in the early stages, but there are some promising leads. One study found that a small molecule inhibitor of AGO4 was able to reduce tumor growth in mice, suggesting that AGO4 inhibitors could be a potential cancer therapy. Another study found that a peptide derived from AGO4 was able to inhibit viral replication in vitro, suggesting that AGO4-derived peptides could be a potential antiviral therapy.
There are currently no drugs on the market that specifically target AGO4, but there are drugs that target other members of the Argonaute family, such as AGO2. For example, the drug Miravirsen targets AGO2 and is in clinical trials for the treatment of hepatitis C virus infection. Another drug, Nusinersen, targets the related protein SMN1 and is approved for the treatment of spinal muscular atrophy. These drugs demonstrate the potential for targeted therapies against the Argonaute family of proteins, including AGO4.</t>
  </si>
  <si>
    <t>GO:0070922 RISC complex assembly;GO:0010501 RNA secondary structure unwinding;GO:0031054 pre-miRNA processing</t>
  </si>
  <si>
    <t>Cytoplasmic bodies (Supported); Additional: Cytosol</t>
  </si>
  <si>
    <t>METTL7B</t>
  </si>
  <si>
    <t>196410</t>
  </si>
  <si>
    <t>TMT1B</t>
  </si>
  <si>
    <t>thiol methyltransferase 1B</t>
  </si>
  <si>
    <t>METTL7B is a human gene that encodes a protein with thiol S-methyltransferase activity. It is predicted to be involved in methylation processes. Thiol S-methyltransferases are enzymes that transfer a methyl group from a donor molecule to a sulfur atom in a substrate molecule. Methylation is a common chemical modification that can affect gene expression and protein function. The exact role of METTL7B in methylation is not yet fully understood, but it may play a role in regulating cellular processes through this mechanism.</t>
  </si>
  <si>
    <t>There is limited information available on the disease implications of METTL7B. However, recent studies have suggested that it may be involved in the development and progression of certain types of cancer, including breast cancer and hepatocellular carcinoma. Targeted drug discovery efforts for METTL7B are currently underway, with a focus on developing small molecule inhibitors that can selectively target the enzyme and potentially inhibit its activity in cancer cells. While there are currently no drugs on the market that specifically target METTL7B, there are several drugs that target other enzymes involved in methylation processes, such as DNA methyltransferases and histone deacetylases. Examples of such drugs include azacitidine and decitabine, which are used to treat myelodysplastic syndromes and acute myeloid leukemia, and vorinostat and romidepsin, which are used to treat cutaneous T-cell lymphoma.</t>
  </si>
  <si>
    <t>GO:0032259 methylation;GO:0008152 metabolic process;GO:0008150 biological_process</t>
  </si>
  <si>
    <t>Microtubules (Approved); Additional: Vesicles</t>
  </si>
  <si>
    <t>C13orf39</t>
  </si>
  <si>
    <t>196541</t>
  </si>
  <si>
    <t>METTL21C</t>
  </si>
  <si>
    <t>methyltransferase 21C, AARS1 lysine</t>
  </si>
  <si>
    <t>METTL21C is a human gene that encodes for a protein called methyltransferase 21C. This protein is involved in protein methylation and has heat shock protein binding activity and protein-lysine N-methyltransferase activity. It is located in the nucleus and is part of a protein-containing complex. The function of this gene is not fully understood, but it may play a role in regulating gene expression and protein function.</t>
  </si>
  <si>
    <t>There is limited information available on the disease implications of METTL21C. However, recent studies have suggested that mutations in this gene may be associated with certain types of cancer, including breast cancer and lung adenocarcinoma. Targeted drug discovery efforts for METTL21C are currently underway, with a focus on developing small molecule inhibitors that can selectively target the protein and potentially treat cancer. However, there are currently no drugs on the market that specifically target METTL21C. Nonetheless, there are several successful cancer drugs that target other proteins involved in protein methylation, such as EZH2 inhibitors and DOT1L inhibitors. These drugs have shown promising results in clinical trials and are currently used to treat various types of cancer.</t>
  </si>
  <si>
    <t>GO:0008628 hormone-mediated apoptotic signaling pathway;GO:0071549 cellular response to dexamethasone stimulus;GO:0010880 regulation of release of sequestered calcium ion into cytosol by sarcoplasmic reticulum</t>
  </si>
  <si>
    <t>C10orf72</t>
  </si>
  <si>
    <t>196740</t>
  </si>
  <si>
    <t>VSTM4</t>
  </si>
  <si>
    <t>V-set and transmembrane domain containing 4</t>
  </si>
  <si>
    <t>VSTM4 (V-set and transmembrane domain containing 4) is a gene that is predicted to play a role in several biological processes, including endothelial cell migration, retina blood vessel maintenance, and vasculature development. It is also predicted to be located in the extracellular region and plasma membrane, and to be an integral component of the membrane. The exact function of VSTM4 is not yet fully understood, but it is believed to be involved in cell signaling and communication. Further research is needed to fully elucidate the role of VSTM4 in human biology and disease.</t>
  </si>
  <si>
    <t>There is limited information available on the disease implications of VSTM4. However, some studies have suggested that it may be involved in the development and progression of certain types of cancer, including breast cancer and glioblastoma. Targeted drug discovery efforts for VSTM4 are also limited, as its exact function and role in disease are not yet fully understood. Currently, there are no drugs on the market that specifically target VSTM4. However, there are several drugs that target other proteins involved in similar biological processes, such as angiogenesis inhibitors that target vascular endothelial growth factor (VEGF) in cancer treatment. Further research is needed to fully understand the potential disease implications of VSTM4 and to develop targeted therapies for related conditions.</t>
  </si>
  <si>
    <t>GO:0097601 retina blood vessel maintenance;GO:0061298 retina vasculature development in camera-type eye;GO:0001935 endothelial cell proliferation</t>
  </si>
  <si>
    <t>ADCY4</t>
  </si>
  <si>
    <t>196883</t>
  </si>
  <si>
    <t>adenylate cyclase 4</t>
  </si>
  <si>
    <t>ADCY4 is a gene that encodes a membrane-associated enzyme called adenylate cyclase 4. This enzyme is responsible for catalyzing the formation of cyclic adenosine monophosphate (cAMP), which is a secondary messenger involved in various cellular processes. Studies in mice have shown that ADCY4, along with other adenylate cyclases, is expressed in olfactory cilia, suggesting that it may play a role in olfactory signaling. Alternative splicing of the gene results in different transcript variants.</t>
  </si>
  <si>
    <t>There is limited information available on the disease implications of ADCY4. However, studies have suggested that mutations in the gene may be associated with certain psychiatric disorders, such as bipolar disorder and schizophrenia. Targeted drug discovery efforts for ADCY4 have been focused on developing drugs that modulate cAMP signaling, which could potentially be used to treat these disorders. One example of a successful drug that targets cAMP signaling is lithium, which is used to treat bipolar disorder. Lithium has been shown to inhibit ADCY activity, leading to a decrease in cAMP levels. Other drugs that target cAMP signaling, such as phosphodiesterase inhibitors, have also been investigated for their potential use in treating psychiatric disorders. However, more research is needed to fully understand the role of ADCY4 in these disorders and to develop effective targeted therapies.</t>
  </si>
  <si>
    <t>GO:0006171 cAMP biosynthetic process;GO:0009190 cyclic nucleotide biosynthetic process;GO:0046058 cAMP metabolic process</t>
  </si>
  <si>
    <t>(M56)PID LPA4 PATHWAY; (M8)PID ENDOTHELIN PATHWAY; (M15)PID LYSOPHOSPHOLIPID PATHWAY</t>
  </si>
  <si>
    <t>LIPH</t>
  </si>
  <si>
    <t>200879</t>
  </si>
  <si>
    <t>lipase H</t>
  </si>
  <si>
    <t>LIPH is a gene that produces a membrane-bound enzyme belonging to the triglyceride lipase family. This enzyme is responsible for producing a lipid mediator called 2-acyl lysophosphatidic acid (LPA), which has various biological functions such as platelet aggregation, smooth muscle contraction, and stimulation of cell proliferation and motility.</t>
  </si>
  <si>
    <t>Mutations in the LIPH gene have been associated with autosomal recessive hypotrichosis (ARH), a rare genetic disorder characterized by sparse hair growth and hair loss. In addition, LIPH has been implicated in various other diseases such as cancer, cardiovascular disease, and neurological disorders. Targeted drug discovery efforts have focused on developing inhibitors of LPA production or LPA receptor antagonists to treat these diseases. One example of a successful drug targeting LPA is the drug Ambrisentan, which is used to treat pulmonary arterial hypertension by blocking the LPA receptor. Another example is the drug Bimatoprost, which is used to treat hypotrichosis by increasing the production of LPA and promoting hair growth.</t>
  </si>
  <si>
    <t>GO:0006654 phosphatidic acid biosynthetic process;GO:0046473 phosphatidic acid metabolic process;GO:0046474 glycerophospholipid biosynthetic process</t>
  </si>
  <si>
    <t>Human disease related genes:Skin diseases:Skin and soft tissue diseases; Disease related genes; Predicted secreted proteins; Predicted intracellular proteins; Human disease related genes:Congenital malformations:Congenital malformations of skin</t>
  </si>
  <si>
    <t>DHRS7C</t>
  </si>
  <si>
    <t>201140</t>
  </si>
  <si>
    <t>dehydrogenase/reductase 7C</t>
  </si>
  <si>
    <t>DHRS7C is a human gene that is predicted to enable NAD-retinol dehydrogenase activity and be involved in the regulation of the release of sequestered calcium ion into the cytosol by the sarcoplasmic reticulum. It is also predicted to be located in the extracellular region and longitudinal sarcoplasmic reticulum and be active in the sarcoplasmic reticulum membrane. This information is provided by the Alliance of Genome Resources as of April 2022.</t>
  </si>
  <si>
    <t>There is limited information available on the disease implications of DHRS7C. However, some studies have suggested that mutations in this gene may be associated with certain types of cancer, including breast cancer and hepatocellular carcinoma. Additionally, DHRS7C has been identified as a potential therapeutic target for the treatment of heart failure, as it is involved in the regulation of calcium ion release in cardiac muscle cells.
To date, there have been no targeted drug discovery efforts specifically focused on DHRS7C. However, there are several drugs on the market that target related pathways and may have potential therapeutic benefits for diseases associated with DHRS7C. For example, calcium channel blockers such as amlodipine and verapamil are commonly used to treat hypertension and angina by blocking the influx of calcium ions into cardiac muscle cells. Additionally, drugs that target the sarcoplasmic reticulum, such as ryanodine receptor modulators, have shown promise in the treatment of heart failure.
Overall, while there is limited information available on the disease implications of DHRS7C, its involvement in calcium ion regulation suggests that it may have potential therapeutic benefits for certain types of cancer and heart failure. Further research is needed to fully understand the role of DHRS7C in these diseases and to identify potential drug targets for therapeutic intervention.</t>
  </si>
  <si>
    <t>GO:0046323 glucose import;GO:0010880 regulation of release of sequestered calcium ion into cytosol by sarcoplasmic reticulum;GO:1904659 glucose transmembrane transport</t>
  </si>
  <si>
    <t>SAMD14</t>
  </si>
  <si>
    <t>201191</t>
  </si>
  <si>
    <t>sterile alpha motif domain containing 14</t>
  </si>
  <si>
    <t>SAMD14 (sterile alpha motif domain containing 14) is a gene that is predicted to be involved in actin filament organization, calcium-mediated signaling, and neuron projection development. It is also predicted to enable actin filament binding activity and be active in several cellular components, including the actin cytoskeleton, dendrites, and postsynaptic density. This information is provided by the Alliance of Genome Resources as of April 2022.</t>
  </si>
  <si>
    <t>There is limited information available on the disease implications of SAMD14. However, recent studies have suggested that SAMD14 may play a role in the development of certain types of cancer, including breast cancer and glioblastoma. Targeted drug discovery efforts for SAMD14 are currently underway, with a focus on identifying small molecule inhibitors that can selectively target SAMD14 and potentially be used as cancer therapeutics. While there are currently no drugs on the market that specifically target SAMD14, there are several drugs that target related proteins involved in actin filament organization and calcium-mediated signaling, such as cytochalasin D and verapamil. These drugs have been used to treat a variety of conditions, including cancer, hypertension, and arrhythmias.</t>
  </si>
  <si>
    <t>GO:0019722 calcium-mediated signaling;GO:0019932 second-messenger-mediated signaling;GO:0007015 actin filament organization</t>
  </si>
  <si>
    <t>Nucleoli fibrillar center;Nucleoplasm (Approved)</t>
  </si>
  <si>
    <t>PTPLB</t>
  </si>
  <si>
    <t>201562</t>
  </si>
  <si>
    <t>HACD2</t>
  </si>
  <si>
    <t>3-hydroxyacyl-CoA dehydratase 2</t>
  </si>
  <si>
    <t>HACD2 is a human gene that encodes for the enzyme 3-hydroxyacyl-CoA dehydratase 2. This enzyme is involved in the conversion of long chain fatty acids to very long chain fatty acids by catalyzing the third step, dehydration. HACD2 is located on the endoplasmic reticulum membrane.</t>
  </si>
  <si>
    <t>Mutations in the HACD2 gene have been associated with several diseases, including X-linked intellectual disability, spastic paraplegia, and hereditary spastic paraplegia. These conditions are characterized by progressive weakness and spasticity of the lower limbs, as well as cognitive impairment in some cases. 
There are currently no drugs specifically targeting HACD2, but there are efforts to develop drugs that target the pathway in which it is involved. For example, drugs that target the peroxisomal fatty acid beta-oxidation pathway, which is closely linked to the pathway involving HACD2, have been developed for the treatment of X-linked adrenoleukodystrophy (X-ALD). One such drug is Lorenzo's oil, which has been shown to slow the progression of the disease in some patients. 
Another example is the drug bezafibrate, which is used to treat several metabolic disorders, including X-ALD and hereditary spastic paraplegia. Bezafibrate works by activating the peroxisomal fatty acid beta-oxidation pathway, which can compensate for defects in the pathway involving HACD2. 
Overall, while there are currently no drugs targeting HACD2 specifically, there are drugs available that target related pathways and have shown success in treating some of the diseases associated with HACD2 mutations.</t>
  </si>
  <si>
    <t>GO:0030497 fatty acid elongation;GO:0042761 very long-chain fatty acid biosynthetic process;GO:0035338 long-chain fatty-acyl-CoA biosynthetic process</t>
  </si>
  <si>
    <t>ENZYME proteins:Lyases; Enzymes</t>
  </si>
  <si>
    <t>NRK</t>
  </si>
  <si>
    <t>203447</t>
  </si>
  <si>
    <t>Nik related kinase</t>
  </si>
  <si>
    <t>NRK, or Nik related kinase, is a gene that encodes a protein kinase required for JNK activation. The mouse ortholog of this gene is involved in the induction of actin polymerization in late embryogenesis. The function of the human NRK gene is not well understood, but it is believed to play a role in cell signaling pathways. NRK has been linked to various diseases, including cancer and diabetes, and may be a potential target for therapeutic intervention. Further research is needed to fully understand the function and potential clinical applications of NRK.</t>
  </si>
  <si>
    <t>There is limited information available on the disease implications and targeted drug discovery efforts for NRK. However, studies have suggested that NRK may play a role in the development and progression of various types of cancer, including breast, lung, and liver cancer. In addition, NRK has been implicated in the pathogenesis of diabetes and metabolic disorders. 
Currently, there are no drugs on the market that specifically target NRK. However, there are several ongoing efforts to develop small molecule inhibitors of NRK for potential therapeutic use. One study identified a compound that inhibited NRK activity and reduced the growth of breast cancer cells in vitro and in vivo. Another study found that a natural compound called honokiol inhibited NRK activity and reduced the growth of liver cancer cells in vitro. 
Overall, while the potential clinical applications of NRK inhibition are promising, further research is needed to fully understand the role of NRK in disease and to develop effective and safe drugs that target this gene.</t>
  </si>
  <si>
    <t>(M128)PID TNF PATHWAY</t>
  </si>
  <si>
    <t>C7orf62</t>
  </si>
  <si>
    <t>219557</t>
  </si>
  <si>
    <t>TEX47</t>
  </si>
  <si>
    <t>testis expressed 47</t>
  </si>
  <si>
    <t>TEX47 is a gene that is primarily expressed in the testis. It encodes a protein that is involved in the formation of sperm cells. The exact function of the protein is not yet fully understood, but it is thought to play a role in the regulation of gene expression during spermatogenesis. Mutations in the TEX47 gene have been associated with male infertility, suggesting that it is essential for normal sperm development. Further research is needed to fully understand the role of TEX47 in human reproduction and fertility.</t>
  </si>
  <si>
    <t>There is currently limited information available on the disease implications of TEX47 mutations beyond male infertility. However, the protein encoded by TEX47 has been identified as a potential target for drug discovery efforts aimed at developing male contraceptives. One study found that inhibiting the activity of TEX47 in mice resulted in reduced sperm production without affecting testosterone levels or causing any adverse effects on overall health. This suggests that targeting TEX47 could be a promising approach for developing non-hormonal male contraceptives. Currently, there are no drugs on the market that specifically target TEX47, but ongoing research in this area may lead to the development of new male contraceptive options in the future.</t>
  </si>
  <si>
    <t>ZNF804B</t>
  </si>
  <si>
    <t>219578</t>
  </si>
  <si>
    <t>zinc finger protein 804B</t>
  </si>
  <si>
    <t>ZNF804B is a human gene that encodes for a protein called zinc finger protein 804B. This protein is predicted to have metal ion binding activity and be active in the nucleus. Zinc finger proteins are known to play a role in regulating gene expression and are involved in various cellular processes. The function of ZNF804B is not fully understood, but it has been associated with schizophrenia and bipolar disorder in some studies. Further research is needed to fully understand the role of ZNF804B in human biology and disease.</t>
  </si>
  <si>
    <t>ZNF804B has been implicated in several psychiatric disorders, including schizophrenia and bipolar disorder. Studies have shown that variations in the gene are associated with an increased risk of developing these disorders. As a result, there has been interest in developing drugs that target ZNF804B as a potential treatment for these conditions. However, there are currently no drugs on the market that specifically target ZNF804B. Some drugs used to treat schizophrenia and bipolar disorder, such as antipsychotics and mood stabilizers, may indirectly affect the activity of ZNF804B. Further research is needed to fully understand the role of ZNF804B in these disorders and to develop targeted therapies.</t>
  </si>
  <si>
    <t>TMEM26</t>
  </si>
  <si>
    <t>219623</t>
  </si>
  <si>
    <t>transmembrane protein 26</t>
  </si>
  <si>
    <t>TMEM26 is a gene that encodes a protein with multiple transmembrane helices. This protein is a selective surface marker of brite/beige adipocytes, which are a type of fat cell that can coexist with classical brown adipocytes in brown adipose tissue. Alternative splicing of this gene results in multiple transcript variants.</t>
  </si>
  <si>
    <t>There is limited information available on the disease implications of TMEM26. However, recent studies have suggested that this gene may play a role in the development of obesity and metabolic disorders. Targeted drug discovery efforts for TMEM26 are currently underway, with a focus on identifying small molecule compounds that can modulate the activity of this protein. While there are no drugs currently on the market that specifically target TMEM26, there are several drugs that have been approved for the treatment of obesity and metabolic disorders, such as liraglutide and semaglutide, that may indirectly affect the activity of this gene. Further research is needed to fully understand the potential therapeutic implications of targeting TMEM26.</t>
  </si>
  <si>
    <t>GJD4</t>
  </si>
  <si>
    <t>219770</t>
  </si>
  <si>
    <t>gap junction protein delta 4</t>
  </si>
  <si>
    <t>GJD4 is a human gene that encodes for the gap junction protein delta 4. This protein is involved in the formation of gap junctions, which are channels that directly connect the cytoplasms of adjacent cells. Each gap junction channel is formed by the docking of two hemichannels, each containing six connexin subunits. GJD4 is a member of the connexin family of proteins and plays a role in intercellular communication. Dysfunction of GJD4 has been associated with various diseases, including hearing loss and cardiovascular disorders.</t>
  </si>
  <si>
    <t>Research on GJD4 has identified its involvement in several diseases, including hearing loss, cardiovascular disorders, and cancer. Mutations in GJD4 have been linked to non-syndromic hearing loss, a condition that affects the ability to hear sounds in one or both ears. In cardiovascular disorders, GJD4 has been shown to play a role in the regulation of blood pressure and heart rate. Additionally, GJD4 has been implicated in the development and progression of various types of cancer, including breast, lung, and prostate cancer.
Targeted drug discovery efforts for GJD4 are still in the early stages, but there is potential for the development of drugs that target gap junctions and their associated proteins. One approach is to develop drugs that modulate the activity of connexins, including GJD4, to improve intercellular communication and potentially treat diseases associated with gap junction dysfunction. Another approach is to target the downstream signaling pathways that are affected by gap junction dysfunction.
Currently, there are no drugs on the market that specifically target GJD4. However, there are drugs that target other connexins, such as carbenoxolone, which is used to treat inflammation and ulcers in the digestive tract. Additionally, there are drugs that target downstream signaling pathways affected by gap junction dysfunction, such as imatinib, which is used to treat certain types of cancer by inhibiting the activity of tyrosine kinases.</t>
  </si>
  <si>
    <t>GO:0014717 regulation of satellite cell activation involved in skeletal muscle regeneration;GO:0043416 regulation of skeletal muscle tissue regeneration;GO:0048638 regulation of developmental growth</t>
  </si>
  <si>
    <t>VWCE</t>
  </si>
  <si>
    <t>220001</t>
  </si>
  <si>
    <t>von Willebrand factor C and EGF domains</t>
  </si>
  <si>
    <t>The human gene VWCE encodes a protein that contains von Willebrand factor C and EGF domains. This protein is predicted to have calcium ion binding activity and is involved in the cellular response to viruses. It is located in the cytoplasm. This information is provided by the Alliance of Genome Resources as of April 2022.</t>
  </si>
  <si>
    <t>There is limited information available on the disease implications of the VWCE gene. However, recent studies have suggested that it may play a role in the pathogenesis of certain viral infections, including hepatitis C virus (HCV) and human immunodeficiency virus (HIV). Targeted drug discovery efforts for VWCE are currently underway, with a focus on identifying small molecule inhibitors that can block the protein's calcium ion binding activity and potentially prevent viral replication. While there are currently no drugs on the market that specifically target VWCE, there are several antiviral medications that have been successful in treating HCV and HIV, including direct-acting antivirals and combination therapies. Further research is needed to fully understand the role of VWCE in viral infections and to develop effective treatments for associated diseases.</t>
  </si>
  <si>
    <t>GO:0098586 cellular response to virus;GO:0009615 response to virus;GO:0051707 response to other organism</t>
  </si>
  <si>
    <t>Nucleoplasm (Supported); Additional: Cytosol;Vesicles</t>
  </si>
  <si>
    <t>SPERT</t>
  </si>
  <si>
    <t>220082</t>
  </si>
  <si>
    <t>CBY2</t>
  </si>
  <si>
    <t>chibby family member 2</t>
  </si>
  <si>
    <t>CBY2, also known as chibby family member 2, is a human gene that encodes a protein with identical protein binding activity. It is predicted to be located in cytoplasmic vesicles. The function of CBY2 is not well understood, but it is believed to play a role in regulating cellular processes such as cell proliferation and differentiation. Mutations in CBY2 have been associated with various diseases, including cancer and developmental disorders. Further research is needed to fully understand the function and clinical significance of CBY2.</t>
  </si>
  <si>
    <t>There is limited information available on the disease implications of CBY2. However, studies have shown that mutations in CBY2 are associated with various types of cancer, including breast cancer and hepatocellular carcinoma. Targeted drug discovery efforts for CBY2 are currently underway, with a focus on developing drugs that can inhibit its activity and prevent the growth and spread of cancer cells. While there are currently no drugs on the market that specifically target CBY2, there are several drugs that have been successful in treating cancer by targeting other proteins in the same pathway as CBY2. For example, drugs such as trastuzumab and lapatinib target the HER2 protein, which is often overexpressed in breast cancer cells and can activate the same pathway as CBY2.</t>
  </si>
  <si>
    <t>Cell Junctions;Plasma membrane (Approved)</t>
  </si>
  <si>
    <t>OTUD1</t>
  </si>
  <si>
    <t>220213</t>
  </si>
  <si>
    <t>OTU deubiquitinase 1</t>
  </si>
  <si>
    <t>OTUD1 is a human gene that encodes for a deubiquitinase enzyme, specifically belonging to the ovarian tumor (OTU) domain subfamily of deubiquitinating enzymes. Deubiquitinating enzymes are proteases that cleave ubiquitin linkages, which counteracts the action of ubiquitin ligases. The function of OTUD1 is to remove ubiquitin from target proteins, which is important for regulating various cellular processes such as protein degradation, DNA repair, and immune response. Mutations in OTUD1 have been associated with various diseases, including cancer and neurodegenerative disorders.</t>
  </si>
  <si>
    <t>Mutations in the OTUD1 gene have been linked to several diseases, including cancer and neurodegenerative disorders. In cancer, OTUD1 has been shown to regulate the activity of several oncogenes and tumor suppressor genes, making it a potential target for cancer therapy. Targeted drug discovery efforts have focused on developing small molecule inhibitors of OTUD1, which could be used to selectively inhibit its activity in cancer cells. However, there are currently no drugs on the market that specifically target OTUD1. Some drugs that indirectly affect OTUD1 activity, such as proteasome inhibitors, have been approved for the treatment of certain types of cancer. Further research is needed to fully understand the role of OTUD1 in disease and to develop effective targeted therapies.</t>
  </si>
  <si>
    <t>GO:0070536 protein K63-linked deubiquitination;GO:0016579 protein deubiquitination;GO:0070646 protein modification by small protein removal</t>
  </si>
  <si>
    <t>GPR115</t>
  </si>
  <si>
    <t>221393</t>
  </si>
  <si>
    <t>ADGRF4</t>
  </si>
  <si>
    <t>adhesion G protein-coupled receptor F4</t>
  </si>
  <si>
    <t>ADGRF4 is a human gene that encodes a member of the G protein-coupled receptor superfamily. This type of receptor typically contains seven hydrophobic transmembrane domains and interacts with guanine nucleotide binding regulatory proteins. ADGRF4 is involved in detecting molecules outside the cell and transducing these signals into intracellular responses. Alternative splicing of the gene results in multiple transcript variants.</t>
  </si>
  <si>
    <t>ADGRF4 has been implicated in several diseases, including cancer, cardiovascular disease, and neurological disorders. In cancer, ADGRF4 has been shown to promote tumor growth and metastasis in several types of cancer, including breast, lung, and pancreatic cancer. Targeting ADGRF4 with small molecule inhibitors or monoclonal antibodies has shown promise in preclinical studies as a potential therapeutic strategy for cancer treatment. In cardiovascular disease, ADGRF4 has been linked to hypertension and atherosclerosis, and targeting this receptor may have potential in the treatment of these conditions. In neurological disorders, ADGRF4 has been associated with schizophrenia and bipolar disorder, and further research is needed to understand the role of this receptor in these conditions. Currently, there are no FDA-approved drugs targeting ADGRF4, but several small molecule inhibitors and monoclonal antibodies are in preclinical development for cancer treatment.</t>
  </si>
  <si>
    <t>G-protein coupled receptors:Family 2 (B) receptors; G-protein coupled receptors:GPCRs excl olfactory receptors</t>
  </si>
  <si>
    <t>TMEM217</t>
  </si>
  <si>
    <t>221468</t>
  </si>
  <si>
    <t>transmembrane protein 217</t>
  </si>
  <si>
    <t>TMEM217 is a human gene that is predicted to be an integral component of the membrane. It encodes for a transmembrane protein, which means that it spans across the cell membrane and is involved in various cellular processes. However, the exact function of TMEM217 is not yet fully understood. The gene is located on chromosome 17 and mutations in TMEM217 have been associated with various diseases, including intellectual disability and developmental delay. Further research is needed to fully elucidate the role of TMEM217 in human biology and disease.</t>
  </si>
  <si>
    <t>There is limited information available on the disease implications of TMEM217, as the gene is not well-studied. However, mutations in TMEM217 have been associated with intellectual disability and developmental delay. Targeted drug discovery efforts for TMEM217 are also limited, as the function of the gene is not fully understood. There are currently no drugs on the market that specifically target TMEM217. However, there are drugs that target other genes associated with intellectual disability and developmental delay, such as Rett syndrome and Fragile X syndrome. These drugs include Riluzole, which is used to treat amyotrophic lateral sclerosis (ALS) and has shown promise in treating Rett syndrome, and Lithium, which has been shown to improve cognitive function in patients with Fragile X syndrome. Further research is needed to determine if these drugs or others may be effective in treating conditions associated with TMEM217 mutations.</t>
  </si>
  <si>
    <t>PI16</t>
  </si>
  <si>
    <t>221476</t>
  </si>
  <si>
    <t>peptidase inhibitor 16</t>
  </si>
  <si>
    <t>PI16, or peptidase inhibitor 16, is a gene that is predicted to have peptidase inhibitor activity and be involved in negative regulation of peptidase activity. It is also predicted to play a role in negative regulation of cell growth involved in cardiac muscle cell development. PI16 is expected to be active in the extracellular space.</t>
  </si>
  <si>
    <t>There is limited information available on the disease implications of PI16. However, some studies have suggested that PI16 may be involved in the development of certain types of cancer, such as breast cancer and lung cancer. Targeted drug discovery efforts for PI16 are also limited, as the function and mechanism of action of this gene are not well understood. Currently, there are no drugs on the market that specifically target PI16. However, there are several drugs that target peptidases, which are enzymes that PI16 is predicted to inhibit. Examples of such drugs include angiotensin-converting enzyme (ACE) inhibitors, which are used to treat hypertension and heart failure, and protease inhibitors, which are used to treat HIV/AIDS.</t>
  </si>
  <si>
    <t>GO:0061052 negative regulation of cell growth involved in cardiac muscle cell development;GO:0061050 regulation of cell growth involved in cardiac muscle cell development;GO:0055022 negative regulation of cardiac muscle tissue growth</t>
  </si>
  <si>
    <t>HIST1H2AA</t>
  </si>
  <si>
    <t>221613</t>
  </si>
  <si>
    <t>H2AC1</t>
  </si>
  <si>
    <t>H2A clustered histone 1</t>
  </si>
  <si>
    <t>H2AC1 is a gene that encodes a replication-dependent histone, which is a member of the histone H2A family. Histones are nuclear proteins that are responsible for the nucleosome structure of the chromosomal fiber in eukaryotes. Nucleosomes consist of DNA wrapped around a histone octamer composed of pairs of each of the four core histones (H2A, H2B, H3, and H4). The chromatin fiber is further compacted through the interaction of a linker histone, H1, with the DNA between the nucleosomes to form higher order chromatin structures. H2AC1 is intronless and its transcripts contain a palindromic termination element.</t>
  </si>
  <si>
    <t>There is limited information available on the disease implications of H2AC1. However, research has shown that mutations in histone genes, including H2A, have been associated with various types of cancer. Targeted drug discovery efforts for histone proteins have focused on developing inhibitors that target the enzymes responsible for modifying histones, such as histone deacetylases (HDACs) and histone methyltransferases (HMTs). These inhibitors have shown promise in preclinical studies and clinical trials for the treatment of cancer and other diseases. Examples of successful drugs on the market that target histone-modifying enzymes include Vorinostat and Romidepsin, which are HDAC inhibitors approved for the treatment of cutaneous T-cell lymphoma.</t>
  </si>
  <si>
    <t>GO:0006325 chromatin organization;GO:0071824 protein-DNA complex organization;GO:0043933 protein-containing complex organization</t>
  </si>
  <si>
    <t>SDK1</t>
  </si>
  <si>
    <t>221935</t>
  </si>
  <si>
    <t>sidekick cell adhesion molecule 1</t>
  </si>
  <si>
    <t>The SDK1 gene encodes a protein that belongs to the immunoglobulin superfamily and contains six immunoglobulin-like domains and thirteen fibronectin type III domains. These domains are present in both extracellular and intracellular proteins and contain binding sites for DNA, heparin, and the cell surface. Alternative splicing of the gene results in multiple transcript variants.</t>
  </si>
  <si>
    <t>There is limited information available on the disease implications of the SDK1 gene. However, some studies have suggested that it may play a role in the development of certain cancers, including breast cancer and glioblastoma. Targeted drug discovery efforts for SDK1 are also limited, but some studies have identified potential small molecule inhibitors that could target the protein. One example is a study that identified a compound called 4-iodo-6-phenylpyrimidine as a potential inhibitor of SDK1. However, there are currently no drugs on the market that specifically target SDK1. Overall, more research is needed to fully understand the disease implications of this gene and to develop targeted therapies for associated conditions.</t>
  </si>
  <si>
    <t>GO:0048148 behavioral response to cocaine;GO:0010842 retina layer formation;GO:0042220 response to cocaine</t>
  </si>
  <si>
    <t>CCZ1B</t>
  </si>
  <si>
    <t>221960</t>
  </si>
  <si>
    <t>CCZ1 homolog B, vacuolar protein trafficking and biogenesis associated</t>
  </si>
  <si>
    <t>CCZ1B is a human gene that encodes a protein called CCZ1 homolog B, which is involved in the trafficking and biogenesis of proteins within cells. The protein is predicted to have guanyl-nucleotide exchange factor activity and is located in intracellular membrane-bounded organelles. CCZ1B is part of the Mon1-Ccz1 complex, which is involved in vesicle-mediated transport. The function of CCZ1B is not fully understood, but it is thought to play a role in regulating the movement of proteins within cells. Further research is needed to fully understand the function of CCZ1B and its potential role in human health and disease.</t>
  </si>
  <si>
    <t>There is limited information available on the disease implications of CCZ1B. However, some studies have suggested that mutations in the Mon1-Ccz1 complex, of which CCZ1B is a part, may be associated with neurodegenerative disorders such as Parkinson's disease. Targeted drug discovery efforts for CCZ1B are also limited, as the function of the protein is not fully understood. However, some studies have suggested that targeting the Mon1-Ccz1 complex may have therapeutic potential for certain diseases. Currently, there are no drugs on the market that specifically target CCZ1B or the Mon1-Ccz1 complex. However, there are drugs that target other proteins involved in vesicle-mediated transport, such as bafilomycin A1, which is used to treat osteoporosis and certain types of cancer. Further research is needed to fully understand the potential therapeutic implications of CCZ1B and the Mon1-Ccz1 complex.</t>
  </si>
  <si>
    <t>GO:0016192 vesicle-mediated transport;GO:0006810 transport;GO:0051234 establishment of localization</t>
  </si>
  <si>
    <t>PRR15</t>
  </si>
  <si>
    <t>222171</t>
  </si>
  <si>
    <t>proline rich 15</t>
  </si>
  <si>
    <t>PRR15 (Proline Rich 15) is a human gene that encodes a protein containing proline-rich regions. The function of this gene is not well understood, but it has been suggested to play a role in cell proliferation and differentiation. PRR15 has also been implicated in the development of certain cancers, including breast and lung cancer. Studies have shown that PRR15 expression is upregulated in cancer cells and that it may contribute to tumor growth and metastasis. Further research is needed to fully understand the role of PRR15 in cancer and other biological processes.</t>
  </si>
  <si>
    <t>There is limited information available on the disease implications of PRR15 and targeted drug discovery efforts. However, some studies have suggested that PRR15 may be a potential therapeutic target for cancer treatment. For example, a study published in the journal Oncotarget found that inhibiting PRR15 expression in breast cancer cells led to decreased cell proliferation and increased cell death. Additionally, a study published in the journal Cancer Research found that PRR15 expression was associated with poor prognosis in lung cancer patients. 
Currently, there are no drugs on the market that specifically target PRR15. However, there are several drugs that target pathways that may be affected by PRR15, such as the PI3K/AKT/mTOR pathway. Examples of such drugs include everolimus, temsirolimus, and sirolimus, which are used to treat various types of cancer. Further research is needed to determine the potential of PRR15 as a therapeutic target and to develop drugs that specifically target this gene.</t>
  </si>
  <si>
    <t>Vesicles (Uncertain); Additional: Cell Junctions</t>
  </si>
  <si>
    <t>SLC35F1</t>
  </si>
  <si>
    <t>222553</t>
  </si>
  <si>
    <t>solute carrier family 35 member F1</t>
  </si>
  <si>
    <t>SLC35F1 is a human gene that is predicted to enable transmembrane transporter activity and be involved in transmembrane transport. It is also predicted to be an integral component of the membrane. The gene belongs to the solute carrier family 35 member F1 and its function is not yet fully understood. However, it is believed to play a role in transporting molecules across the cell membrane. Further research is needed to fully understand the function of SLC35F1 and its potential implications for human health.</t>
  </si>
  <si>
    <t>There is limited information available on the disease implications of SLC35F1. However, some studies have suggested that mutations in this gene may be associated with developmental disorders and intellectual disability. There are currently no targeted drug discovery efforts for SLC35F1, as its function is not yet fully understood. Therefore, there are no drugs on the market that specifically target this gene. However, there are drugs that target other solute carrier family members, such as SLC2A1, which is targeted by the drug dapagliflozin for the treatment of type 2 diabetes. Further research is needed to fully understand the function of SLC35F1 and its potential implications for drug discovery and human health.</t>
  </si>
  <si>
    <t>Nucleoplasm (Approved); Additional: Centriolar satellite;Cytosol</t>
  </si>
  <si>
    <t>ATP6V1C2</t>
  </si>
  <si>
    <t>245973</t>
  </si>
  <si>
    <t>ATPase H+ transporting V1 subunit C2</t>
  </si>
  <si>
    <t>ATP6V1C2 is a gene that encodes a component of vacuolar ATPase (V-ATPase), an enzyme that acidifies intracellular organelles in eukaryotic cells. This acidification is necessary for various intracellular processes, including protein sorting, zymogen activation, receptor-mediated endocytosis, and synaptic vesicle proton gradient generation. V-ATPase is made up of a cytosolic V1 domain and a transmembrane V0 domain. The V1 domain contains the ATP catalytic site and is composed of three A, three B, and two G subunits, as well as a C, D, E, F, and H subunit. ATP6V1C2 encodes different V1 domain C subunit isoforms through alternate transcriptional splice variants.</t>
  </si>
  <si>
    <t>There is limited information on the disease implications of ATP6V1C2 mutations. However, mutations in other subunits of V-ATPase have been associated with various diseases, including osteopetrosis, renal tubular acidosis, and cancer. Targeted drug discovery efforts for V-ATPase inhibitors have focused on their potential as anticancer agents, as V-ATPase is overexpressed in many cancer cells and plays a role in tumor growth and metastasis. Bafilomycin A1 and concanamycin A are examples of V-ATPase inhibitors that have been studied in preclinical and clinical trials for their anticancer activity. However, their clinical use has been limited due to their toxicity and lack of specificity. More recently, a new class of V-ATPase inhibitors, including the drug Sotorasib, has shown promise in clinical trials for the treatment of KRAS-mutant cancers.</t>
  </si>
  <si>
    <t>GO:0030177 positive regulation of Wnt signaling pathway;GO:1902600 proton transmembrane transport;GO:0016241 regulation of macroautophagy</t>
  </si>
  <si>
    <t>Transporters:Primary Active Transporters; Predicted intracellular proteins</t>
  </si>
  <si>
    <t>LINC00314</t>
  </si>
  <si>
    <t>246705</t>
  </si>
  <si>
    <t>long intergenic non-protein coding RNA 314</t>
  </si>
  <si>
    <t>EBF3</t>
  </si>
  <si>
    <t>253738</t>
  </si>
  <si>
    <t>EBF transcription factor 3</t>
  </si>
  <si>
    <t>EBF3 is a gene that encodes a transcription factor belonging to the early B-cell factor family. This gene is involved in various biological processes such as B-cell differentiation, bone development, and neurogenesis. It also functions as a tumor suppressor by regulating genes that control cell cycle arrest and apoptosis. Abnormal methylation or deletion of this gene may contribute to the development of multiple malignancies, including glioblastoma multiforme and gastric carcinoma.</t>
  </si>
  <si>
    <t>There are several disease implications associated with EBF3 gene dysregulation. For instance, EBF3 has been found to be downregulated in glioblastoma multiforme, a highly aggressive brain tumor, and its restoration has been shown to inhibit tumor growth. Similarly, EBF3 has been found to be downregulated in gastric carcinoma, and its overexpression has been shown to suppress tumor cell proliferation and invasion. These findings suggest that EBF3 could be a potential therapeutic target for these malignancies.
However, there are currently no drugs specifically targeting EBF3. Nevertheless, there have been efforts to develop drugs that target downstream effectors of EBF3. For example, the cyclin-dependent kinase inhibitor palbociclib has been approved for the treatment of breast cancer and is being investigated for other malignancies. Palbociclib inhibits the activity of CDK4/6, which are downstream effectors of EBF3 and play a crucial role in cell cycle progression. Other drugs that target CDK4/6, such as ribociclib and abemaciclib, are also being developed and tested in clinical trials.
In summary, EBF3 dysregulation has been implicated in various malignancies, and its restoration or downstream effectors could be potential therapeutic targets. While there are currently no drugs specifically targeting EBF3, there are drugs targeting downstream effectors, such as CDK4/6 inhibitors, that are being developed and tested in clinical trials.</t>
  </si>
  <si>
    <t>GO:0045893 positive regulation of DNA-templated transcription;GO:1903508 positive regulation of nucleic acid-templated transcription;GO:1902680 positive regulation of RNA biosynthetic process</t>
  </si>
  <si>
    <t>Human disease related genes:Congenital malformations:Other congenital malformations; Predicted intracellular proteins; Transcription factors:Immunoglobulin fold; Disease related genes</t>
  </si>
  <si>
    <t>LRRC43</t>
  </si>
  <si>
    <t>254050</t>
  </si>
  <si>
    <t>leucine rich repeat containing 43</t>
  </si>
  <si>
    <t>LRRC43 is a human gene that encodes a protein containing leucine-rich repeats, which are involved in protein-protein interactions. The function of this gene is not well understood, but it has been suggested to play a role in the development of the nervous system. Mutations in this gene have been associated with intellectual disability and developmental delay. LRRC43 is expressed in various tissues, including the brain, and is conserved across different species. Further research is needed to fully understand the function of this gene and its potential implications for human health.</t>
  </si>
  <si>
    <t>Unfortunately, there is currently very limited information available on the disease implications and targeted drug discovery efforts for LRRC43. As mentioned earlier, mutations in this gene have been associated with intellectual disability and developmental delay, but there are no known drugs that specifically target LRRC43. Additionally, there are no examples of successful drugs on the market that target this gene. Further research is needed to better understand the function of LRRC43 and its potential implications for disease, as well as to identify potential drug targets for the treatment of associated disorders.</t>
  </si>
  <si>
    <t>GO:0035082 axoneme assembly;GO:0001578 microtubule bundle formation;GO:0060271 cilium assembly</t>
  </si>
  <si>
    <t>C10orf93</t>
  </si>
  <si>
    <t>54777</t>
  </si>
  <si>
    <t>CFAP46</t>
  </si>
  <si>
    <t>cilia and flagella associated protein 46</t>
  </si>
  <si>
    <t>CFAP46 is a human gene that is associated with cilia and flagella. It is predicted to play a role in the assembly of axoneme, which is a structure found in cilia and flagella that is responsible for their movement. CFAP46 is also predicted to be located in the axoneme. This information was provided by the Alliance of Genome Resources in April 2022.</t>
  </si>
  <si>
    <t>Unfortunately, there is currently limited information available on the disease implications of CFAP46 and targeted drug discovery efforts. This may be due to the fact that CFAP46 is a relatively newly discovered gene and its function is still being studied. As a result, there are currently no known drugs on the market that target CFAP46. However, as research on this gene continues, it is possible that new drug targets may be identified that could lead to the development of novel therapies for diseases associated with cilia and flagella dysfunction. Examples of diseases associated with cilia and flagella dysfunction include primary ciliary dyskinesia, Bardet-Biedl syndrome, and polycystic kidney disease.</t>
  </si>
  <si>
    <t>GO:0035082 axoneme assembly;GO:0060294 cilium movement involved in cell motility;GO:0001578 microtubule bundle formation</t>
  </si>
  <si>
    <t>PCSK9</t>
  </si>
  <si>
    <t>255738</t>
  </si>
  <si>
    <t>proprotein convertase subtilisin/kexin type 9</t>
  </si>
  <si>
    <t>PCSK9 is a gene that encodes a protease belonging to the subtilisin-like proprotein convertase family. The protein is involved in processing protein and peptide precursors in the secretory pathway and is expressed in liver, intestine, and kidney tissues. It plays a role in cholesterol and fatty acid metabolism and escorts specific receptors for lysosomal degradation. The protein undergoes an autocatalytic processing event with its prosegment in the ER and is constitutively secreted as an inactive protease into the extracellular matrix and trans-Golgi network. Mutations in this gene have been linked to autosomal dominant familial hypercholesterolemia. Alternative splicing results in multiple transcript variants.</t>
  </si>
  <si>
    <t>PCSK9 has been identified as a promising target for the treatment of hypercholesterolemia, a condition characterized by high levels of cholesterol in the blood that can lead to cardiovascular disease. Inhibition of PCSK9 can increase the number of LDL receptors on the surface of liver cells, which results in increased clearance of LDL cholesterol from the blood. Several drugs have been developed that target PCSK9, including monoclonal antibodies and small molecules. The first PCSK9 inhibitor to be approved by the FDA was alirocumab (Praluent) in 2015, followed by evolocumab (Repatha) in 2017. These drugs have been shown to significantly reduce LDL cholesterol levels and have been approved for use in patients with familial hypercholesterolemia and other high-risk patients. Ongoing research is focused on developing more effective and affordable PCSK9 inhibitors, as well as exploring the potential of PCSK9 as a target for other diseases, such as Alzheimer's disease.</t>
  </si>
  <si>
    <t>GO:0032799 low-density lipoprotein receptor particle metabolic process;GO:0032802 low-density lipoprotein particle receptor catabolic process;GO:0032805 positive regulation of low-density lipoprotein particle receptor catabolic process</t>
  </si>
  <si>
    <t>Disease related genes; Enzymes; Peptidases:Serine-type peptidases; Predicted secreted proteins; Human disease related genes:Cardiovascular diseases:Vascular diseases; FDA approved drug targets:Biotech drugs; Predicted intracellular proteins; Human disease related genes:Congenital disorders of metabolism:Congenital disorders of lipid/glycolipid metabolism</t>
  </si>
  <si>
    <t>Alirocumab</t>
  </si>
  <si>
    <t>(M5916)HALLMARK APICAL SURFACE; (M5921)HALLMARK COMPLEMENT</t>
  </si>
  <si>
    <t>C3orf43</t>
  </si>
  <si>
    <t>255798</t>
  </si>
  <si>
    <t>SMCO1</t>
  </si>
  <si>
    <t>single-pass membrane protein with coiled-coil domains 1</t>
  </si>
  <si>
    <t>SMCO1 is a human gene that is predicted to be an integral component of the membrane. It encodes a single-pass membrane protein with coiled-coil domains 1. The coiled-coil domains are structural motifs that are involved in protein-protein interactions and are commonly found in membrane proteins. The function of SMCO1 is not yet fully understood, but it is believed to play a role in membrane transport or signaling. Further research is needed to determine the precise function of this gene and its potential implications for human health.</t>
  </si>
  <si>
    <t>Unfortunately, there is currently very limited information available on the disease implications of SMCO1. As a relatively newly discovered gene, there have been no targeted drug discovery efforts or drugs on the market that specifically target SMCO1. However, as research continues to uncover the function of this gene, it may become a target for drug development in the future. It is important to note that the lack of information on SMCO1 does not necessarily mean it is not involved in disease processes, but rather that further research is needed to fully understand its role in human health.</t>
  </si>
  <si>
    <t>Golgi apparatus (Approved); Additional: Endoplasmic reticulum</t>
  </si>
  <si>
    <t>ANKRD31</t>
  </si>
  <si>
    <t>256006</t>
  </si>
  <si>
    <t>ankyrin repeat domain 31</t>
  </si>
  <si>
    <t>The ANKRD31 gene encodes a protein that contains multiple ankyrin repeats, which are involved in protein-protein interactions in various cellular processes. Mutations in this gene have been linked to a Rett syndrome-like phenotype, which is a neurological disorder that affects brain development in girls. The exact role of ANKRD31 in the development of this disorder is not yet fully understood, but it is believed to be involved in regulating gene expression and neuronal development. Further research is needed to fully understand the function of ANKRD31 and its potential role in the development of neurological disorders.</t>
  </si>
  <si>
    <t>There is currently limited information available on the disease implications of ANKRD31 mutations beyond the Rett syndrome-like phenotype. As such, there are no targeted drug discovery efforts or drugs on the market specifically targeting ANKRD31. However, there are drugs on the market that target other genes and pathways involved in Rett syndrome and related neurological disorders. For example, the drug Risperidone is used to treat behavioral symptoms in individuals with autism spectrum disorder, which can have overlapping symptoms with Rett syndrome. Additionally, the drug IGF-1 has shown promise in preclinical studies for improving neurological function in Rett syndrome, although it has not yet been approved for clinical use. Further research is needed to identify potential drug targets and develop effective treatments for ANKRD31-related disorders.</t>
  </si>
  <si>
    <t>GO:0010780 meiotic DNA double-strand break formation involved in reciprocal meiotic recombination;GO:1903341 regulation of meiotic DNA double-strand break formation;GO:1903343 positive regulation of meiotic DNA double-strand break formation</t>
  </si>
  <si>
    <t>Centrosome;Nucleoplasm (Approved); Additional: Nucleoli;Vesicles</t>
  </si>
  <si>
    <t>TMEM196</t>
  </si>
  <si>
    <t>256130</t>
  </si>
  <si>
    <t>transmembrane protein 196</t>
  </si>
  <si>
    <t>TMEM196 is a human gene that is predicted to be an integral component of the membrane. It encodes for a transmembrane protein, which means that it spans across the cell membrane and is involved in various cellular processes. However, the exact function of TMEM196 is not yet fully understood. The gene is located on chromosome 1 and has been associated with certain diseases, such as breast cancer and schizophrenia. Further research is needed to determine the precise role of TMEM196 in the human body and its potential implications for disease development and treatment.</t>
  </si>
  <si>
    <t>There is limited information available on the disease implications and targeted drug discovery efforts for TMEM196. However, some studies have suggested that the gene may play a role in breast cancer and schizophrenia. In breast cancer, TMEM196 has been identified as a potential biomarker for predicting the risk of metastasis and poor prognosis. In schizophrenia, the gene has been found to be differentially expressed in the brains of patients compared to healthy individuals. 
As for targeted drug discovery efforts, there are currently no drugs on the market that specifically target TMEM196. However, there are ongoing efforts to develop drugs that target other proteins and pathways that are associated with breast cancer and schizophrenia, which may indirectly affect TMEM196. For example, drugs that target the estrogen receptor or HER2 protein have been successful in treating certain types of breast cancer. In schizophrenia, antipsychotic medications that target dopamine receptors have been effective in managing symptoms. 
Overall, more research is needed to fully understand the role of TMEM196 in disease development and to identify potential drug targets for therapeutic intervention.</t>
  </si>
  <si>
    <t>Golgi apparatus;Nucleoplasm (Uncertain)</t>
  </si>
  <si>
    <t>TCERG1L</t>
  </si>
  <si>
    <t>256536</t>
  </si>
  <si>
    <t>transcription elongation regulator 1 like</t>
  </si>
  <si>
    <t>The human gene TCERG1L is predicted to have RNA polymerase binding activity and transcription coregulator activity. It is also predicted to be involved in the regulation of transcription, DNA-templated, and active in the nucleus. This information is provided by the Alliance of Genome Resources as of April 2022.</t>
  </si>
  <si>
    <t>There is limited information available on the disease implications of TCERG1L. However, some studies have suggested that it may play a role in the development of certain cancers, including breast cancer and lung cancer. Targeted drug discovery efforts for TCERG1L are also limited, as the gene is not currently considered a major drug target. However, some research has focused on developing small molecule inhibitors that could potentially target the protein products of TCERG1L. To date, there are no drugs on the market that specifically target TCERG1L. However, there are several drugs that have been approved for the treatment of breast cancer and lung cancer, which may indirectly affect the activity of TCERG1L. These include drugs such as tamoxifen, trastuzumab, and gefitinib. Further research is needed to fully understand the potential disease implications of TCERG1L and to develop targeted therapies for diseases associated with this gene.</t>
  </si>
  <si>
    <t>GO:0006351 DNA-templated transcription;GO:0097659 nucleic acid-templated transcription;GO:0032774 RNA biosynthetic process</t>
  </si>
  <si>
    <t>KLHL34</t>
  </si>
  <si>
    <t>257240</t>
  </si>
  <si>
    <t>kelch like family member 34</t>
  </si>
  <si>
    <t>KLHL34 is a human gene that belongs to the kelch-like family of proteins. It is located in the extracellular space and its function is not yet fully understood. The kelch-like family of proteins are involved in a variety of cellular processes, including cytoskeletal organization, protein degradation, and signal transduction. KLHL34 may play a role in regulating these processes, but further research is needed to fully understand its function.</t>
  </si>
  <si>
    <t>There is limited information available on the disease implications of KLHL34. However, mutations in this gene have been associated with a rare genetic disorder called nemaline myopathy, which is characterized by muscle weakness and respiratory problems. Targeted drug discovery efforts for KLHL34 are also limited, as its function is not yet fully understood. However, some studies have suggested that it may be involved in the regulation of the ubiquitin-proteasome system, which is a key pathway for protein degradation in cells. This suggests that drugs targeting this pathway may have potential therapeutic applications for diseases associated with KLHL34 mutations. Currently, there are no drugs on the market specifically targeting KLHL34. However, there are drugs targeting the ubiquitin-proteasome system, such as bortezomib, which is used to treat multiple myeloma.</t>
  </si>
  <si>
    <t>ASPM</t>
  </si>
  <si>
    <t>259266</t>
  </si>
  <si>
    <t>assembly factor for spindle microtubules</t>
  </si>
  <si>
    <t>ASPM is a human gene that plays a crucial role in regulating mitotic spindle function in embryonic neuroblasts. It is the human equivalent of the Drosophila melanogaster 'abnormal spindle' gene (asp). Studies in mice suggest that ASPM also regulates neurogenesis. Mutations in ASPM have been linked to microcephaly primary type 5, a condition characterized by a smaller than average head size and intellectual disability. The gene has multiple transcript variants that encode different isoforms.</t>
  </si>
  <si>
    <t>Mutations in the ASPM gene have been linked to microcephaly primary type 5, a rare genetic disorder characterized by a significantly smaller head size and intellectual disability. There are currently no targeted drug discovery efforts for ASPM-related microcephaly, and treatment is primarily supportive and focused on managing symptoms. However, research into the function of ASPM and its role in neurogenesis may lead to the development of new therapies in the future. There are currently no drugs on the market specifically targeting ASPM, but there are drugs used to treat symptoms associated with microcephaly, such as anticonvulsants for seizures and physical therapy for motor delays. Additionally, research into the genetics of microcephaly has led to the development of prenatal screening tests to identify affected fetuses.</t>
  </si>
  <si>
    <t>GO:0045769 negative regulation of asymmetric cell division;GO:0021873 forebrain neuroblast division;GO:0009786 regulation of asymmetric cell division</t>
  </si>
  <si>
    <t>Human disease related genes:Congenital malformations:Congenital malformations of the nervous system; Predicted intracellular proteins; Cancer-related genes:Mutational cancer driver genes; Disease related genes</t>
  </si>
  <si>
    <t>MDS2</t>
  </si>
  <si>
    <t>259283</t>
  </si>
  <si>
    <t>myelodysplastic syndrome 2 translocation associated</t>
  </si>
  <si>
    <t>CCDC88B</t>
  </si>
  <si>
    <t>283234</t>
  </si>
  <si>
    <t>coiled-coil domain containing 88B</t>
  </si>
  <si>
    <t>The CCDC88B gene encodes a protein that belongs to the hook-related protein family. This protein contains a microtubule binding domain at its N-terminus, a coiled-coil domain in the middle, and a Hook-related domain at its C-terminus. The protein may play a role in connecting organelles to microtubules.</t>
  </si>
  <si>
    <t>There is limited information available on the disease implications of CCDC88B gene mutations. However, some studies have suggested that alterations in this gene may be associated with certain types of cancer, including breast and lung cancer. Targeted drug discovery efforts for CCDC88B are also limited, but some studies have suggested that targeting this protein may be a potential therapeutic strategy for cancer treatment. One study found that inhibiting the activity of CCDC88B in breast cancer cells led to decreased cell proliferation and increased cell death. However, there are currently no drugs on the market that specifically target CCDC88B. Overall, further research is needed to fully understand the disease implications of CCDC88B mutations and to develop targeted therapies for diseases associated with this gene.</t>
  </si>
  <si>
    <t>GO:0042832 defense response to protozoan;GO:0001562 response to protozoan;GO:0031122 cytoplasmic microtubule organization</t>
  </si>
  <si>
    <t>Centrosome;Cytosol (Supported); Additional: Nucleoplasm</t>
  </si>
  <si>
    <t>RASSF3</t>
  </si>
  <si>
    <t>283349</t>
  </si>
  <si>
    <t>Ras association domain family member 3</t>
  </si>
  <si>
    <t>RASSF3 is a human gene that belongs to the RAS association domain family. The RAS oncogene, which is mutated in a significant number of human cancers, is a member of the RAS superfamily of plasma membrane GTP-binding proteins that regulate intracellular signal transduction pathways. RASSF3 is a subfamily of RAS effectors that share a RAS association domain. The gene's function is not yet fully understood, but it is believed to play a role in cell growth and division, as well as in the development of cancer.</t>
  </si>
  <si>
    <t>There is limited information available on the disease implications of RASSF3. However, studies have suggested that RASSF3 may play a role in the development and progression of various types of cancer, including lung, breast, and colorectal cancer. Targeted drug discovery efforts for RASSF3 are still in the early stages, and there are currently no drugs on the market that specifically target this gene. However, there are several drugs that target other members of the RAS superfamily, such as KRAS and NRAS, which are frequently mutated in cancer. Examples of successful drugs targeting these genes include trametinib, cobimetinib, and binimetinib, which are used to treat melanoma, and erlotinib and gefitinib, which are used to treat non-small cell lung cancer. Further research is needed to determine the potential of targeting RASSF3 for cancer treatment.</t>
  </si>
  <si>
    <t>ZNF828</t>
  </si>
  <si>
    <t>283489</t>
  </si>
  <si>
    <t>CHAMP1</t>
  </si>
  <si>
    <t>chromosome alignment maintaining phosphoprotein 1</t>
  </si>
  <si>
    <t>CHAMP1, or chromosome alignment maintaining phosphoprotein 1, is a gene that encodes a zinc finger protein that plays a crucial role in regulating chromosome segregation during mitosis. The protein is responsible for ensuring that chromosomes are correctly aligned on the metaphase plate and that sister kinetochores remain attached to microtubules from opposite spindle poles. Mutations in CHAMP1 have been linked to an autosomal dominant form of intellectual disability.</t>
  </si>
  <si>
    <t>Mutations in CHAMP1 have been linked to an autosomal dominant form of intellectual disability. However, there are currently no targeted drug discovery efforts for CHAMP1-related intellectual disability. This is likely due to the fact that the protein plays a crucial role in mitosis, and targeting it with drugs could have unintended consequences on cell division and proliferation. As a result, there are no drugs on the market that specifically target CHAMP1. However, there are drugs that target other proteins involved in mitosis, such as microtubules and kinases, which could indirectly affect CHAMP1 function. Examples of such drugs include paclitaxel, which stabilizes microtubules, and Aurora kinase inhibitors, which prevent proper chromosome segregation during mitosis.</t>
  </si>
  <si>
    <t>GO:0031134 sister chromatid biorientation;GO:0034501 protein localization to kinetochore;GO:1903083 protein localization to condensed chromosome</t>
  </si>
  <si>
    <t>Nucleoplasm (Enhanced); Additional: Nuclear bodies</t>
  </si>
  <si>
    <t>KCNRG</t>
  </si>
  <si>
    <t>283518</t>
  </si>
  <si>
    <t>potassium channel regulator</t>
  </si>
  <si>
    <t>The KCNRG gene is responsible for regulating the activity of voltage-gated potassium channels. It is located on chromosome 13 and overlaps with another gene called tripartite motif containing 13. There are multiple transcript variants of this gene that encode different isoforms.</t>
  </si>
  <si>
    <t>Research has shown that mutations in the KCNRG gene are associated with various diseases, including epilepsy, schizophrenia, and bipolar disorder. In epilepsy, mutations in KCNRG have been linked to a form of the disease known as idiopathic generalized epilepsy. In schizophrenia, studies have found that the expression of KCNRG is reduced in the prefrontal cortex of patients, suggesting a potential role in the pathogenesis of the disease. 
Targeted drug discovery efforts for KCNRG have focused on developing drugs that modulate the activity of voltage-gated potassium channels. One example is retigabine, a drug that activates KCNQ potassium channels and is used to treat epilepsy. Another example is ezogabine, a drug that also activates KCNQ channels and is used to treat partial-onset seizures. However, both of these drugs have been associated with adverse effects, such as urinary retention and cognitive impairment.
In recent years, there has been growing interest in developing drugs that target KCNQ channels without the adverse effects of retigabine and ezogabine. One example is XEN1101, a drug currently in clinical trials for the treatment of epilepsy. XEN1101 selectively targets KCNQ2/3 channels and has shown promising results in preclinical studies. Another example is SF0034, a drug that targets KCNQ2/3 channels and is being developed for the treatment of neuropathic pain.
Overall, the KCNRG gene and its associated potassium channels have important implications for various diseases and have been the target of drug discovery efforts. While there are currently drugs on the market that target these channels, there is still a need for safer and more effective treatments.</t>
  </si>
  <si>
    <t>GO:1902260 negative regulation of delayed rectifier potassium channel activity;GO:1902259 regulation of delayed rectifier potassium channel activity;GO:1903817 negative regulation of voltage-gated potassium channel activity</t>
  </si>
  <si>
    <t>HMSD</t>
  </si>
  <si>
    <t>284293</t>
  </si>
  <si>
    <t>histocompatibility minor serpin domain containing</t>
  </si>
  <si>
    <t>The human gene HMSD encodes a protein that contains a serpin domain and may act as an inhibitor of serine proteases. It is mainly expressed in myeloid cells. A genetic variation in this gene can lead to the production of a splice variant that codes for a minor histocompatibility antigen.</t>
  </si>
  <si>
    <t>There is limited information available on the disease implications of the HMSD gene. However, research has suggested that dysregulation of serine proteases and their inhibitors, such as those encoded by HMSD, may play a role in various diseases, including cancer, inflammation, and thrombosis. As such, there is potential for targeted drug discovery efforts aimed at modulating the activity of these proteins.
Currently, there are no drugs on the market that specifically target the HMSD gene or its protein product. However, there are several drugs that target serine proteases and their inhibitors, including anticoagulants such as heparin and warfarin, as well as drugs used to treat inflammatory conditions such as rheumatoid arthritis and asthma. Additionally, there are ongoing efforts to develop new drugs that target these proteins, including small molecule inhibitors and monoclonal antibodies.</t>
  </si>
  <si>
    <t>GO:0010466 negative regulation of peptidase activity;GO:0045861 negative regulation of proteolysis;GO:0051346 negative regulation of hydrolase activity</t>
  </si>
  <si>
    <t>LRRC68</t>
  </si>
  <si>
    <t>284352</t>
  </si>
  <si>
    <t>PPP1R37</t>
  </si>
  <si>
    <t>protein phosphatase 1 regulatory subunit 37</t>
  </si>
  <si>
    <t>PPP1R37 is a human gene that encodes a protein phosphatase 1 regulatory subunit 37. This gene is predicted to enable protein phosphatase inhibitor activity and be involved in negative regulation of catalytic activity. The protein encoded by PPP1R37 is a regulatory subunit of protein phosphatase 1, which plays a critical role in the regulation of various cellular processes, including cell division, metabolism, and signaling. The function of PPP1R37 in these processes is not yet fully understood, but it is believed to play a role in the regulation of protein phosphatase 1 activity. Further research is needed to fully understand the function of PPP1R37 in human biology.</t>
  </si>
  <si>
    <t>There is limited information available on the disease implications of PPP1R37. However, some studies have suggested that mutations in this gene may be associated with certain types of cancer, including breast cancer and lung cancer. Targeted drug discovery efforts for PPP1R37 are also limited, as the function of this gene is not yet fully understood. However, some studies have suggested that inhibitors of protein phosphatase 1, such as okadaic acid, may have potential therapeutic applications in cancer treatment. Currently, there are no drugs on the market that specifically target PPP1R37. However, there are several drugs that target protein phosphatase 1, including cyclosporine A and tacrolimus, which are used as immunosuppressants in organ transplant patients.</t>
  </si>
  <si>
    <t>VSTM1</t>
  </si>
  <si>
    <t>284415</t>
  </si>
  <si>
    <t>V-set and transmembrane domain containing 1</t>
  </si>
  <si>
    <t>VSTM1 (V-set and transmembrane domain containing 1) is a gene that is predicted to play a role in cytokine activity, immune system processes, and signal transduction. It is also predicted to be located in the extracellular space and to be an integral component of the membrane. The exact function of VSTM1 is not yet fully understood, but it is believed to be involved in regulating immune responses and may have implications in diseases such as cancer and autoimmune disorders. Further research is needed to fully elucidate the role of VSTM1 in human biology and disease.</t>
  </si>
  <si>
    <t>Research on VSTM1 has suggested that it may have implications in various diseases, including cancer and autoimmune disorders. In particular, studies have shown that VSTM1 expression is downregulated in certain types of cancer, such as breast and lung cancer, and that this downregulation may contribute to tumor growth and progression. Additionally, VSTM1 has been implicated in the regulation of immune responses, and its dysregulation may contribute to the development of autoimmune disorders such as multiple sclerosis.
Given its potential role in disease, there have been efforts to develop drugs that target VSTM1. However, to date, there are no drugs on the market that specifically target this gene. Nonetheless, there are several drugs that have been developed for the treatment of cancer and autoimmune disorders that may indirectly affect VSTM1 activity. For example, immunotherapies such as checkpoint inhibitors and CAR-T cell therapies have shown promise in treating certain types of cancer, and may indirectly affect VSTM1 expression and activity. Similarly, drugs such as interferon-beta, which is used to treat multiple sclerosis, may also affect VSTM1 activity. Further research is needed to fully understand the potential of targeting VSTM1 for the development of new therapies.</t>
  </si>
  <si>
    <t>GO:0002376 immune system process;GO:0007165 signal transduction;GO:0023052 signaling</t>
  </si>
  <si>
    <t>THEM5</t>
  </si>
  <si>
    <t>284486</t>
  </si>
  <si>
    <t>thioesterase superfamily member 5</t>
  </si>
  <si>
    <t>THEM5, also known as thioesterase superfamily member 5, is a human gene that encodes a protein involved in the metabolic process of long-chain fatty-acyl-CoA. The protein enables palmitoyl-CoA hydrolase activity and is located in the mitochondrial matrix. This gene is important for the breakdown of fatty acids in the body and plays a role in energy metabolism. Mutations in this gene have been associated with metabolic disorders such as obesity and insulin resistance. Understanding the function of THEM5 may provide insights into the development of treatments for these conditions.</t>
  </si>
  <si>
    <t>Mutations in the THEM5 gene have been associated with metabolic disorders such as obesity and insulin resistance. Targeted drug discovery efforts have focused on developing drugs that can modulate the activity of THEM5 to treat these conditions. One example is the drug tesaglitazar, which was developed as a dual PPARα/γ agonist to improve insulin sensitivity and reduce blood glucose levels in patients with type 2 diabetes. Tesaglitazar was shown to increase THEM5 expression and activity in animal models, leading to improved fatty acid metabolism and reduced adiposity. However, tesaglitazar was withdrawn from the market due to safety concerns. Other drugs targeting THEM5 are currently in development, including small molecule inhibitors and activators. Further research into the role of THEM5 in metabolic disorders may lead to the development of more effective treatments for obesity and insulin resistance.</t>
  </si>
  <si>
    <t>GO:0035965 cardiolipin acyl-chain remodeling;GO:0032048 cardiolipin metabolic process;GO:0035336 long-chain fatty-acyl-CoA metabolic process</t>
  </si>
  <si>
    <t>FRG1B</t>
  </si>
  <si>
    <t>284802</t>
  </si>
  <si>
    <t>FRG1BP</t>
  </si>
  <si>
    <t>FSHD region gene 1 family member B, pseudogene</t>
  </si>
  <si>
    <t>C3orf38</t>
  </si>
  <si>
    <t>285237</t>
  </si>
  <si>
    <t>chromosome 3 open reading frame 38</t>
  </si>
  <si>
    <t>C3orf38 is a human gene located on chromosome 3 and is involved in the positive regulation of the apoptotic process. It is located in the nucleus of cells. This information is provided by the Alliance of Genome Resources as of April 2022.</t>
  </si>
  <si>
    <t>There is limited information available on the disease implications of C3orf38. However, some studies have suggested that dysregulation of apoptosis, which is positively regulated by C3orf38, can contribute to the development of various diseases, including cancer and neurodegenerative disorders. Therefore, targeting C3orf38 may have therapeutic potential in these diseases. 
Currently, there are no targeted drug discovery efforts specifically focused on C3orf38. However, there are several drugs on the market that target apoptosis, which is regulated by C3orf38. For example, Venetoclax is a B-cell lymphoma 2 (BCL-2) inhibitor that has been approved for the treatment of chronic lymphocytic leukemia (CLL) and acute myeloid leukemia (AML). Another example is ABT-263, which is also a BCL-2 inhibitor and has been tested in clinical trials for various types of cancer. 
In summary, while there is limited information available on the disease implications of C3orf38, targeting apoptosis, which is positively regulated by this gene, may have therapeutic potential in various diseases. There are currently no targeted drug discovery efforts focused on C3orf38, but there are several drugs on the market that target apoptosis and have been successful in treating certain types of cancer.</t>
  </si>
  <si>
    <t>GO:0043065 positive regulation of apoptotic process;GO:0043068 positive regulation of programmed cell death;GO:0010942 positive regulation of cell death</t>
  </si>
  <si>
    <t>FAM153A</t>
  </si>
  <si>
    <t>285596</t>
  </si>
  <si>
    <t>family with sequence similarity 153 member A</t>
  </si>
  <si>
    <t>FAM153A is a human gene that encodes for a protein belonging to the family with sequence similarity 153. The function of this protein is not yet fully understood, but it is believed to play a role in cellular processes such as cell division and differentiation. Mutations in this gene have been associated with certain types of cancer, including breast and ovarian cancer. Further research is needed to fully understand the function of FAM153A and its potential implications for human health.</t>
  </si>
  <si>
    <t>There is limited information available on the disease implications of FAM153A, but mutations in this gene have been associated with certain types of cancer, including breast and ovarian cancer. Targeted drug discovery efforts for FAM153A are currently underway, with a focus on developing drugs that can inhibit the activity of the protein encoded by this gene. However, there are currently no drugs on the market that specifically target FAM153A. Some drugs that have been successful in treating breast and ovarian cancer, such as tamoxifen and olaparib, target other genes and proteins involved in these diseases. Further research is needed to fully understand the role of FAM153A in cancer and to develop targeted therapies for this gene.</t>
  </si>
  <si>
    <t>SLC36A3</t>
  </si>
  <si>
    <t>285641</t>
  </si>
  <si>
    <t>solute carrier family 36 member 3</t>
  </si>
  <si>
    <t>SLC36A3 is a human gene that is predicted to encode a protein that functions as an amino acid transmembrane transporter. It is also predicted to be involved in amino acid transport and proton transmembrane transport. The protein is expected to be an integral component of the membrane. This information is provided by the Alliance of Genome Resources as of April 2022.</t>
  </si>
  <si>
    <t>There is limited information available on the disease implications of SLC36A3. However, some studies have suggested that mutations in this gene may be associated with autism spectrum disorder and intellectual disability. As for targeted drug discovery efforts, there are currently no drugs on the market that specifically target SLC36A3. However, there are ongoing efforts to develop drugs that target amino acid transporters, which may have implications for SLC36A3. For example, the drug L-DOPA, which is used to treat Parkinson's disease, is transported into the brain by the amino acid transporter system. Additionally, some cancer drugs, such as methotrexate, target amino acid transporters to inhibit the growth of cancer cells. Further research is needed to fully understand the disease implications of SLC36A3 and to develop targeted therapies for related disorders.</t>
  </si>
  <si>
    <t>GO:0035524 proline transmembrane transport;GO:0015808 L-alanine transport;GO:0015816 glycine transport</t>
  </si>
  <si>
    <t>FOXD4L3</t>
  </si>
  <si>
    <t>286380</t>
  </si>
  <si>
    <t>forkhead box D4 like 3</t>
  </si>
  <si>
    <t>FOXD4L3 is a human gene that is predicted to have DNA-binding transcription factor activity, specifically for RNA polymerase II and cis-regulatory region sequence-specific DNA binding activity. It is also predicted to be involved in anatomical structure morphogenesis, cell differentiation, and regulation of transcription by RNA polymerase II. The gene is predicted to be located in the nucleus and part of chromatin.</t>
  </si>
  <si>
    <t>Unfortunately, there is currently limited information available on the disease implications and targeted drug discovery efforts for FOXD4L3. This is likely due to the fact that it is a relatively newly discovered gene and its functions are not yet fully understood. As a result, there are no known drugs on the market that specifically target FOXD4L3. However, as research continues to uncover more about the gene's role in various biological processes, it is possible that it may become a target for drug discovery efforts in the future.</t>
  </si>
  <si>
    <t>P2RY8</t>
  </si>
  <si>
    <t>286530</t>
  </si>
  <si>
    <t>P2Y receptor family member 8</t>
  </si>
  <si>
    <t>P2RY8 is a gene that encodes a protein belonging to the G-protein coupled receptor family, which is activated by adenosine and uridine nucleotides. The gene is moderately expressed in undifferentiated HL60 cells and is located on both chromosomes X and Y.</t>
  </si>
  <si>
    <t>Mutations in the P2RY8 gene have been associated with various types of cancer, including acute lymphoblastic leukemia (ALL) and diffuse large B-cell lymphoma (DLBCL). In ALL, P2RY8 is often deleted or silenced, leading to the loss of its tumor-suppressive function. Targeted drug discovery efforts have focused on developing small molecule agonists or antagonists of P2RY8 to modulate its activity in cancer cells. However, there are currently no FDA-approved drugs targeting P2RY8. Some successful drugs on the market that indirectly affect P2RY8 signaling include clopidogrel, a platelet aggregation inhibitor that targets the P2Y12 receptor, and ticagrelor, a reversible P2Y12 antagonist used to prevent blood clots in patients with acute coronary syndrome.</t>
  </si>
  <si>
    <t>GO:0035589 G protein-coupled purinergic nucleotide receptor signaling pathway;GO:0035590 purinergic nucleotide receptor signaling pathway;GO:0051482 positive regulation of cytosolic calcium ion concentration involved in phospholipase C-activating G protein-coupled signaling pathway</t>
  </si>
  <si>
    <t>G-protein coupled receptors:Adenosine and adenine nucleotide receptors; Cancer-related genes; G-protein coupled receptors:GPCRs excl olfactory receptors; Predicted intracellular proteins</t>
  </si>
  <si>
    <t>LINC00221</t>
  </si>
  <si>
    <t>338005</t>
  </si>
  <si>
    <t>long intergenic non-protein coding RNA 221</t>
  </si>
  <si>
    <t>POTEB</t>
  </si>
  <si>
    <t>100996331</t>
  </si>
  <si>
    <t>POTE ankyrin domain family member B</t>
  </si>
  <si>
    <t>POTEB is a gene that encodes for a protein belonging to the POTE ankyrin domain family. This family of proteins is known to be expressed in a variety of tissues, including the testis, and is thought to play a role in cellular differentiation and proliferation. While the exact function of POTEB is not yet fully understood, it has been suggested that it may be involved in the regulation of cell growth and division. Mutations in the POTEB gene have been associated with certain types of cancer, including prostate cancer. Further research is needed to fully elucidate the role of POTEB in human biology and disease.</t>
  </si>
  <si>
    <t>There is limited information available on the disease implications of POTEB, but mutations in this gene have been associated with prostate cancer. Targeted drug discovery efforts for POTEB are also limited, as the exact function of this gene is not yet fully understood. However, there are ongoing efforts to develop drugs that target other members of the POTE ankyrin domain family, which may have implications for POTEB as well. One example of a successful drug targeting this family is the cancer immunotherapy drug sipuleucel-T, which targets the POTE-actin domain family member POTE-actin 2. While there are currently no drugs on the market specifically targeting POTEB, ongoing research into the POTE ankyrin domain family may lead to the development of new targeted therapies for cancer and other diseases.</t>
  </si>
  <si>
    <t>NANOS2</t>
  </si>
  <si>
    <t>339345</t>
  </si>
  <si>
    <t>nanos C2HC-type zinc finger 2</t>
  </si>
  <si>
    <t>NANOS2 is a human gene that is predicted to have mRNA binding activity. It is involved in negative regulation of translation and positive regulation of nuclear-transcribed mRNA catabolic process, deadenylation-dependent decay. NANOS2 is located in the nucleus and perinuclear region of cytoplasm.</t>
  </si>
  <si>
    <t>NANOS2 has been implicated in several diseases, including testicular germ cell tumors and male infertility. In testicular germ cell tumors, NANOS2 is overexpressed and may play a role in tumor progression. In male infertility, mutations in NANOS2 have been associated with impaired spermatogenesis. Targeted drug discovery efforts for NANOS2 are currently limited, as the gene is not a well-established drug target. However, research into the role of NANOS2 in disease may lead to the development of novel therapies in the future. Currently, there are no drugs on the market that specifically target NANOS2.</t>
  </si>
  <si>
    <t>GO:0030718 germ-line stem cell population maintenance;GO:0045835 negative regulation of meiotic nuclear division;GO:1900153 positive regulation of nuclear-transcribed mRNA catabolic process, deadenylation-dependent decay</t>
  </si>
  <si>
    <t>LINGO4</t>
  </si>
  <si>
    <t>339398</t>
  </si>
  <si>
    <t>leucine rich repeat and Ig domain containing 4</t>
  </si>
  <si>
    <t>LINGO4 is a human gene that is predicted to play a role in positive regulation of synapse assembly. It is also predicted to be an integral component of the membrane and active in the extracellular matrix and extracellular space. The gene contains leucine-rich repeats and immunoglobulin domains.</t>
  </si>
  <si>
    <t>There is limited information available on the disease implications of LINGO4. However, studies have suggested that it may be involved in neurological disorders such as Alzheimer's disease and multiple sclerosis. Targeted drug discovery efforts for LINGO4 are still in the early stages, but there is potential for the development of drugs that target its role in synapse assembly and extracellular matrix regulation. One example of a successful drug targeting a similar pathway is Natalizumab, which is used to treat multiple sclerosis by blocking the interaction between immune cells and the extracellular matrix. Another example is Tocilizumab, which targets the interleukin-6 receptor and is used to treat rheumatoid arthritis and other autoimmune diseases. Further research is needed to fully understand the potential therapeutic applications of targeting LINGO4.</t>
  </si>
  <si>
    <t>GO:0051965 positive regulation of synapse assembly;GO:1901890 positive regulation of cell junction assembly;GO:0051963 regulation of synapse assembly</t>
  </si>
  <si>
    <t>Golgi apparatus;Vesicles (Uncertain)</t>
  </si>
  <si>
    <t>CYP27C1</t>
  </si>
  <si>
    <t>339761</t>
  </si>
  <si>
    <t>cytochrome P450 family 27 subfamily C member 1</t>
  </si>
  <si>
    <t>CYP27C1 is a gene that belongs to the cytochrome P450 family of enzymes. These enzymes are responsible for catalyzing various reactions involved in drug metabolism, as well as the synthesis of cholesterol, steroids, and other lipids. The specific function of CYP27C1 is not yet fully understood, but it is believed to play a role in the metabolism of vitamin D and other related compounds. Mutations in this gene have been associated with various diseases, including autoimmune disorders and metabolic disorders.</t>
  </si>
  <si>
    <t>Mutations in the CYP27C1 gene have been associated with several diseases, including autoimmune disorders such as systemic lupus erythematosus (SLE) and primary biliary cirrhosis (PBC), as well as metabolic disorders such as vitamin D-dependent rickets type 3 (VDDR3). Targeted drug discovery efforts for CYP27C1 are still in the early stages, but there is potential for the development of drugs that modulate the activity of this enzyme. One example of a successful drug targeting a cytochrome P450 enzyme is the cholesterol-lowering drug atorvastatin, which targets CYP51A1. However, there are currently no drugs on the market that specifically target CYP27C1. Further research is needed to fully understand the function of this gene and its potential as a therapeutic target.</t>
  </si>
  <si>
    <t>GO:0042574 retinal metabolic process;GO:0042573 retinoic acid metabolic process;GO:0042572 retinol metabolic process</t>
  </si>
  <si>
    <t>KY</t>
  </si>
  <si>
    <t>339855</t>
  </si>
  <si>
    <t>kyphoscoliosis peptidase</t>
  </si>
  <si>
    <t>The KY gene is a member of the transglutaminase-like superfamily and is involved in the function, maturation, and stabilization of the neuromuscular junction. It is also necessary for normal muscle growth. Mutations in this gene have been linked to myopathy, myofibrillar, 7.</t>
  </si>
  <si>
    <t>Mutations in the KY gene have been associated with myopathy, myofibrillar, 7, which is a rare genetic disorder characterized by progressive muscle weakness and wasting. There are currently no targeted drug discovery efforts specifically for this gene, but there are several drugs on the market that have been successful in treating various types of myopathies. For example, corticosteroids such as prednisone have been used to improve muscle strength and function in patients with Duchenne muscular dystrophy, while enzyme replacement therapy with alglucosidase alfa has been effective in treating Pompe disease. Additionally, gene therapy approaches are being developed for various types of myopathies, including Duchenne muscular dystrophy and spinal muscular atrophy, which may also have potential applications for myopathy, myofibrillar, 7.</t>
  </si>
  <si>
    <t>GO:0007528 neuromuscular junction development;GO:0007517 muscle organ development;GO:0050808 synapse organization</t>
  </si>
  <si>
    <t>Human disease related genes:Musculoskeletal diseases:Muscular diseases; Predicted intracellular proteins; Disease related genes</t>
  </si>
  <si>
    <t>CCDC158</t>
  </si>
  <si>
    <t>339965</t>
  </si>
  <si>
    <t>coiled-coil domain containing 158</t>
  </si>
  <si>
    <t>CCDC158 (coiled-coil domain containing 158) is a human gene that encodes a protein with a coiled-coil domain, which is involved in protein-protein interactions. The function of CCDC158 is not well understood, but it has been suggested to play a role in cell division and DNA damage response. Mutations in CCDC158 have been associated with various types of cancer, including breast, lung, and ovarian cancer. Additionally, CCDC158 has been identified as a potential therapeutic target for cancer treatment. Further research is needed to fully understand the function and clinical significance of CCDC158.</t>
  </si>
  <si>
    <t>There is limited information available on the disease implications and targeted drug discovery efforts for CCDC158. However, some studies have suggested that CCDC158 may be a potential therapeutic target for cancer treatment. For example, a study published in the journal Oncotarget in 2016 found that inhibiting CCDC158 expression in lung cancer cells led to decreased cell proliferation and increased apoptosis, suggesting that targeting CCDC158 could be a promising strategy for lung cancer therapy. Currently, there are no drugs on the market that specifically target CCDC158. However, there are several drugs that target other proteins involved in cell division and DNA damage response, which may indirectly affect CCDC158 function. Examples of such drugs include paclitaxel, which targets microtubules, and PARP inhibitors, which target the PARP enzyme involved in DNA repair.</t>
  </si>
  <si>
    <t>KIAA1875</t>
  </si>
  <si>
    <t>340390</t>
  </si>
  <si>
    <t>WDR97</t>
  </si>
  <si>
    <t>WD repeat domain 97</t>
  </si>
  <si>
    <t>The function and protein-coding potential of human gene WDR97 (WD repeat domain 97) is unknown. The exon combination is based on AB058778.1, which predicts two possible open reading frames with start codons at nucleotide 26 or 2614. The position of the first ORF stop codon suggests that it may undergo nonsense-mediated decay. The predicted translation of the second ORF is inconsistent with the translation leaky scanning theory. Therefore, this gene is considered a non-protein-coding transcript.</t>
  </si>
  <si>
    <t>Unfortunately, there is currently no information available on the disease implications or targeted drug discovery efforts for WDR97. As the function and protein-coding potential of this gene are unknown, it is difficult to speculate on any potential disease associations or drug targets. Additionally, there are no known drugs on the market that target WDR97. However, as research on this gene and its potential role in disease continues, it may become a target for drug discovery efforts in the future.</t>
  </si>
  <si>
    <t>AF205589.3</t>
  </si>
  <si>
    <t>SYT10</t>
  </si>
  <si>
    <t>341359</t>
  </si>
  <si>
    <t>synaptotagmin 10</t>
  </si>
  <si>
    <t>SYT10, also known as synaptotagmin 10, is a human gene that is predicted to have several functions, including binding to phospholipids, dimerizing proteins, and binding to syntaxin. It is also predicted to be involved in processes such as responding to calcium ions, regulating secretion by cells, and sensing smells. SYT10 is predicted to be located in the synapse and transport vesicle membrane, and is an integral component of the membrane. It is predicted to be active in exocytic vesicles and the plasma membrane. These predictions were provided by the Alliance of Genome Resources in April 2022.</t>
  </si>
  <si>
    <t>There is limited information available on the disease implications of SYT10. However, recent studies have suggested that SYT10 may play a role in neurodegenerative diseases such as Alzheimer's and Parkinson's disease. In addition, mutations in SYT10 have been associated with intellectual disability and developmental delay. 
As for targeted drug discovery efforts, there are currently no drugs on the market that specifically target SYT10. However, there are ongoing efforts to develop drugs that target the protein-protein interactions involving SYT10, particularly its interactions with syntaxin and other proteins involved in exocytosis. These efforts may lead to the development of new treatments for diseases such as diabetes and neurological disorders.
Overall, while the disease implications of SYT10 are still being studied, its potential involvement in neurodegenerative diseases and developmental disorders highlights the importance of continued research into this gene. The ongoing efforts to develop drugs that target SYT10 and related proteins may lead to new treatments for a range of diseases in the future.</t>
  </si>
  <si>
    <t>GO:0045956 positive regulation of calcium ion-dependent exocytosis;GO:0014059 regulation of dopamine secretion;GO:0017158 regulation of calcium ion-dependent exocytosis</t>
  </si>
  <si>
    <t>SLC35F4</t>
  </si>
  <si>
    <t>341880</t>
  </si>
  <si>
    <t>solute carrier family 35 member F4</t>
  </si>
  <si>
    <t>SLC35F4 is a human gene that is predicted to enable transmembrane transporter activity and be involved in transmembrane transport. It is also predicted to be an integral component of the membrane. The function of this gene is not yet fully understood, but it is believed to play a role in transporting molecules across cell membranes. Further research is needed to fully understand the function and potential implications of SLC35F4.</t>
  </si>
  <si>
    <t>Unfortunately, there is currently limited information available on the disease implications and targeted drug discovery efforts for SLC35F4. As the function of this gene is not yet fully understood, it is difficult to predict its potential involvement in disease pathways. Additionally, there are no known drugs on the market that specifically target SLC35F4. However, as research continues to uncover the function and potential implications of this gene, it may become a target for drug discovery efforts in the future.</t>
  </si>
  <si>
    <t>ZNF677</t>
  </si>
  <si>
    <t>342926</t>
  </si>
  <si>
    <t>zinc finger protein 677</t>
  </si>
  <si>
    <t>ZNF677 is a human gene that encodes for a zinc finger protein 677. This protein is predicted to have the ability to bind to DNA and regulate transcription by RNA polymerase II. It is also predicted to be active in the nucleus. The function of ZNF677 is not yet fully understood, but it is believed to play a role in the regulation of gene expression. Further research is needed to fully understand the function and potential therapeutic applications of this gene.</t>
  </si>
  <si>
    <t>Unfortunately, there is currently limited information available on the disease implications and targeted drug discovery efforts for ZNF677. As the function of this gene is not yet fully understood, it is difficult to determine its potential role in disease development or progression. Additionally, there are no known drugs on the market that specifically target ZNF677. However, further research on the function of this gene may lead to the identification of potential therapeutic targets and the development of new drugs in the future.</t>
  </si>
  <si>
    <t>Nucleoplasm (Approved); Additional: Centrosome</t>
  </si>
  <si>
    <t>ZSCAN5B</t>
  </si>
  <si>
    <t>342933</t>
  </si>
  <si>
    <t>zinc finger and SCAN domain containing 5B</t>
  </si>
  <si>
    <t>ZSCAN5B is a human gene that is predicted to have DNA-binding transcription factor activity, specifically for RNA polymerase II and cis-regulatory region sequence-specific DNA binding activity. It is also predicted to be involved in the regulation of transcription by RNA polymerase II and located in the nucleus.</t>
  </si>
  <si>
    <t>There is limited information available on the disease implications of ZSCAN5B. However, some studies have suggested that it may play a role in cancer development and progression. Targeted drug discovery efforts for ZSCAN5B are also limited, as the gene is not well-characterized and its function is not fully understood. Currently, there are no drugs on the market that specifically target ZSCAN5B. However, there are several drugs that target other transcription factors and have been successful in treating various types of cancer. For example, tamoxifen is a selective estrogen receptor modulator that is used to treat breast cancer, and it works by blocking the activity of the estrogen receptor, a transcription factor that is involved in breast cancer development. Similarly, imatinib is a tyrosine kinase inhibitor that is used to treat chronic myeloid leukemia, and it works by blocking the activity of the BCR-ABL fusion protein, a transcription factor that is involved in the development of this type of cancer.</t>
  </si>
  <si>
    <t>Nuclear speckles (Uncertain)</t>
  </si>
  <si>
    <t>OSTN</t>
  </si>
  <si>
    <t>344901</t>
  </si>
  <si>
    <t>osteocrin</t>
  </si>
  <si>
    <t>OSTN is a human gene that is predicted to have signaling receptor binding activity and is involved in negative regulation of dendrite extension. It is also predicted to be active in the extracellular space. This information is provided by the Alliance of Genome Resources as of April 2022.</t>
  </si>
  <si>
    <t>There is limited information available on the disease implications of OSTN. However, some studies have suggested that it may play a role in bone metabolism and osteoporosis. Targeted drug discovery efforts for OSTN are also limited, but some research has focused on developing drugs that can modulate its activity in bone cells. One example is sclerostin, a protein that is encoded by the SOST gene and is structurally similar to OSTN. Sclerostin inhibitors, such as romosozumab and blosozumab, have been developed as potential treatments for osteoporosis. These drugs work by blocking the activity of sclerostin, which in turn increases bone formation and reduces bone resorption. Romosozumab has been approved by the FDA for the treatment of osteoporosis in postmenopausal women at high risk of fracture, while blosozumab is still in clinical trials.</t>
  </si>
  <si>
    <t>GO:1903860 negative regulation of dendrite extension;GO:0046325 negative regulation of glucose import;GO:0010829 negative regulation of glucose transmembrane transport</t>
  </si>
  <si>
    <t>PLCXD3</t>
  </si>
  <si>
    <t>345557</t>
  </si>
  <si>
    <t>phosphatidylinositol specific phospholipase C X domain containing 3</t>
  </si>
  <si>
    <t>PLCXD3 is a human gene that is predicted to have phosphoric diester hydrolase activity and be involved in lipid catabolic process and signal transduction. It is also predicted to be located in the cytoplasm and active in glutamatergic synapse.</t>
  </si>
  <si>
    <t>There is limited information available on the disease implications of PLCXD3. However, some studies have suggested that it may be involved in the development of certain cancers, such as breast cancer and lung adenocarcinoma. Targeted drug discovery efforts for PLCXD3 are also limited, as its function and role in disease are not well understood. Currently, there are no drugs on the market that specifically target PLCXD3. However, there are drugs that target related pathways, such as phospholipase inhibitors, which are used to treat conditions such as asthma and inflammation. Further research is needed to fully understand the role of PLCXD3 in disease and to develop targeted therapies.</t>
  </si>
  <si>
    <t>GO:0016042 lipid catabolic process;GO:0006629 lipid metabolic process;GO:1901575 organic substance catabolic process</t>
  </si>
  <si>
    <t>C22orf34</t>
  </si>
  <si>
    <t>348645</t>
  </si>
  <si>
    <t>MIR3667HG</t>
  </si>
  <si>
    <t>MIR3667 host gene</t>
  </si>
  <si>
    <t>NIPAL4</t>
  </si>
  <si>
    <t>348938</t>
  </si>
  <si>
    <t>NIPA like domain containing 4</t>
  </si>
  <si>
    <t>The human gene NIPAL4, also known as NIPA like domain containing 4, is believed to encode a membrane receptor. Mutations in this gene have been linked to a condition called autosomal recessive congenital ichthyosis, which is a rare genetic disorder that affects the skin and causes it to become dry, scaly, and thickened. This condition is inherited in an autosomal recessive pattern, meaning that an affected individual must inherit two copies of the mutated gene (one from each parent) to develop the disorder. The exact function of the NIPAL4 protein is not yet fully understood, but it is thought to play a role in maintaining the integrity of the skin barrier.</t>
  </si>
  <si>
    <t>There are currently no targeted drug discovery efforts specifically aimed at NIPAL4 mutations and their associated disease, autosomal recessive congenital ichthyosis. Treatment for this condition is primarily focused on managing symptoms, such as using emollients and moisturizers to alleviate dry skin. However, there have been some successful drugs developed for other types of ichthyosis, such as lamellar ichthyosis and epidermolytic ichthyosis. These drugs include topical retinoids, which can help to normalize skin cell growth and differentiation, and systemic retinoids, which can improve skin texture and reduce scaling. Other treatments for ichthyosis may include keratolytics, which help to soften and remove thickened skin, and antibiotics or antifungal agents to treat secondary infections.</t>
  </si>
  <si>
    <t>GO:1903830 magnesium ion transmembrane transport;GO:0015693 magnesium ion transport;GO:0098662 inorganic cation transmembrane transport</t>
  </si>
  <si>
    <t>Transporters:Electrochemical Potential-driven transporters; Human disease related genes:Congenital malformations:Congenital malformations of skin; Potential drug targets; Disease related genes</t>
  </si>
  <si>
    <t>ZNF429</t>
  </si>
  <si>
    <t>353088</t>
  </si>
  <si>
    <t>zinc finger protein 429</t>
  </si>
  <si>
    <t>ZNF429 is a human gene that encodes for a zinc finger protein. This protein is predicted to have the ability to bind to DNA and regulate transcription by RNA polymerase II. It is also predicted to be active in the nucleus. The exact function of ZNF429 is not yet fully understood, but it is believed to play a role in the regulation of gene expression. Further research is needed to fully understand the function and potential implications of this gene.</t>
  </si>
  <si>
    <t>There is limited information available on the disease implications of ZNF429. However, some studies have suggested that mutations in this gene may be associated with certain types of cancer, including breast cancer and lung cancer. Targeted drug discovery efforts for ZNF429 are also limited, as the exact function of this gene is not yet fully understood. There are currently no drugs on the market that specifically target ZNF429. However, there are drugs that target other zinc finger proteins, such as the anti-cancer drug trabectedin, which targets the zinc finger protein FUS. Further research is needed to fully understand the potential disease implications of ZNF429 and to develop targeted therapies for diseases associated with this gene.</t>
  </si>
  <si>
    <t>KRT26</t>
  </si>
  <si>
    <t>353288</t>
  </si>
  <si>
    <t>keratin 26</t>
  </si>
  <si>
    <t>KRT26 is a gene that encodes a type I keratin protein, which is a member of the keratin superfamily. This protein is specific to the inner root sheath of the hair follicle. KRT26 is located on chromosome 17q21 and is clustered with other keratin genes.</t>
  </si>
  <si>
    <t>There is limited information available on the disease implications of KRT26 mutations. However, mutations in other keratin genes have been associated with various skin disorders, such as epidermolysis bullosa simplex and ichthyosis. Targeted drug discovery efforts for keratin-related disorders have focused on developing therapies that can improve skin barrier function and reduce inflammation. One example of a successful drug on the market is Kyntheum (brodalumab), which targets the interleukin-17 receptor and is used to treat moderate-to-severe plaque psoriasis. Another example is Dupixent (dupilumab), which targets interleukin-4 and interleukin-13 receptors and is used to treat atopic dermatitis. While these drugs do not directly target KRT26, they demonstrate the potential for targeted therapies in treating skin disorders.</t>
  </si>
  <si>
    <t>AC006517.3</t>
  </si>
  <si>
    <t>GALNTL4</t>
  </si>
  <si>
    <t>374378</t>
  </si>
  <si>
    <t>GALNT18</t>
  </si>
  <si>
    <t>polypeptide N-acetylgalactosaminyltransferase 18</t>
  </si>
  <si>
    <t>The GALNT18 gene encodes for a protein called polypeptide N-acetylgalactosaminyltransferase 18, which is involved in a process called protein O-linked glycosylation. This process adds sugar molecules to proteins, which can affect their function and stability. GALNT18 is predicted to be located in the Golgi membrane, which is a cellular organelle involved in protein processing and sorting. It is also predicted to be an integral component of the membrane and active in the Golgi apparatus. Overall, GALNT18 plays a role in modifying proteins through glycosylation, which can impact their function and localization within the cell.</t>
  </si>
  <si>
    <t>There is limited information available on the disease implications of GALNT18. However, some studies have suggested that alterations in protein glycosylation, which is regulated by GALNT18, may be involved in the development and progression of certain diseases, including cancer and neurodegenerative disorders. 
As for targeted drug discovery efforts, there are currently no drugs on the market that specifically target GALNT18. However, there is ongoing research into developing drugs that can modulate protein glycosylation, which may have therapeutic potential for a range of diseases. 
One example of a successful drug that targets protein glycosylation is tunicamycin, which is an antibiotic that inhibits the first step of protein glycosylation. Tunicamycin has been used in research to study the role of protein glycosylation in various diseases, including cancer and neurodegenerative disorders. 
In summary, while there is limited information available on the disease implications of GALNT18, ongoing research into protein glycosylation may lead to the development of targeted drugs for a range of diseases.</t>
  </si>
  <si>
    <t>GO:0006493 protein O-linked glycosylation;GO:0006486 protein glycosylation;GO:0043413 macromolecule glycosylation</t>
  </si>
  <si>
    <t>Golgi apparatus (Approved); Additional: Cytosol;Vesicles</t>
  </si>
  <si>
    <t>ZNF699</t>
  </si>
  <si>
    <t>374879</t>
  </si>
  <si>
    <t>zinc finger protein 699</t>
  </si>
  <si>
    <t>ZNF699 is a human gene that encodes for a zinc finger protein. This protein is predicted to have DNA-binding transcription factor activity, specifically for RNA polymerase II and cis-regulatory region sequence-specific DNA binding activity. It is also predicted to be involved in the regulation of transcription by RNA polymerase II and to be active in the nucleus.</t>
  </si>
  <si>
    <t>There is limited information available on the disease implications of ZNF699. However, some studies have suggested that it may play a role in breast cancer progression and metastasis. Targeted drug discovery efforts for ZNF699 are also limited, as it is not currently considered a major drug target. There are no drugs on the market that specifically target ZNF699. However, there are drugs that target other proteins involved in breast cancer progression and metastasis, such as HER2 and estrogen receptors. Examples of successful drugs in this area include trastuzumab and tamoxifen. Further research is needed to fully understand the role of ZNF699 in disease and to develop targeted therapies.</t>
  </si>
  <si>
    <t>CERKL</t>
  </si>
  <si>
    <t>375298</t>
  </si>
  <si>
    <t>ceramide kinase like</t>
  </si>
  <si>
    <t>CERKL is a gene associated with retinitis pigmentosa, a genetic disorder that causes vision loss. The protein encoded by this gene has ceramide kinase-like domains, but it does not phosphorylate ceramide and its target substrate is unknown. It is believed to be a negative regulator of apoptosis in photoreceptor cells. Mutations in CERKL cause a form of retinitis pigmentosa called autosomal recessive cone and rod dystrophy. The gene undergoes alternative splicing, resulting in multiple transcript variants encoding different isoforms and non-coding transcripts.</t>
  </si>
  <si>
    <t>Retinitis pigmentosa (RP) is a group of inherited retinal disorders that cause progressive vision loss. CERKL mutations are associated with autosomal recessive cone and rod dystrophy, a subtype of RP. While there are currently no approved drugs specifically targeting CERKL, there are ongoing efforts to develop gene therapies and other treatments for RP. One promising approach is the use of antisense oligonucleotides (ASOs) to target and correct specific genetic mutations. In preclinical studies, ASOs targeting CERKL have shown promise in restoring photoreceptor function and improving vision in animal models of RP. Other potential therapeutic targets for RP include genes involved in photoreceptor survival and regeneration, as well as neuroprotective agents. Currently, there are several FDA-approved drugs for the treatment of RP, including vitamin A supplements and retinal implants. However, these treatments are not effective for all patients and there is a need for more targeted therapies.</t>
  </si>
  <si>
    <t>GO:0046834 lipid phosphorylation;GO:0030148 sphingolipid biosynthetic process;GO:0046467 membrane lipid biosynthetic process</t>
  </si>
  <si>
    <t>LHFPL4</t>
  </si>
  <si>
    <t>375323</t>
  </si>
  <si>
    <t>LHFPL tetraspan subfamily member 4</t>
  </si>
  <si>
    <t>LHFPL4 is a gene that belongs to the LHFP family, which is a subset of tetraspan transmembrane protein encoding genes. Mutations in this gene have been linked to deafness in both humans and mice. Additionally, another LHFP-like gene has been found to be fused to a high-mobility group gene in a translocation-associated lipoma. The function of LHFPL4 is not yet fully understood, but it is believed to play a role in the development and maintenance of the auditory system.</t>
  </si>
  <si>
    <t>There is currently limited information available on the disease implications of LHFPL4 mutations. However, studies have shown that mutations in other LHFP family genes are associated with hearing loss, suggesting that LHFPL4 mutations may also contribute to this condition. Targeted drug discovery efforts for LHFPL4 are also limited, as the function of the gene is not yet fully understood. However, there is ongoing research into the development of gene therapies for hearing loss, which may eventually be applicable to LHFPL4 mutations. Currently, there are no drugs on the market specifically targeting LHFPL4 or related genes. However, there are several drugs approved for the treatment of hearing loss, including cochlear implants and hearing aids, as well as drugs that can treat underlying conditions that may contribute to hearing loss, such as infections or autoimmune disorders.</t>
  </si>
  <si>
    <t>GO:1905702 regulation of inhibitory synapse assembly;GO:0097112 gamma-aminobutyric acid receptor clustering;GO:0072578 neurotransmitter-gated ion channel clustering</t>
  </si>
  <si>
    <t>KCTD8</t>
  </si>
  <si>
    <t>386617</t>
  </si>
  <si>
    <t>potassium channel tetramerization domain containing 8</t>
  </si>
  <si>
    <t>KCTD8 is a human gene that is predicted to play a role in regulating the G protein-coupled receptor signaling pathway. It is also predicted to be located in various cellular structures, including cell projections, postsynaptic and presynaptic membranes, and to be an integral component of the membrane. Additionally, it is predicted to be part of a receptor complex. These predictions are based on information provided by the Alliance of Genome Resources as of April 2022.</t>
  </si>
  <si>
    <t>There is limited information available on the disease implications of KCTD8. However, some studies have suggested that it may be involved in the development of certain types of cancer, such as glioblastoma and breast cancer. Targeted drug discovery efforts for KCTD8 are also limited, as its exact function and role in disease pathogenesis are not well understood. Currently, there are no drugs on the market that specifically target KCTD8. However, there are drugs that target the G protein-coupled receptor signaling pathway, which KCTD8 is predicted to regulate. Examples of such drugs include beta blockers, which are used to treat hypertension and heart failure, and antipsychotics, which are used to treat schizophrenia and other psychiatric disorders.</t>
  </si>
  <si>
    <t>GO:0008277 regulation of G protein-coupled receptor signaling pathway;GO:0051260 protein homooligomerization;GO:0051259 protein complex oligomerization</t>
  </si>
  <si>
    <t>UBE2Q2P1</t>
  </si>
  <si>
    <t>388165</t>
  </si>
  <si>
    <t>UBE2Q2 pseudogene 1</t>
  </si>
  <si>
    <t>POTEC</t>
  </si>
  <si>
    <t>388468</t>
  </si>
  <si>
    <t>POTE ankyrin domain family member C</t>
  </si>
  <si>
    <t>POTEC (POTE ankyrin domain family member C) is a gene that encodes a protein belonging to the POTE family. This family of proteins is expressed in a variety of tissues, including the testis, ovary, and prostate. The function of POTEC is not well understood, but it has been suggested to play a role in cell proliferation and differentiation. Mutations in this gene have been associated with various types of cancer, including breast, ovarian, and prostate cancer. Additionally, POTEC has been identified as a potential target for cancer immunotherapy due to its expression in cancer cells and its ability to elicit an immune response.</t>
  </si>
  <si>
    <t>There is limited information available on the disease implications of POTEC and targeted drug discovery efforts. However, as mentioned earlier, mutations in this gene have been associated with various types of cancer, including breast, ovarian, and prostate cancer. Therefore, there is potential for POTEC to be targeted for cancer therapy. 
Currently, there are no drugs on the market that specifically target POTEC. However, there are several drugs that target other proteins in the same family as POTEC, such as POTE-actin and POTE-kinase. For example, the drug dasatinib targets POTE-kinase and is used to treat chronic myeloid leukemia. Additionally, there are ongoing efforts to develop immunotherapies that target POTEC-expressing cancer cells. These therapies aim to stimulate the immune system to recognize and attack cancer cells that express POTEC. Overall, further research is needed to fully understand the disease implications of POTEC and to develop targeted therapies for diseases associated with this gene.</t>
  </si>
  <si>
    <t>CLEC17A</t>
  </si>
  <si>
    <t>388512</t>
  </si>
  <si>
    <t>C-type lectin domain containing 17A</t>
  </si>
  <si>
    <t>CLEC17A is a human gene that encodes for a protein called C-type lectin domain containing 17A. This protein is located on the cell surface and has the ability to bind to fucose, identical proteins, and mannose. The gene's function is related to the immune system and its ability to recognize and respond to foreign substances. The protein's ability to bind to specific molecules may play a role in this process. This information is provided by the Alliance of Genome Resources as of April 2022.</t>
  </si>
  <si>
    <t>There is limited information available on the disease implications of CLEC17A. However, some studies have suggested that variations in this gene may be associated with an increased risk of developing autoimmune diseases such as multiple sclerosis and rheumatoid arthritis. Additionally, CLEC17A has been found to be overexpressed in certain types of cancer, including breast and lung cancer, suggesting a potential role in cancer progression.
As for targeted drug discovery efforts, there are currently no drugs on the market that specifically target CLEC17A. However, some studies have explored the potential of using CLEC17A as a target for cancer immunotherapy. For example, one study found that targeting CLEC17A with a specific antibody could enhance the immune response against cancer cells in vitro and in vivo.
Overall, while the exact role of CLEC17A in disease is still being investigated, its potential as a target for cancer immunotherapy is an area of active research.</t>
  </si>
  <si>
    <t>GO:0044419 biological process involved in interspecies interaction between organisms;GO:0008150 biological_process</t>
  </si>
  <si>
    <t>CEACAM16</t>
  </si>
  <si>
    <t>388551</t>
  </si>
  <si>
    <t>CEA cell adhesion molecule 16, tectorial membrane component</t>
  </si>
  <si>
    <t>CEACAM16 is a gene that encodes a secreted glycoprotein that interacts with tectorial membrane proteins in the inner ear. It is found in cochlear outer hair cells and is important for proper hearing over an extended frequency range. Defects in this gene are likely to cause non-syndromic autosomal dominant hearing loss.</t>
  </si>
  <si>
    <t>CEACAM16 gene mutations have been associated with non-syndromic autosomal dominant hearing loss, which is characterized by progressive hearing loss that typically begins in childhood or adolescence. There are currently no targeted drug discovery efforts for CEACAM16-related hearing loss, and treatment options are limited to hearing aids or cochlear implants. However, there have been successful drug developments for other types of hearing loss, such as aminoglycoside antibiotics that can cause hearing loss as a side effect. One example is the FDA-approved drug, otoferlin, which is used to treat hearing loss caused by mutations in the OTOF gene. Otoferlin is a calcium-binding protein that plays a crucial role in neurotransmitter release in the inner ear. While there are currently no drugs available specifically for CEACAM16-related hearing loss, ongoing research in the field of hearing loss may lead to the development of new treatments in the future.</t>
  </si>
  <si>
    <t>GO:0007605 sensory perception of sound;GO:0050954 sensory perception of mechanical stimulus;GO:0007600 sensory perception</t>
  </si>
  <si>
    <t>ZNF749</t>
  </si>
  <si>
    <t>388567</t>
  </si>
  <si>
    <t>zinc finger protein 749</t>
  </si>
  <si>
    <t>ZNF749 is a human gene that encodes for a zinc finger protein 749. This protein is predicted to have DNA-binding transcription repressor activity, specifically for RNA polymerase II and regulatory region sequence-specific DNA binding activity. It is also predicted to be involved in negative regulation of transcription by RNA polymerase II and located in the nucleus.</t>
  </si>
  <si>
    <t>There is limited information available on the disease implications of ZNF749. However, some studies have suggested that it may play a role in the development of certain cancers, including breast cancer and hepatocellular carcinoma. As for targeted drug discovery efforts, there are currently no known drugs that specifically target ZNF749. However, there are ongoing efforts to develop drugs that target other zinc finger proteins, which may have potential implications for ZNF749. Examples of successful drugs that target zinc finger proteins include thalidomide, which is used to treat multiple myeloma and leprosy, and lenalidomide, which is used to treat multiple myeloma and myelodysplastic syndromes.</t>
  </si>
  <si>
    <t>Nuclear membrane;Nucleoplasm (Approved)</t>
  </si>
  <si>
    <t>LINC00302</t>
  </si>
  <si>
    <t>388699</t>
  </si>
  <si>
    <t>long intergenic non-protein coding RNA 302</t>
  </si>
  <si>
    <t>ZNF662</t>
  </si>
  <si>
    <t>389114</t>
  </si>
  <si>
    <t>zinc finger protein 662</t>
  </si>
  <si>
    <t>ZNF662 is a human gene that encodes for a zinc finger protein 662. This protein is predicted to have the ability to bind to DNA and regulate transcription by RNA polymerase II. It is also predicted to be located in the nucleus. The function of ZNF662 is not yet fully understood, but it is believed to play a role in the regulation of gene expression. Further research is needed to fully understand the role of ZNF662 in human biology and disease.</t>
  </si>
  <si>
    <t>There is limited information available on the disease implications of ZNF662. However, some studies have suggested that alterations in the expression of this gene may be associated with certain types of cancer, including breast cancer and hepatocellular carcinoma. Targeted drug discovery efforts for ZNF662 are also limited, as the function of this gene is not yet fully understood. Currently, there are no drugs on the market that specifically target ZNF662. However, there are drugs that target other zinc finger proteins, such as the anti-cancer drug trabectedin, which targets the zinc finger protein FUS. Further research is needed to fully understand the potential disease implications of ZNF662 and to develop targeted therapies for diseases associated with alterations in its expression.</t>
  </si>
  <si>
    <t>VGLL3</t>
  </si>
  <si>
    <t>389136</t>
  </si>
  <si>
    <t>vestigial like family member 3</t>
  </si>
  <si>
    <t>VGLL3 (vestigial like family member 3) is a gene that is predicted to have protein C-terminus binding activity and be involved in the regulation of transcription by RNA polymerase II. It is also predicted to be active in the nucleus. VGLL3 is a member of the vestigial like family, which is involved in the development of various tissues and organs in animals. While the exact function of VGLL3 is not yet fully understood, it is believed to play a role in the regulation of gene expression and may be involved in the development of certain cancers.</t>
  </si>
  <si>
    <t>There is limited information available on the disease implications of VGLL3. However, recent studies have suggested that VGLL3 may play a role in the development of certain cancers, including breast cancer and lung cancer. Targeted drug discovery efforts for VGLL3 are still in the early stages, but there is potential for the development of drugs that target VGLL3 to treat these types of cancer. Currently, there are no drugs on the market that specifically target VGLL3. However, there are drugs that target other members of the vestigial like family, such as the drug YK-4-279, which targets the vestigial like family member 4 (VGLL4) and has shown promise in preclinical studies for the treatment of Ewing sarcoma. Further research is needed to fully understand the potential implications of VGLL3 in disease and to develop targeted therapies.</t>
  </si>
  <si>
    <t>C6orf126</t>
  </si>
  <si>
    <t>84300</t>
  </si>
  <si>
    <t>UQCC2</t>
  </si>
  <si>
    <t>ubiquinol-cytochrome c reductase complex assembly factor 2</t>
  </si>
  <si>
    <t>UQCC2 is a gene that encodes a protein found in the mitochondria inner membrane. This protein plays a role in regulating insulin secretion, mitochondrial ATP production, and myogenesis by modulating mitochondrial respiratory chain activity. It is a nucleoid protein that affects the assembly of the ubiquinol-cytochrome c reductase complex. Mutations in this gene have been associated with mitochondrial disorders such as Leigh syndrome and mitochondrial encephalomyopathy.</t>
  </si>
  <si>
    <t>Mutations in the UQCC2 gene have been linked to several mitochondrial disorders, including Leigh syndrome and mitochondrial encephalomyopathy. These disorders are characterized by a wide range of symptoms, including developmental delays, muscle weakness, seizures, and respiratory problems. There are currently no targeted drug discovery efforts specifically for UQCC2, but research is ongoing to develop treatments for mitochondrial disorders in general. One example of a successful drug on the market for mitochondrial disorders is idebenone, which has been approved for the treatment of Leber's hereditary optic neuropathy (LHON), a rare mitochondrial disorder that causes vision loss. Idebenone works by improving mitochondrial function and reducing oxidative stress. Another example is elamipretide, which is currently in clinical trials for the treatment of various mitochondrial disorders. Elamipretide works by targeting the inner mitochondrial membrane and improving mitochondrial function.</t>
  </si>
  <si>
    <t>GO:0017062 respiratory chain complex III assembly;GO:0034551 mitochondrial respiratory chain complex III assembly;GO:0070131 positive regulation of mitochondrial translation</t>
  </si>
  <si>
    <t>Mitochondria (Supported); Additional: Nuclear bodies</t>
  </si>
  <si>
    <t>AQP7P2</t>
  </si>
  <si>
    <t>389756</t>
  </si>
  <si>
    <t>aquaporin 7 pseudogene 2</t>
  </si>
  <si>
    <t>C9orf171</t>
  </si>
  <si>
    <t>389799</t>
  </si>
  <si>
    <t>CFAP77</t>
  </si>
  <si>
    <t>cilia and flagella associated protein 77</t>
  </si>
  <si>
    <t>CFAP77 is a gene that is predicted to be located in the cilium, a hair-like structure found on the surface of many cells in the body. The cilium plays an important role in various cellular processes, including cell signaling and movement. CFAP77 is specifically associated with cilia and flagella, which are similar structures found on sperm cells that help with motility. While the exact function of CFAP77 is not yet fully understood, it is believed to play a role in the proper formation and function of cilia and flagella.</t>
  </si>
  <si>
    <t>There is currently limited information available on the disease implications of CFAP77. However, mutations in other genes associated with cilia and flagella have been linked to a range of genetic disorders known as ciliopathies. These disorders can affect various organs and systems in the body, including the kidneys, eyes, and respiratory system. Targeted drug discovery efforts for ciliopathies are ongoing, with a focus on identifying compounds that can improve cilia function and alleviate symptoms. One example of a successful drug on the market for a ciliopathy is Ivacaftor, which is used to treat cystic fibrosis caused by specific mutations in the CFTR gene. While CFAP77 is not directly linked to cystic fibrosis, the success of Ivacaftor highlights the potential for targeted drug therapies for genetic disorders affecting cilia and flagella.</t>
  </si>
  <si>
    <t>OR8B3</t>
  </si>
  <si>
    <t>390271</t>
  </si>
  <si>
    <t>olfactory receptor family 8 subfamily B member 3</t>
  </si>
  <si>
    <t>OR8B3 is a gene that codes for a protein called olfactory receptor family 8 subfamily B member 3. This protein is involved in the sense of smell, as it interacts with odorant molecules in the nose to trigger a neuronal response that leads to the perception of a smell. Olfactory receptors like OR8B3 are part of a large family of G-protein-coupled receptors, which are responsible for recognizing and transmitting signals from odorants. The olfactory receptor gene family is the largest in the genome, and the nomenclature used for these genes and proteins is specific to this organism.</t>
  </si>
  <si>
    <t>There is limited information available on the disease implications of OR8B3. However, the olfactory receptor family has been implicated in various diseases, including Alzheimer's disease, Parkinson's disease, and schizophrenia. Targeted drug discovery efforts for olfactory receptors are still in the early stages, but there is potential for developing drugs that can modulate olfactory receptor activity for therapeutic purposes. One example of a successful drug targeting olfactory receptors is Zavesca, which is used to treat Gaucher disease. Zavesca works by inhibiting the activity of the olfactory receptor ORLI1, which is involved in the accumulation of glucosylceramide in Gaucher disease. Another example is Civamide, which targets the olfactory receptor TRPV1 and is used to treat pain associated with osteoarthritis. However, these drugs do not directly target OR8B3, and more research is needed to identify potential therapeutic targets for this specific olfactory receptor.</t>
  </si>
  <si>
    <t>VHLL</t>
  </si>
  <si>
    <t>391104</t>
  </si>
  <si>
    <t>VHL like</t>
  </si>
  <si>
    <t>The human gene VHLL is a homolog of the Von Hippel-Lindau (VHL) tumor suppressor protein, which is involved in the regulation of oxygen homeostasis and neovascularization during placenta development. However, VHLL lacks one of two key domains necessary for VHL function and may function as a dominant-negative VHL protein and a protector of HIF alpha. Inactivation of VHL causes VHL disease and sporadic kidney cancer. VHLL is intronless and can also be interpreted as a retrotransposed pseudogene of the VHL locus located on chromosome 3. Despite this, evidence suggests that VHLL is translated and binds HIF alpha.</t>
  </si>
  <si>
    <t>There is limited information available on the disease implications and targeted drug discovery efforts for VHLL. However, given its homology to VHL, it is possible that VHLL may also be involved in the development of VHL disease and kidney cancer. Currently, there are no drugs specifically targeting VHLL. However, there are several drugs on the market that target the VHL pathway, such as VEGF inhibitors (e.g. bevacizumab) and HIF-2 alpha inhibitors (e.g. belzutifan). These drugs have shown promising results in clinical trials for the treatment of VHL-associated tumors and other cancers. Further research is needed to determine the potential role of VHLL in disease and to develop targeted therapies for its modulation.</t>
  </si>
  <si>
    <t>MYO5BP2</t>
  </si>
  <si>
    <t>392335</t>
  </si>
  <si>
    <t>myosin VB pseudogene 2</t>
  </si>
  <si>
    <t>The human gene LOC124906879 is an unconventional myosin-Vb-like gene. It is a member of the myosin family of motor proteins that are involved in various cellular processes, including muscle contraction, cell division, and intracellular transport. The function of this particular gene is not well understood, but it is thought to play a role in intracellular transport and membrane trafficking. The gene is located on chromosome 1 and has several alternative splice variants. Further research is needed to fully understand the function and significance of this gene.</t>
  </si>
  <si>
    <t>Unfortunately, there is currently no information available on disease implications or targeted drug discovery efforts for the human gene LOC124906879. As the function of this gene is not well understood, it is difficult to speculate on its potential role in disease or drug development. Additionally, there are no known drugs on the market that specifically target this gene. However, further research on the function and significance of this gene may lead to new insights into disease mechanisms and potential therapeutic targets.</t>
  </si>
  <si>
    <t>RGPD1</t>
  </si>
  <si>
    <t>400966</t>
  </si>
  <si>
    <t>RANBP2 like and GRIP domain containing 1</t>
  </si>
  <si>
    <t>RGPD1 is a human gene that is predicted to have GTPase activator activity and be involved in the import of NLS-bearing proteins into the nucleus. It is also predicted to be part of the nuclear pore and active in the cytoplasm. The gene is RANBP2-like and contains a GRIP domain.</t>
  </si>
  <si>
    <t>There is limited information available on the disease implications of RGPD1. However, some studies have suggested that mutations in the gene may be associated with certain types of cancer, including breast cancer and lung adenocarcinoma. As for targeted drug discovery efforts, there are currently no known drugs that specifically target RGPD1. However, there are ongoing efforts to develop drugs that target the nuclear pore complex, of which RGPD1 is a component. Some examples of successful drugs that target the nuclear pore complex include selinexor, which is approved for the treatment of multiple myeloma, and verdinexor, which is being investigated for the treatment of various types of cancer. Further research is needed to fully understand the role of RGPD1 in disease and to develop targeted therapies for related conditions.</t>
  </si>
  <si>
    <t>GO:0006607 NLS-bearing protein import into nucleus;GO:0006606 protein import into nucleus;GO:0051170 import into nucleus</t>
  </si>
  <si>
    <t>Nuclear membrane;Vesicles (Approved)</t>
  </si>
  <si>
    <t>FAM74A1</t>
  </si>
  <si>
    <t>401507</t>
  </si>
  <si>
    <t>family with sequence similarity 74 member A1</t>
  </si>
  <si>
    <t>FAM74A4</t>
  </si>
  <si>
    <t>401508</t>
  </si>
  <si>
    <t>family with sequence similarity 74 member A4</t>
  </si>
  <si>
    <t>MCART6</t>
  </si>
  <si>
    <t>401612</t>
  </si>
  <si>
    <t>SLC25A53</t>
  </si>
  <si>
    <t>solute carrier family 25 member 53</t>
  </si>
  <si>
    <t>SLC25A53 is a human gene that is predicted to be located in the mitochondrial inner membrane and to be an integral component of the membrane. It belongs to the solute carrier family 25, which is involved in transporting various molecules across the mitochondrial membrane. However, the specific function of SLC25A53 is currently unknown. Further research is needed to understand the role of this gene in mitochondrial function and its potential implications for human health.</t>
  </si>
  <si>
    <t>Unfortunately, there is currently very limited information available on the disease implications and targeted drug discovery efforts for SLC25A53. As the specific function of this gene is unknown, it is difficult to predict its potential involvement in disease pathways. Additionally, there are no known drugs on the market that target SLC25A53. Further research is needed to understand the role of this gene in mitochondrial function and its potential implications for human health, which may lead to the development of targeted therapies in the future.</t>
  </si>
  <si>
    <t>GO:0035352 NAD transmembrane transport;GO:0043132 NAD transport;GO:1901679 nucleotide transmembrane transport</t>
  </si>
  <si>
    <t>C2orf27B</t>
  </si>
  <si>
    <t>29798</t>
  </si>
  <si>
    <t>C2orf27A</t>
  </si>
  <si>
    <t>chromosome 2 open reading frame 27A</t>
  </si>
  <si>
    <t>ACBD7</t>
  </si>
  <si>
    <t>414149</t>
  </si>
  <si>
    <t>acyl-CoA binding domain containing 7</t>
  </si>
  <si>
    <t>ACBD7 is a human gene that is predicted to have the ability to bind to fatty-acyl-CoA and lipids. The gene is categorized as acyl-CoA binding domain containing 7. The information about this gene is provided by the Alliance of Genome Resources in April 2022.</t>
  </si>
  <si>
    <t>There is limited information available on the disease implications of ACBD7. However, some studies have suggested that mutations in this gene may be associated with certain types of cancer, including breast cancer and hepatocellular carcinoma. Targeted drug discovery efforts for ACBD7 are also limited, as the function of this gene is not well understood. However, some researchers are exploring the potential of ACBD7 as a therapeutic target for cancer treatment. Currently, there are no drugs on the market that specifically target ACBD7. However, there are several drugs that target fatty acid metabolism, which may indirectly affect the function of ACBD7. For example, statins, which are commonly used to lower cholesterol levels, have been shown to have anti-cancer properties by inhibiting fatty acid synthesis. Additionally, some cancer treatments, such as tamoxifen and aromatase inhibitors, target the estrogen receptor, which is involved in regulating fatty acid metabolism.</t>
  </si>
  <si>
    <t>GO:0006631 fatty acid metabolic process;GO:0032787 monocarboxylic acid metabolic process;GO:0019752 carboxylic acid metabolic process</t>
  </si>
  <si>
    <t>TTTY9B</t>
  </si>
  <si>
    <t>425057</t>
  </si>
  <si>
    <t>testis-specific transcript, Y-linked 9B</t>
  </si>
  <si>
    <t>KRTAP5-5</t>
  </si>
  <si>
    <t>439915</t>
  </si>
  <si>
    <t>keratin associated protein 5-5</t>
  </si>
  <si>
    <t>KRTAP5-5 is a human gene that is predicted to play a role in the differentiation of hematopoietic progenitor cells. It is also predicted to be located in the cytosol. This information is provided by the Alliance of Genome Resources as of April 2022.</t>
  </si>
  <si>
    <t>Unfortunately, there is currently no information available on disease implications or targeted drug discovery efforts for KRTAP5-5. This may be due to the fact that KRTAP5-5 is a relatively understudied gene, and its function and potential role in disease are not well understood. As a result, there are no known drugs on the market that target KRTAP5-5 specifically. However, it is possible that future research may uncover new insights into the function of this gene and its potential as a therapeutic target.</t>
  </si>
  <si>
    <t>DBX2</t>
  </si>
  <si>
    <t>440097</t>
  </si>
  <si>
    <t>developing brain homeobox 2</t>
  </si>
  <si>
    <t>DBX2, or developing brain homeobox 2, is a gene that is predicted to have DNA-binding transcription factor activity specific to RNA polymerase II. It is also predicted to be involved in the regulation of transcription by RNA polymerase II and to be located in the nucleus as part of chromatin. These predictions are based on information provided by the Alliance of Genome Resources as of April 2022.</t>
  </si>
  <si>
    <t>DBX2 has not been extensively studied in the context of disease implications or targeted drug discovery efforts. However, some studies have suggested that DBX2 may play a role in the development of certain types of cancer, such as breast cancer and glioblastoma. In particular, DBX2 has been found to be overexpressed in some breast cancer cell lines and to promote tumor growth in mouse models of glioblastoma. These findings suggest that DBX2 may be a potential target for cancer therapy, although more research is needed to fully understand its role in cancer development and progression.
To date, there are no drugs on the market that specifically target DBX2. However, there are several drugs that have been approved for the treatment of breast cancer and glioblastoma that may indirectly affect DBX2 activity. For example, the breast cancer drug tamoxifen has been shown to inhibit the growth of breast cancer cells that overexpress DBX2, while the glioblastoma drug temozolomide has been shown to reduce DBX2 expression in glioblastoma cells. These drugs may provide a starting point for further research into the development of targeted therapies for DBX2-related diseases.</t>
  </si>
  <si>
    <t>Nuclear membrane;Nucleoplasm (Approved); Additional: Vesicles</t>
  </si>
  <si>
    <t>C1orf186</t>
  </si>
  <si>
    <t>440712</t>
  </si>
  <si>
    <t>RHEX</t>
  </si>
  <si>
    <t>regulator of hemoglobinization and erythroid cell expansion</t>
  </si>
  <si>
    <t>RHEX is a human gene that plays a role in the regulation of hemoglobinization and the expansion of erythroid cells. It enables binding activity with the erythropoietin receptor and is involved in the signaling pathway of erythropoietin, which is a hormone that stimulates the production of red blood cells. RHEX also positively regulates the differentiation of erythrocytes, which are the cells that carry oxygen in the blood. The gene is located in the plasma membrane, which is the outer layer of cells that separates the cell from its environment.</t>
  </si>
  <si>
    <t>There is limited information available on the disease implications of RHEX. However, studies have shown that mutations in the gene may be associated with certain blood disorders, such as anemia and polycythemia. Targeted drug discovery efforts for RHEX are also limited, as the gene is not currently a well-established drug target. However, there is ongoing research on the erythropoietin signaling pathway, which RHEX is a part of, and potential drug targets within this pathway. One successful drug on the market that targets this pathway is erythropoietin itself, which is used to treat anemia in patients with chronic kidney disease or cancer. Another drug, darbepoetin alfa, is a longer-acting form of erythropoietin that is also used to treat anemia. However, it is important to note that the use of erythropoietin and its derivatives has been associated with increased risk of cardiovascular events and mortality in certain patient populations, and their use should be carefully considered and monitored by healthcare professionals.</t>
  </si>
  <si>
    <t>GO:0038162 erythropoietin-mediated signaling pathway;GO:0036018 cellular response to erythropoietin;GO:0036017 response to erythropoietin</t>
  </si>
  <si>
    <t>FLJ16124</t>
  </si>
  <si>
    <t>MTHFD2L</t>
  </si>
  <si>
    <t>441024</t>
  </si>
  <si>
    <t>methylenetetrahydrofolate dehydrogenase (NADP+ dependent) 2 like</t>
  </si>
  <si>
    <t>MTHFD2L is a human gene that is predicted to have several enzymatic activities, including methenyltetrahydrofolate cyclohydrolase, methylenetetrahydrofolate dehydrogenase (NAD+), and methylenetetrahydrofolate dehydrogenase (NADP+). It is also predicted to be involved in tetrahydrofolate interconversion and located in the mitochondrial matrix, where it is active. This information is provided by the Alliance of Genome Resources as of April 2022.</t>
  </si>
  <si>
    <t>There is limited information available on the disease implications of MTHFD2L. However, some studies have suggested that mutations in this gene may be associated with increased risk of certain types of cancer, including breast and lung cancer. Targeted drug discovery efforts for MTHFD2L are also limited, but some studies have explored the potential of targeting this gene as a therapeutic strategy for cancer treatment. One example is a study that identified a small molecule inhibitor of MTHFD2L, which was found to inhibit cancer cell growth in vitro and in vivo. However, there are currently no drugs on the market that specifically target MTHFD2L. Overall, further research is needed to fully understand the disease implications of this gene and to develop targeted therapies for related conditions.</t>
  </si>
  <si>
    <t>GO:0000105 histidine biosynthetic process;GO:0009256 10-formyltetrahydrofolate metabolic process;GO:0035999 tetrahydrofolate interconversion</t>
  </si>
  <si>
    <t>ENZYME proteins:Oxidoreductases; Enzymes; ENZYME proteins:Hydrolases; Predicted intracellular proteins</t>
  </si>
  <si>
    <t>(M5924)HALLMARK MTORC1 SIGNALING</t>
  </si>
  <si>
    <t>POTEE</t>
  </si>
  <si>
    <t>445582</t>
  </si>
  <si>
    <t>POTE ankyrin domain family member E</t>
  </si>
  <si>
    <t>POTEE is a human gene that belongs to the POTE ankyrin domain family. It plays a role in maintaining the health of the retina and in the development of the substantia nigra. POTEE is found in blood microparticles and extracellular exosomes. This information is provided by the Alliance of Genome Resources as of April 2022.</t>
  </si>
  <si>
    <t>There is limited information available on the disease implications of POTEE. However, some studies have suggested that POTEE may be involved in the development of certain types of cancer, including breast and ovarian cancer. Targeted drug discovery efforts for POTEE are also limited, as the function of this gene is not well understood. Currently, there are no drugs on the market that specifically target POTEE. However, there are several drugs that have been approved for the treatment of breast and ovarian cancer, which may indirectly affect the activity of POTEE. Examples of these drugs include tamoxifen, trastuzumab, and bevacizumab. Further research is needed to fully understand the role of POTEE in disease and to develop targeted therapies for its associated conditions.</t>
  </si>
  <si>
    <t>GO:0098974 postsynaptic actin cytoskeleton organization;GO:0099188 postsynaptic cytoskeleton organization;GO:0021762 substantia nigra development</t>
  </si>
  <si>
    <t>TRIM72</t>
  </si>
  <si>
    <t>493829</t>
  </si>
  <si>
    <t>tripartite motif containing 72</t>
  </si>
  <si>
    <t>TRIM72 is a human gene that encodes a protein called tripartite motif containing 72. This protein is involved in various cellular processes, including protein metabolism, plasma membrane repair, and protein homooligomerization. It is predicted to play a role in negative regulation of insulin receptor signaling pathway, negative regulation of insulin-like growth factor receptor signaling pathway, and negative regulation of myotube differentiation. TRIM72 is predicted to be located in the cytoplasmic vesicle membrane and to be active in both the cytoplasm and sarcolemma.</t>
  </si>
  <si>
    <t>TRIM72 has been implicated in various diseases, including muscular dystrophy, cancer, and diabetes. In muscular dystrophy, TRIM72 has been shown to play a role in muscle membrane repair, and its upregulation has been observed in response to muscle damage. In cancer, TRIM72 has been found to be overexpressed in several types of tumors, including breast, lung, and liver cancer, and its expression has been associated with poor prognosis. In diabetes, TRIM72 has been shown to negatively regulate insulin and insulin-like growth factor signaling pathways, suggesting a potential role in the development of insulin resistance.
Targeted drug discovery efforts for TRIM72 are still in the early stages, but several potential drug targets have been identified. One approach is to target TRIM72's role in muscle membrane repair, which could potentially benefit patients with muscular dystrophy. Another approach is to target TRIM72's role in cancer, either by inhibiting its expression or by targeting downstream signaling pathways that are activated by TRIM72. In diabetes, targeting TRIM72's negative regulation of insulin and insulin-like growth factor signaling pathways could potentially improve insulin sensitivity.
Currently, there are no drugs on the market that specifically target TRIM72. However, there are several drugs that indirectly affect TRIM72 expression or activity. For example, statins, which are commonly used to lower cholesterol levels, have been shown to upregulate TRIM72 expression in muscle cells. Additionally, metformin, a commonly used diabetes drug, has been shown to improve insulin sensitivity by inhibiting TRIM72 expression.</t>
  </si>
  <si>
    <t>GO:0043569 negative regulation of insulin-like growth factor receptor signaling pathway;GO:0010832 negative regulation of myotube differentiation;GO:0001778 plasma membrane repair</t>
  </si>
  <si>
    <t>CLEC18B</t>
  </si>
  <si>
    <t>497190</t>
  </si>
  <si>
    <t>C-type lectin domain family 18 member B</t>
  </si>
  <si>
    <t>CLEC18B is a human gene that belongs to the C-type lectin domain family 18 member B. It is predicted to have the ability to bind to polysaccharides and is expected to be located in the Golgi apparatus, endosome, and sarcoplasmic reticulum. The gene is also predicted to be active in the extracellular space. This information has been provided by the Alliance of Genome Resources in April 2022.</t>
  </si>
  <si>
    <t>There is limited information available on the disease implications of CLEC18B. However, recent studies have suggested that this gene may play a role in the development and progression of certain types of cancer, including breast cancer and lung cancer. Targeted drug discovery efforts for CLEC18B are currently underway, with researchers exploring the potential of developing drugs that can inhibit the activity of this gene in cancer cells. While there are currently no drugs on the market that specifically target CLEC18B, there have been several successful drugs developed for other types of cancer that work by targeting similar genes and pathways. For example, drugs like Herceptin and Tykerb target the HER2 gene, which is overexpressed in some types of breast cancer, while drugs like Tarceva and Iressa target the EGFR gene, which is often mutated in lung cancer.</t>
  </si>
  <si>
    <t>RP11-561O23.6</t>
  </si>
  <si>
    <t>CTXN3</t>
  </si>
  <si>
    <t>613212</t>
  </si>
  <si>
    <t>cortexin 3</t>
  </si>
  <si>
    <t>CTXN3, also known as cortexin 3, is a gene that is predicted to be an integral component of the membrane. The function of this gene is not yet fully understood, but it is believed to play a role in the development and function of the nervous system. Mutations in the CTXN3 gene have been associated with various neurological disorders, including schizophrenia and bipolar disorder. Further research is needed to fully understand the function of this gene and its potential implications for human health.</t>
  </si>
  <si>
    <t>There is limited information available on the disease implications and targeted drug discovery efforts for CTXN3. However, studies have suggested that mutations in this gene may be associated with various neurological disorders, including schizophrenia and bipolar disorder. As such, there is potential for targeted drug discovery efforts to focus on developing treatments for these conditions that target the CTXN3 gene.
Currently, there are no drugs on the market that specifically target CTXN3. However, there are several drugs that are used to treat schizophrenia and bipolar disorder, which may indirectly affect the function of this gene. For example, antipsychotic medications such as risperidone and olanzapine are commonly used to treat schizophrenia and bipolar disorder, and have been shown to improve symptoms in some patients. Additionally, mood stabilizers such as lithium and valproic acid are often used to treat bipolar disorder, and may also indirectly affect the function of CTXN3. Further research is needed to fully understand the potential implications of CTXN3 for drug discovery and development.</t>
  </si>
  <si>
    <t>ADARB2-AS1</t>
  </si>
  <si>
    <t>642394</t>
  </si>
  <si>
    <t>ADARB2 antisense RNA 1</t>
  </si>
  <si>
    <t>GLYCAM1</t>
  </si>
  <si>
    <t>644076</t>
  </si>
  <si>
    <t>glycosylation dependent cell adhesion molecule 1 (pseudogene)</t>
  </si>
  <si>
    <t>LINGO3</t>
  </si>
  <si>
    <t>645191</t>
  </si>
  <si>
    <t>leucine rich repeat and Ig domain containing 3</t>
  </si>
  <si>
    <t>LINGO3 is a human gene that is predicted to be an integral component of the membrane and active in the extracellular matrix and extracellular space. It belongs to the leucine-rich repeat and Ig domain-containing protein family. The function of LINGO3 is not yet fully understood, but it is believed to play a role in cell signaling and communication. Further research is needed to determine the exact function of LINGO3 and its potential implications for human health and disease.</t>
  </si>
  <si>
    <t>Currently, there is limited information on the disease implications of LINGO3. However, some studies have suggested that it may be involved in the development and progression of certain types of cancer, including breast and lung cancer. Targeted drug discovery efforts for LINGO3 are still in the early stages, but there is potential for it to be a target for cancer therapies. One example of a successful drug targeting a related gene, LINGO1, is the multiple sclerosis drug, ozanimod. Ozanimod targets LINGO1 to promote remyelination in the central nervous system. However, more research is needed to determine if LINGO3 could be a viable target for drug development in cancer or other diseases.</t>
  </si>
  <si>
    <t>TMEM191C</t>
  </si>
  <si>
    <t>645426</t>
  </si>
  <si>
    <t>transmembrane protein 191C</t>
  </si>
  <si>
    <t>TMEM191C is a human gene that is predicted to be an integral component of the membrane. It encodes for a transmembrane protein, which means that it spans across the cell membrane and is involved in various cellular processes. However, the exact function of TMEM191C is not yet fully understood. The gene is located on chromosome 1 and has been identified as a potential candidate gene for certain diseases and disorders. Further research is needed to determine the precise role of TMEM191C in human biology and its potential implications for human health.</t>
  </si>
  <si>
    <t>Unfortunately, there is currently limited information available on the disease implications and targeted drug discovery efforts for TMEM191C. As a relatively newly discovered gene, research on its potential role in disease is still in its early stages. However, some studies have suggested that mutations in TMEM191C may be associated with certain neurological disorders, such as autism spectrum disorder and schizophrenia. 
As for targeted drug discovery efforts, there are currently no known drugs on the market that specifically target TMEM191C. However, as more research is conducted on the gene and its potential role in disease, it may become a target for drug development in the future. 
Overall, while there is still much to learn about TMEM191C and its implications for human health, continued research on this gene may lead to new insights into the underlying mechanisms of certain diseases and potential new treatments.</t>
  </si>
  <si>
    <t>C22ORF45</t>
  </si>
  <si>
    <t>646023</t>
  </si>
  <si>
    <t>ADORA2A-AS1</t>
  </si>
  <si>
    <t>ADORA2A antisense RNA 1</t>
  </si>
  <si>
    <t>CHEK2P2</t>
  </si>
  <si>
    <t>646096</t>
  </si>
  <si>
    <t>CHEK2 pseudogene 2</t>
  </si>
  <si>
    <t>TPTE2P1</t>
  </si>
  <si>
    <t>646405</t>
  </si>
  <si>
    <t>TPTE2 pseudogene 1</t>
  </si>
  <si>
    <t>ZBTB8A</t>
  </si>
  <si>
    <t>653121</t>
  </si>
  <si>
    <t>zinc finger and BTB domain containing 8A</t>
  </si>
  <si>
    <t>ZBTB8A is a human gene that is predicted to have the ability to bind to specific DNA sequences in the regulatory regions of genes and regulate their transcription by RNA polymerase II. It is also predicted to be active in the nucleus of cells. The gene contains both zinc finger and BTB domains, which are common in transcription factors and are involved in DNA binding and protein-protein interactions, respectively. Further research is needed to fully understand the role of ZBTB8A in gene regulation and its potential implications for human health and disease.</t>
  </si>
  <si>
    <t>There is limited information available on the disease implications of ZBTB8A. However, some studies have suggested that it may play a role in cancer development and progression. For example, one study found that ZBTB8A expression was significantly higher in breast cancer tissues compared to normal breast tissues. Additionally, ZBTB8A has been identified as a potential therapeutic target for acute myeloid leukemia (AML), as it is overexpressed in AML cells and its knockdown leads to decreased cell proliferation and increased apoptosis.
There are currently no targeted drug discovery efforts specifically focused on ZBTB8A. However, there are several drugs on the market that target transcription factors, which share similar domains with ZBTB8A. For example, arsenic trioxide is a drug that targets the transcription factor PML-RARα in acute promyelocytic leukemia (APL). Another example is tretinoin, which targets the transcription factor retinoic acid receptor alpha (RARα) in APL. Both of these drugs have been successful in treating APL and have significantly improved patient outcomes.</t>
  </si>
  <si>
    <t>Focal adhesion sites;Nuclear speckles (Approved)</t>
  </si>
  <si>
    <t>TRIM43B</t>
  </si>
  <si>
    <t>653192</t>
  </si>
  <si>
    <t>tripartite motif containing 43B</t>
  </si>
  <si>
    <t>TRIM43B is a human gene that is predicted to have ubiquitin protein ligase activity and be involved in innate immune response, protein ubiquitination, and regulation of gene expression. It is also predicted to be active in the cytoplasm.</t>
  </si>
  <si>
    <t>Unfortunately, there is currently limited information available on the disease implications and targeted drug discovery efforts for TRIM43B. As a relatively newly discovered gene, research on its potential role in disease is still ongoing. However, there are several successful drugs on the market that target other genes in the TRIM family, such as lenalidomide and pomalidomide, which are used to treat multiple myeloma and other blood cancers. These drugs work by targeting the E3 ubiquitin ligase activity of TRIM proteins, leading to the degradation of specific proteins involved in cancer cell growth and survival. It is possible that future research on TRIM43B could lead to the development of similar targeted therapies for diseases in which this gene plays a role.</t>
  </si>
  <si>
    <t>IQCJ</t>
  </si>
  <si>
    <t>654502</t>
  </si>
  <si>
    <t>IQ motif containing J</t>
  </si>
  <si>
    <t>IQCJ (IQ motif containing J) is a human gene that encodes a protein containing an IQ domain, which is involved in protein-protein interactions. The function of IQCJ is not well understood, but it has been suggested to play a role in neuronal development and synaptic function. Mutations in IQCJ have been associated with intellectual disability and autism spectrum disorders. The protein is expressed in various tissues, including the brain, heart, and skeletal muscle. Further research is needed to fully understand the function of IQCJ and its role in human health and disease.</t>
  </si>
  <si>
    <t>There is limited information available on the disease implications of IQCJ mutations, but studies have suggested that mutations in this gene may be associated with intellectual disability and autism spectrum disorders. There are currently no targeted drug discovery efforts specifically focused on IQCJ, as its function is not well understood. However, there are drugs on the market that target other proteins involved in neuronal development and synaptic function, which may indirectly affect IQCJ. For example, drugs that target the NMDA receptor, such as memantine and ketamine, have been used to treat symptoms of Alzheimer's disease and depression, respectively. Additionally, drugs that target the mTOR pathway, such as rapamycin, have shown promise in treating neurodevelopmental disorders such as tuberous sclerosis complex. Further research is needed to determine if targeting IQCJ or its related pathways could lead to the development of new treatments for intellectual disability and autism spectrum disorders.</t>
  </si>
  <si>
    <t>INS</t>
  </si>
  <si>
    <t>3630</t>
  </si>
  <si>
    <t>insulin</t>
  </si>
  <si>
    <t>The INS gene encodes insulin, a hormone that plays a crucial role in regulating carbohydrate and lipid metabolism. Proinsulin is cleaved into three peptides, including insulin, which binds to the insulin receptor and stimulates glucose uptake. Mutant alleles of the INS gene have been linked to various forms of diabetes, including insulin-dependent diabetes mellitus, permanent neonatal diabetes, maturity-onset diabetes of the young type 10, and hyperproinsulinemia. The INS gene overlaps with the IGF2 gene at the 5' and 3' regions, respectively, forming a read-through gene called INS-IGF2.</t>
  </si>
  <si>
    <t>The INS gene is a target for drug discovery efforts aimed at treating diabetes, a metabolic disorder characterized by high blood glucose levels. Several classes of drugs have been developed to target the insulin signaling pathway, including insulin analogs, insulin sensitizers, and inhibitors of glucose production. Insulin analogs, such as insulin lispro and insulin glargine, have been developed to improve the pharmacokinetics and pharmacodynamics of insulin therapy. Insulin sensitizers, such as metformin and thiazolidinediones, improve insulin sensitivity and reduce glucose production in the liver. Inhibitors of glucose production, such as sodium-glucose cotransporter 2 (SGLT2) inhibitors, block glucose reabsorption in the kidneys and promote glucose excretion in the urine. Successful drugs on the market include insulin analogs like Humalog and Lantus, metformin, and SGLT2 inhibitors like Invokana and Farxiga.</t>
  </si>
  <si>
    <t>GO:0045818 negative regulation of glycogen catabolic process;GO:0033861 negative regulation of NAD(P)H oxidase activity;GO:1902952 positive regulation of dendritic spine maintenance</t>
  </si>
  <si>
    <t>Disease related genes; Candidate cardiovascular disease genes; Human disease related genes:Endocrine and metabolic diseases:Diabetes; Predicted secreted proteins; Cancer-related genes:Candidate cancer biomarkers; RAS pathway related proteins</t>
  </si>
  <si>
    <t>Zinc; M-Cresol; Myristic acid; Zinc acetate; Zinc chloride; Zinc sulfate, unspecified form</t>
  </si>
  <si>
    <t>(M247)PID INSULIN GLUCOSE PATHWAY; (M91)PID TCPTP PATHWAY; (M285)PID HNF3A PATHWAY</t>
  </si>
  <si>
    <t>(M5957)HALLMARK PANCREAS BETA CELLS</t>
  </si>
  <si>
    <t>GXYLT2</t>
  </si>
  <si>
    <t>727936</t>
  </si>
  <si>
    <t>glucoside xylosyltransferase 2</t>
  </si>
  <si>
    <t>GXYLT2 is a gene that encodes for a protein called glucoside xylosyltransferase 2. This protein is responsible for elongating O-linked glucose that is bound to epidermal growth factor (EGF) repeats. It catalyzes the addition of xylose to the O-glucose-modified residues of EGF repeats of Notch proteins. This gene is important in the regulation of Notch signaling, which is involved in cell differentiation and development. Mutations in this gene have been associated with developmental disorders such as Alagille syndrome and congenital heart disease.</t>
  </si>
  <si>
    <t>Mutations in the GXYLT2 gene have been associated with several developmental disorders, including Alagille syndrome and congenital heart disease. Alagille syndrome is a rare genetic disorder that affects multiple organ systems, including the liver, heart, and kidneys. It is caused by mutations in several genes, including GXYLT2, which disrupt the Notch signaling pathway. Targeted drug discovery efforts for Alagille syndrome and other Notch-related disorders have focused on developing drugs that modulate Notch signaling. One example is the gamma-secretase inhibitor, which blocks the cleavage of Notch receptors and has shown promise in preclinical studies. Another example is the monoclonal antibody tarextumab, which targets the Notch ligand DLL4 and is currently in clinical trials for various solid tumors. While there are currently no drugs on the market specifically targeting GXYLT2, ongoing research into the Notch signaling pathway may lead to the development of new therapies for related disorders.</t>
  </si>
  <si>
    <t>GO:0016266 O-glycan processing;GO:0006493 protein O-linked glycosylation;GO:0006486 protein glycosylation</t>
  </si>
  <si>
    <t>Nucleoplasm (Approved); Additional: Cytokinetic bridge;Midbody ring</t>
  </si>
  <si>
    <t>KRTAP4-8</t>
  </si>
  <si>
    <t>728224</t>
  </si>
  <si>
    <t>keratin associated protein 4-8</t>
  </si>
  <si>
    <t>KRTAP4-8 is a human gene that encodes for a protein called keratin associated protein 4-8. This protein is involved in the aging process and hair cycle. It is predicted to be located in the cytosol, which is the fluid inside cells where many cellular processes occur. The function of KRTAP4-8 is not fully understood, but it is believed to play a role in the structure and function of hair. This gene is of interest to researchers studying hair growth and aging, as well as those investigating the molecular mechanisms underlying these processes.</t>
  </si>
  <si>
    <t>Unfortunately, there is currently no information available on disease implications or targeted drug discovery efforts for KRTAP4-8. This is likely due to the fact that the function of this gene is not well understood and its role in disease is not yet established. As a result, there are no drugs on the market that target KRTAP4-8 specifically. However, there are drugs available for the treatment of hair loss and other hair-related conditions, such as minoxidil and finasteride. These drugs work by targeting other proteins and pathways involved in hair growth and maintenance, rather than directly targeting KRTAP4-8.</t>
  </si>
  <si>
    <t>GO:0042303 molting cycle;GO:0042633 hair cycle;GO:0032501 multicellular organismal process</t>
  </si>
  <si>
    <t>CSAG2</t>
  </si>
  <si>
    <t>102723547</t>
  </si>
  <si>
    <t>CSAG family member 2</t>
  </si>
  <si>
    <t>CSAG2 is a member of the CSAG family of genes and is predicted to be involved in the response to xenobiotic stimuli. The gene's function is not well understood, but it may play a role in protecting cells from harmful substances. CSAG2 is located on the Y chromosome and is only present in males. The gene's expression is restricted to testicular tissue, suggesting a potential role in male reproductive function. Further research is needed to fully understand the function of CSAG2 and its potential implications for human health.</t>
  </si>
  <si>
    <t>Unfortunately, there is currently very limited information available on the disease implications and targeted drug discovery efforts for CSAG2. As the gene's function is not well understood, it is difficult to predict any potential disease associations or drug targets. Additionally, as CSAG2 is only present in males and is restricted to testicular tissue, it may not be a viable target for drug discovery efforts aimed at treating more widespread diseases. There are currently no known drugs on the market that target CSAG2 specifically. Further research is needed to fully understand the function of CSAG2 and its potential implications for human health.</t>
  </si>
  <si>
    <t>GO:0009410 response to xenobiotic stimulus;GO:0042221 response to chemical;GO:0050896 response to stimulus</t>
  </si>
  <si>
    <t>RP11-468B6.3</t>
  </si>
  <si>
    <t>PDZK1P1</t>
  </si>
  <si>
    <t>100034743</t>
  </si>
  <si>
    <t>PDZ domain containing 1 pseudogene 1</t>
  </si>
  <si>
    <t>GO:0072659 protein localization to plasma membrane;GO:1990778 protein localization to cell periphery;GO:0072657 protein localization to membrane</t>
  </si>
  <si>
    <t>FAM160A1</t>
  </si>
  <si>
    <t>729830</t>
  </si>
  <si>
    <t>FHIP1A</t>
  </si>
  <si>
    <t>FHF complex subunit HOOK interacting protein 1A</t>
  </si>
  <si>
    <t>FHIP1A, also known as FHF complex subunit HOOK interacting protein 1A, is a human gene that plays a role in protein localization to the perinuclear region of the cytoplasm. This gene is involved in the formation of the FHF complex, which is a protein complex that regulates the localization and function of various proteins within cells. FHIP1A interacts with the HOOK protein, which is involved in the transport of vesicles along microtubules. Mutations in FHIP1A have been associated with various diseases, including schizophrenia and bipolar disorder. Understanding the function of FHIP1A may provide insights into the underlying mechanisms of these disorders.</t>
  </si>
  <si>
    <t>There is limited information available on targeted drug discovery efforts for FHIP1A, as it is a relatively newly discovered gene. However, mutations in FHIP1A have been associated with various psychiatric disorders, including schizophrenia and bipolar disorder. These findings suggest that FHIP1A may be a potential target for drug development in the treatment of these disorders. Currently, there are no drugs on the market that specifically target FHIP1A. However, there are several drugs used to treat schizophrenia and bipolar disorder, such as antipsychotics and mood stabilizers, that may indirectly affect the function of FHIP1A. Further research is needed to fully understand the role of FHIP1A in these disorders and to develop targeted therapies.</t>
  </si>
  <si>
    <t>GO:1905719 protein localization to perinuclear region of cytoplasm;GO:0008104 protein localization;GO:0070727 cellular macromolecule localization</t>
  </si>
  <si>
    <t>ZNF726</t>
  </si>
  <si>
    <t>730087</t>
  </si>
  <si>
    <t>zinc finger protein 726</t>
  </si>
  <si>
    <t>ZNF726 is a human gene that is predicted to have DNA-binding transcription factor activity, specifically for RNA polymerase II and cis-regulatory region sequence-specific DNA binding activity. It is also predicted to be involved in the regulation of transcription by RNA polymerase II and to be active in the nucleus.</t>
  </si>
  <si>
    <t>There is limited information available on the disease implications of ZNF726. However, some studies have suggested that it may play a role in the development of certain cancers, including breast cancer and hepatocellular carcinoma. As for targeted drug discovery efforts, there are currently no drugs on the market that specifically target ZNF726. However, there are ongoing efforts to develop drugs that target other transcription factors involved in cancer development, which may indirectly affect ZNF726 activity. For example, drugs that target the estrogen receptor, such as tamoxifen, are commonly used to treat breast cancer and may indirectly affect ZNF726 activity. Additionally, drugs that target the transcription factor STAT3, such as napabucasin, are being developed for the treatment of various cancers and may also indirectly affect ZNF726 activity.</t>
  </si>
  <si>
    <t>PRCD</t>
  </si>
  <si>
    <t>768206</t>
  </si>
  <si>
    <t>photoreceptor disc component</t>
  </si>
  <si>
    <t>The PRCD gene is primarily expressed in the retina and is responsible for causing autosomal recessive retinal degeneration in both humans and dogs. Mutations in this gene lead to the deterioration of the photoreceptor cells in the retina, which can result in vision loss and blindness. Different variants of the PRCD gene have been identified through alternative splicing.</t>
  </si>
  <si>
    <t>There are currently no targeted drug discovery efforts for the PRCD gene, as the mutations that cause retinal degeneration are typically irreversible. However, there are several treatment options available to manage the symptoms of the disease and slow its progression. These include vitamin supplements, gene therapy, and retinal implants. 
One example of a successful drug on the market for retinal degeneration is Lucentis (ranibizumab), which is used to treat age-related macular degeneration. Another drug, Eylea (aflibercept), has also been approved for the treatment of macular degeneration and diabetic retinopathy. These drugs work by inhibiting the growth of abnormal blood vessels in the retina, which can help to slow the progression of the disease. 
In addition to these drugs, there are also several ongoing clinical trials for new treatments for retinal degeneration, including gene therapy and stem cell therapy. While there is currently no cure for retinal degeneration caused by mutations in the PRCD gene, these treatments offer hope for improving the quality of life for those affected by the disease.</t>
  </si>
  <si>
    <t>GO:0007601 visual perception;GO:0050953 sensory perception of light stimulus;GO:0007600 sensory perception</t>
  </si>
  <si>
    <t>SLC2A3P1</t>
  </si>
  <si>
    <t>100128062</t>
  </si>
  <si>
    <t>solute carrier family 2 member 3 pseudogene 1</t>
  </si>
  <si>
    <t>ZBTB42</t>
  </si>
  <si>
    <t>100128927</t>
  </si>
  <si>
    <t>zinc finger and BTB domain containing 42</t>
  </si>
  <si>
    <t>ZBTB42 is a gene that encodes a protein belonging to the C2H2 zinc finger protein family. The protein is predicted to have a POZ domain at the N-terminus and four zinc finger domains at the C-terminus. It localizes to the nuclei of skeletal muscle cells in humans and mice. Knockdown of this gene in zebrafish results in abnormal skeletal muscle development and myofibrillar disorganization. A homozygous variant of the human gene has been associated with lethal congenital contracture syndrome, which is an autosomal recessive disorder that results in muscle wasting.</t>
  </si>
  <si>
    <t>There is currently limited information available on the disease implications of ZBTB42. However, the homozygous variant associated with lethal congenital contracture syndrome suggests that mutations in this gene may lead to muscle wasting and contractures. As for targeted drug discovery efforts, there are currently no known drugs that specifically target ZBTB42. However, there are drugs on the market that target other genes involved in muscle development and function, such as dystrophin and myostatin. For example, eteplirsen is a drug approved by the FDA for the treatment of Duchenne muscular dystrophy, which is caused by mutations in the dystrophin gene. Similarly, drugs targeting myostatin, such as bimagrumab and SRK-015, are currently in clinical trials for the treatment of muscle wasting disorders. Further research is needed to determine if ZBTB42 could be a potential target for drug development in the future.</t>
  </si>
  <si>
    <t>GO:0007517 muscle organ development;GO:0061061 muscle structure development;GO:0000122 negative regulation of transcription by RNA polymerase II</t>
  </si>
  <si>
    <t>Transcription factors:Zinc-coordinating DNA-binding domains; Human disease related genes:Congenital malformations:Congenital malformations of the musculoskeletal system; Predicted intracellular proteins; Disease related genes</t>
  </si>
  <si>
    <t>GAFA2</t>
  </si>
  <si>
    <t>ZNF717</t>
  </si>
  <si>
    <t>100131827</t>
  </si>
  <si>
    <t>zinc finger protein 717</t>
  </si>
  <si>
    <t>ZNF717 is a gene that encodes a Kruppel-associated box (KRAB) zinc-finger protein, which is a type of transcriptional regulator in mammals. These proteins bind to nucleic acids and play important roles in various cellular functions, including cell proliferation, differentiation, and apoptosis. They also regulate viral replication and transcription. A pseudogene of ZNF717 has been identified on chromosome 1.</t>
  </si>
  <si>
    <t>There is limited information available on the disease implications of ZNF717. However, some studies have suggested that it may be involved in the development of certain cancers, such as breast cancer and hepatocellular carcinoma. Targeted drug discovery efforts for ZNF717 are also limited, as its exact function and role in disease pathogenesis are not well understood. Currently, there are no drugs on the market that specifically target ZNF717. However, there are several drugs that target other zinc-finger proteins, such as the anti-cancer drug trabectedin, which targets the zinc-finger transcription factor FUS. Further research is needed to fully understand the role of ZNF717 in disease and to develop targeted therapies for its potential implications.</t>
  </si>
  <si>
    <t>Nuclear bodies;Nucleoplasm (Approved); Additional: Plasma membrane</t>
  </si>
  <si>
    <t>RRN3P3</t>
  </si>
  <si>
    <t>100131998</t>
  </si>
  <si>
    <t>RRN3 pseudogene 3</t>
  </si>
  <si>
    <t>PRINS</t>
  </si>
  <si>
    <t>100169750</t>
  </si>
  <si>
    <t>psoriasis associated non-protein coding RNA induced by stress</t>
  </si>
  <si>
    <t>AC019171.4</t>
  </si>
  <si>
    <t>PIH2</t>
  </si>
  <si>
    <t>ERLEC1P1</t>
  </si>
  <si>
    <t>100288870</t>
  </si>
  <si>
    <t>endoplasmic reticulum lectin 1 pseudogene 1</t>
  </si>
  <si>
    <t>CASP12</t>
  </si>
  <si>
    <t>100506742</t>
  </si>
  <si>
    <t>caspase 12 (gene/pseudogene)</t>
  </si>
  <si>
    <t>CASP12 is a gene that codes for caspase 12, a cysteine protease that cleaves aspartic acid residues on substrate molecules. It is most closely related to caspases that process inflammatory cytokines. In rodents, the homolog of this gene mediates apoptosis in response to endoplasmic reticulum stress. However, in humans, a polymorphism in the gene results in the presence or absence of a premature stop codon. The majority of humans have the premature stop codon and produce a non-functional protein. However, individuals of African descent may have a read-through codon, resulting in endotoxin hypo-responsiveness and increased susceptibility to severe sepsis. The gene has several alternatively spliced transcript variants.</t>
  </si>
  <si>
    <t>CASP12 has been implicated in several diseases, including sepsis, Alzheimer's disease, and inflammatory bowel disease. Targeted drug discovery efforts for CASP12 have focused on developing inhibitors to prevent its activation and subsequent inflammatory response. However, there are currently no drugs on the market that specifically target CASP12. Some drugs that indirectly affect CASP12 activity, such as anti-inflammatory drugs and antibiotics, have been used to treat sepsis and other inflammatory conditions. Additionally, research is ongoing to identify potential small molecule inhibitors of CASP12 as a potential therapeutic strategy for sepsis and other inflammatory diseases.</t>
  </si>
  <si>
    <t>GO:0097194 execution phase of apoptosis;GO:0006915 apoptotic process;GO:0012501 programmed cell death</t>
  </si>
  <si>
    <t>GroupID</t>
  </si>
  <si>
    <t>Category</t>
  </si>
  <si>
    <t>Term</t>
  </si>
  <si>
    <t>LogP</t>
  </si>
  <si>
    <t>Log(q-value)</t>
  </si>
  <si>
    <t>Genes</t>
  </si>
  <si>
    <t>Symbols</t>
  </si>
  <si>
    <t>InTerm_InList</t>
  </si>
  <si>
    <t>1_Summary</t>
  </si>
  <si>
    <t>Canonical Pathways</t>
  </si>
  <si>
    <t>M5885</t>
  </si>
  <si>
    <t>NABA MATRISOME ASSOCIATED</t>
  </si>
  <si>
    <t>102,259,284,651,655,656,1393,1474,1512,1953,2147,2159,2689,3082,3552,3592,3630,3956,4323,4589,4908,5046,5069,5104,5228,5352,5645,5646,6347,6352,7092,7476,8492,9037,9509,9719,9723,10512,23213,27006,56999,60495,80274,80326,83888,92949,147381,154790,284293,339855,388512,497190</t>
  </si>
  <si>
    <t>ADAM10,AMBP,ANGPT1,BMP3,BMP7,BMP8B,CRHBP,CST6,CTSH,MEGF6,F2,F10,GH2,HGF,IL1A,IL12A,INS,LGALS1,MMP14,MUC7,NTF3,PCSK6,PAPPA,SERPINA5,PGF,PLOD2,PRSS2,PRSS3,CCL2,CCL5,TLL1,WNT7A,PRSS12,SEMA5A,ADAMTS2,ADAMTSL2,SEMA3E,SEMA3C,SULF1,FGF22,ADAMTS9,HPSE2,SCUBE1,WNT10A,FGFBP2,ADAMTSL1,CBLN2,CLEC2L,HMSD,KY,CLEC17A,CLEC18B</t>
  </si>
  <si>
    <t>52/-</t>
  </si>
  <si>
    <t>1_Member</t>
  </si>
  <si>
    <t>52/751</t>
  </si>
  <si>
    <t>M3468</t>
  </si>
  <si>
    <t>NABA ECM REGULATORS</t>
  </si>
  <si>
    <t>102,259,1474,1512,2147,2159,4323,5046,5069,5104,5352,5645,5646,7092,8492,9509,9719,23213,56999,60495,92949,284293,339855</t>
  </si>
  <si>
    <t>ADAM10,AMBP,CST6,CTSH,F2,F10,MMP14,PCSK6,PAPPA,SERPINA5,PLOD2,PRSS2,PRSS3,TLL1,PRSS12,ADAMTS2,ADAMTSL2,SULF1,ADAMTS9,HPSE2,ADAMTSL1,HMSD,KY</t>
  </si>
  <si>
    <t>23/238</t>
  </si>
  <si>
    <t>2_Summary</t>
  </si>
  <si>
    <t>GO Biological Processes</t>
  </si>
  <si>
    <t>GO:0048729</t>
  </si>
  <si>
    <t>tissue morphogenesis</t>
  </si>
  <si>
    <t>70,187,326,655,960,1289,1512,1832,2043,2295,2637,2885,3371,3673,4036,4041,4233,4323,4649,5076,6496,6497,6722,6926,7139,7296,7476,7849,8320,8516,8549,8829,9241,9585,9645,9723,10512,51676,57057,58495,80000,80326,92344,265,3082,9037,83989,3227,3232,4212,5046,7026,7092,7545,8701,56603,2624,5396,3676,2475,85301</t>
  </si>
  <si>
    <t>ACTC1,APLNR,AIRE,BMP7,CD44,COL5A1,CTSH,DSP,EPHA4,FOXF2,GBX2,GRB2,TNC,ITGA2,LRP2,LRP5,MET,MMP14,MYO9A,PAX2,SIX3,SKI,SRF,TBX3,TNNT2,TXNRD1,WNT7A,PAX8,EOMES,ITGA8,LGR5,NRP1,NOG,KIF20B,MICAL2,SEMA3E,SEMA3C,ASB2,TBX20,OVOL2,GREB1L,WNT10A,GORAB,AMELX,HGF,SEMA5A,FAM172A,HOXC11,HOXD3,MEIS2,PCSK6,NR2F2,TLL1,ZIC1,DNAH11,CYP26B1,GATA2,PRRX1,ITGA4,MTOR,COL27A1</t>
  </si>
  <si>
    <t>61/-</t>
  </si>
  <si>
    <t>2_Member</t>
  </si>
  <si>
    <t>70,187,326,655,960,1289,1512,1832,2043,2295,2637,2885,3371,3673,4036,4041,4233,4323,4649,5076,6496,6497,6722,6926,7139,7296,7476,7849,8320,8516,8549,8829,9241,9585,9645,9723,10512,51676,57057,58495,80000,80326,92344</t>
  </si>
  <si>
    <t>ACTC1,APLNR,AIRE,BMP7,CD44,COL5A1,CTSH,DSP,EPHA4,FOXF2,GBX2,GRB2,TNC,ITGA2,LRP2,LRP5,MET,MMP14,MYO9A,PAX2,SIX3,SKI,SRF,TBX3,TNNT2,TXNRD1,WNT7A,PAX8,EOMES,ITGA8,LGR5,NRP1,NOG,KIF20B,MICAL2,SEMA3E,SEMA3C,ASB2,TBX20,OVOL2,GREB1L,WNT10A,GORAB</t>
  </si>
  <si>
    <t>43/567</t>
  </si>
  <si>
    <t>GO:0002009</t>
  </si>
  <si>
    <t>morphogenesis of an epithelium</t>
  </si>
  <si>
    <t>187,326,655,960,1289,1512,2043,2295,2637,2885,3371,4036,4041,4233,4323,4649,5076,6497,6722,6926,7476,7849,8549,8829,9241,9585,9645,9723,10512,51676,57057,58495,80000,80326,92344</t>
  </si>
  <si>
    <t>APLNR,AIRE,BMP7,CD44,COL5A1,CTSH,EPHA4,FOXF2,GBX2,GRB2,TNC,LRP2,LRP5,MET,MMP14,MYO9A,PAX2,SKI,SRF,TBX3,WNT7A,PAX8,LGR5,NRP1,NOG,KIF20B,MICAL2,SEMA3E,SEMA3C,ASB2,TBX20,OVOL2,GREB1L,WNT10A,GORAB</t>
  </si>
  <si>
    <t>35/452</t>
  </si>
  <si>
    <t>GO:0061138</t>
  </si>
  <si>
    <t>morphogenesis of a branching epithelium</t>
  </si>
  <si>
    <t>655,1512,2637,2885,4041,4233,4323,5076,6722,6926,7849,8829,9241,9723,10512,57057,80000</t>
  </si>
  <si>
    <t>BMP7,CTSH,GBX2,GRB2,LRP5,MET,MMP14,PAX2,SRF,TBX3,PAX8,NRP1,NOG,SEMA3E,SEMA3C,TBX20,GREB1L</t>
  </si>
  <si>
    <t>17/165</t>
  </si>
  <si>
    <t>GO:0060562</t>
  </si>
  <si>
    <t>epithelial tube morphogenesis</t>
  </si>
  <si>
    <t>187,655,1512,2043,2637,4036,4041,4233,4323,5076,6497,6722,6926,7849,8549,8829,9241,9585,9645,9723,51676,57057,58495,80000</t>
  </si>
  <si>
    <t>APLNR,BMP7,CTSH,EPHA4,GBX2,LRP2,LRP5,MET,MMP14,PAX2,SKI,SRF,TBX3,PAX8,LGR5,NRP1,NOG,KIF20B,MICAL2,SEMA3E,ASB2,TBX20,OVOL2,GREB1L</t>
  </si>
  <si>
    <t>24/312</t>
  </si>
  <si>
    <t>GO:0048762</t>
  </si>
  <si>
    <t>mesenchymal cell differentiation</t>
  </si>
  <si>
    <t>265,655,2295,2637,3082,5076,6926,8320,8829,9037,9241,9723,10512,57057,58495,80326,83989</t>
  </si>
  <si>
    <t>AMELX,BMP7,FOXF2,GBX2,HGF,PAX2,TBX3,EOMES,NRP1,SEMA5A,NOG,SEMA3E,SEMA3C,TBX20,OVOL2,WNT10A,FAM172A</t>
  </si>
  <si>
    <t>17/172</t>
  </si>
  <si>
    <t>GO:0001763</t>
  </si>
  <si>
    <t>morphogenesis of a branching structure</t>
  </si>
  <si>
    <t>17/175</t>
  </si>
  <si>
    <t>GO:0007389</t>
  </si>
  <si>
    <t>pattern specification process</t>
  </si>
  <si>
    <t>187,655,2637,3227,3232,4036,4041,4212,5046,5076,6496,6497,6722,6926,7026,7092,7476,7545,7849,8320,8701,8829,9241,9645,10512,51676,56603,57057,58495</t>
  </si>
  <si>
    <t>APLNR,BMP7,GBX2,HOXC11,HOXD3,LRP2,LRP5,MEIS2,PCSK6,PAX2,SIX3,SKI,SRF,TBX3,NR2F2,TLL1,WNT7A,ZIC1,PAX8,EOMES,DNAH11,NRP1,NOG,MICAL2,SEMA3C,ASB2,CYP26B1,TBX20,OVOL2</t>
  </si>
  <si>
    <t>29/447</t>
  </si>
  <si>
    <t>GO:0048754</t>
  </si>
  <si>
    <t>branching morphogenesis of an epithelial tube</t>
  </si>
  <si>
    <t>655,1512,2637,4041,4233,4323,5076,6722,6926,7849,8829,9723,57057,80000</t>
  </si>
  <si>
    <t>BMP7,CTSH,GBX2,LRP5,MET,MMP14,PAX2,SRF,TBX3,PAX8,NRP1,SEMA3E,TBX20,GREB1L</t>
  </si>
  <si>
    <t>14/137</t>
  </si>
  <si>
    <t>GO:0003002</t>
  </si>
  <si>
    <t>regionalization</t>
  </si>
  <si>
    <t>187,2637,3227,3232,4036,4041,5046,5076,6496,6497,6722,6926,7026,7092,7476,7849,8320,8701,8829,9241,9645,10512,51676,56603,57057,58495</t>
  </si>
  <si>
    <t>APLNR,GBX2,HOXC11,HOXD3,LRP2,LRP5,PCSK6,PAX2,SIX3,SKI,SRF,TBX3,NR2F2,TLL1,WNT7A,PAX8,EOMES,DNAH11,NRP1,NOG,MICAL2,SEMA3C,ASB2,CYP26B1,TBX20,OVOL2</t>
  </si>
  <si>
    <t>26/400</t>
  </si>
  <si>
    <t>GO:0060485</t>
  </si>
  <si>
    <t>mesenchyme development</t>
  </si>
  <si>
    <t>70,187,265,655,2295,2637,3082,5076,6926,8320,8829,9037,9241,9723,10512,57057,58495,80326,83989</t>
  </si>
  <si>
    <t>ACTC1,APLNR,AMELX,BMP7,FOXF2,GBX2,HGF,PAX2,TBX3,EOMES,NRP1,SEMA5A,NOG,SEMA3E,SEMA3C,TBX20,OVOL2,WNT10A,FAM172A</t>
  </si>
  <si>
    <t>19/242</t>
  </si>
  <si>
    <t>GO:0048562</t>
  </si>
  <si>
    <t>embryonic organ morphogenesis</t>
  </si>
  <si>
    <t>187,655,2295,2624,2637,3227,3232,4323,5076,5396,6496,6722,6926,7545,7849,8516,9241,9645,51676,57057,58495</t>
  </si>
  <si>
    <t>APLNR,BMP7,FOXF2,GATA2,GBX2,HOXC11,HOXD3,MMP14,PAX2,PRRX1,SIX3,SRF,TBX3,ZIC1,PAX8,ITGA8,NOG,MICAL2,ASB2,TBX20,OVOL2</t>
  </si>
  <si>
    <t>21/292</t>
  </si>
  <si>
    <t>GO:0003206</t>
  </si>
  <si>
    <t>cardiac chamber morphogenesis</t>
  </si>
  <si>
    <t>187,655,1832,4036,6722,6926,7139,8701,8829,9241,10512,57057,58495</t>
  </si>
  <si>
    <t>APLNR,BMP7,DSP,LRP2,SRF,TBX3,TNNT2,DNAH11,NRP1,NOG,SEMA3C,TBX20,OVOL2</t>
  </si>
  <si>
    <t>13/127</t>
  </si>
  <si>
    <t>GO:0003205</t>
  </si>
  <si>
    <t>cardiac chamber development</t>
  </si>
  <si>
    <t>187,655,1832,4036,6722,6926,7139,7849,8701,8829,9241,10512,57057,58495,80000</t>
  </si>
  <si>
    <t>APLNR,BMP7,DSP,LRP2,SRF,TBX3,TNNT2,PAX8,DNAH11,NRP1,NOG,SEMA3C,TBX20,OVOL2,GREB1L</t>
  </si>
  <si>
    <t>15/167</t>
  </si>
  <si>
    <t>GO:0048598</t>
  </si>
  <si>
    <t>embryonic morphogenesis</t>
  </si>
  <si>
    <t>187,655,2295,2624,2637,2885,3227,3232,3673,3676,4036,4041,4323,5076,5396,6496,6497,6722,6926,7296,7476,7545,7849,8320,8516,9241,9585,9645,51676,56603,57057,58495</t>
  </si>
  <si>
    <t>APLNR,BMP7,FOXF2,GATA2,GBX2,GRB2,HOXC11,HOXD3,ITGA2,ITGA4,LRP2,LRP5,MMP14,PAX2,PRRX1,SIX3,SKI,SRF,TBX3,TXNRD1,WNT7A,ZIC1,PAX8,EOMES,ITGA8,NOG,KIF20B,MICAL2,ASB2,CYP26B1,TBX20,OVOL2</t>
  </si>
  <si>
    <t>32/582</t>
  </si>
  <si>
    <t>GO:0060411</t>
  </si>
  <si>
    <t>cardiac septum morphogenesis</t>
  </si>
  <si>
    <t>187,655,4036,6926,8701,8829,9241,10512,57057</t>
  </si>
  <si>
    <t>APLNR,BMP7,LRP2,TBX3,DNAH11,NRP1,NOG,SEMA3C,TBX20</t>
  </si>
  <si>
    <t>9/72</t>
  </si>
  <si>
    <t>GO:0003007</t>
  </si>
  <si>
    <t>heart morphogenesis</t>
  </si>
  <si>
    <t>70,187,655,1289,1832,2475,4036,6722,6926,7139,8701,8829,9241,9645,10512,51676,57057,58495</t>
  </si>
  <si>
    <t>ACTC1,APLNR,BMP7,COL5A1,DSP,MTOR,LRP2,SRF,TBX3,TNNT2,DNAH11,NRP1,NOG,MICAL2,SEMA3C,ASB2,TBX20,OVOL2</t>
  </si>
  <si>
    <t>18/259</t>
  </si>
  <si>
    <t>GO:0048568</t>
  </si>
  <si>
    <t>embryonic organ development</t>
  </si>
  <si>
    <t>187,655,2295,2624,2637,2885,3227,3232,4323,5076,5396,6496,6722,6926,7026,7545,7849,8320,8516,9241,9645,51676,57057,58495,85301</t>
  </si>
  <si>
    <t>APLNR,BMP7,FOXF2,GATA2,GBX2,GRB2,HOXC11,HOXD3,MMP14,PAX2,PRRX1,SIX3,SRF,TBX3,NR2F2,ZIC1,PAX8,EOMES,ITGA8,NOG,MICAL2,ASB2,TBX20,OVOL2,COL27A1</t>
  </si>
  <si>
    <t>25/450</t>
  </si>
  <si>
    <t>GO:0048863</t>
  </si>
  <si>
    <t>stem cell differentiation</t>
  </si>
  <si>
    <t>2637,5076,6722,6926,7476,8320,8829,9037,9241,9723,10512,58495,80326,83989</t>
  </si>
  <si>
    <t>GBX2,PAX2,SRF,TBX3,WNT7A,EOMES,NRP1,SEMA5A,NOG,SEMA3E,SEMA3C,OVOL2,WNT10A,FAM172A</t>
  </si>
  <si>
    <t>14/183</t>
  </si>
  <si>
    <t>GO:0003279</t>
  </si>
  <si>
    <t>cardiac septum development</t>
  </si>
  <si>
    <t>187,655,4036,6926,7849,8701,8829,9241,10512,57057</t>
  </si>
  <si>
    <t>APLNR,BMP7,LRP2,TBX3,PAX8,DNAH11,NRP1,NOG,SEMA3C,TBX20</t>
  </si>
  <si>
    <t>10/107</t>
  </si>
  <si>
    <t>GO:0001947</t>
  </si>
  <si>
    <t>heart looping</t>
  </si>
  <si>
    <t>187,6722,6926,9645,51676,57057,58495</t>
  </si>
  <si>
    <t>APLNR,SRF,TBX3,MICAL2,ASB2,TBX20,OVOL2</t>
  </si>
  <si>
    <t>7/64</t>
  </si>
  <si>
    <t>GO:0003231</t>
  </si>
  <si>
    <t>cardiac ventricle development</t>
  </si>
  <si>
    <t>187,1832,4036,6926,7139,7849,9241,10512,57057,80000</t>
  </si>
  <si>
    <t>APLNR,DSP,LRP2,TBX3,TNNT2,PAX8,NOG,SEMA3C,TBX20,GREB1L</t>
  </si>
  <si>
    <t>10/127</t>
  </si>
  <si>
    <t>GO:0061371</t>
  </si>
  <si>
    <t>determination of heart left/right asymmetry</t>
  </si>
  <si>
    <t>7/69</t>
  </si>
  <si>
    <t>GO:0003143</t>
  </si>
  <si>
    <t>embryonic heart tube morphogenesis</t>
  </si>
  <si>
    <t>7/70</t>
  </si>
  <si>
    <t>GO:0003272</t>
  </si>
  <si>
    <t>endocardial cushion formation</t>
  </si>
  <si>
    <t>187,655,6926,57057</t>
  </si>
  <si>
    <t>APLNR,BMP7,TBX3,TBX20</t>
  </si>
  <si>
    <t>4/23</t>
  </si>
  <si>
    <t>GO:0072132</t>
  </si>
  <si>
    <t>mesenchyme morphogenesis</t>
  </si>
  <si>
    <t>70,187,655,6926,9241,57057</t>
  </si>
  <si>
    <t>ACTC1,APLNR,BMP7,TBX3,NOG,TBX20</t>
  </si>
  <si>
    <t>6/55</t>
  </si>
  <si>
    <t>GO:0003203</t>
  </si>
  <si>
    <t>endocardial cushion morphogenesis</t>
  </si>
  <si>
    <t>187,655,6926,9241,57057</t>
  </si>
  <si>
    <t>APLNR,BMP7,TBX3,NOG,TBX20</t>
  </si>
  <si>
    <t>5/40</t>
  </si>
  <si>
    <t>GO:0007368</t>
  </si>
  <si>
    <t>determination of left/right symmetry</t>
  </si>
  <si>
    <t>187,5046,6722,6926,8701,9645,51676,57057,58495</t>
  </si>
  <si>
    <t>APLNR,PCSK6,SRF,TBX3,DNAH11,MICAL2,ASB2,TBX20,OVOL2</t>
  </si>
  <si>
    <t>9/127</t>
  </si>
  <si>
    <t>GO:0001837</t>
  </si>
  <si>
    <t>epithelial to mesenchymal transition</t>
  </si>
  <si>
    <t>265,655,2295,3082,6926,8320,9241</t>
  </si>
  <si>
    <t>AMELX,BMP7,FOXF2,HGF,TBX3,EOMES,NOG</t>
  </si>
  <si>
    <t>7/83</t>
  </si>
  <si>
    <t>GO:0035050</t>
  </si>
  <si>
    <t>embryonic heart tube development</t>
  </si>
  <si>
    <t>7/84</t>
  </si>
  <si>
    <t>GO:0060972</t>
  </si>
  <si>
    <t>left/right pattern formation</t>
  </si>
  <si>
    <t>9/132</t>
  </si>
  <si>
    <t>GO:0009855</t>
  </si>
  <si>
    <t>determination of bilateral symmetry</t>
  </si>
  <si>
    <t>9/134</t>
  </si>
  <si>
    <t>GO:0009799</t>
  </si>
  <si>
    <t>specification of symmetry</t>
  </si>
  <si>
    <t>9/135</t>
  </si>
  <si>
    <t>GO:0003197</t>
  </si>
  <si>
    <t>endocardial cushion development</t>
  </si>
  <si>
    <t>5/50</t>
  </si>
  <si>
    <t>3_Summary</t>
  </si>
  <si>
    <t>WikiPathways</t>
  </si>
  <si>
    <t>WP5087</t>
  </si>
  <si>
    <t>Malignant pleural mesothelioma</t>
  </si>
  <si>
    <t>70,284,595,960,1004,1012,1013,2475,2885,3082,3630,3673,3676,4041,4233,4323,4908,4920,5228,5294,5565,5608,6347,6352,6932,7476,8045,8061,8408,10319,23401,27006,27123,64405,80326,83593,283349,7296,8110,9446,623,624,862,2147,3592,7428,7849,8517,23604,196883,5597,9241,7088,8549</t>
  </si>
  <si>
    <t>ACTC1,ANGPT1,CCND1,CD44,CDH6,CDH13,CDH15,MTOR,GRB2,HGF,INS,ITGA2,ITGA4,LRP5,MET,MMP14,NTF3,ROR2,PGF,PIK3CG,PRKAB2,MAP2K6,CCL2,CCL5,TCF7,WNT7A,RASSF7,FOSL1,ULK1,LAMC3,FRAT2,FGF22,DKK2,CDH22,WNT10A,RASSF5,RASSF3,TXNRD1,DPF3,GSTO1,BDKRB1,BDKRB2,RUNX1T1,F2,IL12A,VHL,PAX8,IKBKG,DAPK2,ADCY4,MAPK6,NOG,TLE1,LGR5</t>
  </si>
  <si>
    <t>54/-</t>
  </si>
  <si>
    <t>3_Member</t>
  </si>
  <si>
    <t>70,284,595,960,1004,1012,1013,2475,2885,3082,3630,3673,3676,4041,4233,4323,4908,4920,5228,5294,5565,5608,6347,6352,6932,7476,8045,8061,8408,10319,23401,27006,27123,64405,80326,83593,283349</t>
  </si>
  <si>
    <t>ACTC1,ANGPT1,CCND1,CD44,CDH6,CDH13,CDH15,MTOR,GRB2,HGF,INS,ITGA2,ITGA4,LRP5,MET,MMP14,NTF3,ROR2,PGF,PIK3CG,PRKAB2,MAP2K6,CCL2,CCL5,TCF7,WNT7A,RASSF7,FOSL1,ULK1,LAMC3,FRAT2,FGF22,DKK2,CDH22,WNT10A,RASSF5,RASSF3</t>
  </si>
  <si>
    <t>37/440</t>
  </si>
  <si>
    <t>KEGG Pathway</t>
  </si>
  <si>
    <t>hsa05225</t>
  </si>
  <si>
    <t>Hepatocellular carcinoma</t>
  </si>
  <si>
    <t>595,2475,2885,3082,4041,4233,6932,7296,7476,8110,9446,23401,80326</t>
  </si>
  <si>
    <t>CCND1,MTOR,GRB2,HGF,LRP5,MET,TCF7,TXNRD1,WNT7A,DPF3,GSTO1,FRAT2,WNT10A</t>
  </si>
  <si>
    <t>13/168</t>
  </si>
  <si>
    <t>hsa05200</t>
  </si>
  <si>
    <t>Pathways in cancer</t>
  </si>
  <si>
    <t>595,623,624,862,2147,2475,2885,3082,3592,3673,4041,4233,5228,6932,7296,7428,7476,7849,8517,9446,10319,23401,23604,27006,80326,83593,196883</t>
  </si>
  <si>
    <t>CCND1,BDKRB1,BDKRB2,RUNX1T1,F2,MTOR,GRB2,HGF,IL12A,ITGA2,LRP5,MET,PGF,TCF7,TXNRD1,VHL,WNT7A,PAX8,IKBKG,GSTO1,LAMC3,FRAT2,DAPK2,FGF22,WNT10A,RASSF5,ADCY4</t>
  </si>
  <si>
    <t>27/531</t>
  </si>
  <si>
    <t>WP4336</t>
  </si>
  <si>
    <t>ncRNAs involved in Wnt signaling in hepatocellular carcinoma</t>
  </si>
  <si>
    <t>595,4041,4920,6932,7476,8061,23401,27123,80326</t>
  </si>
  <si>
    <t>CCND1,LRP5,ROR2,TCF7,WNT7A,FOSL1,FRAT2,DKK2,WNT10A</t>
  </si>
  <si>
    <t>9/90</t>
  </si>
  <si>
    <t>WP4258</t>
  </si>
  <si>
    <t>lncRNA in canonical Wnt signaling and colorectal cancer</t>
  </si>
  <si>
    <t>9/99</t>
  </si>
  <si>
    <t>hsa05226</t>
  </si>
  <si>
    <t>Gastric cancer</t>
  </si>
  <si>
    <t>595,2475,2885,3082,4041,4233,6932,7476,23401,27006,80326</t>
  </si>
  <si>
    <t>CCND1,MTOR,GRB2,HGF,LRP5,MET,TCF7,WNT7A,FRAT2,FGF22,WNT10A</t>
  </si>
  <si>
    <t>11/149</t>
  </si>
  <si>
    <t>WP428</t>
  </si>
  <si>
    <t>Wnt signaling</t>
  </si>
  <si>
    <t>9/115</t>
  </si>
  <si>
    <t>WP3931</t>
  </si>
  <si>
    <t>Embryonic stem cell pluripotency pathways</t>
  </si>
  <si>
    <t>2475,2885,4041,5597,5608,7476,9241,27006,80326</t>
  </si>
  <si>
    <t>MTOR,GRB2,LRP5,MAPK6,MAP2K6,WNT7A,NOG,FGF22,WNT10A</t>
  </si>
  <si>
    <t>9/117</t>
  </si>
  <si>
    <t>hsa04310</t>
  </si>
  <si>
    <t>Wnt signaling pathway</t>
  </si>
  <si>
    <t>595,4041,4920,6932,7088,7476,8061,8549,23401,27123,80326</t>
  </si>
  <si>
    <t>CCND1,LRP5,ROR2,TCF7,TLE1,WNT7A,FOSL1,LGR5,FRAT2,DKK2,WNT10A</t>
  </si>
  <si>
    <t>11/170</t>
  </si>
  <si>
    <t>M5493</t>
  </si>
  <si>
    <t>WNT SIGNALING</t>
  </si>
  <si>
    <t>595,4041,6932,7088,7476,8061,80326</t>
  </si>
  <si>
    <t>CCND1,LRP5,TCF7,TLE1,WNT7A,FOSL1,WNT10A</t>
  </si>
  <si>
    <t>7/89</t>
  </si>
  <si>
    <t>4_Summary</t>
  </si>
  <si>
    <t>GO:0007423</t>
  </si>
  <si>
    <t>sensory organ development</t>
  </si>
  <si>
    <t>102,655,1289,1414,1735,2043,2295,2624,2637,4041,4081,4124,4212,4763,5076,5316,5396,5954,6247,6496,6497,6722,6926,7476,7545,7849,8516,8549,8829,9241,10319,11023,23093,25945,25987,56603,57030,80326,131544,196740,221935</t>
  </si>
  <si>
    <t>ADAM10,BMP7,COL5A1,CRYBB1,DIO3,EPHA4,FOXF2,GATA2,GBX2,LRP5,MAB21L1,MAN2A1,MEIS2,NF1,PAX2,PKNOX1,PRRX1,RCN1,RS1,SIX3,SKI,SRF,TBX3,WNT7A,ZIC1,PAX8,ITGA8,LGR5,NRP1,NOG,LAMC3,VAX1,TTLL5,NECTIN3,TSKU,CYP26B1,SLC17A7,WNT10A,CRYBG3,VSTM4,SDK1</t>
  </si>
  <si>
    <t>41/-</t>
  </si>
  <si>
    <t>4_Member</t>
  </si>
  <si>
    <t>41/574</t>
  </si>
  <si>
    <t>GO:0043010</t>
  </si>
  <si>
    <t>camera-type eye development</t>
  </si>
  <si>
    <t>655,1414,1735,2295,4041,4081,4124,4763,5076,5316,5954,6247,6496,6497,6722,7476,8829,10319,11023,23093,25945,25987,57030,131544,196740,221935</t>
  </si>
  <si>
    <t>BMP7,CRYBB1,DIO3,FOXF2,LRP5,MAB21L1,MAN2A1,NF1,PAX2,PKNOX1,RCN1,RS1,SIX3,SKI,SRF,WNT7A,NRP1,LAMC3,VAX1,TTLL5,NECTIN3,TSKU,SLC17A7,CRYBG3,VSTM4,SDK1</t>
  </si>
  <si>
    <t>26/331</t>
  </si>
  <si>
    <t>GO:0001654</t>
  </si>
  <si>
    <t>eye development</t>
  </si>
  <si>
    <t>655,1289,1414,1735,2295,4041,4081,4124,4212,4763,5076,5316,5954,6247,6496,6497,6722,7476,8829,10319,11023,23093,25945,25987,57030,131544,196740,221935</t>
  </si>
  <si>
    <t>BMP7,COL5A1,CRYBB1,DIO3,FOXF2,LRP5,MAB21L1,MAN2A1,MEIS2,NF1,PAX2,PKNOX1,RCN1,RS1,SIX3,SKI,SRF,WNT7A,NRP1,LAMC3,VAX1,TTLL5,NECTIN3,TSKU,SLC17A7,CRYBG3,VSTM4,SDK1</t>
  </si>
  <si>
    <t>28/377</t>
  </si>
  <si>
    <t>GO:0090596</t>
  </si>
  <si>
    <t>sensory organ morphogenesis</t>
  </si>
  <si>
    <t>655,1289,1735,2295,2624,2637,4041,4124,4763,5076,5396,6247,6496,6497,6926,7545,7849,8516,9241,25945,25987,56603,221935</t>
  </si>
  <si>
    <t>BMP7,COL5A1,DIO3,FOXF2,GATA2,GBX2,LRP5,MAN2A1,NF1,PAX2,PRRX1,RS1,SIX3,SKI,TBX3,ZIC1,PAX8,ITGA8,NOG,NECTIN3,TSKU,CYP26B1,SDK1</t>
  </si>
  <si>
    <t>23/269</t>
  </si>
  <si>
    <t>GO:0150063</t>
  </si>
  <si>
    <t>visual system development</t>
  </si>
  <si>
    <t>28/381</t>
  </si>
  <si>
    <t>GO:0048880</t>
  </si>
  <si>
    <t>sensory system development</t>
  </si>
  <si>
    <t>28/387</t>
  </si>
  <si>
    <t>GO:0048593</t>
  </si>
  <si>
    <t>camera-type eye morphogenesis</t>
  </si>
  <si>
    <t>655,1735,2295,4041,4124,4763,5076,6247,6496,6497,25945,25987,221935</t>
  </si>
  <si>
    <t>BMP7,DIO3,FOXF2,LRP5,MAN2A1,NF1,PAX2,RS1,SIX3,SKI,NECTIN3,TSKU,SDK1</t>
  </si>
  <si>
    <t>13/129</t>
  </si>
  <si>
    <t>GO:0048592</t>
  </si>
  <si>
    <t>eye morphogenesis</t>
  </si>
  <si>
    <t>655,1289,1735,2295,4041,4124,4763,5076,6247,6496,6497,25945,25987,221935</t>
  </si>
  <si>
    <t>BMP7,COL5A1,DIO3,FOXF2,LRP5,MAN2A1,NF1,PAX2,RS1,SIX3,SKI,NECTIN3,TSKU,SDK1</t>
  </si>
  <si>
    <t>14/157</t>
  </si>
  <si>
    <t>GO:0060041</t>
  </si>
  <si>
    <t>retina development in camera-type eye</t>
  </si>
  <si>
    <t>1735,4041,4124,5076,6247,6497,8829,10319,23093,25945,57030,196740,221935</t>
  </si>
  <si>
    <t>DIO3,LRP5,MAN2A1,PAX2,RS1,SKI,NRP1,LAMC3,TTLL5,NECTIN3,SLC17A7,VSTM4,SDK1</t>
  </si>
  <si>
    <t>13/154</t>
  </si>
  <si>
    <t>GO:0060042</t>
  </si>
  <si>
    <t>retina morphogenesis in camera-type eye</t>
  </si>
  <si>
    <t>1735,4041,4124,6247,25945,221935</t>
  </si>
  <si>
    <t>DIO3,LRP5,MAN2A1,RS1,NECTIN3,SDK1</t>
  </si>
  <si>
    <t>6/63</t>
  </si>
  <si>
    <t>5_Summary</t>
  </si>
  <si>
    <t>GO:0000902</t>
  </si>
  <si>
    <t>cell morphogenesis</t>
  </si>
  <si>
    <t>655,886,1004,1012,1013,2043,2049,2534,2637,3082,3676,4036,4233,4884,4908,5076,6456,6722,7204,7380,7428,7476,8408,8829,9037,9241,9585,9723,10129,10319,10512,11023,11202,23181,25987,26053,54538,64405,65078,85358,92211,2147,2475,2624,2670,4124,4763,6497,11344,81559,84630,145864,147381,259266,339398,70,2318,7139,84033,91807,952,4920,5396,6014,7025,23327,57689,79625,80258,126520,154141,960,2150,3630,3673,4649,54825,116,3371,10100,201191,595,862,1289,3552,4041,4212,6496,6926,10459,25803,27231,58495,81606,171392,221476,344901,493829,284,5228,5294,6347,6352,8061,9034,27237,151647,4323,57057,84072,85415,90102,112476,130271,152485,255738,339345</t>
  </si>
  <si>
    <t>BMP7,CCKAR,CDH6,CDH13,CDH15,EPHA4,EPHB3,FYN,GBX2,HGF,ITGA4,LRP2,MET,NPTX1,NTF3,PAX2,SH3GL2,SRF,TRIO,UPK3A,VHL,WNT7A,ULK1,NRP1,SEMA5A,NOG,KIF20B,SEMA3E,FRY,LAMC3,SEMA3C,VAX1,KLK8,DIP2A,TSKU,AUTS2,ROBO4,CDH22,RTN4R,SHANK3,CDHR1,F2,MTOR,GATA2,GFAP,MAN2A1,NF1,SKI,TWF2,TRIM11,TTBK1,HAPLN3,CBLN2,ASPM,LINGO4,ACTC1,FLNC,TNNT2,OBSCN,MYLK3,CD38,ROR2,PRRX1,RIT2,NR2F1,NEDD4L,LRRC4C,NDNF,EFHC2,PLK5,MBOAT1,CD44,F2RL1,INS,ITGA2,MYO9A,CDHR2,ADCYAP1,TNC,TSPAN2,SAMD14,CCND1,RUNX1T1,COL5A1,IL1A,LRP5,MEIS2,SIX3,TBX3,MAD2L2,SPDEF,NMRK2,OVOL2,LBH,ZNF675,PI16,OSTN,TRIM72,ANGPT1,PGF,PIK3CG,CCL2,CCL5,FOSL1,CCRL2,ARHGEF16,TAFA4,MMP14,TBX20,HORMAD1,RHPN2,PHLDB2,PRRT2,PLEKHH2,ZNF827,PCSK9,NANOS2</t>
  </si>
  <si>
    <t>117/-</t>
  </si>
  <si>
    <t>5_Member</t>
  </si>
  <si>
    <t>655,886,1004,1012,1013,2043,2049,2534,2637,3082,3676,4036,4233,4884,4908,5076,6456,6722,7204,7380,7428,7476,8408,8829,9037,9241,9585,9723,10129,10319,10512,11023,11202,23181,25987,26053,54538,64405,65078,85358,92211</t>
  </si>
  <si>
    <t>BMP7,CCKAR,CDH6,CDH13,CDH15,EPHA4,EPHB3,FYN,GBX2,HGF,ITGA4,LRP2,MET,NPTX1,NTF3,PAX2,SH3GL2,SRF,TRIO,UPK3A,VHL,WNT7A,ULK1,NRP1,SEMA5A,NOG,KIF20B,SEMA3E,FRY,LAMC3,SEMA3C,VAX1,KLK8,DIP2A,TSKU,AUTS2,ROBO4,CDH22,RTN4R,SHANK3,CDHR1</t>
  </si>
  <si>
    <t>41/651</t>
  </si>
  <si>
    <t>GO:0051960</t>
  </si>
  <si>
    <t>regulation of nervous system development</t>
  </si>
  <si>
    <t>655,2043,2049,2147,2475,2624,2637,2670,3082,4036,4124,4763,6497,6722,7476,8408,8829,9037,9241,9723,10512,11023,11344,65078,81559,84630,85358,145864,147381,259266,339398</t>
  </si>
  <si>
    <t>BMP7,EPHA4,EPHB3,F2,MTOR,GATA2,GBX2,GFAP,HGF,LRP2,MAN2A1,NF1,SKI,SRF,WNT7A,ULK1,NRP1,SEMA5A,NOG,SEMA3E,SEMA3C,VAX1,TWF2,RTN4R,TRIM11,TTBK1,SHANK3,HAPLN3,CBLN2,ASPM,LINGO4</t>
  </si>
  <si>
    <t>31/469</t>
  </si>
  <si>
    <t>GO:0048812</t>
  </si>
  <si>
    <t>neuron projection morphogenesis</t>
  </si>
  <si>
    <t>655,886,2043,2049,2534,2637,3676,4036,4884,4908,5076,6456,6722,7204,7476,8408,8829,9037,9241,9585,9723,10512,11023,11202,23181,25987,26053,54538,65078,85358</t>
  </si>
  <si>
    <t>BMP7,CCKAR,EPHA4,EPHB3,FYN,GBX2,ITGA4,LRP2,NPTX1,NTF3,PAX2,SH3GL2,SRF,TRIO,WNT7A,ULK1,NRP1,SEMA5A,NOG,KIF20B,SEMA3E,SEMA3C,VAX1,KLK8,DIP2A,TSKU,AUTS2,ROBO4,RTN4R,SHANK3</t>
  </si>
  <si>
    <t>30/464</t>
  </si>
  <si>
    <t>GO:0120039</t>
  </si>
  <si>
    <t>plasma membrane bounded cell projection morphogenesis</t>
  </si>
  <si>
    <t>30/469</t>
  </si>
  <si>
    <t>GO:0032989</t>
  </si>
  <si>
    <t>cellular component morphogenesis</t>
  </si>
  <si>
    <t>70,655,886,2043,2049,2318,2534,2637,3676,4036,4884,4908,5076,6456,6722,7139,7204,7476,8408,8829,9037,9241,9585,9723,10512,11023,11202,23181,25987,26053,54538,65078,84033,85358,91807</t>
  </si>
  <si>
    <t>ACTC1,BMP7,CCKAR,EPHA4,EPHB3,FLNC,FYN,GBX2,ITGA4,LRP2,NPTX1,NTF3,PAX2,SH3GL2,SRF,TNNT2,TRIO,WNT7A,ULK1,NRP1,SEMA5A,NOG,KIF20B,SEMA3E,SEMA3C,VAX1,KLK8,DIP2A,TSKU,AUTS2,ROBO4,RTN4R,OBSCN,SHANK3,MYLK3</t>
  </si>
  <si>
    <t>35/597</t>
  </si>
  <si>
    <t>GO:0048858</t>
  </si>
  <si>
    <t>cell projection morphogenesis</t>
  </si>
  <si>
    <t>30/474</t>
  </si>
  <si>
    <t>GO:0050768</t>
  </si>
  <si>
    <t>negative regulation of neurogenesis</t>
  </si>
  <si>
    <t>655,2147,2624,4763,6497,7476,8408,8829,9037,9241,9723,10512,11023,65078,81559</t>
  </si>
  <si>
    <t>BMP7,F2,GATA2,NF1,SKI,WNT7A,ULK1,NRP1,SEMA5A,NOG,SEMA3E,SEMA3C,VAX1,RTN4R,TRIM11</t>
  </si>
  <si>
    <t>15/150</t>
  </si>
  <si>
    <t>GO:0050767</t>
  </si>
  <si>
    <t>regulation of neurogenesis</t>
  </si>
  <si>
    <t>655,2043,2147,2475,2624,2670,4036,4124,4763,6497,6722,7476,8408,8829,9037,9241,9723,10512,11023,11344,65078,81559,84630,85358,145864,259266</t>
  </si>
  <si>
    <t>BMP7,EPHA4,F2,MTOR,GATA2,GFAP,LRP2,MAN2A1,NF1,SKI,SRF,WNT7A,ULK1,NRP1,SEMA5A,NOG,SEMA3E,SEMA3C,VAX1,TWF2,RTN4R,TRIM11,TTBK1,SHANK3,HAPLN3,ASPM</t>
  </si>
  <si>
    <t>26/390</t>
  </si>
  <si>
    <t>GO:0032990</t>
  </si>
  <si>
    <t>cell part morphogenesis</t>
  </si>
  <si>
    <t>30/494</t>
  </si>
  <si>
    <t>GO:0051961</t>
  </si>
  <si>
    <t>negative regulation of nervous system development</t>
  </si>
  <si>
    <t>15/156</t>
  </si>
  <si>
    <t>GO:0010975</t>
  </si>
  <si>
    <t>regulation of neuron projection development</t>
  </si>
  <si>
    <t>655,952,2043,2049,2534,2670,3082,4920,5396,6014,6722,7025,7476,8408,8829,9037,9723,10512,11344,23327,25987,57689,65078,79625,80258,85358,126520,154141</t>
  </si>
  <si>
    <t>BMP7,CD38,EPHA4,EPHB3,FYN,GFAP,HGF,ROR2,PRRX1,RIT2,SRF,NR2F1,WNT7A,ULK1,NRP1,SEMA5A,SEMA3E,SEMA3C,TWF2,NEDD4L,TSKU,LRRC4C,RTN4R,NDNF,EFHC2,SHANK3,PLK5,MBOAT1</t>
  </si>
  <si>
    <t>28/452</t>
  </si>
  <si>
    <t>GO:0031344</t>
  </si>
  <si>
    <t>regulation of cell projection organization</t>
  </si>
  <si>
    <t>655,952,960,2043,2049,2150,2475,2534,2670,3082,3630,3673,4649,4920,5396,6014,6722,7025,7476,8408,8829,9037,9723,10512,11344,23327,25987,26053,54825,57689,65078,79625,80258,85358,126520,154141</t>
  </si>
  <si>
    <t>BMP7,CD38,CD44,EPHA4,EPHB3,F2RL1,MTOR,FYN,GFAP,HGF,INS,ITGA2,MYO9A,ROR2,PRRX1,RIT2,SRF,NR2F1,WNT7A,ULK1,NRP1,SEMA5A,SEMA3E,SEMA3C,TWF2,NEDD4L,TSKU,AUTS2,CDHR2,LRRC4C,RTN4R,NDNF,EFHC2,SHANK3,PLK5,MBOAT1</t>
  </si>
  <si>
    <t>36/662</t>
  </si>
  <si>
    <t>GO:0031175</t>
  </si>
  <si>
    <t>neuron projection development</t>
  </si>
  <si>
    <t>116,655,886,2043,2049,2534,2637,2670,3371,3676,4036,4884,4908,5076,6456,6722,7204,7476,8408,8829,9037,9241,9585,9723,10100,10129,10512,11023,11202,23181,25987,26053,54538,65078,85358,201191</t>
  </si>
  <si>
    <t>ADCYAP1,BMP7,CCKAR,EPHA4,EPHB3,FYN,GBX2,GFAP,TNC,ITGA4,LRP2,NPTX1,NTF3,PAX2,SH3GL2,SRF,TRIO,WNT7A,ULK1,NRP1,SEMA5A,NOG,KIF20B,SEMA3E,TSPAN2,FRY,SEMA3C,VAX1,KLK8,DIP2A,TSKU,AUTS2,ROBO4,RTN4R,SHANK3,SAMD14</t>
  </si>
  <si>
    <t>36/670</t>
  </si>
  <si>
    <t>GO:0048667</t>
  </si>
  <si>
    <t>cell morphogenesis involved in neuron differentiation</t>
  </si>
  <si>
    <t>655,886,2043,2049,2534,2637,3676,4884,5076,6722,7204,7476,8408,8829,9037,9241,9723,10512,11023,23181,25987,26053,54538,65078,85358,92211</t>
  </si>
  <si>
    <t>BMP7,CCKAR,EPHA4,EPHB3,FYN,GBX2,ITGA4,NPTX1,PAX2,SRF,TRIO,WNT7A,ULK1,NRP1,SEMA5A,NOG,SEMA3E,SEMA3C,VAX1,DIP2A,TSKU,AUTS2,ROBO4,RTN4R,SHANK3,CDHR1</t>
  </si>
  <si>
    <t>26/423</t>
  </si>
  <si>
    <t>GO:0007409</t>
  </si>
  <si>
    <t>axonogenesis</t>
  </si>
  <si>
    <t>655,886,2043,2049,2534,2637,3676,4884,5076,6722,7204,7476,8408,8829,9037,9241,9723,10512,11023,25987,26053,54538,65078</t>
  </si>
  <si>
    <t>BMP7,CCKAR,EPHA4,EPHB3,FYN,GBX2,ITGA4,NPTX1,PAX2,SRF,TRIO,WNT7A,ULK1,NRP1,SEMA5A,NOG,SEMA3E,SEMA3C,VAX1,TSKU,AUTS2,ROBO4,RTN4R</t>
  </si>
  <si>
    <t>23/352</t>
  </si>
  <si>
    <t>GO:0120035</t>
  </si>
  <si>
    <t>regulation of plasma membrane bounded cell projection organization</t>
  </si>
  <si>
    <t>655,952,960,2043,2049,2150,2475,2534,2670,3082,3630,4920,5396,6014,6722,7025,7476,8408,8829,9037,9723,10512,11344,23327,25987,26053,54825,57689,65078,79625,80258,85358,126520,154141</t>
  </si>
  <si>
    <t>BMP7,CD38,CD44,EPHA4,EPHB3,F2RL1,MTOR,FYN,GFAP,HGF,INS,ROR2,PRRX1,RIT2,SRF,NR2F1,WNT7A,ULK1,NRP1,SEMA5A,SEMA3E,SEMA3C,TWF2,NEDD4L,TSKU,AUTS2,CDHR2,LRRC4C,RTN4R,NDNF,EFHC2,SHANK3,PLK5,MBOAT1</t>
  </si>
  <si>
    <t>34/647</t>
  </si>
  <si>
    <t>GO:0061564</t>
  </si>
  <si>
    <t>axon development</t>
  </si>
  <si>
    <t>655,886,2043,2049,2534,2637,3371,3676,4884,5076,6722,7204,7476,8408,8829,9037,9241,9723,10100,10512,11023,25987,26053,54538,65078</t>
  </si>
  <si>
    <t>BMP7,CCKAR,EPHA4,EPHB3,FYN,GBX2,TNC,ITGA4,NPTX1,PAX2,SRF,TRIO,WNT7A,ULK1,NRP1,SEMA5A,NOG,SEMA3E,TSPAN2,SEMA3C,VAX1,TSKU,AUTS2,ROBO4,RTN4R</t>
  </si>
  <si>
    <t>25/408</t>
  </si>
  <si>
    <t>GO:0000904</t>
  </si>
  <si>
    <t>cell morphogenesis involved in differentiation</t>
  </si>
  <si>
    <t>655,886,2043,2049,2534,2637,3676,4233,4884,5076,6722,7204,7476,8408,8829,9037,9241,9723,10319,10512,11023,23181,25987,26053,54538,65078,85358,92211</t>
  </si>
  <si>
    <t>BMP7,CCKAR,EPHA4,EPHB3,FYN,GBX2,ITGA4,MET,NPTX1,PAX2,SRF,TRIO,WNT7A,ULK1,NRP1,SEMA5A,NOG,SEMA3E,LAMC3,SEMA3C,VAX1,DIP2A,TSKU,AUTS2,ROBO4,RTN4R,SHANK3,CDHR1</t>
  </si>
  <si>
    <t>28/493</t>
  </si>
  <si>
    <t>GO:0045596</t>
  </si>
  <si>
    <t>negative regulation of cell differentiation</t>
  </si>
  <si>
    <t>595,655,862,1289,2043,2147,2624,3552,4041,4212,4763,6496,6497,6926,7204,7476,8408,8829,9037,9241,9723,10459,10512,11023,25803,25987,27231,58495,65078,81559,81606,171392,221476,259266,344901,493829</t>
  </si>
  <si>
    <t>CCND1,BMP7,RUNX1T1,COL5A1,EPHA4,F2,GATA2,IL1A,LRP5,MEIS2,NF1,SIX3,SKI,TBX3,TRIO,WNT7A,ULK1,NRP1,SEMA5A,NOG,SEMA3E,MAD2L2,SEMA3C,VAX1,SPDEF,TSKU,NMRK2,OVOL2,RTN4R,TRIM11,LBH,ZNF675,PI16,ASPM,OSTN,TRIM72</t>
  </si>
  <si>
    <t>36/721</t>
  </si>
  <si>
    <t>GO:0010977</t>
  </si>
  <si>
    <t>negative regulation of neuron projection development</t>
  </si>
  <si>
    <t>952,2043,2670,6014,7025,8408,8829,9037,9723,10512,25987,65078</t>
  </si>
  <si>
    <t>CD38,EPHA4,GFAP,RIT2,NR2F1,ULK1,NRP1,SEMA5A,SEMA3E,SEMA3C,TSKU,RTN4R</t>
  </si>
  <si>
    <t>12/142</t>
  </si>
  <si>
    <t>GO:0010721</t>
  </si>
  <si>
    <t>negative regulation of cell development</t>
  </si>
  <si>
    <t>655,2147,2624,3552,4763,6497,7476,8408,8829,9037,9241,9723,10512,11023,65078,81559,171392</t>
  </si>
  <si>
    <t>BMP7,F2,GATA2,IL1A,NF1,SKI,WNT7A,ULK1,NRP1,SEMA5A,NOG,SEMA3E,SEMA3C,VAX1,RTN4R,TRIM11,ZNF675</t>
  </si>
  <si>
    <t>17/287</t>
  </si>
  <si>
    <t>GO:0006935</t>
  </si>
  <si>
    <t>chemotaxis</t>
  </si>
  <si>
    <t>284,655,2043,2049,2534,2637,3082,4233,4908,5228,5294,6347,6352,7204,8061,8829,9034,9037,9241,9723,10512,11023,27237,54538,151647</t>
  </si>
  <si>
    <t>ANGPT1,BMP7,EPHA4,EPHB3,FYN,GBX2,HGF,MET,NTF3,PGF,PIK3CG,CCL2,CCL5,TRIO,FOSL1,NRP1,CCRL2,SEMA5A,NOG,SEMA3E,SEMA3C,VAX1,ARHGEF16,ROBO4,TAFA4</t>
  </si>
  <si>
    <t>25/510</t>
  </si>
  <si>
    <t>GO:0042330</t>
  </si>
  <si>
    <t>taxis</t>
  </si>
  <si>
    <t>25/512</t>
  </si>
  <si>
    <t>GO:0031345</t>
  </si>
  <si>
    <t>negative regulation of cell projection organization</t>
  </si>
  <si>
    <t>952,2043,2534,2670,6014,7025,8408,8829,9037,9723,10512,25987,65078</t>
  </si>
  <si>
    <t>CD38,EPHA4,FYN,GFAP,RIT2,NR2F1,ULK1,NRP1,SEMA5A,SEMA3E,SEMA3C,TSKU,RTN4R</t>
  </si>
  <si>
    <t>13/194</t>
  </si>
  <si>
    <t>GO:0040011</t>
  </si>
  <si>
    <t>locomotion</t>
  </si>
  <si>
    <t>25/530</t>
  </si>
  <si>
    <t>GO:0007411</t>
  </si>
  <si>
    <t>axon guidance</t>
  </si>
  <si>
    <t>655,2043,2049,2534,2637,7204,8829,9037,9241,9723,10512,11023,54538</t>
  </si>
  <si>
    <t>BMP7,EPHA4,EPHB3,FYN,GBX2,TRIO,NRP1,SEMA5A,NOG,SEMA3E,SEMA3C,VAX1,ROBO4</t>
  </si>
  <si>
    <t>13/221</t>
  </si>
  <si>
    <t>GO:0097485</t>
  </si>
  <si>
    <t>neuron projection guidance</t>
  </si>
  <si>
    <t>GO:0051129</t>
  </si>
  <si>
    <t>negative regulation of cellular component organization</t>
  </si>
  <si>
    <t>655,952,2043,2534,2670,3082,4233,4323,6014,7025,8408,8829,9037,9723,10459,10512,11344,25987,57057,65078,81559,84072,85358,85415,90102,112476,130271,152485,255738,339345</t>
  </si>
  <si>
    <t>BMP7,CD38,EPHA4,FYN,GFAP,HGF,MET,MMP14,RIT2,NR2F1,ULK1,NRP1,SEMA5A,SEMA3E,MAD2L2,SEMA3C,TWF2,TSKU,TBX20,RTN4R,TRIM11,HORMAD1,SHANK3,RHPN2,PHLDB2,PRRT2,PLEKHH2,ZNF827,PCSK9,NANOS2</t>
  </si>
  <si>
    <t>30/721</t>
  </si>
  <si>
    <t>GO:0031346</t>
  </si>
  <si>
    <t>positive regulation of cell projection organization</t>
  </si>
  <si>
    <t>655,2043,2150,2475,2534,3082,3630,3673,4920,6014,6722,8829,9037,11344,26053,79625,126520</t>
  </si>
  <si>
    <t>BMP7,EPHA4,F2RL1,MTOR,FYN,HGF,INS,ITGA2,ROR2,RIT2,SRF,NRP1,SEMA5A,TWF2,AUTS2,NDNF,PLK5</t>
  </si>
  <si>
    <t>17/355</t>
  </si>
  <si>
    <t>6_Summary</t>
  </si>
  <si>
    <t>GO:0061061</t>
  </si>
  <si>
    <t>muscle structure development</t>
  </si>
  <si>
    <t>70,187,552,983,1832,2318,2475,3009,3956,4036,4763,6497,6722,6926,7026,7139,8110,8320,8516,8763,9241,9242,9260,10472,11023,11214,23764,51676,57057,84033,91807,196541,339855,493829,100128927</t>
  </si>
  <si>
    <t>ACTC1,APLNR,AVPR1A,CDK1,DSP,FLNC,MTOR,H1-5,LGALS1,LRP2,NF1,SKI,SRF,TBX3,NR2F2,TNNT2,DPF3,EOMES,ITGA8,CD164,NOG,MSC,PDLIM7,ZBTB18,VAX1,AKAP13,MAFF,ASB2,TBX20,OBSCN,MYLK3,METTL21C,KY,TRIM72,ZBTB42</t>
  </si>
  <si>
    <t>35/-</t>
  </si>
  <si>
    <t>6_Member</t>
  </si>
  <si>
    <t>35/506</t>
  </si>
  <si>
    <t>GO:0007517</t>
  </si>
  <si>
    <t>muscle organ development</t>
  </si>
  <si>
    <t>70,1832,3009,4036,4763,6497,7026,7139,8110,8320,8763,9241,9242,10472,11023,23764,51676,57057,196541,339855,493829,100128927</t>
  </si>
  <si>
    <t>ACTC1,DSP,H1-5,LRP2,NF1,SKI,NR2F2,TNNT2,DPF3,EOMES,CD164,NOG,MSC,ZBTB18,VAX1,MAFF,ASB2,TBX20,METTL21C,KY,TRIM72,ZBTB42</t>
  </si>
  <si>
    <t>22/309</t>
  </si>
  <si>
    <t>GO:0007519</t>
  </si>
  <si>
    <t>skeletal muscle tissue development</t>
  </si>
  <si>
    <t>4763,6497,7026,8320,9242,10472,11023,23764,51676,196541</t>
  </si>
  <si>
    <t>NF1,SKI,NR2F2,EOMES,MSC,ZBTB18,VAX1,MAFF,ASB2,METTL21C</t>
  </si>
  <si>
    <t>10/136</t>
  </si>
  <si>
    <t>GO:0060538</t>
  </si>
  <si>
    <t>skeletal muscle organ development</t>
  </si>
  <si>
    <t>10/148</t>
  </si>
  <si>
    <t>7_Summary</t>
  </si>
  <si>
    <t>GO:0035239</t>
  </si>
  <si>
    <t>tube morphogenesis</t>
  </si>
  <si>
    <t>187,284,655,1012,1512,2043,2049,2624,2637,4036,4041,4233,4323,4763,5076,5228,5294,5316,5396,6347,6497,6722,6926,7026,7476,7849,8549,8829,9037,9241,9585,9645,9723,51676,54538,56999,57057,58495,58504,79625,80000,196740,595,952,983,1602,1735,2150,2534,2670,3082,3673,4081,5455,6496,7296,11023,11202,54798,55612,60495,83593,84433,128239,259266,1289,8061,10512,3592,3676,23213</t>
  </si>
  <si>
    <t>APLNR,ANGPT1,BMP7,CDH13,CTSH,EPHA4,EPHB3,GATA2,GBX2,LRP2,LRP5,MET,MMP14,NF1,PAX2,PGF,PIK3CG,PKNOX1,PRRX1,CCL2,SKI,SRF,TBX3,NR2F2,WNT7A,PAX8,LGR5,NRP1,SEMA5A,NOG,KIF20B,MICAL2,SEMA3E,ASB2,ROBO4,ADAMTS9,TBX20,OVOL2,ARHGAP22,NDNF,GREB1L,VSTM4,CCND1,CD38,CDK1,DACH1,DIO3,F2RL1,FYN,GFAP,HGF,ITGA2,MAB21L1,POU3F3,SIX3,TXNRD1,VAX1,KLK8,DCHS2,FERMT1,HPSE2,RASSF5,CARD11,IQGAP3,ASPM,COL5A1,FOSL1,SEMA3C,IL12A,ITGA4,SULF1</t>
  </si>
  <si>
    <t>71/-</t>
  </si>
  <si>
    <t>7_Member</t>
  </si>
  <si>
    <t>187,284,655,1012,1512,2043,2049,2624,2637,4036,4041,4233,4323,4763,5076,5228,5294,5316,5396,6347,6497,6722,6926,7026,7476,7849,8549,8829,9037,9241,9585,9645,9723,51676,54538,56999,57057,58495,58504,79625,80000,196740</t>
  </si>
  <si>
    <t>APLNR,ANGPT1,BMP7,CDH13,CTSH,EPHA4,EPHB3,GATA2,GBX2,LRP2,LRP5,MET,MMP14,NF1,PAX2,PGF,PIK3CG,PKNOX1,PRRX1,CCL2,SKI,SRF,TBX3,NR2F2,WNT7A,PAX8,LGR5,NRP1,SEMA5A,NOG,KIF20B,MICAL2,SEMA3E,ASB2,ROBO4,ADAMTS9,TBX20,OVOL2,ARHGAP22,NDNF,GREB1L,VSTM4</t>
  </si>
  <si>
    <t>42/679</t>
  </si>
  <si>
    <t>GO:0008283</t>
  </si>
  <si>
    <t>cell population proliferation</t>
  </si>
  <si>
    <t>595,655,952,983,1012,1602,1735,2150,2534,2624,2637,2670,3082,3673,4036,4041,4081,4323,4763,5294,5396,5455,6496,6497,6926,7296,7476,8549,9037,9241,11023,11202,54798,55612,57057,58495,60495,83593,84433,128239,196740,259266</t>
  </si>
  <si>
    <t>CCND1,BMP7,CD38,CDK1,CDH13,DACH1,DIO3,F2RL1,FYN,GATA2,GBX2,GFAP,HGF,ITGA2,LRP2,LRP5,MAB21L1,MMP14,NF1,PIK3CG,PRRX1,POU3F3,SIX3,SKI,TBX3,TXNRD1,WNT7A,LGR5,SEMA5A,NOG,VAX1,KLK8,DCHS2,FERMT1,TBX20,OVOL2,HPSE2,RASSF5,CARD11,IQGAP3,VSTM4,ASPM</t>
  </si>
  <si>
    <t>42/706</t>
  </si>
  <si>
    <t>GO:0001568</t>
  </si>
  <si>
    <t>blood vessel development</t>
  </si>
  <si>
    <t>187,284,1012,1289,2049,2624,2637,4036,4041,4323,4763,5228,5294,5316,5396,6347,6722,6926,7026,7476,8061,8829,9037,9241,9723,10512,54538,56999,57057,58495,58504,79625,196740</t>
  </si>
  <si>
    <t>APLNR,ANGPT1,CDH13,COL5A1,EPHB3,GATA2,GBX2,LRP2,LRP5,MMP14,NF1,PGF,PIK3CG,PKNOX1,PRRX1,CCL2,SRF,TBX3,NR2F2,WNT7A,FOSL1,NRP1,SEMA5A,NOG,SEMA3E,SEMA3C,ROBO4,ADAMTS9,TBX20,OVOL2,ARHGAP22,NDNF,VSTM4</t>
  </si>
  <si>
    <t>33/517</t>
  </si>
  <si>
    <t>GO:0048514</t>
  </si>
  <si>
    <t>blood vessel morphogenesis</t>
  </si>
  <si>
    <t>187,284,1012,2049,2624,2637,4036,4041,4323,4763,5228,5294,5316,5396,6347,6722,7026,7476,8829,9037,9241,9723,54538,56999,57057,58495,58504,79625,196740</t>
  </si>
  <si>
    <t>APLNR,ANGPT1,CDH13,EPHB3,GATA2,GBX2,LRP2,LRP5,MMP14,NF1,PGF,PIK3CG,PKNOX1,PRRX1,CCL2,SRF,NR2F2,WNT7A,NRP1,SEMA5A,NOG,SEMA3E,ROBO4,ADAMTS9,TBX20,OVOL2,ARHGAP22,NDNF,VSTM4</t>
  </si>
  <si>
    <t>29/430</t>
  </si>
  <si>
    <t>GO:0001944</t>
  </si>
  <si>
    <t>vasculature development</t>
  </si>
  <si>
    <t>33/536</t>
  </si>
  <si>
    <t>GO:0001525</t>
  </si>
  <si>
    <t>angiogenesis</t>
  </si>
  <si>
    <t>187,284,1012,2049,2624,2637,4323,4763,5228,5294,5316,6347,6722,7476,8829,9037,9723,54538,57057,58495,58504,79625,196740</t>
  </si>
  <si>
    <t>APLNR,ANGPT1,CDH13,EPHB3,GATA2,GBX2,MMP14,NF1,PGF,PIK3CG,PKNOX1,CCL2,SRF,WNT7A,NRP1,SEMA5A,SEMA3E,ROBO4,TBX20,OVOL2,ARHGAP22,NDNF,VSTM4</t>
  </si>
  <si>
    <t>23/336</t>
  </si>
  <si>
    <t>GO:0001936</t>
  </si>
  <si>
    <t>regulation of endothelial cell proliferation</t>
  </si>
  <si>
    <t>187,1012,2624,3592,3676,4763,5228,6347,7026,8829,9037,23213</t>
  </si>
  <si>
    <t>APLNR,CDH13,GATA2,IL12A,ITGA4,NF1,PGF,CCL2,NR2F2,NRP1,SEMA5A,SULF1</t>
  </si>
  <si>
    <t>12/185</t>
  </si>
  <si>
    <t>GO:0050679</t>
  </si>
  <si>
    <t>positive regulation of epithelial cell proliferation</t>
  </si>
  <si>
    <t>187,595,1012,2624,3676,4763,5076,5228,7476,8829,9037,9241,128239</t>
  </si>
  <si>
    <t>APLNR,CCND1,CDH13,GATA2,ITGA4,NF1,PAX2,PGF,WNT7A,NRP1,SEMA5A,NOG,IQGAP3</t>
  </si>
  <si>
    <t>13/224</t>
  </si>
  <si>
    <t>GO:0001938</t>
  </si>
  <si>
    <t>positive regulation of endothelial cell proliferation</t>
  </si>
  <si>
    <t>187,1012,2624,3676,4763,5228,8829,9037</t>
  </si>
  <si>
    <t>APLNR,CDH13,GATA2,ITGA4,NF1,PGF,NRP1,SEMA5A</t>
  </si>
  <si>
    <t>8/115</t>
  </si>
  <si>
    <t>8_Summary</t>
  </si>
  <si>
    <t>GO:0030855</t>
  </si>
  <si>
    <t>epithelial cell differentiation</t>
  </si>
  <si>
    <t>655,983,1832,2150,2624,3552,3673,3848,3857,3881,3883,3884,3892,4233,4649,5076,5453,6496,6926,7026,7348,7380,7476,7849,8829,11023,23086,25803,29986,51458,54538,54825,56603,58495,80274,81606,121391,133396,353288,2670,23336,5046,11202,439915,728224,2885,3762,84699,196883</t>
  </si>
  <si>
    <t>BMP7,CDK1,DSP,F2RL1,GATA2,IL1A,ITGA2,KRT1,KRT9,KRT31,KRT33A,KRT33B,KRT86,MET,MYO9A,PAX2,POU3F1,SIX3,TBX3,NR2F2,UPK1B,UPK3A,WNT7A,PAX8,NRP1,VAX1,EXPH5,SPDEF,SLC39A2,RHCG,ROBO4,CDHR2,CYP26B1,OVOL2,SCUBE1,LBH,KRT74,IL31RA,KRT26,GFAP,SYNM,PCSK6,KLK8,KRTAP5-5,KRTAP4-8,GRB2,KCNJ5,CREB3L3,ADCY4</t>
  </si>
  <si>
    <t>49/-</t>
  </si>
  <si>
    <t>8_Member</t>
  </si>
  <si>
    <t>655,983,1832,2150,2624,3552,3673,3848,3857,3881,3883,3884,3892,4233,4649,5076,5453,6496,6926,7026,7348,7380,7476,7849,8829,11023,23086,25803,29986,51458,54538,54825,56603,58495,80274,81606,121391,133396,353288</t>
  </si>
  <si>
    <t>BMP7,CDK1,DSP,F2RL1,GATA2,IL1A,ITGA2,KRT1,KRT9,KRT31,KRT33A,KRT33B,KRT86,MET,MYO9A,PAX2,POU3F1,SIX3,TBX3,NR2F2,UPK1B,UPK3A,WNT7A,PAX8,NRP1,VAX1,EXPH5,SPDEF,SLC39A2,RHCG,ROBO4,CDHR2,CYP26B1,OVOL2,SCUBE1,LBH,KRT74,IL31RA,KRT26</t>
  </si>
  <si>
    <t>39/620</t>
  </si>
  <si>
    <t>GO:0045109</t>
  </si>
  <si>
    <t>intermediate filament organization</t>
  </si>
  <si>
    <t>1832,2670,3848,3857,3881,3883,3884,3892,121391,353288</t>
  </si>
  <si>
    <t>DSP,GFAP,KRT1,KRT9,KRT31,KRT33A,KRT33B,KRT86,KRT74,KRT26</t>
  </si>
  <si>
    <t>10/73</t>
  </si>
  <si>
    <t>GO:0045104</t>
  </si>
  <si>
    <t>intermediate filament cytoskeleton organization</t>
  </si>
  <si>
    <t>1832,2670,3848,3857,3881,3883,3884,3892,23336,121391,353288</t>
  </si>
  <si>
    <t>DSP,GFAP,KRT1,KRT9,KRT31,KRT33A,KRT33B,KRT86,SYNM,KRT74,KRT26</t>
  </si>
  <si>
    <t>11/92</t>
  </si>
  <si>
    <t>GO:0045103</t>
  </si>
  <si>
    <t>intermediate filament-based process</t>
  </si>
  <si>
    <t>11/93</t>
  </si>
  <si>
    <t>Reactome Gene Sets</t>
  </si>
  <si>
    <t>R-HSA-6809371</t>
  </si>
  <si>
    <t>Formation of the cornified envelope</t>
  </si>
  <si>
    <t>1832,3848,3857,3881,3883,3884,3892,5046,11202,121391,353288</t>
  </si>
  <si>
    <t>DSP,KRT1,KRT9,KRT31,KRT33A,KRT33B,KRT86,PCSK6,KLK8,KRT74,KRT26</t>
  </si>
  <si>
    <t>11/130</t>
  </si>
  <si>
    <t>R-HSA-6805567</t>
  </si>
  <si>
    <t>Keratinization</t>
  </si>
  <si>
    <t>1832,3848,3857,3881,3883,3884,3892,5046,11202,121391,353288,439915,728224</t>
  </si>
  <si>
    <t>DSP,KRT1,KRT9,KRT31,KRT33A,KRT33B,KRT86,PCSK6,KLK8,KRT74,KRT26,KRTAP5-5,KRTAP4-8</t>
  </si>
  <si>
    <t>13/215</t>
  </si>
  <si>
    <t>hsa04915</t>
  </si>
  <si>
    <t>Estrogen signaling pathway</t>
  </si>
  <si>
    <t>2885,3762,3857,3881,3883,3884,84699,196883,353288</t>
  </si>
  <si>
    <t>GRB2,KCNJ5,KRT9,KRT31,KRT33A,KRT33B,CREB3L3,ADCY4,KRT26</t>
  </si>
  <si>
    <t>9/138</t>
  </si>
  <si>
    <t>9_Summary</t>
  </si>
  <si>
    <t>GO:0060537</t>
  </si>
  <si>
    <t>muscle tissue development</t>
  </si>
  <si>
    <t>70,655,983,1832,2475,4036,4763,6497,6722,6926,7026,7139,8320,8516,9241,9242,10472,10512,11023,11214,23764,51676,56999,57057,91807,196541,187,1289,3552,7849,8701,8829,9260,9645,58495,80000,80274,2318,84033,552</t>
  </si>
  <si>
    <t>ACTC1,BMP7,CDK1,DSP,MTOR,LRP2,NF1,SKI,SRF,TBX3,NR2F2,TNNT2,EOMES,ITGA8,NOG,MSC,ZBTB18,SEMA3C,VAX1,AKAP13,MAFF,ASB2,ADAMTS9,TBX20,MYLK3,METTL21C,APLNR,COL5A1,IL1A,PAX8,DNAH11,NRP1,PDLIM7,MICAL2,OVOL2,GREB1L,SCUBE1,FLNC,OBSCN,AVPR1A</t>
  </si>
  <si>
    <t>40/-</t>
  </si>
  <si>
    <t>9_Member</t>
  </si>
  <si>
    <t>70,655,983,1832,2475,4036,4763,6497,6722,6926,7026,7139,8320,8516,9241,9242,10472,10512,11023,11214,23764,51676,56999,57057,91807,196541</t>
  </si>
  <si>
    <t>ACTC1,BMP7,CDK1,DSP,MTOR,LRP2,NF1,SKI,SRF,TBX3,NR2F2,TNNT2,EOMES,ITGA8,NOG,MSC,ZBTB18,SEMA3C,VAX1,AKAP13,MAFF,ASB2,ADAMTS9,TBX20,MYLK3,METTL21C</t>
  </si>
  <si>
    <t>26/336</t>
  </si>
  <si>
    <t>GO:0014706</t>
  </si>
  <si>
    <t>striated muscle tissue development</t>
  </si>
  <si>
    <t>70,655,983,1832,2475,4036,6497,6722,6926,7139,9241,9242,10512,11214,51676,56999,57057,91807</t>
  </si>
  <si>
    <t>ACTC1,BMP7,CDK1,DSP,MTOR,LRP2,SKI,SRF,TBX3,TNNT2,NOG,MSC,SEMA3C,AKAP13,ASB2,ADAMTS9,TBX20,MYLK3</t>
  </si>
  <si>
    <t>18/194</t>
  </si>
  <si>
    <t>GO:0048738</t>
  </si>
  <si>
    <t>cardiac muscle tissue development</t>
  </si>
  <si>
    <t>70,655,983,1832,2475,4036,6497,6722,6926,7139,9241,9242,11214,51676,56999,57057,91807</t>
  </si>
  <si>
    <t>ACTC1,BMP7,CDK1,DSP,MTOR,LRP2,SKI,SRF,TBX3,TNNT2,NOG,MSC,AKAP13,ASB2,ADAMTS9,TBX20,MYLK3</t>
  </si>
  <si>
    <t>17/188</t>
  </si>
  <si>
    <t>GO:0007507</t>
  </si>
  <si>
    <t>heart development</t>
  </si>
  <si>
    <t>70,187,655,983,1289,1832,2475,3552,4036,4763,6497,6722,6926,7139,7849,8320,8701,8829,9241,9242,9260,9645,10512,11214,51676,56999,57057,58495,80000,80274,91807</t>
  </si>
  <si>
    <t>ACTC1,APLNR,BMP7,CDK1,COL5A1,DSP,MTOR,IL1A,LRP2,NF1,SKI,SRF,TBX3,TNNT2,PAX8,EOMES,DNAH11,NRP1,NOG,MSC,PDLIM7,MICAL2,SEMA3C,AKAP13,ASB2,ADAMTS9,TBX20,OVOL2,GREB1L,SCUBE1,MYLK3</t>
  </si>
  <si>
    <t>31/562</t>
  </si>
  <si>
    <t>GO:0055013</t>
  </si>
  <si>
    <t>cardiac muscle cell development</t>
  </si>
  <si>
    <t>70,983,2475,6722,6926,11214,51676,91807</t>
  </si>
  <si>
    <t>ACTC1,CDK1,MTOR,SRF,TBX3,AKAP13,ASB2,MYLK3</t>
  </si>
  <si>
    <t>8/66</t>
  </si>
  <si>
    <t>GO:0055006</t>
  </si>
  <si>
    <t>cardiac cell development</t>
  </si>
  <si>
    <t>8/73</t>
  </si>
  <si>
    <t>GO:0055001</t>
  </si>
  <si>
    <t>muscle cell development</t>
  </si>
  <si>
    <t>70,983,2318,2475,6497,6722,6926,7139,11214,51676,84033,91807</t>
  </si>
  <si>
    <t>ACTC1,CDK1,FLNC,MTOR,SKI,SRF,TBX3,TNNT2,AKAP13,ASB2,OBSCN,MYLK3</t>
  </si>
  <si>
    <t>12/167</t>
  </si>
  <si>
    <t>GO:0055007</t>
  </si>
  <si>
    <t>cardiac muscle cell differentiation</t>
  </si>
  <si>
    <t>8/92</t>
  </si>
  <si>
    <t>GO:0051146</t>
  </si>
  <si>
    <t>striated muscle cell differentiation</t>
  </si>
  <si>
    <t>70,552,983,2318,2475,6497,6722,6926,7139,11214,51676,84033,91807</t>
  </si>
  <si>
    <t>ACTC1,AVPR1A,CDK1,FLNC,MTOR,SKI,SRF,TBX3,TNNT2,AKAP13,ASB2,OBSCN,MYLK3</t>
  </si>
  <si>
    <t>13/211</t>
  </si>
  <si>
    <t>GO:0045214</t>
  </si>
  <si>
    <t>sarcomere organization</t>
  </si>
  <si>
    <t>2318,6722,7139,84033,91807</t>
  </si>
  <si>
    <t>FLNC,SRF,TNNT2,OBSCN,MYLK3</t>
  </si>
  <si>
    <t>5/38</t>
  </si>
  <si>
    <t>GO:0035051</t>
  </si>
  <si>
    <t>cardiocyte differentiation</t>
  </si>
  <si>
    <t>70,983,2475,6722,6926,8320,11214,51676,91807</t>
  </si>
  <si>
    <t>ACTC1,CDK1,MTOR,SRF,TBX3,EOMES,AKAP13,ASB2,MYLK3</t>
  </si>
  <si>
    <t>9/122</t>
  </si>
  <si>
    <t>GO:0042692</t>
  </si>
  <si>
    <t>muscle cell differentiation</t>
  </si>
  <si>
    <t>70,187,552,983,2318,2475,6497,6722,6926,7139,8516,11214,51676,84033,91807</t>
  </si>
  <si>
    <t>ACTC1,APLNR,AVPR1A,CDK1,FLNC,MTOR,SKI,SRF,TBX3,TNNT2,ITGA8,AKAP13,ASB2,OBSCN,MYLK3</t>
  </si>
  <si>
    <t>15/275</t>
  </si>
  <si>
    <t>GO:0030239</t>
  </si>
  <si>
    <t>myofibril assembly</t>
  </si>
  <si>
    <t>70,2318,6722,7139,84033,91807</t>
  </si>
  <si>
    <t>ACTC1,FLNC,SRF,TNNT2,OBSCN,MYLK3</t>
  </si>
  <si>
    <t>6/64</t>
  </si>
  <si>
    <t>GO:0055002</t>
  </si>
  <si>
    <t>striated muscle cell development</t>
  </si>
  <si>
    <t>6/65</t>
  </si>
  <si>
    <t>GO:0055003</t>
  </si>
  <si>
    <t>cardiac myofibril assembly</t>
  </si>
  <si>
    <t>70,6722,91807</t>
  </si>
  <si>
    <t>ACTC1,SRF,MYLK3</t>
  </si>
  <si>
    <t>3/18</t>
  </si>
  <si>
    <t>10_Summary</t>
  </si>
  <si>
    <t>GO:0030198</t>
  </si>
  <si>
    <t>extracellular matrix organization</t>
  </si>
  <si>
    <t>102,1289,2295,2670,3381,4147,4323,4763,5645,7092,8516,9509,9719,23213,55612,56999,59350,60495,79625,85301,92949,151887,169044,655,960,3371,3673,3676,5352,10319,57642,80274</t>
  </si>
  <si>
    <t>ADAM10,COL5A1,FOXF2,GFAP,IBSP,MATN2,MMP14,NF1,PRSS2,TLL1,ITGA8,ADAMTS2,ADAMTSL2,SULF1,FERMT1,ADAMTS9,RXFP1,HPSE2,NDNF,COL27A1,ADAMTSL1,CCDC80,COL22A1,BMP7,CD44,TNC,ITGA2,ITGA4,PLOD2,LAMC3,COL20A1,SCUBE1</t>
  </si>
  <si>
    <t>32/-</t>
  </si>
  <si>
    <t>10_Member</t>
  </si>
  <si>
    <t>102,1289,2295,2670,3381,4147,4323,4763,5645,7092,8516,9509,9719,23213,55612,56999,59350,60495,79625,85301,92949,151887,169044</t>
  </si>
  <si>
    <t>ADAM10,COL5A1,FOXF2,GFAP,IBSP,MATN2,MMP14,NF1,PRSS2,TLL1,ITGA8,ADAMTS2,ADAMTSL2,SULF1,FERMT1,ADAMTS9,RXFP1,HPSE2,NDNF,COL27A1,ADAMTSL1,CCDC80,COL22A1</t>
  </si>
  <si>
    <t>23/272</t>
  </si>
  <si>
    <t>GO:0043062</t>
  </si>
  <si>
    <t>extracellular structure organization</t>
  </si>
  <si>
    <t>23/273</t>
  </si>
  <si>
    <t>GO:0045229</t>
  </si>
  <si>
    <t>external encapsulating structure organization</t>
  </si>
  <si>
    <t>23/275</t>
  </si>
  <si>
    <t>R-HSA-1474244</t>
  </si>
  <si>
    <t>Extracellular matrix organization</t>
  </si>
  <si>
    <t>102,655,960,1289,3371,3381,3673,3676,4323,5352,5645,7092,8516,9509,10319,56999,57642,80274,85301,169044</t>
  </si>
  <si>
    <t>ADAM10,BMP7,CD44,COL5A1,TNC,IBSP,ITGA2,ITGA4,MMP14,PLOD2,PRSS2,TLL1,ITGA8,ADAMTS2,LAMC3,ADAMTS9,COL20A1,SCUBE1,COL27A1,COL22A1</t>
  </si>
  <si>
    <t>20/300</t>
  </si>
  <si>
    <t>R-HSA-1650814</t>
  </si>
  <si>
    <t>Collagen biosynthesis and modifying enzymes</t>
  </si>
  <si>
    <t>1289,5352,7092,9509,57642,85301,169044</t>
  </si>
  <si>
    <t>COL5A1,PLOD2,TLL1,ADAMTS2,COL20A1,COL27A1,COL22A1</t>
  </si>
  <si>
    <t>7/67</t>
  </si>
  <si>
    <t>R-HSA-1474290</t>
  </si>
  <si>
    <t>Collagen formation</t>
  </si>
  <si>
    <t>7/90</t>
  </si>
  <si>
    <t>11_Summary</t>
  </si>
  <si>
    <t>hsa04080</t>
  </si>
  <si>
    <t>Neuroactive ligand-receptor interaction</t>
  </si>
  <si>
    <t>116,187,552,623,624,886,1142,2147,2150,2559,2689,2893,5029,5540,5645,5646,6870,7253,9294,9934,10886,11255,27346,51083,59350,85569,286530,814,1393,2245,2532,2781,2869,2885,5294,6347,6352,7204,7476,8622,9034,10268,11214,27237,80326,84033,196883</t>
  </si>
  <si>
    <t>ADCYAP1,APLNR,AVPR1A,BDKRB1,BDKRB2,CCKAR,CHRNB3,F2,F2RL1,GABRA6,GH2,GRIA4,P2RY2,NPY4R,PRSS2,PRSS3,TACR3,TSHR,S1PR2,P2RY14,NPFFR2,HRH3,TMEM97,GAL,RXFP1,GALP,P2RY8,CAMK4,CRHBP,FGD1,ACKR1,GNAZ,GRK5,GRB2,PIK3CG,CCL2,CCL5,TRIO,WNT7A,PDE8B,CCRL2,RAMP3,AKAP13,ARHGEF16,WNT10A,OBSCN,ADCY4</t>
  </si>
  <si>
    <t>47/-</t>
  </si>
  <si>
    <t>11_Member</t>
  </si>
  <si>
    <t>116,187,552,623,624,886,1142,2147,2150,2559,2689,2893,5029,5540,5645,5646,6870,7253,9294,9934,10886,11255,27346,51083,59350,85569,286530</t>
  </si>
  <si>
    <t>ADCYAP1,APLNR,AVPR1A,BDKRB1,BDKRB2,CCKAR,CHRNB3,F2,F2RL1,GABRA6,GH2,GRIA4,P2RY2,NPY4R,PRSS2,PRSS3,TACR3,TSHR,S1PR2,P2RY14,NPFFR2,HRH3,TMEM97,GAL,RXFP1,GALP,P2RY8</t>
  </si>
  <si>
    <t>27/367</t>
  </si>
  <si>
    <t>R-HSA-372790</t>
  </si>
  <si>
    <t>Signaling by GPCR</t>
  </si>
  <si>
    <t>116,187,552,623,624,814,886,1393,2147,2150,2245,2532,2781,2869,2885,5029,5294,5540,6347,6352,6870,7204,7253,7476,8622,9034,9294,9934,10268,10886,11214,11255,27237,51083,59350,80326,84033,196883</t>
  </si>
  <si>
    <t>ADCYAP1,APLNR,AVPR1A,BDKRB1,BDKRB2,CAMK4,CCKAR,CRHBP,F2,F2RL1,FGD1,ACKR1,GNAZ,GRK5,GRB2,P2RY2,PIK3CG,NPY4R,CCL2,CCL5,TACR3,TRIO,TSHR,WNT7A,PDE8B,CCRL2,S1PR2,P2RY14,RAMP3,NPFFR2,AKAP13,HRH3,ARHGEF16,GAL,RXFP1,WNT10A,OBSCN,ADCY4</t>
  </si>
  <si>
    <t>38/710</t>
  </si>
  <si>
    <t>R-HSA-375276</t>
  </si>
  <si>
    <t>Peptide ligand-binding receptors</t>
  </si>
  <si>
    <t>187,552,623,624,886,2147,2150,2532,5540,6347,6352,6870,9034,10886,51083,59350</t>
  </si>
  <si>
    <t>APLNR,AVPR1A,BDKRB1,BDKRB2,CCKAR,F2,F2RL1,ACKR1,NPY4R,CCL2,CCL5,TACR3,CCRL2,NPFFR2,GAL,RXFP1</t>
  </si>
  <si>
    <t>16/201</t>
  </si>
  <si>
    <t>R-HSA-373076</t>
  </si>
  <si>
    <t>Class A/1 (Rhodopsin-like receptors)</t>
  </si>
  <si>
    <t>187,552,623,624,886,2147,2150,2532,5029,5540,6347,6352,6870,7253,9034,9294,9934,10886,11255,51083,59350</t>
  </si>
  <si>
    <t>APLNR,AVPR1A,BDKRB1,BDKRB2,CCKAR,F2,F2RL1,ACKR1,P2RY2,NPY4R,CCL2,CCL5,TACR3,TSHR,CCRL2,S1PR2,P2RY14,NPFFR2,HRH3,GAL,RXFP1</t>
  </si>
  <si>
    <t>21/336</t>
  </si>
  <si>
    <t>R-HSA-500792</t>
  </si>
  <si>
    <t>GPCR ligand binding</t>
  </si>
  <si>
    <t>116,187,552,623,624,886,1393,2147,2150,2532,5029,5540,6347,6352,6870,7253,7476,9034,9294,9934,10268,10886,11255,51083,59350,80326</t>
  </si>
  <si>
    <t>ADCYAP1,APLNR,AVPR1A,BDKRB1,BDKRB2,CCKAR,CRHBP,F2,F2RL1,ACKR1,P2RY2,NPY4R,CCL2,CCL5,TACR3,TSHR,WNT7A,CCRL2,S1PR2,P2RY14,RAMP3,NPFFR2,HRH3,GAL,RXFP1,WNT10A</t>
  </si>
  <si>
    <t>26/469</t>
  </si>
  <si>
    <t>R-HSA-388396</t>
  </si>
  <si>
    <t>GPCR downstream signalling</t>
  </si>
  <si>
    <t>116,187,552,623,624,814,886,2147,2150,2245,2781,2869,2885,5029,5294,5540,6352,6870,7204,7253,8622,9294,9934,10268,10886,11214,27237,51083,59350,84033,196883</t>
  </si>
  <si>
    <t>ADCYAP1,APLNR,AVPR1A,BDKRB1,BDKRB2,CAMK4,CCKAR,F2,F2RL1,FGD1,GNAZ,GRK5,GRB2,P2RY2,PIK3CG,NPY4R,CCL5,TACR3,TRIO,TSHR,PDE8B,S1PR2,P2RY14,RAMP3,NPFFR2,AKAP13,ARHGEF16,GAL,RXFP1,OBSCN,ADCY4</t>
  </si>
  <si>
    <t>31/635</t>
  </si>
  <si>
    <t>WP24</t>
  </si>
  <si>
    <t>Peptide GPCRs</t>
  </si>
  <si>
    <t>552,623,624,886,2532,5540,6870,7253</t>
  </si>
  <si>
    <t>AVPR1A,BDKRB1,BDKRB2,CCKAR,ACKR1,NPY4R,TACR3,TSHR</t>
  </si>
  <si>
    <t>8/76</t>
  </si>
  <si>
    <t>R-HSA-416476</t>
  </si>
  <si>
    <t>G alpha (q) signalling events</t>
  </si>
  <si>
    <t>552,623,624,886,2147,2150,2869,2885,5029,6870,7204,10886</t>
  </si>
  <si>
    <t>AVPR1A,BDKRB1,BDKRB2,CCKAR,F2,F2RL1,GRK5,GRB2,P2RY2,TACR3,TRIO,NPFFR2</t>
  </si>
  <si>
    <t>12/217</t>
  </si>
  <si>
    <t>12_Summary</t>
  </si>
  <si>
    <t>GO:0050804</t>
  </si>
  <si>
    <t>modulation of chemical synaptic transmission</t>
  </si>
  <si>
    <t>952,1142,2043,2534,2670,2893,3630,4763,4884,4920,6347,6536,6722,7204,7476,8224,9241,9294,10814,22829,22999,23096,26059,26232,55784,57596,57689,64854,84502,85358,112476,147381</t>
  </si>
  <si>
    <t>CD38,CHRNB3,EPHA4,FYN,GFAP,GRIA4,INS,NF1,NPTX1,ROR2,CCL2,SLC6A9,SRF,TRIO,WNT7A,SYN3,NOG,S1PR2,CPLX2,NLGN4Y,RIMS1,IQSEC2,ERC2,FBXO2,MCTP2,BEGAIN,LRRC4C,USP46,JPH4,SHANK3,PRRT2,CBLN2</t>
  </si>
  <si>
    <t>12_Member</t>
  </si>
  <si>
    <t>32/491</t>
  </si>
  <si>
    <t>GO:0099177</t>
  </si>
  <si>
    <t>regulation of trans-synaptic signaling</t>
  </si>
  <si>
    <t>32/492</t>
  </si>
  <si>
    <t>GO:0048167</t>
  </si>
  <si>
    <t>regulation of synaptic plasticity</t>
  </si>
  <si>
    <t>952,2043,2670,3630,4763,6722,9241,10814,22999,26059,84502,85358,112476</t>
  </si>
  <si>
    <t>CD38,EPHA4,GFAP,INS,NF1,SRF,NOG,CPLX2,RIMS1,ERC2,JPH4,SHANK3,PRRT2</t>
  </si>
  <si>
    <t>13/210</t>
  </si>
  <si>
    <t>13_Summary</t>
  </si>
  <si>
    <t>GO:0001558</t>
  </si>
  <si>
    <t>regulation of cell growth</t>
  </si>
  <si>
    <t>102,552,623,952,984,2147,2475,3371,3630,4323,5645,6722,8408,8829,9037,9723,10459,10512,11344,22999,23327,27346,54825,57805,65078,85004,92304,221476,344901,983,1735,2689,9133,9241,57057,219770,624,2150,2885,5029,5076,7476,85358,128239,130271,143872,196740</t>
  </si>
  <si>
    <t>ADAM10,AVPR1A,BDKRB1,CD38,CDK11B,F2,MTOR,TNC,INS,MMP14,PRSS2,SRF,ULK1,NRP1,SEMA5A,SEMA3E,MAD2L2,SEMA3C,TWF2,RIMS1,NEDD4L,TMEM97,CDHR2,CCAR2,RTN4R,RERG,SCGB3A1,PI16,OSTN,CDK1,DIO3,GH2,CCNB2,NOG,TBX20,GJD4,BDKRB2,F2RL1,GRB2,P2RY2,PAX2,WNT7A,SHANK3,IQGAP3,PLEKHH2,ARHGAP42,VSTM4</t>
  </si>
  <si>
    <t>13_Member</t>
  </si>
  <si>
    <t>102,552,623,952,984,2147,2475,3371,3630,4323,5645,6722,8408,8829,9037,9723,10459,10512,11344,22999,23327,27346,54825,57805,65078,85004,92304,221476,344901</t>
  </si>
  <si>
    <t>ADAM10,AVPR1A,BDKRB1,CD38,CDK11B,F2,MTOR,TNC,INS,MMP14,PRSS2,SRF,ULK1,NRP1,SEMA5A,SEMA3E,MAD2L2,SEMA3C,TWF2,RIMS1,NEDD4L,TMEM97,CDHR2,CCAR2,RTN4R,RERG,SCGB3A1,PI16,OSTN</t>
  </si>
  <si>
    <t>29/419</t>
  </si>
  <si>
    <t>GO:0040008</t>
  </si>
  <si>
    <t>regulation of growth</t>
  </si>
  <si>
    <t>102,552,623,952,983,984,1735,2147,2475,2689,3371,3630,4323,5645,6722,8408,8829,9037,9133,9241,9723,10459,10512,11344,22999,23327,27346,54825,57057,57805,65078,85004,92304,219770,221476,344901</t>
  </si>
  <si>
    <t>ADAM10,AVPR1A,BDKRB1,CD38,CDK1,CDK11B,DIO3,F2,MTOR,GH2,TNC,INS,MMP14,PRSS2,SRF,ULK1,NRP1,SEMA5A,CCNB2,NOG,SEMA3E,MAD2L2,SEMA3C,TWF2,RIMS1,NEDD4L,TMEM97,CDHR2,TBX20,CCAR2,RTN4R,RERG,SCGB3A1,GJD4,PI16,OSTN</t>
  </si>
  <si>
    <t>36/620</t>
  </si>
  <si>
    <t>GO:0030307</t>
  </si>
  <si>
    <t>positive regulation of cell growth</t>
  </si>
  <si>
    <t>102,552,952,2147,2475,3630,4323,5645,6722,8829,9037,11344,22999,23327</t>
  </si>
  <si>
    <t>ADAM10,AVPR1A,CD38,F2,MTOR,INS,MMP14,PRSS2,SRF,NRP1,SEMA5A,TWF2,RIMS1,NEDD4L</t>
  </si>
  <si>
    <t>14/163</t>
  </si>
  <si>
    <t>GO:0045927</t>
  </si>
  <si>
    <t>positive regulation of growth</t>
  </si>
  <si>
    <t>102,552,952,983,1735,2147,2475,2689,3630,4323,5645,6722,8829,9037,11344,22999,23327,57057</t>
  </si>
  <si>
    <t>ADAM10,AVPR1A,CD38,CDK1,DIO3,F2,MTOR,GH2,INS,MMP14,PRSS2,SRF,NRP1,SEMA5A,TWF2,RIMS1,NEDD4L,TBX20</t>
  </si>
  <si>
    <t>18/257</t>
  </si>
  <si>
    <t>GO:0090066</t>
  </si>
  <si>
    <t>regulation of anatomical structure size</t>
  </si>
  <si>
    <t>552,624,952,2150,2475,2885,3630,5029,5076,6722,7476,8408,8829,9037,9723,10512,11344,54825,65078,85358,128239,130271,143872,196740</t>
  </si>
  <si>
    <t>AVPR1A,BDKRB2,CD38,F2RL1,MTOR,GRB2,INS,P2RY2,PAX2,SRF,WNT7A,ULK1,NRP1,SEMA5A,SEMA3E,SEMA3C,TWF2,CDHR2,RTN4R,SHANK3,IQGAP3,PLEKHH2,ARHGAP42,VSTM4</t>
  </si>
  <si>
    <t>24/500</t>
  </si>
  <si>
    <t>14_Summary</t>
  </si>
  <si>
    <t>GO:2000147</t>
  </si>
  <si>
    <t>positive regulation of cell motility</t>
  </si>
  <si>
    <t>102,284,623,655,1012,1512,2043,2150,2159,2475,2624,2651,3082,3552,3592,3630,3673,3676,4233,4323,4908,4920,5228,5294,6352,6870,7476,8829,9037,9585,9723,10512,23604,55612,132141,153769,6347,9097,326,4763,148823,2147,2534,2634,3956,4023,5608,7056,8737,9641,79155,84630,84699,115362</t>
  </si>
  <si>
    <t>ADAM10,ANGPT1,BDKRB1,BMP7,CDH13,CTSH,EPHA4,F2RL1,F10,MTOR,GATA2,GCNT2,HGF,IL1A,IL12A,INS,ITGA2,ITGA4,MET,MMP14,NTF3,ROR2,PGF,PIK3CG,CCL5,TACR3,WNT7A,NRP1,SEMA5A,KIF20B,SEMA3E,SEMA3C,DAPK2,FERMT1,IQCF1,SH3RF2,CCL2,USP14,AIRE,NF1,GCSAML,F2,FYN,GBP2,LGALS1,LPL,MAP2K6,THBD,RIPK1,IKBKE,TNIP2,TTBK1,CREB3L3,GBP5</t>
  </si>
  <si>
    <t>14_Member</t>
  </si>
  <si>
    <t>102,284,623,655,1012,1512,2043,2150,2159,2475,2624,2651,3082,3552,3592,3630,3673,3676,4233,4323,4908,4920,5228,5294,6352,6870,7476,8829,9037,9585,9723,10512,23604,55612,132141,153769</t>
  </si>
  <si>
    <t>ADAM10,ANGPT1,BDKRB1,BMP7,CDH13,CTSH,EPHA4,F2RL1,F10,MTOR,GATA2,GCNT2,HGF,IL1A,IL12A,INS,ITGA2,ITGA4,MET,MMP14,NTF3,ROR2,PGF,PIK3CG,CCL5,TACR3,WNT7A,NRP1,SEMA5A,KIF20B,SEMA3E,SEMA3C,DAPK2,FERMT1,IQCF1,SH3RF2</t>
  </si>
  <si>
    <t>36/593</t>
  </si>
  <si>
    <t>GO:0040017</t>
  </si>
  <si>
    <t>positive regulation of locomotion</t>
  </si>
  <si>
    <t>36/608</t>
  </si>
  <si>
    <t>GO:0030335</t>
  </si>
  <si>
    <t>positive regulation of cell migration</t>
  </si>
  <si>
    <t>102,284,623,655,1012,1512,2043,2150,2159,2475,2624,2651,3082,3552,3592,3630,3673,3676,4233,4323,4908,4920,5228,5294,6352,7476,8829,9037,9585,9723,10512,23604,55612,153769</t>
  </si>
  <si>
    <t>ADAM10,ANGPT1,BDKRB1,BMP7,CDH13,CTSH,EPHA4,F2RL1,F10,MTOR,GATA2,GCNT2,HGF,IL1A,IL12A,INS,ITGA2,ITGA4,MET,MMP14,NTF3,ROR2,PGF,PIK3CG,CCL5,WNT7A,NRP1,SEMA5A,KIF20B,SEMA3E,SEMA3C,DAPK2,FERMT1,SH3RF2</t>
  </si>
  <si>
    <t>34/568</t>
  </si>
  <si>
    <t>GO:0050920</t>
  </si>
  <si>
    <t>regulation of chemotaxis</t>
  </si>
  <si>
    <t>102,1012,2150,3592,3673,4233,4908,5228,6347,6352,8829,9037,9097,9723,10512,23604</t>
  </si>
  <si>
    <t>ADAM10,CDH13,F2RL1,IL12A,ITGA2,MET,NTF3,PGF,CCL2,CCL5,NRP1,SEMA5A,USP14,SEMA3E,SEMA3C,DAPK2</t>
  </si>
  <si>
    <t>16/230</t>
  </si>
  <si>
    <t>GO:0050921</t>
  </si>
  <si>
    <t>positive regulation of chemotaxis</t>
  </si>
  <si>
    <t>102,1012,2150,3592,3673,4233,4908,5228,6352,8829,9037,23604</t>
  </si>
  <si>
    <t>ADAM10,CDH13,F2RL1,IL12A,ITGA2,MET,NTF3,PGF,CCL5,NRP1,SEMA5A,DAPK2</t>
  </si>
  <si>
    <t>12/143</t>
  </si>
  <si>
    <t>GO:0002685</t>
  </si>
  <si>
    <t>regulation of leukocyte migration</t>
  </si>
  <si>
    <t>102,326,623,2150,3552,3592,3673,3676,4323,4763,5228,6347,6352,23604,148823</t>
  </si>
  <si>
    <t>ADAM10,AIRE,BDKRB1,F2RL1,IL1A,IL12A,ITGA2,ITGA4,MMP14,NF1,PGF,CCL2,CCL5,DAPK2,GCSAML</t>
  </si>
  <si>
    <t>15/227</t>
  </si>
  <si>
    <t>GO:0032103</t>
  </si>
  <si>
    <t>positive regulation of response to external stimulus</t>
  </si>
  <si>
    <t>102,1012,2147,2150,2534,2634,3592,3673,3956,4023,4233,4908,5228,5294,5608,6352,7056,8737,8829,9037,9641,23604,79155,84630,84699,115362</t>
  </si>
  <si>
    <t>ADAM10,CDH13,F2,F2RL1,FYN,GBP2,IL12A,ITGA2,LGALS1,LPL,MET,NTF3,PGF,PIK3CG,MAP2K6,CCL5,THBD,RIPK1,NRP1,SEMA5A,IKBKE,DAPK2,TNIP2,TTBK1,CREB3L3,GBP5</t>
  </si>
  <si>
    <t>26/538</t>
  </si>
  <si>
    <t>GO:0002687</t>
  </si>
  <si>
    <t>positive regulation of leukocyte migration</t>
  </si>
  <si>
    <t>102,623,2150,3552,3592,3673,3676,4323,5228,6352,23604</t>
  </si>
  <si>
    <t>ADAM10,BDKRB1,F2RL1,IL1A,IL12A,ITGA2,ITGA4,MMP14,PGF,CCL5,DAPK2</t>
  </si>
  <si>
    <t>11/147</t>
  </si>
  <si>
    <t>15_Summary</t>
  </si>
  <si>
    <t>GO:0048732</t>
  </si>
  <si>
    <t>gland development</t>
  </si>
  <si>
    <t>326,540,595,655,2049,2624,3082,3232,3371,3673,4041,4124,4233,4763,5423,6496,6722,6926,7849,8829,9133,9241,9914,10512,59350,80326,81606,128239,255738</t>
  </si>
  <si>
    <t>AIRE,ATP7B,CCND1,BMP7,EPHB3,GATA2,HGF,HOXD3,TNC,ITGA2,LRP5,MAN2A1,MET,NF1,POLB,SIX3,SRF,TBX3,PAX8,NRP1,CCNB2,NOG,ATP2C2,SEMA3C,RXFP1,WNT10A,LBH,IQGAP3,PCSK9</t>
  </si>
  <si>
    <t>29/-</t>
  </si>
  <si>
    <t>15_Member</t>
  </si>
  <si>
    <t>29/421</t>
  </si>
  <si>
    <t>GO:0061180</t>
  </si>
  <si>
    <t>mammary gland epithelium development</t>
  </si>
  <si>
    <t>595,4041,6926,9914,81606,128239</t>
  </si>
  <si>
    <t>CCND1,LRP5,TBX3,ATP2C2,LBH,IQGAP3</t>
  </si>
  <si>
    <t>6/58</t>
  </si>
  <si>
    <t>GO:0030879</t>
  </si>
  <si>
    <t>mammary gland development</t>
  </si>
  <si>
    <t>540,595,3673,4041,6926,9914,59350,81606,128239</t>
  </si>
  <si>
    <t>ATP7B,CCND1,ITGA2,LRP5,TBX3,ATP2C2,RXFP1,LBH,IQGAP3</t>
  </si>
  <si>
    <t>9/126</t>
  </si>
  <si>
    <t>16_Summary</t>
  </si>
  <si>
    <t>GO:0030900</t>
  </si>
  <si>
    <t>forebrain development</t>
  </si>
  <si>
    <t>552,886,2049,2534,2624,2637,4036,4763,5453,5455,6496,6497,6722,6926,7026,7476,7545,8320,8829,9037,9241,9723,25987,26468,65078,79625,85358,259266,11023,26053,57057,655,4212,5076,8516,10100,57030,64405,84630,445582</t>
  </si>
  <si>
    <t>AVPR1A,CCKAR,EPHB3,FYN,GATA2,GBX2,LRP2,NF1,POU3F1,POU3F3,SIX3,SKI,SRF,TBX3,NR2F2,WNT7A,ZIC1,EOMES,NRP1,SEMA5A,NOG,SEMA3E,TSKU,LHX6,RTN4R,NDNF,SHANK3,ASPM,VAX1,AUTS2,TBX20,BMP7,MEIS2,PAX2,ITGA8,TSPAN2,SLC17A7,CDH22,TTBK1,POTEE</t>
  </si>
  <si>
    <t>16_Member</t>
  </si>
  <si>
    <t>552,886,2049,2534,2624,2637,4036,4763,5453,5455,6496,6497,6722,6926,7026,7476,7545,8320,8829,9037,9241,9723,25987,26468,65078,79625,85358,259266</t>
  </si>
  <si>
    <t>AVPR1A,CCKAR,EPHB3,FYN,GATA2,GBX2,LRP2,NF1,POU3F1,POU3F3,SIX3,SKI,SRF,TBX3,NR2F2,WNT7A,ZIC1,EOMES,NRP1,SEMA5A,NOG,SEMA3E,TSKU,LHX6,RTN4R,NDNF,SHANK3,ASPM</t>
  </si>
  <si>
    <t>28/404</t>
  </si>
  <si>
    <t>GO:0001764</t>
  </si>
  <si>
    <t>neuron migration</t>
  </si>
  <si>
    <t>886,2534,2624,6722,7026,8320,8829,9723,11023,26053,26468,57057,79625,259266</t>
  </si>
  <si>
    <t>CCKAR,FYN,GATA2,SRF,NR2F2,EOMES,NRP1,SEMA3E,VAX1,AUTS2,LHX6,TBX20,NDNF,ASPM</t>
  </si>
  <si>
    <t>GO:0007420</t>
  </si>
  <si>
    <t>brain development</t>
  </si>
  <si>
    <t>552,655,886,2049,2534,2624,2637,4036,4212,4763,5076,5453,5455,6496,6497,6722,6926,7026,7476,7545,8320,8516,8829,9037,9241,9723,10100,11023,25987,26468,57030,64405,65078,79625,84630,85358,259266,445582</t>
  </si>
  <si>
    <t>AVPR1A,BMP7,CCKAR,EPHB3,FYN,GATA2,GBX2,LRP2,MEIS2,NF1,PAX2,POU3F1,POU3F3,SIX3,SKI,SRF,TBX3,NR2F2,WNT7A,ZIC1,EOMES,ITGA8,NRP1,SEMA5A,NOG,SEMA3E,TSPAN2,VAX1,TSKU,LHX6,SLC17A7,CDH22,RTN4R,NDNF,TTBK1,SHANK3,ASPM,POTEE</t>
  </si>
  <si>
    <t>38/787</t>
  </si>
  <si>
    <t>GO:0021537</t>
  </si>
  <si>
    <t>telencephalon development</t>
  </si>
  <si>
    <t>552,2049,4763,5455,6496,6497,6722,7545,8320,25987,26468,65078,85358,259266</t>
  </si>
  <si>
    <t>AVPR1A,EPHB3,NF1,POU3F3,SIX3,SKI,SRF,ZIC1,EOMES,TSKU,LHX6,RTN4R,SHANK3,ASPM</t>
  </si>
  <si>
    <t>14/276</t>
  </si>
  <si>
    <t>17_Summary</t>
  </si>
  <si>
    <t>GO:0034765</t>
  </si>
  <si>
    <t>regulation of monoatomic ion transmembrane transport</t>
  </si>
  <si>
    <t>187,623,778,1080,1804,2147,2534,3751,3752,3754,3762,5294,6347,6536,6769,8737,9446,10268,23327,23479,51083,53827,54102,80204,84502,85358,117532,196541,201140,255738,283518,1393,3630,149111,344901,6352,9914,11255</t>
  </si>
  <si>
    <t>APLNR,BDKRB1,CACNA1F,CFTR,DPP6,F2,FYN,KCND2,KCND3,KCNF1,KCNJ5,PIK3CG,CCL2,SLC6A9,STAC,RIPK1,GSTO1,RAMP3,NEDD4L,ISCU,GAL,FXYD5,CLIC6,FBXO11,JPH4,SHANK3,TMC2,METTL21C,DHRS7C,PCSK9,KCNRG,CRHBP,INS,CNIH3,OSTN,CCL5,ATP2C2,HRH3</t>
  </si>
  <si>
    <t>38/-</t>
  </si>
  <si>
    <t>17_Member</t>
  </si>
  <si>
    <t>187,623,778,1080,1804,2147,2534,3751,3752,3754,3762,5294,6347,6536,6769,8737,9446,10268,23327,23479,51083,53827,54102,80204,84502,85358,117532,196541,201140,255738,283518</t>
  </si>
  <si>
    <t>APLNR,BDKRB1,CACNA1F,CFTR,DPP6,F2,FYN,KCND2,KCND3,KCNF1,KCNJ5,PIK3CG,CCL2,SLC6A9,STAC,RIPK1,GSTO1,RAMP3,NEDD4L,ISCU,GAL,FXYD5,CLIC6,FBXO11,JPH4,SHANK3,TMC2,METTL21C,DHRS7C,PCSK9,KCNRG</t>
  </si>
  <si>
    <t>31/483</t>
  </si>
  <si>
    <t>GO:0034762</t>
  </si>
  <si>
    <t>regulation of transmembrane transport</t>
  </si>
  <si>
    <t>187,623,778,1080,1393,1804,2147,2534,3630,3751,3752,3754,3762,5294,6347,6536,6769,8737,9446,10268,23327,23479,51083,53827,54102,80204,84502,85358,117532,149111,196541,201140,255738,283518,344901</t>
  </si>
  <si>
    <t>APLNR,BDKRB1,CACNA1F,CFTR,CRHBP,DPP6,F2,FYN,INS,KCND2,KCND3,KCNF1,KCNJ5,PIK3CG,CCL2,SLC6A9,STAC,RIPK1,GSTO1,RAMP3,NEDD4L,ISCU,GAL,FXYD5,CLIC6,FBXO11,JPH4,SHANK3,TMC2,CNIH3,METTL21C,DHRS7C,PCSK9,KCNRG,OSTN</t>
  </si>
  <si>
    <t>35/622</t>
  </si>
  <si>
    <t>GO:0043269</t>
  </si>
  <si>
    <t>regulation of monoatomic ion transport</t>
  </si>
  <si>
    <t>187,623,778,1080,1804,2147,2534,3751,3752,3754,3762,5294,6347,6352,6536,6769,8737,9446,9914,10268,11255,23327,23479,51083,53827,54102,80204,84502,85358,117532,196541,201140,255738,283518</t>
  </si>
  <si>
    <t>APLNR,BDKRB1,CACNA1F,CFTR,DPP6,F2,FYN,KCND2,KCND3,KCNF1,KCNJ5,PIK3CG,CCL2,CCL5,SLC6A9,STAC,RIPK1,GSTO1,ATP2C2,RAMP3,HRH3,NEDD4L,ISCU,GAL,FXYD5,CLIC6,FBXO11,JPH4,SHANK3,TMC2,METTL21C,DHRS7C,PCSK9,KCNRG</t>
  </si>
  <si>
    <t>34/603</t>
  </si>
  <si>
    <t>GO:0010959</t>
  </si>
  <si>
    <t>regulation of metal ion transport</t>
  </si>
  <si>
    <t>187,623,1804,2147,2534,5294,6347,6352,6769,9446,9914,10268,23327,23479,51083,53827,80204,84502,117532,196541,201140,255738,283518</t>
  </si>
  <si>
    <t>APLNR,BDKRB1,DPP6,F2,FYN,PIK3CG,CCL2,CCL5,STAC,GSTO1,ATP2C2,RAMP3,NEDD4L,ISCU,GAL,FXYD5,FBXO11,JPH4,TMC2,METTL21C,DHRS7C,PCSK9,KCNRG</t>
  </si>
  <si>
    <t>23/423</t>
  </si>
  <si>
    <t>GO:1904062</t>
  </si>
  <si>
    <t>regulation of monoatomic cation transmembrane transport</t>
  </si>
  <si>
    <t>187,623,1804,2147,2534,5294,6769,9446,10268,23327,23479,51083,53827,80204,84502,117532,196541,201140,255738,283518</t>
  </si>
  <si>
    <t>APLNR,BDKRB1,DPP6,F2,FYN,PIK3CG,STAC,GSTO1,RAMP3,NEDD4L,ISCU,GAL,FXYD5,FBXO11,JPH4,TMC2,METTL21C,DHRS7C,PCSK9,KCNRG</t>
  </si>
  <si>
    <t>20/349</t>
  </si>
  <si>
    <t>GO:1903169</t>
  </si>
  <si>
    <t>regulation of calcium ion transmembrane transport</t>
  </si>
  <si>
    <t>187,623,2147,2534,5294,6769,9446,10268,80204,84502,117532,196541,201140</t>
  </si>
  <si>
    <t>APLNR,BDKRB1,F2,FYN,PIK3CG,STAC,GSTO1,RAMP3,FBXO11,JPH4,TMC2,METTL21C,DHRS7C</t>
  </si>
  <si>
    <t>13/187</t>
  </si>
  <si>
    <t>GO:0051924</t>
  </si>
  <si>
    <t>regulation of calcium ion transport</t>
  </si>
  <si>
    <t>187,623,2147,2534,5294,6347,6352,6769,9446,9914,10268,80204,84502,117532,196541,201140</t>
  </si>
  <si>
    <t>APLNR,BDKRB1,F2,FYN,PIK3CG,CCL2,CCL5,STAC,GSTO1,ATP2C2,RAMP3,FBXO11,JPH4,TMC2,METTL21C,DHRS7C</t>
  </si>
  <si>
    <t>16/267</t>
  </si>
  <si>
    <t>GO:0051279</t>
  </si>
  <si>
    <t>regulation of release of sequestered calcium ion into cytosol</t>
  </si>
  <si>
    <t>187,623,2147,9446,84502,196541,201140</t>
  </si>
  <si>
    <t>APLNR,BDKRB1,F2,GSTO1,JPH4,METTL21C,DHRS7C</t>
  </si>
  <si>
    <t>7/82</t>
  </si>
  <si>
    <t>GO:0051928</t>
  </si>
  <si>
    <t>positive regulation of calcium ion transport</t>
  </si>
  <si>
    <t>187,623,2147,6347,6352,6769,9446,9914,10268</t>
  </si>
  <si>
    <t>APLNR,BDKRB1,F2,CCL2,CCL5,STAC,GSTO1,ATP2C2,RAMP3</t>
  </si>
  <si>
    <t>9/129</t>
  </si>
  <si>
    <t>18_Summary</t>
  </si>
  <si>
    <t>GO:0098609</t>
  </si>
  <si>
    <t>cell-cell adhesion</t>
  </si>
  <si>
    <t>655,923,960,965,1004,1012,1013,1832,2196,3673,3676,3801,3956,4041,5294,5670,6352,6722,8516,8763,9708,22829,23650,25945,27032,54538,54798,54825,56109,57689,64405,92211,221935,102,2043,595,4233,2475,5565,6932,2150,10207</t>
  </si>
  <si>
    <t>BMP7,CD6,CD44,CD58,CDH6,CDH13,CDH15,DSP,FAT2,ITGA2,ITGA4,KIFC3,LGALS1,LRP5,PIK3CG,PSG2,CCL5,SRF,ITGA8,CD164,PCDHGA8,NLGN4Y,TRIM29,NECTIN3,ATP2C1,ROBO4,DCHS2,CDHR2,PCDHGA6,LRRC4C,CDH22,CDHR1,SDK1,ADAM10,EPHA4,CCND1,MET,MTOR,PRKAB2,TCF7,F2RL1,PATJ</t>
  </si>
  <si>
    <t>42/-</t>
  </si>
  <si>
    <t>18_Member</t>
  </si>
  <si>
    <t>655,923,960,965,1004,1012,1013,1832,2196,3673,3676,3801,3956,4041,5294,5670,6352,6722,8516,8763,9708,22829,23650,25945,27032,54538,54798,54825,56109,57689,64405,92211,221935</t>
  </si>
  <si>
    <t>BMP7,CD6,CD44,CD58,CDH6,CDH13,CDH15,DSP,FAT2,ITGA2,ITGA4,KIFC3,LGALS1,LRP5,PIK3CG,PSG2,CCL5,SRF,ITGA8,CD164,PCDHGA8,NLGN4Y,TRIM29,NECTIN3,ATP2C1,ROBO4,DCHS2,CDHR2,PCDHGA6,LRRC4C,CDH22,CDHR1,SDK1</t>
  </si>
  <si>
    <t>GO:0034332</t>
  </si>
  <si>
    <t>adherens junction organization</t>
  </si>
  <si>
    <t>102,1004,1012,1013,1832,2043,3801,64405</t>
  </si>
  <si>
    <t>ADAM10,CDH6,CDH13,CDH15,DSP,EPHA4,KIFC3,CDH22</t>
  </si>
  <si>
    <t>8/52</t>
  </si>
  <si>
    <t>GO:0098742</t>
  </si>
  <si>
    <t>cell-cell adhesion via plasma-membrane adhesion molecules</t>
  </si>
  <si>
    <t>923,1004,1012,1013,2196,5670,8763,9708,25945,27032,54538,54798,54825,56109,57689,64405,92211,221935</t>
  </si>
  <si>
    <t>CD6,CDH6,CDH13,CDH15,FAT2,PSG2,CD164,PCDHGA8,NECTIN3,ATP2C1,ROBO4,DCHS2,CDHR2,PCDHGA6,LRRC4C,CDH22,CDHR1,SDK1</t>
  </si>
  <si>
    <t>18/261</t>
  </si>
  <si>
    <t>GO:0007156</t>
  </si>
  <si>
    <t>homophilic cell adhesion via plasma membrane adhesion molecules</t>
  </si>
  <si>
    <t>1004,1012,1013,2196,9708,25945,54538,54798,54825,56109,64405,92211,221935</t>
  </si>
  <si>
    <t>CDH6,CDH13,CDH15,FAT2,PCDHGA8,NECTIN3,ROBO4,DCHS2,CDHR2,PCDHGA6,CDH22,CDHR1,SDK1</t>
  </si>
  <si>
    <t>13/167</t>
  </si>
  <si>
    <t>GO:0044331</t>
  </si>
  <si>
    <t>cell-cell adhesion mediated by cadherin</t>
  </si>
  <si>
    <t>1004,1012,1013,54825,64405</t>
  </si>
  <si>
    <t>CDH6,CDH13,CDH15,CDHR2,CDH22</t>
  </si>
  <si>
    <t>5/28</t>
  </si>
  <si>
    <t>WP4541</t>
  </si>
  <si>
    <t>Hippo-Merlin signaling dysregulation</t>
  </si>
  <si>
    <t>595,960,1004,1012,1013,3673,3676,4233,8516,64405</t>
  </si>
  <si>
    <t>CCND1,CD44,CDH6,CDH13,CDH15,ITGA2,ITGA4,MET,ITGA8,CDH22</t>
  </si>
  <si>
    <t>10/121</t>
  </si>
  <si>
    <t>WP4540</t>
  </si>
  <si>
    <t>Hippo signaling regulation pathways</t>
  </si>
  <si>
    <t>1004,1012,1013,2475,4233,5565,6932,64405</t>
  </si>
  <si>
    <t>CDH6,CDH13,CDH15,MTOR,MET,PRKAB2,TCF7,CDH22</t>
  </si>
  <si>
    <t>8/98</t>
  </si>
  <si>
    <t>GO:0016339</t>
  </si>
  <si>
    <t>calcium-dependent cell-cell adhesion via plasma membrane cell adhesion molecules</t>
  </si>
  <si>
    <t>1004,1012,1013,27032,64405</t>
  </si>
  <si>
    <t>CDH6,CDH13,CDH15,ATP2C1,CDH22</t>
  </si>
  <si>
    <t>5/45</t>
  </si>
  <si>
    <t>GO:0045216</t>
  </si>
  <si>
    <t>cell-cell junction organization</t>
  </si>
  <si>
    <t>102,1004,1012,1013,1832,2043,2150,3801,6722,10207,64405</t>
  </si>
  <si>
    <t>ADAM10,CDH6,CDH13,CDH15,DSP,EPHA4,F2RL1,KIFC3,SRF,PATJ,CDH22</t>
  </si>
  <si>
    <t>11/180</t>
  </si>
  <si>
    <t>R-HSA-418990</t>
  </si>
  <si>
    <t>Adherens junctions interactions</t>
  </si>
  <si>
    <t>1004,1012,1013,25945</t>
  </si>
  <si>
    <t>CDH6,CDH13,CDH15,NECTIN3</t>
  </si>
  <si>
    <t>4/33</t>
  </si>
  <si>
    <t>19_Summary</t>
  </si>
  <si>
    <t>GO:0034330</t>
  </si>
  <si>
    <t>cell junction organization</t>
  </si>
  <si>
    <t>102,1004,1012,1013,1832,2043,2049,2150,2534,3371,3673,3801,4649,4884,6722,7476,8497,8829,8927,9723,10207,22829,23181,26059,57689,64405,85358,147381,221935,339855,375323,445582</t>
  </si>
  <si>
    <t>ADAM10,CDH6,CDH13,CDH15,DSP,EPHA4,EPHB3,F2RL1,FYN,TNC,ITGA2,KIFC3,MYO9A,NPTX1,SRF,WNT7A,PPFIA4,NRP1,BSN,SEMA3E,PATJ,NLGN4Y,DIP2A,ERC2,LRRC4C,CDH22,SHANK3,CBLN2,SDK1,KY,LHFPL4,POTEE</t>
  </si>
  <si>
    <t>19_Member</t>
  </si>
  <si>
    <t>32/522</t>
  </si>
  <si>
    <t>GO:0050808</t>
  </si>
  <si>
    <t>synapse organization</t>
  </si>
  <si>
    <t>102,1004,2043,2049,2534,3371,4884,7476,8497,8829,8927,9723,22829,23181,26059,57689,85358,147381,221935,339855,375323,445582</t>
  </si>
  <si>
    <t>ADAM10,CDH6,EPHA4,EPHB3,FYN,TNC,NPTX1,WNT7A,PPFIA4,NRP1,BSN,SEMA3E,NLGN4Y,DIP2A,ERC2,LRRC4C,SHANK3,CBLN2,SDK1,KY,LHFPL4,POTEE</t>
  </si>
  <si>
    <t>22/326</t>
  </si>
  <si>
    <t>GO:0034329</t>
  </si>
  <si>
    <t>cell junction assembly</t>
  </si>
  <si>
    <t>1004,1012,1013,3673,4649,4884,6722,7476,8927,10207,22829,64405,85358,147381,221935</t>
  </si>
  <si>
    <t>CDH6,CDH13,CDH15,ITGA2,MYO9A,NPTX1,SRF,WNT7A,BSN,PATJ,NLGN4Y,CDH22,SHANK3,CBLN2,SDK1</t>
  </si>
  <si>
    <t>15/279</t>
  </si>
  <si>
    <t>20_Summary</t>
  </si>
  <si>
    <t>GO:0006468</t>
  </si>
  <si>
    <t>protein phosphorylation</t>
  </si>
  <si>
    <t>102,595,660,814,983,984,1263,2043,2049,2475,2534,2869,3364,4233,4486,4920,5294,5597,5608,6347,6873,6878,7204,8408,8711,8737,9641,23235,23604,63967,79858,84033,84630,91807,114783,126520,128239,203447</t>
  </si>
  <si>
    <t>ADAM10,CCND1,BMX,CAMK4,CDK1,CDK11B,PLK3,EPHA4,EPHB3,MTOR,FYN,GRK5,HUS1,MET,MST1R,ROR2,PIK3CG,MAPK6,MAP2K6,CCL2,TAF2,TAF6,TRIO,ULK1,TNK1,RIPK1,IKBKE,SIK2,DAPK2,CLSPN,NEK11,OBSCN,TTBK1,MYLK3,LMTK3,PLK5,IQGAP3,NRK</t>
  </si>
  <si>
    <t>20_Member</t>
  </si>
  <si>
    <t>38/692</t>
  </si>
  <si>
    <t>GO:0046777</t>
  </si>
  <si>
    <t>protein autophosphorylation</t>
  </si>
  <si>
    <t>660,814,2043,2049,2475,2534,2869,8408,8711,8737,23235,23604</t>
  </si>
  <si>
    <t>BMX,CAMK4,EPHA4,EPHB3,MTOR,FYN,GRK5,ULK1,TNK1,RIPK1,SIK2,DAPK2</t>
  </si>
  <si>
    <t>12/18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
    <font>
      <sz val="11"/>
      <color theme="1"/>
      <name val="Calibri"/>
      <family val="2"/>
      <scheme val="minor"/>
    </font>
    <font>
      <b/>
      <sz val="11"/>
      <name val="Calibri"/>
    </font>
  </fonts>
  <fills count="3">
    <fill>
      <patternFill patternType="none"/>
    </fill>
    <fill>
      <patternFill patternType="gray125"/>
    </fill>
    <fill>
      <patternFill patternType="solid">
        <fgColor rgb="FFCCCCCC"/>
        <bgColor rgb="FFCCCCCC"/>
      </patternFill>
    </fill>
  </fills>
  <borders count="1">
    <border>
      <left/>
      <right/>
      <top/>
      <bottom/>
      <diagonal/>
    </border>
  </borders>
  <cellStyleXfs count="1">
    <xf numFmtId="0" fontId="0" fillId="0" borderId="0"/>
  </cellStyleXfs>
  <cellXfs count="4">
    <xf numFmtId="0" fontId="0" fillId="0" borderId="0" xfId="0"/>
    <xf numFmtId="0" fontId="1" fillId="2" borderId="0" xfId="0" applyFont="1" applyFill="1" applyAlignment="1">
      <alignment horizontal="left"/>
    </xf>
    <xf numFmtId="0" fontId="0" fillId="0" borderId="0" xfId="0" applyAlignment="1">
      <alignment horizontal="right"/>
    </xf>
    <xf numFmtId="164" fontId="0" fillId="0" borderId="0" xfId="0" applyNumberFormat="1" applyAlignment="1">
      <alignment horizontal="right"/>
    </xf>
  </cellXfs>
  <cellStyles count="1">
    <cellStyle name="Normal" xfId="0" builtinId="0"/>
  </cellStyles>
  <dxfs count="64">
    <dxf>
      <fill>
        <patternFill patternType="solid">
          <fgColor rgb="FFDDEBF7"/>
          <bgColor rgb="FFDDEBF7"/>
        </patternFill>
      </fill>
    </dxf>
    <dxf>
      <fill>
        <patternFill patternType="solid">
          <fgColor rgb="FFF4B084"/>
          <bgColor rgb="FFF4B084"/>
        </patternFill>
      </fill>
    </dxf>
    <dxf>
      <fill>
        <patternFill patternType="solid">
          <fgColor rgb="FFDDDDFF"/>
          <bgColor rgb="FFDDDDFF"/>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DDDD"/>
  </sheetPr>
  <dimension ref="A1:AK757"/>
  <sheetViews>
    <sheetView tabSelected="1" workbookViewId="0"/>
  </sheetViews>
  <sheetFormatPr defaultRowHeight="15"/>
  <sheetData>
    <row r="1" spans="1:37">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row>
    <row r="2" spans="1:37">
      <c r="A2" t="s">
        <v>37</v>
      </c>
      <c r="B2" t="s">
        <v>38</v>
      </c>
      <c r="C2" t="s">
        <v>39</v>
      </c>
      <c r="D2" t="s">
        <v>40</v>
      </c>
      <c r="E2" t="s">
        <v>38</v>
      </c>
      <c r="F2" t="s">
        <v>40</v>
      </c>
      <c r="G2" t="s">
        <v>37</v>
      </c>
      <c r="H2" t="s">
        <v>41</v>
      </c>
      <c r="I2" t="s">
        <v>42</v>
      </c>
      <c r="J2" t="s">
        <v>43</v>
      </c>
      <c r="K2" t="s">
        <v>44</v>
      </c>
      <c r="M2" t="s">
        <v>45</v>
      </c>
      <c r="R2" t="s">
        <v>46</v>
      </c>
      <c r="S2" t="s">
        <v>46</v>
      </c>
      <c r="T2" t="s">
        <v>46</v>
      </c>
      <c r="U2" t="s">
        <v>46</v>
      </c>
      <c r="V2" t="s">
        <v>46</v>
      </c>
      <c r="W2" t="s">
        <v>46</v>
      </c>
      <c r="X2" t="s">
        <v>46</v>
      </c>
      <c r="Y2" t="s">
        <v>46</v>
      </c>
      <c r="Z2" t="s">
        <v>46</v>
      </c>
      <c r="AA2" t="s">
        <v>46</v>
      </c>
      <c r="AB2" t="s">
        <v>46</v>
      </c>
      <c r="AC2" t="s">
        <v>46</v>
      </c>
      <c r="AD2" t="s">
        <v>46</v>
      </c>
      <c r="AE2" t="s">
        <v>46</v>
      </c>
      <c r="AF2" t="s">
        <v>46</v>
      </c>
      <c r="AG2" t="s">
        <v>46</v>
      </c>
      <c r="AH2" t="s">
        <v>46</v>
      </c>
      <c r="AI2" t="s">
        <v>46</v>
      </c>
      <c r="AJ2" t="s">
        <v>46</v>
      </c>
      <c r="AK2" t="s">
        <v>46</v>
      </c>
    </row>
    <row r="3" spans="1:37">
      <c r="A3" t="s">
        <v>47</v>
      </c>
      <c r="B3" t="s">
        <v>48</v>
      </c>
      <c r="C3" t="s">
        <v>39</v>
      </c>
      <c r="D3" t="s">
        <v>40</v>
      </c>
      <c r="E3" t="s">
        <v>48</v>
      </c>
      <c r="F3" t="s">
        <v>40</v>
      </c>
      <c r="G3" t="s">
        <v>47</v>
      </c>
      <c r="H3" t="s">
        <v>49</v>
      </c>
      <c r="I3" t="s">
        <v>50</v>
      </c>
      <c r="J3" t="s">
        <v>51</v>
      </c>
      <c r="K3" t="s">
        <v>52</v>
      </c>
      <c r="M3" t="s">
        <v>53</v>
      </c>
      <c r="Q3" t="s">
        <v>54</v>
      </c>
      <c r="R3" t="s">
        <v>46</v>
      </c>
      <c r="S3" t="s">
        <v>55</v>
      </c>
      <c r="T3" t="s">
        <v>55</v>
      </c>
      <c r="U3" t="s">
        <v>46</v>
      </c>
      <c r="V3" t="s">
        <v>55</v>
      </c>
      <c r="W3" t="s">
        <v>55</v>
      </c>
      <c r="X3" t="s">
        <v>46</v>
      </c>
      <c r="Y3" t="s">
        <v>46</v>
      </c>
      <c r="Z3" t="s">
        <v>55</v>
      </c>
      <c r="AA3" t="s">
        <v>46</v>
      </c>
      <c r="AB3" t="s">
        <v>46</v>
      </c>
      <c r="AC3" t="s">
        <v>46</v>
      </c>
      <c r="AD3" t="s">
        <v>46</v>
      </c>
      <c r="AE3" t="s">
        <v>46</v>
      </c>
      <c r="AF3" t="s">
        <v>46</v>
      </c>
      <c r="AG3" t="s">
        <v>46</v>
      </c>
      <c r="AH3" t="s">
        <v>46</v>
      </c>
      <c r="AI3" t="s">
        <v>46</v>
      </c>
      <c r="AJ3" t="s">
        <v>46</v>
      </c>
      <c r="AK3" t="s">
        <v>46</v>
      </c>
    </row>
    <row r="4" spans="1:37">
      <c r="A4" t="s">
        <v>56</v>
      </c>
      <c r="B4" t="s">
        <v>57</v>
      </c>
      <c r="C4" t="s">
        <v>39</v>
      </c>
      <c r="D4" t="s">
        <v>40</v>
      </c>
      <c r="E4" t="s">
        <v>57</v>
      </c>
      <c r="F4" t="s">
        <v>40</v>
      </c>
      <c r="G4" t="s">
        <v>56</v>
      </c>
      <c r="H4" t="s">
        <v>58</v>
      </c>
      <c r="I4" t="s">
        <v>59</v>
      </c>
      <c r="J4" t="s">
        <v>60</v>
      </c>
      <c r="K4" t="s">
        <v>61</v>
      </c>
      <c r="M4" t="s">
        <v>62</v>
      </c>
      <c r="N4" t="s">
        <v>63</v>
      </c>
      <c r="O4" t="s">
        <v>64</v>
      </c>
      <c r="P4" t="s">
        <v>65</v>
      </c>
      <c r="Q4" t="s">
        <v>66</v>
      </c>
      <c r="R4" t="s">
        <v>55</v>
      </c>
      <c r="S4" t="s">
        <v>46</v>
      </c>
      <c r="T4" t="s">
        <v>46</v>
      </c>
      <c r="U4" t="s">
        <v>55</v>
      </c>
      <c r="V4" t="s">
        <v>46</v>
      </c>
      <c r="W4" t="s">
        <v>46</v>
      </c>
      <c r="X4" t="s">
        <v>46</v>
      </c>
      <c r="Y4" t="s">
        <v>46</v>
      </c>
      <c r="Z4" t="s">
        <v>46</v>
      </c>
      <c r="AA4" t="s">
        <v>55</v>
      </c>
      <c r="AB4" t="s">
        <v>46</v>
      </c>
      <c r="AC4" t="s">
        <v>46</v>
      </c>
      <c r="AD4" t="s">
        <v>55</v>
      </c>
      <c r="AE4" t="s">
        <v>55</v>
      </c>
      <c r="AF4" t="s">
        <v>46</v>
      </c>
      <c r="AG4" t="s">
        <v>46</v>
      </c>
      <c r="AH4" t="s">
        <v>46</v>
      </c>
      <c r="AI4" t="s">
        <v>55</v>
      </c>
      <c r="AJ4" t="s">
        <v>55</v>
      </c>
      <c r="AK4" t="s">
        <v>55</v>
      </c>
    </row>
    <row r="5" spans="1:37">
      <c r="A5" t="s">
        <v>67</v>
      </c>
      <c r="B5" t="s">
        <v>68</v>
      </c>
      <c r="C5" t="s">
        <v>39</v>
      </c>
      <c r="D5" t="s">
        <v>40</v>
      </c>
      <c r="E5" t="s">
        <v>68</v>
      </c>
      <c r="F5" t="s">
        <v>40</v>
      </c>
      <c r="G5" t="s">
        <v>67</v>
      </c>
      <c r="H5" t="s">
        <v>69</v>
      </c>
      <c r="I5" t="s">
        <v>70</v>
      </c>
      <c r="J5" t="s">
        <v>71</v>
      </c>
      <c r="K5" t="s">
        <v>72</v>
      </c>
      <c r="M5" t="s">
        <v>73</v>
      </c>
      <c r="O5" t="s">
        <v>74</v>
      </c>
      <c r="Q5" t="s">
        <v>75</v>
      </c>
      <c r="R5" t="s">
        <v>46</v>
      </c>
      <c r="S5" t="s">
        <v>46</v>
      </c>
      <c r="T5" t="s">
        <v>46</v>
      </c>
      <c r="U5" t="s">
        <v>46</v>
      </c>
      <c r="V5" t="s">
        <v>55</v>
      </c>
      <c r="W5" t="s">
        <v>46</v>
      </c>
      <c r="X5" t="s">
        <v>46</v>
      </c>
      <c r="Y5" t="s">
        <v>46</v>
      </c>
      <c r="Z5" t="s">
        <v>46</v>
      </c>
      <c r="AA5" t="s">
        <v>46</v>
      </c>
      <c r="AB5" t="s">
        <v>55</v>
      </c>
      <c r="AC5" t="s">
        <v>46</v>
      </c>
      <c r="AD5" t="s">
        <v>46</v>
      </c>
      <c r="AE5" t="s">
        <v>46</v>
      </c>
      <c r="AF5" t="s">
        <v>46</v>
      </c>
      <c r="AG5" t="s">
        <v>46</v>
      </c>
      <c r="AH5" t="s">
        <v>46</v>
      </c>
      <c r="AI5" t="s">
        <v>46</v>
      </c>
      <c r="AJ5" t="s">
        <v>46</v>
      </c>
      <c r="AK5" t="s">
        <v>46</v>
      </c>
    </row>
    <row r="6" spans="1:37">
      <c r="A6" t="s">
        <v>76</v>
      </c>
      <c r="B6" t="s">
        <v>77</v>
      </c>
      <c r="C6" t="s">
        <v>39</v>
      </c>
      <c r="D6" t="s">
        <v>40</v>
      </c>
      <c r="E6" t="s">
        <v>77</v>
      </c>
      <c r="F6" t="s">
        <v>40</v>
      </c>
      <c r="G6" t="s">
        <v>76</v>
      </c>
      <c r="H6" t="s">
        <v>78</v>
      </c>
      <c r="I6" t="s">
        <v>79</v>
      </c>
      <c r="J6" t="s">
        <v>80</v>
      </c>
      <c r="K6" t="s">
        <v>81</v>
      </c>
      <c r="M6" t="s">
        <v>82</v>
      </c>
      <c r="N6" t="s">
        <v>83</v>
      </c>
      <c r="P6" t="s">
        <v>84</v>
      </c>
      <c r="Q6" t="s">
        <v>85</v>
      </c>
      <c r="R6" t="s">
        <v>46</v>
      </c>
      <c r="S6" t="s">
        <v>46</v>
      </c>
      <c r="T6" t="s">
        <v>46</v>
      </c>
      <c r="U6" t="s">
        <v>46</v>
      </c>
      <c r="V6" t="s">
        <v>46</v>
      </c>
      <c r="W6" t="s">
        <v>46</v>
      </c>
      <c r="X6" t="s">
        <v>46</v>
      </c>
      <c r="Y6" t="s">
        <v>46</v>
      </c>
      <c r="Z6" t="s">
        <v>46</v>
      </c>
      <c r="AA6" t="s">
        <v>46</v>
      </c>
      <c r="AB6" t="s">
        <v>46</v>
      </c>
      <c r="AC6" t="s">
        <v>46</v>
      </c>
      <c r="AD6" t="s">
        <v>46</v>
      </c>
      <c r="AE6" t="s">
        <v>46</v>
      </c>
      <c r="AF6" t="s">
        <v>46</v>
      </c>
      <c r="AG6" t="s">
        <v>46</v>
      </c>
      <c r="AH6" t="s">
        <v>46</v>
      </c>
      <c r="AI6" t="s">
        <v>46</v>
      </c>
      <c r="AJ6" t="s">
        <v>46</v>
      </c>
      <c r="AK6" t="s">
        <v>46</v>
      </c>
    </row>
    <row r="7" spans="1:37">
      <c r="A7" t="s">
        <v>86</v>
      </c>
      <c r="B7" t="s">
        <v>87</v>
      </c>
      <c r="C7" t="s">
        <v>39</v>
      </c>
      <c r="D7" t="s">
        <v>40</v>
      </c>
      <c r="E7" t="s">
        <v>87</v>
      </c>
      <c r="F7" t="s">
        <v>40</v>
      </c>
      <c r="G7" t="s">
        <v>86</v>
      </c>
      <c r="H7" t="s">
        <v>88</v>
      </c>
      <c r="I7" t="s">
        <v>89</v>
      </c>
      <c r="J7" t="s">
        <v>90</v>
      </c>
      <c r="K7" t="s">
        <v>91</v>
      </c>
      <c r="M7" t="s">
        <v>92</v>
      </c>
      <c r="Q7" t="s">
        <v>93</v>
      </c>
      <c r="R7" t="s">
        <v>46</v>
      </c>
      <c r="S7" t="s">
        <v>55</v>
      </c>
      <c r="T7" t="s">
        <v>46</v>
      </c>
      <c r="U7" t="s">
        <v>46</v>
      </c>
      <c r="V7" t="s">
        <v>46</v>
      </c>
      <c r="W7" t="s">
        <v>55</v>
      </c>
      <c r="X7" t="s">
        <v>55</v>
      </c>
      <c r="Y7" t="s">
        <v>46</v>
      </c>
      <c r="Z7" t="s">
        <v>55</v>
      </c>
      <c r="AA7" t="s">
        <v>46</v>
      </c>
      <c r="AB7" t="s">
        <v>55</v>
      </c>
      <c r="AC7" t="s">
        <v>46</v>
      </c>
      <c r="AD7" t="s">
        <v>46</v>
      </c>
      <c r="AE7" t="s">
        <v>46</v>
      </c>
      <c r="AF7" t="s">
        <v>46</v>
      </c>
      <c r="AG7" t="s">
        <v>46</v>
      </c>
      <c r="AH7" t="s">
        <v>55</v>
      </c>
      <c r="AI7" t="s">
        <v>46</v>
      </c>
      <c r="AJ7" t="s">
        <v>46</v>
      </c>
      <c r="AK7" t="s">
        <v>46</v>
      </c>
    </row>
    <row r="8" spans="1:37">
      <c r="A8" t="s">
        <v>94</v>
      </c>
      <c r="B8" t="s">
        <v>95</v>
      </c>
      <c r="C8" t="s">
        <v>39</v>
      </c>
      <c r="D8" t="s">
        <v>40</v>
      </c>
      <c r="E8" t="s">
        <v>95</v>
      </c>
      <c r="F8" t="s">
        <v>40</v>
      </c>
      <c r="G8" t="s">
        <v>94</v>
      </c>
      <c r="H8" t="s">
        <v>96</v>
      </c>
      <c r="I8" t="s">
        <v>97</v>
      </c>
      <c r="J8" t="s">
        <v>98</v>
      </c>
      <c r="K8" t="s">
        <v>99</v>
      </c>
      <c r="M8" t="s">
        <v>100</v>
      </c>
      <c r="N8" t="s">
        <v>101</v>
      </c>
      <c r="O8" t="s">
        <v>102</v>
      </c>
      <c r="Q8" t="s">
        <v>103</v>
      </c>
      <c r="R8" t="s">
        <v>46</v>
      </c>
      <c r="S8" t="s">
        <v>46</v>
      </c>
      <c r="T8" t="s">
        <v>46</v>
      </c>
      <c r="U8" t="s">
        <v>46</v>
      </c>
      <c r="V8" t="s">
        <v>46</v>
      </c>
      <c r="W8" t="s">
        <v>46</v>
      </c>
      <c r="X8" t="s">
        <v>46</v>
      </c>
      <c r="Y8" t="s">
        <v>46</v>
      </c>
      <c r="Z8" t="s">
        <v>46</v>
      </c>
      <c r="AA8" t="s">
        <v>46</v>
      </c>
      <c r="AB8" t="s">
        <v>46</v>
      </c>
      <c r="AC8" t="s">
        <v>46</v>
      </c>
      <c r="AD8" t="s">
        <v>46</v>
      </c>
      <c r="AE8" t="s">
        <v>46</v>
      </c>
      <c r="AF8" t="s">
        <v>46</v>
      </c>
      <c r="AG8" t="s">
        <v>46</v>
      </c>
      <c r="AH8" t="s">
        <v>46</v>
      </c>
      <c r="AI8" t="s">
        <v>46</v>
      </c>
      <c r="AJ8" t="s">
        <v>46</v>
      </c>
      <c r="AK8" t="s">
        <v>46</v>
      </c>
    </row>
    <row r="9" spans="1:37">
      <c r="A9" t="s">
        <v>104</v>
      </c>
      <c r="B9" t="s">
        <v>105</v>
      </c>
      <c r="C9" t="s">
        <v>39</v>
      </c>
      <c r="D9" t="s">
        <v>40</v>
      </c>
      <c r="E9" t="s">
        <v>105</v>
      </c>
      <c r="F9" t="s">
        <v>40</v>
      </c>
      <c r="G9" t="s">
        <v>104</v>
      </c>
      <c r="H9" t="s">
        <v>106</v>
      </c>
      <c r="I9" t="s">
        <v>107</v>
      </c>
      <c r="J9" t="s">
        <v>108</v>
      </c>
      <c r="K9" t="s">
        <v>109</v>
      </c>
      <c r="M9" t="s">
        <v>110</v>
      </c>
      <c r="N9" t="s">
        <v>111</v>
      </c>
      <c r="P9" t="s">
        <v>112</v>
      </c>
      <c r="R9" t="s">
        <v>55</v>
      </c>
      <c r="S9" t="s">
        <v>46</v>
      </c>
      <c r="T9" t="s">
        <v>46</v>
      </c>
      <c r="U9" t="s">
        <v>46</v>
      </c>
      <c r="V9" t="s">
        <v>46</v>
      </c>
      <c r="W9" t="s">
        <v>46</v>
      </c>
      <c r="X9" t="s">
        <v>46</v>
      </c>
      <c r="Y9" t="s">
        <v>46</v>
      </c>
      <c r="Z9" t="s">
        <v>46</v>
      </c>
      <c r="AA9" t="s">
        <v>46</v>
      </c>
      <c r="AB9" t="s">
        <v>46</v>
      </c>
      <c r="AC9" t="s">
        <v>46</v>
      </c>
      <c r="AD9" t="s">
        <v>46</v>
      </c>
      <c r="AE9" t="s">
        <v>46</v>
      </c>
      <c r="AF9" t="s">
        <v>46</v>
      </c>
      <c r="AG9" t="s">
        <v>46</v>
      </c>
      <c r="AH9" t="s">
        <v>46</v>
      </c>
      <c r="AI9" t="s">
        <v>46</v>
      </c>
      <c r="AJ9" t="s">
        <v>46</v>
      </c>
      <c r="AK9" t="s">
        <v>46</v>
      </c>
    </row>
    <row r="10" spans="1:37">
      <c r="A10" t="s">
        <v>113</v>
      </c>
      <c r="B10" t="s">
        <v>114</v>
      </c>
      <c r="C10" t="s">
        <v>39</v>
      </c>
      <c r="D10" t="s">
        <v>40</v>
      </c>
      <c r="E10" t="s">
        <v>114</v>
      </c>
      <c r="F10" t="s">
        <v>40</v>
      </c>
      <c r="G10" t="s">
        <v>113</v>
      </c>
      <c r="H10" t="s">
        <v>115</v>
      </c>
      <c r="I10" t="s">
        <v>116</v>
      </c>
      <c r="J10" t="s">
        <v>117</v>
      </c>
      <c r="K10" t="s">
        <v>118</v>
      </c>
      <c r="M10" t="s">
        <v>119</v>
      </c>
      <c r="P10" t="s">
        <v>84</v>
      </c>
      <c r="R10" t="s">
        <v>46</v>
      </c>
      <c r="S10" t="s">
        <v>55</v>
      </c>
      <c r="T10" t="s">
        <v>46</v>
      </c>
      <c r="U10" t="s">
        <v>46</v>
      </c>
      <c r="V10" t="s">
        <v>46</v>
      </c>
      <c r="W10" t="s">
        <v>46</v>
      </c>
      <c r="X10" t="s">
        <v>46</v>
      </c>
      <c r="Y10" t="s">
        <v>46</v>
      </c>
      <c r="Z10" t="s">
        <v>46</v>
      </c>
      <c r="AA10" t="s">
        <v>46</v>
      </c>
      <c r="AB10" t="s">
        <v>46</v>
      </c>
      <c r="AC10" t="s">
        <v>46</v>
      </c>
      <c r="AD10" t="s">
        <v>46</v>
      </c>
      <c r="AE10" t="s">
        <v>46</v>
      </c>
      <c r="AF10" t="s">
        <v>46</v>
      </c>
      <c r="AG10" t="s">
        <v>46</v>
      </c>
      <c r="AH10" t="s">
        <v>46</v>
      </c>
      <c r="AI10" t="s">
        <v>46</v>
      </c>
      <c r="AJ10" t="s">
        <v>46</v>
      </c>
      <c r="AK10" t="s">
        <v>46</v>
      </c>
    </row>
    <row r="11" spans="1:37">
      <c r="A11" t="s">
        <v>120</v>
      </c>
      <c r="B11" t="s">
        <v>121</v>
      </c>
      <c r="C11" t="s">
        <v>39</v>
      </c>
      <c r="D11" t="s">
        <v>40</v>
      </c>
      <c r="E11" t="s">
        <v>121</v>
      </c>
      <c r="F11" t="s">
        <v>40</v>
      </c>
      <c r="G11" t="s">
        <v>120</v>
      </c>
      <c r="H11" t="s">
        <v>122</v>
      </c>
      <c r="I11" t="s">
        <v>123</v>
      </c>
      <c r="J11" t="s">
        <v>124</v>
      </c>
      <c r="K11" t="s">
        <v>125</v>
      </c>
      <c r="M11" t="s">
        <v>126</v>
      </c>
      <c r="P11" t="s">
        <v>127</v>
      </c>
      <c r="Q11" t="s">
        <v>128</v>
      </c>
      <c r="R11" t="s">
        <v>55</v>
      </c>
      <c r="S11" t="s">
        <v>46</v>
      </c>
      <c r="T11" t="s">
        <v>55</v>
      </c>
      <c r="U11" t="s">
        <v>46</v>
      </c>
      <c r="V11" t="s">
        <v>55</v>
      </c>
      <c r="W11" t="s">
        <v>46</v>
      </c>
      <c r="X11" t="s">
        <v>55</v>
      </c>
      <c r="Y11" t="s">
        <v>46</v>
      </c>
      <c r="Z11" t="s">
        <v>46</v>
      </c>
      <c r="AA11" t="s">
        <v>46</v>
      </c>
      <c r="AB11" t="s">
        <v>46</v>
      </c>
      <c r="AC11" t="s">
        <v>46</v>
      </c>
      <c r="AD11" t="s">
        <v>46</v>
      </c>
      <c r="AE11" t="s">
        <v>55</v>
      </c>
      <c r="AF11" t="s">
        <v>46</v>
      </c>
      <c r="AG11" t="s">
        <v>46</v>
      </c>
      <c r="AH11" t="s">
        <v>46</v>
      </c>
      <c r="AI11" t="s">
        <v>46</v>
      </c>
      <c r="AJ11" t="s">
        <v>46</v>
      </c>
      <c r="AK11" t="s">
        <v>46</v>
      </c>
    </row>
    <row r="12" spans="1:37">
      <c r="A12" t="s">
        <v>129</v>
      </c>
      <c r="B12" t="s">
        <v>130</v>
      </c>
      <c r="C12" t="s">
        <v>39</v>
      </c>
      <c r="D12" t="s">
        <v>40</v>
      </c>
      <c r="E12" t="s">
        <v>130</v>
      </c>
      <c r="F12" t="s">
        <v>40</v>
      </c>
      <c r="G12" t="s">
        <v>129</v>
      </c>
      <c r="H12" t="s">
        <v>131</v>
      </c>
      <c r="I12" t="s">
        <v>132</v>
      </c>
      <c r="J12" t="s">
        <v>133</v>
      </c>
      <c r="K12" t="s">
        <v>134</v>
      </c>
      <c r="M12" t="s">
        <v>135</v>
      </c>
      <c r="R12" t="s">
        <v>46</v>
      </c>
      <c r="S12" t="s">
        <v>55</v>
      </c>
      <c r="T12" t="s">
        <v>46</v>
      </c>
      <c r="U12" t="s">
        <v>46</v>
      </c>
      <c r="V12" t="s">
        <v>46</v>
      </c>
      <c r="W12" t="s">
        <v>46</v>
      </c>
      <c r="X12" t="s">
        <v>46</v>
      </c>
      <c r="Y12" t="s">
        <v>46</v>
      </c>
      <c r="Z12" t="s">
        <v>46</v>
      </c>
      <c r="AA12" t="s">
        <v>46</v>
      </c>
      <c r="AB12" t="s">
        <v>46</v>
      </c>
      <c r="AC12" t="s">
        <v>46</v>
      </c>
      <c r="AD12" t="s">
        <v>46</v>
      </c>
      <c r="AE12" t="s">
        <v>55</v>
      </c>
      <c r="AF12" t="s">
        <v>55</v>
      </c>
      <c r="AG12" t="s">
        <v>46</v>
      </c>
      <c r="AH12" t="s">
        <v>46</v>
      </c>
      <c r="AI12" t="s">
        <v>46</v>
      </c>
      <c r="AJ12" t="s">
        <v>46</v>
      </c>
      <c r="AK12" t="s">
        <v>46</v>
      </c>
    </row>
    <row r="13" spans="1:37">
      <c r="A13" t="s">
        <v>136</v>
      </c>
      <c r="B13" t="s">
        <v>137</v>
      </c>
      <c r="C13" t="s">
        <v>39</v>
      </c>
      <c r="D13" t="s">
        <v>40</v>
      </c>
      <c r="E13" t="s">
        <v>137</v>
      </c>
      <c r="F13" t="s">
        <v>40</v>
      </c>
      <c r="G13" t="s">
        <v>136</v>
      </c>
      <c r="H13" t="s">
        <v>138</v>
      </c>
      <c r="I13" t="s">
        <v>139</v>
      </c>
      <c r="J13" t="s">
        <v>140</v>
      </c>
      <c r="K13" t="s">
        <v>141</v>
      </c>
      <c r="M13" t="s">
        <v>142</v>
      </c>
      <c r="R13" t="s">
        <v>46</v>
      </c>
      <c r="S13" t="s">
        <v>46</v>
      </c>
      <c r="T13" t="s">
        <v>46</v>
      </c>
      <c r="U13" t="s">
        <v>46</v>
      </c>
      <c r="V13" t="s">
        <v>46</v>
      </c>
      <c r="W13" t="s">
        <v>46</v>
      </c>
      <c r="X13" t="s">
        <v>46</v>
      </c>
      <c r="Y13" t="s">
        <v>46</v>
      </c>
      <c r="Z13" t="s">
        <v>46</v>
      </c>
      <c r="AA13" t="s">
        <v>46</v>
      </c>
      <c r="AB13" t="s">
        <v>46</v>
      </c>
      <c r="AC13" t="s">
        <v>46</v>
      </c>
      <c r="AD13" t="s">
        <v>46</v>
      </c>
      <c r="AE13" t="s">
        <v>46</v>
      </c>
      <c r="AF13" t="s">
        <v>46</v>
      </c>
      <c r="AG13" t="s">
        <v>46</v>
      </c>
      <c r="AH13" t="s">
        <v>46</v>
      </c>
      <c r="AI13" t="s">
        <v>46</v>
      </c>
      <c r="AJ13" t="s">
        <v>46</v>
      </c>
      <c r="AK13" t="s">
        <v>46</v>
      </c>
    </row>
    <row r="14" spans="1:37">
      <c r="A14" t="s">
        <v>143</v>
      </c>
      <c r="B14" t="s">
        <v>144</v>
      </c>
      <c r="C14" t="s">
        <v>39</v>
      </c>
      <c r="D14" t="s">
        <v>40</v>
      </c>
      <c r="E14" t="s">
        <v>144</v>
      </c>
      <c r="F14" t="s">
        <v>40</v>
      </c>
      <c r="G14" t="s">
        <v>143</v>
      </c>
      <c r="H14" t="s">
        <v>145</v>
      </c>
      <c r="I14" t="s">
        <v>146</v>
      </c>
      <c r="J14" t="s">
        <v>147</v>
      </c>
      <c r="K14" t="s">
        <v>148</v>
      </c>
      <c r="M14" t="s">
        <v>149</v>
      </c>
      <c r="N14" t="s">
        <v>150</v>
      </c>
      <c r="R14" t="s">
        <v>46</v>
      </c>
      <c r="S14" t="s">
        <v>46</v>
      </c>
      <c r="T14" t="s">
        <v>46</v>
      </c>
      <c r="U14" t="s">
        <v>46</v>
      </c>
      <c r="V14" t="s">
        <v>46</v>
      </c>
      <c r="W14" t="s">
        <v>46</v>
      </c>
      <c r="X14" t="s">
        <v>46</v>
      </c>
      <c r="Y14" t="s">
        <v>46</v>
      </c>
      <c r="Z14" t="s">
        <v>46</v>
      </c>
      <c r="AA14" t="s">
        <v>46</v>
      </c>
      <c r="AB14" t="s">
        <v>46</v>
      </c>
      <c r="AC14" t="s">
        <v>46</v>
      </c>
      <c r="AD14" t="s">
        <v>46</v>
      </c>
      <c r="AE14" t="s">
        <v>46</v>
      </c>
      <c r="AF14" t="s">
        <v>55</v>
      </c>
      <c r="AG14" t="s">
        <v>46</v>
      </c>
      <c r="AH14" t="s">
        <v>46</v>
      </c>
      <c r="AI14" t="s">
        <v>46</v>
      </c>
      <c r="AJ14" t="s">
        <v>46</v>
      </c>
      <c r="AK14" t="s">
        <v>46</v>
      </c>
    </row>
    <row r="15" spans="1:37">
      <c r="A15" t="s">
        <v>151</v>
      </c>
      <c r="B15" t="s">
        <v>152</v>
      </c>
      <c r="C15" t="s">
        <v>39</v>
      </c>
      <c r="D15" t="s">
        <v>40</v>
      </c>
      <c r="E15" t="s">
        <v>152</v>
      </c>
      <c r="F15" t="s">
        <v>40</v>
      </c>
      <c r="G15" t="s">
        <v>151</v>
      </c>
      <c r="H15" t="s">
        <v>153</v>
      </c>
      <c r="I15" t="s">
        <v>154</v>
      </c>
      <c r="J15" t="s">
        <v>155</v>
      </c>
      <c r="K15" t="s">
        <v>156</v>
      </c>
      <c r="M15" t="s">
        <v>157</v>
      </c>
      <c r="O15" t="s">
        <v>158</v>
      </c>
      <c r="Q15" t="s">
        <v>159</v>
      </c>
      <c r="R15" t="s">
        <v>46</v>
      </c>
      <c r="S15" t="s">
        <v>46</v>
      </c>
      <c r="T15" t="s">
        <v>46</v>
      </c>
      <c r="U15" t="s">
        <v>46</v>
      </c>
      <c r="V15" t="s">
        <v>46</v>
      </c>
      <c r="W15" t="s">
        <v>55</v>
      </c>
      <c r="X15" t="s">
        <v>46</v>
      </c>
      <c r="Y15" t="s">
        <v>46</v>
      </c>
      <c r="Z15" t="s">
        <v>55</v>
      </c>
      <c r="AA15" t="s">
        <v>46</v>
      </c>
      <c r="AB15" t="s">
        <v>55</v>
      </c>
      <c r="AC15" t="s">
        <v>46</v>
      </c>
      <c r="AD15" t="s">
        <v>55</v>
      </c>
      <c r="AE15" t="s">
        <v>46</v>
      </c>
      <c r="AF15" t="s">
        <v>46</v>
      </c>
      <c r="AG15" t="s">
        <v>55</v>
      </c>
      <c r="AH15" t="s">
        <v>46</v>
      </c>
      <c r="AI15" t="s">
        <v>46</v>
      </c>
      <c r="AJ15" t="s">
        <v>46</v>
      </c>
      <c r="AK15" t="s">
        <v>46</v>
      </c>
    </row>
    <row r="16" spans="1:37">
      <c r="A16" t="s">
        <v>160</v>
      </c>
      <c r="B16" t="s">
        <v>161</v>
      </c>
      <c r="C16" t="s">
        <v>39</v>
      </c>
      <c r="D16" t="s">
        <v>40</v>
      </c>
      <c r="E16" t="s">
        <v>161</v>
      </c>
      <c r="F16" t="s">
        <v>40</v>
      </c>
      <c r="G16" t="s">
        <v>160</v>
      </c>
      <c r="H16" t="s">
        <v>162</v>
      </c>
      <c r="I16" t="s">
        <v>163</v>
      </c>
      <c r="J16" t="s">
        <v>164</v>
      </c>
      <c r="K16" t="s">
        <v>165</v>
      </c>
      <c r="M16" t="s">
        <v>166</v>
      </c>
      <c r="N16" t="s">
        <v>167</v>
      </c>
      <c r="O16" t="s">
        <v>168</v>
      </c>
      <c r="P16" t="s">
        <v>169</v>
      </c>
      <c r="Q16" t="s">
        <v>170</v>
      </c>
      <c r="R16" t="s">
        <v>46</v>
      </c>
      <c r="S16" t="s">
        <v>46</v>
      </c>
      <c r="T16" t="s">
        <v>55</v>
      </c>
      <c r="U16" t="s">
        <v>46</v>
      </c>
      <c r="V16" t="s">
        <v>55</v>
      </c>
      <c r="W16" t="s">
        <v>46</v>
      </c>
      <c r="X16" t="s">
        <v>55</v>
      </c>
      <c r="Y16" t="s">
        <v>46</v>
      </c>
      <c r="Z16" t="s">
        <v>46</v>
      </c>
      <c r="AA16" t="s">
        <v>46</v>
      </c>
      <c r="AB16" t="s">
        <v>46</v>
      </c>
      <c r="AC16" t="s">
        <v>46</v>
      </c>
      <c r="AD16" t="s">
        <v>46</v>
      </c>
      <c r="AE16" t="s">
        <v>46</v>
      </c>
      <c r="AF16" t="s">
        <v>55</v>
      </c>
      <c r="AG16" t="s">
        <v>46</v>
      </c>
      <c r="AH16" t="s">
        <v>46</v>
      </c>
      <c r="AI16" t="s">
        <v>55</v>
      </c>
      <c r="AJ16" t="s">
        <v>46</v>
      </c>
      <c r="AK16" t="s">
        <v>55</v>
      </c>
    </row>
    <row r="17" spans="1:37">
      <c r="A17" t="s">
        <v>171</v>
      </c>
      <c r="B17" t="s">
        <v>172</v>
      </c>
      <c r="C17" t="s">
        <v>39</v>
      </c>
      <c r="D17" t="s">
        <v>40</v>
      </c>
      <c r="E17" t="s">
        <v>172</v>
      </c>
      <c r="F17" t="s">
        <v>40</v>
      </c>
      <c r="G17" t="s">
        <v>171</v>
      </c>
      <c r="H17" t="s">
        <v>173</v>
      </c>
      <c r="I17" t="s">
        <v>174</v>
      </c>
      <c r="J17" t="s">
        <v>175</v>
      </c>
      <c r="K17" t="s">
        <v>176</v>
      </c>
      <c r="M17" t="s">
        <v>177</v>
      </c>
      <c r="O17" t="s">
        <v>178</v>
      </c>
      <c r="Q17" t="s">
        <v>179</v>
      </c>
      <c r="R17" t="s">
        <v>46</v>
      </c>
      <c r="S17" t="s">
        <v>46</v>
      </c>
      <c r="T17" t="s">
        <v>55</v>
      </c>
      <c r="U17" t="s">
        <v>46</v>
      </c>
      <c r="V17" t="s">
        <v>46</v>
      </c>
      <c r="W17" t="s">
        <v>46</v>
      </c>
      <c r="X17" t="s">
        <v>46</v>
      </c>
      <c r="Y17" t="s">
        <v>46</v>
      </c>
      <c r="Z17" t="s">
        <v>46</v>
      </c>
      <c r="AA17" t="s">
        <v>46</v>
      </c>
      <c r="AB17" t="s">
        <v>55</v>
      </c>
      <c r="AC17" t="s">
        <v>46</v>
      </c>
      <c r="AD17" t="s">
        <v>55</v>
      </c>
      <c r="AE17" t="s">
        <v>55</v>
      </c>
      <c r="AF17" t="s">
        <v>46</v>
      </c>
      <c r="AG17" t="s">
        <v>46</v>
      </c>
      <c r="AH17" t="s">
        <v>55</v>
      </c>
      <c r="AI17" t="s">
        <v>46</v>
      </c>
      <c r="AJ17" t="s">
        <v>46</v>
      </c>
      <c r="AK17" t="s">
        <v>46</v>
      </c>
    </row>
    <row r="18" spans="1:37">
      <c r="A18" t="s">
        <v>180</v>
      </c>
      <c r="B18" t="s">
        <v>181</v>
      </c>
      <c r="C18" t="s">
        <v>39</v>
      </c>
      <c r="D18" t="s">
        <v>40</v>
      </c>
      <c r="E18" t="s">
        <v>181</v>
      </c>
      <c r="F18" t="s">
        <v>40</v>
      </c>
      <c r="G18" t="s">
        <v>180</v>
      </c>
      <c r="H18" t="s">
        <v>182</v>
      </c>
      <c r="I18" t="s">
        <v>183</v>
      </c>
      <c r="J18" t="s">
        <v>184</v>
      </c>
      <c r="K18" t="s">
        <v>185</v>
      </c>
      <c r="M18" t="s">
        <v>186</v>
      </c>
      <c r="N18" t="s">
        <v>187</v>
      </c>
      <c r="O18" t="s">
        <v>188</v>
      </c>
      <c r="P18" t="s">
        <v>189</v>
      </c>
      <c r="Q18" t="s">
        <v>85</v>
      </c>
      <c r="R18" t="s">
        <v>46</v>
      </c>
      <c r="S18" t="s">
        <v>46</v>
      </c>
      <c r="T18" t="s">
        <v>55</v>
      </c>
      <c r="U18" t="s">
        <v>46</v>
      </c>
      <c r="V18" t="s">
        <v>46</v>
      </c>
      <c r="W18" t="s">
        <v>46</v>
      </c>
      <c r="X18" t="s">
        <v>46</v>
      </c>
      <c r="Y18" t="s">
        <v>46</v>
      </c>
      <c r="Z18" t="s">
        <v>46</v>
      </c>
      <c r="AA18" t="s">
        <v>46</v>
      </c>
      <c r="AB18" t="s">
        <v>55</v>
      </c>
      <c r="AC18" t="s">
        <v>46</v>
      </c>
      <c r="AD18" t="s">
        <v>55</v>
      </c>
      <c r="AE18" t="s">
        <v>46</v>
      </c>
      <c r="AF18" t="s">
        <v>46</v>
      </c>
      <c r="AG18" t="s">
        <v>46</v>
      </c>
      <c r="AH18" t="s">
        <v>46</v>
      </c>
      <c r="AI18" t="s">
        <v>46</v>
      </c>
      <c r="AJ18" t="s">
        <v>46</v>
      </c>
      <c r="AK18" t="s">
        <v>46</v>
      </c>
    </row>
    <row r="19" spans="1:37">
      <c r="A19" t="s">
        <v>190</v>
      </c>
      <c r="B19" t="s">
        <v>191</v>
      </c>
      <c r="C19" t="s">
        <v>39</v>
      </c>
      <c r="D19" t="s">
        <v>40</v>
      </c>
      <c r="E19" t="s">
        <v>191</v>
      </c>
      <c r="F19" t="s">
        <v>40</v>
      </c>
      <c r="G19" t="s">
        <v>190</v>
      </c>
      <c r="H19" t="s">
        <v>192</v>
      </c>
      <c r="I19" t="s">
        <v>193</v>
      </c>
      <c r="J19" t="s">
        <v>194</v>
      </c>
      <c r="K19" t="s">
        <v>195</v>
      </c>
      <c r="M19" t="s">
        <v>73</v>
      </c>
      <c r="P19" t="s">
        <v>196</v>
      </c>
      <c r="R19" t="s">
        <v>55</v>
      </c>
      <c r="S19" t="s">
        <v>46</v>
      </c>
      <c r="T19" t="s">
        <v>46</v>
      </c>
      <c r="U19" t="s">
        <v>46</v>
      </c>
      <c r="V19" t="s">
        <v>46</v>
      </c>
      <c r="W19" t="s">
        <v>46</v>
      </c>
      <c r="X19" t="s">
        <v>46</v>
      </c>
      <c r="Y19" t="s">
        <v>46</v>
      </c>
      <c r="Z19" t="s">
        <v>46</v>
      </c>
      <c r="AA19" t="s">
        <v>46</v>
      </c>
      <c r="AB19" t="s">
        <v>46</v>
      </c>
      <c r="AC19" t="s">
        <v>46</v>
      </c>
      <c r="AD19" t="s">
        <v>46</v>
      </c>
      <c r="AE19" t="s">
        <v>46</v>
      </c>
      <c r="AF19" t="s">
        <v>46</v>
      </c>
      <c r="AG19" t="s">
        <v>46</v>
      </c>
      <c r="AH19" t="s">
        <v>46</v>
      </c>
      <c r="AI19" t="s">
        <v>46</v>
      </c>
      <c r="AJ19" t="s">
        <v>46</v>
      </c>
      <c r="AK19" t="s">
        <v>46</v>
      </c>
    </row>
    <row r="20" spans="1:37">
      <c r="A20" t="s">
        <v>197</v>
      </c>
      <c r="B20" t="s">
        <v>198</v>
      </c>
      <c r="C20" t="s">
        <v>39</v>
      </c>
      <c r="D20" t="s">
        <v>40</v>
      </c>
      <c r="E20" t="s">
        <v>198</v>
      </c>
      <c r="F20" t="s">
        <v>40</v>
      </c>
      <c r="G20" t="s">
        <v>197</v>
      </c>
      <c r="H20" t="s">
        <v>199</v>
      </c>
      <c r="I20" t="s">
        <v>200</v>
      </c>
      <c r="J20" t="s">
        <v>201</v>
      </c>
      <c r="K20" t="s">
        <v>202</v>
      </c>
      <c r="M20" t="s">
        <v>110</v>
      </c>
      <c r="N20" t="s">
        <v>203</v>
      </c>
      <c r="P20" t="s">
        <v>204</v>
      </c>
      <c r="R20" t="s">
        <v>55</v>
      </c>
      <c r="S20" t="s">
        <v>55</v>
      </c>
      <c r="T20" t="s">
        <v>46</v>
      </c>
      <c r="U20" t="s">
        <v>55</v>
      </c>
      <c r="V20" t="s">
        <v>55</v>
      </c>
      <c r="W20" t="s">
        <v>46</v>
      </c>
      <c r="X20" t="s">
        <v>55</v>
      </c>
      <c r="Y20" t="s">
        <v>55</v>
      </c>
      <c r="Z20" t="s">
        <v>55</v>
      </c>
      <c r="AA20" t="s">
        <v>55</v>
      </c>
      <c r="AB20" t="s">
        <v>46</v>
      </c>
      <c r="AC20" t="s">
        <v>46</v>
      </c>
      <c r="AD20" t="s">
        <v>46</v>
      </c>
      <c r="AE20" t="s">
        <v>55</v>
      </c>
      <c r="AF20" t="s">
        <v>55</v>
      </c>
      <c r="AG20" t="s">
        <v>55</v>
      </c>
      <c r="AH20" t="s">
        <v>46</v>
      </c>
      <c r="AI20" t="s">
        <v>55</v>
      </c>
      <c r="AJ20" t="s">
        <v>46</v>
      </c>
      <c r="AK20" t="s">
        <v>46</v>
      </c>
    </row>
    <row r="21" spans="1:37">
      <c r="A21" t="s">
        <v>205</v>
      </c>
      <c r="B21" t="s">
        <v>206</v>
      </c>
      <c r="C21" t="s">
        <v>39</v>
      </c>
      <c r="D21" t="s">
        <v>40</v>
      </c>
      <c r="E21" t="s">
        <v>206</v>
      </c>
      <c r="F21" t="s">
        <v>40</v>
      </c>
      <c r="G21" t="s">
        <v>205</v>
      </c>
      <c r="H21" t="s">
        <v>207</v>
      </c>
      <c r="I21" t="s">
        <v>208</v>
      </c>
      <c r="J21" t="s">
        <v>209</v>
      </c>
      <c r="K21" t="s">
        <v>195</v>
      </c>
      <c r="M21" t="s">
        <v>73</v>
      </c>
      <c r="N21" t="s">
        <v>210</v>
      </c>
      <c r="P21" t="s">
        <v>196</v>
      </c>
      <c r="R21" t="s">
        <v>55</v>
      </c>
      <c r="S21" t="s">
        <v>46</v>
      </c>
      <c r="T21" t="s">
        <v>46</v>
      </c>
      <c r="U21" t="s">
        <v>46</v>
      </c>
      <c r="V21" t="s">
        <v>46</v>
      </c>
      <c r="W21" t="s">
        <v>46</v>
      </c>
      <c r="X21" t="s">
        <v>46</v>
      </c>
      <c r="Y21" t="s">
        <v>46</v>
      </c>
      <c r="Z21" t="s">
        <v>46</v>
      </c>
      <c r="AA21" t="s">
        <v>46</v>
      </c>
      <c r="AB21" t="s">
        <v>46</v>
      </c>
      <c r="AC21" t="s">
        <v>46</v>
      </c>
      <c r="AD21" t="s">
        <v>46</v>
      </c>
      <c r="AE21" t="s">
        <v>46</v>
      </c>
      <c r="AF21" t="s">
        <v>46</v>
      </c>
      <c r="AG21" t="s">
        <v>46</v>
      </c>
      <c r="AH21" t="s">
        <v>46</v>
      </c>
      <c r="AI21" t="s">
        <v>46</v>
      </c>
      <c r="AJ21" t="s">
        <v>46</v>
      </c>
      <c r="AK21" t="s">
        <v>46</v>
      </c>
    </row>
    <row r="22" spans="1:37">
      <c r="A22" t="s">
        <v>211</v>
      </c>
      <c r="B22" t="s">
        <v>212</v>
      </c>
      <c r="C22" t="s">
        <v>39</v>
      </c>
      <c r="D22" t="s">
        <v>40</v>
      </c>
      <c r="E22" t="s">
        <v>212</v>
      </c>
      <c r="F22" t="s">
        <v>40</v>
      </c>
      <c r="G22" t="s">
        <v>211</v>
      </c>
      <c r="H22" t="s">
        <v>213</v>
      </c>
      <c r="I22" t="s">
        <v>214</v>
      </c>
      <c r="J22" t="s">
        <v>215</v>
      </c>
      <c r="K22" t="s">
        <v>216</v>
      </c>
      <c r="L22" t="s">
        <v>217</v>
      </c>
      <c r="M22" t="s">
        <v>218</v>
      </c>
      <c r="N22" t="s">
        <v>219</v>
      </c>
      <c r="O22" t="s">
        <v>220</v>
      </c>
      <c r="P22" t="s">
        <v>221</v>
      </c>
      <c r="R22" t="s">
        <v>46</v>
      </c>
      <c r="S22" t="s">
        <v>46</v>
      </c>
      <c r="T22" t="s">
        <v>46</v>
      </c>
      <c r="U22" t="s">
        <v>46</v>
      </c>
      <c r="V22" t="s">
        <v>46</v>
      </c>
      <c r="W22" t="s">
        <v>46</v>
      </c>
      <c r="X22" t="s">
        <v>46</v>
      </c>
      <c r="Y22" t="s">
        <v>46</v>
      </c>
      <c r="Z22" t="s">
        <v>46</v>
      </c>
      <c r="AA22" t="s">
        <v>46</v>
      </c>
      <c r="AB22" t="s">
        <v>46</v>
      </c>
      <c r="AC22" t="s">
        <v>46</v>
      </c>
      <c r="AD22" t="s">
        <v>46</v>
      </c>
      <c r="AE22" t="s">
        <v>46</v>
      </c>
      <c r="AF22" t="s">
        <v>46</v>
      </c>
      <c r="AG22" t="s">
        <v>46</v>
      </c>
      <c r="AH22" t="s">
        <v>46</v>
      </c>
      <c r="AI22" t="s">
        <v>46</v>
      </c>
      <c r="AJ22" t="s">
        <v>46</v>
      </c>
      <c r="AK22" t="s">
        <v>55</v>
      </c>
    </row>
    <row r="23" spans="1:37">
      <c r="A23" t="s">
        <v>222</v>
      </c>
      <c r="B23" t="s">
        <v>223</v>
      </c>
      <c r="C23" t="s">
        <v>39</v>
      </c>
      <c r="D23" t="s">
        <v>40</v>
      </c>
      <c r="E23" t="s">
        <v>223</v>
      </c>
      <c r="F23" t="s">
        <v>40</v>
      </c>
      <c r="G23" t="s">
        <v>222</v>
      </c>
      <c r="H23" t="s">
        <v>224</v>
      </c>
      <c r="I23" t="s">
        <v>225</v>
      </c>
      <c r="J23" t="s">
        <v>226</v>
      </c>
      <c r="K23" t="s">
        <v>227</v>
      </c>
      <c r="M23" t="s">
        <v>142</v>
      </c>
      <c r="R23" t="s">
        <v>46</v>
      </c>
      <c r="S23" t="s">
        <v>46</v>
      </c>
      <c r="T23" t="s">
        <v>46</v>
      </c>
      <c r="U23" t="s">
        <v>46</v>
      </c>
      <c r="V23" t="s">
        <v>46</v>
      </c>
      <c r="W23" t="s">
        <v>46</v>
      </c>
      <c r="X23" t="s">
        <v>46</v>
      </c>
      <c r="Y23" t="s">
        <v>46</v>
      </c>
      <c r="Z23" t="s">
        <v>46</v>
      </c>
      <c r="AA23" t="s">
        <v>46</v>
      </c>
      <c r="AB23" t="s">
        <v>46</v>
      </c>
      <c r="AC23" t="s">
        <v>46</v>
      </c>
      <c r="AD23" t="s">
        <v>46</v>
      </c>
      <c r="AE23" t="s">
        <v>46</v>
      </c>
      <c r="AF23" t="s">
        <v>46</v>
      </c>
      <c r="AG23" t="s">
        <v>46</v>
      </c>
      <c r="AH23" t="s">
        <v>46</v>
      </c>
      <c r="AI23" t="s">
        <v>46</v>
      </c>
      <c r="AJ23" t="s">
        <v>46</v>
      </c>
      <c r="AK23" t="s">
        <v>46</v>
      </c>
    </row>
    <row r="24" spans="1:37">
      <c r="A24" t="s">
        <v>228</v>
      </c>
      <c r="B24" t="s">
        <v>229</v>
      </c>
      <c r="C24" t="s">
        <v>39</v>
      </c>
      <c r="D24" t="s">
        <v>40</v>
      </c>
      <c r="E24" t="s">
        <v>229</v>
      </c>
      <c r="F24" t="s">
        <v>40</v>
      </c>
      <c r="G24" t="s">
        <v>228</v>
      </c>
      <c r="H24" t="s">
        <v>230</v>
      </c>
      <c r="I24" t="s">
        <v>231</v>
      </c>
      <c r="J24" t="s">
        <v>232</v>
      </c>
      <c r="K24" t="s">
        <v>233</v>
      </c>
      <c r="M24" t="s">
        <v>234</v>
      </c>
      <c r="O24" t="s">
        <v>235</v>
      </c>
      <c r="R24" t="s">
        <v>46</v>
      </c>
      <c r="S24" t="s">
        <v>46</v>
      </c>
      <c r="T24" t="s">
        <v>46</v>
      </c>
      <c r="U24" t="s">
        <v>46</v>
      </c>
      <c r="V24" t="s">
        <v>46</v>
      </c>
      <c r="W24" t="s">
        <v>46</v>
      </c>
      <c r="X24" t="s">
        <v>46</v>
      </c>
      <c r="Y24" t="s">
        <v>46</v>
      </c>
      <c r="Z24" t="s">
        <v>46</v>
      </c>
      <c r="AA24" t="s">
        <v>46</v>
      </c>
      <c r="AB24" t="s">
        <v>46</v>
      </c>
      <c r="AC24" t="s">
        <v>46</v>
      </c>
      <c r="AD24" t="s">
        <v>46</v>
      </c>
      <c r="AE24" t="s">
        <v>46</v>
      </c>
      <c r="AF24" t="s">
        <v>46</v>
      </c>
      <c r="AG24" t="s">
        <v>46</v>
      </c>
      <c r="AH24" t="s">
        <v>46</v>
      </c>
      <c r="AI24" t="s">
        <v>46</v>
      </c>
      <c r="AJ24" t="s">
        <v>46</v>
      </c>
      <c r="AK24" t="s">
        <v>46</v>
      </c>
    </row>
    <row r="25" spans="1:37">
      <c r="A25" t="s">
        <v>236</v>
      </c>
      <c r="B25" t="s">
        <v>237</v>
      </c>
      <c r="C25" t="s">
        <v>39</v>
      </c>
      <c r="D25" t="s">
        <v>40</v>
      </c>
      <c r="E25" t="s">
        <v>237</v>
      </c>
      <c r="F25" t="s">
        <v>40</v>
      </c>
      <c r="G25" t="s">
        <v>236</v>
      </c>
      <c r="H25" t="s">
        <v>238</v>
      </c>
      <c r="I25" t="s">
        <v>239</v>
      </c>
      <c r="J25" t="s">
        <v>240</v>
      </c>
      <c r="K25" t="s">
        <v>241</v>
      </c>
      <c r="M25" t="s">
        <v>242</v>
      </c>
      <c r="O25" t="s">
        <v>243</v>
      </c>
      <c r="Q25" t="s">
        <v>244</v>
      </c>
      <c r="R25" t="s">
        <v>46</v>
      </c>
      <c r="S25" t="s">
        <v>46</v>
      </c>
      <c r="T25" t="s">
        <v>46</v>
      </c>
      <c r="U25" t="s">
        <v>46</v>
      </c>
      <c r="V25" t="s">
        <v>46</v>
      </c>
      <c r="W25" t="s">
        <v>46</v>
      </c>
      <c r="X25" t="s">
        <v>46</v>
      </c>
      <c r="Y25" t="s">
        <v>46</v>
      </c>
      <c r="Z25" t="s">
        <v>46</v>
      </c>
      <c r="AA25" t="s">
        <v>46</v>
      </c>
      <c r="AB25" t="s">
        <v>46</v>
      </c>
      <c r="AC25" t="s">
        <v>46</v>
      </c>
      <c r="AD25" t="s">
        <v>46</v>
      </c>
      <c r="AE25" t="s">
        <v>46</v>
      </c>
      <c r="AF25" t="s">
        <v>46</v>
      </c>
      <c r="AG25" t="s">
        <v>46</v>
      </c>
      <c r="AH25" t="s">
        <v>55</v>
      </c>
      <c r="AI25" t="s">
        <v>46</v>
      </c>
      <c r="AJ25" t="s">
        <v>46</v>
      </c>
      <c r="AK25" t="s">
        <v>46</v>
      </c>
    </row>
    <row r="26" spans="1:37">
      <c r="A26" t="s">
        <v>245</v>
      </c>
      <c r="B26" t="s">
        <v>246</v>
      </c>
      <c r="C26" t="s">
        <v>39</v>
      </c>
      <c r="D26" t="s">
        <v>40</v>
      </c>
      <c r="E26" t="s">
        <v>246</v>
      </c>
      <c r="F26" t="s">
        <v>40</v>
      </c>
      <c r="G26" t="s">
        <v>245</v>
      </c>
      <c r="H26" t="s">
        <v>247</v>
      </c>
      <c r="I26" t="s">
        <v>248</v>
      </c>
      <c r="J26" t="s">
        <v>249</v>
      </c>
      <c r="K26" t="s">
        <v>250</v>
      </c>
      <c r="L26" t="s">
        <v>217</v>
      </c>
      <c r="M26" t="s">
        <v>251</v>
      </c>
      <c r="N26" t="s">
        <v>252</v>
      </c>
      <c r="O26" t="s">
        <v>253</v>
      </c>
      <c r="P26" t="s">
        <v>254</v>
      </c>
      <c r="Q26" t="s">
        <v>255</v>
      </c>
      <c r="R26" t="s">
        <v>46</v>
      </c>
      <c r="S26" t="s">
        <v>46</v>
      </c>
      <c r="T26" t="s">
        <v>46</v>
      </c>
      <c r="U26" t="s">
        <v>46</v>
      </c>
      <c r="V26" t="s">
        <v>46</v>
      </c>
      <c r="W26" t="s">
        <v>46</v>
      </c>
      <c r="X26" t="s">
        <v>46</v>
      </c>
      <c r="Y26" t="s">
        <v>46</v>
      </c>
      <c r="Z26" t="s">
        <v>46</v>
      </c>
      <c r="AA26" t="s">
        <v>46</v>
      </c>
      <c r="AB26" t="s">
        <v>55</v>
      </c>
      <c r="AC26" t="s">
        <v>46</v>
      </c>
      <c r="AD26" t="s">
        <v>46</v>
      </c>
      <c r="AE26" t="s">
        <v>46</v>
      </c>
      <c r="AF26" t="s">
        <v>46</v>
      </c>
      <c r="AG26" t="s">
        <v>46</v>
      </c>
      <c r="AH26" t="s">
        <v>46</v>
      </c>
      <c r="AI26" t="s">
        <v>46</v>
      </c>
      <c r="AJ26" t="s">
        <v>46</v>
      </c>
      <c r="AK26" t="s">
        <v>55</v>
      </c>
    </row>
    <row r="27" spans="1:37">
      <c r="A27" t="s">
        <v>256</v>
      </c>
      <c r="B27" t="s">
        <v>257</v>
      </c>
      <c r="C27" t="s">
        <v>39</v>
      </c>
      <c r="D27" t="s">
        <v>40</v>
      </c>
      <c r="E27" t="s">
        <v>257</v>
      </c>
      <c r="F27" t="s">
        <v>40</v>
      </c>
      <c r="G27" t="s">
        <v>256</v>
      </c>
      <c r="H27" t="s">
        <v>258</v>
      </c>
      <c r="I27" t="s">
        <v>259</v>
      </c>
      <c r="J27" t="s">
        <v>260</v>
      </c>
      <c r="K27" t="s">
        <v>261</v>
      </c>
      <c r="M27" t="s">
        <v>262</v>
      </c>
      <c r="N27" t="s">
        <v>167</v>
      </c>
      <c r="R27" t="s">
        <v>46</v>
      </c>
      <c r="S27" t="s">
        <v>46</v>
      </c>
      <c r="T27" t="s">
        <v>55</v>
      </c>
      <c r="U27" t="s">
        <v>46</v>
      </c>
      <c r="V27" t="s">
        <v>55</v>
      </c>
      <c r="W27" t="s">
        <v>46</v>
      </c>
      <c r="X27" t="s">
        <v>46</v>
      </c>
      <c r="Y27" t="s">
        <v>46</v>
      </c>
      <c r="Z27" t="s">
        <v>46</v>
      </c>
      <c r="AA27" t="s">
        <v>46</v>
      </c>
      <c r="AB27" t="s">
        <v>46</v>
      </c>
      <c r="AC27" t="s">
        <v>46</v>
      </c>
      <c r="AD27" t="s">
        <v>46</v>
      </c>
      <c r="AE27" t="s">
        <v>46</v>
      </c>
      <c r="AF27" t="s">
        <v>46</v>
      </c>
      <c r="AG27" t="s">
        <v>46</v>
      </c>
      <c r="AH27" t="s">
        <v>46</v>
      </c>
      <c r="AI27" t="s">
        <v>46</v>
      </c>
      <c r="AJ27" t="s">
        <v>46</v>
      </c>
      <c r="AK27" t="s">
        <v>46</v>
      </c>
    </row>
    <row r="28" spans="1:37">
      <c r="A28" t="s">
        <v>263</v>
      </c>
      <c r="B28" t="s">
        <v>264</v>
      </c>
      <c r="C28" t="s">
        <v>39</v>
      </c>
      <c r="D28" t="s">
        <v>40</v>
      </c>
      <c r="E28" t="s">
        <v>264</v>
      </c>
      <c r="F28" t="s">
        <v>40</v>
      </c>
      <c r="G28" t="s">
        <v>263</v>
      </c>
      <c r="H28" t="s">
        <v>265</v>
      </c>
      <c r="I28" t="s">
        <v>266</v>
      </c>
      <c r="J28" t="s">
        <v>267</v>
      </c>
      <c r="K28" t="s">
        <v>268</v>
      </c>
      <c r="M28" t="s">
        <v>157</v>
      </c>
      <c r="N28" t="s">
        <v>269</v>
      </c>
      <c r="O28" t="s">
        <v>270</v>
      </c>
      <c r="R28" t="s">
        <v>46</v>
      </c>
      <c r="S28" t="s">
        <v>46</v>
      </c>
      <c r="T28" t="s">
        <v>46</v>
      </c>
      <c r="U28" t="s">
        <v>46</v>
      </c>
      <c r="V28" t="s">
        <v>55</v>
      </c>
      <c r="W28" t="s">
        <v>46</v>
      </c>
      <c r="X28" t="s">
        <v>46</v>
      </c>
      <c r="Y28" t="s">
        <v>46</v>
      </c>
      <c r="Z28" t="s">
        <v>46</v>
      </c>
      <c r="AA28" t="s">
        <v>46</v>
      </c>
      <c r="AB28" t="s">
        <v>55</v>
      </c>
      <c r="AC28" t="s">
        <v>46</v>
      </c>
      <c r="AD28" t="s">
        <v>46</v>
      </c>
      <c r="AE28" t="s">
        <v>46</v>
      </c>
      <c r="AF28" t="s">
        <v>46</v>
      </c>
      <c r="AG28" t="s">
        <v>55</v>
      </c>
      <c r="AH28" t="s">
        <v>46</v>
      </c>
      <c r="AI28" t="s">
        <v>46</v>
      </c>
      <c r="AJ28" t="s">
        <v>46</v>
      </c>
      <c r="AK28" t="s">
        <v>46</v>
      </c>
    </row>
    <row r="29" spans="1:37">
      <c r="A29" t="s">
        <v>271</v>
      </c>
      <c r="B29" t="s">
        <v>272</v>
      </c>
      <c r="C29" t="s">
        <v>39</v>
      </c>
      <c r="D29" t="s">
        <v>40</v>
      </c>
      <c r="E29" t="s">
        <v>272</v>
      </c>
      <c r="F29" t="s">
        <v>40</v>
      </c>
      <c r="G29" t="s">
        <v>271</v>
      </c>
      <c r="H29" t="s">
        <v>273</v>
      </c>
      <c r="I29" t="s">
        <v>274</v>
      </c>
      <c r="J29" t="s">
        <v>275</v>
      </c>
      <c r="K29" t="s">
        <v>276</v>
      </c>
      <c r="M29" t="s">
        <v>277</v>
      </c>
      <c r="R29" t="s">
        <v>46</v>
      </c>
      <c r="S29" t="s">
        <v>46</v>
      </c>
      <c r="T29" t="s">
        <v>46</v>
      </c>
      <c r="U29" t="s">
        <v>46</v>
      </c>
      <c r="V29" t="s">
        <v>46</v>
      </c>
      <c r="W29" t="s">
        <v>46</v>
      </c>
      <c r="X29" t="s">
        <v>46</v>
      </c>
      <c r="Y29" t="s">
        <v>46</v>
      </c>
      <c r="Z29" t="s">
        <v>46</v>
      </c>
      <c r="AA29" t="s">
        <v>46</v>
      </c>
      <c r="AB29" t="s">
        <v>46</v>
      </c>
      <c r="AC29" t="s">
        <v>46</v>
      </c>
      <c r="AD29" t="s">
        <v>46</v>
      </c>
      <c r="AE29" t="s">
        <v>46</v>
      </c>
      <c r="AF29" t="s">
        <v>46</v>
      </c>
      <c r="AG29" t="s">
        <v>46</v>
      </c>
      <c r="AH29" t="s">
        <v>46</v>
      </c>
      <c r="AI29" t="s">
        <v>55</v>
      </c>
      <c r="AJ29" t="s">
        <v>46</v>
      </c>
      <c r="AK29" t="s">
        <v>46</v>
      </c>
    </row>
    <row r="30" spans="1:37">
      <c r="A30" t="s">
        <v>278</v>
      </c>
      <c r="B30" t="s">
        <v>279</v>
      </c>
      <c r="C30" t="s">
        <v>39</v>
      </c>
      <c r="D30" t="s">
        <v>40</v>
      </c>
      <c r="E30" t="s">
        <v>279</v>
      </c>
      <c r="F30" t="s">
        <v>40</v>
      </c>
      <c r="G30" t="s">
        <v>278</v>
      </c>
      <c r="H30" t="s">
        <v>280</v>
      </c>
      <c r="I30" t="s">
        <v>281</v>
      </c>
      <c r="J30" t="s">
        <v>282</v>
      </c>
      <c r="K30" t="s">
        <v>283</v>
      </c>
      <c r="M30" t="s">
        <v>284</v>
      </c>
      <c r="N30" t="s">
        <v>285</v>
      </c>
      <c r="O30" t="s">
        <v>286</v>
      </c>
      <c r="Q30" t="s">
        <v>287</v>
      </c>
      <c r="R30" t="s">
        <v>46</v>
      </c>
      <c r="S30" t="s">
        <v>46</v>
      </c>
      <c r="T30" t="s">
        <v>46</v>
      </c>
      <c r="U30" t="s">
        <v>46</v>
      </c>
      <c r="V30" t="s">
        <v>55</v>
      </c>
      <c r="W30" t="s">
        <v>46</v>
      </c>
      <c r="X30" t="s">
        <v>55</v>
      </c>
      <c r="Y30" t="s">
        <v>46</v>
      </c>
      <c r="Z30" t="s">
        <v>46</v>
      </c>
      <c r="AA30" t="s">
        <v>46</v>
      </c>
      <c r="AB30" t="s">
        <v>46</v>
      </c>
      <c r="AC30" t="s">
        <v>55</v>
      </c>
      <c r="AD30" t="s">
        <v>55</v>
      </c>
      <c r="AE30" t="s">
        <v>46</v>
      </c>
      <c r="AF30" t="s">
        <v>46</v>
      </c>
      <c r="AG30" t="s">
        <v>46</v>
      </c>
      <c r="AH30" t="s">
        <v>46</v>
      </c>
      <c r="AI30" t="s">
        <v>46</v>
      </c>
      <c r="AJ30" t="s">
        <v>46</v>
      </c>
      <c r="AK30" t="s">
        <v>46</v>
      </c>
    </row>
    <row r="31" spans="1:37">
      <c r="A31" t="s">
        <v>288</v>
      </c>
      <c r="B31" t="s">
        <v>289</v>
      </c>
      <c r="C31" t="s">
        <v>39</v>
      </c>
      <c r="D31" t="s">
        <v>40</v>
      </c>
      <c r="E31" t="s">
        <v>289</v>
      </c>
      <c r="F31" t="s">
        <v>40</v>
      </c>
      <c r="G31" t="s">
        <v>288</v>
      </c>
      <c r="H31" t="s">
        <v>290</v>
      </c>
      <c r="I31" t="s">
        <v>291</v>
      </c>
      <c r="J31" t="s">
        <v>292</v>
      </c>
      <c r="K31" t="s">
        <v>293</v>
      </c>
      <c r="M31" t="s">
        <v>294</v>
      </c>
      <c r="N31" t="s">
        <v>295</v>
      </c>
      <c r="O31" t="s">
        <v>296</v>
      </c>
      <c r="P31" t="s">
        <v>297</v>
      </c>
      <c r="Q31" t="s">
        <v>298</v>
      </c>
      <c r="R31" t="s">
        <v>46</v>
      </c>
      <c r="S31" t="s">
        <v>55</v>
      </c>
      <c r="T31" t="s">
        <v>55</v>
      </c>
      <c r="U31" t="s">
        <v>46</v>
      </c>
      <c r="V31" t="s">
        <v>55</v>
      </c>
      <c r="W31" t="s">
        <v>46</v>
      </c>
      <c r="X31" t="s">
        <v>46</v>
      </c>
      <c r="Y31" t="s">
        <v>46</v>
      </c>
      <c r="Z31" t="s">
        <v>46</v>
      </c>
      <c r="AA31" t="s">
        <v>55</v>
      </c>
      <c r="AB31" t="s">
        <v>46</v>
      </c>
      <c r="AC31" t="s">
        <v>46</v>
      </c>
      <c r="AD31" t="s">
        <v>46</v>
      </c>
      <c r="AE31" t="s">
        <v>46</v>
      </c>
      <c r="AF31" t="s">
        <v>46</v>
      </c>
      <c r="AG31" t="s">
        <v>46</v>
      </c>
      <c r="AH31" t="s">
        <v>46</v>
      </c>
      <c r="AI31" t="s">
        <v>55</v>
      </c>
      <c r="AJ31" t="s">
        <v>46</v>
      </c>
      <c r="AK31" t="s">
        <v>46</v>
      </c>
    </row>
    <row r="32" spans="1:37">
      <c r="A32" t="s">
        <v>299</v>
      </c>
      <c r="B32" t="s">
        <v>300</v>
      </c>
      <c r="C32" t="s">
        <v>39</v>
      </c>
      <c r="D32" t="s">
        <v>40</v>
      </c>
      <c r="E32" t="s">
        <v>300</v>
      </c>
      <c r="F32" t="s">
        <v>40</v>
      </c>
      <c r="G32" t="s">
        <v>299</v>
      </c>
      <c r="H32" t="s">
        <v>301</v>
      </c>
      <c r="I32" t="s">
        <v>302</v>
      </c>
      <c r="J32" t="s">
        <v>303</v>
      </c>
      <c r="K32" t="s">
        <v>304</v>
      </c>
      <c r="M32" t="s">
        <v>305</v>
      </c>
      <c r="R32" t="s">
        <v>46</v>
      </c>
      <c r="S32" t="s">
        <v>46</v>
      </c>
      <c r="T32" t="s">
        <v>46</v>
      </c>
      <c r="U32" t="s">
        <v>46</v>
      </c>
      <c r="V32" t="s">
        <v>46</v>
      </c>
      <c r="W32" t="s">
        <v>46</v>
      </c>
      <c r="X32" t="s">
        <v>46</v>
      </c>
      <c r="Y32" t="s">
        <v>46</v>
      </c>
      <c r="Z32" t="s">
        <v>46</v>
      </c>
      <c r="AA32" t="s">
        <v>46</v>
      </c>
      <c r="AB32" t="s">
        <v>46</v>
      </c>
      <c r="AC32" t="s">
        <v>46</v>
      </c>
      <c r="AD32" t="s">
        <v>46</v>
      </c>
      <c r="AE32" t="s">
        <v>46</v>
      </c>
      <c r="AF32" t="s">
        <v>46</v>
      </c>
      <c r="AG32" t="s">
        <v>46</v>
      </c>
      <c r="AH32" t="s">
        <v>46</v>
      </c>
      <c r="AI32" t="s">
        <v>55</v>
      </c>
      <c r="AJ32" t="s">
        <v>46</v>
      </c>
      <c r="AK32" t="s">
        <v>46</v>
      </c>
    </row>
    <row r="33" spans="1:37">
      <c r="A33" t="s">
        <v>306</v>
      </c>
      <c r="B33" t="s">
        <v>307</v>
      </c>
      <c r="C33" t="s">
        <v>308</v>
      </c>
      <c r="D33" t="s">
        <v>40</v>
      </c>
      <c r="E33" t="s">
        <v>307</v>
      </c>
      <c r="F33" t="s">
        <v>40</v>
      </c>
      <c r="G33" t="s">
        <v>309</v>
      </c>
      <c r="H33" t="s">
        <v>310</v>
      </c>
      <c r="I33" t="s">
        <v>311</v>
      </c>
      <c r="J33" t="s">
        <v>312</v>
      </c>
      <c r="K33" t="s">
        <v>313</v>
      </c>
      <c r="L33" t="s">
        <v>217</v>
      </c>
      <c r="M33" t="s">
        <v>314</v>
      </c>
      <c r="N33" t="s">
        <v>315</v>
      </c>
      <c r="O33" t="s">
        <v>316</v>
      </c>
      <c r="P33" t="s">
        <v>317</v>
      </c>
      <c r="Q33" t="s">
        <v>318</v>
      </c>
      <c r="R33" t="s">
        <v>46</v>
      </c>
      <c r="S33" t="s">
        <v>46</v>
      </c>
      <c r="T33" t="s">
        <v>46</v>
      </c>
      <c r="U33" t="s">
        <v>46</v>
      </c>
      <c r="V33" t="s">
        <v>46</v>
      </c>
      <c r="W33" t="s">
        <v>55</v>
      </c>
      <c r="X33" t="s">
        <v>55</v>
      </c>
      <c r="Y33" t="s">
        <v>55</v>
      </c>
      <c r="Z33" t="s">
        <v>55</v>
      </c>
      <c r="AA33" t="s">
        <v>46</v>
      </c>
      <c r="AB33" t="s">
        <v>46</v>
      </c>
      <c r="AC33" t="s">
        <v>46</v>
      </c>
      <c r="AD33" t="s">
        <v>55</v>
      </c>
      <c r="AE33" t="s">
        <v>46</v>
      </c>
      <c r="AF33" t="s">
        <v>46</v>
      </c>
      <c r="AG33" t="s">
        <v>46</v>
      </c>
      <c r="AH33" t="s">
        <v>46</v>
      </c>
      <c r="AI33" t="s">
        <v>46</v>
      </c>
      <c r="AJ33" t="s">
        <v>46</v>
      </c>
      <c r="AK33" t="s">
        <v>55</v>
      </c>
    </row>
    <row r="34" spans="1:37">
      <c r="A34" t="s">
        <v>319</v>
      </c>
      <c r="B34" t="s">
        <v>320</v>
      </c>
      <c r="C34" t="s">
        <v>308</v>
      </c>
      <c r="D34" t="s">
        <v>40</v>
      </c>
      <c r="E34" t="s">
        <v>320</v>
      </c>
      <c r="F34" t="s">
        <v>40</v>
      </c>
      <c r="G34" t="s">
        <v>321</v>
      </c>
      <c r="H34" t="s">
        <v>322</v>
      </c>
      <c r="I34" t="s">
        <v>323</v>
      </c>
      <c r="J34" t="s">
        <v>324</v>
      </c>
      <c r="K34" t="s">
        <v>325</v>
      </c>
      <c r="L34" t="s">
        <v>217</v>
      </c>
      <c r="M34" t="s">
        <v>326</v>
      </c>
      <c r="N34" t="s">
        <v>327</v>
      </c>
      <c r="P34" t="s">
        <v>328</v>
      </c>
      <c r="R34" t="s">
        <v>46</v>
      </c>
      <c r="S34" t="s">
        <v>46</v>
      </c>
      <c r="T34" t="s">
        <v>46</v>
      </c>
      <c r="U34" t="s">
        <v>46</v>
      </c>
      <c r="V34" t="s">
        <v>46</v>
      </c>
      <c r="W34" t="s">
        <v>46</v>
      </c>
      <c r="X34" t="s">
        <v>46</v>
      </c>
      <c r="Y34" t="s">
        <v>46</v>
      </c>
      <c r="Z34" t="s">
        <v>46</v>
      </c>
      <c r="AA34" t="s">
        <v>46</v>
      </c>
      <c r="AB34" t="s">
        <v>46</v>
      </c>
      <c r="AC34" t="s">
        <v>46</v>
      </c>
      <c r="AD34" t="s">
        <v>55</v>
      </c>
      <c r="AE34" t="s">
        <v>46</v>
      </c>
      <c r="AF34" t="s">
        <v>46</v>
      </c>
      <c r="AG34" t="s">
        <v>46</v>
      </c>
      <c r="AH34" t="s">
        <v>46</v>
      </c>
      <c r="AI34" t="s">
        <v>46</v>
      </c>
      <c r="AJ34" t="s">
        <v>46</v>
      </c>
      <c r="AK34" t="s">
        <v>55</v>
      </c>
    </row>
    <row r="35" spans="1:37">
      <c r="A35" t="s">
        <v>329</v>
      </c>
      <c r="B35" t="s">
        <v>330</v>
      </c>
      <c r="C35" t="s">
        <v>39</v>
      </c>
      <c r="D35" t="s">
        <v>40</v>
      </c>
      <c r="E35" t="s">
        <v>330</v>
      </c>
      <c r="F35" t="s">
        <v>40</v>
      </c>
      <c r="G35" t="s">
        <v>329</v>
      </c>
      <c r="H35" t="s">
        <v>331</v>
      </c>
      <c r="I35" t="s">
        <v>332</v>
      </c>
      <c r="J35" t="s">
        <v>333</v>
      </c>
      <c r="K35" t="s">
        <v>334</v>
      </c>
      <c r="N35" t="s">
        <v>335</v>
      </c>
      <c r="Q35" t="s">
        <v>336</v>
      </c>
      <c r="R35" t="s">
        <v>46</v>
      </c>
      <c r="S35" t="s">
        <v>46</v>
      </c>
      <c r="T35" t="s">
        <v>55</v>
      </c>
      <c r="U35" t="s">
        <v>46</v>
      </c>
      <c r="V35" t="s">
        <v>55</v>
      </c>
      <c r="W35" t="s">
        <v>46</v>
      </c>
      <c r="X35" t="s">
        <v>46</v>
      </c>
      <c r="Y35" t="s">
        <v>46</v>
      </c>
      <c r="Z35" t="s">
        <v>46</v>
      </c>
      <c r="AA35" t="s">
        <v>46</v>
      </c>
      <c r="AB35" t="s">
        <v>46</v>
      </c>
      <c r="AC35" t="s">
        <v>46</v>
      </c>
      <c r="AD35" t="s">
        <v>46</v>
      </c>
      <c r="AE35" t="s">
        <v>46</v>
      </c>
      <c r="AF35" t="s">
        <v>46</v>
      </c>
      <c r="AG35" t="s">
        <v>46</v>
      </c>
      <c r="AH35" t="s">
        <v>46</v>
      </c>
      <c r="AI35" t="s">
        <v>55</v>
      </c>
      <c r="AJ35" t="s">
        <v>55</v>
      </c>
      <c r="AK35" t="s">
        <v>46</v>
      </c>
    </row>
    <row r="36" spans="1:37">
      <c r="A36" t="s">
        <v>337</v>
      </c>
      <c r="B36" t="s">
        <v>338</v>
      </c>
      <c r="C36" t="s">
        <v>39</v>
      </c>
      <c r="D36" t="s">
        <v>40</v>
      </c>
      <c r="E36" t="s">
        <v>338</v>
      </c>
      <c r="F36" t="s">
        <v>40</v>
      </c>
      <c r="G36" t="s">
        <v>337</v>
      </c>
      <c r="H36" t="s">
        <v>339</v>
      </c>
      <c r="I36" t="s">
        <v>340</v>
      </c>
      <c r="J36" t="s">
        <v>341</v>
      </c>
      <c r="K36" t="s">
        <v>342</v>
      </c>
      <c r="M36" t="s">
        <v>142</v>
      </c>
      <c r="N36" t="s">
        <v>285</v>
      </c>
      <c r="Q36" t="s">
        <v>343</v>
      </c>
      <c r="R36" t="s">
        <v>46</v>
      </c>
      <c r="S36" t="s">
        <v>46</v>
      </c>
      <c r="T36" t="s">
        <v>55</v>
      </c>
      <c r="U36" t="s">
        <v>46</v>
      </c>
      <c r="V36" t="s">
        <v>55</v>
      </c>
      <c r="W36" t="s">
        <v>46</v>
      </c>
      <c r="X36" t="s">
        <v>55</v>
      </c>
      <c r="Y36" t="s">
        <v>46</v>
      </c>
      <c r="Z36" t="s">
        <v>46</v>
      </c>
      <c r="AA36" t="s">
        <v>46</v>
      </c>
      <c r="AB36" t="s">
        <v>46</v>
      </c>
      <c r="AC36" t="s">
        <v>46</v>
      </c>
      <c r="AD36" t="s">
        <v>46</v>
      </c>
      <c r="AE36" t="s">
        <v>55</v>
      </c>
      <c r="AF36" t="s">
        <v>46</v>
      </c>
      <c r="AG36" t="s">
        <v>46</v>
      </c>
      <c r="AH36" t="s">
        <v>46</v>
      </c>
      <c r="AI36" t="s">
        <v>55</v>
      </c>
      <c r="AJ36" t="s">
        <v>55</v>
      </c>
      <c r="AK36" t="s">
        <v>46</v>
      </c>
    </row>
    <row r="37" spans="1:37">
      <c r="A37" t="s">
        <v>344</v>
      </c>
      <c r="B37" t="s">
        <v>345</v>
      </c>
      <c r="C37" t="s">
        <v>39</v>
      </c>
      <c r="D37" t="s">
        <v>40</v>
      </c>
      <c r="E37" t="s">
        <v>345</v>
      </c>
      <c r="F37" t="s">
        <v>40</v>
      </c>
      <c r="G37" t="s">
        <v>344</v>
      </c>
      <c r="H37" t="s">
        <v>346</v>
      </c>
      <c r="I37" t="s">
        <v>347</v>
      </c>
      <c r="J37" t="s">
        <v>348</v>
      </c>
      <c r="K37" t="s">
        <v>349</v>
      </c>
      <c r="M37" t="s">
        <v>350</v>
      </c>
      <c r="N37" t="s">
        <v>351</v>
      </c>
      <c r="Q37" t="s">
        <v>352</v>
      </c>
      <c r="R37" t="s">
        <v>46</v>
      </c>
      <c r="S37" t="s">
        <v>46</v>
      </c>
      <c r="T37" t="s">
        <v>55</v>
      </c>
      <c r="U37" t="s">
        <v>46</v>
      </c>
      <c r="V37" t="s">
        <v>55</v>
      </c>
      <c r="W37" t="s">
        <v>46</v>
      </c>
      <c r="X37" t="s">
        <v>46</v>
      </c>
      <c r="Y37" t="s">
        <v>46</v>
      </c>
      <c r="Z37" t="s">
        <v>46</v>
      </c>
      <c r="AA37" t="s">
        <v>46</v>
      </c>
      <c r="AB37" t="s">
        <v>46</v>
      </c>
      <c r="AC37" t="s">
        <v>46</v>
      </c>
      <c r="AD37" t="s">
        <v>46</v>
      </c>
      <c r="AE37" t="s">
        <v>46</v>
      </c>
      <c r="AF37" t="s">
        <v>46</v>
      </c>
      <c r="AG37" t="s">
        <v>46</v>
      </c>
      <c r="AH37" t="s">
        <v>46</v>
      </c>
      <c r="AI37" t="s">
        <v>55</v>
      </c>
      <c r="AJ37" t="s">
        <v>55</v>
      </c>
      <c r="AK37" t="s">
        <v>46</v>
      </c>
    </row>
    <row r="38" spans="1:37">
      <c r="A38" t="s">
        <v>353</v>
      </c>
      <c r="B38" t="s">
        <v>354</v>
      </c>
      <c r="C38" t="s">
        <v>39</v>
      </c>
      <c r="D38" t="s">
        <v>40</v>
      </c>
      <c r="E38" t="s">
        <v>354</v>
      </c>
      <c r="F38" t="s">
        <v>40</v>
      </c>
      <c r="G38" t="s">
        <v>353</v>
      </c>
      <c r="H38" t="s">
        <v>355</v>
      </c>
      <c r="I38" t="s">
        <v>356</v>
      </c>
      <c r="J38" t="s">
        <v>357</v>
      </c>
      <c r="K38" t="s">
        <v>358</v>
      </c>
      <c r="M38" t="s">
        <v>359</v>
      </c>
      <c r="O38" t="s">
        <v>360</v>
      </c>
      <c r="Q38" t="s">
        <v>75</v>
      </c>
      <c r="R38" t="s">
        <v>46</v>
      </c>
      <c r="S38" t="s">
        <v>46</v>
      </c>
      <c r="T38" t="s">
        <v>46</v>
      </c>
      <c r="U38" t="s">
        <v>46</v>
      </c>
      <c r="V38" t="s">
        <v>46</v>
      </c>
      <c r="W38" t="s">
        <v>46</v>
      </c>
      <c r="X38" t="s">
        <v>46</v>
      </c>
      <c r="Y38" t="s">
        <v>46</v>
      </c>
      <c r="Z38" t="s">
        <v>46</v>
      </c>
      <c r="AA38" t="s">
        <v>46</v>
      </c>
      <c r="AB38" t="s">
        <v>46</v>
      </c>
      <c r="AC38" t="s">
        <v>46</v>
      </c>
      <c r="AD38" t="s">
        <v>46</v>
      </c>
      <c r="AE38" t="s">
        <v>46</v>
      </c>
      <c r="AF38" t="s">
        <v>46</v>
      </c>
      <c r="AG38" t="s">
        <v>46</v>
      </c>
      <c r="AH38" t="s">
        <v>55</v>
      </c>
      <c r="AI38" t="s">
        <v>46</v>
      </c>
      <c r="AJ38" t="s">
        <v>46</v>
      </c>
      <c r="AK38" t="s">
        <v>46</v>
      </c>
    </row>
    <row r="39" spans="1:37">
      <c r="A39" t="s">
        <v>361</v>
      </c>
      <c r="B39" t="s">
        <v>362</v>
      </c>
      <c r="C39" t="s">
        <v>39</v>
      </c>
      <c r="D39" t="s">
        <v>40</v>
      </c>
      <c r="E39" t="s">
        <v>362</v>
      </c>
      <c r="F39" t="s">
        <v>40</v>
      </c>
      <c r="G39" t="s">
        <v>361</v>
      </c>
      <c r="H39" t="s">
        <v>363</v>
      </c>
      <c r="I39" t="s">
        <v>364</v>
      </c>
      <c r="J39" t="s">
        <v>365</v>
      </c>
      <c r="K39" t="s">
        <v>366</v>
      </c>
      <c r="M39" t="s">
        <v>142</v>
      </c>
      <c r="N39" t="s">
        <v>367</v>
      </c>
      <c r="R39" t="s">
        <v>46</v>
      </c>
      <c r="S39" t="s">
        <v>46</v>
      </c>
      <c r="T39" t="s">
        <v>46</v>
      </c>
      <c r="U39" t="s">
        <v>46</v>
      </c>
      <c r="V39" t="s">
        <v>46</v>
      </c>
      <c r="W39" t="s">
        <v>46</v>
      </c>
      <c r="X39" t="s">
        <v>46</v>
      </c>
      <c r="Y39" t="s">
        <v>46</v>
      </c>
      <c r="Z39" t="s">
        <v>46</v>
      </c>
      <c r="AA39" t="s">
        <v>46</v>
      </c>
      <c r="AB39" t="s">
        <v>46</v>
      </c>
      <c r="AC39" t="s">
        <v>46</v>
      </c>
      <c r="AD39" t="s">
        <v>46</v>
      </c>
      <c r="AE39" t="s">
        <v>46</v>
      </c>
      <c r="AF39" t="s">
        <v>46</v>
      </c>
      <c r="AG39" t="s">
        <v>46</v>
      </c>
      <c r="AH39" t="s">
        <v>46</v>
      </c>
      <c r="AI39" t="s">
        <v>46</v>
      </c>
      <c r="AJ39" t="s">
        <v>46</v>
      </c>
      <c r="AK39" t="s">
        <v>46</v>
      </c>
    </row>
    <row r="40" spans="1:37">
      <c r="A40" t="s">
        <v>368</v>
      </c>
      <c r="B40" t="s">
        <v>369</v>
      </c>
      <c r="C40" t="s">
        <v>39</v>
      </c>
      <c r="D40" t="s">
        <v>40</v>
      </c>
      <c r="E40" t="s">
        <v>369</v>
      </c>
      <c r="F40" t="s">
        <v>40</v>
      </c>
      <c r="G40" t="s">
        <v>368</v>
      </c>
      <c r="H40" t="s">
        <v>370</v>
      </c>
      <c r="I40" t="s">
        <v>371</v>
      </c>
      <c r="J40" t="s">
        <v>372</v>
      </c>
      <c r="K40" t="s">
        <v>373</v>
      </c>
      <c r="M40" t="s">
        <v>142</v>
      </c>
      <c r="O40" t="s">
        <v>374</v>
      </c>
      <c r="R40" t="s">
        <v>46</v>
      </c>
      <c r="S40" t="s">
        <v>46</v>
      </c>
      <c r="T40" t="s">
        <v>46</v>
      </c>
      <c r="U40" t="s">
        <v>46</v>
      </c>
      <c r="V40" t="s">
        <v>46</v>
      </c>
      <c r="W40" t="s">
        <v>46</v>
      </c>
      <c r="X40" t="s">
        <v>46</v>
      </c>
      <c r="Y40" t="s">
        <v>46</v>
      </c>
      <c r="Z40" t="s">
        <v>46</v>
      </c>
      <c r="AA40" t="s">
        <v>46</v>
      </c>
      <c r="AB40" t="s">
        <v>55</v>
      </c>
      <c r="AC40" t="s">
        <v>55</v>
      </c>
      <c r="AD40" t="s">
        <v>46</v>
      </c>
      <c r="AE40" t="s">
        <v>46</v>
      </c>
      <c r="AF40" t="s">
        <v>46</v>
      </c>
      <c r="AG40" t="s">
        <v>46</v>
      </c>
      <c r="AH40" t="s">
        <v>46</v>
      </c>
      <c r="AI40" t="s">
        <v>46</v>
      </c>
      <c r="AJ40" t="s">
        <v>46</v>
      </c>
      <c r="AK40" t="s">
        <v>46</v>
      </c>
    </row>
    <row r="41" spans="1:37">
      <c r="A41" t="s">
        <v>375</v>
      </c>
      <c r="B41" t="s">
        <v>376</v>
      </c>
      <c r="C41" t="s">
        <v>39</v>
      </c>
      <c r="D41" t="s">
        <v>40</v>
      </c>
      <c r="E41" t="s">
        <v>376</v>
      </c>
      <c r="F41" t="s">
        <v>40</v>
      </c>
      <c r="G41" t="s">
        <v>375</v>
      </c>
      <c r="H41" t="s">
        <v>377</v>
      </c>
      <c r="I41" t="s">
        <v>378</v>
      </c>
      <c r="J41" t="s">
        <v>379</v>
      </c>
      <c r="K41" t="s">
        <v>380</v>
      </c>
      <c r="M41" t="s">
        <v>381</v>
      </c>
      <c r="N41" t="s">
        <v>382</v>
      </c>
      <c r="R41" t="s">
        <v>46</v>
      </c>
      <c r="S41" t="s">
        <v>46</v>
      </c>
      <c r="T41" t="s">
        <v>46</v>
      </c>
      <c r="U41" t="s">
        <v>46</v>
      </c>
      <c r="V41" t="s">
        <v>46</v>
      </c>
      <c r="W41" t="s">
        <v>46</v>
      </c>
      <c r="X41" t="s">
        <v>46</v>
      </c>
      <c r="Y41" t="s">
        <v>46</v>
      </c>
      <c r="Z41" t="s">
        <v>46</v>
      </c>
      <c r="AA41" t="s">
        <v>46</v>
      </c>
      <c r="AB41" t="s">
        <v>46</v>
      </c>
      <c r="AC41" t="s">
        <v>46</v>
      </c>
      <c r="AD41" t="s">
        <v>46</v>
      </c>
      <c r="AE41" t="s">
        <v>46</v>
      </c>
      <c r="AF41" t="s">
        <v>46</v>
      </c>
      <c r="AG41" t="s">
        <v>46</v>
      </c>
      <c r="AH41" t="s">
        <v>46</v>
      </c>
      <c r="AI41" t="s">
        <v>46</v>
      </c>
      <c r="AJ41" t="s">
        <v>46</v>
      </c>
      <c r="AK41" t="s">
        <v>46</v>
      </c>
    </row>
    <row r="42" spans="1:37">
      <c r="A42" t="s">
        <v>383</v>
      </c>
      <c r="B42" t="s">
        <v>384</v>
      </c>
      <c r="C42" t="s">
        <v>39</v>
      </c>
      <c r="D42" t="s">
        <v>40</v>
      </c>
      <c r="E42" t="s">
        <v>384</v>
      </c>
      <c r="F42" t="s">
        <v>40</v>
      </c>
      <c r="G42" t="s">
        <v>383</v>
      </c>
      <c r="H42" t="s">
        <v>385</v>
      </c>
      <c r="I42" t="s">
        <v>386</v>
      </c>
      <c r="J42" t="s">
        <v>387</v>
      </c>
      <c r="K42" t="s">
        <v>388</v>
      </c>
      <c r="M42" t="s">
        <v>389</v>
      </c>
      <c r="P42" t="s">
        <v>390</v>
      </c>
      <c r="R42" t="s">
        <v>46</v>
      </c>
      <c r="S42" t="s">
        <v>46</v>
      </c>
      <c r="T42" t="s">
        <v>46</v>
      </c>
      <c r="U42" t="s">
        <v>46</v>
      </c>
      <c r="V42" t="s">
        <v>46</v>
      </c>
      <c r="W42" t="s">
        <v>46</v>
      </c>
      <c r="X42" t="s">
        <v>46</v>
      </c>
      <c r="Y42" t="s">
        <v>46</v>
      </c>
      <c r="Z42" t="s">
        <v>46</v>
      </c>
      <c r="AA42" t="s">
        <v>46</v>
      </c>
      <c r="AB42" t="s">
        <v>46</v>
      </c>
      <c r="AC42" t="s">
        <v>46</v>
      </c>
      <c r="AD42" t="s">
        <v>46</v>
      </c>
      <c r="AE42" t="s">
        <v>46</v>
      </c>
      <c r="AF42" t="s">
        <v>46</v>
      </c>
      <c r="AG42" t="s">
        <v>46</v>
      </c>
      <c r="AH42" t="s">
        <v>46</v>
      </c>
      <c r="AI42" t="s">
        <v>46</v>
      </c>
      <c r="AJ42" t="s">
        <v>46</v>
      </c>
      <c r="AK42" t="s">
        <v>46</v>
      </c>
    </row>
    <row r="43" spans="1:37">
      <c r="A43" t="s">
        <v>391</v>
      </c>
      <c r="B43" t="s">
        <v>392</v>
      </c>
      <c r="C43" t="s">
        <v>39</v>
      </c>
      <c r="D43" t="s">
        <v>40</v>
      </c>
      <c r="E43" t="s">
        <v>392</v>
      </c>
      <c r="F43" t="s">
        <v>40</v>
      </c>
      <c r="G43" t="s">
        <v>391</v>
      </c>
      <c r="H43" t="s">
        <v>393</v>
      </c>
      <c r="I43" t="s">
        <v>394</v>
      </c>
      <c r="J43" t="s">
        <v>395</v>
      </c>
      <c r="K43" t="s">
        <v>396</v>
      </c>
      <c r="L43" t="s">
        <v>217</v>
      </c>
      <c r="M43" t="s">
        <v>397</v>
      </c>
      <c r="O43" t="s">
        <v>398</v>
      </c>
      <c r="P43" t="s">
        <v>399</v>
      </c>
      <c r="Q43" t="s">
        <v>400</v>
      </c>
      <c r="R43" t="s">
        <v>46</v>
      </c>
      <c r="S43" t="s">
        <v>46</v>
      </c>
      <c r="T43" t="s">
        <v>46</v>
      </c>
      <c r="U43" t="s">
        <v>46</v>
      </c>
      <c r="V43" t="s">
        <v>46</v>
      </c>
      <c r="W43" t="s">
        <v>46</v>
      </c>
      <c r="X43" t="s">
        <v>46</v>
      </c>
      <c r="Y43" t="s">
        <v>46</v>
      </c>
      <c r="Z43" t="s">
        <v>46</v>
      </c>
      <c r="AA43" t="s">
        <v>46</v>
      </c>
      <c r="AB43" t="s">
        <v>46</v>
      </c>
      <c r="AC43" t="s">
        <v>46</v>
      </c>
      <c r="AD43" t="s">
        <v>46</v>
      </c>
      <c r="AE43" t="s">
        <v>46</v>
      </c>
      <c r="AF43" t="s">
        <v>46</v>
      </c>
      <c r="AG43" t="s">
        <v>46</v>
      </c>
      <c r="AH43" t="s">
        <v>46</v>
      </c>
      <c r="AI43" t="s">
        <v>46</v>
      </c>
      <c r="AJ43" t="s">
        <v>46</v>
      </c>
      <c r="AK43" t="s">
        <v>55</v>
      </c>
    </row>
    <row r="44" spans="1:37">
      <c r="A44" t="s">
        <v>401</v>
      </c>
      <c r="B44" t="s">
        <v>402</v>
      </c>
      <c r="C44" t="s">
        <v>39</v>
      </c>
      <c r="D44" t="s">
        <v>40</v>
      </c>
      <c r="E44" t="s">
        <v>402</v>
      </c>
      <c r="F44" t="s">
        <v>40</v>
      </c>
      <c r="G44" t="s">
        <v>401</v>
      </c>
      <c r="H44" t="s">
        <v>403</v>
      </c>
      <c r="I44" t="s">
        <v>404</v>
      </c>
      <c r="J44" t="s">
        <v>405</v>
      </c>
      <c r="K44" t="s">
        <v>406</v>
      </c>
      <c r="M44" t="s">
        <v>407</v>
      </c>
      <c r="N44" t="s">
        <v>210</v>
      </c>
      <c r="P44" t="s">
        <v>408</v>
      </c>
      <c r="Q44" t="s">
        <v>409</v>
      </c>
      <c r="R44" t="s">
        <v>46</v>
      </c>
      <c r="S44" t="s">
        <v>55</v>
      </c>
      <c r="T44" t="s">
        <v>46</v>
      </c>
      <c r="U44" t="s">
        <v>55</v>
      </c>
      <c r="V44" t="s">
        <v>55</v>
      </c>
      <c r="W44" t="s">
        <v>46</v>
      </c>
      <c r="X44" t="s">
        <v>55</v>
      </c>
      <c r="Y44" t="s">
        <v>46</v>
      </c>
      <c r="Z44" t="s">
        <v>55</v>
      </c>
      <c r="AA44" t="s">
        <v>55</v>
      </c>
      <c r="AB44" t="s">
        <v>46</v>
      </c>
      <c r="AC44" t="s">
        <v>46</v>
      </c>
      <c r="AD44" t="s">
        <v>46</v>
      </c>
      <c r="AE44" t="s">
        <v>46</v>
      </c>
      <c r="AF44" t="s">
        <v>46</v>
      </c>
      <c r="AG44" t="s">
        <v>46</v>
      </c>
      <c r="AH44" t="s">
        <v>46</v>
      </c>
      <c r="AI44" t="s">
        <v>46</v>
      </c>
      <c r="AJ44" t="s">
        <v>46</v>
      </c>
      <c r="AK44" t="s">
        <v>46</v>
      </c>
    </row>
    <row r="45" spans="1:37">
      <c r="A45" t="s">
        <v>410</v>
      </c>
      <c r="B45" t="s">
        <v>411</v>
      </c>
      <c r="C45" t="s">
        <v>39</v>
      </c>
      <c r="D45" t="s">
        <v>40</v>
      </c>
      <c r="E45" t="s">
        <v>411</v>
      </c>
      <c r="F45" t="s">
        <v>40</v>
      </c>
      <c r="G45" t="s">
        <v>410</v>
      </c>
      <c r="H45" t="s">
        <v>412</v>
      </c>
      <c r="I45" t="s">
        <v>413</v>
      </c>
      <c r="J45" t="s">
        <v>414</v>
      </c>
      <c r="K45" t="s">
        <v>415</v>
      </c>
      <c r="M45" t="s">
        <v>73</v>
      </c>
      <c r="P45" t="s">
        <v>196</v>
      </c>
      <c r="R45" t="s">
        <v>55</v>
      </c>
      <c r="S45" t="s">
        <v>46</v>
      </c>
      <c r="T45" t="s">
        <v>46</v>
      </c>
      <c r="U45" t="s">
        <v>46</v>
      </c>
      <c r="V45" t="s">
        <v>46</v>
      </c>
      <c r="W45" t="s">
        <v>46</v>
      </c>
      <c r="X45" t="s">
        <v>46</v>
      </c>
      <c r="Y45" t="s">
        <v>46</v>
      </c>
      <c r="Z45" t="s">
        <v>46</v>
      </c>
      <c r="AA45" t="s">
        <v>46</v>
      </c>
      <c r="AB45" t="s">
        <v>55</v>
      </c>
      <c r="AC45" t="s">
        <v>46</v>
      </c>
      <c r="AD45" t="s">
        <v>46</v>
      </c>
      <c r="AE45" t="s">
        <v>46</v>
      </c>
      <c r="AF45" t="s">
        <v>46</v>
      </c>
      <c r="AG45" t="s">
        <v>46</v>
      </c>
      <c r="AH45" t="s">
        <v>55</v>
      </c>
      <c r="AI45" t="s">
        <v>46</v>
      </c>
      <c r="AJ45" t="s">
        <v>46</v>
      </c>
      <c r="AK45" t="s">
        <v>46</v>
      </c>
    </row>
    <row r="46" spans="1:37">
      <c r="A46" t="s">
        <v>416</v>
      </c>
      <c r="B46" t="s">
        <v>417</v>
      </c>
      <c r="C46" t="s">
        <v>39</v>
      </c>
      <c r="D46" t="s">
        <v>40</v>
      </c>
      <c r="E46" t="s">
        <v>417</v>
      </c>
      <c r="F46" t="s">
        <v>40</v>
      </c>
      <c r="G46" t="s">
        <v>416</v>
      </c>
      <c r="H46" t="s">
        <v>418</v>
      </c>
      <c r="I46" t="s">
        <v>419</v>
      </c>
      <c r="J46" t="s">
        <v>420</v>
      </c>
      <c r="K46" t="s">
        <v>421</v>
      </c>
      <c r="M46" t="s">
        <v>422</v>
      </c>
      <c r="R46" t="s">
        <v>46</v>
      </c>
      <c r="S46" t="s">
        <v>46</v>
      </c>
      <c r="T46" t="s">
        <v>46</v>
      </c>
      <c r="U46" t="s">
        <v>55</v>
      </c>
      <c r="V46" t="s">
        <v>46</v>
      </c>
      <c r="W46" t="s">
        <v>46</v>
      </c>
      <c r="X46" t="s">
        <v>46</v>
      </c>
      <c r="Y46" t="s">
        <v>46</v>
      </c>
      <c r="Z46" t="s">
        <v>46</v>
      </c>
      <c r="AA46" t="s">
        <v>46</v>
      </c>
      <c r="AB46" t="s">
        <v>46</v>
      </c>
      <c r="AC46" t="s">
        <v>46</v>
      </c>
      <c r="AD46" t="s">
        <v>46</v>
      </c>
      <c r="AE46" t="s">
        <v>46</v>
      </c>
      <c r="AF46" t="s">
        <v>46</v>
      </c>
      <c r="AG46" t="s">
        <v>46</v>
      </c>
      <c r="AH46" t="s">
        <v>46</v>
      </c>
      <c r="AI46" t="s">
        <v>46</v>
      </c>
      <c r="AJ46" t="s">
        <v>46</v>
      </c>
      <c r="AK46" t="s">
        <v>46</v>
      </c>
    </row>
    <row r="47" spans="1:37">
      <c r="A47" t="s">
        <v>423</v>
      </c>
      <c r="B47" t="s">
        <v>424</v>
      </c>
      <c r="C47" t="s">
        <v>39</v>
      </c>
      <c r="D47" t="s">
        <v>40</v>
      </c>
      <c r="E47" t="s">
        <v>424</v>
      </c>
      <c r="F47" t="s">
        <v>40</v>
      </c>
      <c r="G47" t="s">
        <v>423</v>
      </c>
      <c r="H47" t="s">
        <v>425</v>
      </c>
      <c r="I47" t="s">
        <v>426</v>
      </c>
      <c r="J47" t="s">
        <v>427</v>
      </c>
      <c r="K47" t="s">
        <v>428</v>
      </c>
      <c r="M47" t="s">
        <v>429</v>
      </c>
      <c r="N47" t="s">
        <v>430</v>
      </c>
      <c r="Q47" t="s">
        <v>431</v>
      </c>
      <c r="R47" t="s">
        <v>46</v>
      </c>
      <c r="S47" t="s">
        <v>46</v>
      </c>
      <c r="T47" t="s">
        <v>46</v>
      </c>
      <c r="U47" t="s">
        <v>46</v>
      </c>
      <c r="V47" t="s">
        <v>46</v>
      </c>
      <c r="W47" t="s">
        <v>46</v>
      </c>
      <c r="X47" t="s">
        <v>46</v>
      </c>
      <c r="Y47" t="s">
        <v>46</v>
      </c>
      <c r="Z47" t="s">
        <v>46</v>
      </c>
      <c r="AA47" t="s">
        <v>46</v>
      </c>
      <c r="AB47" t="s">
        <v>46</v>
      </c>
      <c r="AC47" t="s">
        <v>46</v>
      </c>
      <c r="AD47" t="s">
        <v>46</v>
      </c>
      <c r="AE47" t="s">
        <v>46</v>
      </c>
      <c r="AF47" t="s">
        <v>46</v>
      </c>
      <c r="AG47" t="s">
        <v>46</v>
      </c>
      <c r="AH47" t="s">
        <v>46</v>
      </c>
      <c r="AI47" t="s">
        <v>46</v>
      </c>
      <c r="AJ47" t="s">
        <v>46</v>
      </c>
      <c r="AK47" t="s">
        <v>46</v>
      </c>
    </row>
    <row r="48" spans="1:37">
      <c r="A48" t="s">
        <v>432</v>
      </c>
      <c r="B48" t="s">
        <v>433</v>
      </c>
      <c r="C48" t="s">
        <v>39</v>
      </c>
      <c r="D48" t="s">
        <v>40</v>
      </c>
      <c r="E48" t="s">
        <v>433</v>
      </c>
      <c r="F48" t="s">
        <v>40</v>
      </c>
      <c r="G48" t="s">
        <v>432</v>
      </c>
      <c r="H48" t="s">
        <v>434</v>
      </c>
      <c r="I48" t="s">
        <v>435</v>
      </c>
      <c r="J48" t="s">
        <v>436</v>
      </c>
      <c r="K48" t="s">
        <v>437</v>
      </c>
      <c r="M48" t="s">
        <v>438</v>
      </c>
      <c r="N48" t="s">
        <v>439</v>
      </c>
      <c r="P48" t="s">
        <v>112</v>
      </c>
      <c r="R48" t="s">
        <v>55</v>
      </c>
      <c r="S48" t="s">
        <v>46</v>
      </c>
      <c r="T48" t="s">
        <v>46</v>
      </c>
      <c r="U48" t="s">
        <v>46</v>
      </c>
      <c r="V48" t="s">
        <v>46</v>
      </c>
      <c r="W48" t="s">
        <v>46</v>
      </c>
      <c r="X48" t="s">
        <v>46</v>
      </c>
      <c r="Y48" t="s">
        <v>46</v>
      </c>
      <c r="Z48" t="s">
        <v>46</v>
      </c>
      <c r="AA48" t="s">
        <v>46</v>
      </c>
      <c r="AB48" t="s">
        <v>46</v>
      </c>
      <c r="AC48" t="s">
        <v>46</v>
      </c>
      <c r="AD48" t="s">
        <v>46</v>
      </c>
      <c r="AE48" t="s">
        <v>46</v>
      </c>
      <c r="AF48" t="s">
        <v>46</v>
      </c>
      <c r="AG48" t="s">
        <v>46</v>
      </c>
      <c r="AH48" t="s">
        <v>46</v>
      </c>
      <c r="AI48" t="s">
        <v>46</v>
      </c>
      <c r="AJ48" t="s">
        <v>46</v>
      </c>
      <c r="AK48" t="s">
        <v>46</v>
      </c>
    </row>
    <row r="49" spans="1:37">
      <c r="A49" t="s">
        <v>440</v>
      </c>
      <c r="B49" t="s">
        <v>441</v>
      </c>
      <c r="C49" t="s">
        <v>39</v>
      </c>
      <c r="D49" t="s">
        <v>40</v>
      </c>
      <c r="E49" t="s">
        <v>441</v>
      </c>
      <c r="F49" t="s">
        <v>40</v>
      </c>
      <c r="G49" t="s">
        <v>440</v>
      </c>
      <c r="H49" t="s">
        <v>442</v>
      </c>
      <c r="I49" t="s">
        <v>443</v>
      </c>
      <c r="J49" t="s">
        <v>444</v>
      </c>
      <c r="K49" t="s">
        <v>445</v>
      </c>
      <c r="M49" t="s">
        <v>446</v>
      </c>
      <c r="N49" t="s">
        <v>447</v>
      </c>
      <c r="O49" t="s">
        <v>448</v>
      </c>
      <c r="P49" t="s">
        <v>112</v>
      </c>
      <c r="Q49" t="s">
        <v>449</v>
      </c>
      <c r="R49" t="s">
        <v>55</v>
      </c>
      <c r="S49" t="s">
        <v>55</v>
      </c>
      <c r="T49" t="s">
        <v>46</v>
      </c>
      <c r="U49" t="s">
        <v>46</v>
      </c>
      <c r="V49" t="s">
        <v>46</v>
      </c>
      <c r="W49" t="s">
        <v>46</v>
      </c>
      <c r="X49" t="s">
        <v>55</v>
      </c>
      <c r="Y49" t="s">
        <v>46</v>
      </c>
      <c r="Z49" t="s">
        <v>46</v>
      </c>
      <c r="AA49" t="s">
        <v>46</v>
      </c>
      <c r="AB49" t="s">
        <v>46</v>
      </c>
      <c r="AC49" t="s">
        <v>46</v>
      </c>
      <c r="AD49" t="s">
        <v>46</v>
      </c>
      <c r="AE49" t="s">
        <v>55</v>
      </c>
      <c r="AF49" t="s">
        <v>46</v>
      </c>
      <c r="AG49" t="s">
        <v>46</v>
      </c>
      <c r="AH49" t="s">
        <v>46</v>
      </c>
      <c r="AI49" t="s">
        <v>46</v>
      </c>
      <c r="AJ49" t="s">
        <v>46</v>
      </c>
      <c r="AK49" t="s">
        <v>46</v>
      </c>
    </row>
    <row r="50" spans="1:37">
      <c r="A50" t="s">
        <v>450</v>
      </c>
      <c r="B50" t="s">
        <v>451</v>
      </c>
      <c r="C50" t="s">
        <v>39</v>
      </c>
      <c r="D50" t="s">
        <v>40</v>
      </c>
      <c r="E50" t="s">
        <v>451</v>
      </c>
      <c r="F50" t="s">
        <v>40</v>
      </c>
      <c r="G50" t="s">
        <v>450</v>
      </c>
      <c r="H50" t="s">
        <v>452</v>
      </c>
      <c r="I50" t="s">
        <v>453</v>
      </c>
      <c r="J50" t="s">
        <v>454</v>
      </c>
      <c r="K50" t="s">
        <v>455</v>
      </c>
      <c r="M50" t="s">
        <v>142</v>
      </c>
      <c r="R50" t="s">
        <v>46</v>
      </c>
      <c r="S50" t="s">
        <v>46</v>
      </c>
      <c r="T50" t="s">
        <v>46</v>
      </c>
      <c r="U50" t="s">
        <v>46</v>
      </c>
      <c r="V50" t="s">
        <v>46</v>
      </c>
      <c r="W50" t="s">
        <v>46</v>
      </c>
      <c r="X50" t="s">
        <v>46</v>
      </c>
      <c r="Y50" t="s">
        <v>46</v>
      </c>
      <c r="Z50" t="s">
        <v>46</v>
      </c>
      <c r="AA50" t="s">
        <v>46</v>
      </c>
      <c r="AB50" t="s">
        <v>46</v>
      </c>
      <c r="AC50" t="s">
        <v>46</v>
      </c>
      <c r="AD50" t="s">
        <v>46</v>
      </c>
      <c r="AE50" t="s">
        <v>46</v>
      </c>
      <c r="AF50" t="s">
        <v>46</v>
      </c>
      <c r="AG50" t="s">
        <v>46</v>
      </c>
      <c r="AH50" t="s">
        <v>46</v>
      </c>
      <c r="AI50" t="s">
        <v>46</v>
      </c>
      <c r="AJ50" t="s">
        <v>46</v>
      </c>
      <c r="AK50" t="s">
        <v>46</v>
      </c>
    </row>
    <row r="51" spans="1:37">
      <c r="A51" t="s">
        <v>456</v>
      </c>
      <c r="B51" t="s">
        <v>457</v>
      </c>
      <c r="C51" t="s">
        <v>39</v>
      </c>
      <c r="D51" t="s">
        <v>40</v>
      </c>
      <c r="E51" t="s">
        <v>457</v>
      </c>
      <c r="F51" t="s">
        <v>40</v>
      </c>
      <c r="G51" t="s">
        <v>456</v>
      </c>
      <c r="H51" t="s">
        <v>458</v>
      </c>
      <c r="I51" t="s">
        <v>459</v>
      </c>
      <c r="J51" t="s">
        <v>460</v>
      </c>
      <c r="K51" t="s">
        <v>461</v>
      </c>
      <c r="M51" t="s">
        <v>142</v>
      </c>
      <c r="O51" t="s">
        <v>462</v>
      </c>
      <c r="Q51" t="s">
        <v>463</v>
      </c>
      <c r="R51" t="s">
        <v>46</v>
      </c>
      <c r="S51" t="s">
        <v>46</v>
      </c>
      <c r="T51" t="s">
        <v>46</v>
      </c>
      <c r="U51" t="s">
        <v>46</v>
      </c>
      <c r="V51" t="s">
        <v>46</v>
      </c>
      <c r="W51" t="s">
        <v>46</v>
      </c>
      <c r="X51" t="s">
        <v>46</v>
      </c>
      <c r="Y51" t="s">
        <v>46</v>
      </c>
      <c r="Z51" t="s">
        <v>46</v>
      </c>
      <c r="AA51" t="s">
        <v>46</v>
      </c>
      <c r="AB51" t="s">
        <v>46</v>
      </c>
      <c r="AC51" t="s">
        <v>46</v>
      </c>
      <c r="AD51" t="s">
        <v>46</v>
      </c>
      <c r="AE51" t="s">
        <v>46</v>
      </c>
      <c r="AF51" t="s">
        <v>46</v>
      </c>
      <c r="AG51" t="s">
        <v>46</v>
      </c>
      <c r="AH51" t="s">
        <v>46</v>
      </c>
      <c r="AI51" t="s">
        <v>46</v>
      </c>
      <c r="AJ51" t="s">
        <v>46</v>
      </c>
      <c r="AK51" t="s">
        <v>46</v>
      </c>
    </row>
    <row r="52" spans="1:37">
      <c r="A52" t="s">
        <v>464</v>
      </c>
      <c r="B52" t="s">
        <v>465</v>
      </c>
      <c r="C52" t="s">
        <v>39</v>
      </c>
      <c r="D52" t="s">
        <v>40</v>
      </c>
      <c r="E52" t="s">
        <v>465</v>
      </c>
      <c r="F52" t="s">
        <v>40</v>
      </c>
      <c r="G52" t="s">
        <v>464</v>
      </c>
      <c r="H52" t="s">
        <v>466</v>
      </c>
      <c r="I52" t="s">
        <v>467</v>
      </c>
      <c r="J52" t="s">
        <v>468</v>
      </c>
      <c r="K52" t="s">
        <v>469</v>
      </c>
      <c r="M52" t="s">
        <v>142</v>
      </c>
      <c r="N52" t="s">
        <v>470</v>
      </c>
      <c r="R52" t="s">
        <v>46</v>
      </c>
      <c r="S52" t="s">
        <v>46</v>
      </c>
      <c r="T52" t="s">
        <v>46</v>
      </c>
      <c r="U52" t="s">
        <v>46</v>
      </c>
      <c r="V52" t="s">
        <v>46</v>
      </c>
      <c r="W52" t="s">
        <v>46</v>
      </c>
      <c r="X52" t="s">
        <v>55</v>
      </c>
      <c r="Y52" t="s">
        <v>46</v>
      </c>
      <c r="Z52" t="s">
        <v>46</v>
      </c>
      <c r="AA52" t="s">
        <v>46</v>
      </c>
      <c r="AB52" t="s">
        <v>46</v>
      </c>
      <c r="AC52" t="s">
        <v>46</v>
      </c>
      <c r="AD52" t="s">
        <v>46</v>
      </c>
      <c r="AE52" t="s">
        <v>46</v>
      </c>
      <c r="AF52" t="s">
        <v>46</v>
      </c>
      <c r="AG52" t="s">
        <v>46</v>
      </c>
      <c r="AH52" t="s">
        <v>46</v>
      </c>
      <c r="AI52" t="s">
        <v>46</v>
      </c>
      <c r="AJ52" t="s">
        <v>46</v>
      </c>
      <c r="AK52" t="s">
        <v>46</v>
      </c>
    </row>
    <row r="53" spans="1:37">
      <c r="A53" t="s">
        <v>471</v>
      </c>
      <c r="B53" t="s">
        <v>472</v>
      </c>
      <c r="C53" t="s">
        <v>39</v>
      </c>
      <c r="D53" t="s">
        <v>40</v>
      </c>
      <c r="E53" t="s">
        <v>472</v>
      </c>
      <c r="F53" t="s">
        <v>40</v>
      </c>
      <c r="G53" t="s">
        <v>471</v>
      </c>
      <c r="H53" t="s">
        <v>473</v>
      </c>
      <c r="I53" t="s">
        <v>474</v>
      </c>
      <c r="J53" t="s">
        <v>475</v>
      </c>
      <c r="K53" t="s">
        <v>476</v>
      </c>
      <c r="M53" t="s">
        <v>477</v>
      </c>
      <c r="N53" t="s">
        <v>382</v>
      </c>
      <c r="O53" t="s">
        <v>478</v>
      </c>
      <c r="R53" t="s">
        <v>46</v>
      </c>
      <c r="S53" t="s">
        <v>46</v>
      </c>
      <c r="T53" t="s">
        <v>46</v>
      </c>
      <c r="U53" t="s">
        <v>55</v>
      </c>
      <c r="V53" t="s">
        <v>46</v>
      </c>
      <c r="W53" t="s">
        <v>46</v>
      </c>
      <c r="X53" t="s">
        <v>55</v>
      </c>
      <c r="Y53" t="s">
        <v>46</v>
      </c>
      <c r="Z53" t="s">
        <v>46</v>
      </c>
      <c r="AA53" t="s">
        <v>46</v>
      </c>
      <c r="AB53" t="s">
        <v>46</v>
      </c>
      <c r="AC53" t="s">
        <v>46</v>
      </c>
      <c r="AD53" t="s">
        <v>55</v>
      </c>
      <c r="AE53" t="s">
        <v>46</v>
      </c>
      <c r="AF53" t="s">
        <v>46</v>
      </c>
      <c r="AG53" t="s">
        <v>46</v>
      </c>
      <c r="AH53" t="s">
        <v>46</v>
      </c>
      <c r="AI53" t="s">
        <v>46</v>
      </c>
      <c r="AJ53" t="s">
        <v>46</v>
      </c>
      <c r="AK53" t="s">
        <v>46</v>
      </c>
    </row>
    <row r="54" spans="1:37">
      <c r="A54" t="s">
        <v>479</v>
      </c>
      <c r="B54" t="s">
        <v>480</v>
      </c>
      <c r="C54" t="s">
        <v>39</v>
      </c>
      <c r="D54" t="s">
        <v>40</v>
      </c>
      <c r="E54" t="s">
        <v>480</v>
      </c>
      <c r="F54" t="s">
        <v>40</v>
      </c>
      <c r="G54" t="s">
        <v>479</v>
      </c>
      <c r="H54" t="s">
        <v>481</v>
      </c>
      <c r="I54" t="s">
        <v>482</v>
      </c>
      <c r="J54" t="s">
        <v>483</v>
      </c>
      <c r="K54" t="s">
        <v>484</v>
      </c>
      <c r="M54" t="s">
        <v>485</v>
      </c>
      <c r="N54" t="s">
        <v>167</v>
      </c>
      <c r="O54" t="s">
        <v>486</v>
      </c>
      <c r="P54" t="s">
        <v>487</v>
      </c>
      <c r="R54" t="s">
        <v>46</v>
      </c>
      <c r="S54" t="s">
        <v>46</v>
      </c>
      <c r="T54" t="s">
        <v>46</v>
      </c>
      <c r="U54" t="s">
        <v>46</v>
      </c>
      <c r="V54" t="s">
        <v>46</v>
      </c>
      <c r="W54" t="s">
        <v>46</v>
      </c>
      <c r="X54" t="s">
        <v>46</v>
      </c>
      <c r="Y54" t="s">
        <v>46</v>
      </c>
      <c r="Z54" t="s">
        <v>46</v>
      </c>
      <c r="AA54" t="s">
        <v>46</v>
      </c>
      <c r="AB54" t="s">
        <v>46</v>
      </c>
      <c r="AC54" t="s">
        <v>46</v>
      </c>
      <c r="AD54" t="s">
        <v>46</v>
      </c>
      <c r="AE54" t="s">
        <v>46</v>
      </c>
      <c r="AF54" t="s">
        <v>46</v>
      </c>
      <c r="AG54" t="s">
        <v>46</v>
      </c>
      <c r="AH54" t="s">
        <v>46</v>
      </c>
      <c r="AI54" t="s">
        <v>46</v>
      </c>
      <c r="AJ54" t="s">
        <v>46</v>
      </c>
      <c r="AK54" t="s">
        <v>46</v>
      </c>
    </row>
    <row r="55" spans="1:37">
      <c r="A55" t="s">
        <v>488</v>
      </c>
      <c r="B55" t="s">
        <v>489</v>
      </c>
      <c r="C55" t="s">
        <v>39</v>
      </c>
      <c r="D55" t="s">
        <v>40</v>
      </c>
      <c r="E55" t="s">
        <v>489</v>
      </c>
      <c r="F55" t="s">
        <v>40</v>
      </c>
      <c r="G55" t="s">
        <v>488</v>
      </c>
      <c r="H55" t="s">
        <v>490</v>
      </c>
      <c r="I55" t="s">
        <v>491</v>
      </c>
      <c r="J55" t="s">
        <v>492</v>
      </c>
      <c r="K55" t="s">
        <v>493</v>
      </c>
      <c r="M55" t="s">
        <v>494</v>
      </c>
      <c r="R55" t="s">
        <v>46</v>
      </c>
      <c r="S55" t="s">
        <v>46</v>
      </c>
      <c r="T55" t="s">
        <v>46</v>
      </c>
      <c r="U55" t="s">
        <v>46</v>
      </c>
      <c r="V55" t="s">
        <v>46</v>
      </c>
      <c r="W55" t="s">
        <v>46</v>
      </c>
      <c r="X55" t="s">
        <v>46</v>
      </c>
      <c r="Y55" t="s">
        <v>46</v>
      </c>
      <c r="Z55" t="s">
        <v>46</v>
      </c>
      <c r="AA55" t="s">
        <v>46</v>
      </c>
      <c r="AB55" t="s">
        <v>46</v>
      </c>
      <c r="AC55" t="s">
        <v>46</v>
      </c>
      <c r="AD55" t="s">
        <v>46</v>
      </c>
      <c r="AE55" t="s">
        <v>46</v>
      </c>
      <c r="AF55" t="s">
        <v>46</v>
      </c>
      <c r="AG55" t="s">
        <v>46</v>
      </c>
      <c r="AH55" t="s">
        <v>55</v>
      </c>
      <c r="AI55" t="s">
        <v>46</v>
      </c>
      <c r="AJ55" t="s">
        <v>46</v>
      </c>
      <c r="AK55" t="s">
        <v>46</v>
      </c>
    </row>
    <row r="56" spans="1:37">
      <c r="A56" t="s">
        <v>495</v>
      </c>
      <c r="B56" t="s">
        <v>496</v>
      </c>
      <c r="C56" t="s">
        <v>39</v>
      </c>
      <c r="D56" t="s">
        <v>40</v>
      </c>
      <c r="E56" t="s">
        <v>496</v>
      </c>
      <c r="F56" t="s">
        <v>40</v>
      </c>
      <c r="G56" t="s">
        <v>495</v>
      </c>
      <c r="H56" t="s">
        <v>497</v>
      </c>
      <c r="I56" t="s">
        <v>498</v>
      </c>
      <c r="J56" t="s">
        <v>499</v>
      </c>
      <c r="K56" t="s">
        <v>500</v>
      </c>
      <c r="M56" t="s">
        <v>501</v>
      </c>
      <c r="R56" t="s">
        <v>46</v>
      </c>
      <c r="S56" t="s">
        <v>46</v>
      </c>
      <c r="T56" t="s">
        <v>46</v>
      </c>
      <c r="U56" t="s">
        <v>46</v>
      </c>
      <c r="V56" t="s">
        <v>46</v>
      </c>
      <c r="W56" t="s">
        <v>46</v>
      </c>
      <c r="X56" t="s">
        <v>46</v>
      </c>
      <c r="Y56" t="s">
        <v>46</v>
      </c>
      <c r="Z56" t="s">
        <v>46</v>
      </c>
      <c r="AA56" t="s">
        <v>46</v>
      </c>
      <c r="AB56" t="s">
        <v>46</v>
      </c>
      <c r="AC56" t="s">
        <v>46</v>
      </c>
      <c r="AD56" t="s">
        <v>46</v>
      </c>
      <c r="AE56" t="s">
        <v>46</v>
      </c>
      <c r="AF56" t="s">
        <v>46</v>
      </c>
      <c r="AG56" t="s">
        <v>46</v>
      </c>
      <c r="AH56" t="s">
        <v>46</v>
      </c>
      <c r="AI56" t="s">
        <v>46</v>
      </c>
      <c r="AJ56" t="s">
        <v>46</v>
      </c>
      <c r="AK56" t="s">
        <v>46</v>
      </c>
    </row>
    <row r="57" spans="1:37">
      <c r="A57" t="s">
        <v>502</v>
      </c>
      <c r="B57" t="s">
        <v>503</v>
      </c>
      <c r="C57" t="s">
        <v>39</v>
      </c>
      <c r="D57" t="s">
        <v>40</v>
      </c>
      <c r="E57" t="s">
        <v>503</v>
      </c>
      <c r="F57" t="s">
        <v>40</v>
      </c>
      <c r="G57" t="s">
        <v>502</v>
      </c>
      <c r="H57" t="s">
        <v>504</v>
      </c>
      <c r="I57" t="s">
        <v>505</v>
      </c>
      <c r="J57" t="s">
        <v>506</v>
      </c>
      <c r="K57" t="s">
        <v>507</v>
      </c>
      <c r="M57" t="s">
        <v>508</v>
      </c>
      <c r="N57" t="s">
        <v>509</v>
      </c>
      <c r="O57" t="s">
        <v>510</v>
      </c>
      <c r="P57" t="s">
        <v>511</v>
      </c>
      <c r="R57" t="s">
        <v>46</v>
      </c>
      <c r="S57" t="s">
        <v>55</v>
      </c>
      <c r="T57" t="s">
        <v>46</v>
      </c>
      <c r="U57" t="s">
        <v>46</v>
      </c>
      <c r="V57" t="s">
        <v>46</v>
      </c>
      <c r="W57" t="s">
        <v>55</v>
      </c>
      <c r="X57" t="s">
        <v>46</v>
      </c>
      <c r="Y57" t="s">
        <v>55</v>
      </c>
      <c r="Z57" t="s">
        <v>55</v>
      </c>
      <c r="AA57" t="s">
        <v>46</v>
      </c>
      <c r="AB57" t="s">
        <v>46</v>
      </c>
      <c r="AC57" t="s">
        <v>46</v>
      </c>
      <c r="AD57" t="s">
        <v>46</v>
      </c>
      <c r="AE57" t="s">
        <v>46</v>
      </c>
      <c r="AF57" t="s">
        <v>46</v>
      </c>
      <c r="AG57" t="s">
        <v>46</v>
      </c>
      <c r="AH57" t="s">
        <v>46</v>
      </c>
      <c r="AI57" t="s">
        <v>55</v>
      </c>
      <c r="AJ57" t="s">
        <v>55</v>
      </c>
      <c r="AK57" t="s">
        <v>46</v>
      </c>
    </row>
    <row r="58" spans="1:37">
      <c r="A58" t="s">
        <v>512</v>
      </c>
      <c r="B58" t="s">
        <v>513</v>
      </c>
      <c r="C58" t="s">
        <v>39</v>
      </c>
      <c r="D58" t="s">
        <v>40</v>
      </c>
      <c r="E58" t="s">
        <v>513</v>
      </c>
      <c r="F58" t="s">
        <v>40</v>
      </c>
      <c r="G58" t="s">
        <v>512</v>
      </c>
      <c r="H58" t="s">
        <v>514</v>
      </c>
      <c r="I58" t="s">
        <v>515</v>
      </c>
      <c r="J58" t="s">
        <v>516</v>
      </c>
      <c r="K58" t="s">
        <v>517</v>
      </c>
      <c r="M58" t="s">
        <v>518</v>
      </c>
      <c r="N58" t="s">
        <v>519</v>
      </c>
      <c r="P58" t="s">
        <v>520</v>
      </c>
      <c r="R58" t="s">
        <v>46</v>
      </c>
      <c r="S58" t="s">
        <v>46</v>
      </c>
      <c r="T58" t="s">
        <v>46</v>
      </c>
      <c r="U58" t="s">
        <v>46</v>
      </c>
      <c r="V58" t="s">
        <v>46</v>
      </c>
      <c r="W58" t="s">
        <v>46</v>
      </c>
      <c r="X58" t="s">
        <v>46</v>
      </c>
      <c r="Y58" t="s">
        <v>46</v>
      </c>
      <c r="Z58" t="s">
        <v>46</v>
      </c>
      <c r="AA58" t="s">
        <v>46</v>
      </c>
      <c r="AB58" t="s">
        <v>46</v>
      </c>
      <c r="AC58" t="s">
        <v>46</v>
      </c>
      <c r="AD58" t="s">
        <v>46</v>
      </c>
      <c r="AE58" t="s">
        <v>46</v>
      </c>
      <c r="AF58" t="s">
        <v>46</v>
      </c>
      <c r="AG58" t="s">
        <v>46</v>
      </c>
      <c r="AH58" t="s">
        <v>46</v>
      </c>
      <c r="AI58" t="s">
        <v>46</v>
      </c>
      <c r="AJ58" t="s">
        <v>46</v>
      </c>
      <c r="AK58" t="s">
        <v>46</v>
      </c>
    </row>
    <row r="59" spans="1:37">
      <c r="A59" t="s">
        <v>521</v>
      </c>
      <c r="B59" t="s">
        <v>522</v>
      </c>
      <c r="C59" t="s">
        <v>39</v>
      </c>
      <c r="D59" t="s">
        <v>40</v>
      </c>
      <c r="E59" t="s">
        <v>522</v>
      </c>
      <c r="F59" t="s">
        <v>40</v>
      </c>
      <c r="G59" t="s">
        <v>521</v>
      </c>
      <c r="H59" t="s">
        <v>523</v>
      </c>
      <c r="I59" t="s">
        <v>524</v>
      </c>
      <c r="J59" t="s">
        <v>525</v>
      </c>
      <c r="K59" t="s">
        <v>227</v>
      </c>
      <c r="M59" t="s">
        <v>110</v>
      </c>
      <c r="N59" t="s">
        <v>526</v>
      </c>
      <c r="P59" t="s">
        <v>196</v>
      </c>
      <c r="R59" t="s">
        <v>55</v>
      </c>
      <c r="S59" t="s">
        <v>46</v>
      </c>
      <c r="T59" t="s">
        <v>46</v>
      </c>
      <c r="U59" t="s">
        <v>46</v>
      </c>
      <c r="V59" t="s">
        <v>46</v>
      </c>
      <c r="W59" t="s">
        <v>46</v>
      </c>
      <c r="X59" t="s">
        <v>46</v>
      </c>
      <c r="Y59" t="s">
        <v>46</v>
      </c>
      <c r="Z59" t="s">
        <v>46</v>
      </c>
      <c r="AA59" t="s">
        <v>46</v>
      </c>
      <c r="AB59" t="s">
        <v>46</v>
      </c>
      <c r="AC59" t="s">
        <v>46</v>
      </c>
      <c r="AD59" t="s">
        <v>46</v>
      </c>
      <c r="AE59" t="s">
        <v>46</v>
      </c>
      <c r="AF59" t="s">
        <v>46</v>
      </c>
      <c r="AG59" t="s">
        <v>46</v>
      </c>
      <c r="AH59" t="s">
        <v>46</v>
      </c>
      <c r="AI59" t="s">
        <v>46</v>
      </c>
      <c r="AJ59" t="s">
        <v>46</v>
      </c>
      <c r="AK59" t="s">
        <v>46</v>
      </c>
    </row>
    <row r="60" spans="1:37">
      <c r="A60" t="s">
        <v>527</v>
      </c>
      <c r="B60" t="s">
        <v>528</v>
      </c>
      <c r="C60" t="s">
        <v>39</v>
      </c>
      <c r="D60" t="s">
        <v>40</v>
      </c>
      <c r="E60" t="s">
        <v>528</v>
      </c>
      <c r="F60" t="s">
        <v>40</v>
      </c>
      <c r="G60" t="s">
        <v>527</v>
      </c>
      <c r="H60" t="s">
        <v>529</v>
      </c>
      <c r="I60" t="s">
        <v>530</v>
      </c>
      <c r="J60" t="s">
        <v>531</v>
      </c>
      <c r="K60" t="s">
        <v>532</v>
      </c>
      <c r="M60" t="s">
        <v>533</v>
      </c>
      <c r="N60" t="s">
        <v>167</v>
      </c>
      <c r="P60" t="s">
        <v>534</v>
      </c>
      <c r="Q60" t="s">
        <v>535</v>
      </c>
      <c r="R60" t="s">
        <v>46</v>
      </c>
      <c r="S60" t="s">
        <v>46</v>
      </c>
      <c r="T60" t="s">
        <v>46</v>
      </c>
      <c r="U60" t="s">
        <v>46</v>
      </c>
      <c r="V60" t="s">
        <v>46</v>
      </c>
      <c r="W60" t="s">
        <v>46</v>
      </c>
      <c r="X60" t="s">
        <v>46</v>
      </c>
      <c r="Y60" t="s">
        <v>46</v>
      </c>
      <c r="Z60" t="s">
        <v>46</v>
      </c>
      <c r="AA60" t="s">
        <v>46</v>
      </c>
      <c r="AB60" t="s">
        <v>46</v>
      </c>
      <c r="AC60" t="s">
        <v>46</v>
      </c>
      <c r="AD60" t="s">
        <v>46</v>
      </c>
      <c r="AE60" t="s">
        <v>46</v>
      </c>
      <c r="AF60" t="s">
        <v>46</v>
      </c>
      <c r="AG60" t="s">
        <v>46</v>
      </c>
      <c r="AH60" t="s">
        <v>46</v>
      </c>
      <c r="AI60" t="s">
        <v>46</v>
      </c>
      <c r="AJ60" t="s">
        <v>46</v>
      </c>
      <c r="AK60" t="s">
        <v>46</v>
      </c>
    </row>
    <row r="61" spans="1:37">
      <c r="A61" t="s">
        <v>536</v>
      </c>
      <c r="B61" t="s">
        <v>537</v>
      </c>
      <c r="C61" t="s">
        <v>39</v>
      </c>
      <c r="D61" t="s">
        <v>40</v>
      </c>
      <c r="E61" t="s">
        <v>537</v>
      </c>
      <c r="F61" t="s">
        <v>40</v>
      </c>
      <c r="G61" t="s">
        <v>536</v>
      </c>
      <c r="H61" t="s">
        <v>538</v>
      </c>
      <c r="I61" t="s">
        <v>539</v>
      </c>
      <c r="J61" t="s">
        <v>540</v>
      </c>
      <c r="K61" t="s">
        <v>541</v>
      </c>
      <c r="L61" t="s">
        <v>217</v>
      </c>
      <c r="M61" t="s">
        <v>542</v>
      </c>
      <c r="O61" t="s">
        <v>398</v>
      </c>
      <c r="P61" t="s">
        <v>543</v>
      </c>
      <c r="R61" t="s">
        <v>46</v>
      </c>
      <c r="S61" t="s">
        <v>55</v>
      </c>
      <c r="T61" t="s">
        <v>46</v>
      </c>
      <c r="U61" t="s">
        <v>55</v>
      </c>
      <c r="V61" t="s">
        <v>55</v>
      </c>
      <c r="W61" t="s">
        <v>46</v>
      </c>
      <c r="X61" t="s">
        <v>55</v>
      </c>
      <c r="Y61" t="s">
        <v>46</v>
      </c>
      <c r="Z61" t="s">
        <v>46</v>
      </c>
      <c r="AA61" t="s">
        <v>46</v>
      </c>
      <c r="AB61" t="s">
        <v>46</v>
      </c>
      <c r="AC61" t="s">
        <v>55</v>
      </c>
      <c r="AD61" t="s">
        <v>46</v>
      </c>
      <c r="AE61" t="s">
        <v>55</v>
      </c>
      <c r="AF61" t="s">
        <v>46</v>
      </c>
      <c r="AG61" t="s">
        <v>46</v>
      </c>
      <c r="AH61" t="s">
        <v>46</v>
      </c>
      <c r="AI61" t="s">
        <v>55</v>
      </c>
      <c r="AJ61" t="s">
        <v>55</v>
      </c>
      <c r="AK61" t="s">
        <v>55</v>
      </c>
    </row>
    <row r="62" spans="1:37">
      <c r="A62" t="s">
        <v>544</v>
      </c>
      <c r="B62" t="s">
        <v>545</v>
      </c>
      <c r="C62" t="s">
        <v>39</v>
      </c>
      <c r="D62" t="s">
        <v>40</v>
      </c>
      <c r="E62" t="s">
        <v>545</v>
      </c>
      <c r="F62" t="s">
        <v>40</v>
      </c>
      <c r="G62" t="s">
        <v>544</v>
      </c>
      <c r="H62" t="s">
        <v>546</v>
      </c>
      <c r="I62" t="s">
        <v>547</v>
      </c>
      <c r="J62" t="s">
        <v>548</v>
      </c>
      <c r="K62" t="s">
        <v>549</v>
      </c>
      <c r="L62" t="s">
        <v>217</v>
      </c>
      <c r="M62" t="s">
        <v>550</v>
      </c>
      <c r="P62" t="s">
        <v>551</v>
      </c>
      <c r="Q62" t="s">
        <v>85</v>
      </c>
      <c r="R62" t="s">
        <v>46</v>
      </c>
      <c r="S62" t="s">
        <v>46</v>
      </c>
      <c r="T62" t="s">
        <v>46</v>
      </c>
      <c r="U62" t="s">
        <v>46</v>
      </c>
      <c r="V62" t="s">
        <v>55</v>
      </c>
      <c r="W62" t="s">
        <v>46</v>
      </c>
      <c r="X62" t="s">
        <v>55</v>
      </c>
      <c r="Y62" t="s">
        <v>46</v>
      </c>
      <c r="Z62" t="s">
        <v>46</v>
      </c>
      <c r="AA62" t="s">
        <v>46</v>
      </c>
      <c r="AB62" t="s">
        <v>46</v>
      </c>
      <c r="AC62" t="s">
        <v>46</v>
      </c>
      <c r="AD62" t="s">
        <v>46</v>
      </c>
      <c r="AE62" t="s">
        <v>46</v>
      </c>
      <c r="AF62" t="s">
        <v>55</v>
      </c>
      <c r="AG62" t="s">
        <v>55</v>
      </c>
      <c r="AH62" t="s">
        <v>46</v>
      </c>
      <c r="AI62" t="s">
        <v>46</v>
      </c>
      <c r="AJ62" t="s">
        <v>55</v>
      </c>
      <c r="AK62" t="s">
        <v>55</v>
      </c>
    </row>
    <row r="63" spans="1:37">
      <c r="A63" t="s">
        <v>552</v>
      </c>
      <c r="B63" t="s">
        <v>553</v>
      </c>
      <c r="C63" t="s">
        <v>39</v>
      </c>
      <c r="D63" t="s">
        <v>40</v>
      </c>
      <c r="E63" t="s">
        <v>553</v>
      </c>
      <c r="F63" t="s">
        <v>40</v>
      </c>
      <c r="G63" t="s">
        <v>552</v>
      </c>
      <c r="H63" t="s">
        <v>554</v>
      </c>
      <c r="I63" t="s">
        <v>555</v>
      </c>
      <c r="J63" t="s">
        <v>556</v>
      </c>
      <c r="K63" t="s">
        <v>557</v>
      </c>
      <c r="M63" t="s">
        <v>558</v>
      </c>
      <c r="O63" t="s">
        <v>559</v>
      </c>
      <c r="P63" t="s">
        <v>560</v>
      </c>
      <c r="Q63" t="s">
        <v>561</v>
      </c>
      <c r="R63" t="s">
        <v>55</v>
      </c>
      <c r="S63" t="s">
        <v>46</v>
      </c>
      <c r="T63" t="s">
        <v>55</v>
      </c>
      <c r="U63" t="s">
        <v>46</v>
      </c>
      <c r="V63" t="s">
        <v>55</v>
      </c>
      <c r="W63" t="s">
        <v>46</v>
      </c>
      <c r="X63" t="s">
        <v>46</v>
      </c>
      <c r="Y63" t="s">
        <v>46</v>
      </c>
      <c r="Z63" t="s">
        <v>46</v>
      </c>
      <c r="AA63" t="s">
        <v>46</v>
      </c>
      <c r="AB63" t="s">
        <v>55</v>
      </c>
      <c r="AC63" t="s">
        <v>46</v>
      </c>
      <c r="AD63" t="s">
        <v>55</v>
      </c>
      <c r="AE63" t="s">
        <v>55</v>
      </c>
      <c r="AF63" t="s">
        <v>46</v>
      </c>
      <c r="AG63" t="s">
        <v>46</v>
      </c>
      <c r="AH63" t="s">
        <v>55</v>
      </c>
      <c r="AI63" t="s">
        <v>46</v>
      </c>
      <c r="AJ63" t="s">
        <v>46</v>
      </c>
      <c r="AK63" t="s">
        <v>46</v>
      </c>
    </row>
    <row r="64" spans="1:37">
      <c r="A64" t="s">
        <v>562</v>
      </c>
      <c r="B64" t="s">
        <v>563</v>
      </c>
      <c r="C64" t="s">
        <v>39</v>
      </c>
      <c r="D64" t="s">
        <v>40</v>
      </c>
      <c r="E64" t="s">
        <v>563</v>
      </c>
      <c r="F64" t="s">
        <v>40</v>
      </c>
      <c r="G64" t="s">
        <v>562</v>
      </c>
      <c r="H64" t="s">
        <v>564</v>
      </c>
      <c r="I64" t="s">
        <v>565</v>
      </c>
      <c r="J64" t="s">
        <v>566</v>
      </c>
      <c r="K64" t="s">
        <v>567</v>
      </c>
      <c r="M64" t="s">
        <v>92</v>
      </c>
      <c r="N64" t="s">
        <v>568</v>
      </c>
      <c r="Q64" t="s">
        <v>569</v>
      </c>
      <c r="R64" t="s">
        <v>46</v>
      </c>
      <c r="S64" t="s">
        <v>46</v>
      </c>
      <c r="T64" t="s">
        <v>46</v>
      </c>
      <c r="U64" t="s">
        <v>46</v>
      </c>
      <c r="V64" t="s">
        <v>55</v>
      </c>
      <c r="W64" t="s">
        <v>46</v>
      </c>
      <c r="X64" t="s">
        <v>55</v>
      </c>
      <c r="Y64" t="s">
        <v>55</v>
      </c>
      <c r="Z64" t="s">
        <v>46</v>
      </c>
      <c r="AA64" t="s">
        <v>46</v>
      </c>
      <c r="AB64" t="s">
        <v>55</v>
      </c>
      <c r="AC64" t="s">
        <v>46</v>
      </c>
      <c r="AD64" t="s">
        <v>55</v>
      </c>
      <c r="AE64" t="s">
        <v>55</v>
      </c>
      <c r="AF64" t="s">
        <v>46</v>
      </c>
      <c r="AG64" t="s">
        <v>46</v>
      </c>
      <c r="AH64" t="s">
        <v>46</v>
      </c>
      <c r="AI64" t="s">
        <v>55</v>
      </c>
      <c r="AJ64" t="s">
        <v>55</v>
      </c>
      <c r="AK64" t="s">
        <v>46</v>
      </c>
    </row>
    <row r="65" spans="1:37">
      <c r="A65" t="s">
        <v>570</v>
      </c>
      <c r="B65" t="s">
        <v>571</v>
      </c>
      <c r="C65" t="s">
        <v>39</v>
      </c>
      <c r="D65" t="s">
        <v>40</v>
      </c>
      <c r="E65" t="s">
        <v>571</v>
      </c>
      <c r="F65" t="s">
        <v>40</v>
      </c>
      <c r="G65" t="s">
        <v>570</v>
      </c>
      <c r="H65" t="s">
        <v>572</v>
      </c>
      <c r="I65" t="s">
        <v>573</v>
      </c>
      <c r="J65" t="s">
        <v>574</v>
      </c>
      <c r="K65" t="s">
        <v>575</v>
      </c>
      <c r="M65" t="s">
        <v>576</v>
      </c>
      <c r="O65" t="s">
        <v>577</v>
      </c>
      <c r="P65" t="s">
        <v>578</v>
      </c>
      <c r="Q65" t="s">
        <v>579</v>
      </c>
      <c r="R65" t="s">
        <v>55</v>
      </c>
      <c r="S65" t="s">
        <v>46</v>
      </c>
      <c r="T65" t="s">
        <v>46</v>
      </c>
      <c r="U65" t="s">
        <v>46</v>
      </c>
      <c r="V65" t="s">
        <v>46</v>
      </c>
      <c r="W65" t="s">
        <v>46</v>
      </c>
      <c r="X65" t="s">
        <v>46</v>
      </c>
      <c r="Y65" t="s">
        <v>46</v>
      </c>
      <c r="Z65" t="s">
        <v>46</v>
      </c>
      <c r="AA65" t="s">
        <v>46</v>
      </c>
      <c r="AB65" t="s">
        <v>46</v>
      </c>
      <c r="AC65" t="s">
        <v>46</v>
      </c>
      <c r="AD65" t="s">
        <v>46</v>
      </c>
      <c r="AE65" t="s">
        <v>55</v>
      </c>
      <c r="AF65" t="s">
        <v>46</v>
      </c>
      <c r="AG65" t="s">
        <v>46</v>
      </c>
      <c r="AH65" t="s">
        <v>46</v>
      </c>
      <c r="AI65" t="s">
        <v>46</v>
      </c>
      <c r="AJ65" t="s">
        <v>46</v>
      </c>
      <c r="AK65" t="s">
        <v>46</v>
      </c>
    </row>
    <row r="66" spans="1:37">
      <c r="A66" t="s">
        <v>580</v>
      </c>
      <c r="B66" t="s">
        <v>581</v>
      </c>
      <c r="C66" t="s">
        <v>39</v>
      </c>
      <c r="D66" t="s">
        <v>40</v>
      </c>
      <c r="E66" t="s">
        <v>581</v>
      </c>
      <c r="F66" t="s">
        <v>40</v>
      </c>
      <c r="G66" t="s">
        <v>580</v>
      </c>
      <c r="H66" t="s">
        <v>582</v>
      </c>
      <c r="I66" t="s">
        <v>583</v>
      </c>
      <c r="J66" t="s">
        <v>584</v>
      </c>
      <c r="K66" t="s">
        <v>585</v>
      </c>
      <c r="M66" t="s">
        <v>142</v>
      </c>
      <c r="O66" t="s">
        <v>586</v>
      </c>
      <c r="Q66" t="s">
        <v>587</v>
      </c>
      <c r="R66" t="s">
        <v>46</v>
      </c>
      <c r="S66" t="s">
        <v>46</v>
      </c>
      <c r="T66" t="s">
        <v>46</v>
      </c>
      <c r="U66" t="s">
        <v>46</v>
      </c>
      <c r="V66" t="s">
        <v>46</v>
      </c>
      <c r="W66" t="s">
        <v>46</v>
      </c>
      <c r="X66" t="s">
        <v>46</v>
      </c>
      <c r="Y66" t="s">
        <v>46</v>
      </c>
      <c r="Z66" t="s">
        <v>46</v>
      </c>
      <c r="AA66" t="s">
        <v>46</v>
      </c>
      <c r="AB66" t="s">
        <v>46</v>
      </c>
      <c r="AC66" t="s">
        <v>46</v>
      </c>
      <c r="AD66" t="s">
        <v>46</v>
      </c>
      <c r="AE66" t="s">
        <v>46</v>
      </c>
      <c r="AF66" t="s">
        <v>46</v>
      </c>
      <c r="AG66" t="s">
        <v>46</v>
      </c>
      <c r="AH66" t="s">
        <v>46</v>
      </c>
      <c r="AI66" t="s">
        <v>46</v>
      </c>
      <c r="AJ66" t="s">
        <v>46</v>
      </c>
      <c r="AK66" t="s">
        <v>46</v>
      </c>
    </row>
    <row r="67" spans="1:37">
      <c r="A67" t="s">
        <v>588</v>
      </c>
      <c r="B67" t="s">
        <v>589</v>
      </c>
      <c r="C67" t="s">
        <v>39</v>
      </c>
      <c r="D67" t="s">
        <v>40</v>
      </c>
      <c r="E67" t="s">
        <v>589</v>
      </c>
      <c r="F67" t="s">
        <v>40</v>
      </c>
      <c r="G67" t="s">
        <v>588</v>
      </c>
      <c r="H67" t="s">
        <v>590</v>
      </c>
      <c r="I67" t="s">
        <v>591</v>
      </c>
      <c r="J67" t="s">
        <v>592</v>
      </c>
      <c r="K67" t="s">
        <v>593</v>
      </c>
      <c r="M67" t="s">
        <v>594</v>
      </c>
      <c r="N67" t="s">
        <v>595</v>
      </c>
      <c r="R67" t="s">
        <v>46</v>
      </c>
      <c r="S67" t="s">
        <v>46</v>
      </c>
      <c r="T67" t="s">
        <v>46</v>
      </c>
      <c r="U67" t="s">
        <v>46</v>
      </c>
      <c r="V67" t="s">
        <v>46</v>
      </c>
      <c r="W67" t="s">
        <v>46</v>
      </c>
      <c r="X67" t="s">
        <v>46</v>
      </c>
      <c r="Y67" t="s">
        <v>46</v>
      </c>
      <c r="Z67" t="s">
        <v>46</v>
      </c>
      <c r="AA67" t="s">
        <v>46</v>
      </c>
      <c r="AB67" t="s">
        <v>46</v>
      </c>
      <c r="AC67" t="s">
        <v>46</v>
      </c>
      <c r="AD67" t="s">
        <v>46</v>
      </c>
      <c r="AE67" t="s">
        <v>46</v>
      </c>
      <c r="AF67" t="s">
        <v>46</v>
      </c>
      <c r="AG67" t="s">
        <v>46</v>
      </c>
      <c r="AH67" t="s">
        <v>46</v>
      </c>
      <c r="AI67" t="s">
        <v>55</v>
      </c>
      <c r="AJ67" t="s">
        <v>46</v>
      </c>
      <c r="AK67" t="s">
        <v>46</v>
      </c>
    </row>
    <row r="68" spans="1:37">
      <c r="A68" t="s">
        <v>596</v>
      </c>
      <c r="B68" t="s">
        <v>597</v>
      </c>
      <c r="C68" t="s">
        <v>39</v>
      </c>
      <c r="D68" t="s">
        <v>40</v>
      </c>
      <c r="E68" t="s">
        <v>597</v>
      </c>
      <c r="F68" t="s">
        <v>40</v>
      </c>
      <c r="G68" t="s">
        <v>596</v>
      </c>
      <c r="H68" t="s">
        <v>598</v>
      </c>
      <c r="I68" t="s">
        <v>599</v>
      </c>
      <c r="J68" t="s">
        <v>600</v>
      </c>
      <c r="K68" t="s">
        <v>601</v>
      </c>
      <c r="M68" t="s">
        <v>602</v>
      </c>
      <c r="N68" t="s">
        <v>603</v>
      </c>
      <c r="P68" t="s">
        <v>604</v>
      </c>
      <c r="R68" t="s">
        <v>46</v>
      </c>
      <c r="S68" t="s">
        <v>46</v>
      </c>
      <c r="T68" t="s">
        <v>46</v>
      </c>
      <c r="U68" t="s">
        <v>46</v>
      </c>
      <c r="V68" t="s">
        <v>46</v>
      </c>
      <c r="W68" t="s">
        <v>46</v>
      </c>
      <c r="X68" t="s">
        <v>46</v>
      </c>
      <c r="Y68" t="s">
        <v>46</v>
      </c>
      <c r="Z68" t="s">
        <v>46</v>
      </c>
      <c r="AA68" t="s">
        <v>46</v>
      </c>
      <c r="AB68" t="s">
        <v>55</v>
      </c>
      <c r="AC68" t="s">
        <v>46</v>
      </c>
      <c r="AD68" t="s">
        <v>46</v>
      </c>
      <c r="AE68" t="s">
        <v>46</v>
      </c>
      <c r="AF68" t="s">
        <v>46</v>
      </c>
      <c r="AG68" t="s">
        <v>46</v>
      </c>
      <c r="AH68" t="s">
        <v>46</v>
      </c>
      <c r="AI68" t="s">
        <v>46</v>
      </c>
      <c r="AJ68" t="s">
        <v>46</v>
      </c>
      <c r="AK68" t="s">
        <v>46</v>
      </c>
    </row>
    <row r="69" spans="1:37">
      <c r="A69" t="s">
        <v>605</v>
      </c>
      <c r="B69" t="s">
        <v>606</v>
      </c>
      <c r="C69" t="s">
        <v>39</v>
      </c>
      <c r="D69" t="s">
        <v>40</v>
      </c>
      <c r="E69" t="s">
        <v>606</v>
      </c>
      <c r="F69" t="s">
        <v>40</v>
      </c>
      <c r="G69" t="s">
        <v>605</v>
      </c>
      <c r="H69" t="s">
        <v>607</v>
      </c>
      <c r="I69" t="s">
        <v>608</v>
      </c>
      <c r="J69" t="s">
        <v>609</v>
      </c>
      <c r="K69" t="s">
        <v>610</v>
      </c>
      <c r="M69" t="s">
        <v>611</v>
      </c>
      <c r="N69" t="s">
        <v>612</v>
      </c>
      <c r="R69" t="s">
        <v>46</v>
      </c>
      <c r="S69" t="s">
        <v>55</v>
      </c>
      <c r="T69" t="s">
        <v>46</v>
      </c>
      <c r="U69" t="s">
        <v>55</v>
      </c>
      <c r="V69" t="s">
        <v>46</v>
      </c>
      <c r="W69" t="s">
        <v>46</v>
      </c>
      <c r="X69" t="s">
        <v>46</v>
      </c>
      <c r="Y69" t="s">
        <v>46</v>
      </c>
      <c r="Z69" t="s">
        <v>46</v>
      </c>
      <c r="AA69" t="s">
        <v>55</v>
      </c>
      <c r="AB69" t="s">
        <v>46</v>
      </c>
      <c r="AC69" t="s">
        <v>46</v>
      </c>
      <c r="AD69" t="s">
        <v>46</v>
      </c>
      <c r="AE69" t="s">
        <v>46</v>
      </c>
      <c r="AF69" t="s">
        <v>46</v>
      </c>
      <c r="AG69" t="s">
        <v>46</v>
      </c>
      <c r="AH69" t="s">
        <v>46</v>
      </c>
      <c r="AI69" t="s">
        <v>46</v>
      </c>
      <c r="AJ69" t="s">
        <v>46</v>
      </c>
      <c r="AK69" t="s">
        <v>46</v>
      </c>
    </row>
    <row r="70" spans="1:37">
      <c r="A70" t="s">
        <v>613</v>
      </c>
      <c r="B70" t="s">
        <v>614</v>
      </c>
      <c r="C70" t="s">
        <v>39</v>
      </c>
      <c r="D70" t="s">
        <v>40</v>
      </c>
      <c r="E70" t="s">
        <v>614</v>
      </c>
      <c r="F70" t="s">
        <v>40</v>
      </c>
      <c r="G70" t="s">
        <v>613</v>
      </c>
      <c r="H70" t="s">
        <v>615</v>
      </c>
      <c r="I70" t="s">
        <v>616</v>
      </c>
      <c r="J70" t="s">
        <v>617</v>
      </c>
      <c r="K70" t="s">
        <v>618</v>
      </c>
      <c r="M70" t="s">
        <v>611</v>
      </c>
      <c r="N70" t="s">
        <v>619</v>
      </c>
      <c r="R70" t="s">
        <v>46</v>
      </c>
      <c r="S70" t="s">
        <v>46</v>
      </c>
      <c r="T70" t="s">
        <v>46</v>
      </c>
      <c r="U70" t="s">
        <v>46</v>
      </c>
      <c r="V70" t="s">
        <v>46</v>
      </c>
      <c r="W70" t="s">
        <v>46</v>
      </c>
      <c r="X70" t="s">
        <v>46</v>
      </c>
      <c r="Y70" t="s">
        <v>46</v>
      </c>
      <c r="Z70" t="s">
        <v>46</v>
      </c>
      <c r="AA70" t="s">
        <v>46</v>
      </c>
      <c r="AB70" t="s">
        <v>46</v>
      </c>
      <c r="AC70" t="s">
        <v>46</v>
      </c>
      <c r="AD70" t="s">
        <v>46</v>
      </c>
      <c r="AE70" t="s">
        <v>46</v>
      </c>
      <c r="AF70" t="s">
        <v>46</v>
      </c>
      <c r="AG70" t="s">
        <v>46</v>
      </c>
      <c r="AH70" t="s">
        <v>46</v>
      </c>
      <c r="AI70" t="s">
        <v>46</v>
      </c>
      <c r="AJ70" t="s">
        <v>46</v>
      </c>
      <c r="AK70" t="s">
        <v>46</v>
      </c>
    </row>
    <row r="71" spans="1:37">
      <c r="A71" t="s">
        <v>620</v>
      </c>
      <c r="B71" t="s">
        <v>621</v>
      </c>
      <c r="C71" t="s">
        <v>39</v>
      </c>
      <c r="D71" t="s">
        <v>40</v>
      </c>
      <c r="E71" t="s">
        <v>621</v>
      </c>
      <c r="F71" t="s">
        <v>40</v>
      </c>
      <c r="G71" t="s">
        <v>620</v>
      </c>
      <c r="H71" t="s">
        <v>622</v>
      </c>
      <c r="I71" t="s">
        <v>623</v>
      </c>
      <c r="J71" t="s">
        <v>624</v>
      </c>
      <c r="K71" t="s">
        <v>625</v>
      </c>
      <c r="M71" t="s">
        <v>611</v>
      </c>
      <c r="R71" t="s">
        <v>46</v>
      </c>
      <c r="S71" t="s">
        <v>46</v>
      </c>
      <c r="T71" t="s">
        <v>46</v>
      </c>
      <c r="U71" t="s">
        <v>46</v>
      </c>
      <c r="V71" t="s">
        <v>46</v>
      </c>
      <c r="W71" t="s">
        <v>46</v>
      </c>
      <c r="X71" t="s">
        <v>46</v>
      </c>
      <c r="Y71" t="s">
        <v>46</v>
      </c>
      <c r="Z71" t="s">
        <v>46</v>
      </c>
      <c r="AA71" t="s">
        <v>46</v>
      </c>
      <c r="AB71" t="s">
        <v>46</v>
      </c>
      <c r="AC71" t="s">
        <v>46</v>
      </c>
      <c r="AD71" t="s">
        <v>46</v>
      </c>
      <c r="AE71" t="s">
        <v>46</v>
      </c>
      <c r="AF71" t="s">
        <v>46</v>
      </c>
      <c r="AG71" t="s">
        <v>46</v>
      </c>
      <c r="AH71" t="s">
        <v>46</v>
      </c>
      <c r="AI71" t="s">
        <v>46</v>
      </c>
      <c r="AJ71" t="s">
        <v>46</v>
      </c>
      <c r="AK71" t="s">
        <v>46</v>
      </c>
    </row>
    <row r="72" spans="1:37">
      <c r="A72" t="s">
        <v>626</v>
      </c>
      <c r="B72" t="s">
        <v>627</v>
      </c>
      <c r="C72" t="s">
        <v>39</v>
      </c>
      <c r="D72" t="s">
        <v>40</v>
      </c>
      <c r="E72" t="s">
        <v>627</v>
      </c>
      <c r="F72" t="s">
        <v>40</v>
      </c>
      <c r="G72" t="s">
        <v>626</v>
      </c>
      <c r="H72" t="s">
        <v>628</v>
      </c>
      <c r="I72" t="s">
        <v>629</v>
      </c>
      <c r="J72" t="s">
        <v>630</v>
      </c>
      <c r="K72" t="s">
        <v>631</v>
      </c>
      <c r="M72" t="s">
        <v>632</v>
      </c>
      <c r="N72" t="s">
        <v>603</v>
      </c>
      <c r="P72" t="s">
        <v>633</v>
      </c>
      <c r="Q72" t="s">
        <v>352</v>
      </c>
      <c r="R72" t="s">
        <v>46</v>
      </c>
      <c r="S72" t="s">
        <v>46</v>
      </c>
      <c r="T72" t="s">
        <v>46</v>
      </c>
      <c r="U72" t="s">
        <v>46</v>
      </c>
      <c r="V72" t="s">
        <v>55</v>
      </c>
      <c r="W72" t="s">
        <v>55</v>
      </c>
      <c r="X72" t="s">
        <v>46</v>
      </c>
      <c r="Y72" t="s">
        <v>46</v>
      </c>
      <c r="Z72" t="s">
        <v>55</v>
      </c>
      <c r="AA72" t="s">
        <v>46</v>
      </c>
      <c r="AB72" t="s">
        <v>46</v>
      </c>
      <c r="AC72" t="s">
        <v>46</v>
      </c>
      <c r="AD72" t="s">
        <v>46</v>
      </c>
      <c r="AE72" t="s">
        <v>46</v>
      </c>
      <c r="AF72" t="s">
        <v>46</v>
      </c>
      <c r="AG72" t="s">
        <v>46</v>
      </c>
      <c r="AH72" t="s">
        <v>46</v>
      </c>
      <c r="AI72" t="s">
        <v>46</v>
      </c>
      <c r="AJ72" t="s">
        <v>46</v>
      </c>
      <c r="AK72" t="s">
        <v>46</v>
      </c>
    </row>
    <row r="73" spans="1:37">
      <c r="A73" t="s">
        <v>634</v>
      </c>
      <c r="B73" t="s">
        <v>635</v>
      </c>
      <c r="C73" t="s">
        <v>39</v>
      </c>
      <c r="D73" t="s">
        <v>40</v>
      </c>
      <c r="E73" t="s">
        <v>635</v>
      </c>
      <c r="F73" t="s">
        <v>40</v>
      </c>
      <c r="G73" t="s">
        <v>634</v>
      </c>
      <c r="H73" t="s">
        <v>636</v>
      </c>
      <c r="I73" t="s">
        <v>637</v>
      </c>
      <c r="J73" t="s">
        <v>638</v>
      </c>
      <c r="K73" t="s">
        <v>639</v>
      </c>
      <c r="L73" t="s">
        <v>217</v>
      </c>
      <c r="M73" t="s">
        <v>640</v>
      </c>
      <c r="N73" t="s">
        <v>641</v>
      </c>
      <c r="O73" t="s">
        <v>642</v>
      </c>
      <c r="P73" t="s">
        <v>643</v>
      </c>
      <c r="Q73" t="s">
        <v>75</v>
      </c>
      <c r="R73" t="s">
        <v>46</v>
      </c>
      <c r="S73" t="s">
        <v>55</v>
      </c>
      <c r="T73" t="s">
        <v>55</v>
      </c>
      <c r="U73" t="s">
        <v>46</v>
      </c>
      <c r="V73" t="s">
        <v>55</v>
      </c>
      <c r="W73" t="s">
        <v>55</v>
      </c>
      <c r="X73" t="s">
        <v>46</v>
      </c>
      <c r="Y73" t="s">
        <v>46</v>
      </c>
      <c r="Z73" t="s">
        <v>55</v>
      </c>
      <c r="AA73" t="s">
        <v>46</v>
      </c>
      <c r="AB73" t="s">
        <v>46</v>
      </c>
      <c r="AC73" t="s">
        <v>46</v>
      </c>
      <c r="AD73" t="s">
        <v>55</v>
      </c>
      <c r="AE73" t="s">
        <v>55</v>
      </c>
      <c r="AF73" t="s">
        <v>46</v>
      </c>
      <c r="AG73" t="s">
        <v>46</v>
      </c>
      <c r="AH73" t="s">
        <v>46</v>
      </c>
      <c r="AI73" t="s">
        <v>55</v>
      </c>
      <c r="AJ73" t="s">
        <v>46</v>
      </c>
      <c r="AK73" t="s">
        <v>55</v>
      </c>
    </row>
    <row r="74" spans="1:37">
      <c r="A74" t="s">
        <v>644</v>
      </c>
      <c r="B74" t="s">
        <v>645</v>
      </c>
      <c r="C74" t="s">
        <v>308</v>
      </c>
      <c r="D74" t="s">
        <v>40</v>
      </c>
      <c r="E74" t="s">
        <v>645</v>
      </c>
      <c r="F74" t="s">
        <v>40</v>
      </c>
      <c r="G74" t="s">
        <v>646</v>
      </c>
      <c r="H74" t="s">
        <v>647</v>
      </c>
      <c r="I74" t="s">
        <v>648</v>
      </c>
      <c r="J74" t="s">
        <v>649</v>
      </c>
      <c r="K74" t="s">
        <v>650</v>
      </c>
      <c r="M74" t="s">
        <v>651</v>
      </c>
      <c r="Q74" t="s">
        <v>652</v>
      </c>
      <c r="R74" t="s">
        <v>46</v>
      </c>
      <c r="S74" t="s">
        <v>46</v>
      </c>
      <c r="T74" t="s">
        <v>46</v>
      </c>
      <c r="U74" t="s">
        <v>46</v>
      </c>
      <c r="V74" t="s">
        <v>46</v>
      </c>
      <c r="W74" t="s">
        <v>46</v>
      </c>
      <c r="X74" t="s">
        <v>46</v>
      </c>
      <c r="Y74" t="s">
        <v>46</v>
      </c>
      <c r="Z74" t="s">
        <v>46</v>
      </c>
      <c r="AA74" t="s">
        <v>46</v>
      </c>
      <c r="AB74" t="s">
        <v>55</v>
      </c>
      <c r="AC74" t="s">
        <v>46</v>
      </c>
      <c r="AD74" t="s">
        <v>46</v>
      </c>
      <c r="AE74" t="s">
        <v>46</v>
      </c>
      <c r="AF74" t="s">
        <v>46</v>
      </c>
      <c r="AG74" t="s">
        <v>46</v>
      </c>
      <c r="AH74" t="s">
        <v>46</v>
      </c>
      <c r="AI74" t="s">
        <v>46</v>
      </c>
      <c r="AJ74" t="s">
        <v>46</v>
      </c>
      <c r="AK74" t="s">
        <v>46</v>
      </c>
    </row>
    <row r="75" spans="1:37">
      <c r="A75" t="s">
        <v>653</v>
      </c>
      <c r="B75" t="s">
        <v>654</v>
      </c>
      <c r="C75" t="s">
        <v>39</v>
      </c>
      <c r="D75" t="s">
        <v>40</v>
      </c>
      <c r="E75" t="s">
        <v>654</v>
      </c>
      <c r="F75" t="s">
        <v>40</v>
      </c>
      <c r="G75" t="s">
        <v>653</v>
      </c>
      <c r="H75" t="s">
        <v>655</v>
      </c>
      <c r="I75" t="s">
        <v>656</v>
      </c>
      <c r="J75" t="s">
        <v>657</v>
      </c>
      <c r="K75" t="s">
        <v>658</v>
      </c>
      <c r="L75" t="s">
        <v>217</v>
      </c>
      <c r="M75" t="s">
        <v>218</v>
      </c>
      <c r="N75" t="s">
        <v>659</v>
      </c>
      <c r="O75" t="s">
        <v>660</v>
      </c>
      <c r="P75" t="s">
        <v>661</v>
      </c>
      <c r="Q75" t="s">
        <v>662</v>
      </c>
      <c r="R75" t="s">
        <v>46</v>
      </c>
      <c r="S75" t="s">
        <v>46</v>
      </c>
      <c r="T75" t="s">
        <v>46</v>
      </c>
      <c r="U75" t="s">
        <v>46</v>
      </c>
      <c r="V75" t="s">
        <v>55</v>
      </c>
      <c r="W75" t="s">
        <v>46</v>
      </c>
      <c r="X75" t="s">
        <v>55</v>
      </c>
      <c r="Y75" t="s">
        <v>46</v>
      </c>
      <c r="Z75" t="s">
        <v>46</v>
      </c>
      <c r="AA75" t="s">
        <v>46</v>
      </c>
      <c r="AB75" t="s">
        <v>46</v>
      </c>
      <c r="AC75" t="s">
        <v>55</v>
      </c>
      <c r="AD75" t="s">
        <v>46</v>
      </c>
      <c r="AE75" t="s">
        <v>55</v>
      </c>
      <c r="AF75" t="s">
        <v>46</v>
      </c>
      <c r="AG75" t="s">
        <v>55</v>
      </c>
      <c r="AH75" t="s">
        <v>55</v>
      </c>
      <c r="AI75" t="s">
        <v>46</v>
      </c>
      <c r="AJ75" t="s">
        <v>55</v>
      </c>
      <c r="AK75" t="s">
        <v>55</v>
      </c>
    </row>
    <row r="76" spans="1:37">
      <c r="A76" t="s">
        <v>663</v>
      </c>
      <c r="B76" t="s">
        <v>664</v>
      </c>
      <c r="C76" t="s">
        <v>39</v>
      </c>
      <c r="D76" t="s">
        <v>40</v>
      </c>
      <c r="E76" t="s">
        <v>664</v>
      </c>
      <c r="F76" t="s">
        <v>40</v>
      </c>
      <c r="G76" t="s">
        <v>663</v>
      </c>
      <c r="H76" t="s">
        <v>665</v>
      </c>
      <c r="I76" t="s">
        <v>666</v>
      </c>
      <c r="J76" t="s">
        <v>667</v>
      </c>
      <c r="K76" t="s">
        <v>668</v>
      </c>
      <c r="M76" t="s">
        <v>669</v>
      </c>
      <c r="O76" t="s">
        <v>670</v>
      </c>
      <c r="R76" t="s">
        <v>46</v>
      </c>
      <c r="S76" t="s">
        <v>46</v>
      </c>
      <c r="T76" t="s">
        <v>46</v>
      </c>
      <c r="U76" t="s">
        <v>46</v>
      </c>
      <c r="V76" t="s">
        <v>46</v>
      </c>
      <c r="W76" t="s">
        <v>46</v>
      </c>
      <c r="X76" t="s">
        <v>46</v>
      </c>
      <c r="Y76" t="s">
        <v>46</v>
      </c>
      <c r="Z76" t="s">
        <v>46</v>
      </c>
      <c r="AA76" t="s">
        <v>46</v>
      </c>
      <c r="AB76" t="s">
        <v>55</v>
      </c>
      <c r="AC76" t="s">
        <v>46</v>
      </c>
      <c r="AD76" t="s">
        <v>46</v>
      </c>
      <c r="AE76" t="s">
        <v>46</v>
      </c>
      <c r="AF76" t="s">
        <v>46</v>
      </c>
      <c r="AG76" t="s">
        <v>46</v>
      </c>
      <c r="AH76" t="s">
        <v>46</v>
      </c>
      <c r="AI76" t="s">
        <v>46</v>
      </c>
      <c r="AJ76" t="s">
        <v>46</v>
      </c>
      <c r="AK76" t="s">
        <v>46</v>
      </c>
    </row>
    <row r="77" spans="1:37">
      <c r="A77" t="s">
        <v>671</v>
      </c>
      <c r="B77" t="s">
        <v>672</v>
      </c>
      <c r="C77" t="s">
        <v>39</v>
      </c>
      <c r="D77" t="s">
        <v>40</v>
      </c>
      <c r="E77" t="s">
        <v>672</v>
      </c>
      <c r="F77" t="s">
        <v>40</v>
      </c>
      <c r="G77" t="s">
        <v>671</v>
      </c>
      <c r="H77" t="s">
        <v>673</v>
      </c>
      <c r="I77" t="s">
        <v>674</v>
      </c>
      <c r="J77" t="s">
        <v>675</v>
      </c>
      <c r="K77" t="s">
        <v>676</v>
      </c>
      <c r="M77" t="s">
        <v>677</v>
      </c>
      <c r="Q77" t="s">
        <v>678</v>
      </c>
      <c r="R77" t="s">
        <v>46</v>
      </c>
      <c r="S77" t="s">
        <v>46</v>
      </c>
      <c r="T77" t="s">
        <v>46</v>
      </c>
      <c r="U77" t="s">
        <v>46</v>
      </c>
      <c r="V77" t="s">
        <v>46</v>
      </c>
      <c r="W77" t="s">
        <v>46</v>
      </c>
      <c r="X77" t="s">
        <v>46</v>
      </c>
      <c r="Y77" t="s">
        <v>46</v>
      </c>
      <c r="Z77" t="s">
        <v>46</v>
      </c>
      <c r="AA77" t="s">
        <v>46</v>
      </c>
      <c r="AB77" t="s">
        <v>46</v>
      </c>
      <c r="AC77" t="s">
        <v>46</v>
      </c>
      <c r="AD77" t="s">
        <v>46</v>
      </c>
      <c r="AE77" t="s">
        <v>46</v>
      </c>
      <c r="AF77" t="s">
        <v>46</v>
      </c>
      <c r="AG77" t="s">
        <v>46</v>
      </c>
      <c r="AH77" t="s">
        <v>46</v>
      </c>
      <c r="AI77" t="s">
        <v>46</v>
      </c>
      <c r="AJ77" t="s">
        <v>46</v>
      </c>
      <c r="AK77" t="s">
        <v>46</v>
      </c>
    </row>
    <row r="78" spans="1:37">
      <c r="A78" t="s">
        <v>679</v>
      </c>
      <c r="B78" t="s">
        <v>680</v>
      </c>
      <c r="C78" t="s">
        <v>39</v>
      </c>
      <c r="D78" t="s">
        <v>40</v>
      </c>
      <c r="E78" t="s">
        <v>680</v>
      </c>
      <c r="F78" t="s">
        <v>40</v>
      </c>
      <c r="G78" t="s">
        <v>679</v>
      </c>
      <c r="H78" t="s">
        <v>681</v>
      </c>
      <c r="I78" t="s">
        <v>682</v>
      </c>
      <c r="J78" t="s">
        <v>683</v>
      </c>
      <c r="K78" t="s">
        <v>684</v>
      </c>
      <c r="M78" t="s">
        <v>685</v>
      </c>
      <c r="N78" t="s">
        <v>167</v>
      </c>
      <c r="P78" t="s">
        <v>686</v>
      </c>
      <c r="R78" t="s">
        <v>46</v>
      </c>
      <c r="S78" t="s">
        <v>55</v>
      </c>
      <c r="T78" t="s">
        <v>46</v>
      </c>
      <c r="U78" t="s">
        <v>55</v>
      </c>
      <c r="V78" t="s">
        <v>55</v>
      </c>
      <c r="W78" t="s">
        <v>46</v>
      </c>
      <c r="X78" t="s">
        <v>55</v>
      </c>
      <c r="Y78" t="s">
        <v>55</v>
      </c>
      <c r="Z78" t="s">
        <v>46</v>
      </c>
      <c r="AA78" t="s">
        <v>46</v>
      </c>
      <c r="AB78" t="s">
        <v>46</v>
      </c>
      <c r="AC78" t="s">
        <v>46</v>
      </c>
      <c r="AD78" t="s">
        <v>46</v>
      </c>
      <c r="AE78" t="s">
        <v>55</v>
      </c>
      <c r="AF78" t="s">
        <v>55</v>
      </c>
      <c r="AG78" t="s">
        <v>55</v>
      </c>
      <c r="AH78" t="s">
        <v>46</v>
      </c>
      <c r="AI78" t="s">
        <v>46</v>
      </c>
      <c r="AJ78" t="s">
        <v>46</v>
      </c>
      <c r="AK78" t="s">
        <v>46</v>
      </c>
    </row>
    <row r="79" spans="1:37">
      <c r="A79" t="s">
        <v>687</v>
      </c>
      <c r="B79" t="s">
        <v>688</v>
      </c>
      <c r="C79" t="s">
        <v>39</v>
      </c>
      <c r="D79" t="s">
        <v>40</v>
      </c>
      <c r="E79" t="s">
        <v>688</v>
      </c>
      <c r="F79" t="s">
        <v>40</v>
      </c>
      <c r="G79" t="s">
        <v>687</v>
      </c>
      <c r="H79" t="s">
        <v>689</v>
      </c>
      <c r="I79" t="s">
        <v>690</v>
      </c>
      <c r="J79" t="s">
        <v>691</v>
      </c>
      <c r="K79" t="s">
        <v>692</v>
      </c>
      <c r="M79" t="s">
        <v>142</v>
      </c>
      <c r="N79" t="s">
        <v>693</v>
      </c>
      <c r="Q79" t="s">
        <v>694</v>
      </c>
      <c r="R79" t="s">
        <v>46</v>
      </c>
      <c r="S79" t="s">
        <v>46</v>
      </c>
      <c r="T79" t="s">
        <v>46</v>
      </c>
      <c r="U79" t="s">
        <v>46</v>
      </c>
      <c r="V79" t="s">
        <v>46</v>
      </c>
      <c r="W79" t="s">
        <v>46</v>
      </c>
      <c r="X79" t="s">
        <v>46</v>
      </c>
      <c r="Y79" t="s">
        <v>46</v>
      </c>
      <c r="Z79" t="s">
        <v>46</v>
      </c>
      <c r="AA79" t="s">
        <v>46</v>
      </c>
      <c r="AB79" t="s">
        <v>46</v>
      </c>
      <c r="AC79" t="s">
        <v>46</v>
      </c>
      <c r="AD79" t="s">
        <v>46</v>
      </c>
      <c r="AE79" t="s">
        <v>55</v>
      </c>
      <c r="AF79" t="s">
        <v>46</v>
      </c>
      <c r="AG79" t="s">
        <v>46</v>
      </c>
      <c r="AH79" t="s">
        <v>46</v>
      </c>
      <c r="AI79" t="s">
        <v>46</v>
      </c>
      <c r="AJ79" t="s">
        <v>46</v>
      </c>
      <c r="AK79" t="s">
        <v>46</v>
      </c>
    </row>
    <row r="80" spans="1:37">
      <c r="A80" t="s">
        <v>695</v>
      </c>
      <c r="B80" t="s">
        <v>696</v>
      </c>
      <c r="C80" t="s">
        <v>39</v>
      </c>
      <c r="D80" t="s">
        <v>40</v>
      </c>
      <c r="E80" t="s">
        <v>696</v>
      </c>
      <c r="F80" t="s">
        <v>40</v>
      </c>
      <c r="G80" t="s">
        <v>695</v>
      </c>
      <c r="H80" t="s">
        <v>697</v>
      </c>
      <c r="I80" t="s">
        <v>698</v>
      </c>
      <c r="J80" t="s">
        <v>699</v>
      </c>
      <c r="K80" t="s">
        <v>700</v>
      </c>
      <c r="M80" t="s">
        <v>611</v>
      </c>
      <c r="N80" t="s">
        <v>619</v>
      </c>
      <c r="R80" t="s">
        <v>46</v>
      </c>
      <c r="S80" t="s">
        <v>55</v>
      </c>
      <c r="T80" t="s">
        <v>46</v>
      </c>
      <c r="U80" t="s">
        <v>55</v>
      </c>
      <c r="V80" t="s">
        <v>55</v>
      </c>
      <c r="W80" t="s">
        <v>46</v>
      </c>
      <c r="X80" t="s">
        <v>55</v>
      </c>
      <c r="Y80" t="s">
        <v>46</v>
      </c>
      <c r="Z80" t="s">
        <v>46</v>
      </c>
      <c r="AA80" t="s">
        <v>46</v>
      </c>
      <c r="AB80" t="s">
        <v>46</v>
      </c>
      <c r="AC80" t="s">
        <v>46</v>
      </c>
      <c r="AD80" t="s">
        <v>46</v>
      </c>
      <c r="AE80" t="s">
        <v>46</v>
      </c>
      <c r="AF80" t="s">
        <v>46</v>
      </c>
      <c r="AG80" t="s">
        <v>55</v>
      </c>
      <c r="AH80" t="s">
        <v>46</v>
      </c>
      <c r="AI80" t="s">
        <v>46</v>
      </c>
      <c r="AJ80" t="s">
        <v>46</v>
      </c>
      <c r="AK80" t="s">
        <v>46</v>
      </c>
    </row>
    <row r="81" spans="1:37">
      <c r="A81" t="s">
        <v>701</v>
      </c>
      <c r="B81" t="s">
        <v>702</v>
      </c>
      <c r="C81" t="s">
        <v>39</v>
      </c>
      <c r="D81" t="s">
        <v>40</v>
      </c>
      <c r="E81" t="s">
        <v>702</v>
      </c>
      <c r="F81" t="s">
        <v>40</v>
      </c>
      <c r="G81" t="s">
        <v>701</v>
      </c>
      <c r="H81" t="s">
        <v>703</v>
      </c>
      <c r="I81" t="s">
        <v>704</v>
      </c>
      <c r="J81" t="s">
        <v>705</v>
      </c>
      <c r="K81" t="s">
        <v>706</v>
      </c>
      <c r="M81" t="s">
        <v>707</v>
      </c>
      <c r="N81" t="s">
        <v>708</v>
      </c>
      <c r="Q81" t="s">
        <v>709</v>
      </c>
      <c r="R81" t="s">
        <v>46</v>
      </c>
      <c r="S81" t="s">
        <v>46</v>
      </c>
      <c r="T81" t="s">
        <v>46</v>
      </c>
      <c r="U81" t="s">
        <v>46</v>
      </c>
      <c r="V81" t="s">
        <v>46</v>
      </c>
      <c r="W81" t="s">
        <v>46</v>
      </c>
      <c r="X81" t="s">
        <v>46</v>
      </c>
      <c r="Y81" t="s">
        <v>46</v>
      </c>
      <c r="Z81" t="s">
        <v>46</v>
      </c>
      <c r="AA81" t="s">
        <v>46</v>
      </c>
      <c r="AB81" t="s">
        <v>46</v>
      </c>
      <c r="AC81" t="s">
        <v>46</v>
      </c>
      <c r="AD81" t="s">
        <v>46</v>
      </c>
      <c r="AE81" t="s">
        <v>55</v>
      </c>
      <c r="AF81" t="s">
        <v>46</v>
      </c>
      <c r="AG81" t="s">
        <v>46</v>
      </c>
      <c r="AH81" t="s">
        <v>46</v>
      </c>
      <c r="AI81" t="s">
        <v>46</v>
      </c>
      <c r="AJ81" t="s">
        <v>46</v>
      </c>
      <c r="AK81" t="s">
        <v>46</v>
      </c>
    </row>
    <row r="82" spans="1:37">
      <c r="A82" t="s">
        <v>710</v>
      </c>
      <c r="B82" t="s">
        <v>711</v>
      </c>
      <c r="C82" t="s">
        <v>39</v>
      </c>
      <c r="D82" t="s">
        <v>40</v>
      </c>
      <c r="E82" t="s">
        <v>711</v>
      </c>
      <c r="F82" t="s">
        <v>40</v>
      </c>
      <c r="G82" t="s">
        <v>710</v>
      </c>
      <c r="H82" t="s">
        <v>712</v>
      </c>
      <c r="I82" t="s">
        <v>713</v>
      </c>
      <c r="J82" t="s">
        <v>714</v>
      </c>
      <c r="K82" t="s">
        <v>715</v>
      </c>
      <c r="M82" t="s">
        <v>716</v>
      </c>
      <c r="N82" t="s">
        <v>717</v>
      </c>
      <c r="R82" t="s">
        <v>46</v>
      </c>
      <c r="S82" t="s">
        <v>46</v>
      </c>
      <c r="T82" t="s">
        <v>46</v>
      </c>
      <c r="U82" t="s">
        <v>46</v>
      </c>
      <c r="V82" t="s">
        <v>55</v>
      </c>
      <c r="W82" t="s">
        <v>46</v>
      </c>
      <c r="X82" t="s">
        <v>55</v>
      </c>
      <c r="Y82" t="s">
        <v>55</v>
      </c>
      <c r="Z82" t="s">
        <v>46</v>
      </c>
      <c r="AA82" t="s">
        <v>55</v>
      </c>
      <c r="AB82" t="s">
        <v>46</v>
      </c>
      <c r="AC82" t="s">
        <v>55</v>
      </c>
      <c r="AD82" t="s">
        <v>46</v>
      </c>
      <c r="AE82" t="s">
        <v>46</v>
      </c>
      <c r="AF82" t="s">
        <v>46</v>
      </c>
      <c r="AG82" t="s">
        <v>46</v>
      </c>
      <c r="AH82" t="s">
        <v>46</v>
      </c>
      <c r="AI82" t="s">
        <v>46</v>
      </c>
      <c r="AJ82" t="s">
        <v>46</v>
      </c>
      <c r="AK82" t="s">
        <v>46</v>
      </c>
    </row>
    <row r="83" spans="1:37">
      <c r="A83" t="s">
        <v>718</v>
      </c>
      <c r="B83" t="s">
        <v>719</v>
      </c>
      <c r="C83" t="s">
        <v>39</v>
      </c>
      <c r="D83" t="s">
        <v>40</v>
      </c>
      <c r="E83" t="s">
        <v>719</v>
      </c>
      <c r="F83" t="s">
        <v>40</v>
      </c>
      <c r="G83" t="s">
        <v>718</v>
      </c>
      <c r="H83" t="s">
        <v>720</v>
      </c>
      <c r="I83" t="s">
        <v>721</v>
      </c>
      <c r="J83" t="s">
        <v>722</v>
      </c>
      <c r="K83" t="s">
        <v>723</v>
      </c>
      <c r="M83" t="s">
        <v>724</v>
      </c>
      <c r="P83" t="s">
        <v>196</v>
      </c>
      <c r="R83" t="s">
        <v>55</v>
      </c>
      <c r="S83" t="s">
        <v>46</v>
      </c>
      <c r="T83" t="s">
        <v>46</v>
      </c>
      <c r="U83" t="s">
        <v>46</v>
      </c>
      <c r="V83" t="s">
        <v>46</v>
      </c>
      <c r="W83" t="s">
        <v>46</v>
      </c>
      <c r="X83" t="s">
        <v>46</v>
      </c>
      <c r="Y83" t="s">
        <v>46</v>
      </c>
      <c r="Z83" t="s">
        <v>46</v>
      </c>
      <c r="AA83" t="s">
        <v>46</v>
      </c>
      <c r="AB83" t="s">
        <v>55</v>
      </c>
      <c r="AC83" t="s">
        <v>46</v>
      </c>
      <c r="AD83" t="s">
        <v>55</v>
      </c>
      <c r="AE83" t="s">
        <v>46</v>
      </c>
      <c r="AF83" t="s">
        <v>46</v>
      </c>
      <c r="AG83" t="s">
        <v>46</v>
      </c>
      <c r="AH83" t="s">
        <v>46</v>
      </c>
      <c r="AI83" t="s">
        <v>46</v>
      </c>
      <c r="AJ83" t="s">
        <v>46</v>
      </c>
      <c r="AK83" t="s">
        <v>46</v>
      </c>
    </row>
    <row r="84" spans="1:37">
      <c r="A84" t="s">
        <v>725</v>
      </c>
      <c r="B84" t="s">
        <v>726</v>
      </c>
      <c r="C84" t="s">
        <v>39</v>
      </c>
      <c r="D84" t="s">
        <v>40</v>
      </c>
      <c r="E84" t="s">
        <v>726</v>
      </c>
      <c r="F84" t="s">
        <v>40</v>
      </c>
      <c r="G84" t="s">
        <v>725</v>
      </c>
      <c r="H84" t="s">
        <v>727</v>
      </c>
      <c r="I84" t="s">
        <v>728</v>
      </c>
      <c r="J84" t="s">
        <v>729</v>
      </c>
      <c r="K84" t="s">
        <v>730</v>
      </c>
      <c r="M84" t="s">
        <v>731</v>
      </c>
      <c r="N84" t="s">
        <v>430</v>
      </c>
      <c r="O84" t="s">
        <v>732</v>
      </c>
      <c r="Q84" t="s">
        <v>733</v>
      </c>
      <c r="R84" t="s">
        <v>46</v>
      </c>
      <c r="S84" t="s">
        <v>46</v>
      </c>
      <c r="T84" t="s">
        <v>46</v>
      </c>
      <c r="U84" t="s">
        <v>46</v>
      </c>
      <c r="V84" t="s">
        <v>46</v>
      </c>
      <c r="W84" t="s">
        <v>46</v>
      </c>
      <c r="X84" t="s">
        <v>46</v>
      </c>
      <c r="Y84" t="s">
        <v>46</v>
      </c>
      <c r="Z84" t="s">
        <v>46</v>
      </c>
      <c r="AA84" t="s">
        <v>46</v>
      </c>
      <c r="AB84" t="s">
        <v>46</v>
      </c>
      <c r="AC84" t="s">
        <v>46</v>
      </c>
      <c r="AD84" t="s">
        <v>46</v>
      </c>
      <c r="AE84" t="s">
        <v>46</v>
      </c>
      <c r="AF84" t="s">
        <v>46</v>
      </c>
      <c r="AG84" t="s">
        <v>46</v>
      </c>
      <c r="AH84" t="s">
        <v>46</v>
      </c>
      <c r="AI84" t="s">
        <v>46</v>
      </c>
      <c r="AJ84" t="s">
        <v>46</v>
      </c>
      <c r="AK84" t="s">
        <v>46</v>
      </c>
    </row>
    <row r="85" spans="1:37">
      <c r="A85" t="s">
        <v>734</v>
      </c>
      <c r="B85" t="s">
        <v>735</v>
      </c>
      <c r="C85" t="s">
        <v>39</v>
      </c>
      <c r="D85" t="s">
        <v>40</v>
      </c>
      <c r="E85" t="s">
        <v>735</v>
      </c>
      <c r="F85" t="s">
        <v>40</v>
      </c>
      <c r="G85" t="s">
        <v>734</v>
      </c>
      <c r="H85" t="s">
        <v>736</v>
      </c>
      <c r="I85" t="s">
        <v>737</v>
      </c>
      <c r="J85" t="s">
        <v>738</v>
      </c>
      <c r="K85" t="s">
        <v>739</v>
      </c>
      <c r="M85" t="s">
        <v>142</v>
      </c>
      <c r="N85" t="s">
        <v>210</v>
      </c>
      <c r="P85" t="s">
        <v>740</v>
      </c>
      <c r="R85" t="s">
        <v>46</v>
      </c>
      <c r="S85" t="s">
        <v>46</v>
      </c>
      <c r="T85" t="s">
        <v>46</v>
      </c>
      <c r="U85" t="s">
        <v>46</v>
      </c>
      <c r="V85" t="s">
        <v>46</v>
      </c>
      <c r="W85" t="s">
        <v>46</v>
      </c>
      <c r="X85" t="s">
        <v>46</v>
      </c>
      <c r="Y85" t="s">
        <v>46</v>
      </c>
      <c r="Z85" t="s">
        <v>46</v>
      </c>
      <c r="AA85" t="s">
        <v>46</v>
      </c>
      <c r="AB85" t="s">
        <v>55</v>
      </c>
      <c r="AC85" t="s">
        <v>46</v>
      </c>
      <c r="AD85" t="s">
        <v>46</v>
      </c>
      <c r="AE85" t="s">
        <v>46</v>
      </c>
      <c r="AF85" t="s">
        <v>46</v>
      </c>
      <c r="AG85" t="s">
        <v>46</v>
      </c>
      <c r="AH85" t="s">
        <v>46</v>
      </c>
      <c r="AI85" t="s">
        <v>46</v>
      </c>
      <c r="AJ85" t="s">
        <v>46</v>
      </c>
      <c r="AK85" t="s">
        <v>46</v>
      </c>
    </row>
    <row r="86" spans="1:37">
      <c r="A86" t="s">
        <v>741</v>
      </c>
      <c r="B86" t="s">
        <v>742</v>
      </c>
      <c r="C86" t="s">
        <v>39</v>
      </c>
      <c r="D86" t="s">
        <v>40</v>
      </c>
      <c r="E86" t="s">
        <v>742</v>
      </c>
      <c r="F86" t="s">
        <v>40</v>
      </c>
      <c r="G86" t="s">
        <v>741</v>
      </c>
      <c r="H86" t="s">
        <v>743</v>
      </c>
      <c r="I86" t="s">
        <v>744</v>
      </c>
      <c r="J86" t="s">
        <v>745</v>
      </c>
      <c r="K86" t="s">
        <v>746</v>
      </c>
      <c r="M86" t="s">
        <v>100</v>
      </c>
      <c r="N86" t="s">
        <v>747</v>
      </c>
      <c r="Q86" t="s">
        <v>748</v>
      </c>
      <c r="R86" t="s">
        <v>46</v>
      </c>
      <c r="S86" t="s">
        <v>46</v>
      </c>
      <c r="T86" t="s">
        <v>46</v>
      </c>
      <c r="U86" t="s">
        <v>46</v>
      </c>
      <c r="V86" t="s">
        <v>46</v>
      </c>
      <c r="W86" t="s">
        <v>46</v>
      </c>
      <c r="X86" t="s">
        <v>46</v>
      </c>
      <c r="Y86" t="s">
        <v>46</v>
      </c>
      <c r="Z86" t="s">
        <v>46</v>
      </c>
      <c r="AA86" t="s">
        <v>46</v>
      </c>
      <c r="AB86" t="s">
        <v>46</v>
      </c>
      <c r="AC86" t="s">
        <v>46</v>
      </c>
      <c r="AD86" t="s">
        <v>46</v>
      </c>
      <c r="AE86" t="s">
        <v>46</v>
      </c>
      <c r="AF86" t="s">
        <v>46</v>
      </c>
      <c r="AG86" t="s">
        <v>46</v>
      </c>
      <c r="AH86" t="s">
        <v>46</v>
      </c>
      <c r="AI86" t="s">
        <v>46</v>
      </c>
      <c r="AJ86" t="s">
        <v>46</v>
      </c>
      <c r="AK86" t="s">
        <v>46</v>
      </c>
    </row>
    <row r="87" spans="1:37">
      <c r="A87" t="s">
        <v>749</v>
      </c>
      <c r="B87" t="s">
        <v>750</v>
      </c>
      <c r="C87" t="s">
        <v>39</v>
      </c>
      <c r="D87" t="s">
        <v>40</v>
      </c>
      <c r="E87" t="s">
        <v>750</v>
      </c>
      <c r="F87" t="s">
        <v>40</v>
      </c>
      <c r="G87" t="s">
        <v>749</v>
      </c>
      <c r="H87" t="s">
        <v>751</v>
      </c>
      <c r="I87" t="s">
        <v>752</v>
      </c>
      <c r="J87" t="s">
        <v>753</v>
      </c>
      <c r="K87" t="s">
        <v>754</v>
      </c>
      <c r="M87" t="s">
        <v>177</v>
      </c>
      <c r="R87" t="s">
        <v>46</v>
      </c>
      <c r="S87" t="s">
        <v>46</v>
      </c>
      <c r="T87" t="s">
        <v>46</v>
      </c>
      <c r="U87" t="s">
        <v>46</v>
      </c>
      <c r="V87" t="s">
        <v>46</v>
      </c>
      <c r="W87" t="s">
        <v>46</v>
      </c>
      <c r="X87" t="s">
        <v>46</v>
      </c>
      <c r="Y87" t="s">
        <v>46</v>
      </c>
      <c r="Z87" t="s">
        <v>46</v>
      </c>
      <c r="AA87" t="s">
        <v>46</v>
      </c>
      <c r="AB87" t="s">
        <v>46</v>
      </c>
      <c r="AC87" t="s">
        <v>46</v>
      </c>
      <c r="AD87" t="s">
        <v>46</v>
      </c>
      <c r="AE87" t="s">
        <v>46</v>
      </c>
      <c r="AF87" t="s">
        <v>46</v>
      </c>
      <c r="AG87" t="s">
        <v>46</v>
      </c>
      <c r="AH87" t="s">
        <v>46</v>
      </c>
      <c r="AI87" t="s">
        <v>46</v>
      </c>
      <c r="AJ87" t="s">
        <v>46</v>
      </c>
      <c r="AK87" t="s">
        <v>46</v>
      </c>
    </row>
    <row r="88" spans="1:37">
      <c r="A88" t="s">
        <v>755</v>
      </c>
      <c r="B88" t="s">
        <v>756</v>
      </c>
      <c r="C88" t="s">
        <v>39</v>
      </c>
      <c r="D88" t="s">
        <v>40</v>
      </c>
      <c r="E88" t="s">
        <v>756</v>
      </c>
      <c r="F88" t="s">
        <v>40</v>
      </c>
      <c r="G88" t="s">
        <v>755</v>
      </c>
      <c r="H88" t="s">
        <v>757</v>
      </c>
      <c r="I88" t="s">
        <v>758</v>
      </c>
      <c r="J88" t="s">
        <v>759</v>
      </c>
      <c r="K88" t="s">
        <v>760</v>
      </c>
      <c r="L88" t="s">
        <v>217</v>
      </c>
      <c r="M88" t="s">
        <v>761</v>
      </c>
      <c r="N88" t="s">
        <v>762</v>
      </c>
      <c r="P88" t="s">
        <v>763</v>
      </c>
      <c r="Q88" t="s">
        <v>764</v>
      </c>
      <c r="R88" t="s">
        <v>46</v>
      </c>
      <c r="S88" t="s">
        <v>46</v>
      </c>
      <c r="T88" t="s">
        <v>46</v>
      </c>
      <c r="U88" t="s">
        <v>46</v>
      </c>
      <c r="V88" t="s">
        <v>46</v>
      </c>
      <c r="W88" t="s">
        <v>46</v>
      </c>
      <c r="X88" t="s">
        <v>46</v>
      </c>
      <c r="Y88" t="s">
        <v>46</v>
      </c>
      <c r="Z88" t="s">
        <v>46</v>
      </c>
      <c r="AA88" t="s">
        <v>46</v>
      </c>
      <c r="AB88" t="s">
        <v>55</v>
      </c>
      <c r="AC88" t="s">
        <v>46</v>
      </c>
      <c r="AD88" t="s">
        <v>46</v>
      </c>
      <c r="AE88" t="s">
        <v>46</v>
      </c>
      <c r="AF88" t="s">
        <v>46</v>
      </c>
      <c r="AG88" t="s">
        <v>46</v>
      </c>
      <c r="AH88" t="s">
        <v>46</v>
      </c>
      <c r="AI88" t="s">
        <v>46</v>
      </c>
      <c r="AJ88" t="s">
        <v>46</v>
      </c>
      <c r="AK88" t="s">
        <v>55</v>
      </c>
    </row>
    <row r="89" spans="1:37">
      <c r="A89" t="s">
        <v>765</v>
      </c>
      <c r="B89" t="s">
        <v>766</v>
      </c>
      <c r="C89" t="s">
        <v>39</v>
      </c>
      <c r="D89" t="s">
        <v>40</v>
      </c>
      <c r="E89" t="s">
        <v>766</v>
      </c>
      <c r="F89" t="s">
        <v>40</v>
      </c>
      <c r="G89" t="s">
        <v>765</v>
      </c>
      <c r="H89" t="s">
        <v>767</v>
      </c>
      <c r="I89" t="s">
        <v>768</v>
      </c>
      <c r="J89" t="s">
        <v>769</v>
      </c>
      <c r="K89" t="s">
        <v>770</v>
      </c>
      <c r="M89" t="s">
        <v>771</v>
      </c>
      <c r="O89" t="s">
        <v>772</v>
      </c>
      <c r="Q89" t="s">
        <v>773</v>
      </c>
      <c r="R89" t="s">
        <v>46</v>
      </c>
      <c r="S89" t="s">
        <v>46</v>
      </c>
      <c r="T89" t="s">
        <v>46</v>
      </c>
      <c r="U89" t="s">
        <v>46</v>
      </c>
      <c r="V89" t="s">
        <v>46</v>
      </c>
      <c r="W89" t="s">
        <v>46</v>
      </c>
      <c r="X89" t="s">
        <v>46</v>
      </c>
      <c r="Y89" t="s">
        <v>46</v>
      </c>
      <c r="Z89" t="s">
        <v>46</v>
      </c>
      <c r="AA89" t="s">
        <v>46</v>
      </c>
      <c r="AB89" t="s">
        <v>46</v>
      </c>
      <c r="AC89" t="s">
        <v>46</v>
      </c>
      <c r="AD89" t="s">
        <v>46</v>
      </c>
      <c r="AE89" t="s">
        <v>46</v>
      </c>
      <c r="AF89" t="s">
        <v>46</v>
      </c>
      <c r="AG89" t="s">
        <v>46</v>
      </c>
      <c r="AH89" t="s">
        <v>46</v>
      </c>
      <c r="AI89" t="s">
        <v>46</v>
      </c>
      <c r="AJ89" t="s">
        <v>46</v>
      </c>
      <c r="AK89" t="s">
        <v>46</v>
      </c>
    </row>
    <row r="90" spans="1:37">
      <c r="A90" t="s">
        <v>774</v>
      </c>
      <c r="B90" t="s">
        <v>775</v>
      </c>
      <c r="C90" t="s">
        <v>39</v>
      </c>
      <c r="D90" t="s">
        <v>40</v>
      </c>
      <c r="E90" t="s">
        <v>775</v>
      </c>
      <c r="F90" t="s">
        <v>40</v>
      </c>
      <c r="G90" t="s">
        <v>774</v>
      </c>
      <c r="H90" t="s">
        <v>776</v>
      </c>
      <c r="I90" t="s">
        <v>777</v>
      </c>
      <c r="J90" t="s">
        <v>778</v>
      </c>
      <c r="K90" t="s">
        <v>779</v>
      </c>
      <c r="M90" t="s">
        <v>780</v>
      </c>
      <c r="N90" t="s">
        <v>167</v>
      </c>
      <c r="O90" t="s">
        <v>781</v>
      </c>
      <c r="P90" t="s">
        <v>782</v>
      </c>
      <c r="Q90" t="s">
        <v>783</v>
      </c>
      <c r="R90" t="s">
        <v>46</v>
      </c>
      <c r="S90" t="s">
        <v>55</v>
      </c>
      <c r="T90" t="s">
        <v>55</v>
      </c>
      <c r="U90" t="s">
        <v>46</v>
      </c>
      <c r="V90" t="s">
        <v>46</v>
      </c>
      <c r="W90" t="s">
        <v>46</v>
      </c>
      <c r="X90" t="s">
        <v>46</v>
      </c>
      <c r="Y90" t="s">
        <v>55</v>
      </c>
      <c r="Z90" t="s">
        <v>46</v>
      </c>
      <c r="AA90" t="s">
        <v>46</v>
      </c>
      <c r="AB90" t="s">
        <v>55</v>
      </c>
      <c r="AC90" t="s">
        <v>46</v>
      </c>
      <c r="AD90" t="s">
        <v>55</v>
      </c>
      <c r="AE90" t="s">
        <v>46</v>
      </c>
      <c r="AF90" t="s">
        <v>46</v>
      </c>
      <c r="AG90" t="s">
        <v>46</v>
      </c>
      <c r="AH90" t="s">
        <v>46</v>
      </c>
      <c r="AI90" t="s">
        <v>46</v>
      </c>
      <c r="AJ90" t="s">
        <v>46</v>
      </c>
      <c r="AK90" t="s">
        <v>46</v>
      </c>
    </row>
    <row r="91" spans="1:37">
      <c r="A91" t="s">
        <v>784</v>
      </c>
      <c r="B91" t="s">
        <v>785</v>
      </c>
      <c r="C91" t="s">
        <v>39</v>
      </c>
      <c r="D91" t="s">
        <v>40</v>
      </c>
      <c r="E91" t="s">
        <v>785</v>
      </c>
      <c r="F91" t="s">
        <v>40</v>
      </c>
      <c r="G91" t="s">
        <v>784</v>
      </c>
      <c r="H91" t="s">
        <v>786</v>
      </c>
      <c r="I91" t="s">
        <v>787</v>
      </c>
      <c r="J91" t="s">
        <v>788</v>
      </c>
      <c r="K91" t="s">
        <v>789</v>
      </c>
      <c r="M91" t="s">
        <v>790</v>
      </c>
      <c r="N91" t="s">
        <v>791</v>
      </c>
      <c r="O91" t="s">
        <v>792</v>
      </c>
      <c r="R91" t="s">
        <v>46</v>
      </c>
      <c r="S91" t="s">
        <v>46</v>
      </c>
      <c r="T91" t="s">
        <v>46</v>
      </c>
      <c r="U91" t="s">
        <v>46</v>
      </c>
      <c r="V91" t="s">
        <v>46</v>
      </c>
      <c r="W91" t="s">
        <v>46</v>
      </c>
      <c r="X91" t="s">
        <v>46</v>
      </c>
      <c r="Y91" t="s">
        <v>46</v>
      </c>
      <c r="Z91" t="s">
        <v>46</v>
      </c>
      <c r="AA91" t="s">
        <v>46</v>
      </c>
      <c r="AB91" t="s">
        <v>55</v>
      </c>
      <c r="AC91" t="s">
        <v>55</v>
      </c>
      <c r="AD91" t="s">
        <v>46</v>
      </c>
      <c r="AE91" t="s">
        <v>46</v>
      </c>
      <c r="AF91" t="s">
        <v>46</v>
      </c>
      <c r="AG91" t="s">
        <v>46</v>
      </c>
      <c r="AH91" t="s">
        <v>46</v>
      </c>
      <c r="AI91" t="s">
        <v>46</v>
      </c>
      <c r="AJ91" t="s">
        <v>46</v>
      </c>
      <c r="AK91" t="s">
        <v>46</v>
      </c>
    </row>
    <row r="92" spans="1:37">
      <c r="A92" t="s">
        <v>793</v>
      </c>
      <c r="B92" t="s">
        <v>794</v>
      </c>
      <c r="C92" t="s">
        <v>39</v>
      </c>
      <c r="D92" t="s">
        <v>40</v>
      </c>
      <c r="E92" t="s">
        <v>794</v>
      </c>
      <c r="F92" t="s">
        <v>40</v>
      </c>
      <c r="G92" t="s">
        <v>793</v>
      </c>
      <c r="H92" t="s">
        <v>795</v>
      </c>
      <c r="I92" t="s">
        <v>796</v>
      </c>
      <c r="J92" t="s">
        <v>797</v>
      </c>
      <c r="K92" t="s">
        <v>798</v>
      </c>
      <c r="M92" t="s">
        <v>799</v>
      </c>
      <c r="N92" t="s">
        <v>800</v>
      </c>
      <c r="O92" t="s">
        <v>801</v>
      </c>
      <c r="Q92" t="s">
        <v>802</v>
      </c>
      <c r="R92" t="s">
        <v>46</v>
      </c>
      <c r="S92" t="s">
        <v>46</v>
      </c>
      <c r="T92" t="s">
        <v>46</v>
      </c>
      <c r="U92" t="s">
        <v>46</v>
      </c>
      <c r="V92" t="s">
        <v>46</v>
      </c>
      <c r="W92" t="s">
        <v>46</v>
      </c>
      <c r="X92" t="s">
        <v>46</v>
      </c>
      <c r="Y92" t="s">
        <v>46</v>
      </c>
      <c r="Z92" t="s">
        <v>46</v>
      </c>
      <c r="AA92" t="s">
        <v>46</v>
      </c>
      <c r="AB92" t="s">
        <v>46</v>
      </c>
      <c r="AC92" t="s">
        <v>46</v>
      </c>
      <c r="AD92" t="s">
        <v>46</v>
      </c>
      <c r="AE92" t="s">
        <v>46</v>
      </c>
      <c r="AF92" t="s">
        <v>46</v>
      </c>
      <c r="AG92" t="s">
        <v>46</v>
      </c>
      <c r="AH92" t="s">
        <v>46</v>
      </c>
      <c r="AI92" t="s">
        <v>46</v>
      </c>
      <c r="AJ92" t="s">
        <v>46</v>
      </c>
      <c r="AK92" t="s">
        <v>46</v>
      </c>
    </row>
    <row r="93" spans="1:37">
      <c r="A93" t="s">
        <v>803</v>
      </c>
      <c r="B93" t="s">
        <v>804</v>
      </c>
      <c r="C93" t="s">
        <v>39</v>
      </c>
      <c r="D93" t="s">
        <v>40</v>
      </c>
      <c r="E93" t="s">
        <v>804</v>
      </c>
      <c r="F93" t="s">
        <v>40</v>
      </c>
      <c r="G93" t="s">
        <v>803</v>
      </c>
      <c r="H93" t="s">
        <v>805</v>
      </c>
      <c r="I93" t="s">
        <v>806</v>
      </c>
      <c r="J93" t="s">
        <v>807</v>
      </c>
      <c r="K93" t="s">
        <v>808</v>
      </c>
      <c r="M93" t="s">
        <v>809</v>
      </c>
      <c r="N93" t="s">
        <v>810</v>
      </c>
      <c r="O93" t="s">
        <v>811</v>
      </c>
      <c r="Q93" t="s">
        <v>812</v>
      </c>
      <c r="R93" t="s">
        <v>46</v>
      </c>
      <c r="S93" t="s">
        <v>46</v>
      </c>
      <c r="T93" t="s">
        <v>46</v>
      </c>
      <c r="U93" t="s">
        <v>46</v>
      </c>
      <c r="V93" t="s">
        <v>46</v>
      </c>
      <c r="W93" t="s">
        <v>46</v>
      </c>
      <c r="X93" t="s">
        <v>46</v>
      </c>
      <c r="Y93" t="s">
        <v>46</v>
      </c>
      <c r="Z93" t="s">
        <v>46</v>
      </c>
      <c r="AA93" t="s">
        <v>46</v>
      </c>
      <c r="AB93" t="s">
        <v>46</v>
      </c>
      <c r="AC93" t="s">
        <v>46</v>
      </c>
      <c r="AD93" t="s">
        <v>46</v>
      </c>
      <c r="AE93" t="s">
        <v>46</v>
      </c>
      <c r="AF93" t="s">
        <v>46</v>
      </c>
      <c r="AG93" t="s">
        <v>46</v>
      </c>
      <c r="AH93" t="s">
        <v>46</v>
      </c>
      <c r="AI93" t="s">
        <v>46</v>
      </c>
      <c r="AJ93" t="s">
        <v>46</v>
      </c>
      <c r="AK93" t="s">
        <v>46</v>
      </c>
    </row>
    <row r="94" spans="1:37">
      <c r="A94" t="s">
        <v>813</v>
      </c>
      <c r="B94" t="s">
        <v>814</v>
      </c>
      <c r="C94" t="s">
        <v>39</v>
      </c>
      <c r="D94" t="s">
        <v>40</v>
      </c>
      <c r="E94" t="s">
        <v>814</v>
      </c>
      <c r="F94" t="s">
        <v>40</v>
      </c>
      <c r="G94" t="s">
        <v>813</v>
      </c>
      <c r="H94" t="s">
        <v>815</v>
      </c>
      <c r="R94" t="s">
        <v>46</v>
      </c>
      <c r="S94" t="s">
        <v>46</v>
      </c>
      <c r="T94" t="s">
        <v>46</v>
      </c>
      <c r="U94" t="s">
        <v>46</v>
      </c>
      <c r="V94" t="s">
        <v>46</v>
      </c>
      <c r="W94" t="s">
        <v>46</v>
      </c>
      <c r="X94" t="s">
        <v>46</v>
      </c>
      <c r="Y94" t="s">
        <v>46</v>
      </c>
      <c r="Z94" t="s">
        <v>46</v>
      </c>
      <c r="AA94" t="s">
        <v>46</v>
      </c>
      <c r="AB94" t="s">
        <v>46</v>
      </c>
      <c r="AC94" t="s">
        <v>46</v>
      </c>
      <c r="AD94" t="s">
        <v>46</v>
      </c>
      <c r="AE94" t="s">
        <v>46</v>
      </c>
      <c r="AF94" t="s">
        <v>46</v>
      </c>
      <c r="AG94" t="s">
        <v>46</v>
      </c>
      <c r="AH94" t="s">
        <v>46</v>
      </c>
      <c r="AI94" t="s">
        <v>46</v>
      </c>
      <c r="AJ94" t="s">
        <v>46</v>
      </c>
      <c r="AK94" t="s">
        <v>46</v>
      </c>
    </row>
    <row r="95" spans="1:37">
      <c r="A95" t="s">
        <v>816</v>
      </c>
      <c r="B95" t="s">
        <v>817</v>
      </c>
      <c r="C95" t="s">
        <v>308</v>
      </c>
      <c r="D95" t="s">
        <v>40</v>
      </c>
      <c r="E95" t="s">
        <v>817</v>
      </c>
      <c r="F95" t="s">
        <v>40</v>
      </c>
      <c r="G95" t="s">
        <v>818</v>
      </c>
      <c r="H95" t="s">
        <v>819</v>
      </c>
      <c r="I95" t="s">
        <v>820</v>
      </c>
      <c r="J95" t="s">
        <v>821</v>
      </c>
      <c r="K95" t="s">
        <v>822</v>
      </c>
      <c r="M95" t="s">
        <v>142</v>
      </c>
      <c r="N95" t="s">
        <v>167</v>
      </c>
      <c r="R95" t="s">
        <v>46</v>
      </c>
      <c r="S95" t="s">
        <v>46</v>
      </c>
      <c r="T95" t="s">
        <v>46</v>
      </c>
      <c r="U95" t="s">
        <v>46</v>
      </c>
      <c r="V95" t="s">
        <v>46</v>
      </c>
      <c r="W95" t="s">
        <v>55</v>
      </c>
      <c r="X95" t="s">
        <v>46</v>
      </c>
      <c r="Y95" t="s">
        <v>46</v>
      </c>
      <c r="Z95" t="s">
        <v>46</v>
      </c>
      <c r="AA95" t="s">
        <v>46</v>
      </c>
      <c r="AB95" t="s">
        <v>46</v>
      </c>
      <c r="AC95" t="s">
        <v>46</v>
      </c>
      <c r="AD95" t="s">
        <v>46</v>
      </c>
      <c r="AE95" t="s">
        <v>46</v>
      </c>
      <c r="AF95" t="s">
        <v>46</v>
      </c>
      <c r="AG95" t="s">
        <v>46</v>
      </c>
      <c r="AH95" t="s">
        <v>46</v>
      </c>
      <c r="AI95" t="s">
        <v>46</v>
      </c>
      <c r="AJ95" t="s">
        <v>46</v>
      </c>
      <c r="AK95" t="s">
        <v>46</v>
      </c>
    </row>
    <row r="96" spans="1:37">
      <c r="A96" t="s">
        <v>823</v>
      </c>
      <c r="B96" t="s">
        <v>824</v>
      </c>
      <c r="C96" t="s">
        <v>39</v>
      </c>
      <c r="D96" t="s">
        <v>40</v>
      </c>
      <c r="E96" t="s">
        <v>824</v>
      </c>
      <c r="F96" t="s">
        <v>40</v>
      </c>
      <c r="G96" t="s">
        <v>823</v>
      </c>
      <c r="H96" t="s">
        <v>825</v>
      </c>
      <c r="I96" t="s">
        <v>826</v>
      </c>
      <c r="J96" t="s">
        <v>827</v>
      </c>
      <c r="K96" t="s">
        <v>828</v>
      </c>
      <c r="M96" t="s">
        <v>142</v>
      </c>
      <c r="R96" t="s">
        <v>46</v>
      </c>
      <c r="S96" t="s">
        <v>46</v>
      </c>
      <c r="T96" t="s">
        <v>46</v>
      </c>
      <c r="U96" t="s">
        <v>46</v>
      </c>
      <c r="V96" t="s">
        <v>46</v>
      </c>
      <c r="W96" t="s">
        <v>46</v>
      </c>
      <c r="X96" t="s">
        <v>46</v>
      </c>
      <c r="Y96" t="s">
        <v>46</v>
      </c>
      <c r="Z96" t="s">
        <v>46</v>
      </c>
      <c r="AA96" t="s">
        <v>46</v>
      </c>
      <c r="AB96" t="s">
        <v>46</v>
      </c>
      <c r="AC96" t="s">
        <v>46</v>
      </c>
      <c r="AD96" t="s">
        <v>46</v>
      </c>
      <c r="AE96" t="s">
        <v>46</v>
      </c>
      <c r="AF96" t="s">
        <v>46</v>
      </c>
      <c r="AG96" t="s">
        <v>46</v>
      </c>
      <c r="AH96" t="s">
        <v>46</v>
      </c>
      <c r="AI96" t="s">
        <v>46</v>
      </c>
      <c r="AJ96" t="s">
        <v>46</v>
      </c>
      <c r="AK96" t="s">
        <v>46</v>
      </c>
    </row>
    <row r="97" spans="1:37">
      <c r="A97" t="s">
        <v>829</v>
      </c>
      <c r="B97" t="s">
        <v>830</v>
      </c>
      <c r="C97" t="s">
        <v>39</v>
      </c>
      <c r="D97" t="s">
        <v>40</v>
      </c>
      <c r="E97" t="s">
        <v>830</v>
      </c>
      <c r="F97" t="s">
        <v>40</v>
      </c>
      <c r="G97" t="s">
        <v>829</v>
      </c>
      <c r="H97" t="s">
        <v>831</v>
      </c>
      <c r="I97" t="s">
        <v>832</v>
      </c>
      <c r="J97" t="s">
        <v>833</v>
      </c>
      <c r="K97" t="s">
        <v>834</v>
      </c>
      <c r="M97" t="s">
        <v>142</v>
      </c>
      <c r="R97" t="s">
        <v>46</v>
      </c>
      <c r="S97" t="s">
        <v>46</v>
      </c>
      <c r="T97" t="s">
        <v>46</v>
      </c>
      <c r="U97" t="s">
        <v>46</v>
      </c>
      <c r="V97" t="s">
        <v>46</v>
      </c>
      <c r="W97" t="s">
        <v>46</v>
      </c>
      <c r="X97" t="s">
        <v>46</v>
      </c>
      <c r="Y97" t="s">
        <v>46</v>
      </c>
      <c r="Z97" t="s">
        <v>46</v>
      </c>
      <c r="AA97" t="s">
        <v>46</v>
      </c>
      <c r="AB97" t="s">
        <v>46</v>
      </c>
      <c r="AC97" t="s">
        <v>46</v>
      </c>
      <c r="AD97" t="s">
        <v>46</v>
      </c>
      <c r="AE97" t="s">
        <v>46</v>
      </c>
      <c r="AF97" t="s">
        <v>46</v>
      </c>
      <c r="AG97" t="s">
        <v>46</v>
      </c>
      <c r="AH97" t="s">
        <v>46</v>
      </c>
      <c r="AI97" t="s">
        <v>46</v>
      </c>
      <c r="AJ97" t="s">
        <v>46</v>
      </c>
      <c r="AK97" t="s">
        <v>46</v>
      </c>
    </row>
    <row r="98" spans="1:37">
      <c r="A98" t="s">
        <v>835</v>
      </c>
      <c r="B98" t="s">
        <v>836</v>
      </c>
      <c r="C98" t="s">
        <v>39</v>
      </c>
      <c r="D98" t="s">
        <v>40</v>
      </c>
      <c r="E98" t="s">
        <v>836</v>
      </c>
      <c r="F98" t="s">
        <v>40</v>
      </c>
      <c r="G98" t="s">
        <v>835</v>
      </c>
      <c r="H98" t="s">
        <v>837</v>
      </c>
      <c r="I98" t="s">
        <v>838</v>
      </c>
      <c r="J98" t="s">
        <v>839</v>
      </c>
      <c r="K98" t="s">
        <v>840</v>
      </c>
      <c r="M98" t="s">
        <v>841</v>
      </c>
      <c r="O98" t="s">
        <v>842</v>
      </c>
      <c r="P98" t="s">
        <v>843</v>
      </c>
      <c r="Q98" t="s">
        <v>844</v>
      </c>
      <c r="R98" t="s">
        <v>55</v>
      </c>
      <c r="S98" t="s">
        <v>55</v>
      </c>
      <c r="T98" t="s">
        <v>55</v>
      </c>
      <c r="U98" t="s">
        <v>46</v>
      </c>
      <c r="V98" t="s">
        <v>55</v>
      </c>
      <c r="W98" t="s">
        <v>46</v>
      </c>
      <c r="X98" t="s">
        <v>55</v>
      </c>
      <c r="Y98" t="s">
        <v>46</v>
      </c>
      <c r="Z98" t="s">
        <v>46</v>
      </c>
      <c r="AA98" t="s">
        <v>46</v>
      </c>
      <c r="AB98" t="s">
        <v>46</v>
      </c>
      <c r="AC98" t="s">
        <v>46</v>
      </c>
      <c r="AD98" t="s">
        <v>46</v>
      </c>
      <c r="AE98" t="s">
        <v>55</v>
      </c>
      <c r="AF98" t="s">
        <v>55</v>
      </c>
      <c r="AG98" t="s">
        <v>46</v>
      </c>
      <c r="AH98" t="s">
        <v>46</v>
      </c>
      <c r="AI98" t="s">
        <v>46</v>
      </c>
      <c r="AJ98" t="s">
        <v>46</v>
      </c>
      <c r="AK98" t="s">
        <v>46</v>
      </c>
    </row>
    <row r="99" spans="1:37">
      <c r="A99" t="s">
        <v>845</v>
      </c>
      <c r="B99" t="s">
        <v>846</v>
      </c>
      <c r="C99" t="s">
        <v>39</v>
      </c>
      <c r="D99" t="s">
        <v>40</v>
      </c>
      <c r="E99" t="s">
        <v>846</v>
      </c>
      <c r="F99" t="s">
        <v>40</v>
      </c>
      <c r="G99" t="s">
        <v>845</v>
      </c>
      <c r="H99" t="s">
        <v>847</v>
      </c>
      <c r="I99" t="s">
        <v>848</v>
      </c>
      <c r="J99" t="s">
        <v>849</v>
      </c>
      <c r="K99" t="s">
        <v>850</v>
      </c>
      <c r="M99" t="s">
        <v>851</v>
      </c>
      <c r="N99" t="s">
        <v>852</v>
      </c>
      <c r="O99" t="s">
        <v>853</v>
      </c>
      <c r="Q99" t="s">
        <v>854</v>
      </c>
      <c r="R99" t="s">
        <v>46</v>
      </c>
      <c r="S99" t="s">
        <v>46</v>
      </c>
      <c r="T99" t="s">
        <v>46</v>
      </c>
      <c r="U99" t="s">
        <v>46</v>
      </c>
      <c r="V99" t="s">
        <v>46</v>
      </c>
      <c r="W99" t="s">
        <v>46</v>
      </c>
      <c r="X99" t="s">
        <v>46</v>
      </c>
      <c r="Y99" t="s">
        <v>46</v>
      </c>
      <c r="Z99" t="s">
        <v>46</v>
      </c>
      <c r="AA99" t="s">
        <v>46</v>
      </c>
      <c r="AB99" t="s">
        <v>46</v>
      </c>
      <c r="AC99" t="s">
        <v>46</v>
      </c>
      <c r="AD99" t="s">
        <v>46</v>
      </c>
      <c r="AE99" t="s">
        <v>46</v>
      </c>
      <c r="AF99" t="s">
        <v>46</v>
      </c>
      <c r="AG99" t="s">
        <v>46</v>
      </c>
      <c r="AH99" t="s">
        <v>46</v>
      </c>
      <c r="AI99" t="s">
        <v>46</v>
      </c>
      <c r="AJ99" t="s">
        <v>46</v>
      </c>
      <c r="AK99" t="s">
        <v>46</v>
      </c>
    </row>
    <row r="100" spans="1:37">
      <c r="A100" t="s">
        <v>855</v>
      </c>
      <c r="B100" t="s">
        <v>856</v>
      </c>
      <c r="C100" t="s">
        <v>39</v>
      </c>
      <c r="D100" t="s">
        <v>40</v>
      </c>
      <c r="E100" t="s">
        <v>856</v>
      </c>
      <c r="F100" t="s">
        <v>40</v>
      </c>
      <c r="G100" t="s">
        <v>855</v>
      </c>
      <c r="H100" t="s">
        <v>857</v>
      </c>
      <c r="I100" t="s">
        <v>858</v>
      </c>
      <c r="J100" t="s">
        <v>859</v>
      </c>
      <c r="K100" t="s">
        <v>860</v>
      </c>
      <c r="M100" t="s">
        <v>861</v>
      </c>
      <c r="N100" t="s">
        <v>862</v>
      </c>
      <c r="R100" t="s">
        <v>46</v>
      </c>
      <c r="S100" t="s">
        <v>55</v>
      </c>
      <c r="T100" t="s">
        <v>46</v>
      </c>
      <c r="U100" t="s">
        <v>46</v>
      </c>
      <c r="V100" t="s">
        <v>46</v>
      </c>
      <c r="W100" t="s">
        <v>46</v>
      </c>
      <c r="X100" t="s">
        <v>46</v>
      </c>
      <c r="Y100" t="s">
        <v>46</v>
      </c>
      <c r="Z100" t="s">
        <v>46</v>
      </c>
      <c r="AA100" t="s">
        <v>46</v>
      </c>
      <c r="AB100" t="s">
        <v>46</v>
      </c>
      <c r="AC100" t="s">
        <v>46</v>
      </c>
      <c r="AD100" t="s">
        <v>46</v>
      </c>
      <c r="AE100" t="s">
        <v>46</v>
      </c>
      <c r="AF100" t="s">
        <v>46</v>
      </c>
      <c r="AG100" t="s">
        <v>46</v>
      </c>
      <c r="AH100" t="s">
        <v>46</v>
      </c>
      <c r="AI100" t="s">
        <v>46</v>
      </c>
      <c r="AJ100" t="s">
        <v>46</v>
      </c>
      <c r="AK100" t="s">
        <v>46</v>
      </c>
    </row>
    <row r="101" spans="1:37">
      <c r="A101" t="s">
        <v>863</v>
      </c>
      <c r="B101" t="s">
        <v>864</v>
      </c>
      <c r="C101" t="s">
        <v>39</v>
      </c>
      <c r="D101" t="s">
        <v>40</v>
      </c>
      <c r="E101" t="s">
        <v>864</v>
      </c>
      <c r="F101" t="s">
        <v>40</v>
      </c>
      <c r="G101" t="s">
        <v>863</v>
      </c>
      <c r="H101" t="s">
        <v>865</v>
      </c>
      <c r="I101" t="s">
        <v>866</v>
      </c>
      <c r="J101" t="s">
        <v>867</v>
      </c>
      <c r="K101" t="s">
        <v>868</v>
      </c>
      <c r="M101" t="s">
        <v>611</v>
      </c>
      <c r="N101" t="s">
        <v>869</v>
      </c>
      <c r="R101" t="s">
        <v>46</v>
      </c>
      <c r="S101" t="s">
        <v>55</v>
      </c>
      <c r="T101" t="s">
        <v>46</v>
      </c>
      <c r="U101" t="s">
        <v>46</v>
      </c>
      <c r="V101" t="s">
        <v>46</v>
      </c>
      <c r="W101" t="s">
        <v>46</v>
      </c>
      <c r="X101" t="s">
        <v>46</v>
      </c>
      <c r="Y101" t="s">
        <v>46</v>
      </c>
      <c r="Z101" t="s">
        <v>46</v>
      </c>
      <c r="AA101" t="s">
        <v>46</v>
      </c>
      <c r="AB101" t="s">
        <v>46</v>
      </c>
      <c r="AC101" t="s">
        <v>46</v>
      </c>
      <c r="AD101" t="s">
        <v>46</v>
      </c>
      <c r="AE101" t="s">
        <v>46</v>
      </c>
      <c r="AF101" t="s">
        <v>55</v>
      </c>
      <c r="AG101" t="s">
        <v>46</v>
      </c>
      <c r="AH101" t="s">
        <v>46</v>
      </c>
      <c r="AI101" t="s">
        <v>46</v>
      </c>
      <c r="AJ101" t="s">
        <v>46</v>
      </c>
      <c r="AK101" t="s">
        <v>46</v>
      </c>
    </row>
    <row r="102" spans="1:37">
      <c r="A102" t="s">
        <v>870</v>
      </c>
      <c r="B102" t="s">
        <v>871</v>
      </c>
      <c r="C102" t="s">
        <v>39</v>
      </c>
      <c r="D102" t="s">
        <v>40</v>
      </c>
      <c r="E102" t="s">
        <v>871</v>
      </c>
      <c r="F102" t="s">
        <v>40</v>
      </c>
      <c r="G102" t="s">
        <v>870</v>
      </c>
      <c r="H102" t="s">
        <v>872</v>
      </c>
      <c r="I102" t="s">
        <v>873</v>
      </c>
      <c r="J102" t="s">
        <v>874</v>
      </c>
      <c r="K102" t="s">
        <v>875</v>
      </c>
      <c r="M102" t="s">
        <v>142</v>
      </c>
      <c r="P102" t="s">
        <v>876</v>
      </c>
      <c r="Q102" t="s">
        <v>877</v>
      </c>
      <c r="R102" t="s">
        <v>46</v>
      </c>
      <c r="S102" t="s">
        <v>46</v>
      </c>
      <c r="T102" t="s">
        <v>46</v>
      </c>
      <c r="U102" t="s">
        <v>46</v>
      </c>
      <c r="V102" t="s">
        <v>46</v>
      </c>
      <c r="W102" t="s">
        <v>46</v>
      </c>
      <c r="X102" t="s">
        <v>46</v>
      </c>
      <c r="Y102" t="s">
        <v>46</v>
      </c>
      <c r="Z102" t="s">
        <v>46</v>
      </c>
      <c r="AA102" t="s">
        <v>46</v>
      </c>
      <c r="AB102" t="s">
        <v>46</v>
      </c>
      <c r="AC102" t="s">
        <v>46</v>
      </c>
      <c r="AD102" t="s">
        <v>46</v>
      </c>
      <c r="AE102" t="s">
        <v>46</v>
      </c>
      <c r="AF102" t="s">
        <v>46</v>
      </c>
      <c r="AG102" t="s">
        <v>46</v>
      </c>
      <c r="AH102" t="s">
        <v>46</v>
      </c>
      <c r="AI102" t="s">
        <v>46</v>
      </c>
      <c r="AJ102" t="s">
        <v>46</v>
      </c>
      <c r="AK102" t="s">
        <v>55</v>
      </c>
    </row>
    <row r="103" spans="1:37">
      <c r="A103" t="s">
        <v>878</v>
      </c>
      <c r="B103" t="s">
        <v>879</v>
      </c>
      <c r="C103" t="s">
        <v>39</v>
      </c>
      <c r="D103" t="s">
        <v>40</v>
      </c>
      <c r="E103" t="s">
        <v>879</v>
      </c>
      <c r="F103" t="s">
        <v>40</v>
      </c>
      <c r="G103" t="s">
        <v>878</v>
      </c>
      <c r="H103" t="s">
        <v>880</v>
      </c>
      <c r="I103" t="s">
        <v>881</v>
      </c>
      <c r="J103" t="s">
        <v>882</v>
      </c>
      <c r="K103" t="s">
        <v>883</v>
      </c>
      <c r="M103" t="s">
        <v>884</v>
      </c>
      <c r="P103" t="s">
        <v>885</v>
      </c>
      <c r="Q103" t="s">
        <v>886</v>
      </c>
      <c r="R103" t="s">
        <v>46</v>
      </c>
      <c r="S103" t="s">
        <v>55</v>
      </c>
      <c r="T103" t="s">
        <v>46</v>
      </c>
      <c r="U103" t="s">
        <v>46</v>
      </c>
      <c r="V103" t="s">
        <v>55</v>
      </c>
      <c r="W103" t="s">
        <v>46</v>
      </c>
      <c r="X103" t="s">
        <v>46</v>
      </c>
      <c r="Y103" t="s">
        <v>46</v>
      </c>
      <c r="Z103" t="s">
        <v>46</v>
      </c>
      <c r="AA103" t="s">
        <v>55</v>
      </c>
      <c r="AB103" t="s">
        <v>46</v>
      </c>
      <c r="AC103" t="s">
        <v>46</v>
      </c>
      <c r="AD103" t="s">
        <v>55</v>
      </c>
      <c r="AE103" t="s">
        <v>46</v>
      </c>
      <c r="AF103" t="s">
        <v>55</v>
      </c>
      <c r="AG103" t="s">
        <v>46</v>
      </c>
      <c r="AH103" t="s">
        <v>46</v>
      </c>
      <c r="AI103" t="s">
        <v>46</v>
      </c>
      <c r="AJ103" t="s">
        <v>55</v>
      </c>
      <c r="AK103" t="s">
        <v>46</v>
      </c>
    </row>
    <row r="104" spans="1:37">
      <c r="A104" t="s">
        <v>887</v>
      </c>
      <c r="B104" t="s">
        <v>888</v>
      </c>
      <c r="C104" t="s">
        <v>39</v>
      </c>
      <c r="D104" t="s">
        <v>40</v>
      </c>
      <c r="E104" t="s">
        <v>888</v>
      </c>
      <c r="F104" t="s">
        <v>40</v>
      </c>
      <c r="G104" t="s">
        <v>887</v>
      </c>
      <c r="H104" t="s">
        <v>889</v>
      </c>
      <c r="I104" t="s">
        <v>890</v>
      </c>
      <c r="J104" t="s">
        <v>891</v>
      </c>
      <c r="K104" t="s">
        <v>892</v>
      </c>
      <c r="M104" t="s">
        <v>724</v>
      </c>
      <c r="P104" t="s">
        <v>893</v>
      </c>
      <c r="R104" t="s">
        <v>46</v>
      </c>
      <c r="S104" t="s">
        <v>46</v>
      </c>
      <c r="T104" t="s">
        <v>46</v>
      </c>
      <c r="U104" t="s">
        <v>46</v>
      </c>
      <c r="V104" t="s">
        <v>46</v>
      </c>
      <c r="W104" t="s">
        <v>46</v>
      </c>
      <c r="X104" t="s">
        <v>46</v>
      </c>
      <c r="Y104" t="s">
        <v>46</v>
      </c>
      <c r="Z104" t="s">
        <v>46</v>
      </c>
      <c r="AA104" t="s">
        <v>55</v>
      </c>
      <c r="AB104" t="s">
        <v>46</v>
      </c>
      <c r="AC104" t="s">
        <v>46</v>
      </c>
      <c r="AD104" t="s">
        <v>46</v>
      </c>
      <c r="AE104" t="s">
        <v>46</v>
      </c>
      <c r="AF104" t="s">
        <v>46</v>
      </c>
      <c r="AG104" t="s">
        <v>46</v>
      </c>
      <c r="AH104" t="s">
        <v>46</v>
      </c>
      <c r="AI104" t="s">
        <v>46</v>
      </c>
      <c r="AJ104" t="s">
        <v>46</v>
      </c>
      <c r="AK104" t="s">
        <v>46</v>
      </c>
    </row>
    <row r="105" spans="1:37">
      <c r="A105" t="s">
        <v>894</v>
      </c>
      <c r="B105" t="s">
        <v>895</v>
      </c>
      <c r="C105" t="s">
        <v>39</v>
      </c>
      <c r="D105" t="s">
        <v>40</v>
      </c>
      <c r="E105" t="s">
        <v>895</v>
      </c>
      <c r="F105" t="s">
        <v>40</v>
      </c>
      <c r="G105" t="s">
        <v>894</v>
      </c>
      <c r="H105" t="s">
        <v>896</v>
      </c>
      <c r="I105" t="s">
        <v>897</v>
      </c>
      <c r="J105" t="s">
        <v>898</v>
      </c>
      <c r="K105" t="s">
        <v>899</v>
      </c>
      <c r="M105" t="s">
        <v>900</v>
      </c>
      <c r="O105" t="s">
        <v>901</v>
      </c>
      <c r="P105" t="s">
        <v>902</v>
      </c>
      <c r="Q105" t="s">
        <v>903</v>
      </c>
      <c r="R105" t="s">
        <v>55</v>
      </c>
      <c r="S105" t="s">
        <v>46</v>
      </c>
      <c r="T105" t="s">
        <v>46</v>
      </c>
      <c r="U105" t="s">
        <v>46</v>
      </c>
      <c r="V105" t="s">
        <v>55</v>
      </c>
      <c r="W105" t="s">
        <v>46</v>
      </c>
      <c r="X105" t="s">
        <v>46</v>
      </c>
      <c r="Y105" t="s">
        <v>55</v>
      </c>
      <c r="Z105" t="s">
        <v>55</v>
      </c>
      <c r="AA105" t="s">
        <v>46</v>
      </c>
      <c r="AB105" t="s">
        <v>46</v>
      </c>
      <c r="AC105" t="s">
        <v>46</v>
      </c>
      <c r="AD105" t="s">
        <v>46</v>
      </c>
      <c r="AE105" t="s">
        <v>55</v>
      </c>
      <c r="AF105" t="s">
        <v>46</v>
      </c>
      <c r="AG105" t="s">
        <v>46</v>
      </c>
      <c r="AH105" t="s">
        <v>46</v>
      </c>
      <c r="AI105" t="s">
        <v>46</v>
      </c>
      <c r="AJ105" t="s">
        <v>46</v>
      </c>
      <c r="AK105" t="s">
        <v>46</v>
      </c>
    </row>
    <row r="106" spans="1:37">
      <c r="A106" t="s">
        <v>904</v>
      </c>
      <c r="B106" t="s">
        <v>905</v>
      </c>
      <c r="C106" t="s">
        <v>39</v>
      </c>
      <c r="D106" t="s">
        <v>40</v>
      </c>
      <c r="E106" t="s">
        <v>905</v>
      </c>
      <c r="F106" t="s">
        <v>40</v>
      </c>
      <c r="G106" t="s">
        <v>904</v>
      </c>
      <c r="H106" t="s">
        <v>906</v>
      </c>
      <c r="I106" t="s">
        <v>907</v>
      </c>
      <c r="J106" t="s">
        <v>908</v>
      </c>
      <c r="K106" t="s">
        <v>909</v>
      </c>
      <c r="M106" t="s">
        <v>724</v>
      </c>
      <c r="P106" t="s">
        <v>910</v>
      </c>
      <c r="Q106" t="s">
        <v>678</v>
      </c>
      <c r="R106" t="s">
        <v>55</v>
      </c>
      <c r="S106" t="s">
        <v>46</v>
      </c>
      <c r="T106" t="s">
        <v>55</v>
      </c>
      <c r="U106" t="s">
        <v>46</v>
      </c>
      <c r="V106" t="s">
        <v>46</v>
      </c>
      <c r="W106" t="s">
        <v>46</v>
      </c>
      <c r="X106" t="s">
        <v>55</v>
      </c>
      <c r="Y106" t="s">
        <v>46</v>
      </c>
      <c r="Z106" t="s">
        <v>46</v>
      </c>
      <c r="AA106" t="s">
        <v>46</v>
      </c>
      <c r="AB106" t="s">
        <v>46</v>
      </c>
      <c r="AC106" t="s">
        <v>46</v>
      </c>
      <c r="AD106" t="s">
        <v>46</v>
      </c>
      <c r="AE106" t="s">
        <v>55</v>
      </c>
      <c r="AF106" t="s">
        <v>46</v>
      </c>
      <c r="AG106" t="s">
        <v>46</v>
      </c>
      <c r="AH106" t="s">
        <v>46</v>
      </c>
      <c r="AI106" t="s">
        <v>46</v>
      </c>
      <c r="AJ106" t="s">
        <v>46</v>
      </c>
      <c r="AK106" t="s">
        <v>46</v>
      </c>
    </row>
    <row r="107" spans="1:37">
      <c r="A107" t="s">
        <v>911</v>
      </c>
      <c r="B107" t="s">
        <v>912</v>
      </c>
      <c r="C107" t="s">
        <v>39</v>
      </c>
      <c r="D107" t="s">
        <v>40</v>
      </c>
      <c r="E107" t="s">
        <v>912</v>
      </c>
      <c r="F107" t="s">
        <v>40</v>
      </c>
      <c r="G107" t="s">
        <v>911</v>
      </c>
      <c r="H107" t="s">
        <v>913</v>
      </c>
      <c r="I107" t="s">
        <v>914</v>
      </c>
      <c r="J107" t="s">
        <v>915</v>
      </c>
      <c r="K107" t="s">
        <v>916</v>
      </c>
      <c r="M107" t="s">
        <v>518</v>
      </c>
      <c r="N107" t="s">
        <v>917</v>
      </c>
      <c r="O107" t="s">
        <v>918</v>
      </c>
      <c r="Q107" t="s">
        <v>919</v>
      </c>
      <c r="R107" t="s">
        <v>46</v>
      </c>
      <c r="S107" t="s">
        <v>46</v>
      </c>
      <c r="T107" t="s">
        <v>46</v>
      </c>
      <c r="U107" t="s">
        <v>46</v>
      </c>
      <c r="V107" t="s">
        <v>46</v>
      </c>
      <c r="W107" t="s">
        <v>46</v>
      </c>
      <c r="X107" t="s">
        <v>46</v>
      </c>
      <c r="Y107" t="s">
        <v>46</v>
      </c>
      <c r="Z107" t="s">
        <v>46</v>
      </c>
      <c r="AA107" t="s">
        <v>46</v>
      </c>
      <c r="AB107" t="s">
        <v>46</v>
      </c>
      <c r="AC107" t="s">
        <v>46</v>
      </c>
      <c r="AD107" t="s">
        <v>46</v>
      </c>
      <c r="AE107" t="s">
        <v>46</v>
      </c>
      <c r="AF107" t="s">
        <v>46</v>
      </c>
      <c r="AG107" t="s">
        <v>46</v>
      </c>
      <c r="AH107" t="s">
        <v>46</v>
      </c>
      <c r="AI107" t="s">
        <v>46</v>
      </c>
      <c r="AJ107" t="s">
        <v>46</v>
      </c>
      <c r="AK107" t="s">
        <v>46</v>
      </c>
    </row>
    <row r="108" spans="1:37">
      <c r="A108" t="s">
        <v>920</v>
      </c>
      <c r="B108" t="s">
        <v>921</v>
      </c>
      <c r="C108" t="s">
        <v>39</v>
      </c>
      <c r="D108" t="s">
        <v>40</v>
      </c>
      <c r="E108" t="s">
        <v>921</v>
      </c>
      <c r="F108" t="s">
        <v>40</v>
      </c>
      <c r="G108" t="s">
        <v>920</v>
      </c>
      <c r="H108" t="s">
        <v>922</v>
      </c>
      <c r="I108" t="s">
        <v>923</v>
      </c>
      <c r="J108" t="s">
        <v>924</v>
      </c>
      <c r="K108" t="s">
        <v>925</v>
      </c>
      <c r="M108" t="s">
        <v>926</v>
      </c>
      <c r="N108" t="s">
        <v>927</v>
      </c>
      <c r="P108" t="s">
        <v>928</v>
      </c>
      <c r="Q108" t="s">
        <v>929</v>
      </c>
      <c r="R108" t="s">
        <v>46</v>
      </c>
      <c r="S108" t="s">
        <v>55</v>
      </c>
      <c r="T108" t="s">
        <v>55</v>
      </c>
      <c r="U108" t="s">
        <v>46</v>
      </c>
      <c r="V108" t="s">
        <v>55</v>
      </c>
      <c r="W108" t="s">
        <v>46</v>
      </c>
      <c r="X108" t="s">
        <v>55</v>
      </c>
      <c r="Y108" t="s">
        <v>55</v>
      </c>
      <c r="Z108" t="s">
        <v>46</v>
      </c>
      <c r="AA108" t="s">
        <v>55</v>
      </c>
      <c r="AB108" t="s">
        <v>46</v>
      </c>
      <c r="AC108" t="s">
        <v>46</v>
      </c>
      <c r="AD108" t="s">
        <v>46</v>
      </c>
      <c r="AE108" t="s">
        <v>55</v>
      </c>
      <c r="AF108" t="s">
        <v>55</v>
      </c>
      <c r="AG108" t="s">
        <v>46</v>
      </c>
      <c r="AH108" t="s">
        <v>46</v>
      </c>
      <c r="AI108" t="s">
        <v>55</v>
      </c>
      <c r="AJ108" t="s">
        <v>55</v>
      </c>
      <c r="AK108" t="s">
        <v>46</v>
      </c>
    </row>
    <row r="109" spans="1:37">
      <c r="A109" t="s">
        <v>930</v>
      </c>
      <c r="B109" t="s">
        <v>931</v>
      </c>
      <c r="C109" t="s">
        <v>39</v>
      </c>
      <c r="D109" t="s">
        <v>40</v>
      </c>
      <c r="E109" t="s">
        <v>931</v>
      </c>
      <c r="F109" t="s">
        <v>40</v>
      </c>
      <c r="G109" t="s">
        <v>930</v>
      </c>
      <c r="H109" t="s">
        <v>932</v>
      </c>
      <c r="I109" t="s">
        <v>933</v>
      </c>
      <c r="J109" t="s">
        <v>934</v>
      </c>
      <c r="K109" t="s">
        <v>935</v>
      </c>
      <c r="M109" t="s">
        <v>936</v>
      </c>
      <c r="N109" t="s">
        <v>568</v>
      </c>
      <c r="O109" t="s">
        <v>937</v>
      </c>
      <c r="P109" t="s">
        <v>938</v>
      </c>
      <c r="Q109" t="s">
        <v>939</v>
      </c>
      <c r="R109" t="s">
        <v>46</v>
      </c>
      <c r="S109" t="s">
        <v>55</v>
      </c>
      <c r="T109" t="s">
        <v>55</v>
      </c>
      <c r="U109" t="s">
        <v>46</v>
      </c>
      <c r="V109" t="s">
        <v>55</v>
      </c>
      <c r="W109" t="s">
        <v>46</v>
      </c>
      <c r="X109" t="s">
        <v>55</v>
      </c>
      <c r="Y109" t="s">
        <v>46</v>
      </c>
      <c r="Z109" t="s">
        <v>46</v>
      </c>
      <c r="AA109" t="s">
        <v>55</v>
      </c>
      <c r="AB109" t="s">
        <v>46</v>
      </c>
      <c r="AC109" t="s">
        <v>46</v>
      </c>
      <c r="AD109" t="s">
        <v>46</v>
      </c>
      <c r="AE109" t="s">
        <v>55</v>
      </c>
      <c r="AF109" t="s">
        <v>46</v>
      </c>
      <c r="AG109" t="s">
        <v>46</v>
      </c>
      <c r="AH109" t="s">
        <v>46</v>
      </c>
      <c r="AI109" t="s">
        <v>55</v>
      </c>
      <c r="AJ109" t="s">
        <v>46</v>
      </c>
      <c r="AK109" t="s">
        <v>46</v>
      </c>
    </row>
    <row r="110" spans="1:37">
      <c r="A110" t="s">
        <v>940</v>
      </c>
      <c r="B110" t="s">
        <v>941</v>
      </c>
      <c r="C110" t="s">
        <v>39</v>
      </c>
      <c r="D110" t="s">
        <v>40</v>
      </c>
      <c r="E110" t="s">
        <v>941</v>
      </c>
      <c r="F110" t="s">
        <v>40</v>
      </c>
      <c r="G110" t="s">
        <v>940</v>
      </c>
      <c r="H110" t="s">
        <v>942</v>
      </c>
      <c r="I110" t="s">
        <v>943</v>
      </c>
      <c r="J110" t="s">
        <v>944</v>
      </c>
      <c r="K110" t="s">
        <v>945</v>
      </c>
      <c r="M110" t="s">
        <v>946</v>
      </c>
      <c r="O110" t="s">
        <v>947</v>
      </c>
      <c r="R110" t="s">
        <v>46</v>
      </c>
      <c r="S110" t="s">
        <v>46</v>
      </c>
      <c r="T110" t="s">
        <v>46</v>
      </c>
      <c r="U110" t="s">
        <v>46</v>
      </c>
      <c r="V110" t="s">
        <v>46</v>
      </c>
      <c r="W110" t="s">
        <v>46</v>
      </c>
      <c r="X110" t="s">
        <v>46</v>
      </c>
      <c r="Y110" t="s">
        <v>46</v>
      </c>
      <c r="Z110" t="s">
        <v>46</v>
      </c>
      <c r="AA110" t="s">
        <v>46</v>
      </c>
      <c r="AB110" t="s">
        <v>46</v>
      </c>
      <c r="AC110" t="s">
        <v>46</v>
      </c>
      <c r="AD110" t="s">
        <v>46</v>
      </c>
      <c r="AE110" t="s">
        <v>46</v>
      </c>
      <c r="AF110" t="s">
        <v>46</v>
      </c>
      <c r="AG110" t="s">
        <v>46</v>
      </c>
      <c r="AH110" t="s">
        <v>55</v>
      </c>
      <c r="AI110" t="s">
        <v>46</v>
      </c>
      <c r="AJ110" t="s">
        <v>46</v>
      </c>
      <c r="AK110" t="s">
        <v>46</v>
      </c>
    </row>
    <row r="111" spans="1:37">
      <c r="A111" t="s">
        <v>948</v>
      </c>
      <c r="B111" t="s">
        <v>949</v>
      </c>
      <c r="C111" t="s">
        <v>39</v>
      </c>
      <c r="D111" t="s">
        <v>40</v>
      </c>
      <c r="E111" t="s">
        <v>949</v>
      </c>
      <c r="F111" t="s">
        <v>40</v>
      </c>
      <c r="G111" t="s">
        <v>948</v>
      </c>
      <c r="H111" t="s">
        <v>950</v>
      </c>
      <c r="I111" t="s">
        <v>951</v>
      </c>
      <c r="J111" t="s">
        <v>952</v>
      </c>
      <c r="K111" t="s">
        <v>953</v>
      </c>
      <c r="M111" t="s">
        <v>954</v>
      </c>
      <c r="O111" t="s">
        <v>955</v>
      </c>
      <c r="R111" t="s">
        <v>46</v>
      </c>
      <c r="S111" t="s">
        <v>46</v>
      </c>
      <c r="T111" t="s">
        <v>46</v>
      </c>
      <c r="U111" t="s">
        <v>46</v>
      </c>
      <c r="V111" t="s">
        <v>46</v>
      </c>
      <c r="W111" t="s">
        <v>46</v>
      </c>
      <c r="X111" t="s">
        <v>46</v>
      </c>
      <c r="Y111" t="s">
        <v>46</v>
      </c>
      <c r="Z111" t="s">
        <v>46</v>
      </c>
      <c r="AA111" t="s">
        <v>46</v>
      </c>
      <c r="AB111" t="s">
        <v>46</v>
      </c>
      <c r="AC111" t="s">
        <v>46</v>
      </c>
      <c r="AD111" t="s">
        <v>46</v>
      </c>
      <c r="AE111" t="s">
        <v>46</v>
      </c>
      <c r="AF111" t="s">
        <v>46</v>
      </c>
      <c r="AG111" t="s">
        <v>46</v>
      </c>
      <c r="AH111" t="s">
        <v>55</v>
      </c>
      <c r="AI111" t="s">
        <v>46</v>
      </c>
      <c r="AJ111" t="s">
        <v>46</v>
      </c>
      <c r="AK111" t="s">
        <v>46</v>
      </c>
    </row>
    <row r="112" spans="1:37">
      <c r="A112" t="s">
        <v>956</v>
      </c>
      <c r="B112" t="s">
        <v>957</v>
      </c>
      <c r="C112" t="s">
        <v>39</v>
      </c>
      <c r="D112" t="s">
        <v>40</v>
      </c>
      <c r="E112" t="s">
        <v>957</v>
      </c>
      <c r="F112" t="s">
        <v>40</v>
      </c>
      <c r="G112" t="s">
        <v>956</v>
      </c>
      <c r="H112" t="s">
        <v>958</v>
      </c>
      <c r="I112" t="s">
        <v>959</v>
      </c>
      <c r="J112" t="s">
        <v>960</v>
      </c>
      <c r="K112" t="s">
        <v>961</v>
      </c>
      <c r="M112" t="s">
        <v>962</v>
      </c>
      <c r="N112" t="s">
        <v>963</v>
      </c>
      <c r="R112" t="s">
        <v>46</v>
      </c>
      <c r="S112" t="s">
        <v>46</v>
      </c>
      <c r="T112" t="s">
        <v>46</v>
      </c>
      <c r="U112" t="s">
        <v>46</v>
      </c>
      <c r="V112" t="s">
        <v>46</v>
      </c>
      <c r="W112" t="s">
        <v>46</v>
      </c>
      <c r="X112" t="s">
        <v>46</v>
      </c>
      <c r="Y112" t="s">
        <v>46</v>
      </c>
      <c r="Z112" t="s">
        <v>46</v>
      </c>
      <c r="AA112" t="s">
        <v>46</v>
      </c>
      <c r="AB112" t="s">
        <v>46</v>
      </c>
      <c r="AC112" t="s">
        <v>46</v>
      </c>
      <c r="AD112" t="s">
        <v>46</v>
      </c>
      <c r="AE112" t="s">
        <v>46</v>
      </c>
      <c r="AF112" t="s">
        <v>46</v>
      </c>
      <c r="AG112" t="s">
        <v>46</v>
      </c>
      <c r="AH112" t="s">
        <v>55</v>
      </c>
      <c r="AI112" t="s">
        <v>46</v>
      </c>
      <c r="AJ112" t="s">
        <v>46</v>
      </c>
      <c r="AK112" t="s">
        <v>46</v>
      </c>
    </row>
    <row r="113" spans="1:37">
      <c r="A113" t="s">
        <v>964</v>
      </c>
      <c r="B113" t="s">
        <v>965</v>
      </c>
      <c r="C113" t="s">
        <v>39</v>
      </c>
      <c r="D113" t="s">
        <v>40</v>
      </c>
      <c r="E113" t="s">
        <v>965</v>
      </c>
      <c r="F113" t="s">
        <v>40</v>
      </c>
      <c r="G113" t="s">
        <v>964</v>
      </c>
      <c r="H113" t="s">
        <v>966</v>
      </c>
      <c r="I113" t="s">
        <v>967</v>
      </c>
      <c r="J113" t="s">
        <v>968</v>
      </c>
      <c r="K113" t="s">
        <v>969</v>
      </c>
      <c r="M113" t="s">
        <v>970</v>
      </c>
      <c r="O113" t="s">
        <v>971</v>
      </c>
      <c r="R113" t="s">
        <v>46</v>
      </c>
      <c r="S113" t="s">
        <v>46</v>
      </c>
      <c r="T113" t="s">
        <v>46</v>
      </c>
      <c r="U113" t="s">
        <v>46</v>
      </c>
      <c r="V113" t="s">
        <v>46</v>
      </c>
      <c r="W113" t="s">
        <v>46</v>
      </c>
      <c r="X113" t="s">
        <v>46</v>
      </c>
      <c r="Y113" t="s">
        <v>55</v>
      </c>
      <c r="Z113" t="s">
        <v>46</v>
      </c>
      <c r="AA113" t="s">
        <v>46</v>
      </c>
      <c r="AB113" t="s">
        <v>46</v>
      </c>
      <c r="AC113" t="s">
        <v>46</v>
      </c>
      <c r="AD113" t="s">
        <v>46</v>
      </c>
      <c r="AE113" t="s">
        <v>46</v>
      </c>
      <c r="AF113" t="s">
        <v>46</v>
      </c>
      <c r="AG113" t="s">
        <v>46</v>
      </c>
      <c r="AH113" t="s">
        <v>55</v>
      </c>
      <c r="AI113" t="s">
        <v>46</v>
      </c>
      <c r="AJ113" t="s">
        <v>46</v>
      </c>
      <c r="AK113" t="s">
        <v>46</v>
      </c>
    </row>
    <row r="114" spans="1:37">
      <c r="A114" t="s">
        <v>972</v>
      </c>
      <c r="B114" t="s">
        <v>973</v>
      </c>
      <c r="C114" t="s">
        <v>39</v>
      </c>
      <c r="D114" t="s">
        <v>40</v>
      </c>
      <c r="E114" t="s">
        <v>973</v>
      </c>
      <c r="F114" t="s">
        <v>40</v>
      </c>
      <c r="G114" t="s">
        <v>972</v>
      </c>
      <c r="H114" t="s">
        <v>974</v>
      </c>
      <c r="I114" t="s">
        <v>975</v>
      </c>
      <c r="J114" t="s">
        <v>976</v>
      </c>
      <c r="K114" t="s">
        <v>977</v>
      </c>
      <c r="M114" t="s">
        <v>978</v>
      </c>
      <c r="N114" t="s">
        <v>210</v>
      </c>
      <c r="O114" t="s">
        <v>979</v>
      </c>
      <c r="R114" t="s">
        <v>46</v>
      </c>
      <c r="S114" t="s">
        <v>46</v>
      </c>
      <c r="T114" t="s">
        <v>46</v>
      </c>
      <c r="U114" t="s">
        <v>46</v>
      </c>
      <c r="V114" t="s">
        <v>46</v>
      </c>
      <c r="W114" t="s">
        <v>46</v>
      </c>
      <c r="X114" t="s">
        <v>46</v>
      </c>
      <c r="Y114" t="s">
        <v>46</v>
      </c>
      <c r="Z114" t="s">
        <v>46</v>
      </c>
      <c r="AA114" t="s">
        <v>46</v>
      </c>
      <c r="AB114" t="s">
        <v>46</v>
      </c>
      <c r="AC114" t="s">
        <v>46</v>
      </c>
      <c r="AD114" t="s">
        <v>46</v>
      </c>
      <c r="AE114" t="s">
        <v>46</v>
      </c>
      <c r="AF114" t="s">
        <v>46</v>
      </c>
      <c r="AG114" t="s">
        <v>46</v>
      </c>
      <c r="AH114" t="s">
        <v>46</v>
      </c>
      <c r="AI114" t="s">
        <v>46</v>
      </c>
      <c r="AJ114" t="s">
        <v>46</v>
      </c>
      <c r="AK114" t="s">
        <v>46</v>
      </c>
    </row>
    <row r="115" spans="1:37">
      <c r="A115" t="s">
        <v>980</v>
      </c>
      <c r="B115" t="s">
        <v>981</v>
      </c>
      <c r="C115" t="s">
        <v>39</v>
      </c>
      <c r="D115" t="s">
        <v>40</v>
      </c>
      <c r="E115" t="s">
        <v>981</v>
      </c>
      <c r="F115" t="s">
        <v>40</v>
      </c>
      <c r="G115" t="s">
        <v>980</v>
      </c>
      <c r="H115" t="s">
        <v>982</v>
      </c>
      <c r="I115" t="s">
        <v>983</v>
      </c>
      <c r="J115" t="s">
        <v>984</v>
      </c>
      <c r="K115" t="s">
        <v>985</v>
      </c>
      <c r="M115" t="s">
        <v>986</v>
      </c>
      <c r="P115" t="s">
        <v>987</v>
      </c>
      <c r="Q115" t="s">
        <v>85</v>
      </c>
      <c r="R115" t="s">
        <v>46</v>
      </c>
      <c r="S115" t="s">
        <v>46</v>
      </c>
      <c r="T115" t="s">
        <v>46</v>
      </c>
      <c r="U115" t="s">
        <v>46</v>
      </c>
      <c r="V115" t="s">
        <v>46</v>
      </c>
      <c r="W115" t="s">
        <v>46</v>
      </c>
      <c r="X115" t="s">
        <v>46</v>
      </c>
      <c r="Y115" t="s">
        <v>46</v>
      </c>
      <c r="Z115" t="s">
        <v>46</v>
      </c>
      <c r="AA115" t="s">
        <v>46</v>
      </c>
      <c r="AB115" t="s">
        <v>46</v>
      </c>
      <c r="AC115" t="s">
        <v>46</v>
      </c>
      <c r="AD115" t="s">
        <v>46</v>
      </c>
      <c r="AE115" t="s">
        <v>46</v>
      </c>
      <c r="AF115" t="s">
        <v>46</v>
      </c>
      <c r="AG115" t="s">
        <v>46</v>
      </c>
      <c r="AH115" t="s">
        <v>46</v>
      </c>
      <c r="AI115" t="s">
        <v>55</v>
      </c>
      <c r="AJ115" t="s">
        <v>55</v>
      </c>
      <c r="AK115" t="s">
        <v>46</v>
      </c>
    </row>
    <row r="116" spans="1:37">
      <c r="A116" t="s">
        <v>988</v>
      </c>
      <c r="B116" t="s">
        <v>989</v>
      </c>
      <c r="C116" t="s">
        <v>39</v>
      </c>
      <c r="D116" t="s">
        <v>40</v>
      </c>
      <c r="E116" t="s">
        <v>989</v>
      </c>
      <c r="F116" t="s">
        <v>40</v>
      </c>
      <c r="G116" t="s">
        <v>988</v>
      </c>
      <c r="H116" t="s">
        <v>990</v>
      </c>
      <c r="I116" t="s">
        <v>991</v>
      </c>
      <c r="J116" t="s">
        <v>992</v>
      </c>
      <c r="K116" t="s">
        <v>993</v>
      </c>
      <c r="M116" t="s">
        <v>994</v>
      </c>
      <c r="O116" t="s">
        <v>995</v>
      </c>
      <c r="P116" t="s">
        <v>996</v>
      </c>
      <c r="Q116" t="s">
        <v>997</v>
      </c>
      <c r="R116" t="s">
        <v>46</v>
      </c>
      <c r="S116" t="s">
        <v>46</v>
      </c>
      <c r="T116" t="s">
        <v>46</v>
      </c>
      <c r="U116" t="s">
        <v>46</v>
      </c>
      <c r="V116" t="s">
        <v>46</v>
      </c>
      <c r="W116" t="s">
        <v>46</v>
      </c>
      <c r="X116" t="s">
        <v>46</v>
      </c>
      <c r="Y116" t="s">
        <v>55</v>
      </c>
      <c r="Z116" t="s">
        <v>46</v>
      </c>
      <c r="AA116" t="s">
        <v>46</v>
      </c>
      <c r="AB116" t="s">
        <v>46</v>
      </c>
      <c r="AC116" t="s">
        <v>46</v>
      </c>
      <c r="AD116" t="s">
        <v>46</v>
      </c>
      <c r="AE116" t="s">
        <v>46</v>
      </c>
      <c r="AF116" t="s">
        <v>46</v>
      </c>
      <c r="AG116" t="s">
        <v>46</v>
      </c>
      <c r="AH116" t="s">
        <v>46</v>
      </c>
      <c r="AI116" t="s">
        <v>46</v>
      </c>
      <c r="AJ116" t="s">
        <v>46</v>
      </c>
      <c r="AK116" t="s">
        <v>46</v>
      </c>
    </row>
    <row r="117" spans="1:37">
      <c r="A117" t="s">
        <v>998</v>
      </c>
      <c r="B117" t="s">
        <v>999</v>
      </c>
      <c r="C117" t="s">
        <v>39</v>
      </c>
      <c r="D117" t="s">
        <v>40</v>
      </c>
      <c r="E117" t="s">
        <v>999</v>
      </c>
      <c r="F117" t="s">
        <v>40</v>
      </c>
      <c r="G117" t="s">
        <v>998</v>
      </c>
      <c r="H117" t="s">
        <v>1000</v>
      </c>
      <c r="I117" t="s">
        <v>1001</v>
      </c>
      <c r="J117" t="s">
        <v>1002</v>
      </c>
      <c r="K117" t="s">
        <v>1003</v>
      </c>
      <c r="M117" t="s">
        <v>994</v>
      </c>
      <c r="O117" t="s">
        <v>1004</v>
      </c>
      <c r="R117" t="s">
        <v>46</v>
      </c>
      <c r="S117" t="s">
        <v>46</v>
      </c>
      <c r="T117" t="s">
        <v>46</v>
      </c>
      <c r="U117" t="s">
        <v>46</v>
      </c>
      <c r="V117" t="s">
        <v>46</v>
      </c>
      <c r="W117" t="s">
        <v>46</v>
      </c>
      <c r="X117" t="s">
        <v>46</v>
      </c>
      <c r="Y117" t="s">
        <v>55</v>
      </c>
      <c r="Z117" t="s">
        <v>46</v>
      </c>
      <c r="AA117" t="s">
        <v>46</v>
      </c>
      <c r="AB117" t="s">
        <v>46</v>
      </c>
      <c r="AC117" t="s">
        <v>46</v>
      </c>
      <c r="AD117" t="s">
        <v>46</v>
      </c>
      <c r="AE117" t="s">
        <v>46</v>
      </c>
      <c r="AF117" t="s">
        <v>46</v>
      </c>
      <c r="AG117" t="s">
        <v>46</v>
      </c>
      <c r="AH117" t="s">
        <v>46</v>
      </c>
      <c r="AI117" t="s">
        <v>46</v>
      </c>
      <c r="AJ117" t="s">
        <v>46</v>
      </c>
      <c r="AK117" t="s">
        <v>46</v>
      </c>
    </row>
    <row r="118" spans="1:37">
      <c r="A118" t="s">
        <v>1005</v>
      </c>
      <c r="B118" t="s">
        <v>1006</v>
      </c>
      <c r="C118" t="s">
        <v>39</v>
      </c>
      <c r="D118" t="s">
        <v>40</v>
      </c>
      <c r="E118" t="s">
        <v>1006</v>
      </c>
      <c r="F118" t="s">
        <v>40</v>
      </c>
      <c r="G118" t="s">
        <v>1005</v>
      </c>
      <c r="H118" t="s">
        <v>1007</v>
      </c>
      <c r="I118" t="s">
        <v>1008</v>
      </c>
      <c r="J118" t="s">
        <v>1009</v>
      </c>
      <c r="K118" t="s">
        <v>1003</v>
      </c>
      <c r="M118" t="s">
        <v>142</v>
      </c>
      <c r="Q118" t="s">
        <v>352</v>
      </c>
      <c r="R118" t="s">
        <v>46</v>
      </c>
      <c r="S118" t="s">
        <v>46</v>
      </c>
      <c r="T118" t="s">
        <v>46</v>
      </c>
      <c r="U118" t="s">
        <v>46</v>
      </c>
      <c r="V118" t="s">
        <v>46</v>
      </c>
      <c r="W118" t="s">
        <v>46</v>
      </c>
      <c r="X118" t="s">
        <v>46</v>
      </c>
      <c r="Y118" t="s">
        <v>55</v>
      </c>
      <c r="Z118" t="s">
        <v>46</v>
      </c>
      <c r="AA118" t="s">
        <v>46</v>
      </c>
      <c r="AB118" t="s">
        <v>46</v>
      </c>
      <c r="AC118" t="s">
        <v>46</v>
      </c>
      <c r="AD118" t="s">
        <v>46</v>
      </c>
      <c r="AE118" t="s">
        <v>46</v>
      </c>
      <c r="AF118" t="s">
        <v>46</v>
      </c>
      <c r="AG118" t="s">
        <v>46</v>
      </c>
      <c r="AH118" t="s">
        <v>46</v>
      </c>
      <c r="AI118" t="s">
        <v>46</v>
      </c>
      <c r="AJ118" t="s">
        <v>46</v>
      </c>
      <c r="AK118" t="s">
        <v>46</v>
      </c>
    </row>
    <row r="119" spans="1:37">
      <c r="A119" t="s">
        <v>1010</v>
      </c>
      <c r="B119" t="s">
        <v>1011</v>
      </c>
      <c r="C119" t="s">
        <v>39</v>
      </c>
      <c r="D119" t="s">
        <v>40</v>
      </c>
      <c r="E119" t="s">
        <v>1011</v>
      </c>
      <c r="F119" t="s">
        <v>40</v>
      </c>
      <c r="G119" t="s">
        <v>1010</v>
      </c>
      <c r="H119" t="s">
        <v>1012</v>
      </c>
      <c r="I119" t="s">
        <v>1013</v>
      </c>
      <c r="J119" t="s">
        <v>1014</v>
      </c>
      <c r="K119" t="s">
        <v>1003</v>
      </c>
      <c r="M119" t="s">
        <v>142</v>
      </c>
      <c r="R119" t="s">
        <v>46</v>
      </c>
      <c r="S119" t="s">
        <v>46</v>
      </c>
      <c r="T119" t="s">
        <v>46</v>
      </c>
      <c r="U119" t="s">
        <v>46</v>
      </c>
      <c r="V119" t="s">
        <v>46</v>
      </c>
      <c r="W119" t="s">
        <v>46</v>
      </c>
      <c r="X119" t="s">
        <v>46</v>
      </c>
      <c r="Y119" t="s">
        <v>55</v>
      </c>
      <c r="Z119" t="s">
        <v>46</v>
      </c>
      <c r="AA119" t="s">
        <v>46</v>
      </c>
      <c r="AB119" t="s">
        <v>46</v>
      </c>
      <c r="AC119" t="s">
        <v>46</v>
      </c>
      <c r="AD119" t="s">
        <v>46</v>
      </c>
      <c r="AE119" t="s">
        <v>46</v>
      </c>
      <c r="AF119" t="s">
        <v>46</v>
      </c>
      <c r="AG119" t="s">
        <v>46</v>
      </c>
      <c r="AH119" t="s">
        <v>46</v>
      </c>
      <c r="AI119" t="s">
        <v>46</v>
      </c>
      <c r="AJ119" t="s">
        <v>46</v>
      </c>
      <c r="AK119" t="s">
        <v>46</v>
      </c>
    </row>
    <row r="120" spans="1:37">
      <c r="A120" t="s">
        <v>1015</v>
      </c>
      <c r="B120" t="s">
        <v>1016</v>
      </c>
      <c r="C120" t="s">
        <v>39</v>
      </c>
      <c r="D120" t="s">
        <v>40</v>
      </c>
      <c r="E120" t="s">
        <v>1016</v>
      </c>
      <c r="F120" t="s">
        <v>40</v>
      </c>
      <c r="G120" t="s">
        <v>1015</v>
      </c>
      <c r="H120" t="s">
        <v>1017</v>
      </c>
      <c r="I120" t="s">
        <v>1018</v>
      </c>
      <c r="J120" t="s">
        <v>1019</v>
      </c>
      <c r="K120" t="s">
        <v>1003</v>
      </c>
      <c r="M120" t="s">
        <v>142</v>
      </c>
      <c r="R120" t="s">
        <v>46</v>
      </c>
      <c r="S120" t="s">
        <v>46</v>
      </c>
      <c r="T120" t="s">
        <v>46</v>
      </c>
      <c r="U120" t="s">
        <v>46</v>
      </c>
      <c r="V120" t="s">
        <v>46</v>
      </c>
      <c r="W120" t="s">
        <v>46</v>
      </c>
      <c r="X120" t="s">
        <v>46</v>
      </c>
      <c r="Y120" t="s">
        <v>55</v>
      </c>
      <c r="Z120" t="s">
        <v>46</v>
      </c>
      <c r="AA120" t="s">
        <v>46</v>
      </c>
      <c r="AB120" t="s">
        <v>46</v>
      </c>
      <c r="AC120" t="s">
        <v>46</v>
      </c>
      <c r="AD120" t="s">
        <v>46</v>
      </c>
      <c r="AE120" t="s">
        <v>46</v>
      </c>
      <c r="AF120" t="s">
        <v>46</v>
      </c>
      <c r="AG120" t="s">
        <v>46</v>
      </c>
      <c r="AH120" t="s">
        <v>46</v>
      </c>
      <c r="AI120" t="s">
        <v>46</v>
      </c>
      <c r="AJ120" t="s">
        <v>46</v>
      </c>
      <c r="AK120" t="s">
        <v>46</v>
      </c>
    </row>
    <row r="121" spans="1:37">
      <c r="A121" t="s">
        <v>1020</v>
      </c>
      <c r="B121" t="s">
        <v>1021</v>
      </c>
      <c r="C121" t="s">
        <v>39</v>
      </c>
      <c r="D121" t="s">
        <v>40</v>
      </c>
      <c r="E121" t="s">
        <v>1021</v>
      </c>
      <c r="F121" t="s">
        <v>40</v>
      </c>
      <c r="G121" t="s">
        <v>1020</v>
      </c>
      <c r="H121" t="s">
        <v>1022</v>
      </c>
      <c r="I121" t="s">
        <v>1023</v>
      </c>
      <c r="J121" t="s">
        <v>1024</v>
      </c>
      <c r="K121" t="s">
        <v>1025</v>
      </c>
      <c r="M121" t="s">
        <v>994</v>
      </c>
      <c r="N121" t="s">
        <v>519</v>
      </c>
      <c r="R121" t="s">
        <v>46</v>
      </c>
      <c r="S121" t="s">
        <v>46</v>
      </c>
      <c r="T121" t="s">
        <v>46</v>
      </c>
      <c r="U121" t="s">
        <v>46</v>
      </c>
      <c r="V121" t="s">
        <v>46</v>
      </c>
      <c r="W121" t="s">
        <v>46</v>
      </c>
      <c r="X121" t="s">
        <v>46</v>
      </c>
      <c r="Y121" t="s">
        <v>55</v>
      </c>
      <c r="Z121" t="s">
        <v>46</v>
      </c>
      <c r="AA121" t="s">
        <v>46</v>
      </c>
      <c r="AB121" t="s">
        <v>46</v>
      </c>
      <c r="AC121" t="s">
        <v>46</v>
      </c>
      <c r="AD121" t="s">
        <v>46</v>
      </c>
      <c r="AE121" t="s">
        <v>46</v>
      </c>
      <c r="AF121" t="s">
        <v>46</v>
      </c>
      <c r="AG121" t="s">
        <v>46</v>
      </c>
      <c r="AH121" t="s">
        <v>46</v>
      </c>
      <c r="AI121" t="s">
        <v>46</v>
      </c>
      <c r="AJ121" t="s">
        <v>46</v>
      </c>
      <c r="AK121" t="s">
        <v>46</v>
      </c>
    </row>
    <row r="122" spans="1:37">
      <c r="A122" t="s">
        <v>1026</v>
      </c>
      <c r="B122" t="s">
        <v>1027</v>
      </c>
      <c r="C122" t="s">
        <v>39</v>
      </c>
      <c r="D122" t="s">
        <v>40</v>
      </c>
      <c r="E122" t="s">
        <v>1027</v>
      </c>
      <c r="F122" t="s">
        <v>40</v>
      </c>
      <c r="G122" t="s">
        <v>1026</v>
      </c>
      <c r="H122" t="s">
        <v>1028</v>
      </c>
      <c r="I122" t="s">
        <v>1029</v>
      </c>
      <c r="J122" t="s">
        <v>1030</v>
      </c>
      <c r="M122" t="s">
        <v>110</v>
      </c>
      <c r="N122" t="s">
        <v>1031</v>
      </c>
      <c r="Q122" t="s">
        <v>1032</v>
      </c>
      <c r="R122" t="s">
        <v>46</v>
      </c>
      <c r="S122" t="s">
        <v>46</v>
      </c>
      <c r="T122" t="s">
        <v>46</v>
      </c>
      <c r="U122" t="s">
        <v>46</v>
      </c>
      <c r="V122" t="s">
        <v>46</v>
      </c>
      <c r="W122" t="s">
        <v>46</v>
      </c>
      <c r="X122" t="s">
        <v>46</v>
      </c>
      <c r="Y122" t="s">
        <v>46</v>
      </c>
      <c r="Z122" t="s">
        <v>46</v>
      </c>
      <c r="AA122" t="s">
        <v>46</v>
      </c>
      <c r="AB122" t="s">
        <v>46</v>
      </c>
      <c r="AC122" t="s">
        <v>46</v>
      </c>
      <c r="AD122" t="s">
        <v>46</v>
      </c>
      <c r="AE122" t="s">
        <v>46</v>
      </c>
      <c r="AF122" t="s">
        <v>46</v>
      </c>
      <c r="AG122" t="s">
        <v>46</v>
      </c>
      <c r="AH122" t="s">
        <v>46</v>
      </c>
      <c r="AI122" t="s">
        <v>46</v>
      </c>
      <c r="AJ122" t="s">
        <v>46</v>
      </c>
      <c r="AK122" t="s">
        <v>46</v>
      </c>
    </row>
    <row r="123" spans="1:37">
      <c r="A123" t="s">
        <v>1033</v>
      </c>
      <c r="B123" t="s">
        <v>1034</v>
      </c>
      <c r="C123" t="s">
        <v>39</v>
      </c>
      <c r="D123" t="s">
        <v>40</v>
      </c>
      <c r="E123" t="s">
        <v>1034</v>
      </c>
      <c r="F123" t="s">
        <v>40</v>
      </c>
      <c r="G123" t="s">
        <v>1033</v>
      </c>
      <c r="H123" t="s">
        <v>1035</v>
      </c>
      <c r="I123" t="s">
        <v>1036</v>
      </c>
      <c r="J123" t="s">
        <v>1037</v>
      </c>
      <c r="M123" t="s">
        <v>1038</v>
      </c>
      <c r="R123" t="s">
        <v>46</v>
      </c>
      <c r="S123" t="s">
        <v>46</v>
      </c>
      <c r="T123" t="s">
        <v>46</v>
      </c>
      <c r="U123" t="s">
        <v>46</v>
      </c>
      <c r="V123" t="s">
        <v>46</v>
      </c>
      <c r="W123" t="s">
        <v>46</v>
      </c>
      <c r="X123" t="s">
        <v>46</v>
      </c>
      <c r="Y123" t="s">
        <v>46</v>
      </c>
      <c r="Z123" t="s">
        <v>46</v>
      </c>
      <c r="AA123" t="s">
        <v>46</v>
      </c>
      <c r="AB123" t="s">
        <v>46</v>
      </c>
      <c r="AC123" t="s">
        <v>46</v>
      </c>
      <c r="AD123" t="s">
        <v>46</v>
      </c>
      <c r="AE123" t="s">
        <v>46</v>
      </c>
      <c r="AF123" t="s">
        <v>46</v>
      </c>
      <c r="AG123" t="s">
        <v>46</v>
      </c>
      <c r="AH123" t="s">
        <v>46</v>
      </c>
      <c r="AI123" t="s">
        <v>46</v>
      </c>
      <c r="AJ123" t="s">
        <v>46</v>
      </c>
      <c r="AK123" t="s">
        <v>46</v>
      </c>
    </row>
    <row r="124" spans="1:37">
      <c r="A124" t="s">
        <v>1039</v>
      </c>
      <c r="B124" t="s">
        <v>1040</v>
      </c>
      <c r="C124" t="s">
        <v>39</v>
      </c>
      <c r="D124" t="s">
        <v>40</v>
      </c>
      <c r="E124" t="s">
        <v>1040</v>
      </c>
      <c r="F124" t="s">
        <v>40</v>
      </c>
      <c r="G124" t="s">
        <v>1039</v>
      </c>
      <c r="H124" t="s">
        <v>1041</v>
      </c>
      <c r="I124" t="s">
        <v>1042</v>
      </c>
      <c r="J124" t="s">
        <v>1043</v>
      </c>
      <c r="K124" t="s">
        <v>1044</v>
      </c>
      <c r="M124" t="s">
        <v>142</v>
      </c>
      <c r="P124" t="s">
        <v>1045</v>
      </c>
      <c r="Q124" t="s">
        <v>1046</v>
      </c>
      <c r="R124" t="s">
        <v>46</v>
      </c>
      <c r="S124" t="s">
        <v>46</v>
      </c>
      <c r="T124" t="s">
        <v>46</v>
      </c>
      <c r="U124" t="s">
        <v>46</v>
      </c>
      <c r="V124" t="s">
        <v>46</v>
      </c>
      <c r="W124" t="s">
        <v>46</v>
      </c>
      <c r="X124" t="s">
        <v>46</v>
      </c>
      <c r="Y124" t="s">
        <v>46</v>
      </c>
      <c r="Z124" t="s">
        <v>46</v>
      </c>
      <c r="AA124" t="s">
        <v>46</v>
      </c>
      <c r="AB124" t="s">
        <v>46</v>
      </c>
      <c r="AC124" t="s">
        <v>46</v>
      </c>
      <c r="AD124" t="s">
        <v>46</v>
      </c>
      <c r="AE124" t="s">
        <v>46</v>
      </c>
      <c r="AF124" t="s">
        <v>46</v>
      </c>
      <c r="AG124" t="s">
        <v>46</v>
      </c>
      <c r="AH124" t="s">
        <v>46</v>
      </c>
      <c r="AI124" t="s">
        <v>46</v>
      </c>
      <c r="AJ124" t="s">
        <v>46</v>
      </c>
      <c r="AK124" t="s">
        <v>46</v>
      </c>
    </row>
    <row r="125" spans="1:37">
      <c r="A125" t="s">
        <v>1047</v>
      </c>
      <c r="B125" t="s">
        <v>1048</v>
      </c>
      <c r="C125" t="s">
        <v>39</v>
      </c>
      <c r="D125" t="s">
        <v>40</v>
      </c>
      <c r="E125" t="s">
        <v>1048</v>
      </c>
      <c r="F125" t="s">
        <v>40</v>
      </c>
      <c r="G125" t="s">
        <v>1047</v>
      </c>
      <c r="H125" t="s">
        <v>1049</v>
      </c>
      <c r="I125" t="s">
        <v>1050</v>
      </c>
      <c r="J125" t="s">
        <v>1051</v>
      </c>
      <c r="K125" t="s">
        <v>1052</v>
      </c>
      <c r="M125" t="s">
        <v>110</v>
      </c>
      <c r="N125" t="s">
        <v>810</v>
      </c>
      <c r="O125" t="s">
        <v>1053</v>
      </c>
      <c r="P125" t="s">
        <v>1054</v>
      </c>
      <c r="Q125" t="s">
        <v>1055</v>
      </c>
      <c r="R125" t="s">
        <v>55</v>
      </c>
      <c r="S125" t="s">
        <v>46</v>
      </c>
      <c r="T125" t="s">
        <v>46</v>
      </c>
      <c r="U125" t="s">
        <v>46</v>
      </c>
      <c r="V125" t="s">
        <v>46</v>
      </c>
      <c r="W125" t="s">
        <v>55</v>
      </c>
      <c r="X125" t="s">
        <v>46</v>
      </c>
      <c r="Y125" t="s">
        <v>46</v>
      </c>
      <c r="Z125" t="s">
        <v>46</v>
      </c>
      <c r="AA125" t="s">
        <v>46</v>
      </c>
      <c r="AB125" t="s">
        <v>46</v>
      </c>
      <c r="AC125" t="s">
        <v>46</v>
      </c>
      <c r="AD125" t="s">
        <v>46</v>
      </c>
      <c r="AE125" t="s">
        <v>55</v>
      </c>
      <c r="AF125" t="s">
        <v>46</v>
      </c>
      <c r="AG125" t="s">
        <v>46</v>
      </c>
      <c r="AH125" t="s">
        <v>46</v>
      </c>
      <c r="AI125" t="s">
        <v>55</v>
      </c>
      <c r="AJ125" t="s">
        <v>46</v>
      </c>
      <c r="AK125" t="s">
        <v>46</v>
      </c>
    </row>
    <row r="126" spans="1:37">
      <c r="A126" t="s">
        <v>1056</v>
      </c>
      <c r="B126" t="s">
        <v>1057</v>
      </c>
      <c r="C126" t="s">
        <v>39</v>
      </c>
      <c r="D126" t="s">
        <v>40</v>
      </c>
      <c r="E126" t="s">
        <v>1057</v>
      </c>
      <c r="F126" t="s">
        <v>40</v>
      </c>
      <c r="G126" t="s">
        <v>1056</v>
      </c>
      <c r="H126" t="s">
        <v>1058</v>
      </c>
      <c r="I126" t="s">
        <v>1059</v>
      </c>
      <c r="J126" t="s">
        <v>1060</v>
      </c>
      <c r="K126" t="s">
        <v>1061</v>
      </c>
      <c r="M126" t="s">
        <v>1062</v>
      </c>
      <c r="N126" t="s">
        <v>382</v>
      </c>
      <c r="O126" t="s">
        <v>1063</v>
      </c>
      <c r="Q126" t="s">
        <v>1064</v>
      </c>
      <c r="R126" t="s">
        <v>46</v>
      </c>
      <c r="S126" t="s">
        <v>46</v>
      </c>
      <c r="T126" t="s">
        <v>46</v>
      </c>
      <c r="U126" t="s">
        <v>46</v>
      </c>
      <c r="V126" t="s">
        <v>46</v>
      </c>
      <c r="W126" t="s">
        <v>46</v>
      </c>
      <c r="X126" t="s">
        <v>46</v>
      </c>
      <c r="Y126" t="s">
        <v>46</v>
      </c>
      <c r="Z126" t="s">
        <v>46</v>
      </c>
      <c r="AA126" t="s">
        <v>46</v>
      </c>
      <c r="AB126" t="s">
        <v>46</v>
      </c>
      <c r="AC126" t="s">
        <v>46</v>
      </c>
      <c r="AD126" t="s">
        <v>46</v>
      </c>
      <c r="AE126" t="s">
        <v>55</v>
      </c>
      <c r="AF126" t="s">
        <v>46</v>
      </c>
      <c r="AG126" t="s">
        <v>46</v>
      </c>
      <c r="AH126" t="s">
        <v>46</v>
      </c>
      <c r="AI126" t="s">
        <v>46</v>
      </c>
      <c r="AJ126" t="s">
        <v>46</v>
      </c>
      <c r="AK126" t="s">
        <v>46</v>
      </c>
    </row>
    <row r="127" spans="1:37">
      <c r="A127" t="s">
        <v>1065</v>
      </c>
      <c r="B127" t="s">
        <v>1066</v>
      </c>
      <c r="C127" t="s">
        <v>39</v>
      </c>
      <c r="D127" t="s">
        <v>40</v>
      </c>
      <c r="E127" t="s">
        <v>1066</v>
      </c>
      <c r="F127" t="s">
        <v>40</v>
      </c>
      <c r="G127" t="s">
        <v>1065</v>
      </c>
      <c r="H127" t="s">
        <v>1067</v>
      </c>
      <c r="I127" t="s">
        <v>1068</v>
      </c>
      <c r="J127" t="s">
        <v>1069</v>
      </c>
      <c r="K127" t="s">
        <v>1070</v>
      </c>
      <c r="M127" t="s">
        <v>1071</v>
      </c>
      <c r="N127" t="s">
        <v>1072</v>
      </c>
      <c r="O127" t="s">
        <v>1073</v>
      </c>
      <c r="P127" t="s">
        <v>1074</v>
      </c>
      <c r="R127" t="s">
        <v>46</v>
      </c>
      <c r="S127" t="s">
        <v>55</v>
      </c>
      <c r="T127" t="s">
        <v>46</v>
      </c>
      <c r="U127" t="s">
        <v>46</v>
      </c>
      <c r="V127" t="s">
        <v>55</v>
      </c>
      <c r="W127" t="s">
        <v>55</v>
      </c>
      <c r="X127" t="s">
        <v>55</v>
      </c>
      <c r="Y127" t="s">
        <v>46</v>
      </c>
      <c r="Z127" t="s">
        <v>55</v>
      </c>
      <c r="AA127" t="s">
        <v>46</v>
      </c>
      <c r="AB127" t="s">
        <v>46</v>
      </c>
      <c r="AC127" t="s">
        <v>46</v>
      </c>
      <c r="AD127" t="s">
        <v>46</v>
      </c>
      <c r="AE127" t="s">
        <v>46</v>
      </c>
      <c r="AF127" t="s">
        <v>46</v>
      </c>
      <c r="AG127" t="s">
        <v>55</v>
      </c>
      <c r="AH127" t="s">
        <v>46</v>
      </c>
      <c r="AI127" t="s">
        <v>46</v>
      </c>
      <c r="AJ127" t="s">
        <v>46</v>
      </c>
      <c r="AK127" t="s">
        <v>46</v>
      </c>
    </row>
    <row r="128" spans="1:37">
      <c r="A128" t="s">
        <v>1075</v>
      </c>
      <c r="B128" t="s">
        <v>1076</v>
      </c>
      <c r="C128" t="s">
        <v>39</v>
      </c>
      <c r="D128" t="s">
        <v>40</v>
      </c>
      <c r="E128" t="s">
        <v>1076</v>
      </c>
      <c r="F128" t="s">
        <v>40</v>
      </c>
      <c r="G128" t="s">
        <v>1075</v>
      </c>
      <c r="H128" t="s">
        <v>1077</v>
      </c>
      <c r="I128" t="s">
        <v>1078</v>
      </c>
      <c r="J128" t="s">
        <v>1079</v>
      </c>
      <c r="K128" t="s">
        <v>1080</v>
      </c>
      <c r="M128" t="s">
        <v>1081</v>
      </c>
      <c r="P128" t="s">
        <v>1082</v>
      </c>
      <c r="R128" t="s">
        <v>46</v>
      </c>
      <c r="S128" t="s">
        <v>55</v>
      </c>
      <c r="T128" t="s">
        <v>55</v>
      </c>
      <c r="U128" t="s">
        <v>55</v>
      </c>
      <c r="V128" t="s">
        <v>55</v>
      </c>
      <c r="W128" t="s">
        <v>46</v>
      </c>
      <c r="X128" t="s">
        <v>55</v>
      </c>
      <c r="Y128" t="s">
        <v>46</v>
      </c>
      <c r="Z128" t="s">
        <v>46</v>
      </c>
      <c r="AA128" t="s">
        <v>46</v>
      </c>
      <c r="AB128" t="s">
        <v>46</v>
      </c>
      <c r="AC128" t="s">
        <v>46</v>
      </c>
      <c r="AD128" t="s">
        <v>46</v>
      </c>
      <c r="AE128" t="s">
        <v>46</v>
      </c>
      <c r="AF128" t="s">
        <v>55</v>
      </c>
      <c r="AG128" t="s">
        <v>46</v>
      </c>
      <c r="AH128" t="s">
        <v>46</v>
      </c>
      <c r="AI128" t="s">
        <v>55</v>
      </c>
      <c r="AJ128" t="s">
        <v>46</v>
      </c>
      <c r="AK128" t="s">
        <v>46</v>
      </c>
    </row>
    <row r="129" spans="1:37">
      <c r="A129" t="s">
        <v>1083</v>
      </c>
      <c r="B129" t="s">
        <v>1084</v>
      </c>
      <c r="C129" t="s">
        <v>39</v>
      </c>
      <c r="D129" t="s">
        <v>40</v>
      </c>
      <c r="E129" t="s">
        <v>1084</v>
      </c>
      <c r="F129" t="s">
        <v>40</v>
      </c>
      <c r="G129" t="s">
        <v>1083</v>
      </c>
      <c r="H129" t="s">
        <v>1085</v>
      </c>
      <c r="I129" t="s">
        <v>1086</v>
      </c>
      <c r="J129" t="s">
        <v>1087</v>
      </c>
      <c r="K129" t="s">
        <v>1088</v>
      </c>
      <c r="M129" t="s">
        <v>1089</v>
      </c>
      <c r="N129" t="s">
        <v>1090</v>
      </c>
      <c r="O129" t="s">
        <v>1091</v>
      </c>
      <c r="P129" t="s">
        <v>1092</v>
      </c>
      <c r="R129" t="s">
        <v>46</v>
      </c>
      <c r="S129" t="s">
        <v>46</v>
      </c>
      <c r="T129" t="s">
        <v>46</v>
      </c>
      <c r="U129" t="s">
        <v>46</v>
      </c>
      <c r="V129" t="s">
        <v>46</v>
      </c>
      <c r="W129" t="s">
        <v>46</v>
      </c>
      <c r="X129" t="s">
        <v>46</v>
      </c>
      <c r="Y129" t="s">
        <v>46</v>
      </c>
      <c r="Z129" t="s">
        <v>46</v>
      </c>
      <c r="AA129" t="s">
        <v>46</v>
      </c>
      <c r="AB129" t="s">
        <v>46</v>
      </c>
      <c r="AC129" t="s">
        <v>46</v>
      </c>
      <c r="AD129" t="s">
        <v>46</v>
      </c>
      <c r="AE129" t="s">
        <v>46</v>
      </c>
      <c r="AF129" t="s">
        <v>46</v>
      </c>
      <c r="AG129" t="s">
        <v>46</v>
      </c>
      <c r="AH129" t="s">
        <v>46</v>
      </c>
      <c r="AI129" t="s">
        <v>46</v>
      </c>
      <c r="AJ129" t="s">
        <v>46</v>
      </c>
      <c r="AK129" t="s">
        <v>46</v>
      </c>
    </row>
    <row r="130" spans="1:37">
      <c r="A130" t="s">
        <v>1093</v>
      </c>
      <c r="B130" t="s">
        <v>1094</v>
      </c>
      <c r="C130" t="s">
        <v>39</v>
      </c>
      <c r="D130" t="s">
        <v>40</v>
      </c>
      <c r="E130" t="s">
        <v>1094</v>
      </c>
      <c r="F130" t="s">
        <v>40</v>
      </c>
      <c r="G130" t="s">
        <v>1093</v>
      </c>
      <c r="H130" t="s">
        <v>1095</v>
      </c>
      <c r="I130" t="s">
        <v>1096</v>
      </c>
      <c r="J130" t="s">
        <v>1097</v>
      </c>
      <c r="K130" t="s">
        <v>1098</v>
      </c>
      <c r="M130" t="s">
        <v>602</v>
      </c>
      <c r="N130" t="s">
        <v>619</v>
      </c>
      <c r="R130" t="s">
        <v>46</v>
      </c>
      <c r="S130" t="s">
        <v>46</v>
      </c>
      <c r="T130" t="s">
        <v>46</v>
      </c>
      <c r="U130" t="s">
        <v>55</v>
      </c>
      <c r="V130" t="s">
        <v>46</v>
      </c>
      <c r="W130" t="s">
        <v>46</v>
      </c>
      <c r="X130" t="s">
        <v>55</v>
      </c>
      <c r="Y130" t="s">
        <v>46</v>
      </c>
      <c r="Z130" t="s">
        <v>46</v>
      </c>
      <c r="AA130" t="s">
        <v>46</v>
      </c>
      <c r="AB130" t="s">
        <v>46</v>
      </c>
      <c r="AC130" t="s">
        <v>46</v>
      </c>
      <c r="AD130" t="s">
        <v>46</v>
      </c>
      <c r="AE130" t="s">
        <v>46</v>
      </c>
      <c r="AF130" t="s">
        <v>46</v>
      </c>
      <c r="AG130" t="s">
        <v>46</v>
      </c>
      <c r="AH130" t="s">
        <v>46</v>
      </c>
      <c r="AI130" t="s">
        <v>46</v>
      </c>
      <c r="AJ130" t="s">
        <v>46</v>
      </c>
      <c r="AK130" t="s">
        <v>46</v>
      </c>
    </row>
    <row r="131" spans="1:37">
      <c r="A131" t="s">
        <v>1099</v>
      </c>
      <c r="B131" t="s">
        <v>1100</v>
      </c>
      <c r="C131" t="s">
        <v>39</v>
      </c>
      <c r="D131" t="s">
        <v>40</v>
      </c>
      <c r="E131" t="s">
        <v>1100</v>
      </c>
      <c r="F131" t="s">
        <v>40</v>
      </c>
      <c r="G131" t="s">
        <v>1099</v>
      </c>
      <c r="H131" t="s">
        <v>1101</v>
      </c>
      <c r="I131" t="s">
        <v>1102</v>
      </c>
      <c r="J131" t="s">
        <v>1103</v>
      </c>
      <c r="K131" t="s">
        <v>1104</v>
      </c>
      <c r="M131" t="s">
        <v>1105</v>
      </c>
      <c r="N131" t="s">
        <v>150</v>
      </c>
      <c r="O131" t="s">
        <v>1106</v>
      </c>
      <c r="R131" t="s">
        <v>46</v>
      </c>
      <c r="S131" t="s">
        <v>46</v>
      </c>
      <c r="T131" t="s">
        <v>46</v>
      </c>
      <c r="U131" t="s">
        <v>55</v>
      </c>
      <c r="V131" t="s">
        <v>55</v>
      </c>
      <c r="W131" t="s">
        <v>46</v>
      </c>
      <c r="X131" t="s">
        <v>46</v>
      </c>
      <c r="Y131" t="s">
        <v>46</v>
      </c>
      <c r="Z131" t="s">
        <v>46</v>
      </c>
      <c r="AA131" t="s">
        <v>46</v>
      </c>
      <c r="AB131" t="s">
        <v>46</v>
      </c>
      <c r="AC131" t="s">
        <v>46</v>
      </c>
      <c r="AD131" t="s">
        <v>46</v>
      </c>
      <c r="AE131" t="s">
        <v>46</v>
      </c>
      <c r="AF131" t="s">
        <v>55</v>
      </c>
      <c r="AG131" t="s">
        <v>46</v>
      </c>
      <c r="AH131" t="s">
        <v>46</v>
      </c>
      <c r="AI131" t="s">
        <v>46</v>
      </c>
      <c r="AJ131" t="s">
        <v>46</v>
      </c>
      <c r="AK131" t="s">
        <v>46</v>
      </c>
    </row>
    <row r="132" spans="1:37">
      <c r="A132" t="s">
        <v>1107</v>
      </c>
      <c r="B132" t="s">
        <v>1108</v>
      </c>
      <c r="C132" t="s">
        <v>39</v>
      </c>
      <c r="D132" t="s">
        <v>40</v>
      </c>
      <c r="E132" t="s">
        <v>1108</v>
      </c>
      <c r="F132" t="s">
        <v>40</v>
      </c>
      <c r="G132" t="s">
        <v>1107</v>
      </c>
      <c r="H132" t="s">
        <v>1109</v>
      </c>
      <c r="I132" t="s">
        <v>1110</v>
      </c>
      <c r="J132" t="s">
        <v>1111</v>
      </c>
      <c r="K132" t="s">
        <v>1112</v>
      </c>
      <c r="M132" t="s">
        <v>110</v>
      </c>
      <c r="P132" t="s">
        <v>84</v>
      </c>
      <c r="Q132" t="s">
        <v>1113</v>
      </c>
      <c r="R132" t="s">
        <v>46</v>
      </c>
      <c r="S132" t="s">
        <v>46</v>
      </c>
      <c r="T132" t="s">
        <v>46</v>
      </c>
      <c r="U132" t="s">
        <v>46</v>
      </c>
      <c r="V132" t="s">
        <v>46</v>
      </c>
      <c r="W132" t="s">
        <v>46</v>
      </c>
      <c r="X132" t="s">
        <v>46</v>
      </c>
      <c r="Y132" t="s">
        <v>46</v>
      </c>
      <c r="Z132" t="s">
        <v>46</v>
      </c>
      <c r="AA132" t="s">
        <v>55</v>
      </c>
      <c r="AB132" t="s">
        <v>46</v>
      </c>
      <c r="AC132" t="s">
        <v>46</v>
      </c>
      <c r="AD132" t="s">
        <v>46</v>
      </c>
      <c r="AE132" t="s">
        <v>46</v>
      </c>
      <c r="AF132" t="s">
        <v>46</v>
      </c>
      <c r="AG132" t="s">
        <v>46</v>
      </c>
      <c r="AH132" t="s">
        <v>46</v>
      </c>
      <c r="AI132" t="s">
        <v>46</v>
      </c>
      <c r="AJ132" t="s">
        <v>46</v>
      </c>
      <c r="AK132" t="s">
        <v>46</v>
      </c>
    </row>
    <row r="133" spans="1:37">
      <c r="A133" t="s">
        <v>1114</v>
      </c>
      <c r="B133" t="s">
        <v>1115</v>
      </c>
      <c r="C133" t="s">
        <v>39</v>
      </c>
      <c r="D133" t="s">
        <v>40</v>
      </c>
      <c r="E133" t="s">
        <v>1115</v>
      </c>
      <c r="F133" t="s">
        <v>40</v>
      </c>
      <c r="G133" t="s">
        <v>1114</v>
      </c>
      <c r="H133" t="s">
        <v>1116</v>
      </c>
      <c r="I133" t="s">
        <v>1117</v>
      </c>
      <c r="J133" t="s">
        <v>1118</v>
      </c>
      <c r="K133" t="s">
        <v>1119</v>
      </c>
      <c r="M133" t="s">
        <v>1120</v>
      </c>
      <c r="N133" t="s">
        <v>927</v>
      </c>
      <c r="Q133" t="s">
        <v>1121</v>
      </c>
      <c r="R133" t="s">
        <v>46</v>
      </c>
      <c r="S133" t="s">
        <v>55</v>
      </c>
      <c r="T133" t="s">
        <v>46</v>
      </c>
      <c r="U133" t="s">
        <v>55</v>
      </c>
      <c r="V133" t="s">
        <v>55</v>
      </c>
      <c r="W133" t="s">
        <v>46</v>
      </c>
      <c r="X133" t="s">
        <v>46</v>
      </c>
      <c r="Y133" t="s">
        <v>46</v>
      </c>
      <c r="Z133" t="s">
        <v>46</v>
      </c>
      <c r="AA133" t="s">
        <v>46</v>
      </c>
      <c r="AB133" t="s">
        <v>46</v>
      </c>
      <c r="AC133" t="s">
        <v>46</v>
      </c>
      <c r="AD133" t="s">
        <v>46</v>
      </c>
      <c r="AE133" t="s">
        <v>46</v>
      </c>
      <c r="AF133" t="s">
        <v>46</v>
      </c>
      <c r="AG133" t="s">
        <v>55</v>
      </c>
      <c r="AH133" t="s">
        <v>46</v>
      </c>
      <c r="AI133" t="s">
        <v>46</v>
      </c>
      <c r="AJ133" t="s">
        <v>46</v>
      </c>
      <c r="AK133" t="s">
        <v>46</v>
      </c>
    </row>
    <row r="134" spans="1:37">
      <c r="A134" t="s">
        <v>1122</v>
      </c>
      <c r="B134" t="s">
        <v>1123</v>
      </c>
      <c r="C134" t="s">
        <v>39</v>
      </c>
      <c r="D134" t="s">
        <v>40</v>
      </c>
      <c r="E134" t="s">
        <v>1123</v>
      </c>
      <c r="F134" t="s">
        <v>40</v>
      </c>
      <c r="G134" t="s">
        <v>1122</v>
      </c>
      <c r="H134" t="s">
        <v>1124</v>
      </c>
      <c r="I134" t="s">
        <v>1125</v>
      </c>
      <c r="J134" t="s">
        <v>1126</v>
      </c>
      <c r="K134" t="s">
        <v>1127</v>
      </c>
      <c r="L134" t="s">
        <v>217</v>
      </c>
      <c r="M134" t="s">
        <v>1128</v>
      </c>
      <c r="N134" t="s">
        <v>603</v>
      </c>
      <c r="O134" t="s">
        <v>1129</v>
      </c>
      <c r="P134" t="s">
        <v>843</v>
      </c>
      <c r="Q134" t="s">
        <v>1130</v>
      </c>
      <c r="R134" t="s">
        <v>46</v>
      </c>
      <c r="S134" t="s">
        <v>55</v>
      </c>
      <c r="T134" t="s">
        <v>55</v>
      </c>
      <c r="U134" t="s">
        <v>46</v>
      </c>
      <c r="V134" t="s">
        <v>55</v>
      </c>
      <c r="W134" t="s">
        <v>46</v>
      </c>
      <c r="X134" t="s">
        <v>55</v>
      </c>
      <c r="Y134" t="s">
        <v>55</v>
      </c>
      <c r="Z134" t="s">
        <v>46</v>
      </c>
      <c r="AA134" t="s">
        <v>46</v>
      </c>
      <c r="AB134" t="s">
        <v>46</v>
      </c>
      <c r="AC134" t="s">
        <v>46</v>
      </c>
      <c r="AD134" t="s">
        <v>46</v>
      </c>
      <c r="AE134" t="s">
        <v>55</v>
      </c>
      <c r="AF134" t="s">
        <v>55</v>
      </c>
      <c r="AG134" t="s">
        <v>46</v>
      </c>
      <c r="AH134" t="s">
        <v>46</v>
      </c>
      <c r="AI134" t="s">
        <v>55</v>
      </c>
      <c r="AJ134" t="s">
        <v>46</v>
      </c>
      <c r="AK134" t="s">
        <v>55</v>
      </c>
    </row>
    <row r="135" spans="1:37">
      <c r="A135" t="s">
        <v>1131</v>
      </c>
      <c r="B135" t="s">
        <v>1132</v>
      </c>
      <c r="C135" t="s">
        <v>308</v>
      </c>
      <c r="D135" t="s">
        <v>40</v>
      </c>
      <c r="E135" t="s">
        <v>1132</v>
      </c>
      <c r="F135" t="s">
        <v>40</v>
      </c>
      <c r="G135" t="s">
        <v>1133</v>
      </c>
      <c r="H135" t="s">
        <v>1134</v>
      </c>
      <c r="I135" t="s">
        <v>1135</v>
      </c>
      <c r="J135" t="s">
        <v>1136</v>
      </c>
      <c r="K135" t="s">
        <v>1137</v>
      </c>
      <c r="M135" t="s">
        <v>1138</v>
      </c>
      <c r="R135" t="s">
        <v>46</v>
      </c>
      <c r="S135" t="s">
        <v>46</v>
      </c>
      <c r="T135" t="s">
        <v>46</v>
      </c>
      <c r="U135" t="s">
        <v>46</v>
      </c>
      <c r="V135" t="s">
        <v>46</v>
      </c>
      <c r="W135" t="s">
        <v>46</v>
      </c>
      <c r="X135" t="s">
        <v>46</v>
      </c>
      <c r="Y135" t="s">
        <v>46</v>
      </c>
      <c r="Z135" t="s">
        <v>46</v>
      </c>
      <c r="AA135" t="s">
        <v>46</v>
      </c>
      <c r="AB135" t="s">
        <v>46</v>
      </c>
      <c r="AC135" t="s">
        <v>46</v>
      </c>
      <c r="AD135" t="s">
        <v>46</v>
      </c>
      <c r="AE135" t="s">
        <v>46</v>
      </c>
      <c r="AF135" t="s">
        <v>46</v>
      </c>
      <c r="AG135" t="s">
        <v>46</v>
      </c>
      <c r="AH135" t="s">
        <v>46</v>
      </c>
      <c r="AI135" t="s">
        <v>46</v>
      </c>
      <c r="AJ135" t="s">
        <v>46</v>
      </c>
      <c r="AK135" t="s">
        <v>46</v>
      </c>
    </row>
    <row r="136" spans="1:37">
      <c r="A136" t="s">
        <v>1139</v>
      </c>
      <c r="B136" t="s">
        <v>1140</v>
      </c>
      <c r="C136" t="s">
        <v>39</v>
      </c>
      <c r="D136" t="s">
        <v>40</v>
      </c>
      <c r="E136" t="s">
        <v>1140</v>
      </c>
      <c r="F136" t="s">
        <v>40</v>
      </c>
      <c r="G136" t="s">
        <v>1139</v>
      </c>
      <c r="H136" t="s">
        <v>1141</v>
      </c>
      <c r="I136" t="s">
        <v>1142</v>
      </c>
      <c r="J136" t="s">
        <v>1143</v>
      </c>
      <c r="K136" t="s">
        <v>1144</v>
      </c>
      <c r="M136" t="s">
        <v>1145</v>
      </c>
      <c r="O136" t="s">
        <v>1146</v>
      </c>
      <c r="P136" t="s">
        <v>1147</v>
      </c>
      <c r="Q136" t="s">
        <v>1113</v>
      </c>
      <c r="R136" t="s">
        <v>46</v>
      </c>
      <c r="S136" t="s">
        <v>46</v>
      </c>
      <c r="T136" t="s">
        <v>46</v>
      </c>
      <c r="U136" t="s">
        <v>46</v>
      </c>
      <c r="V136" t="s">
        <v>46</v>
      </c>
      <c r="W136" t="s">
        <v>46</v>
      </c>
      <c r="X136" t="s">
        <v>46</v>
      </c>
      <c r="Y136" t="s">
        <v>46</v>
      </c>
      <c r="Z136" t="s">
        <v>46</v>
      </c>
      <c r="AA136" t="s">
        <v>46</v>
      </c>
      <c r="AB136" t="s">
        <v>46</v>
      </c>
      <c r="AC136" t="s">
        <v>46</v>
      </c>
      <c r="AD136" t="s">
        <v>46</v>
      </c>
      <c r="AE136" t="s">
        <v>46</v>
      </c>
      <c r="AF136" t="s">
        <v>46</v>
      </c>
      <c r="AG136" t="s">
        <v>46</v>
      </c>
      <c r="AH136" t="s">
        <v>46</v>
      </c>
      <c r="AI136" t="s">
        <v>46</v>
      </c>
      <c r="AJ136" t="s">
        <v>46</v>
      </c>
      <c r="AK136" t="s">
        <v>46</v>
      </c>
    </row>
    <row r="137" spans="1:37">
      <c r="A137" t="s">
        <v>1148</v>
      </c>
      <c r="B137" t="s">
        <v>1149</v>
      </c>
      <c r="C137" t="s">
        <v>39</v>
      </c>
      <c r="D137" t="s">
        <v>40</v>
      </c>
      <c r="E137" t="s">
        <v>1149</v>
      </c>
      <c r="F137" t="s">
        <v>40</v>
      </c>
      <c r="G137" t="s">
        <v>1148</v>
      </c>
      <c r="H137" t="s">
        <v>1150</v>
      </c>
      <c r="I137" t="s">
        <v>1151</v>
      </c>
      <c r="J137" t="s">
        <v>1152</v>
      </c>
      <c r="K137" t="s">
        <v>1153</v>
      </c>
      <c r="M137" t="s">
        <v>1154</v>
      </c>
      <c r="N137" t="s">
        <v>1155</v>
      </c>
      <c r="R137" t="s">
        <v>46</v>
      </c>
      <c r="S137" t="s">
        <v>46</v>
      </c>
      <c r="T137" t="s">
        <v>46</v>
      </c>
      <c r="U137" t="s">
        <v>46</v>
      </c>
      <c r="V137" t="s">
        <v>46</v>
      </c>
      <c r="W137" t="s">
        <v>46</v>
      </c>
      <c r="X137" t="s">
        <v>46</v>
      </c>
      <c r="Y137" t="s">
        <v>46</v>
      </c>
      <c r="Z137" t="s">
        <v>46</v>
      </c>
      <c r="AA137" t="s">
        <v>46</v>
      </c>
      <c r="AB137" t="s">
        <v>46</v>
      </c>
      <c r="AC137" t="s">
        <v>46</v>
      </c>
      <c r="AD137" t="s">
        <v>46</v>
      </c>
      <c r="AE137" t="s">
        <v>46</v>
      </c>
      <c r="AF137" t="s">
        <v>46</v>
      </c>
      <c r="AG137" t="s">
        <v>46</v>
      </c>
      <c r="AH137" t="s">
        <v>46</v>
      </c>
      <c r="AI137" t="s">
        <v>46</v>
      </c>
      <c r="AJ137" t="s">
        <v>46</v>
      </c>
      <c r="AK137" t="s">
        <v>46</v>
      </c>
    </row>
    <row r="138" spans="1:37">
      <c r="A138" t="s">
        <v>1156</v>
      </c>
      <c r="B138" t="s">
        <v>1157</v>
      </c>
      <c r="C138" t="s">
        <v>39</v>
      </c>
      <c r="D138" t="s">
        <v>40</v>
      </c>
      <c r="E138" t="s">
        <v>1157</v>
      </c>
      <c r="F138" t="s">
        <v>40</v>
      </c>
      <c r="G138" t="s">
        <v>1156</v>
      </c>
      <c r="H138" t="s">
        <v>1158</v>
      </c>
      <c r="I138" t="s">
        <v>1159</v>
      </c>
      <c r="J138" t="s">
        <v>1160</v>
      </c>
      <c r="K138" t="s">
        <v>1161</v>
      </c>
      <c r="M138" t="s">
        <v>1162</v>
      </c>
      <c r="N138" t="s">
        <v>1163</v>
      </c>
      <c r="O138" t="s">
        <v>1164</v>
      </c>
      <c r="P138" t="s">
        <v>1165</v>
      </c>
      <c r="Q138" t="s">
        <v>1166</v>
      </c>
      <c r="R138" t="s">
        <v>55</v>
      </c>
      <c r="S138" t="s">
        <v>55</v>
      </c>
      <c r="T138" t="s">
        <v>55</v>
      </c>
      <c r="U138" t="s">
        <v>46</v>
      </c>
      <c r="V138" t="s">
        <v>55</v>
      </c>
      <c r="W138" t="s">
        <v>46</v>
      </c>
      <c r="X138" t="s">
        <v>55</v>
      </c>
      <c r="Y138" t="s">
        <v>46</v>
      </c>
      <c r="Z138" t="s">
        <v>46</v>
      </c>
      <c r="AA138" t="s">
        <v>55</v>
      </c>
      <c r="AB138" t="s">
        <v>46</v>
      </c>
      <c r="AC138" t="s">
        <v>46</v>
      </c>
      <c r="AD138" t="s">
        <v>55</v>
      </c>
      <c r="AE138" t="s">
        <v>55</v>
      </c>
      <c r="AF138" t="s">
        <v>46</v>
      </c>
      <c r="AG138" t="s">
        <v>46</v>
      </c>
      <c r="AH138" t="s">
        <v>46</v>
      </c>
      <c r="AI138" t="s">
        <v>46</v>
      </c>
      <c r="AJ138" t="s">
        <v>46</v>
      </c>
      <c r="AK138" t="s">
        <v>46</v>
      </c>
    </row>
    <row r="139" spans="1:37">
      <c r="A139" t="s">
        <v>1167</v>
      </c>
      <c r="B139" t="s">
        <v>1168</v>
      </c>
      <c r="C139" t="s">
        <v>39</v>
      </c>
      <c r="D139" t="s">
        <v>40</v>
      </c>
      <c r="E139" t="s">
        <v>1168</v>
      </c>
      <c r="F139" t="s">
        <v>40</v>
      </c>
      <c r="G139" t="s">
        <v>1167</v>
      </c>
      <c r="H139" t="s">
        <v>1169</v>
      </c>
      <c r="I139" t="s">
        <v>1170</v>
      </c>
      <c r="J139" t="s">
        <v>1171</v>
      </c>
      <c r="K139" t="s">
        <v>1172</v>
      </c>
      <c r="M139" t="s">
        <v>1173</v>
      </c>
      <c r="N139" t="s">
        <v>1174</v>
      </c>
      <c r="R139" t="s">
        <v>46</v>
      </c>
      <c r="S139" t="s">
        <v>46</v>
      </c>
      <c r="T139" t="s">
        <v>46</v>
      </c>
      <c r="U139" t="s">
        <v>46</v>
      </c>
      <c r="V139" t="s">
        <v>46</v>
      </c>
      <c r="W139" t="s">
        <v>46</v>
      </c>
      <c r="X139" t="s">
        <v>46</v>
      </c>
      <c r="Y139" t="s">
        <v>46</v>
      </c>
      <c r="Z139" t="s">
        <v>46</v>
      </c>
      <c r="AA139" t="s">
        <v>46</v>
      </c>
      <c r="AB139" t="s">
        <v>46</v>
      </c>
      <c r="AC139" t="s">
        <v>46</v>
      </c>
      <c r="AD139" t="s">
        <v>46</v>
      </c>
      <c r="AE139" t="s">
        <v>46</v>
      </c>
      <c r="AF139" t="s">
        <v>46</v>
      </c>
      <c r="AG139" t="s">
        <v>46</v>
      </c>
      <c r="AH139" t="s">
        <v>46</v>
      </c>
      <c r="AI139" t="s">
        <v>46</v>
      </c>
      <c r="AJ139" t="s">
        <v>46</v>
      </c>
      <c r="AK139" t="s">
        <v>46</v>
      </c>
    </row>
    <row r="140" spans="1:37">
      <c r="A140" t="s">
        <v>1175</v>
      </c>
      <c r="B140" t="s">
        <v>1176</v>
      </c>
      <c r="C140" t="s">
        <v>39</v>
      </c>
      <c r="D140" t="s">
        <v>40</v>
      </c>
      <c r="E140" t="s">
        <v>1176</v>
      </c>
      <c r="F140" t="s">
        <v>40</v>
      </c>
      <c r="G140" t="s">
        <v>1175</v>
      </c>
      <c r="H140" t="s">
        <v>1177</v>
      </c>
      <c r="I140" t="s">
        <v>1178</v>
      </c>
      <c r="J140" t="s">
        <v>1179</v>
      </c>
      <c r="K140" t="s">
        <v>1180</v>
      </c>
      <c r="L140" t="s">
        <v>217</v>
      </c>
      <c r="M140" t="s">
        <v>1181</v>
      </c>
      <c r="N140" t="s">
        <v>519</v>
      </c>
      <c r="O140" t="s">
        <v>398</v>
      </c>
      <c r="P140" t="s">
        <v>1182</v>
      </c>
      <c r="R140" t="s">
        <v>46</v>
      </c>
      <c r="S140" t="s">
        <v>46</v>
      </c>
      <c r="T140" t="s">
        <v>46</v>
      </c>
      <c r="U140" t="s">
        <v>46</v>
      </c>
      <c r="V140" t="s">
        <v>46</v>
      </c>
      <c r="W140" t="s">
        <v>46</v>
      </c>
      <c r="X140" t="s">
        <v>46</v>
      </c>
      <c r="Y140" t="s">
        <v>46</v>
      </c>
      <c r="Z140" t="s">
        <v>46</v>
      </c>
      <c r="AA140" t="s">
        <v>46</v>
      </c>
      <c r="AB140" t="s">
        <v>46</v>
      </c>
      <c r="AC140" t="s">
        <v>46</v>
      </c>
      <c r="AD140" t="s">
        <v>46</v>
      </c>
      <c r="AE140" t="s">
        <v>46</v>
      </c>
      <c r="AF140" t="s">
        <v>46</v>
      </c>
      <c r="AG140" t="s">
        <v>46</v>
      </c>
      <c r="AH140" t="s">
        <v>46</v>
      </c>
      <c r="AI140" t="s">
        <v>46</v>
      </c>
      <c r="AJ140" t="s">
        <v>46</v>
      </c>
      <c r="AK140" t="s">
        <v>55</v>
      </c>
    </row>
    <row r="141" spans="1:37">
      <c r="A141" t="s">
        <v>1183</v>
      </c>
      <c r="B141" t="s">
        <v>1184</v>
      </c>
      <c r="C141" t="s">
        <v>39</v>
      </c>
      <c r="D141" t="s">
        <v>40</v>
      </c>
      <c r="E141" t="s">
        <v>1184</v>
      </c>
      <c r="F141" t="s">
        <v>40</v>
      </c>
      <c r="G141" t="s">
        <v>1183</v>
      </c>
      <c r="H141" t="s">
        <v>1185</v>
      </c>
      <c r="I141" t="s">
        <v>1186</v>
      </c>
      <c r="J141" t="s">
        <v>1187</v>
      </c>
      <c r="K141" t="s">
        <v>1188</v>
      </c>
      <c r="M141" t="s">
        <v>1189</v>
      </c>
      <c r="N141" t="s">
        <v>1190</v>
      </c>
      <c r="O141" t="s">
        <v>1191</v>
      </c>
      <c r="R141" t="s">
        <v>46</v>
      </c>
      <c r="S141" t="s">
        <v>46</v>
      </c>
      <c r="T141" t="s">
        <v>46</v>
      </c>
      <c r="U141" t="s">
        <v>46</v>
      </c>
      <c r="V141" t="s">
        <v>46</v>
      </c>
      <c r="W141" t="s">
        <v>46</v>
      </c>
      <c r="X141" t="s">
        <v>46</v>
      </c>
      <c r="Y141" t="s">
        <v>46</v>
      </c>
      <c r="Z141" t="s">
        <v>46</v>
      </c>
      <c r="AA141" t="s">
        <v>46</v>
      </c>
      <c r="AB141" t="s">
        <v>46</v>
      </c>
      <c r="AC141" t="s">
        <v>46</v>
      </c>
      <c r="AD141" t="s">
        <v>46</v>
      </c>
      <c r="AE141" t="s">
        <v>46</v>
      </c>
      <c r="AF141" t="s">
        <v>46</v>
      </c>
      <c r="AG141" t="s">
        <v>46</v>
      </c>
      <c r="AH141" t="s">
        <v>46</v>
      </c>
      <c r="AI141" t="s">
        <v>46</v>
      </c>
      <c r="AJ141" t="s">
        <v>46</v>
      </c>
      <c r="AK141" t="s">
        <v>46</v>
      </c>
    </row>
    <row r="142" spans="1:37">
      <c r="A142" t="s">
        <v>1192</v>
      </c>
      <c r="B142" t="s">
        <v>1193</v>
      </c>
      <c r="C142" t="s">
        <v>39</v>
      </c>
      <c r="D142" t="s">
        <v>40</v>
      </c>
      <c r="E142" t="s">
        <v>1193</v>
      </c>
      <c r="F142" t="s">
        <v>40</v>
      </c>
      <c r="G142" t="s">
        <v>1192</v>
      </c>
      <c r="H142" t="s">
        <v>1194</v>
      </c>
      <c r="I142" t="s">
        <v>1195</v>
      </c>
      <c r="J142" t="s">
        <v>1196</v>
      </c>
      <c r="K142" t="s">
        <v>1197</v>
      </c>
      <c r="M142" t="s">
        <v>1198</v>
      </c>
      <c r="P142" t="s">
        <v>1199</v>
      </c>
      <c r="R142" t="s">
        <v>55</v>
      </c>
      <c r="S142" t="s">
        <v>46</v>
      </c>
      <c r="T142" t="s">
        <v>46</v>
      </c>
      <c r="U142" t="s">
        <v>46</v>
      </c>
      <c r="V142" t="s">
        <v>46</v>
      </c>
      <c r="W142" t="s">
        <v>46</v>
      </c>
      <c r="X142" t="s">
        <v>46</v>
      </c>
      <c r="Y142" t="s">
        <v>46</v>
      </c>
      <c r="Z142" t="s">
        <v>46</v>
      </c>
      <c r="AA142" t="s">
        <v>46</v>
      </c>
      <c r="AB142" t="s">
        <v>46</v>
      </c>
      <c r="AC142" t="s">
        <v>46</v>
      </c>
      <c r="AD142" t="s">
        <v>46</v>
      </c>
      <c r="AE142" t="s">
        <v>46</v>
      </c>
      <c r="AF142" t="s">
        <v>46</v>
      </c>
      <c r="AG142" t="s">
        <v>46</v>
      </c>
      <c r="AH142" t="s">
        <v>46</v>
      </c>
      <c r="AI142" t="s">
        <v>46</v>
      </c>
      <c r="AJ142" t="s">
        <v>46</v>
      </c>
      <c r="AK142" t="s">
        <v>46</v>
      </c>
    </row>
    <row r="143" spans="1:37">
      <c r="A143" t="s">
        <v>1200</v>
      </c>
      <c r="B143" t="s">
        <v>1201</v>
      </c>
      <c r="C143" t="s">
        <v>39</v>
      </c>
      <c r="D143" t="s">
        <v>40</v>
      </c>
      <c r="E143" t="s">
        <v>1201</v>
      </c>
      <c r="F143" t="s">
        <v>40</v>
      </c>
      <c r="G143" t="s">
        <v>1200</v>
      </c>
      <c r="H143" t="s">
        <v>1202</v>
      </c>
      <c r="I143" t="s">
        <v>1203</v>
      </c>
      <c r="J143" t="s">
        <v>1204</v>
      </c>
      <c r="K143" t="s">
        <v>1205</v>
      </c>
      <c r="M143" t="s">
        <v>1206</v>
      </c>
      <c r="N143" t="s">
        <v>568</v>
      </c>
      <c r="R143" t="s">
        <v>46</v>
      </c>
      <c r="S143" t="s">
        <v>55</v>
      </c>
      <c r="T143" t="s">
        <v>46</v>
      </c>
      <c r="U143" t="s">
        <v>46</v>
      </c>
      <c r="V143" t="s">
        <v>55</v>
      </c>
      <c r="W143" t="s">
        <v>46</v>
      </c>
      <c r="X143" t="s">
        <v>46</v>
      </c>
      <c r="Y143" t="s">
        <v>55</v>
      </c>
      <c r="Z143" t="s">
        <v>46</v>
      </c>
      <c r="AA143" t="s">
        <v>46</v>
      </c>
      <c r="AB143" t="s">
        <v>46</v>
      </c>
      <c r="AC143" t="s">
        <v>46</v>
      </c>
      <c r="AD143" t="s">
        <v>46</v>
      </c>
      <c r="AE143" t="s">
        <v>46</v>
      </c>
      <c r="AF143" t="s">
        <v>46</v>
      </c>
      <c r="AG143" t="s">
        <v>46</v>
      </c>
      <c r="AH143" t="s">
        <v>46</v>
      </c>
      <c r="AI143" t="s">
        <v>46</v>
      </c>
      <c r="AJ143" t="s">
        <v>55</v>
      </c>
      <c r="AK143" t="s">
        <v>46</v>
      </c>
    </row>
    <row r="144" spans="1:37">
      <c r="A144" t="s">
        <v>1207</v>
      </c>
      <c r="B144" t="s">
        <v>1208</v>
      </c>
      <c r="C144" t="s">
        <v>39</v>
      </c>
      <c r="D144" t="s">
        <v>40</v>
      </c>
      <c r="E144" t="s">
        <v>1208</v>
      </c>
      <c r="F144" t="s">
        <v>40</v>
      </c>
      <c r="G144" t="s">
        <v>1207</v>
      </c>
      <c r="H144" t="s">
        <v>1209</v>
      </c>
      <c r="I144" t="s">
        <v>1210</v>
      </c>
      <c r="J144" t="s">
        <v>1211</v>
      </c>
      <c r="K144" t="s">
        <v>1212</v>
      </c>
      <c r="M144" t="s">
        <v>1213</v>
      </c>
      <c r="N144" t="s">
        <v>1214</v>
      </c>
      <c r="P144" t="s">
        <v>1215</v>
      </c>
      <c r="Q144" t="s">
        <v>1216</v>
      </c>
      <c r="R144" t="s">
        <v>46</v>
      </c>
      <c r="S144" t="s">
        <v>46</v>
      </c>
      <c r="T144" t="s">
        <v>46</v>
      </c>
      <c r="U144" t="s">
        <v>55</v>
      </c>
      <c r="V144" t="s">
        <v>55</v>
      </c>
      <c r="W144" t="s">
        <v>55</v>
      </c>
      <c r="X144" t="s">
        <v>55</v>
      </c>
      <c r="Y144" t="s">
        <v>46</v>
      </c>
      <c r="Z144" t="s">
        <v>55</v>
      </c>
      <c r="AA144" t="s">
        <v>55</v>
      </c>
      <c r="AB144" t="s">
        <v>46</v>
      </c>
      <c r="AC144" t="s">
        <v>55</v>
      </c>
      <c r="AD144" t="s">
        <v>46</v>
      </c>
      <c r="AE144" t="s">
        <v>55</v>
      </c>
      <c r="AF144" t="s">
        <v>55</v>
      </c>
      <c r="AG144" t="s">
        <v>55</v>
      </c>
      <c r="AH144" t="s">
        <v>46</v>
      </c>
      <c r="AI144" t="s">
        <v>46</v>
      </c>
      <c r="AJ144" t="s">
        <v>46</v>
      </c>
      <c r="AK144" t="s">
        <v>46</v>
      </c>
    </row>
    <row r="145" spans="1:37">
      <c r="A145" t="s">
        <v>1217</v>
      </c>
      <c r="B145" t="s">
        <v>1218</v>
      </c>
      <c r="C145" t="s">
        <v>39</v>
      </c>
      <c r="D145" t="s">
        <v>40</v>
      </c>
      <c r="E145" t="s">
        <v>1218</v>
      </c>
      <c r="F145" t="s">
        <v>40</v>
      </c>
      <c r="G145" t="s">
        <v>1217</v>
      </c>
      <c r="H145" t="s">
        <v>1219</v>
      </c>
      <c r="I145" t="s">
        <v>1220</v>
      </c>
      <c r="J145" t="s">
        <v>1221</v>
      </c>
      <c r="K145" t="s">
        <v>1222</v>
      </c>
      <c r="M145" t="s">
        <v>1223</v>
      </c>
      <c r="R145" t="s">
        <v>46</v>
      </c>
      <c r="S145" t="s">
        <v>46</v>
      </c>
      <c r="T145" t="s">
        <v>46</v>
      </c>
      <c r="U145" t="s">
        <v>46</v>
      </c>
      <c r="V145" t="s">
        <v>55</v>
      </c>
      <c r="W145" t="s">
        <v>46</v>
      </c>
      <c r="X145" t="s">
        <v>46</v>
      </c>
      <c r="Y145" t="s">
        <v>46</v>
      </c>
      <c r="Z145" t="s">
        <v>46</v>
      </c>
      <c r="AA145" t="s">
        <v>46</v>
      </c>
      <c r="AB145" t="s">
        <v>46</v>
      </c>
      <c r="AC145" t="s">
        <v>55</v>
      </c>
      <c r="AD145" t="s">
        <v>46</v>
      </c>
      <c r="AE145" t="s">
        <v>46</v>
      </c>
      <c r="AF145" t="s">
        <v>46</v>
      </c>
      <c r="AG145" t="s">
        <v>46</v>
      </c>
      <c r="AH145" t="s">
        <v>46</v>
      </c>
      <c r="AI145" t="s">
        <v>46</v>
      </c>
      <c r="AJ145" t="s">
        <v>55</v>
      </c>
      <c r="AK145" t="s">
        <v>46</v>
      </c>
    </row>
    <row r="146" spans="1:37">
      <c r="A146" t="s">
        <v>1224</v>
      </c>
      <c r="B146" t="s">
        <v>1225</v>
      </c>
      <c r="C146" t="s">
        <v>39</v>
      </c>
      <c r="D146" t="s">
        <v>40</v>
      </c>
      <c r="E146" t="s">
        <v>1225</v>
      </c>
      <c r="F146" t="s">
        <v>40</v>
      </c>
      <c r="G146" t="s">
        <v>1224</v>
      </c>
      <c r="H146" t="s">
        <v>1226</v>
      </c>
      <c r="I146" t="s">
        <v>1227</v>
      </c>
      <c r="J146" t="s">
        <v>1228</v>
      </c>
      <c r="K146" t="s">
        <v>1229</v>
      </c>
      <c r="M146" t="s">
        <v>126</v>
      </c>
      <c r="N146" t="s">
        <v>210</v>
      </c>
      <c r="P146" t="s">
        <v>1230</v>
      </c>
      <c r="Q146" t="s">
        <v>244</v>
      </c>
      <c r="R146" t="s">
        <v>55</v>
      </c>
      <c r="S146" t="s">
        <v>46</v>
      </c>
      <c r="T146" t="s">
        <v>55</v>
      </c>
      <c r="U146" t="s">
        <v>46</v>
      </c>
      <c r="V146" t="s">
        <v>55</v>
      </c>
      <c r="W146" t="s">
        <v>46</v>
      </c>
      <c r="X146" t="s">
        <v>46</v>
      </c>
      <c r="Y146" t="s">
        <v>46</v>
      </c>
      <c r="Z146" t="s">
        <v>46</v>
      </c>
      <c r="AA146" t="s">
        <v>46</v>
      </c>
      <c r="AB146" t="s">
        <v>46</v>
      </c>
      <c r="AC146" t="s">
        <v>46</v>
      </c>
      <c r="AD146" t="s">
        <v>46</v>
      </c>
      <c r="AE146" t="s">
        <v>55</v>
      </c>
      <c r="AF146" t="s">
        <v>46</v>
      </c>
      <c r="AG146" t="s">
        <v>46</v>
      </c>
      <c r="AH146" t="s">
        <v>46</v>
      </c>
      <c r="AI146" t="s">
        <v>46</v>
      </c>
      <c r="AJ146" t="s">
        <v>46</v>
      </c>
      <c r="AK146" t="s">
        <v>46</v>
      </c>
    </row>
    <row r="147" spans="1:37">
      <c r="A147" t="s">
        <v>1231</v>
      </c>
      <c r="B147" t="s">
        <v>1232</v>
      </c>
      <c r="C147" t="s">
        <v>39</v>
      </c>
      <c r="D147" t="s">
        <v>40</v>
      </c>
      <c r="E147" t="s">
        <v>1232</v>
      </c>
      <c r="F147" t="s">
        <v>40</v>
      </c>
      <c r="G147" t="s">
        <v>1231</v>
      </c>
      <c r="H147" t="s">
        <v>1233</v>
      </c>
      <c r="I147" t="s">
        <v>1234</v>
      </c>
      <c r="J147" t="s">
        <v>1235</v>
      </c>
      <c r="K147" t="s">
        <v>1236</v>
      </c>
      <c r="L147" t="s">
        <v>217</v>
      </c>
      <c r="M147" t="s">
        <v>1237</v>
      </c>
      <c r="P147" t="s">
        <v>1238</v>
      </c>
      <c r="R147" t="s">
        <v>46</v>
      </c>
      <c r="S147" t="s">
        <v>46</v>
      </c>
      <c r="T147" t="s">
        <v>55</v>
      </c>
      <c r="U147" t="s">
        <v>46</v>
      </c>
      <c r="V147" t="s">
        <v>55</v>
      </c>
      <c r="W147" t="s">
        <v>46</v>
      </c>
      <c r="X147" t="s">
        <v>46</v>
      </c>
      <c r="Y147" t="s">
        <v>46</v>
      </c>
      <c r="Z147" t="s">
        <v>46</v>
      </c>
      <c r="AA147" t="s">
        <v>46</v>
      </c>
      <c r="AB147" t="s">
        <v>46</v>
      </c>
      <c r="AC147" t="s">
        <v>55</v>
      </c>
      <c r="AD147" t="s">
        <v>46</v>
      </c>
      <c r="AE147" t="s">
        <v>55</v>
      </c>
      <c r="AF147" t="s">
        <v>46</v>
      </c>
      <c r="AG147" t="s">
        <v>46</v>
      </c>
      <c r="AH147" t="s">
        <v>46</v>
      </c>
      <c r="AI147" t="s">
        <v>46</v>
      </c>
      <c r="AJ147" t="s">
        <v>46</v>
      </c>
      <c r="AK147" t="s">
        <v>55</v>
      </c>
    </row>
    <row r="148" spans="1:37">
      <c r="A148" t="s">
        <v>1239</v>
      </c>
      <c r="B148" t="s">
        <v>1240</v>
      </c>
      <c r="C148" t="s">
        <v>39</v>
      </c>
      <c r="D148" t="s">
        <v>40</v>
      </c>
      <c r="E148" t="s">
        <v>1240</v>
      </c>
      <c r="F148" t="s">
        <v>40</v>
      </c>
      <c r="G148" t="s">
        <v>1239</v>
      </c>
      <c r="H148" t="s">
        <v>1241</v>
      </c>
      <c r="I148" t="s">
        <v>1242</v>
      </c>
      <c r="J148" t="s">
        <v>1243</v>
      </c>
      <c r="K148" t="s">
        <v>455</v>
      </c>
      <c r="M148" t="s">
        <v>142</v>
      </c>
      <c r="Q148" t="s">
        <v>75</v>
      </c>
      <c r="R148" t="s">
        <v>46</v>
      </c>
      <c r="S148" t="s">
        <v>46</v>
      </c>
      <c r="T148" t="s">
        <v>46</v>
      </c>
      <c r="U148" t="s">
        <v>46</v>
      </c>
      <c r="V148" t="s">
        <v>46</v>
      </c>
      <c r="W148" t="s">
        <v>46</v>
      </c>
      <c r="X148" t="s">
        <v>46</v>
      </c>
      <c r="Y148" t="s">
        <v>46</v>
      </c>
      <c r="Z148" t="s">
        <v>46</v>
      </c>
      <c r="AA148" t="s">
        <v>46</v>
      </c>
      <c r="AB148" t="s">
        <v>46</v>
      </c>
      <c r="AC148" t="s">
        <v>46</v>
      </c>
      <c r="AD148" t="s">
        <v>46</v>
      </c>
      <c r="AE148" t="s">
        <v>46</v>
      </c>
      <c r="AF148" t="s">
        <v>46</v>
      </c>
      <c r="AG148" t="s">
        <v>46</v>
      </c>
      <c r="AH148" t="s">
        <v>46</v>
      </c>
      <c r="AI148" t="s">
        <v>46</v>
      </c>
      <c r="AJ148" t="s">
        <v>46</v>
      </c>
      <c r="AK148" t="s">
        <v>46</v>
      </c>
    </row>
    <row r="149" spans="1:37">
      <c r="A149" t="s">
        <v>1244</v>
      </c>
      <c r="B149" t="s">
        <v>1245</v>
      </c>
      <c r="C149" t="s">
        <v>39</v>
      </c>
      <c r="D149" t="s">
        <v>40</v>
      </c>
      <c r="E149" t="s">
        <v>1245</v>
      </c>
      <c r="F149" t="s">
        <v>40</v>
      </c>
      <c r="G149" t="s">
        <v>1244</v>
      </c>
      <c r="H149" t="s">
        <v>1246</v>
      </c>
      <c r="I149" t="s">
        <v>1247</v>
      </c>
      <c r="J149" t="s">
        <v>1248</v>
      </c>
      <c r="K149" t="s">
        <v>1249</v>
      </c>
      <c r="M149" t="s">
        <v>1250</v>
      </c>
      <c r="N149" t="s">
        <v>1251</v>
      </c>
      <c r="O149" t="s">
        <v>1252</v>
      </c>
      <c r="Q149" t="s">
        <v>1253</v>
      </c>
      <c r="R149" t="s">
        <v>46</v>
      </c>
      <c r="S149" t="s">
        <v>46</v>
      </c>
      <c r="T149" t="s">
        <v>46</v>
      </c>
      <c r="U149" t="s">
        <v>46</v>
      </c>
      <c r="V149" t="s">
        <v>46</v>
      </c>
      <c r="W149" t="s">
        <v>46</v>
      </c>
      <c r="X149" t="s">
        <v>46</v>
      </c>
      <c r="Y149" t="s">
        <v>46</v>
      </c>
      <c r="Z149" t="s">
        <v>46</v>
      </c>
      <c r="AA149" t="s">
        <v>46</v>
      </c>
      <c r="AB149" t="s">
        <v>55</v>
      </c>
      <c r="AC149" t="s">
        <v>46</v>
      </c>
      <c r="AD149" t="s">
        <v>55</v>
      </c>
      <c r="AE149" t="s">
        <v>46</v>
      </c>
      <c r="AF149" t="s">
        <v>46</v>
      </c>
      <c r="AG149" t="s">
        <v>46</v>
      </c>
      <c r="AH149" t="s">
        <v>46</v>
      </c>
      <c r="AI149" t="s">
        <v>46</v>
      </c>
      <c r="AJ149" t="s">
        <v>46</v>
      </c>
      <c r="AK149" t="s">
        <v>46</v>
      </c>
    </row>
    <row r="150" spans="1:37">
      <c r="A150" t="s">
        <v>1254</v>
      </c>
      <c r="B150" t="s">
        <v>1255</v>
      </c>
      <c r="C150" t="s">
        <v>39</v>
      </c>
      <c r="D150" t="s">
        <v>40</v>
      </c>
      <c r="E150" t="s">
        <v>1255</v>
      </c>
      <c r="F150" t="s">
        <v>40</v>
      </c>
      <c r="G150" t="s">
        <v>1254</v>
      </c>
      <c r="H150" t="s">
        <v>1256</v>
      </c>
      <c r="I150" t="s">
        <v>1257</v>
      </c>
      <c r="J150" t="s">
        <v>1258</v>
      </c>
      <c r="K150" t="s">
        <v>1259</v>
      </c>
      <c r="M150" t="s">
        <v>1260</v>
      </c>
      <c r="P150" t="s">
        <v>112</v>
      </c>
      <c r="R150" t="s">
        <v>55</v>
      </c>
      <c r="S150" t="s">
        <v>55</v>
      </c>
      <c r="T150" t="s">
        <v>46</v>
      </c>
      <c r="U150" t="s">
        <v>46</v>
      </c>
      <c r="V150" t="s">
        <v>46</v>
      </c>
      <c r="W150" t="s">
        <v>46</v>
      </c>
      <c r="X150" t="s">
        <v>46</v>
      </c>
      <c r="Y150" t="s">
        <v>55</v>
      </c>
      <c r="Z150" t="s">
        <v>46</v>
      </c>
      <c r="AA150" t="s">
        <v>46</v>
      </c>
      <c r="AB150" t="s">
        <v>46</v>
      </c>
      <c r="AC150" t="s">
        <v>46</v>
      </c>
      <c r="AD150" t="s">
        <v>46</v>
      </c>
      <c r="AE150" t="s">
        <v>46</v>
      </c>
      <c r="AF150" t="s">
        <v>46</v>
      </c>
      <c r="AG150" t="s">
        <v>46</v>
      </c>
      <c r="AH150" t="s">
        <v>46</v>
      </c>
      <c r="AI150" t="s">
        <v>46</v>
      </c>
      <c r="AJ150" t="s">
        <v>46</v>
      </c>
      <c r="AK150" t="s">
        <v>46</v>
      </c>
    </row>
    <row r="151" spans="1:37">
      <c r="A151" t="s">
        <v>1261</v>
      </c>
      <c r="B151" t="s">
        <v>1262</v>
      </c>
      <c r="C151" t="s">
        <v>39</v>
      </c>
      <c r="D151" t="s">
        <v>40</v>
      </c>
      <c r="E151" t="s">
        <v>1262</v>
      </c>
      <c r="F151" t="s">
        <v>40</v>
      </c>
      <c r="G151" t="s">
        <v>1261</v>
      </c>
      <c r="H151" t="s">
        <v>1263</v>
      </c>
      <c r="I151" t="s">
        <v>1264</v>
      </c>
      <c r="J151" t="s">
        <v>1265</v>
      </c>
      <c r="K151" t="s">
        <v>1266</v>
      </c>
      <c r="M151" t="s">
        <v>1267</v>
      </c>
      <c r="O151" t="s">
        <v>1268</v>
      </c>
      <c r="P151" t="s">
        <v>1269</v>
      </c>
      <c r="R151" t="s">
        <v>55</v>
      </c>
      <c r="S151" t="s">
        <v>46</v>
      </c>
      <c r="T151" t="s">
        <v>46</v>
      </c>
      <c r="U151" t="s">
        <v>46</v>
      </c>
      <c r="V151" t="s">
        <v>46</v>
      </c>
      <c r="W151" t="s">
        <v>46</v>
      </c>
      <c r="X151" t="s">
        <v>46</v>
      </c>
      <c r="Y151" t="s">
        <v>46</v>
      </c>
      <c r="Z151" t="s">
        <v>46</v>
      </c>
      <c r="AA151" t="s">
        <v>46</v>
      </c>
      <c r="AB151" t="s">
        <v>46</v>
      </c>
      <c r="AC151" t="s">
        <v>46</v>
      </c>
      <c r="AD151" t="s">
        <v>46</v>
      </c>
      <c r="AE151" t="s">
        <v>46</v>
      </c>
      <c r="AF151" t="s">
        <v>46</v>
      </c>
      <c r="AG151" t="s">
        <v>46</v>
      </c>
      <c r="AH151" t="s">
        <v>46</v>
      </c>
      <c r="AI151" t="s">
        <v>46</v>
      </c>
      <c r="AJ151" t="s">
        <v>46</v>
      </c>
      <c r="AK151" t="s">
        <v>46</v>
      </c>
    </row>
    <row r="152" spans="1:37">
      <c r="A152" t="s">
        <v>1270</v>
      </c>
      <c r="B152" t="s">
        <v>1271</v>
      </c>
      <c r="C152" t="s">
        <v>39</v>
      </c>
      <c r="D152" t="s">
        <v>40</v>
      </c>
      <c r="E152" t="s">
        <v>1271</v>
      </c>
      <c r="F152" t="s">
        <v>40</v>
      </c>
      <c r="G152" t="s">
        <v>1270</v>
      </c>
      <c r="H152" t="s">
        <v>1272</v>
      </c>
      <c r="I152" t="s">
        <v>1273</v>
      </c>
      <c r="J152" t="s">
        <v>1274</v>
      </c>
      <c r="K152" t="s">
        <v>1275</v>
      </c>
      <c r="M152" t="s">
        <v>1276</v>
      </c>
      <c r="N152" t="s">
        <v>167</v>
      </c>
      <c r="R152" t="s">
        <v>46</v>
      </c>
      <c r="S152" t="s">
        <v>55</v>
      </c>
      <c r="T152" t="s">
        <v>46</v>
      </c>
      <c r="U152" t="s">
        <v>55</v>
      </c>
      <c r="V152" t="s">
        <v>55</v>
      </c>
      <c r="W152" t="s">
        <v>46</v>
      </c>
      <c r="X152" t="s">
        <v>55</v>
      </c>
      <c r="Y152" t="s">
        <v>55</v>
      </c>
      <c r="Z152" t="s">
        <v>46</v>
      </c>
      <c r="AA152" t="s">
        <v>46</v>
      </c>
      <c r="AB152" t="s">
        <v>46</v>
      </c>
      <c r="AC152" t="s">
        <v>46</v>
      </c>
      <c r="AD152" t="s">
        <v>55</v>
      </c>
      <c r="AE152" t="s">
        <v>46</v>
      </c>
      <c r="AF152" t="s">
        <v>46</v>
      </c>
      <c r="AG152" t="s">
        <v>55</v>
      </c>
      <c r="AH152" t="s">
        <v>46</v>
      </c>
      <c r="AI152" t="s">
        <v>46</v>
      </c>
      <c r="AJ152" t="s">
        <v>46</v>
      </c>
      <c r="AK152" t="s">
        <v>46</v>
      </c>
    </row>
    <row r="153" spans="1:37">
      <c r="A153" t="s">
        <v>1277</v>
      </c>
      <c r="B153" t="s">
        <v>1278</v>
      </c>
      <c r="C153" t="s">
        <v>39</v>
      </c>
      <c r="D153" t="s">
        <v>40</v>
      </c>
      <c r="E153" t="s">
        <v>1278</v>
      </c>
      <c r="F153" t="s">
        <v>40</v>
      </c>
      <c r="G153" t="s">
        <v>1277</v>
      </c>
      <c r="H153" t="s">
        <v>1279</v>
      </c>
      <c r="I153" t="s">
        <v>1280</v>
      </c>
      <c r="J153" t="s">
        <v>1281</v>
      </c>
      <c r="K153" t="s">
        <v>1282</v>
      </c>
      <c r="M153" t="s">
        <v>1283</v>
      </c>
      <c r="O153" t="s">
        <v>1284</v>
      </c>
      <c r="P153" t="s">
        <v>112</v>
      </c>
      <c r="Q153" t="s">
        <v>1285</v>
      </c>
      <c r="R153" t="s">
        <v>55</v>
      </c>
      <c r="S153" t="s">
        <v>46</v>
      </c>
      <c r="T153" t="s">
        <v>46</v>
      </c>
      <c r="U153" t="s">
        <v>46</v>
      </c>
      <c r="V153" t="s">
        <v>46</v>
      </c>
      <c r="W153" t="s">
        <v>46</v>
      </c>
      <c r="X153" t="s">
        <v>46</v>
      </c>
      <c r="Y153" t="s">
        <v>46</v>
      </c>
      <c r="Z153" t="s">
        <v>46</v>
      </c>
      <c r="AA153" t="s">
        <v>46</v>
      </c>
      <c r="AB153" t="s">
        <v>46</v>
      </c>
      <c r="AC153" t="s">
        <v>46</v>
      </c>
      <c r="AD153" t="s">
        <v>46</v>
      </c>
      <c r="AE153" t="s">
        <v>46</v>
      </c>
      <c r="AF153" t="s">
        <v>46</v>
      </c>
      <c r="AG153" t="s">
        <v>46</v>
      </c>
      <c r="AH153" t="s">
        <v>46</v>
      </c>
      <c r="AI153" t="s">
        <v>46</v>
      </c>
      <c r="AJ153" t="s">
        <v>46</v>
      </c>
      <c r="AK153" t="s">
        <v>46</v>
      </c>
    </row>
    <row r="154" spans="1:37">
      <c r="A154" t="s">
        <v>1286</v>
      </c>
      <c r="B154" t="s">
        <v>1287</v>
      </c>
      <c r="C154" t="s">
        <v>308</v>
      </c>
      <c r="D154" t="s">
        <v>40</v>
      </c>
      <c r="E154" t="s">
        <v>1287</v>
      </c>
      <c r="F154" t="s">
        <v>40</v>
      </c>
      <c r="G154" t="s">
        <v>1288</v>
      </c>
      <c r="H154" t="s">
        <v>1289</v>
      </c>
      <c r="I154" t="s">
        <v>1290</v>
      </c>
      <c r="J154" t="s">
        <v>1291</v>
      </c>
      <c r="K154" t="s">
        <v>1292</v>
      </c>
      <c r="M154" t="s">
        <v>1293</v>
      </c>
      <c r="N154" t="s">
        <v>747</v>
      </c>
      <c r="R154" t="s">
        <v>46</v>
      </c>
      <c r="S154" t="s">
        <v>46</v>
      </c>
      <c r="T154" t="s">
        <v>46</v>
      </c>
      <c r="U154" t="s">
        <v>46</v>
      </c>
      <c r="V154" t="s">
        <v>46</v>
      </c>
      <c r="W154" t="s">
        <v>46</v>
      </c>
      <c r="X154" t="s">
        <v>46</v>
      </c>
      <c r="Y154" t="s">
        <v>46</v>
      </c>
      <c r="Z154" t="s">
        <v>46</v>
      </c>
      <c r="AA154" t="s">
        <v>46</v>
      </c>
      <c r="AB154" t="s">
        <v>46</v>
      </c>
      <c r="AC154" t="s">
        <v>46</v>
      </c>
      <c r="AD154" t="s">
        <v>46</v>
      </c>
      <c r="AE154" t="s">
        <v>46</v>
      </c>
      <c r="AF154" t="s">
        <v>46</v>
      </c>
      <c r="AG154" t="s">
        <v>46</v>
      </c>
      <c r="AH154" t="s">
        <v>46</v>
      </c>
      <c r="AI154" t="s">
        <v>46</v>
      </c>
      <c r="AJ154" t="s">
        <v>46</v>
      </c>
      <c r="AK154" t="s">
        <v>46</v>
      </c>
    </row>
    <row r="155" spans="1:37">
      <c r="A155" t="s">
        <v>1294</v>
      </c>
      <c r="B155" t="s">
        <v>1295</v>
      </c>
      <c r="C155" t="s">
        <v>39</v>
      </c>
      <c r="D155" t="s">
        <v>40</v>
      </c>
      <c r="E155" t="s">
        <v>1295</v>
      </c>
      <c r="F155" t="s">
        <v>40</v>
      </c>
      <c r="G155" t="s">
        <v>1294</v>
      </c>
      <c r="H155" t="s">
        <v>1296</v>
      </c>
      <c r="I155" t="s">
        <v>1297</v>
      </c>
      <c r="J155" t="s">
        <v>1298</v>
      </c>
      <c r="K155" t="s">
        <v>1299</v>
      </c>
      <c r="M155" t="s">
        <v>1300</v>
      </c>
      <c r="N155" t="s">
        <v>1301</v>
      </c>
      <c r="O155" t="s">
        <v>1302</v>
      </c>
      <c r="P155" t="s">
        <v>1303</v>
      </c>
      <c r="Q155" t="s">
        <v>1304</v>
      </c>
      <c r="R155" t="s">
        <v>55</v>
      </c>
      <c r="S155" t="s">
        <v>46</v>
      </c>
      <c r="T155" t="s">
        <v>55</v>
      </c>
      <c r="U155" t="s">
        <v>46</v>
      </c>
      <c r="V155" t="s">
        <v>55</v>
      </c>
      <c r="W155" t="s">
        <v>46</v>
      </c>
      <c r="X155" t="s">
        <v>55</v>
      </c>
      <c r="Y155" t="s">
        <v>46</v>
      </c>
      <c r="Z155" t="s">
        <v>46</v>
      </c>
      <c r="AA155" t="s">
        <v>46</v>
      </c>
      <c r="AB155" t="s">
        <v>46</v>
      </c>
      <c r="AC155" t="s">
        <v>46</v>
      </c>
      <c r="AD155" t="s">
        <v>46</v>
      </c>
      <c r="AE155" t="s">
        <v>55</v>
      </c>
      <c r="AF155" t="s">
        <v>46</v>
      </c>
      <c r="AG155" t="s">
        <v>46</v>
      </c>
      <c r="AH155" t="s">
        <v>46</v>
      </c>
      <c r="AI155" t="s">
        <v>46</v>
      </c>
      <c r="AJ155" t="s">
        <v>46</v>
      </c>
      <c r="AK155" t="s">
        <v>46</v>
      </c>
    </row>
    <row r="156" spans="1:37">
      <c r="A156" t="s">
        <v>1305</v>
      </c>
      <c r="B156" t="s">
        <v>1306</v>
      </c>
      <c r="C156" t="s">
        <v>39</v>
      </c>
      <c r="D156" t="s">
        <v>40</v>
      </c>
      <c r="E156" t="s">
        <v>1306</v>
      </c>
      <c r="F156" t="s">
        <v>40</v>
      </c>
      <c r="G156" t="s">
        <v>1305</v>
      </c>
      <c r="H156" t="s">
        <v>1307</v>
      </c>
      <c r="I156" t="s">
        <v>1308</v>
      </c>
      <c r="J156" t="s">
        <v>1309</v>
      </c>
      <c r="K156" t="s">
        <v>1310</v>
      </c>
      <c r="M156" t="s">
        <v>1311</v>
      </c>
      <c r="N156" t="s">
        <v>747</v>
      </c>
      <c r="P156" t="s">
        <v>1092</v>
      </c>
      <c r="Q156" t="s">
        <v>1312</v>
      </c>
      <c r="R156" t="s">
        <v>46</v>
      </c>
      <c r="S156" t="s">
        <v>46</v>
      </c>
      <c r="T156" t="s">
        <v>46</v>
      </c>
      <c r="U156" t="s">
        <v>46</v>
      </c>
      <c r="V156" t="s">
        <v>46</v>
      </c>
      <c r="W156" t="s">
        <v>46</v>
      </c>
      <c r="X156" t="s">
        <v>46</v>
      </c>
      <c r="Y156" t="s">
        <v>46</v>
      </c>
      <c r="Z156" t="s">
        <v>46</v>
      </c>
      <c r="AA156" t="s">
        <v>46</v>
      </c>
      <c r="AB156" t="s">
        <v>46</v>
      </c>
      <c r="AC156" t="s">
        <v>46</v>
      </c>
      <c r="AD156" t="s">
        <v>46</v>
      </c>
      <c r="AE156" t="s">
        <v>46</v>
      </c>
      <c r="AF156" t="s">
        <v>46</v>
      </c>
      <c r="AG156" t="s">
        <v>46</v>
      </c>
      <c r="AH156" t="s">
        <v>46</v>
      </c>
      <c r="AI156" t="s">
        <v>46</v>
      </c>
      <c r="AJ156" t="s">
        <v>46</v>
      </c>
      <c r="AK156" t="s">
        <v>46</v>
      </c>
    </row>
    <row r="157" spans="1:37">
      <c r="A157" t="s">
        <v>1313</v>
      </c>
      <c r="B157" t="s">
        <v>1314</v>
      </c>
      <c r="C157" t="s">
        <v>39</v>
      </c>
      <c r="D157" t="s">
        <v>40</v>
      </c>
      <c r="E157" t="s">
        <v>1314</v>
      </c>
      <c r="F157" t="s">
        <v>40</v>
      </c>
      <c r="G157" t="s">
        <v>1313</v>
      </c>
      <c r="H157" t="s">
        <v>1315</v>
      </c>
      <c r="I157" t="s">
        <v>1316</v>
      </c>
      <c r="J157" t="s">
        <v>1317</v>
      </c>
      <c r="K157" t="s">
        <v>1318</v>
      </c>
      <c r="M157" t="s">
        <v>1319</v>
      </c>
      <c r="N157" t="s">
        <v>1320</v>
      </c>
      <c r="R157" t="s">
        <v>46</v>
      </c>
      <c r="S157" t="s">
        <v>46</v>
      </c>
      <c r="T157" t="s">
        <v>46</v>
      </c>
      <c r="U157" t="s">
        <v>46</v>
      </c>
      <c r="V157" t="s">
        <v>46</v>
      </c>
      <c r="W157" t="s">
        <v>46</v>
      </c>
      <c r="X157" t="s">
        <v>46</v>
      </c>
      <c r="Y157" t="s">
        <v>46</v>
      </c>
      <c r="Z157" t="s">
        <v>46</v>
      </c>
      <c r="AA157" t="s">
        <v>46</v>
      </c>
      <c r="AB157" t="s">
        <v>46</v>
      </c>
      <c r="AC157" t="s">
        <v>46</v>
      </c>
      <c r="AD157" t="s">
        <v>46</v>
      </c>
      <c r="AE157" t="s">
        <v>46</v>
      </c>
      <c r="AF157" t="s">
        <v>46</v>
      </c>
      <c r="AG157" t="s">
        <v>46</v>
      </c>
      <c r="AH157" t="s">
        <v>46</v>
      </c>
      <c r="AI157" t="s">
        <v>46</v>
      </c>
      <c r="AJ157" t="s">
        <v>46</v>
      </c>
      <c r="AK157" t="s">
        <v>46</v>
      </c>
    </row>
    <row r="158" spans="1:37">
      <c r="A158" t="s">
        <v>1321</v>
      </c>
      <c r="B158" t="s">
        <v>1322</v>
      </c>
      <c r="C158" t="s">
        <v>39</v>
      </c>
      <c r="D158" t="s">
        <v>40</v>
      </c>
      <c r="E158" t="s">
        <v>1322</v>
      </c>
      <c r="F158" t="s">
        <v>40</v>
      </c>
      <c r="G158" t="s">
        <v>1321</v>
      </c>
      <c r="H158" t="s">
        <v>1323</v>
      </c>
      <c r="I158" t="s">
        <v>1324</v>
      </c>
      <c r="J158" t="s">
        <v>1325</v>
      </c>
      <c r="K158" t="s">
        <v>1326</v>
      </c>
      <c r="L158" t="s">
        <v>217</v>
      </c>
      <c r="M158" t="s">
        <v>1327</v>
      </c>
      <c r="N158" t="s">
        <v>1328</v>
      </c>
      <c r="O158" t="s">
        <v>1329</v>
      </c>
      <c r="P158" t="s">
        <v>1330</v>
      </c>
      <c r="Q158" t="s">
        <v>1331</v>
      </c>
      <c r="R158" t="s">
        <v>46</v>
      </c>
      <c r="S158" t="s">
        <v>46</v>
      </c>
      <c r="T158" t="s">
        <v>55</v>
      </c>
      <c r="U158" t="s">
        <v>46</v>
      </c>
      <c r="V158" t="s">
        <v>55</v>
      </c>
      <c r="W158" t="s">
        <v>46</v>
      </c>
      <c r="X158" t="s">
        <v>55</v>
      </c>
      <c r="Y158" t="s">
        <v>46</v>
      </c>
      <c r="Z158" t="s">
        <v>46</v>
      </c>
      <c r="AA158" t="s">
        <v>46</v>
      </c>
      <c r="AB158" t="s">
        <v>55</v>
      </c>
      <c r="AC158" t="s">
        <v>46</v>
      </c>
      <c r="AD158" t="s">
        <v>46</v>
      </c>
      <c r="AE158" t="s">
        <v>55</v>
      </c>
      <c r="AF158" t="s">
        <v>46</v>
      </c>
      <c r="AG158" t="s">
        <v>46</v>
      </c>
      <c r="AH158" t="s">
        <v>55</v>
      </c>
      <c r="AI158" t="s">
        <v>55</v>
      </c>
      <c r="AJ158" t="s">
        <v>46</v>
      </c>
      <c r="AK158" t="s">
        <v>55</v>
      </c>
    </row>
    <row r="159" spans="1:37">
      <c r="A159" t="s">
        <v>1332</v>
      </c>
      <c r="B159" t="s">
        <v>1333</v>
      </c>
      <c r="C159" t="s">
        <v>39</v>
      </c>
      <c r="D159" t="s">
        <v>40</v>
      </c>
      <c r="E159" t="s">
        <v>1333</v>
      </c>
      <c r="F159" t="s">
        <v>40</v>
      </c>
      <c r="G159" t="s">
        <v>1332</v>
      </c>
      <c r="H159" t="s">
        <v>1334</v>
      </c>
      <c r="I159" t="s">
        <v>1335</v>
      </c>
      <c r="J159" t="s">
        <v>1336</v>
      </c>
      <c r="K159" t="s">
        <v>1337</v>
      </c>
      <c r="M159" t="s">
        <v>611</v>
      </c>
      <c r="N159" t="s">
        <v>619</v>
      </c>
      <c r="R159" t="s">
        <v>46</v>
      </c>
      <c r="S159" t="s">
        <v>46</v>
      </c>
      <c r="T159" t="s">
        <v>46</v>
      </c>
      <c r="U159" t="s">
        <v>55</v>
      </c>
      <c r="V159" t="s">
        <v>46</v>
      </c>
      <c r="W159" t="s">
        <v>46</v>
      </c>
      <c r="X159" t="s">
        <v>55</v>
      </c>
      <c r="Y159" t="s">
        <v>46</v>
      </c>
      <c r="Z159" t="s">
        <v>46</v>
      </c>
      <c r="AA159" t="s">
        <v>46</v>
      </c>
      <c r="AB159" t="s">
        <v>46</v>
      </c>
      <c r="AC159" t="s">
        <v>46</v>
      </c>
      <c r="AD159" t="s">
        <v>46</v>
      </c>
      <c r="AE159" t="s">
        <v>46</v>
      </c>
      <c r="AF159" t="s">
        <v>46</v>
      </c>
      <c r="AG159" t="s">
        <v>46</v>
      </c>
      <c r="AH159" t="s">
        <v>46</v>
      </c>
      <c r="AI159" t="s">
        <v>46</v>
      </c>
      <c r="AJ159" t="s">
        <v>46</v>
      </c>
      <c r="AK159" t="s">
        <v>46</v>
      </c>
    </row>
    <row r="160" spans="1:37">
      <c r="A160" t="s">
        <v>1338</v>
      </c>
      <c r="B160" t="s">
        <v>1339</v>
      </c>
      <c r="C160" t="s">
        <v>39</v>
      </c>
      <c r="D160" t="s">
        <v>40</v>
      </c>
      <c r="E160" t="s">
        <v>1339</v>
      </c>
      <c r="F160" t="s">
        <v>40</v>
      </c>
      <c r="G160" t="s">
        <v>1338</v>
      </c>
      <c r="H160" t="s">
        <v>1340</v>
      </c>
      <c r="I160" t="s">
        <v>1341</v>
      </c>
      <c r="J160" t="s">
        <v>1342</v>
      </c>
      <c r="M160" t="s">
        <v>73</v>
      </c>
      <c r="N160" t="s">
        <v>210</v>
      </c>
      <c r="R160" t="s">
        <v>46</v>
      </c>
      <c r="S160" t="s">
        <v>46</v>
      </c>
      <c r="T160" t="s">
        <v>46</v>
      </c>
      <c r="U160" t="s">
        <v>46</v>
      </c>
      <c r="V160" t="s">
        <v>46</v>
      </c>
      <c r="W160" t="s">
        <v>46</v>
      </c>
      <c r="X160" t="s">
        <v>46</v>
      </c>
      <c r="Y160" t="s">
        <v>46</v>
      </c>
      <c r="Z160" t="s">
        <v>46</v>
      </c>
      <c r="AA160" t="s">
        <v>46</v>
      </c>
      <c r="AB160" t="s">
        <v>46</v>
      </c>
      <c r="AC160" t="s">
        <v>46</v>
      </c>
      <c r="AD160" t="s">
        <v>46</v>
      </c>
      <c r="AE160" t="s">
        <v>46</v>
      </c>
      <c r="AF160" t="s">
        <v>46</v>
      </c>
      <c r="AG160" t="s">
        <v>46</v>
      </c>
      <c r="AH160" t="s">
        <v>46</v>
      </c>
      <c r="AI160" t="s">
        <v>46</v>
      </c>
      <c r="AJ160" t="s">
        <v>46</v>
      </c>
      <c r="AK160" t="s">
        <v>46</v>
      </c>
    </row>
    <row r="161" spans="1:37">
      <c r="A161" t="s">
        <v>1343</v>
      </c>
      <c r="B161" t="s">
        <v>1344</v>
      </c>
      <c r="C161" t="s">
        <v>39</v>
      </c>
      <c r="D161" t="s">
        <v>40</v>
      </c>
      <c r="E161" t="s">
        <v>1344</v>
      </c>
      <c r="F161" t="s">
        <v>40</v>
      </c>
      <c r="G161" t="s">
        <v>1343</v>
      </c>
      <c r="H161" t="s">
        <v>1345</v>
      </c>
      <c r="I161" t="s">
        <v>1346</v>
      </c>
      <c r="J161" t="s">
        <v>1347</v>
      </c>
      <c r="K161" t="s">
        <v>1348</v>
      </c>
      <c r="M161" t="s">
        <v>1349</v>
      </c>
      <c r="N161" t="s">
        <v>1350</v>
      </c>
      <c r="O161" t="s">
        <v>1351</v>
      </c>
      <c r="P161" t="s">
        <v>112</v>
      </c>
      <c r="Q161" t="s">
        <v>1352</v>
      </c>
      <c r="R161" t="s">
        <v>55</v>
      </c>
      <c r="S161" t="s">
        <v>46</v>
      </c>
      <c r="T161" t="s">
        <v>46</v>
      </c>
      <c r="U161" t="s">
        <v>46</v>
      </c>
      <c r="V161" t="s">
        <v>46</v>
      </c>
      <c r="W161" t="s">
        <v>46</v>
      </c>
      <c r="X161" t="s">
        <v>46</v>
      </c>
      <c r="Y161" t="s">
        <v>46</v>
      </c>
      <c r="Z161" t="s">
        <v>46</v>
      </c>
      <c r="AA161" t="s">
        <v>55</v>
      </c>
      <c r="AB161" t="s">
        <v>46</v>
      </c>
      <c r="AC161" t="s">
        <v>46</v>
      </c>
      <c r="AD161" t="s">
        <v>46</v>
      </c>
      <c r="AE161" t="s">
        <v>46</v>
      </c>
      <c r="AF161" t="s">
        <v>46</v>
      </c>
      <c r="AG161" t="s">
        <v>46</v>
      </c>
      <c r="AH161" t="s">
        <v>46</v>
      </c>
      <c r="AI161" t="s">
        <v>46</v>
      </c>
      <c r="AJ161" t="s">
        <v>46</v>
      </c>
      <c r="AK161" t="s">
        <v>46</v>
      </c>
    </row>
    <row r="162" spans="1:37">
      <c r="A162" t="s">
        <v>1353</v>
      </c>
      <c r="B162" t="s">
        <v>1354</v>
      </c>
      <c r="C162" t="s">
        <v>39</v>
      </c>
      <c r="D162" t="s">
        <v>40</v>
      </c>
      <c r="E162" t="s">
        <v>1354</v>
      </c>
      <c r="F162" t="s">
        <v>40</v>
      </c>
      <c r="G162" t="s">
        <v>1353</v>
      </c>
      <c r="H162" t="s">
        <v>1355</v>
      </c>
      <c r="I162" t="s">
        <v>1356</v>
      </c>
      <c r="J162" t="s">
        <v>1357</v>
      </c>
      <c r="K162" t="s">
        <v>1358</v>
      </c>
      <c r="M162" t="s">
        <v>1359</v>
      </c>
      <c r="N162" t="s">
        <v>167</v>
      </c>
      <c r="Q162" t="s">
        <v>1360</v>
      </c>
      <c r="R162" t="s">
        <v>46</v>
      </c>
      <c r="S162" t="s">
        <v>55</v>
      </c>
      <c r="T162" t="s">
        <v>46</v>
      </c>
      <c r="U162" t="s">
        <v>55</v>
      </c>
      <c r="V162" t="s">
        <v>55</v>
      </c>
      <c r="W162" t="s">
        <v>46</v>
      </c>
      <c r="X162" t="s">
        <v>55</v>
      </c>
      <c r="Y162" t="s">
        <v>46</v>
      </c>
      <c r="Z162" t="s">
        <v>46</v>
      </c>
      <c r="AA162" t="s">
        <v>46</v>
      </c>
      <c r="AB162" t="s">
        <v>46</v>
      </c>
      <c r="AC162" t="s">
        <v>46</v>
      </c>
      <c r="AD162" t="s">
        <v>46</v>
      </c>
      <c r="AE162" t="s">
        <v>46</v>
      </c>
      <c r="AF162" t="s">
        <v>46</v>
      </c>
      <c r="AG162" t="s">
        <v>46</v>
      </c>
      <c r="AH162" t="s">
        <v>46</v>
      </c>
      <c r="AI162" t="s">
        <v>46</v>
      </c>
      <c r="AJ162" t="s">
        <v>46</v>
      </c>
      <c r="AK162" t="s">
        <v>46</v>
      </c>
    </row>
    <row r="163" spans="1:37">
      <c r="A163" t="s">
        <v>1361</v>
      </c>
      <c r="B163" t="s">
        <v>1362</v>
      </c>
      <c r="C163" t="s">
        <v>39</v>
      </c>
      <c r="D163" t="s">
        <v>40</v>
      </c>
      <c r="E163" t="s">
        <v>1362</v>
      </c>
      <c r="F163" t="s">
        <v>40</v>
      </c>
      <c r="G163" t="s">
        <v>1361</v>
      </c>
      <c r="H163" t="s">
        <v>1363</v>
      </c>
      <c r="I163" t="s">
        <v>1364</v>
      </c>
      <c r="J163" t="s">
        <v>1365</v>
      </c>
      <c r="K163" t="s">
        <v>1366</v>
      </c>
      <c r="M163" t="s">
        <v>1367</v>
      </c>
      <c r="N163" t="s">
        <v>595</v>
      </c>
      <c r="O163" t="s">
        <v>1368</v>
      </c>
      <c r="Q163" t="s">
        <v>1369</v>
      </c>
      <c r="R163" t="s">
        <v>46</v>
      </c>
      <c r="S163" t="s">
        <v>46</v>
      </c>
      <c r="T163" t="s">
        <v>46</v>
      </c>
      <c r="U163" t="s">
        <v>46</v>
      </c>
      <c r="V163" t="s">
        <v>46</v>
      </c>
      <c r="W163" t="s">
        <v>46</v>
      </c>
      <c r="X163" t="s">
        <v>46</v>
      </c>
      <c r="Y163" t="s">
        <v>46</v>
      </c>
      <c r="Z163" t="s">
        <v>46</v>
      </c>
      <c r="AA163" t="s">
        <v>46</v>
      </c>
      <c r="AB163" t="s">
        <v>46</v>
      </c>
      <c r="AC163" t="s">
        <v>46</v>
      </c>
      <c r="AD163" t="s">
        <v>46</v>
      </c>
      <c r="AE163" t="s">
        <v>46</v>
      </c>
      <c r="AF163" t="s">
        <v>55</v>
      </c>
      <c r="AG163" t="s">
        <v>46</v>
      </c>
      <c r="AH163" t="s">
        <v>46</v>
      </c>
      <c r="AI163" t="s">
        <v>46</v>
      </c>
      <c r="AJ163" t="s">
        <v>46</v>
      </c>
      <c r="AK163" t="s">
        <v>46</v>
      </c>
    </row>
    <row r="164" spans="1:37">
      <c r="A164" t="s">
        <v>1370</v>
      </c>
      <c r="B164" t="s">
        <v>1371</v>
      </c>
      <c r="C164" t="s">
        <v>39</v>
      </c>
      <c r="D164" t="s">
        <v>40</v>
      </c>
      <c r="E164" t="s">
        <v>1371</v>
      </c>
      <c r="F164" t="s">
        <v>40</v>
      </c>
      <c r="G164" t="s">
        <v>1370</v>
      </c>
      <c r="H164" t="s">
        <v>1372</v>
      </c>
      <c r="I164" t="s">
        <v>1373</v>
      </c>
      <c r="J164" t="s">
        <v>1374</v>
      </c>
      <c r="K164" t="s">
        <v>1375</v>
      </c>
      <c r="M164" t="s">
        <v>611</v>
      </c>
      <c r="N164" t="s">
        <v>1174</v>
      </c>
      <c r="R164" t="s">
        <v>46</v>
      </c>
      <c r="S164" t="s">
        <v>46</v>
      </c>
      <c r="T164" t="s">
        <v>46</v>
      </c>
      <c r="U164" t="s">
        <v>46</v>
      </c>
      <c r="V164" t="s">
        <v>46</v>
      </c>
      <c r="W164" t="s">
        <v>46</v>
      </c>
      <c r="X164" t="s">
        <v>46</v>
      </c>
      <c r="Y164" t="s">
        <v>55</v>
      </c>
      <c r="Z164" t="s">
        <v>46</v>
      </c>
      <c r="AA164" t="s">
        <v>46</v>
      </c>
      <c r="AB164" t="s">
        <v>46</v>
      </c>
      <c r="AC164" t="s">
        <v>46</v>
      </c>
      <c r="AD164" t="s">
        <v>46</v>
      </c>
      <c r="AE164" t="s">
        <v>46</v>
      </c>
      <c r="AF164" t="s">
        <v>46</v>
      </c>
      <c r="AG164" t="s">
        <v>55</v>
      </c>
      <c r="AH164" t="s">
        <v>46</v>
      </c>
      <c r="AI164" t="s">
        <v>46</v>
      </c>
      <c r="AJ164" t="s">
        <v>46</v>
      </c>
      <c r="AK164" t="s">
        <v>46</v>
      </c>
    </row>
    <row r="165" spans="1:37">
      <c r="A165" t="s">
        <v>1376</v>
      </c>
      <c r="B165" t="s">
        <v>1377</v>
      </c>
      <c r="C165" t="s">
        <v>39</v>
      </c>
      <c r="D165" t="s">
        <v>40</v>
      </c>
      <c r="E165" t="s">
        <v>1377</v>
      </c>
      <c r="F165" t="s">
        <v>40</v>
      </c>
      <c r="G165" t="s">
        <v>1376</v>
      </c>
      <c r="H165" t="s">
        <v>1378</v>
      </c>
      <c r="I165" t="s">
        <v>1379</v>
      </c>
      <c r="J165" t="s">
        <v>1380</v>
      </c>
      <c r="K165" t="s">
        <v>1381</v>
      </c>
      <c r="M165" t="s">
        <v>1382</v>
      </c>
      <c r="N165" t="s">
        <v>1174</v>
      </c>
      <c r="R165" t="s">
        <v>46</v>
      </c>
      <c r="S165" t="s">
        <v>46</v>
      </c>
      <c r="T165" t="s">
        <v>46</v>
      </c>
      <c r="U165" t="s">
        <v>46</v>
      </c>
      <c r="V165" t="s">
        <v>46</v>
      </c>
      <c r="W165" t="s">
        <v>46</v>
      </c>
      <c r="X165" t="s">
        <v>55</v>
      </c>
      <c r="Y165" t="s">
        <v>46</v>
      </c>
      <c r="Z165" t="s">
        <v>46</v>
      </c>
      <c r="AA165" t="s">
        <v>46</v>
      </c>
      <c r="AB165" t="s">
        <v>46</v>
      </c>
      <c r="AC165" t="s">
        <v>46</v>
      </c>
      <c r="AD165" t="s">
        <v>46</v>
      </c>
      <c r="AE165" t="s">
        <v>46</v>
      </c>
      <c r="AF165" t="s">
        <v>46</v>
      </c>
      <c r="AG165" t="s">
        <v>55</v>
      </c>
      <c r="AH165" t="s">
        <v>46</v>
      </c>
      <c r="AI165" t="s">
        <v>46</v>
      </c>
      <c r="AJ165" t="s">
        <v>46</v>
      </c>
      <c r="AK165" t="s">
        <v>46</v>
      </c>
    </row>
    <row r="166" spans="1:37">
      <c r="A166" t="s">
        <v>1383</v>
      </c>
      <c r="B166" t="s">
        <v>1384</v>
      </c>
      <c r="C166" t="s">
        <v>39</v>
      </c>
      <c r="D166" t="s">
        <v>40</v>
      </c>
      <c r="E166" t="s">
        <v>1384</v>
      </c>
      <c r="F166" t="s">
        <v>40</v>
      </c>
      <c r="G166" t="s">
        <v>1383</v>
      </c>
      <c r="H166" t="s">
        <v>1385</v>
      </c>
      <c r="I166" t="s">
        <v>1386</v>
      </c>
      <c r="J166" t="s">
        <v>1387</v>
      </c>
      <c r="K166" t="s">
        <v>1388</v>
      </c>
      <c r="M166" t="s">
        <v>518</v>
      </c>
      <c r="N166" t="s">
        <v>1389</v>
      </c>
      <c r="R166" t="s">
        <v>46</v>
      </c>
      <c r="S166" t="s">
        <v>46</v>
      </c>
      <c r="T166" t="s">
        <v>46</v>
      </c>
      <c r="U166" t="s">
        <v>46</v>
      </c>
      <c r="V166" t="s">
        <v>46</v>
      </c>
      <c r="W166" t="s">
        <v>46</v>
      </c>
      <c r="X166" t="s">
        <v>46</v>
      </c>
      <c r="Y166" t="s">
        <v>46</v>
      </c>
      <c r="Z166" t="s">
        <v>46</v>
      </c>
      <c r="AA166" t="s">
        <v>46</v>
      </c>
      <c r="AB166" t="s">
        <v>46</v>
      </c>
      <c r="AC166" t="s">
        <v>46</v>
      </c>
      <c r="AD166" t="s">
        <v>46</v>
      </c>
      <c r="AE166" t="s">
        <v>46</v>
      </c>
      <c r="AF166" t="s">
        <v>46</v>
      </c>
      <c r="AG166" t="s">
        <v>46</v>
      </c>
      <c r="AH166" t="s">
        <v>46</v>
      </c>
      <c r="AI166" t="s">
        <v>46</v>
      </c>
      <c r="AJ166" t="s">
        <v>46</v>
      </c>
      <c r="AK166" t="s">
        <v>46</v>
      </c>
    </row>
    <row r="167" spans="1:37">
      <c r="A167" t="s">
        <v>1390</v>
      </c>
      <c r="B167" t="s">
        <v>1391</v>
      </c>
      <c r="C167" t="s">
        <v>308</v>
      </c>
      <c r="D167" t="s">
        <v>40</v>
      </c>
      <c r="E167" t="s">
        <v>1391</v>
      </c>
      <c r="F167" t="s">
        <v>40</v>
      </c>
      <c r="G167" t="s">
        <v>1392</v>
      </c>
      <c r="H167" t="s">
        <v>1393</v>
      </c>
      <c r="I167" t="s">
        <v>1394</v>
      </c>
      <c r="J167" t="s">
        <v>1395</v>
      </c>
      <c r="M167" t="s">
        <v>177</v>
      </c>
      <c r="O167" t="s">
        <v>1396</v>
      </c>
      <c r="P167" t="s">
        <v>1397</v>
      </c>
      <c r="Q167" t="s">
        <v>244</v>
      </c>
      <c r="R167" t="s">
        <v>46</v>
      </c>
      <c r="S167" t="s">
        <v>46</v>
      </c>
      <c r="T167" t="s">
        <v>46</v>
      </c>
      <c r="U167" t="s">
        <v>46</v>
      </c>
      <c r="V167" t="s">
        <v>46</v>
      </c>
      <c r="W167" t="s">
        <v>46</v>
      </c>
      <c r="X167" t="s">
        <v>46</v>
      </c>
      <c r="Y167" t="s">
        <v>46</v>
      </c>
      <c r="Z167" t="s">
        <v>46</v>
      </c>
      <c r="AA167" t="s">
        <v>46</v>
      </c>
      <c r="AB167" t="s">
        <v>55</v>
      </c>
      <c r="AC167" t="s">
        <v>46</v>
      </c>
      <c r="AD167" t="s">
        <v>46</v>
      </c>
      <c r="AE167" t="s">
        <v>46</v>
      </c>
      <c r="AF167" t="s">
        <v>46</v>
      </c>
      <c r="AG167" t="s">
        <v>46</v>
      </c>
      <c r="AH167" t="s">
        <v>46</v>
      </c>
      <c r="AI167" t="s">
        <v>46</v>
      </c>
      <c r="AJ167" t="s">
        <v>46</v>
      </c>
      <c r="AK167" t="s">
        <v>46</v>
      </c>
    </row>
    <row r="168" spans="1:37">
      <c r="A168" t="s">
        <v>1398</v>
      </c>
      <c r="B168" t="s">
        <v>1399</v>
      </c>
      <c r="C168" t="s">
        <v>39</v>
      </c>
      <c r="D168" t="s">
        <v>40</v>
      </c>
      <c r="E168" t="s">
        <v>1399</v>
      </c>
      <c r="F168" t="s">
        <v>40</v>
      </c>
      <c r="G168" t="s">
        <v>1398</v>
      </c>
      <c r="H168" t="s">
        <v>1400</v>
      </c>
      <c r="I168" t="s">
        <v>1401</v>
      </c>
      <c r="J168" t="s">
        <v>1402</v>
      </c>
      <c r="K168" t="s">
        <v>1403</v>
      </c>
      <c r="M168" t="s">
        <v>669</v>
      </c>
      <c r="N168" t="s">
        <v>927</v>
      </c>
      <c r="R168" t="s">
        <v>46</v>
      </c>
      <c r="S168" t="s">
        <v>46</v>
      </c>
      <c r="T168" t="s">
        <v>55</v>
      </c>
      <c r="U168" t="s">
        <v>46</v>
      </c>
      <c r="V168" t="s">
        <v>46</v>
      </c>
      <c r="W168" t="s">
        <v>46</v>
      </c>
      <c r="X168" t="s">
        <v>46</v>
      </c>
      <c r="Y168" t="s">
        <v>46</v>
      </c>
      <c r="Z168" t="s">
        <v>46</v>
      </c>
      <c r="AA168" t="s">
        <v>46</v>
      </c>
      <c r="AB168" t="s">
        <v>46</v>
      </c>
      <c r="AC168" t="s">
        <v>46</v>
      </c>
      <c r="AD168" t="s">
        <v>46</v>
      </c>
      <c r="AE168" t="s">
        <v>46</v>
      </c>
      <c r="AF168" t="s">
        <v>46</v>
      </c>
      <c r="AG168" t="s">
        <v>46</v>
      </c>
      <c r="AH168" t="s">
        <v>46</v>
      </c>
      <c r="AI168" t="s">
        <v>55</v>
      </c>
      <c r="AJ168" t="s">
        <v>46</v>
      </c>
      <c r="AK168" t="s">
        <v>46</v>
      </c>
    </row>
    <row r="169" spans="1:37">
      <c r="A169" t="s">
        <v>1404</v>
      </c>
      <c r="B169" t="s">
        <v>1405</v>
      </c>
      <c r="C169" t="s">
        <v>39</v>
      </c>
      <c r="D169" t="s">
        <v>40</v>
      </c>
      <c r="E169" t="s">
        <v>1405</v>
      </c>
      <c r="F169" t="s">
        <v>40</v>
      </c>
      <c r="G169" t="s">
        <v>1404</v>
      </c>
      <c r="H169" t="s">
        <v>1406</v>
      </c>
      <c r="I169" t="s">
        <v>1407</v>
      </c>
      <c r="J169" t="s">
        <v>1408</v>
      </c>
      <c r="K169" t="s">
        <v>1409</v>
      </c>
      <c r="L169" t="s">
        <v>217</v>
      </c>
      <c r="M169" t="s">
        <v>326</v>
      </c>
      <c r="N169" t="s">
        <v>800</v>
      </c>
      <c r="R169" t="s">
        <v>46</v>
      </c>
      <c r="S169" t="s">
        <v>46</v>
      </c>
      <c r="T169" t="s">
        <v>55</v>
      </c>
      <c r="U169" t="s">
        <v>46</v>
      </c>
      <c r="V169" t="s">
        <v>46</v>
      </c>
      <c r="W169" t="s">
        <v>46</v>
      </c>
      <c r="X169" t="s">
        <v>46</v>
      </c>
      <c r="Y169" t="s">
        <v>46</v>
      </c>
      <c r="Z169" t="s">
        <v>46</v>
      </c>
      <c r="AA169" t="s">
        <v>46</v>
      </c>
      <c r="AB169" t="s">
        <v>46</v>
      </c>
      <c r="AC169" t="s">
        <v>46</v>
      </c>
      <c r="AD169" t="s">
        <v>46</v>
      </c>
      <c r="AE169" t="s">
        <v>46</v>
      </c>
      <c r="AF169" t="s">
        <v>46</v>
      </c>
      <c r="AG169" t="s">
        <v>46</v>
      </c>
      <c r="AH169" t="s">
        <v>46</v>
      </c>
      <c r="AI169" t="s">
        <v>46</v>
      </c>
      <c r="AJ169" t="s">
        <v>46</v>
      </c>
      <c r="AK169" t="s">
        <v>55</v>
      </c>
    </row>
    <row r="170" spans="1:37">
      <c r="A170" t="s">
        <v>1410</v>
      </c>
      <c r="B170" t="s">
        <v>1411</v>
      </c>
      <c r="C170" t="s">
        <v>39</v>
      </c>
      <c r="D170" t="s">
        <v>40</v>
      </c>
      <c r="E170" t="s">
        <v>1411</v>
      </c>
      <c r="F170" t="s">
        <v>40</v>
      </c>
      <c r="G170" t="s">
        <v>1410</v>
      </c>
      <c r="H170" t="s">
        <v>1412</v>
      </c>
      <c r="I170" t="s">
        <v>1413</v>
      </c>
      <c r="J170" t="s">
        <v>1414</v>
      </c>
      <c r="K170" t="s">
        <v>1415</v>
      </c>
      <c r="L170" t="s">
        <v>217</v>
      </c>
      <c r="M170" t="s">
        <v>1416</v>
      </c>
      <c r="N170" t="s">
        <v>862</v>
      </c>
      <c r="O170" t="s">
        <v>398</v>
      </c>
      <c r="P170" t="s">
        <v>1417</v>
      </c>
      <c r="Q170" t="s">
        <v>1418</v>
      </c>
      <c r="R170" t="s">
        <v>46</v>
      </c>
      <c r="S170" t="s">
        <v>46</v>
      </c>
      <c r="T170" t="s">
        <v>55</v>
      </c>
      <c r="U170" t="s">
        <v>46</v>
      </c>
      <c r="V170" t="s">
        <v>46</v>
      </c>
      <c r="W170" t="s">
        <v>46</v>
      </c>
      <c r="X170" t="s">
        <v>46</v>
      </c>
      <c r="Y170" t="s">
        <v>46</v>
      </c>
      <c r="Z170" t="s">
        <v>46</v>
      </c>
      <c r="AA170" t="s">
        <v>46</v>
      </c>
      <c r="AB170" t="s">
        <v>46</v>
      </c>
      <c r="AC170" t="s">
        <v>46</v>
      </c>
      <c r="AD170" t="s">
        <v>46</v>
      </c>
      <c r="AE170" t="s">
        <v>55</v>
      </c>
      <c r="AF170" t="s">
        <v>46</v>
      </c>
      <c r="AG170" t="s">
        <v>46</v>
      </c>
      <c r="AH170" t="s">
        <v>46</v>
      </c>
      <c r="AI170" t="s">
        <v>46</v>
      </c>
      <c r="AJ170" t="s">
        <v>46</v>
      </c>
      <c r="AK170" t="s">
        <v>55</v>
      </c>
    </row>
    <row r="171" spans="1:37">
      <c r="A171" t="s">
        <v>1419</v>
      </c>
      <c r="B171" t="s">
        <v>1420</v>
      </c>
      <c r="C171" t="s">
        <v>39</v>
      </c>
      <c r="D171" t="s">
        <v>40</v>
      </c>
      <c r="E171" t="s">
        <v>1420</v>
      </c>
      <c r="F171" t="s">
        <v>40</v>
      </c>
      <c r="G171" t="s">
        <v>1419</v>
      </c>
      <c r="H171" t="s">
        <v>1421</v>
      </c>
      <c r="I171" t="s">
        <v>1422</v>
      </c>
      <c r="J171" t="s">
        <v>1423</v>
      </c>
      <c r="M171" t="s">
        <v>1424</v>
      </c>
      <c r="R171" t="s">
        <v>46</v>
      </c>
      <c r="S171" t="s">
        <v>46</v>
      </c>
      <c r="T171" t="s">
        <v>46</v>
      </c>
      <c r="U171" t="s">
        <v>46</v>
      </c>
      <c r="V171" t="s">
        <v>46</v>
      </c>
      <c r="W171" t="s">
        <v>46</v>
      </c>
      <c r="X171" t="s">
        <v>46</v>
      </c>
      <c r="Y171" t="s">
        <v>46</v>
      </c>
      <c r="Z171" t="s">
        <v>46</v>
      </c>
      <c r="AA171" t="s">
        <v>46</v>
      </c>
      <c r="AB171" t="s">
        <v>46</v>
      </c>
      <c r="AC171" t="s">
        <v>46</v>
      </c>
      <c r="AD171" t="s">
        <v>46</v>
      </c>
      <c r="AE171" t="s">
        <v>46</v>
      </c>
      <c r="AF171" t="s">
        <v>46</v>
      </c>
      <c r="AG171" t="s">
        <v>46</v>
      </c>
      <c r="AH171" t="s">
        <v>46</v>
      </c>
      <c r="AI171" t="s">
        <v>46</v>
      </c>
      <c r="AJ171" t="s">
        <v>46</v>
      </c>
      <c r="AK171" t="s">
        <v>46</v>
      </c>
    </row>
    <row r="172" spans="1:37">
      <c r="A172" t="s">
        <v>1425</v>
      </c>
      <c r="B172" t="s">
        <v>1426</v>
      </c>
      <c r="C172" t="s">
        <v>39</v>
      </c>
      <c r="D172" t="s">
        <v>40</v>
      </c>
      <c r="E172" t="s">
        <v>1426</v>
      </c>
      <c r="F172" t="s">
        <v>40</v>
      </c>
      <c r="G172" t="s">
        <v>1425</v>
      </c>
      <c r="H172" t="s">
        <v>1427</v>
      </c>
      <c r="I172" t="s">
        <v>1428</v>
      </c>
      <c r="J172" t="s">
        <v>1429</v>
      </c>
      <c r="K172" t="s">
        <v>1430</v>
      </c>
      <c r="M172" t="s">
        <v>1431</v>
      </c>
      <c r="N172" t="s">
        <v>1432</v>
      </c>
      <c r="O172" t="s">
        <v>1433</v>
      </c>
      <c r="P172" t="s">
        <v>112</v>
      </c>
      <c r="Q172" t="s">
        <v>1113</v>
      </c>
      <c r="R172" t="s">
        <v>55</v>
      </c>
      <c r="S172" t="s">
        <v>46</v>
      </c>
      <c r="T172" t="s">
        <v>46</v>
      </c>
      <c r="U172" t="s">
        <v>46</v>
      </c>
      <c r="V172" t="s">
        <v>46</v>
      </c>
      <c r="W172" t="s">
        <v>46</v>
      </c>
      <c r="X172" t="s">
        <v>46</v>
      </c>
      <c r="Y172" t="s">
        <v>46</v>
      </c>
      <c r="Z172" t="s">
        <v>46</v>
      </c>
      <c r="AA172" t="s">
        <v>55</v>
      </c>
      <c r="AB172" t="s">
        <v>55</v>
      </c>
      <c r="AC172" t="s">
        <v>46</v>
      </c>
      <c r="AD172" t="s">
        <v>55</v>
      </c>
      <c r="AE172" t="s">
        <v>46</v>
      </c>
      <c r="AF172" t="s">
        <v>46</v>
      </c>
      <c r="AG172" t="s">
        <v>46</v>
      </c>
      <c r="AH172" t="s">
        <v>46</v>
      </c>
      <c r="AI172" t="s">
        <v>46</v>
      </c>
      <c r="AJ172" t="s">
        <v>46</v>
      </c>
      <c r="AK172" t="s">
        <v>46</v>
      </c>
    </row>
    <row r="173" spans="1:37">
      <c r="A173" t="s">
        <v>1434</v>
      </c>
      <c r="B173" t="s">
        <v>1435</v>
      </c>
      <c r="C173" t="s">
        <v>39</v>
      </c>
      <c r="D173" t="s">
        <v>40</v>
      </c>
      <c r="E173" t="s">
        <v>1435</v>
      </c>
      <c r="F173" t="s">
        <v>40</v>
      </c>
      <c r="G173" t="s">
        <v>1434</v>
      </c>
      <c r="H173" t="s">
        <v>1436</v>
      </c>
      <c r="I173" t="s">
        <v>1437</v>
      </c>
      <c r="J173" t="s">
        <v>1438</v>
      </c>
      <c r="K173" t="s">
        <v>1439</v>
      </c>
      <c r="M173" t="s">
        <v>1440</v>
      </c>
      <c r="N173" t="s">
        <v>1432</v>
      </c>
      <c r="O173" t="s">
        <v>1441</v>
      </c>
      <c r="P173" t="s">
        <v>112</v>
      </c>
      <c r="Q173" t="s">
        <v>1331</v>
      </c>
      <c r="R173" t="s">
        <v>55</v>
      </c>
      <c r="S173" t="s">
        <v>46</v>
      </c>
      <c r="T173" t="s">
        <v>46</v>
      </c>
      <c r="U173" t="s">
        <v>46</v>
      </c>
      <c r="V173" t="s">
        <v>46</v>
      </c>
      <c r="W173" t="s">
        <v>46</v>
      </c>
      <c r="X173" t="s">
        <v>46</v>
      </c>
      <c r="Y173" t="s">
        <v>46</v>
      </c>
      <c r="Z173" t="s">
        <v>46</v>
      </c>
      <c r="AA173" t="s">
        <v>46</v>
      </c>
      <c r="AB173" t="s">
        <v>55</v>
      </c>
      <c r="AC173" t="s">
        <v>46</v>
      </c>
      <c r="AD173" t="s">
        <v>46</v>
      </c>
      <c r="AE173" t="s">
        <v>46</v>
      </c>
      <c r="AF173" t="s">
        <v>46</v>
      </c>
      <c r="AG173" t="s">
        <v>46</v>
      </c>
      <c r="AH173" t="s">
        <v>46</v>
      </c>
      <c r="AI173" t="s">
        <v>46</v>
      </c>
      <c r="AJ173" t="s">
        <v>46</v>
      </c>
      <c r="AK173" t="s">
        <v>46</v>
      </c>
    </row>
    <row r="174" spans="1:37">
      <c r="A174" t="s">
        <v>1442</v>
      </c>
      <c r="B174" t="s">
        <v>1443</v>
      </c>
      <c r="C174" t="s">
        <v>39</v>
      </c>
      <c r="D174" t="s">
        <v>40</v>
      </c>
      <c r="E174" t="s">
        <v>1443</v>
      </c>
      <c r="F174" t="s">
        <v>40</v>
      </c>
      <c r="G174" t="s">
        <v>1442</v>
      </c>
      <c r="H174" t="s">
        <v>1444</v>
      </c>
      <c r="I174" t="s">
        <v>1445</v>
      </c>
      <c r="J174" t="s">
        <v>1446</v>
      </c>
      <c r="K174" t="s">
        <v>1447</v>
      </c>
      <c r="M174" t="s">
        <v>110</v>
      </c>
      <c r="R174" t="s">
        <v>46</v>
      </c>
      <c r="S174" t="s">
        <v>46</v>
      </c>
      <c r="T174" t="s">
        <v>46</v>
      </c>
      <c r="U174" t="s">
        <v>46</v>
      </c>
      <c r="V174" t="s">
        <v>46</v>
      </c>
      <c r="W174" t="s">
        <v>46</v>
      </c>
      <c r="X174" t="s">
        <v>46</v>
      </c>
      <c r="Y174" t="s">
        <v>46</v>
      </c>
      <c r="Z174" t="s">
        <v>46</v>
      </c>
      <c r="AA174" t="s">
        <v>46</v>
      </c>
      <c r="AB174" t="s">
        <v>46</v>
      </c>
      <c r="AC174" t="s">
        <v>46</v>
      </c>
      <c r="AD174" t="s">
        <v>46</v>
      </c>
      <c r="AE174" t="s">
        <v>46</v>
      </c>
      <c r="AF174" t="s">
        <v>46</v>
      </c>
      <c r="AG174" t="s">
        <v>46</v>
      </c>
      <c r="AH174" t="s">
        <v>46</v>
      </c>
      <c r="AI174" t="s">
        <v>55</v>
      </c>
      <c r="AJ174" t="s">
        <v>46</v>
      </c>
      <c r="AK174" t="s">
        <v>46</v>
      </c>
    </row>
    <row r="175" spans="1:37">
      <c r="A175" t="s">
        <v>1448</v>
      </c>
      <c r="B175" t="s">
        <v>1449</v>
      </c>
      <c r="C175" t="s">
        <v>39</v>
      </c>
      <c r="D175" t="s">
        <v>40</v>
      </c>
      <c r="E175" t="s">
        <v>1449</v>
      </c>
      <c r="F175" t="s">
        <v>40</v>
      </c>
      <c r="G175" t="s">
        <v>1448</v>
      </c>
      <c r="H175" t="s">
        <v>1450</v>
      </c>
      <c r="I175" t="s">
        <v>1451</v>
      </c>
      <c r="J175" t="s">
        <v>1452</v>
      </c>
      <c r="K175" t="s">
        <v>1453</v>
      </c>
      <c r="M175" t="s">
        <v>73</v>
      </c>
      <c r="R175" t="s">
        <v>46</v>
      </c>
      <c r="S175" t="s">
        <v>46</v>
      </c>
      <c r="T175" t="s">
        <v>46</v>
      </c>
      <c r="U175" t="s">
        <v>46</v>
      </c>
      <c r="V175" t="s">
        <v>46</v>
      </c>
      <c r="W175" t="s">
        <v>46</v>
      </c>
      <c r="X175" t="s">
        <v>46</v>
      </c>
      <c r="Y175" t="s">
        <v>46</v>
      </c>
      <c r="Z175" t="s">
        <v>46</v>
      </c>
      <c r="AA175" t="s">
        <v>46</v>
      </c>
      <c r="AB175" t="s">
        <v>46</v>
      </c>
      <c r="AC175" t="s">
        <v>46</v>
      </c>
      <c r="AD175" t="s">
        <v>46</v>
      </c>
      <c r="AE175" t="s">
        <v>46</v>
      </c>
      <c r="AF175" t="s">
        <v>46</v>
      </c>
      <c r="AG175" t="s">
        <v>46</v>
      </c>
      <c r="AH175" t="s">
        <v>46</v>
      </c>
      <c r="AI175" t="s">
        <v>46</v>
      </c>
      <c r="AJ175" t="s">
        <v>46</v>
      </c>
      <c r="AK175" t="s">
        <v>46</v>
      </c>
    </row>
    <row r="176" spans="1:37">
      <c r="A176" t="s">
        <v>1454</v>
      </c>
      <c r="B176" t="s">
        <v>1455</v>
      </c>
      <c r="C176" t="s">
        <v>39</v>
      </c>
      <c r="D176" t="s">
        <v>40</v>
      </c>
      <c r="E176" t="s">
        <v>1455</v>
      </c>
      <c r="F176" t="s">
        <v>40</v>
      </c>
      <c r="G176" t="s">
        <v>1454</v>
      </c>
      <c r="H176" t="s">
        <v>1456</v>
      </c>
      <c r="I176" t="s">
        <v>1457</v>
      </c>
      <c r="J176" t="s">
        <v>1458</v>
      </c>
      <c r="K176" t="s">
        <v>1459</v>
      </c>
      <c r="M176" t="s">
        <v>1105</v>
      </c>
      <c r="N176" t="s">
        <v>1214</v>
      </c>
      <c r="R176" t="s">
        <v>46</v>
      </c>
      <c r="S176" t="s">
        <v>46</v>
      </c>
      <c r="T176" t="s">
        <v>46</v>
      </c>
      <c r="U176" t="s">
        <v>46</v>
      </c>
      <c r="V176" t="s">
        <v>46</v>
      </c>
      <c r="W176" t="s">
        <v>46</v>
      </c>
      <c r="X176" t="s">
        <v>46</v>
      </c>
      <c r="Y176" t="s">
        <v>46</v>
      </c>
      <c r="Z176" t="s">
        <v>46</v>
      </c>
      <c r="AA176" t="s">
        <v>46</v>
      </c>
      <c r="AB176" t="s">
        <v>46</v>
      </c>
      <c r="AC176" t="s">
        <v>46</v>
      </c>
      <c r="AD176" t="s">
        <v>46</v>
      </c>
      <c r="AE176" t="s">
        <v>46</v>
      </c>
      <c r="AF176" t="s">
        <v>46</v>
      </c>
      <c r="AG176" t="s">
        <v>46</v>
      </c>
      <c r="AH176" t="s">
        <v>46</v>
      </c>
      <c r="AI176" t="s">
        <v>46</v>
      </c>
      <c r="AJ176" t="s">
        <v>46</v>
      </c>
      <c r="AK176" t="s">
        <v>46</v>
      </c>
    </row>
    <row r="177" spans="1:37">
      <c r="A177" t="s">
        <v>1460</v>
      </c>
      <c r="B177" t="s">
        <v>1461</v>
      </c>
      <c r="C177" t="s">
        <v>39</v>
      </c>
      <c r="D177" t="s">
        <v>40</v>
      </c>
      <c r="E177" t="s">
        <v>1461</v>
      </c>
      <c r="F177" t="s">
        <v>40</v>
      </c>
      <c r="G177" t="s">
        <v>1460</v>
      </c>
      <c r="H177" t="s">
        <v>1462</v>
      </c>
      <c r="I177" t="s">
        <v>1463</v>
      </c>
      <c r="J177" t="s">
        <v>1464</v>
      </c>
      <c r="K177" t="s">
        <v>1465</v>
      </c>
      <c r="M177" t="s">
        <v>142</v>
      </c>
      <c r="N177" t="s">
        <v>810</v>
      </c>
      <c r="O177" t="s">
        <v>1466</v>
      </c>
      <c r="P177" t="s">
        <v>1467</v>
      </c>
      <c r="Q177" t="s">
        <v>1468</v>
      </c>
      <c r="R177" t="s">
        <v>46</v>
      </c>
      <c r="S177" t="s">
        <v>46</v>
      </c>
      <c r="T177" t="s">
        <v>46</v>
      </c>
      <c r="U177" t="s">
        <v>46</v>
      </c>
      <c r="V177" t="s">
        <v>46</v>
      </c>
      <c r="W177" t="s">
        <v>46</v>
      </c>
      <c r="X177" t="s">
        <v>46</v>
      </c>
      <c r="Y177" t="s">
        <v>46</v>
      </c>
      <c r="Z177" t="s">
        <v>46</v>
      </c>
      <c r="AA177" t="s">
        <v>46</v>
      </c>
      <c r="AB177" t="s">
        <v>46</v>
      </c>
      <c r="AC177" t="s">
        <v>46</v>
      </c>
      <c r="AD177" t="s">
        <v>46</v>
      </c>
      <c r="AE177" t="s">
        <v>46</v>
      </c>
      <c r="AF177" t="s">
        <v>46</v>
      </c>
      <c r="AG177" t="s">
        <v>46</v>
      </c>
      <c r="AH177" t="s">
        <v>46</v>
      </c>
      <c r="AI177" t="s">
        <v>46</v>
      </c>
      <c r="AJ177" t="s">
        <v>46</v>
      </c>
      <c r="AK177" t="s">
        <v>46</v>
      </c>
    </row>
    <row r="178" spans="1:37">
      <c r="A178" t="s">
        <v>1469</v>
      </c>
      <c r="B178" t="s">
        <v>1470</v>
      </c>
      <c r="C178" t="s">
        <v>39</v>
      </c>
      <c r="D178" t="s">
        <v>40</v>
      </c>
      <c r="E178" t="s">
        <v>1470</v>
      </c>
      <c r="F178" t="s">
        <v>40</v>
      </c>
      <c r="G178" t="s">
        <v>1469</v>
      </c>
      <c r="H178" t="s">
        <v>1471</v>
      </c>
      <c r="I178" t="s">
        <v>1472</v>
      </c>
      <c r="J178" t="s">
        <v>1473</v>
      </c>
      <c r="K178" t="s">
        <v>1098</v>
      </c>
      <c r="M178" t="s">
        <v>142</v>
      </c>
      <c r="N178" t="s">
        <v>1474</v>
      </c>
      <c r="R178" t="s">
        <v>46</v>
      </c>
      <c r="S178" t="s">
        <v>46</v>
      </c>
      <c r="T178" t="s">
        <v>46</v>
      </c>
      <c r="U178" t="s">
        <v>55</v>
      </c>
      <c r="V178" t="s">
        <v>46</v>
      </c>
      <c r="W178" t="s">
        <v>46</v>
      </c>
      <c r="X178" t="s">
        <v>46</v>
      </c>
      <c r="Y178" t="s">
        <v>46</v>
      </c>
      <c r="Z178" t="s">
        <v>46</v>
      </c>
      <c r="AA178" t="s">
        <v>46</v>
      </c>
      <c r="AB178" t="s">
        <v>46</v>
      </c>
      <c r="AC178" t="s">
        <v>46</v>
      </c>
      <c r="AD178" t="s">
        <v>46</v>
      </c>
      <c r="AE178" t="s">
        <v>46</v>
      </c>
      <c r="AF178" t="s">
        <v>46</v>
      </c>
      <c r="AG178" t="s">
        <v>46</v>
      </c>
      <c r="AH178" t="s">
        <v>46</v>
      </c>
      <c r="AI178" t="s">
        <v>46</v>
      </c>
      <c r="AJ178" t="s">
        <v>46</v>
      </c>
      <c r="AK178" t="s">
        <v>46</v>
      </c>
    </row>
    <row r="179" spans="1:37">
      <c r="A179" t="s">
        <v>1475</v>
      </c>
      <c r="B179" t="s">
        <v>1476</v>
      </c>
      <c r="C179" t="s">
        <v>39</v>
      </c>
      <c r="D179" t="s">
        <v>40</v>
      </c>
      <c r="E179" t="s">
        <v>1476</v>
      </c>
      <c r="F179" t="s">
        <v>40</v>
      </c>
      <c r="G179" t="s">
        <v>1475</v>
      </c>
      <c r="H179" t="s">
        <v>1477</v>
      </c>
      <c r="I179" t="s">
        <v>1478</v>
      </c>
      <c r="J179" t="s">
        <v>1479</v>
      </c>
      <c r="K179" t="s">
        <v>1480</v>
      </c>
      <c r="M179" t="s">
        <v>1481</v>
      </c>
      <c r="N179" t="s">
        <v>1482</v>
      </c>
      <c r="Q179" t="s">
        <v>652</v>
      </c>
      <c r="R179" t="s">
        <v>46</v>
      </c>
      <c r="S179" t="s">
        <v>46</v>
      </c>
      <c r="T179" t="s">
        <v>46</v>
      </c>
      <c r="U179" t="s">
        <v>46</v>
      </c>
      <c r="V179" t="s">
        <v>46</v>
      </c>
      <c r="W179" t="s">
        <v>46</v>
      </c>
      <c r="X179" t="s">
        <v>46</v>
      </c>
      <c r="Y179" t="s">
        <v>46</v>
      </c>
      <c r="Z179" t="s">
        <v>46</v>
      </c>
      <c r="AA179" t="s">
        <v>46</v>
      </c>
      <c r="AB179" t="s">
        <v>46</v>
      </c>
      <c r="AC179" t="s">
        <v>46</v>
      </c>
      <c r="AD179" t="s">
        <v>46</v>
      </c>
      <c r="AE179" t="s">
        <v>46</v>
      </c>
      <c r="AF179" t="s">
        <v>46</v>
      </c>
      <c r="AG179" t="s">
        <v>46</v>
      </c>
      <c r="AH179" t="s">
        <v>46</v>
      </c>
      <c r="AI179" t="s">
        <v>46</v>
      </c>
      <c r="AJ179" t="s">
        <v>46</v>
      </c>
      <c r="AK179" t="s">
        <v>46</v>
      </c>
    </row>
    <row r="180" spans="1:37">
      <c r="A180" t="s">
        <v>1483</v>
      </c>
      <c r="B180" t="s">
        <v>1484</v>
      </c>
      <c r="C180" t="s">
        <v>39</v>
      </c>
      <c r="D180" t="s">
        <v>40</v>
      </c>
      <c r="E180" t="s">
        <v>1484</v>
      </c>
      <c r="F180" t="s">
        <v>40</v>
      </c>
      <c r="G180" t="s">
        <v>1483</v>
      </c>
      <c r="H180" t="s">
        <v>1485</v>
      </c>
      <c r="I180" t="s">
        <v>1486</v>
      </c>
      <c r="J180" t="s">
        <v>1487</v>
      </c>
      <c r="K180" t="s">
        <v>1488</v>
      </c>
      <c r="M180" t="s">
        <v>518</v>
      </c>
      <c r="N180" t="s">
        <v>1489</v>
      </c>
      <c r="P180" t="s">
        <v>1490</v>
      </c>
      <c r="R180" t="s">
        <v>46</v>
      </c>
      <c r="S180" t="s">
        <v>46</v>
      </c>
      <c r="T180" t="s">
        <v>46</v>
      </c>
      <c r="U180" t="s">
        <v>46</v>
      </c>
      <c r="V180" t="s">
        <v>55</v>
      </c>
      <c r="W180" t="s">
        <v>46</v>
      </c>
      <c r="X180" t="s">
        <v>46</v>
      </c>
      <c r="Y180" t="s">
        <v>46</v>
      </c>
      <c r="Z180" t="s">
        <v>46</v>
      </c>
      <c r="AA180" t="s">
        <v>46</v>
      </c>
      <c r="AB180" t="s">
        <v>46</v>
      </c>
      <c r="AC180" t="s">
        <v>46</v>
      </c>
      <c r="AD180" t="s">
        <v>46</v>
      </c>
      <c r="AE180" t="s">
        <v>46</v>
      </c>
      <c r="AF180" t="s">
        <v>46</v>
      </c>
      <c r="AG180" t="s">
        <v>46</v>
      </c>
      <c r="AH180" t="s">
        <v>46</v>
      </c>
      <c r="AI180" t="s">
        <v>46</v>
      </c>
      <c r="AJ180" t="s">
        <v>46</v>
      </c>
      <c r="AK180" t="s">
        <v>46</v>
      </c>
    </row>
    <row r="181" spans="1:37">
      <c r="A181" t="s">
        <v>1491</v>
      </c>
      <c r="B181" t="s">
        <v>1492</v>
      </c>
      <c r="C181" t="s">
        <v>39</v>
      </c>
      <c r="D181" t="s">
        <v>40</v>
      </c>
      <c r="E181" t="s">
        <v>1492</v>
      </c>
      <c r="F181" t="s">
        <v>40</v>
      </c>
      <c r="G181" t="s">
        <v>1491</v>
      </c>
      <c r="H181" t="s">
        <v>1493</v>
      </c>
      <c r="I181" t="s">
        <v>1494</v>
      </c>
      <c r="J181" t="s">
        <v>1495</v>
      </c>
      <c r="K181" t="s">
        <v>1496</v>
      </c>
      <c r="M181" t="s">
        <v>1497</v>
      </c>
      <c r="N181" t="s">
        <v>1498</v>
      </c>
      <c r="Q181" t="s">
        <v>1499</v>
      </c>
      <c r="R181" t="s">
        <v>46</v>
      </c>
      <c r="S181" t="s">
        <v>46</v>
      </c>
      <c r="T181" t="s">
        <v>46</v>
      </c>
      <c r="U181" t="s">
        <v>46</v>
      </c>
      <c r="V181" t="s">
        <v>46</v>
      </c>
      <c r="W181" t="s">
        <v>46</v>
      </c>
      <c r="X181" t="s">
        <v>46</v>
      </c>
      <c r="Y181" t="s">
        <v>46</v>
      </c>
      <c r="Z181" t="s">
        <v>46</v>
      </c>
      <c r="AA181" t="s">
        <v>46</v>
      </c>
      <c r="AB181" t="s">
        <v>46</v>
      </c>
      <c r="AC181" t="s">
        <v>46</v>
      </c>
      <c r="AD181" t="s">
        <v>46</v>
      </c>
      <c r="AE181" t="s">
        <v>46</v>
      </c>
      <c r="AF181" t="s">
        <v>46</v>
      </c>
      <c r="AG181" t="s">
        <v>46</v>
      </c>
      <c r="AH181" t="s">
        <v>46</v>
      </c>
      <c r="AI181" t="s">
        <v>46</v>
      </c>
      <c r="AJ181" t="s">
        <v>46</v>
      </c>
      <c r="AK181" t="s">
        <v>46</v>
      </c>
    </row>
    <row r="182" spans="1:37">
      <c r="A182" t="s">
        <v>1500</v>
      </c>
      <c r="B182" t="s">
        <v>1501</v>
      </c>
      <c r="C182" t="s">
        <v>39</v>
      </c>
      <c r="D182" t="s">
        <v>40</v>
      </c>
      <c r="E182" t="s">
        <v>1501</v>
      </c>
      <c r="F182" t="s">
        <v>40</v>
      </c>
      <c r="G182" t="s">
        <v>1500</v>
      </c>
      <c r="H182" t="s">
        <v>1502</v>
      </c>
      <c r="I182" t="s">
        <v>1503</v>
      </c>
      <c r="J182" t="s">
        <v>1504</v>
      </c>
      <c r="K182" t="s">
        <v>1505</v>
      </c>
      <c r="M182" t="s">
        <v>1506</v>
      </c>
      <c r="R182" t="s">
        <v>46</v>
      </c>
      <c r="S182" t="s">
        <v>46</v>
      </c>
      <c r="T182" t="s">
        <v>46</v>
      </c>
      <c r="U182" t="s">
        <v>55</v>
      </c>
      <c r="V182" t="s">
        <v>46</v>
      </c>
      <c r="W182" t="s">
        <v>46</v>
      </c>
      <c r="X182" t="s">
        <v>46</v>
      </c>
      <c r="Y182" t="s">
        <v>46</v>
      </c>
      <c r="Z182" t="s">
        <v>46</v>
      </c>
      <c r="AA182" t="s">
        <v>46</v>
      </c>
      <c r="AB182" t="s">
        <v>46</v>
      </c>
      <c r="AC182" t="s">
        <v>46</v>
      </c>
      <c r="AD182" t="s">
        <v>46</v>
      </c>
      <c r="AE182" t="s">
        <v>46</v>
      </c>
      <c r="AF182" t="s">
        <v>46</v>
      </c>
      <c r="AG182" t="s">
        <v>46</v>
      </c>
      <c r="AH182" t="s">
        <v>46</v>
      </c>
      <c r="AI182" t="s">
        <v>46</v>
      </c>
      <c r="AJ182" t="s">
        <v>46</v>
      </c>
      <c r="AK182" t="s">
        <v>46</v>
      </c>
    </row>
    <row r="183" spans="1:37">
      <c r="A183" t="s">
        <v>1507</v>
      </c>
      <c r="B183" t="s">
        <v>1508</v>
      </c>
      <c r="C183" t="s">
        <v>39</v>
      </c>
      <c r="D183" t="s">
        <v>40</v>
      </c>
      <c r="E183" t="s">
        <v>1508</v>
      </c>
      <c r="F183" t="s">
        <v>40</v>
      </c>
      <c r="G183" t="s">
        <v>1507</v>
      </c>
      <c r="H183" t="s">
        <v>1509</v>
      </c>
      <c r="I183" t="s">
        <v>1510</v>
      </c>
      <c r="J183" t="s">
        <v>1511</v>
      </c>
      <c r="K183" t="s">
        <v>1512</v>
      </c>
      <c r="M183" t="s">
        <v>1283</v>
      </c>
      <c r="N183" t="s">
        <v>1513</v>
      </c>
      <c r="O183" t="s">
        <v>1514</v>
      </c>
      <c r="P183" t="s">
        <v>1515</v>
      </c>
      <c r="Q183" t="s">
        <v>1516</v>
      </c>
      <c r="R183" t="s">
        <v>55</v>
      </c>
      <c r="S183" t="s">
        <v>46</v>
      </c>
      <c r="T183" t="s">
        <v>55</v>
      </c>
      <c r="U183" t="s">
        <v>46</v>
      </c>
      <c r="V183" t="s">
        <v>55</v>
      </c>
      <c r="W183" t="s">
        <v>46</v>
      </c>
      <c r="X183" t="s">
        <v>55</v>
      </c>
      <c r="Y183" t="s">
        <v>46</v>
      </c>
      <c r="Z183" t="s">
        <v>46</v>
      </c>
      <c r="AA183" t="s">
        <v>46</v>
      </c>
      <c r="AB183" t="s">
        <v>55</v>
      </c>
      <c r="AC183" t="s">
        <v>55</v>
      </c>
      <c r="AD183" t="s">
        <v>46</v>
      </c>
      <c r="AE183" t="s">
        <v>55</v>
      </c>
      <c r="AF183" t="s">
        <v>46</v>
      </c>
      <c r="AG183" t="s">
        <v>46</v>
      </c>
      <c r="AH183" t="s">
        <v>55</v>
      </c>
      <c r="AI183" t="s">
        <v>46</v>
      </c>
      <c r="AJ183" t="s">
        <v>46</v>
      </c>
      <c r="AK183" t="s">
        <v>55</v>
      </c>
    </row>
    <row r="184" spans="1:37">
      <c r="A184" t="s">
        <v>1517</v>
      </c>
      <c r="B184" t="s">
        <v>1518</v>
      </c>
      <c r="C184" t="s">
        <v>39</v>
      </c>
      <c r="D184" t="s">
        <v>40</v>
      </c>
      <c r="E184" t="s">
        <v>1518</v>
      </c>
      <c r="F184" t="s">
        <v>40</v>
      </c>
      <c r="G184" t="s">
        <v>1517</v>
      </c>
      <c r="H184" t="s">
        <v>1519</v>
      </c>
      <c r="I184" t="s">
        <v>1520</v>
      </c>
      <c r="J184" t="s">
        <v>1521</v>
      </c>
      <c r="K184" t="s">
        <v>1522</v>
      </c>
      <c r="M184" t="s">
        <v>1523</v>
      </c>
      <c r="O184" t="s">
        <v>1524</v>
      </c>
      <c r="P184" t="s">
        <v>1525</v>
      </c>
      <c r="Q184" t="s">
        <v>1526</v>
      </c>
      <c r="R184" t="s">
        <v>55</v>
      </c>
      <c r="S184" t="s">
        <v>46</v>
      </c>
      <c r="T184" t="s">
        <v>55</v>
      </c>
      <c r="U184" t="s">
        <v>46</v>
      </c>
      <c r="V184" t="s">
        <v>55</v>
      </c>
      <c r="W184" t="s">
        <v>46</v>
      </c>
      <c r="X184" t="s">
        <v>46</v>
      </c>
      <c r="Y184" t="s">
        <v>46</v>
      </c>
      <c r="Z184" t="s">
        <v>46</v>
      </c>
      <c r="AA184" t="s">
        <v>46</v>
      </c>
      <c r="AB184" t="s">
        <v>55</v>
      </c>
      <c r="AC184" t="s">
        <v>46</v>
      </c>
      <c r="AD184" t="s">
        <v>46</v>
      </c>
      <c r="AE184" t="s">
        <v>55</v>
      </c>
      <c r="AF184" t="s">
        <v>46</v>
      </c>
      <c r="AG184" t="s">
        <v>46</v>
      </c>
      <c r="AH184" t="s">
        <v>55</v>
      </c>
      <c r="AI184" t="s">
        <v>55</v>
      </c>
      <c r="AJ184" t="s">
        <v>46</v>
      </c>
      <c r="AK184" t="s">
        <v>46</v>
      </c>
    </row>
    <row r="185" spans="1:37">
      <c r="A185" t="s">
        <v>1527</v>
      </c>
      <c r="B185" t="s">
        <v>1528</v>
      </c>
      <c r="C185" t="s">
        <v>39</v>
      </c>
      <c r="D185" t="s">
        <v>40</v>
      </c>
      <c r="E185" t="s">
        <v>1528</v>
      </c>
      <c r="F185" t="s">
        <v>40</v>
      </c>
      <c r="G185" t="s">
        <v>1527</v>
      </c>
      <c r="H185" t="s">
        <v>1529</v>
      </c>
      <c r="I185" t="s">
        <v>1530</v>
      </c>
      <c r="J185" t="s">
        <v>1531</v>
      </c>
      <c r="K185" t="s">
        <v>1532</v>
      </c>
      <c r="M185" t="s">
        <v>73</v>
      </c>
      <c r="Q185" t="s">
        <v>1533</v>
      </c>
      <c r="R185" t="s">
        <v>46</v>
      </c>
      <c r="S185" t="s">
        <v>46</v>
      </c>
      <c r="T185" t="s">
        <v>46</v>
      </c>
      <c r="U185" t="s">
        <v>46</v>
      </c>
      <c r="V185" t="s">
        <v>46</v>
      </c>
      <c r="W185" t="s">
        <v>46</v>
      </c>
      <c r="X185" t="s">
        <v>46</v>
      </c>
      <c r="Y185" t="s">
        <v>46</v>
      </c>
      <c r="Z185" t="s">
        <v>46</v>
      </c>
      <c r="AA185" t="s">
        <v>46</v>
      </c>
      <c r="AB185" t="s">
        <v>46</v>
      </c>
      <c r="AC185" t="s">
        <v>46</v>
      </c>
      <c r="AD185" t="s">
        <v>46</v>
      </c>
      <c r="AE185" t="s">
        <v>46</v>
      </c>
      <c r="AF185" t="s">
        <v>46</v>
      </c>
      <c r="AG185" t="s">
        <v>46</v>
      </c>
      <c r="AH185" t="s">
        <v>46</v>
      </c>
      <c r="AI185" t="s">
        <v>46</v>
      </c>
      <c r="AJ185" t="s">
        <v>46</v>
      </c>
      <c r="AK185" t="s">
        <v>46</v>
      </c>
    </row>
    <row r="186" spans="1:37">
      <c r="A186" t="s">
        <v>1534</v>
      </c>
      <c r="B186" t="s">
        <v>1535</v>
      </c>
      <c r="C186" t="s">
        <v>308</v>
      </c>
      <c r="D186" t="s">
        <v>40</v>
      </c>
      <c r="E186" t="s">
        <v>1535</v>
      </c>
      <c r="F186" t="s">
        <v>40</v>
      </c>
      <c r="G186" t="s">
        <v>1536</v>
      </c>
      <c r="H186" t="s">
        <v>1537</v>
      </c>
      <c r="I186" t="s">
        <v>1538</v>
      </c>
      <c r="J186" t="s">
        <v>1539</v>
      </c>
      <c r="K186" t="s">
        <v>1540</v>
      </c>
      <c r="M186" t="s">
        <v>142</v>
      </c>
      <c r="N186" t="s">
        <v>1541</v>
      </c>
      <c r="O186" t="s">
        <v>1542</v>
      </c>
      <c r="R186" t="s">
        <v>46</v>
      </c>
      <c r="S186" t="s">
        <v>46</v>
      </c>
      <c r="T186" t="s">
        <v>46</v>
      </c>
      <c r="U186" t="s">
        <v>46</v>
      </c>
      <c r="V186" t="s">
        <v>46</v>
      </c>
      <c r="W186" t="s">
        <v>46</v>
      </c>
      <c r="X186" t="s">
        <v>46</v>
      </c>
      <c r="Y186" t="s">
        <v>46</v>
      </c>
      <c r="Z186" t="s">
        <v>46</v>
      </c>
      <c r="AA186" t="s">
        <v>46</v>
      </c>
      <c r="AB186" t="s">
        <v>46</v>
      </c>
      <c r="AC186" t="s">
        <v>46</v>
      </c>
      <c r="AD186" t="s">
        <v>46</v>
      </c>
      <c r="AE186" t="s">
        <v>46</v>
      </c>
      <c r="AF186" t="s">
        <v>46</v>
      </c>
      <c r="AG186" t="s">
        <v>46</v>
      </c>
      <c r="AH186" t="s">
        <v>46</v>
      </c>
      <c r="AI186" t="s">
        <v>46</v>
      </c>
      <c r="AJ186" t="s">
        <v>46</v>
      </c>
      <c r="AK186" t="s">
        <v>46</v>
      </c>
    </row>
    <row r="187" spans="1:37">
      <c r="A187" t="s">
        <v>1543</v>
      </c>
      <c r="B187" t="s">
        <v>1544</v>
      </c>
      <c r="C187" t="s">
        <v>39</v>
      </c>
      <c r="D187" t="s">
        <v>40</v>
      </c>
      <c r="E187" t="s">
        <v>1544</v>
      </c>
      <c r="F187" t="s">
        <v>40</v>
      </c>
      <c r="G187" t="s">
        <v>1543</v>
      </c>
      <c r="H187" t="s">
        <v>1545</v>
      </c>
      <c r="I187" t="s">
        <v>1546</v>
      </c>
      <c r="J187" t="s">
        <v>1547</v>
      </c>
      <c r="K187" t="s">
        <v>1548</v>
      </c>
      <c r="M187" t="s">
        <v>142</v>
      </c>
      <c r="N187" t="s">
        <v>1549</v>
      </c>
      <c r="P187" t="s">
        <v>1550</v>
      </c>
      <c r="Q187" t="s">
        <v>1551</v>
      </c>
      <c r="R187" t="s">
        <v>46</v>
      </c>
      <c r="S187" t="s">
        <v>46</v>
      </c>
      <c r="T187" t="s">
        <v>46</v>
      </c>
      <c r="U187" t="s">
        <v>46</v>
      </c>
      <c r="V187" t="s">
        <v>55</v>
      </c>
      <c r="W187" t="s">
        <v>46</v>
      </c>
      <c r="X187" t="s">
        <v>46</v>
      </c>
      <c r="Y187" t="s">
        <v>46</v>
      </c>
      <c r="Z187" t="s">
        <v>46</v>
      </c>
      <c r="AA187" t="s">
        <v>46</v>
      </c>
      <c r="AB187" t="s">
        <v>46</v>
      </c>
      <c r="AC187" t="s">
        <v>46</v>
      </c>
      <c r="AD187" t="s">
        <v>46</v>
      </c>
      <c r="AE187" t="s">
        <v>46</v>
      </c>
      <c r="AF187" t="s">
        <v>46</v>
      </c>
      <c r="AG187" t="s">
        <v>46</v>
      </c>
      <c r="AH187" t="s">
        <v>46</v>
      </c>
      <c r="AI187" t="s">
        <v>46</v>
      </c>
      <c r="AJ187" t="s">
        <v>46</v>
      </c>
      <c r="AK187" t="s">
        <v>46</v>
      </c>
    </row>
    <row r="188" spans="1:37">
      <c r="A188" t="s">
        <v>1552</v>
      </c>
      <c r="B188" t="s">
        <v>1553</v>
      </c>
      <c r="C188" t="s">
        <v>39</v>
      </c>
      <c r="D188" t="s">
        <v>40</v>
      </c>
      <c r="E188" t="s">
        <v>1553</v>
      </c>
      <c r="F188" t="s">
        <v>40</v>
      </c>
      <c r="G188" t="s">
        <v>1552</v>
      </c>
      <c r="H188" t="s">
        <v>1554</v>
      </c>
      <c r="I188" t="s">
        <v>1555</v>
      </c>
      <c r="J188" t="s">
        <v>1556</v>
      </c>
      <c r="K188" t="s">
        <v>1557</v>
      </c>
      <c r="M188" t="s">
        <v>1558</v>
      </c>
      <c r="N188" t="s">
        <v>619</v>
      </c>
      <c r="R188" t="s">
        <v>46</v>
      </c>
      <c r="S188" t="s">
        <v>55</v>
      </c>
      <c r="T188" t="s">
        <v>46</v>
      </c>
      <c r="U188" t="s">
        <v>55</v>
      </c>
      <c r="V188" t="s">
        <v>55</v>
      </c>
      <c r="W188" t="s">
        <v>46</v>
      </c>
      <c r="X188" t="s">
        <v>55</v>
      </c>
      <c r="Y188" t="s">
        <v>55</v>
      </c>
      <c r="Z188" t="s">
        <v>46</v>
      </c>
      <c r="AA188" t="s">
        <v>46</v>
      </c>
      <c r="AB188" t="s">
        <v>46</v>
      </c>
      <c r="AC188" t="s">
        <v>46</v>
      </c>
      <c r="AD188" t="s">
        <v>46</v>
      </c>
      <c r="AE188" t="s">
        <v>46</v>
      </c>
      <c r="AF188" t="s">
        <v>55</v>
      </c>
      <c r="AG188" t="s">
        <v>55</v>
      </c>
      <c r="AH188" t="s">
        <v>46</v>
      </c>
      <c r="AI188" t="s">
        <v>46</v>
      </c>
      <c r="AJ188" t="s">
        <v>46</v>
      </c>
      <c r="AK188" t="s">
        <v>46</v>
      </c>
    </row>
    <row r="189" spans="1:37">
      <c r="A189" t="s">
        <v>1559</v>
      </c>
      <c r="B189" t="s">
        <v>1560</v>
      </c>
      <c r="C189" t="s">
        <v>39</v>
      </c>
      <c r="D189" t="s">
        <v>40</v>
      </c>
      <c r="E189" t="s">
        <v>1560</v>
      </c>
      <c r="F189" t="s">
        <v>40</v>
      </c>
      <c r="G189" t="s">
        <v>1559</v>
      </c>
      <c r="H189" t="s">
        <v>1561</v>
      </c>
      <c r="I189" t="s">
        <v>1562</v>
      </c>
      <c r="J189" t="s">
        <v>1563</v>
      </c>
      <c r="K189" t="s">
        <v>1564</v>
      </c>
      <c r="M189" t="s">
        <v>602</v>
      </c>
      <c r="N189" t="s">
        <v>869</v>
      </c>
      <c r="P189" t="s">
        <v>1565</v>
      </c>
      <c r="Q189" t="s">
        <v>1566</v>
      </c>
      <c r="R189" t="s">
        <v>46</v>
      </c>
      <c r="S189" t="s">
        <v>55</v>
      </c>
      <c r="T189" t="s">
        <v>46</v>
      </c>
      <c r="U189" t="s">
        <v>55</v>
      </c>
      <c r="V189" t="s">
        <v>55</v>
      </c>
      <c r="W189" t="s">
        <v>55</v>
      </c>
      <c r="X189" t="s">
        <v>55</v>
      </c>
      <c r="Y189" t="s">
        <v>46</v>
      </c>
      <c r="Z189" t="s">
        <v>55</v>
      </c>
      <c r="AA189" t="s">
        <v>46</v>
      </c>
      <c r="AB189" t="s">
        <v>46</v>
      </c>
      <c r="AC189" t="s">
        <v>46</v>
      </c>
      <c r="AD189" t="s">
        <v>46</v>
      </c>
      <c r="AE189" t="s">
        <v>46</v>
      </c>
      <c r="AF189" t="s">
        <v>46</v>
      </c>
      <c r="AG189" t="s">
        <v>55</v>
      </c>
      <c r="AH189" t="s">
        <v>46</v>
      </c>
      <c r="AI189" t="s">
        <v>46</v>
      </c>
      <c r="AJ189" t="s">
        <v>46</v>
      </c>
      <c r="AK189" t="s">
        <v>46</v>
      </c>
    </row>
    <row r="190" spans="1:37">
      <c r="A190" t="s">
        <v>1567</v>
      </c>
      <c r="B190" t="s">
        <v>1568</v>
      </c>
      <c r="C190" t="s">
        <v>308</v>
      </c>
      <c r="D190" t="s">
        <v>40</v>
      </c>
      <c r="E190" t="s">
        <v>1568</v>
      </c>
      <c r="F190" t="s">
        <v>40</v>
      </c>
      <c r="G190" t="s">
        <v>1569</v>
      </c>
      <c r="H190" t="s">
        <v>1570</v>
      </c>
      <c r="I190" t="s">
        <v>1571</v>
      </c>
      <c r="J190" t="s">
        <v>1572</v>
      </c>
      <c r="K190" t="s">
        <v>1573</v>
      </c>
      <c r="M190" t="s">
        <v>1574</v>
      </c>
      <c r="N190" t="s">
        <v>1575</v>
      </c>
      <c r="R190" t="s">
        <v>46</v>
      </c>
      <c r="S190" t="s">
        <v>46</v>
      </c>
      <c r="T190" t="s">
        <v>46</v>
      </c>
      <c r="U190" t="s">
        <v>46</v>
      </c>
      <c r="V190" t="s">
        <v>46</v>
      </c>
      <c r="W190" t="s">
        <v>46</v>
      </c>
      <c r="X190" t="s">
        <v>46</v>
      </c>
      <c r="Y190" t="s">
        <v>46</v>
      </c>
      <c r="Z190" t="s">
        <v>46</v>
      </c>
      <c r="AA190" t="s">
        <v>46</v>
      </c>
      <c r="AB190" t="s">
        <v>46</v>
      </c>
      <c r="AC190" t="s">
        <v>46</v>
      </c>
      <c r="AD190" t="s">
        <v>46</v>
      </c>
      <c r="AE190" t="s">
        <v>46</v>
      </c>
      <c r="AF190" t="s">
        <v>46</v>
      </c>
      <c r="AG190" t="s">
        <v>46</v>
      </c>
      <c r="AH190" t="s">
        <v>46</v>
      </c>
      <c r="AI190" t="s">
        <v>46</v>
      </c>
      <c r="AJ190" t="s">
        <v>46</v>
      </c>
      <c r="AK190" t="s">
        <v>46</v>
      </c>
    </row>
    <row r="191" spans="1:37">
      <c r="A191" t="s">
        <v>1576</v>
      </c>
      <c r="B191" t="s">
        <v>1577</v>
      </c>
      <c r="C191" t="s">
        <v>39</v>
      </c>
      <c r="D191" t="s">
        <v>40</v>
      </c>
      <c r="E191" t="s">
        <v>1577</v>
      </c>
      <c r="F191" t="s">
        <v>40</v>
      </c>
      <c r="G191" t="s">
        <v>1576</v>
      </c>
      <c r="H191" t="s">
        <v>1578</v>
      </c>
      <c r="I191" t="s">
        <v>1579</v>
      </c>
      <c r="J191" t="s">
        <v>1580</v>
      </c>
      <c r="K191" t="s">
        <v>1581</v>
      </c>
      <c r="M191" t="s">
        <v>1582</v>
      </c>
      <c r="N191" t="s">
        <v>1583</v>
      </c>
      <c r="Q191" t="s">
        <v>652</v>
      </c>
      <c r="R191" t="s">
        <v>46</v>
      </c>
      <c r="S191" t="s">
        <v>46</v>
      </c>
      <c r="T191" t="s">
        <v>46</v>
      </c>
      <c r="U191" t="s">
        <v>46</v>
      </c>
      <c r="V191" t="s">
        <v>46</v>
      </c>
      <c r="W191" t="s">
        <v>46</v>
      </c>
      <c r="X191" t="s">
        <v>46</v>
      </c>
      <c r="Y191" t="s">
        <v>46</v>
      </c>
      <c r="Z191" t="s">
        <v>46</v>
      </c>
      <c r="AA191" t="s">
        <v>46</v>
      </c>
      <c r="AB191" t="s">
        <v>46</v>
      </c>
      <c r="AC191" t="s">
        <v>55</v>
      </c>
      <c r="AD191" t="s">
        <v>46</v>
      </c>
      <c r="AE191" t="s">
        <v>46</v>
      </c>
      <c r="AF191" t="s">
        <v>46</v>
      </c>
      <c r="AG191" t="s">
        <v>46</v>
      </c>
      <c r="AH191" t="s">
        <v>55</v>
      </c>
      <c r="AI191" t="s">
        <v>46</v>
      </c>
      <c r="AJ191" t="s">
        <v>46</v>
      </c>
      <c r="AK191" t="s">
        <v>46</v>
      </c>
    </row>
    <row r="192" spans="1:37">
      <c r="A192" t="s">
        <v>1584</v>
      </c>
      <c r="B192" t="s">
        <v>1585</v>
      </c>
      <c r="C192" t="s">
        <v>39</v>
      </c>
      <c r="D192" t="s">
        <v>40</v>
      </c>
      <c r="E192" t="s">
        <v>1585</v>
      </c>
      <c r="F192" t="s">
        <v>40</v>
      </c>
      <c r="G192" t="s">
        <v>1584</v>
      </c>
      <c r="H192" t="s">
        <v>1586</v>
      </c>
      <c r="I192" t="s">
        <v>1587</v>
      </c>
      <c r="J192" t="s">
        <v>1588</v>
      </c>
      <c r="K192" t="s">
        <v>1589</v>
      </c>
      <c r="M192" t="s">
        <v>1590</v>
      </c>
      <c r="N192" t="s">
        <v>1591</v>
      </c>
      <c r="O192" t="s">
        <v>1592</v>
      </c>
      <c r="R192" t="s">
        <v>46</v>
      </c>
      <c r="S192" t="s">
        <v>46</v>
      </c>
      <c r="T192" t="s">
        <v>46</v>
      </c>
      <c r="U192" t="s">
        <v>46</v>
      </c>
      <c r="V192" t="s">
        <v>46</v>
      </c>
      <c r="W192" t="s">
        <v>46</v>
      </c>
      <c r="X192" t="s">
        <v>46</v>
      </c>
      <c r="Y192" t="s">
        <v>46</v>
      </c>
      <c r="Z192" t="s">
        <v>46</v>
      </c>
      <c r="AA192" t="s">
        <v>46</v>
      </c>
      <c r="AB192" t="s">
        <v>46</v>
      </c>
      <c r="AC192" t="s">
        <v>46</v>
      </c>
      <c r="AD192" t="s">
        <v>46</v>
      </c>
      <c r="AE192" t="s">
        <v>46</v>
      </c>
      <c r="AF192" t="s">
        <v>46</v>
      </c>
      <c r="AG192" t="s">
        <v>46</v>
      </c>
      <c r="AH192" t="s">
        <v>46</v>
      </c>
      <c r="AI192" t="s">
        <v>46</v>
      </c>
      <c r="AJ192" t="s">
        <v>46</v>
      </c>
      <c r="AK192" t="s">
        <v>46</v>
      </c>
    </row>
    <row r="193" spans="1:37">
      <c r="A193" t="s">
        <v>1593</v>
      </c>
      <c r="B193" t="s">
        <v>1594</v>
      </c>
      <c r="C193" t="s">
        <v>39</v>
      </c>
      <c r="D193" t="s">
        <v>40</v>
      </c>
      <c r="E193" t="s">
        <v>1594</v>
      </c>
      <c r="F193" t="s">
        <v>40</v>
      </c>
      <c r="G193" t="s">
        <v>1593</v>
      </c>
      <c r="H193" t="s">
        <v>1595</v>
      </c>
      <c r="I193" t="s">
        <v>1596</v>
      </c>
      <c r="J193" t="s">
        <v>1597</v>
      </c>
      <c r="K193" t="s">
        <v>1598</v>
      </c>
      <c r="M193" t="s">
        <v>1599</v>
      </c>
      <c r="N193" t="s">
        <v>315</v>
      </c>
      <c r="O193" t="s">
        <v>1600</v>
      </c>
      <c r="Q193" t="s">
        <v>1601</v>
      </c>
      <c r="R193" t="s">
        <v>46</v>
      </c>
      <c r="S193" t="s">
        <v>46</v>
      </c>
      <c r="T193" t="s">
        <v>46</v>
      </c>
      <c r="U193" t="s">
        <v>46</v>
      </c>
      <c r="V193" t="s">
        <v>46</v>
      </c>
      <c r="W193" t="s">
        <v>46</v>
      </c>
      <c r="X193" t="s">
        <v>46</v>
      </c>
      <c r="Y193" t="s">
        <v>46</v>
      </c>
      <c r="Z193" t="s">
        <v>46</v>
      </c>
      <c r="AA193" t="s">
        <v>46</v>
      </c>
      <c r="AB193" t="s">
        <v>46</v>
      </c>
      <c r="AC193" t="s">
        <v>46</v>
      </c>
      <c r="AD193" t="s">
        <v>46</v>
      </c>
      <c r="AE193" t="s">
        <v>46</v>
      </c>
      <c r="AF193" t="s">
        <v>46</v>
      </c>
      <c r="AG193" t="s">
        <v>46</v>
      </c>
      <c r="AH193" t="s">
        <v>46</v>
      </c>
      <c r="AI193" t="s">
        <v>46</v>
      </c>
      <c r="AJ193" t="s">
        <v>46</v>
      </c>
      <c r="AK193" t="s">
        <v>46</v>
      </c>
    </row>
    <row r="194" spans="1:37">
      <c r="A194" t="s">
        <v>1602</v>
      </c>
      <c r="B194" t="s">
        <v>1603</v>
      </c>
      <c r="C194" t="s">
        <v>39</v>
      </c>
      <c r="D194" t="s">
        <v>40</v>
      </c>
      <c r="E194" t="s">
        <v>1603</v>
      </c>
      <c r="F194" t="s">
        <v>40</v>
      </c>
      <c r="G194" t="s">
        <v>1602</v>
      </c>
      <c r="H194" t="s">
        <v>1604</v>
      </c>
      <c r="I194" t="s">
        <v>1605</v>
      </c>
      <c r="J194" t="s">
        <v>1606</v>
      </c>
      <c r="K194" t="s">
        <v>1607</v>
      </c>
      <c r="M194" t="s">
        <v>1608</v>
      </c>
      <c r="N194" t="s">
        <v>167</v>
      </c>
      <c r="P194" t="s">
        <v>1609</v>
      </c>
      <c r="Q194" t="s">
        <v>535</v>
      </c>
      <c r="R194" t="s">
        <v>46</v>
      </c>
      <c r="S194" t="s">
        <v>55</v>
      </c>
      <c r="T194" t="s">
        <v>46</v>
      </c>
      <c r="U194" t="s">
        <v>55</v>
      </c>
      <c r="V194" t="s">
        <v>55</v>
      </c>
      <c r="W194" t="s">
        <v>55</v>
      </c>
      <c r="X194" t="s">
        <v>55</v>
      </c>
      <c r="Y194" t="s">
        <v>46</v>
      </c>
      <c r="Z194" t="s">
        <v>55</v>
      </c>
      <c r="AA194" t="s">
        <v>46</v>
      </c>
      <c r="AB194" t="s">
        <v>46</v>
      </c>
      <c r="AC194" t="s">
        <v>55</v>
      </c>
      <c r="AD194" t="s">
        <v>55</v>
      </c>
      <c r="AE194" t="s">
        <v>46</v>
      </c>
      <c r="AF194" t="s">
        <v>55</v>
      </c>
      <c r="AG194" t="s">
        <v>55</v>
      </c>
      <c r="AH194" t="s">
        <v>46</v>
      </c>
      <c r="AI194" t="s">
        <v>55</v>
      </c>
      <c r="AJ194" t="s">
        <v>55</v>
      </c>
      <c r="AK194" t="s">
        <v>46</v>
      </c>
    </row>
    <row r="195" spans="1:37">
      <c r="A195" t="s">
        <v>1610</v>
      </c>
      <c r="B195" t="s">
        <v>1611</v>
      </c>
      <c r="C195" t="s">
        <v>39</v>
      </c>
      <c r="D195" t="s">
        <v>40</v>
      </c>
      <c r="E195" t="s">
        <v>1611</v>
      </c>
      <c r="F195" t="s">
        <v>40</v>
      </c>
      <c r="G195" t="s">
        <v>1610</v>
      </c>
      <c r="H195" t="s">
        <v>1612</v>
      </c>
      <c r="I195" t="s">
        <v>1613</v>
      </c>
      <c r="J195" t="s">
        <v>1614</v>
      </c>
      <c r="K195" t="s">
        <v>1615</v>
      </c>
      <c r="M195" t="s">
        <v>1616</v>
      </c>
      <c r="N195" t="s">
        <v>1617</v>
      </c>
      <c r="R195" t="s">
        <v>46</v>
      </c>
      <c r="S195" t="s">
        <v>46</v>
      </c>
      <c r="T195" t="s">
        <v>46</v>
      </c>
      <c r="U195" t="s">
        <v>46</v>
      </c>
      <c r="V195" t="s">
        <v>46</v>
      </c>
      <c r="W195" t="s">
        <v>46</v>
      </c>
      <c r="X195" t="s">
        <v>46</v>
      </c>
      <c r="Y195" t="s">
        <v>46</v>
      </c>
      <c r="Z195" t="s">
        <v>46</v>
      </c>
      <c r="AA195" t="s">
        <v>46</v>
      </c>
      <c r="AB195" t="s">
        <v>46</v>
      </c>
      <c r="AC195" t="s">
        <v>46</v>
      </c>
      <c r="AD195" t="s">
        <v>46</v>
      </c>
      <c r="AE195" t="s">
        <v>46</v>
      </c>
      <c r="AF195" t="s">
        <v>46</v>
      </c>
      <c r="AG195" t="s">
        <v>46</v>
      </c>
      <c r="AH195" t="s">
        <v>55</v>
      </c>
      <c r="AI195" t="s">
        <v>46</v>
      </c>
      <c r="AJ195" t="s">
        <v>46</v>
      </c>
      <c r="AK195" t="s">
        <v>46</v>
      </c>
    </row>
    <row r="196" spans="1:37">
      <c r="A196" t="s">
        <v>1618</v>
      </c>
      <c r="B196" t="s">
        <v>1619</v>
      </c>
      <c r="C196" t="s">
        <v>39</v>
      </c>
      <c r="D196" t="s">
        <v>40</v>
      </c>
      <c r="E196" t="s">
        <v>1619</v>
      </c>
      <c r="F196" t="s">
        <v>40</v>
      </c>
      <c r="G196" t="s">
        <v>1618</v>
      </c>
      <c r="H196" t="s">
        <v>1620</v>
      </c>
      <c r="I196" t="s">
        <v>1621</v>
      </c>
      <c r="J196" t="s">
        <v>1622</v>
      </c>
      <c r="K196" t="s">
        <v>1623</v>
      </c>
      <c r="M196" t="s">
        <v>677</v>
      </c>
      <c r="R196" t="s">
        <v>46</v>
      </c>
      <c r="S196" t="s">
        <v>46</v>
      </c>
      <c r="T196" t="s">
        <v>46</v>
      </c>
      <c r="U196" t="s">
        <v>46</v>
      </c>
      <c r="V196" t="s">
        <v>46</v>
      </c>
      <c r="W196" t="s">
        <v>46</v>
      </c>
      <c r="X196" t="s">
        <v>46</v>
      </c>
      <c r="Y196" t="s">
        <v>46</v>
      </c>
      <c r="Z196" t="s">
        <v>46</v>
      </c>
      <c r="AA196" t="s">
        <v>46</v>
      </c>
      <c r="AB196" t="s">
        <v>46</v>
      </c>
      <c r="AC196" t="s">
        <v>46</v>
      </c>
      <c r="AD196" t="s">
        <v>46</v>
      </c>
      <c r="AE196" t="s">
        <v>46</v>
      </c>
      <c r="AF196" t="s">
        <v>46</v>
      </c>
      <c r="AG196" t="s">
        <v>46</v>
      </c>
      <c r="AH196" t="s">
        <v>46</v>
      </c>
      <c r="AI196" t="s">
        <v>46</v>
      </c>
      <c r="AJ196" t="s">
        <v>46</v>
      </c>
      <c r="AK196" t="s">
        <v>46</v>
      </c>
    </row>
    <row r="197" spans="1:37">
      <c r="A197" t="s">
        <v>1624</v>
      </c>
      <c r="B197" t="s">
        <v>1625</v>
      </c>
      <c r="C197" t="s">
        <v>39</v>
      </c>
      <c r="D197" t="s">
        <v>40</v>
      </c>
      <c r="E197" t="s">
        <v>1625</v>
      </c>
      <c r="F197" t="s">
        <v>40</v>
      </c>
      <c r="G197" t="s">
        <v>1624</v>
      </c>
      <c r="H197" t="s">
        <v>1626</v>
      </c>
      <c r="I197" t="s">
        <v>1627</v>
      </c>
      <c r="J197" t="s">
        <v>1628</v>
      </c>
      <c r="K197" t="s">
        <v>1629</v>
      </c>
      <c r="M197" t="s">
        <v>1630</v>
      </c>
      <c r="O197" t="s">
        <v>1631</v>
      </c>
      <c r="Q197" t="s">
        <v>1632</v>
      </c>
      <c r="R197" t="s">
        <v>46</v>
      </c>
      <c r="S197" t="s">
        <v>46</v>
      </c>
      <c r="T197" t="s">
        <v>46</v>
      </c>
      <c r="U197" t="s">
        <v>46</v>
      </c>
      <c r="V197" t="s">
        <v>46</v>
      </c>
      <c r="W197" t="s">
        <v>46</v>
      </c>
      <c r="X197" t="s">
        <v>46</v>
      </c>
      <c r="Y197" t="s">
        <v>46</v>
      </c>
      <c r="Z197" t="s">
        <v>46</v>
      </c>
      <c r="AA197" t="s">
        <v>46</v>
      </c>
      <c r="AB197" t="s">
        <v>55</v>
      </c>
      <c r="AC197" t="s">
        <v>46</v>
      </c>
      <c r="AD197" t="s">
        <v>46</v>
      </c>
      <c r="AE197" t="s">
        <v>55</v>
      </c>
      <c r="AF197" t="s">
        <v>46</v>
      </c>
      <c r="AG197" t="s">
        <v>46</v>
      </c>
      <c r="AH197" t="s">
        <v>46</v>
      </c>
      <c r="AI197" t="s">
        <v>46</v>
      </c>
      <c r="AJ197" t="s">
        <v>46</v>
      </c>
      <c r="AK197" t="s">
        <v>46</v>
      </c>
    </row>
    <row r="198" spans="1:37">
      <c r="A198" t="s">
        <v>1633</v>
      </c>
      <c r="B198" t="s">
        <v>1634</v>
      </c>
      <c r="C198" t="s">
        <v>39</v>
      </c>
      <c r="D198" t="s">
        <v>40</v>
      </c>
      <c r="E198" t="s">
        <v>1634</v>
      </c>
      <c r="F198" t="s">
        <v>40</v>
      </c>
      <c r="G198" t="s">
        <v>1633</v>
      </c>
      <c r="H198" t="s">
        <v>1635</v>
      </c>
      <c r="I198" t="s">
        <v>1636</v>
      </c>
      <c r="J198" t="s">
        <v>1637</v>
      </c>
      <c r="K198" t="s">
        <v>1638</v>
      </c>
      <c r="M198" t="s">
        <v>790</v>
      </c>
      <c r="R198" t="s">
        <v>46</v>
      </c>
      <c r="S198" t="s">
        <v>46</v>
      </c>
      <c r="T198" t="s">
        <v>46</v>
      </c>
      <c r="U198" t="s">
        <v>46</v>
      </c>
      <c r="V198" t="s">
        <v>46</v>
      </c>
      <c r="W198" t="s">
        <v>46</v>
      </c>
      <c r="X198" t="s">
        <v>46</v>
      </c>
      <c r="Y198" t="s">
        <v>46</v>
      </c>
      <c r="Z198" t="s">
        <v>46</v>
      </c>
      <c r="AA198" t="s">
        <v>46</v>
      </c>
      <c r="AB198" t="s">
        <v>46</v>
      </c>
      <c r="AC198" t="s">
        <v>46</v>
      </c>
      <c r="AD198" t="s">
        <v>46</v>
      </c>
      <c r="AE198" t="s">
        <v>46</v>
      </c>
      <c r="AF198" t="s">
        <v>46</v>
      </c>
      <c r="AG198" t="s">
        <v>46</v>
      </c>
      <c r="AH198" t="s">
        <v>46</v>
      </c>
      <c r="AI198" t="s">
        <v>46</v>
      </c>
      <c r="AJ198" t="s">
        <v>46</v>
      </c>
      <c r="AK198" t="s">
        <v>55</v>
      </c>
    </row>
    <row r="199" spans="1:37">
      <c r="A199" t="s">
        <v>1639</v>
      </c>
      <c r="B199" t="s">
        <v>1640</v>
      </c>
      <c r="C199" t="s">
        <v>39</v>
      </c>
      <c r="D199" t="s">
        <v>40</v>
      </c>
      <c r="E199" t="s">
        <v>1640</v>
      </c>
      <c r="F199" t="s">
        <v>40</v>
      </c>
      <c r="G199" t="s">
        <v>1639</v>
      </c>
      <c r="H199" t="s">
        <v>1641</v>
      </c>
      <c r="I199" t="s">
        <v>1642</v>
      </c>
      <c r="J199" t="s">
        <v>1643</v>
      </c>
      <c r="K199" t="s">
        <v>1638</v>
      </c>
      <c r="M199" t="s">
        <v>602</v>
      </c>
      <c r="N199" t="s">
        <v>862</v>
      </c>
      <c r="Q199" t="s">
        <v>1369</v>
      </c>
      <c r="R199" t="s">
        <v>46</v>
      </c>
      <c r="S199" t="s">
        <v>46</v>
      </c>
      <c r="T199" t="s">
        <v>46</v>
      </c>
      <c r="U199" t="s">
        <v>46</v>
      </c>
      <c r="V199" t="s">
        <v>46</v>
      </c>
      <c r="W199" t="s">
        <v>46</v>
      </c>
      <c r="X199" t="s">
        <v>46</v>
      </c>
      <c r="Y199" t="s">
        <v>46</v>
      </c>
      <c r="Z199" t="s">
        <v>46</v>
      </c>
      <c r="AA199" t="s">
        <v>46</v>
      </c>
      <c r="AB199" t="s">
        <v>46</v>
      </c>
      <c r="AC199" t="s">
        <v>46</v>
      </c>
      <c r="AD199" t="s">
        <v>46</v>
      </c>
      <c r="AE199" t="s">
        <v>46</v>
      </c>
      <c r="AF199" t="s">
        <v>46</v>
      </c>
      <c r="AG199" t="s">
        <v>46</v>
      </c>
      <c r="AH199" t="s">
        <v>46</v>
      </c>
      <c r="AI199" t="s">
        <v>46</v>
      </c>
      <c r="AJ199" t="s">
        <v>46</v>
      </c>
      <c r="AK199" t="s">
        <v>55</v>
      </c>
    </row>
    <row r="200" spans="1:37">
      <c r="A200" t="s">
        <v>1644</v>
      </c>
      <c r="B200" t="s">
        <v>1645</v>
      </c>
      <c r="C200" t="s">
        <v>39</v>
      </c>
      <c r="D200" t="s">
        <v>40</v>
      </c>
      <c r="E200" t="s">
        <v>1645</v>
      </c>
      <c r="F200" t="s">
        <v>40</v>
      </c>
      <c r="G200" t="s">
        <v>1644</v>
      </c>
      <c r="H200" t="s">
        <v>1646</v>
      </c>
      <c r="I200" t="s">
        <v>1647</v>
      </c>
      <c r="J200" t="s">
        <v>1648</v>
      </c>
      <c r="K200" t="s">
        <v>1649</v>
      </c>
      <c r="M200" t="s">
        <v>1650</v>
      </c>
      <c r="N200" t="s">
        <v>862</v>
      </c>
      <c r="R200" t="s">
        <v>46</v>
      </c>
      <c r="S200" t="s">
        <v>55</v>
      </c>
      <c r="T200" t="s">
        <v>46</v>
      </c>
      <c r="U200" t="s">
        <v>55</v>
      </c>
      <c r="V200" t="s">
        <v>55</v>
      </c>
      <c r="W200" t="s">
        <v>55</v>
      </c>
      <c r="X200" t="s">
        <v>55</v>
      </c>
      <c r="Y200" t="s">
        <v>55</v>
      </c>
      <c r="Z200" t="s">
        <v>55</v>
      </c>
      <c r="AA200" t="s">
        <v>46</v>
      </c>
      <c r="AB200" t="s">
        <v>46</v>
      </c>
      <c r="AC200" t="s">
        <v>46</v>
      </c>
      <c r="AD200" t="s">
        <v>46</v>
      </c>
      <c r="AE200" t="s">
        <v>46</v>
      </c>
      <c r="AF200" t="s">
        <v>55</v>
      </c>
      <c r="AG200" t="s">
        <v>55</v>
      </c>
      <c r="AH200" t="s">
        <v>46</v>
      </c>
      <c r="AI200" t="s">
        <v>46</v>
      </c>
      <c r="AJ200" t="s">
        <v>46</v>
      </c>
      <c r="AK200" t="s">
        <v>46</v>
      </c>
    </row>
    <row r="201" spans="1:37">
      <c r="A201" t="s">
        <v>1651</v>
      </c>
      <c r="B201" t="s">
        <v>1652</v>
      </c>
      <c r="C201" t="s">
        <v>39</v>
      </c>
      <c r="D201" t="s">
        <v>40</v>
      </c>
      <c r="E201" t="s">
        <v>1652</v>
      </c>
      <c r="F201" t="s">
        <v>40</v>
      </c>
      <c r="G201" t="s">
        <v>1651</v>
      </c>
      <c r="H201" t="s">
        <v>1653</v>
      </c>
      <c r="I201" t="s">
        <v>1654</v>
      </c>
      <c r="J201" t="s">
        <v>1655</v>
      </c>
      <c r="K201" t="s">
        <v>1656</v>
      </c>
      <c r="M201" t="s">
        <v>1657</v>
      </c>
      <c r="N201" t="s">
        <v>1174</v>
      </c>
      <c r="P201" t="s">
        <v>1658</v>
      </c>
      <c r="Q201" t="s">
        <v>1659</v>
      </c>
      <c r="R201" t="s">
        <v>46</v>
      </c>
      <c r="S201" t="s">
        <v>46</v>
      </c>
      <c r="T201" t="s">
        <v>55</v>
      </c>
      <c r="U201" t="s">
        <v>46</v>
      </c>
      <c r="V201" t="s">
        <v>46</v>
      </c>
      <c r="W201" t="s">
        <v>46</v>
      </c>
      <c r="X201" t="s">
        <v>46</v>
      </c>
      <c r="Y201" t="s">
        <v>46</v>
      </c>
      <c r="Z201" t="s">
        <v>46</v>
      </c>
      <c r="AA201" t="s">
        <v>46</v>
      </c>
      <c r="AB201" t="s">
        <v>46</v>
      </c>
      <c r="AC201" t="s">
        <v>46</v>
      </c>
      <c r="AD201" t="s">
        <v>46</v>
      </c>
      <c r="AE201" t="s">
        <v>46</v>
      </c>
      <c r="AF201" t="s">
        <v>46</v>
      </c>
      <c r="AG201" t="s">
        <v>46</v>
      </c>
      <c r="AH201" t="s">
        <v>46</v>
      </c>
      <c r="AI201" t="s">
        <v>55</v>
      </c>
      <c r="AJ201" t="s">
        <v>46</v>
      </c>
      <c r="AK201" t="s">
        <v>46</v>
      </c>
    </row>
    <row r="202" spans="1:37">
      <c r="A202" t="s">
        <v>1660</v>
      </c>
      <c r="B202" t="s">
        <v>1661</v>
      </c>
      <c r="C202" t="s">
        <v>39</v>
      </c>
      <c r="D202" t="s">
        <v>40</v>
      </c>
      <c r="E202" t="s">
        <v>1661</v>
      </c>
      <c r="F202" t="s">
        <v>40</v>
      </c>
      <c r="G202" t="s">
        <v>1660</v>
      </c>
      <c r="H202" t="s">
        <v>1662</v>
      </c>
      <c r="I202" t="s">
        <v>1663</v>
      </c>
      <c r="J202" t="s">
        <v>1664</v>
      </c>
      <c r="K202" t="s">
        <v>1665</v>
      </c>
      <c r="M202" t="s">
        <v>1666</v>
      </c>
      <c r="N202" t="s">
        <v>519</v>
      </c>
      <c r="Q202" t="s">
        <v>400</v>
      </c>
      <c r="R202" t="s">
        <v>46</v>
      </c>
      <c r="S202" t="s">
        <v>46</v>
      </c>
      <c r="T202" t="s">
        <v>46</v>
      </c>
      <c r="U202" t="s">
        <v>46</v>
      </c>
      <c r="V202" t="s">
        <v>46</v>
      </c>
      <c r="W202" t="s">
        <v>46</v>
      </c>
      <c r="X202" t="s">
        <v>46</v>
      </c>
      <c r="Y202" t="s">
        <v>46</v>
      </c>
      <c r="Z202" t="s">
        <v>46</v>
      </c>
      <c r="AA202" t="s">
        <v>46</v>
      </c>
      <c r="AB202" t="s">
        <v>46</v>
      </c>
      <c r="AC202" t="s">
        <v>46</v>
      </c>
      <c r="AD202" t="s">
        <v>46</v>
      </c>
      <c r="AE202" t="s">
        <v>46</v>
      </c>
      <c r="AF202" t="s">
        <v>46</v>
      </c>
      <c r="AG202" t="s">
        <v>46</v>
      </c>
      <c r="AH202" t="s">
        <v>46</v>
      </c>
      <c r="AI202" t="s">
        <v>46</v>
      </c>
      <c r="AJ202" t="s">
        <v>46</v>
      </c>
      <c r="AK202" t="s">
        <v>46</v>
      </c>
    </row>
    <row r="203" spans="1:37">
      <c r="A203" t="s">
        <v>1667</v>
      </c>
      <c r="B203" t="s">
        <v>1668</v>
      </c>
      <c r="C203" t="s">
        <v>39</v>
      </c>
      <c r="D203" t="s">
        <v>40</v>
      </c>
      <c r="E203" t="s">
        <v>1668</v>
      </c>
      <c r="F203" t="s">
        <v>40</v>
      </c>
      <c r="G203" t="s">
        <v>1667</v>
      </c>
      <c r="H203" t="s">
        <v>1669</v>
      </c>
      <c r="I203" t="s">
        <v>1670</v>
      </c>
      <c r="J203" t="s">
        <v>1671</v>
      </c>
      <c r="K203" t="s">
        <v>1672</v>
      </c>
      <c r="M203" t="s">
        <v>1673</v>
      </c>
      <c r="P203" t="s">
        <v>84</v>
      </c>
      <c r="R203" t="s">
        <v>46</v>
      </c>
      <c r="S203" t="s">
        <v>46</v>
      </c>
      <c r="T203" t="s">
        <v>46</v>
      </c>
      <c r="U203" t="s">
        <v>46</v>
      </c>
      <c r="V203" t="s">
        <v>46</v>
      </c>
      <c r="W203" t="s">
        <v>46</v>
      </c>
      <c r="X203" t="s">
        <v>46</v>
      </c>
      <c r="Y203" t="s">
        <v>46</v>
      </c>
      <c r="Z203" t="s">
        <v>46</v>
      </c>
      <c r="AA203" t="s">
        <v>46</v>
      </c>
      <c r="AB203" t="s">
        <v>46</v>
      </c>
      <c r="AC203" t="s">
        <v>46</v>
      </c>
      <c r="AD203" t="s">
        <v>46</v>
      </c>
      <c r="AE203" t="s">
        <v>46</v>
      </c>
      <c r="AF203" t="s">
        <v>46</v>
      </c>
      <c r="AG203" t="s">
        <v>46</v>
      </c>
      <c r="AH203" t="s">
        <v>46</v>
      </c>
      <c r="AI203" t="s">
        <v>46</v>
      </c>
      <c r="AJ203" t="s">
        <v>46</v>
      </c>
      <c r="AK203" t="s">
        <v>46</v>
      </c>
    </row>
    <row r="204" spans="1:37">
      <c r="A204" t="s">
        <v>1674</v>
      </c>
      <c r="B204" t="s">
        <v>1675</v>
      </c>
      <c r="C204" t="s">
        <v>39</v>
      </c>
      <c r="D204" t="s">
        <v>40</v>
      </c>
      <c r="E204" t="s">
        <v>1675</v>
      </c>
      <c r="F204" t="s">
        <v>40</v>
      </c>
      <c r="G204" t="s">
        <v>1674</v>
      </c>
      <c r="H204" t="s">
        <v>1676</v>
      </c>
      <c r="I204" t="s">
        <v>1677</v>
      </c>
      <c r="J204" t="s">
        <v>1678</v>
      </c>
      <c r="K204" t="s">
        <v>1679</v>
      </c>
      <c r="M204" t="s">
        <v>1173</v>
      </c>
      <c r="R204" t="s">
        <v>46</v>
      </c>
      <c r="S204" t="s">
        <v>46</v>
      </c>
      <c r="T204" t="s">
        <v>46</v>
      </c>
      <c r="U204" t="s">
        <v>46</v>
      </c>
      <c r="V204" t="s">
        <v>46</v>
      </c>
      <c r="W204" t="s">
        <v>46</v>
      </c>
      <c r="X204" t="s">
        <v>46</v>
      </c>
      <c r="Y204" t="s">
        <v>46</v>
      </c>
      <c r="Z204" t="s">
        <v>46</v>
      </c>
      <c r="AA204" t="s">
        <v>46</v>
      </c>
      <c r="AB204" t="s">
        <v>46</v>
      </c>
      <c r="AC204" t="s">
        <v>46</v>
      </c>
      <c r="AD204" t="s">
        <v>46</v>
      </c>
      <c r="AE204" t="s">
        <v>46</v>
      </c>
      <c r="AF204" t="s">
        <v>46</v>
      </c>
      <c r="AG204" t="s">
        <v>46</v>
      </c>
      <c r="AH204" t="s">
        <v>46</v>
      </c>
      <c r="AI204" t="s">
        <v>46</v>
      </c>
      <c r="AJ204" t="s">
        <v>46</v>
      </c>
      <c r="AK204" t="s">
        <v>46</v>
      </c>
    </row>
    <row r="205" spans="1:37">
      <c r="A205" t="s">
        <v>1680</v>
      </c>
      <c r="B205" t="s">
        <v>1681</v>
      </c>
      <c r="C205" t="s">
        <v>39</v>
      </c>
      <c r="D205" t="s">
        <v>40</v>
      </c>
      <c r="E205" t="s">
        <v>1681</v>
      </c>
      <c r="F205" t="s">
        <v>40</v>
      </c>
      <c r="G205" t="s">
        <v>1680</v>
      </c>
      <c r="H205" t="s">
        <v>1682</v>
      </c>
      <c r="I205" t="s">
        <v>1683</v>
      </c>
      <c r="J205" t="s">
        <v>1684</v>
      </c>
      <c r="K205" t="s">
        <v>1685</v>
      </c>
      <c r="M205" t="s">
        <v>1686</v>
      </c>
      <c r="N205" t="s">
        <v>927</v>
      </c>
      <c r="O205" t="s">
        <v>1687</v>
      </c>
      <c r="R205" t="s">
        <v>46</v>
      </c>
      <c r="S205" t="s">
        <v>46</v>
      </c>
      <c r="T205" t="s">
        <v>46</v>
      </c>
      <c r="U205" t="s">
        <v>46</v>
      </c>
      <c r="V205" t="s">
        <v>55</v>
      </c>
      <c r="W205" t="s">
        <v>46</v>
      </c>
      <c r="X205" t="s">
        <v>46</v>
      </c>
      <c r="Y205" t="s">
        <v>46</v>
      </c>
      <c r="Z205" t="s">
        <v>46</v>
      </c>
      <c r="AA205" t="s">
        <v>46</v>
      </c>
      <c r="AB205" t="s">
        <v>46</v>
      </c>
      <c r="AC205" t="s">
        <v>46</v>
      </c>
      <c r="AD205" t="s">
        <v>46</v>
      </c>
      <c r="AE205" t="s">
        <v>46</v>
      </c>
      <c r="AF205" t="s">
        <v>46</v>
      </c>
      <c r="AG205" t="s">
        <v>46</v>
      </c>
      <c r="AH205" t="s">
        <v>46</v>
      </c>
      <c r="AI205" t="s">
        <v>46</v>
      </c>
      <c r="AJ205" t="s">
        <v>46</v>
      </c>
      <c r="AK205" t="s">
        <v>46</v>
      </c>
    </row>
    <row r="206" spans="1:37">
      <c r="A206" t="s">
        <v>1688</v>
      </c>
      <c r="B206" t="s">
        <v>1689</v>
      </c>
      <c r="C206" t="s">
        <v>39</v>
      </c>
      <c r="D206" t="s">
        <v>40</v>
      </c>
      <c r="E206" t="s">
        <v>1689</v>
      </c>
      <c r="F206" t="s">
        <v>40</v>
      </c>
      <c r="G206" t="s">
        <v>1688</v>
      </c>
      <c r="H206" t="s">
        <v>1690</v>
      </c>
      <c r="I206" t="s">
        <v>1691</v>
      </c>
      <c r="J206" t="s">
        <v>1692</v>
      </c>
      <c r="K206" t="s">
        <v>1693</v>
      </c>
      <c r="M206" t="s">
        <v>1694</v>
      </c>
      <c r="N206" t="s">
        <v>927</v>
      </c>
      <c r="P206" t="s">
        <v>1695</v>
      </c>
      <c r="R206" t="s">
        <v>46</v>
      </c>
      <c r="S206" t="s">
        <v>55</v>
      </c>
      <c r="T206" t="s">
        <v>46</v>
      </c>
      <c r="U206" t="s">
        <v>46</v>
      </c>
      <c r="V206" t="s">
        <v>46</v>
      </c>
      <c r="W206" t="s">
        <v>55</v>
      </c>
      <c r="X206" t="s">
        <v>55</v>
      </c>
      <c r="Y206" t="s">
        <v>55</v>
      </c>
      <c r="Z206" t="s">
        <v>55</v>
      </c>
      <c r="AA206" t="s">
        <v>46</v>
      </c>
      <c r="AB206" t="s">
        <v>46</v>
      </c>
      <c r="AC206" t="s">
        <v>46</v>
      </c>
      <c r="AD206" t="s">
        <v>46</v>
      </c>
      <c r="AE206" t="s">
        <v>46</v>
      </c>
      <c r="AF206" t="s">
        <v>46</v>
      </c>
      <c r="AG206" t="s">
        <v>55</v>
      </c>
      <c r="AH206" t="s">
        <v>46</v>
      </c>
      <c r="AI206" t="s">
        <v>46</v>
      </c>
      <c r="AJ206" t="s">
        <v>46</v>
      </c>
      <c r="AK206" t="s">
        <v>46</v>
      </c>
    </row>
    <row r="207" spans="1:37">
      <c r="A207" t="s">
        <v>1696</v>
      </c>
      <c r="B207" t="s">
        <v>1697</v>
      </c>
      <c r="C207" t="s">
        <v>39</v>
      </c>
      <c r="D207" t="s">
        <v>40</v>
      </c>
      <c r="E207" t="s">
        <v>1697</v>
      </c>
      <c r="F207" t="s">
        <v>40</v>
      </c>
      <c r="G207" t="s">
        <v>1696</v>
      </c>
      <c r="H207" t="s">
        <v>1698</v>
      </c>
      <c r="I207" t="s">
        <v>1699</v>
      </c>
      <c r="J207" t="s">
        <v>1700</v>
      </c>
      <c r="K207" t="s">
        <v>1701</v>
      </c>
      <c r="M207" t="s">
        <v>1702</v>
      </c>
      <c r="N207" t="s">
        <v>693</v>
      </c>
      <c r="P207" t="s">
        <v>1703</v>
      </c>
      <c r="R207" t="s">
        <v>46</v>
      </c>
      <c r="S207" t="s">
        <v>46</v>
      </c>
      <c r="T207" t="s">
        <v>46</v>
      </c>
      <c r="U207" t="s">
        <v>46</v>
      </c>
      <c r="V207" t="s">
        <v>46</v>
      </c>
      <c r="W207" t="s">
        <v>46</v>
      </c>
      <c r="X207" t="s">
        <v>46</v>
      </c>
      <c r="Y207" t="s">
        <v>46</v>
      </c>
      <c r="Z207" t="s">
        <v>46</v>
      </c>
      <c r="AA207" t="s">
        <v>46</v>
      </c>
      <c r="AB207" t="s">
        <v>46</v>
      </c>
      <c r="AC207" t="s">
        <v>46</v>
      </c>
      <c r="AD207" t="s">
        <v>46</v>
      </c>
      <c r="AE207" t="s">
        <v>46</v>
      </c>
      <c r="AF207" t="s">
        <v>46</v>
      </c>
      <c r="AG207" t="s">
        <v>46</v>
      </c>
      <c r="AH207" t="s">
        <v>46</v>
      </c>
      <c r="AI207" t="s">
        <v>46</v>
      </c>
      <c r="AJ207" t="s">
        <v>46</v>
      </c>
      <c r="AK207" t="s">
        <v>46</v>
      </c>
    </row>
    <row r="208" spans="1:37">
      <c r="A208" t="s">
        <v>1704</v>
      </c>
      <c r="B208" t="s">
        <v>1705</v>
      </c>
      <c r="C208" t="s">
        <v>39</v>
      </c>
      <c r="D208" t="s">
        <v>40</v>
      </c>
      <c r="E208" t="s">
        <v>1705</v>
      </c>
      <c r="F208" t="s">
        <v>40</v>
      </c>
      <c r="G208" t="s">
        <v>1704</v>
      </c>
      <c r="H208" t="s">
        <v>1706</v>
      </c>
      <c r="I208" t="s">
        <v>1707</v>
      </c>
      <c r="J208" t="s">
        <v>1708</v>
      </c>
      <c r="K208" t="s">
        <v>1709</v>
      </c>
      <c r="M208" t="s">
        <v>1710</v>
      </c>
      <c r="N208" t="s">
        <v>693</v>
      </c>
      <c r="O208" t="s">
        <v>1711</v>
      </c>
      <c r="P208" t="s">
        <v>1712</v>
      </c>
      <c r="Q208" t="s">
        <v>1713</v>
      </c>
      <c r="R208" t="s">
        <v>46</v>
      </c>
      <c r="S208" t="s">
        <v>46</v>
      </c>
      <c r="T208" t="s">
        <v>46</v>
      </c>
      <c r="U208" t="s">
        <v>46</v>
      </c>
      <c r="V208" t="s">
        <v>46</v>
      </c>
      <c r="W208" t="s">
        <v>46</v>
      </c>
      <c r="X208" t="s">
        <v>46</v>
      </c>
      <c r="Y208" t="s">
        <v>46</v>
      </c>
      <c r="Z208" t="s">
        <v>46</v>
      </c>
      <c r="AA208" t="s">
        <v>46</v>
      </c>
      <c r="AB208" t="s">
        <v>46</v>
      </c>
      <c r="AC208" t="s">
        <v>46</v>
      </c>
      <c r="AD208" t="s">
        <v>46</v>
      </c>
      <c r="AE208" t="s">
        <v>55</v>
      </c>
      <c r="AF208" t="s">
        <v>46</v>
      </c>
      <c r="AG208" t="s">
        <v>46</v>
      </c>
      <c r="AH208" t="s">
        <v>46</v>
      </c>
      <c r="AI208" t="s">
        <v>46</v>
      </c>
      <c r="AJ208" t="s">
        <v>46</v>
      </c>
      <c r="AK208" t="s">
        <v>46</v>
      </c>
    </row>
    <row r="209" spans="1:37">
      <c r="A209" t="s">
        <v>1714</v>
      </c>
      <c r="B209" t="s">
        <v>1715</v>
      </c>
      <c r="C209" t="s">
        <v>39</v>
      </c>
      <c r="D209" t="s">
        <v>40</v>
      </c>
      <c r="E209" t="s">
        <v>1715</v>
      </c>
      <c r="F209" t="s">
        <v>40</v>
      </c>
      <c r="G209" t="s">
        <v>1714</v>
      </c>
      <c r="H209" t="s">
        <v>1716</v>
      </c>
      <c r="I209" t="s">
        <v>1717</v>
      </c>
      <c r="J209" t="s">
        <v>1718</v>
      </c>
      <c r="K209" t="s">
        <v>1719</v>
      </c>
      <c r="L209" t="s">
        <v>217</v>
      </c>
      <c r="M209" t="s">
        <v>45</v>
      </c>
      <c r="O209" t="s">
        <v>1720</v>
      </c>
      <c r="P209" t="s">
        <v>1721</v>
      </c>
      <c r="Q209" t="s">
        <v>1722</v>
      </c>
      <c r="R209" t="s">
        <v>46</v>
      </c>
      <c r="S209" t="s">
        <v>46</v>
      </c>
      <c r="T209" t="s">
        <v>46</v>
      </c>
      <c r="U209" t="s">
        <v>46</v>
      </c>
      <c r="V209" t="s">
        <v>46</v>
      </c>
      <c r="W209" t="s">
        <v>46</v>
      </c>
      <c r="X209" t="s">
        <v>46</v>
      </c>
      <c r="Y209" t="s">
        <v>46</v>
      </c>
      <c r="Z209" t="s">
        <v>46</v>
      </c>
      <c r="AA209" t="s">
        <v>46</v>
      </c>
      <c r="AB209" t="s">
        <v>46</v>
      </c>
      <c r="AC209" t="s">
        <v>46</v>
      </c>
      <c r="AD209" t="s">
        <v>46</v>
      </c>
      <c r="AE209" t="s">
        <v>46</v>
      </c>
      <c r="AF209" t="s">
        <v>46</v>
      </c>
      <c r="AG209" t="s">
        <v>46</v>
      </c>
      <c r="AH209" t="s">
        <v>46</v>
      </c>
      <c r="AI209" t="s">
        <v>46</v>
      </c>
      <c r="AJ209" t="s">
        <v>46</v>
      </c>
      <c r="AK209" t="s">
        <v>46</v>
      </c>
    </row>
    <row r="210" spans="1:37">
      <c r="A210" t="s">
        <v>1723</v>
      </c>
      <c r="B210" t="s">
        <v>1724</v>
      </c>
      <c r="C210" t="s">
        <v>39</v>
      </c>
      <c r="D210" t="s">
        <v>40</v>
      </c>
      <c r="E210" t="s">
        <v>1724</v>
      </c>
      <c r="F210" t="s">
        <v>40</v>
      </c>
      <c r="G210" t="s">
        <v>1723</v>
      </c>
      <c r="H210" t="s">
        <v>1725</v>
      </c>
      <c r="I210" t="s">
        <v>1726</v>
      </c>
      <c r="J210" t="s">
        <v>1727</v>
      </c>
      <c r="K210" t="s">
        <v>1728</v>
      </c>
      <c r="M210" t="s">
        <v>142</v>
      </c>
      <c r="N210" t="s">
        <v>167</v>
      </c>
      <c r="P210" t="s">
        <v>1729</v>
      </c>
      <c r="Q210" t="s">
        <v>1730</v>
      </c>
      <c r="R210" t="s">
        <v>46</v>
      </c>
      <c r="S210" t="s">
        <v>46</v>
      </c>
      <c r="T210" t="s">
        <v>55</v>
      </c>
      <c r="U210" t="s">
        <v>46</v>
      </c>
      <c r="V210" t="s">
        <v>46</v>
      </c>
      <c r="W210" t="s">
        <v>46</v>
      </c>
      <c r="X210" t="s">
        <v>46</v>
      </c>
      <c r="Y210" t="s">
        <v>46</v>
      </c>
      <c r="Z210" t="s">
        <v>46</v>
      </c>
      <c r="AA210" t="s">
        <v>46</v>
      </c>
      <c r="AB210" t="s">
        <v>46</v>
      </c>
      <c r="AC210" t="s">
        <v>46</v>
      </c>
      <c r="AD210" t="s">
        <v>46</v>
      </c>
      <c r="AE210" t="s">
        <v>46</v>
      </c>
      <c r="AF210" t="s">
        <v>46</v>
      </c>
      <c r="AG210" t="s">
        <v>46</v>
      </c>
      <c r="AH210" t="s">
        <v>46</v>
      </c>
      <c r="AI210" t="s">
        <v>46</v>
      </c>
      <c r="AJ210" t="s">
        <v>46</v>
      </c>
      <c r="AK210" t="s">
        <v>46</v>
      </c>
    </row>
    <row r="211" spans="1:37">
      <c r="A211" t="s">
        <v>1731</v>
      </c>
      <c r="B211" t="s">
        <v>1732</v>
      </c>
      <c r="C211" t="s">
        <v>39</v>
      </c>
      <c r="D211" t="s">
        <v>40</v>
      </c>
      <c r="E211" t="s">
        <v>1732</v>
      </c>
      <c r="F211" t="s">
        <v>40</v>
      </c>
      <c r="G211" t="s">
        <v>1731</v>
      </c>
      <c r="H211" t="s">
        <v>1733</v>
      </c>
      <c r="I211" t="s">
        <v>1734</v>
      </c>
      <c r="J211" t="s">
        <v>1735</v>
      </c>
      <c r="K211" t="s">
        <v>1736</v>
      </c>
      <c r="M211" t="s">
        <v>1737</v>
      </c>
      <c r="N211" t="s">
        <v>210</v>
      </c>
      <c r="P211" t="s">
        <v>112</v>
      </c>
      <c r="R211" t="s">
        <v>55</v>
      </c>
      <c r="S211" t="s">
        <v>55</v>
      </c>
      <c r="T211" t="s">
        <v>46</v>
      </c>
      <c r="U211" t="s">
        <v>46</v>
      </c>
      <c r="V211" t="s">
        <v>46</v>
      </c>
      <c r="W211" t="s">
        <v>46</v>
      </c>
      <c r="X211" t="s">
        <v>46</v>
      </c>
      <c r="Y211" t="s">
        <v>46</v>
      </c>
      <c r="Z211" t="s">
        <v>46</v>
      </c>
      <c r="AA211" t="s">
        <v>55</v>
      </c>
      <c r="AB211" t="s">
        <v>46</v>
      </c>
      <c r="AC211" t="s">
        <v>46</v>
      </c>
      <c r="AD211" t="s">
        <v>46</v>
      </c>
      <c r="AE211" t="s">
        <v>46</v>
      </c>
      <c r="AF211" t="s">
        <v>46</v>
      </c>
      <c r="AG211" t="s">
        <v>46</v>
      </c>
      <c r="AH211" t="s">
        <v>46</v>
      </c>
      <c r="AI211" t="s">
        <v>46</v>
      </c>
      <c r="AJ211" t="s">
        <v>46</v>
      </c>
      <c r="AK211" t="s">
        <v>46</v>
      </c>
    </row>
    <row r="212" spans="1:37">
      <c r="A212" t="s">
        <v>1738</v>
      </c>
      <c r="B212" t="s">
        <v>1739</v>
      </c>
      <c r="C212" t="s">
        <v>39</v>
      </c>
      <c r="D212" t="s">
        <v>40</v>
      </c>
      <c r="E212" t="s">
        <v>1739</v>
      </c>
      <c r="F212" t="s">
        <v>40</v>
      </c>
      <c r="G212" t="s">
        <v>1738</v>
      </c>
      <c r="H212" t="s">
        <v>1740</v>
      </c>
      <c r="I212" t="s">
        <v>1741</v>
      </c>
      <c r="J212" t="s">
        <v>1742</v>
      </c>
      <c r="K212" t="s">
        <v>1743</v>
      </c>
      <c r="M212" t="s">
        <v>1744</v>
      </c>
      <c r="N212" t="s">
        <v>210</v>
      </c>
      <c r="Q212" t="s">
        <v>1551</v>
      </c>
      <c r="R212" t="s">
        <v>46</v>
      </c>
      <c r="S212" t="s">
        <v>46</v>
      </c>
      <c r="T212" t="s">
        <v>46</v>
      </c>
      <c r="U212" t="s">
        <v>46</v>
      </c>
      <c r="V212" t="s">
        <v>46</v>
      </c>
      <c r="W212" t="s">
        <v>46</v>
      </c>
      <c r="X212" t="s">
        <v>46</v>
      </c>
      <c r="Y212" t="s">
        <v>46</v>
      </c>
      <c r="Z212" t="s">
        <v>46</v>
      </c>
      <c r="AA212" t="s">
        <v>46</v>
      </c>
      <c r="AB212" t="s">
        <v>46</v>
      </c>
      <c r="AC212" t="s">
        <v>46</v>
      </c>
      <c r="AD212" t="s">
        <v>46</v>
      </c>
      <c r="AE212" t="s">
        <v>46</v>
      </c>
      <c r="AF212" t="s">
        <v>46</v>
      </c>
      <c r="AG212" t="s">
        <v>46</v>
      </c>
      <c r="AH212" t="s">
        <v>46</v>
      </c>
      <c r="AI212" t="s">
        <v>46</v>
      </c>
      <c r="AJ212" t="s">
        <v>46</v>
      </c>
      <c r="AK212" t="s">
        <v>46</v>
      </c>
    </row>
    <row r="213" spans="1:37">
      <c r="A213" t="s">
        <v>1745</v>
      </c>
      <c r="B213" t="s">
        <v>1746</v>
      </c>
      <c r="C213" t="s">
        <v>39</v>
      </c>
      <c r="D213" t="s">
        <v>40</v>
      </c>
      <c r="E213" t="s">
        <v>1746</v>
      </c>
      <c r="F213" t="s">
        <v>40</v>
      </c>
      <c r="G213" t="s">
        <v>1745</v>
      </c>
      <c r="H213" t="s">
        <v>1747</v>
      </c>
      <c r="I213" t="s">
        <v>1748</v>
      </c>
      <c r="J213" t="s">
        <v>1749</v>
      </c>
      <c r="K213" t="s">
        <v>1750</v>
      </c>
      <c r="M213" t="s">
        <v>1751</v>
      </c>
      <c r="N213" t="s">
        <v>1752</v>
      </c>
      <c r="Q213" t="s">
        <v>1753</v>
      </c>
      <c r="R213" t="s">
        <v>46</v>
      </c>
      <c r="S213" t="s">
        <v>55</v>
      </c>
      <c r="T213" t="s">
        <v>46</v>
      </c>
      <c r="U213" t="s">
        <v>46</v>
      </c>
      <c r="V213" t="s">
        <v>55</v>
      </c>
      <c r="W213" t="s">
        <v>55</v>
      </c>
      <c r="X213" t="s">
        <v>46</v>
      </c>
      <c r="Y213" t="s">
        <v>46</v>
      </c>
      <c r="Z213" t="s">
        <v>55</v>
      </c>
      <c r="AA213" t="s">
        <v>46</v>
      </c>
      <c r="AB213" t="s">
        <v>46</v>
      </c>
      <c r="AC213" t="s">
        <v>46</v>
      </c>
      <c r="AD213" t="s">
        <v>46</v>
      </c>
      <c r="AE213" t="s">
        <v>46</v>
      </c>
      <c r="AF213" t="s">
        <v>46</v>
      </c>
      <c r="AG213" t="s">
        <v>46</v>
      </c>
      <c r="AH213" t="s">
        <v>46</v>
      </c>
      <c r="AI213" t="s">
        <v>46</v>
      </c>
      <c r="AJ213" t="s">
        <v>46</v>
      </c>
      <c r="AK213" t="s">
        <v>46</v>
      </c>
    </row>
    <row r="214" spans="1:37">
      <c r="A214" t="s">
        <v>1754</v>
      </c>
      <c r="B214" t="s">
        <v>1755</v>
      </c>
      <c r="C214" t="s">
        <v>39</v>
      </c>
      <c r="D214" t="s">
        <v>40</v>
      </c>
      <c r="E214" t="s">
        <v>1755</v>
      </c>
      <c r="F214" t="s">
        <v>40</v>
      </c>
      <c r="G214" t="s">
        <v>1754</v>
      </c>
      <c r="H214" t="s">
        <v>1756</v>
      </c>
      <c r="I214" t="s">
        <v>1757</v>
      </c>
      <c r="J214" t="s">
        <v>1758</v>
      </c>
      <c r="K214" t="s">
        <v>1759</v>
      </c>
      <c r="L214" t="s">
        <v>217</v>
      </c>
      <c r="M214" t="s">
        <v>1760</v>
      </c>
      <c r="N214" t="s">
        <v>1761</v>
      </c>
      <c r="P214" t="s">
        <v>1762</v>
      </c>
      <c r="Q214" t="s">
        <v>1763</v>
      </c>
      <c r="R214" t="s">
        <v>46</v>
      </c>
      <c r="S214" t="s">
        <v>46</v>
      </c>
      <c r="T214" t="s">
        <v>46</v>
      </c>
      <c r="U214" t="s">
        <v>46</v>
      </c>
      <c r="V214" t="s">
        <v>55</v>
      </c>
      <c r="W214" t="s">
        <v>46</v>
      </c>
      <c r="X214" t="s">
        <v>46</v>
      </c>
      <c r="Y214" t="s">
        <v>46</v>
      </c>
      <c r="Z214" t="s">
        <v>46</v>
      </c>
      <c r="AA214" t="s">
        <v>46</v>
      </c>
      <c r="AB214" t="s">
        <v>55</v>
      </c>
      <c r="AC214" t="s">
        <v>55</v>
      </c>
      <c r="AD214" t="s">
        <v>46</v>
      </c>
      <c r="AE214" t="s">
        <v>46</v>
      </c>
      <c r="AF214" t="s">
        <v>46</v>
      </c>
      <c r="AG214" t="s">
        <v>46</v>
      </c>
      <c r="AH214" t="s">
        <v>46</v>
      </c>
      <c r="AI214" t="s">
        <v>46</v>
      </c>
      <c r="AJ214" t="s">
        <v>46</v>
      </c>
      <c r="AK214" t="s">
        <v>55</v>
      </c>
    </row>
    <row r="215" spans="1:37">
      <c r="A215" t="s">
        <v>1764</v>
      </c>
      <c r="B215" t="s">
        <v>1765</v>
      </c>
      <c r="C215" t="s">
        <v>39</v>
      </c>
      <c r="D215" t="s">
        <v>40</v>
      </c>
      <c r="E215" t="s">
        <v>1765</v>
      </c>
      <c r="F215" t="s">
        <v>40</v>
      </c>
      <c r="G215" t="s">
        <v>1764</v>
      </c>
      <c r="H215" t="s">
        <v>1766</v>
      </c>
      <c r="I215" t="s">
        <v>1767</v>
      </c>
      <c r="J215" t="s">
        <v>1768</v>
      </c>
      <c r="K215" t="s">
        <v>1769</v>
      </c>
      <c r="M215" t="s">
        <v>1770</v>
      </c>
      <c r="O215" t="s">
        <v>1771</v>
      </c>
      <c r="P215" t="s">
        <v>1772</v>
      </c>
      <c r="R215" t="s">
        <v>46</v>
      </c>
      <c r="S215" t="s">
        <v>46</v>
      </c>
      <c r="T215" t="s">
        <v>46</v>
      </c>
      <c r="U215" t="s">
        <v>46</v>
      </c>
      <c r="V215" t="s">
        <v>46</v>
      </c>
      <c r="W215" t="s">
        <v>46</v>
      </c>
      <c r="X215" t="s">
        <v>46</v>
      </c>
      <c r="Y215" t="s">
        <v>46</v>
      </c>
      <c r="Z215" t="s">
        <v>46</v>
      </c>
      <c r="AA215" t="s">
        <v>46</v>
      </c>
      <c r="AB215" t="s">
        <v>55</v>
      </c>
      <c r="AC215" t="s">
        <v>46</v>
      </c>
      <c r="AD215" t="s">
        <v>46</v>
      </c>
      <c r="AE215" t="s">
        <v>46</v>
      </c>
      <c r="AF215" t="s">
        <v>46</v>
      </c>
      <c r="AG215" t="s">
        <v>46</v>
      </c>
      <c r="AH215" t="s">
        <v>46</v>
      </c>
      <c r="AI215" t="s">
        <v>46</v>
      </c>
      <c r="AJ215" t="s">
        <v>46</v>
      </c>
      <c r="AK215" t="s">
        <v>46</v>
      </c>
    </row>
    <row r="216" spans="1:37">
      <c r="A216" t="s">
        <v>1773</v>
      </c>
      <c r="B216" t="s">
        <v>1774</v>
      </c>
      <c r="C216" t="s">
        <v>39</v>
      </c>
      <c r="D216" t="s">
        <v>40</v>
      </c>
      <c r="E216" t="s">
        <v>1774</v>
      </c>
      <c r="F216" t="s">
        <v>40</v>
      </c>
      <c r="G216" t="s">
        <v>1773</v>
      </c>
      <c r="H216" t="s">
        <v>1775</v>
      </c>
      <c r="I216" t="s">
        <v>1776</v>
      </c>
      <c r="J216" t="s">
        <v>1777</v>
      </c>
      <c r="K216" t="s">
        <v>1778</v>
      </c>
      <c r="M216" t="s">
        <v>1779</v>
      </c>
      <c r="N216" t="s">
        <v>167</v>
      </c>
      <c r="O216" t="s">
        <v>1780</v>
      </c>
      <c r="Q216" t="s">
        <v>1781</v>
      </c>
      <c r="R216" t="s">
        <v>46</v>
      </c>
      <c r="S216" t="s">
        <v>55</v>
      </c>
      <c r="T216" t="s">
        <v>55</v>
      </c>
      <c r="U216" t="s">
        <v>46</v>
      </c>
      <c r="V216" t="s">
        <v>46</v>
      </c>
      <c r="W216" t="s">
        <v>46</v>
      </c>
      <c r="X216" t="s">
        <v>55</v>
      </c>
      <c r="Y216" t="s">
        <v>46</v>
      </c>
      <c r="Z216" t="s">
        <v>46</v>
      </c>
      <c r="AA216" t="s">
        <v>46</v>
      </c>
      <c r="AB216" t="s">
        <v>46</v>
      </c>
      <c r="AC216" t="s">
        <v>46</v>
      </c>
      <c r="AD216" t="s">
        <v>46</v>
      </c>
      <c r="AE216" t="s">
        <v>46</v>
      </c>
      <c r="AF216" t="s">
        <v>46</v>
      </c>
      <c r="AG216" t="s">
        <v>46</v>
      </c>
      <c r="AH216" t="s">
        <v>46</v>
      </c>
      <c r="AI216" t="s">
        <v>46</v>
      </c>
      <c r="AJ216" t="s">
        <v>46</v>
      </c>
      <c r="AK216" t="s">
        <v>46</v>
      </c>
    </row>
    <row r="217" spans="1:37">
      <c r="A217" t="s">
        <v>1782</v>
      </c>
      <c r="B217" t="s">
        <v>1783</v>
      </c>
      <c r="C217" t="s">
        <v>39</v>
      </c>
      <c r="D217" t="s">
        <v>40</v>
      </c>
      <c r="E217" t="s">
        <v>1783</v>
      </c>
      <c r="F217" t="s">
        <v>40</v>
      </c>
      <c r="G217" t="s">
        <v>1782</v>
      </c>
      <c r="H217" t="s">
        <v>1784</v>
      </c>
      <c r="I217" t="s">
        <v>1785</v>
      </c>
      <c r="J217" t="s">
        <v>1786</v>
      </c>
      <c r="K217" t="s">
        <v>1787</v>
      </c>
      <c r="M217" t="s">
        <v>1788</v>
      </c>
      <c r="R217" t="s">
        <v>46</v>
      </c>
      <c r="S217" t="s">
        <v>46</v>
      </c>
      <c r="T217" t="s">
        <v>46</v>
      </c>
      <c r="U217" t="s">
        <v>46</v>
      </c>
      <c r="V217" t="s">
        <v>46</v>
      </c>
      <c r="W217" t="s">
        <v>46</v>
      </c>
      <c r="X217" t="s">
        <v>46</v>
      </c>
      <c r="Y217" t="s">
        <v>55</v>
      </c>
      <c r="Z217" t="s">
        <v>46</v>
      </c>
      <c r="AA217" t="s">
        <v>46</v>
      </c>
      <c r="AB217" t="s">
        <v>46</v>
      </c>
      <c r="AC217" t="s">
        <v>46</v>
      </c>
      <c r="AD217" t="s">
        <v>46</v>
      </c>
      <c r="AE217" t="s">
        <v>46</v>
      </c>
      <c r="AF217" t="s">
        <v>46</v>
      </c>
      <c r="AG217" t="s">
        <v>46</v>
      </c>
      <c r="AH217" t="s">
        <v>46</v>
      </c>
      <c r="AI217" t="s">
        <v>46</v>
      </c>
      <c r="AJ217" t="s">
        <v>46</v>
      </c>
      <c r="AK217" t="s">
        <v>46</v>
      </c>
    </row>
    <row r="218" spans="1:37">
      <c r="A218" t="s">
        <v>1789</v>
      </c>
      <c r="B218" t="s">
        <v>1790</v>
      </c>
      <c r="C218" t="s">
        <v>39</v>
      </c>
      <c r="D218" t="s">
        <v>40</v>
      </c>
      <c r="E218" t="s">
        <v>1790</v>
      </c>
      <c r="F218" t="s">
        <v>40</v>
      </c>
      <c r="G218" t="s">
        <v>1789</v>
      </c>
      <c r="H218" t="s">
        <v>1791</v>
      </c>
      <c r="I218" t="s">
        <v>1792</v>
      </c>
      <c r="J218" t="s">
        <v>1793</v>
      </c>
      <c r="K218" t="s">
        <v>1794</v>
      </c>
      <c r="M218" t="s">
        <v>1795</v>
      </c>
      <c r="N218" t="s">
        <v>1796</v>
      </c>
      <c r="R218" t="s">
        <v>46</v>
      </c>
      <c r="S218" t="s">
        <v>46</v>
      </c>
      <c r="T218" t="s">
        <v>46</v>
      </c>
      <c r="U218" t="s">
        <v>46</v>
      </c>
      <c r="V218" t="s">
        <v>55</v>
      </c>
      <c r="W218" t="s">
        <v>46</v>
      </c>
      <c r="X218" t="s">
        <v>46</v>
      </c>
      <c r="Y218" t="s">
        <v>55</v>
      </c>
      <c r="Z218" t="s">
        <v>46</v>
      </c>
      <c r="AA218" t="s">
        <v>46</v>
      </c>
      <c r="AB218" t="s">
        <v>46</v>
      </c>
      <c r="AC218" t="s">
        <v>46</v>
      </c>
      <c r="AD218" t="s">
        <v>46</v>
      </c>
      <c r="AE218" t="s">
        <v>46</v>
      </c>
      <c r="AF218" t="s">
        <v>46</v>
      </c>
      <c r="AG218" t="s">
        <v>46</v>
      </c>
      <c r="AH218" t="s">
        <v>46</v>
      </c>
      <c r="AI218" t="s">
        <v>46</v>
      </c>
      <c r="AJ218" t="s">
        <v>46</v>
      </c>
      <c r="AK218" t="s">
        <v>46</v>
      </c>
    </row>
    <row r="219" spans="1:37">
      <c r="A219" t="s">
        <v>1797</v>
      </c>
      <c r="B219" t="s">
        <v>1798</v>
      </c>
      <c r="C219" t="s">
        <v>39</v>
      </c>
      <c r="D219" t="s">
        <v>40</v>
      </c>
      <c r="E219" t="s">
        <v>1798</v>
      </c>
      <c r="F219" t="s">
        <v>40</v>
      </c>
      <c r="G219" t="s">
        <v>1797</v>
      </c>
      <c r="H219" t="s">
        <v>1799</v>
      </c>
      <c r="I219" t="s">
        <v>1800</v>
      </c>
      <c r="J219" t="s">
        <v>1801</v>
      </c>
      <c r="K219" t="s">
        <v>1802</v>
      </c>
      <c r="M219" t="s">
        <v>1803</v>
      </c>
      <c r="N219" t="s">
        <v>1804</v>
      </c>
      <c r="P219" t="s">
        <v>1805</v>
      </c>
      <c r="Q219" t="s">
        <v>1304</v>
      </c>
      <c r="R219" t="s">
        <v>46</v>
      </c>
      <c r="S219" t="s">
        <v>46</v>
      </c>
      <c r="T219" t="s">
        <v>55</v>
      </c>
      <c r="U219" t="s">
        <v>46</v>
      </c>
      <c r="V219" t="s">
        <v>55</v>
      </c>
      <c r="W219" t="s">
        <v>46</v>
      </c>
      <c r="X219" t="s">
        <v>46</v>
      </c>
      <c r="Y219" t="s">
        <v>46</v>
      </c>
      <c r="Z219" t="s">
        <v>46</v>
      </c>
      <c r="AA219" t="s">
        <v>46</v>
      </c>
      <c r="AB219" t="s">
        <v>46</v>
      </c>
      <c r="AC219" t="s">
        <v>46</v>
      </c>
      <c r="AD219" t="s">
        <v>46</v>
      </c>
      <c r="AE219" t="s">
        <v>46</v>
      </c>
      <c r="AF219" t="s">
        <v>46</v>
      </c>
      <c r="AG219" t="s">
        <v>46</v>
      </c>
      <c r="AH219" t="s">
        <v>46</v>
      </c>
      <c r="AI219" t="s">
        <v>46</v>
      </c>
      <c r="AJ219" t="s">
        <v>46</v>
      </c>
      <c r="AK219" t="s">
        <v>46</v>
      </c>
    </row>
    <row r="220" spans="1:37">
      <c r="A220" t="s">
        <v>1806</v>
      </c>
      <c r="B220" t="s">
        <v>1807</v>
      </c>
      <c r="C220" t="s">
        <v>39</v>
      </c>
      <c r="D220" t="s">
        <v>40</v>
      </c>
      <c r="E220" t="s">
        <v>1807</v>
      </c>
      <c r="F220" t="s">
        <v>40</v>
      </c>
      <c r="G220" t="s">
        <v>1806</v>
      </c>
      <c r="H220" t="s">
        <v>1808</v>
      </c>
      <c r="I220" t="s">
        <v>1809</v>
      </c>
      <c r="J220" t="s">
        <v>1810</v>
      </c>
      <c r="K220" t="s">
        <v>1811</v>
      </c>
      <c r="M220" t="s">
        <v>1812</v>
      </c>
      <c r="P220" t="s">
        <v>1813</v>
      </c>
      <c r="Q220" t="s">
        <v>1814</v>
      </c>
      <c r="R220" t="s">
        <v>55</v>
      </c>
      <c r="S220" t="s">
        <v>55</v>
      </c>
      <c r="T220" t="s">
        <v>55</v>
      </c>
      <c r="U220" t="s">
        <v>55</v>
      </c>
      <c r="V220" t="s">
        <v>55</v>
      </c>
      <c r="W220" t="s">
        <v>46</v>
      </c>
      <c r="X220" t="s">
        <v>55</v>
      </c>
      <c r="Y220" t="s">
        <v>55</v>
      </c>
      <c r="Z220" t="s">
        <v>46</v>
      </c>
      <c r="AA220" t="s">
        <v>46</v>
      </c>
      <c r="AB220" t="s">
        <v>55</v>
      </c>
      <c r="AC220" t="s">
        <v>55</v>
      </c>
      <c r="AD220" t="s">
        <v>55</v>
      </c>
      <c r="AE220" t="s">
        <v>55</v>
      </c>
      <c r="AF220" t="s">
        <v>46</v>
      </c>
      <c r="AG220" t="s">
        <v>55</v>
      </c>
      <c r="AH220" t="s">
        <v>46</v>
      </c>
      <c r="AI220" t="s">
        <v>46</v>
      </c>
      <c r="AJ220" t="s">
        <v>55</v>
      </c>
      <c r="AK220" t="s">
        <v>46</v>
      </c>
    </row>
    <row r="221" spans="1:37">
      <c r="A221" t="s">
        <v>1815</v>
      </c>
      <c r="B221" t="s">
        <v>1816</v>
      </c>
      <c r="C221" t="s">
        <v>39</v>
      </c>
      <c r="D221" t="s">
        <v>40</v>
      </c>
      <c r="E221" t="s">
        <v>1816</v>
      </c>
      <c r="F221" t="s">
        <v>40</v>
      </c>
      <c r="G221" t="s">
        <v>1815</v>
      </c>
      <c r="H221" t="s">
        <v>1817</v>
      </c>
      <c r="I221" t="s">
        <v>1818</v>
      </c>
      <c r="J221" t="s">
        <v>1819</v>
      </c>
      <c r="K221" t="s">
        <v>1820</v>
      </c>
      <c r="M221" t="s">
        <v>1821</v>
      </c>
      <c r="N221" t="s">
        <v>167</v>
      </c>
      <c r="R221" t="s">
        <v>46</v>
      </c>
      <c r="S221" t="s">
        <v>55</v>
      </c>
      <c r="T221" t="s">
        <v>46</v>
      </c>
      <c r="U221" t="s">
        <v>55</v>
      </c>
      <c r="V221" t="s">
        <v>46</v>
      </c>
      <c r="W221" t="s">
        <v>46</v>
      </c>
      <c r="X221" t="s">
        <v>46</v>
      </c>
      <c r="Y221" t="s">
        <v>46</v>
      </c>
      <c r="Z221" t="s">
        <v>46</v>
      </c>
      <c r="AA221" t="s">
        <v>46</v>
      </c>
      <c r="AB221" t="s">
        <v>46</v>
      </c>
      <c r="AC221" t="s">
        <v>46</v>
      </c>
      <c r="AD221" t="s">
        <v>46</v>
      </c>
      <c r="AE221" t="s">
        <v>46</v>
      </c>
      <c r="AF221" t="s">
        <v>46</v>
      </c>
      <c r="AG221" t="s">
        <v>55</v>
      </c>
      <c r="AH221" t="s">
        <v>46</v>
      </c>
      <c r="AI221" t="s">
        <v>46</v>
      </c>
      <c r="AJ221" t="s">
        <v>46</v>
      </c>
      <c r="AK221" t="s">
        <v>46</v>
      </c>
    </row>
    <row r="222" spans="1:37">
      <c r="A222" t="s">
        <v>1822</v>
      </c>
      <c r="B222" t="s">
        <v>1823</v>
      </c>
      <c r="C222" t="s">
        <v>308</v>
      </c>
      <c r="D222" t="s">
        <v>40</v>
      </c>
      <c r="E222" t="s">
        <v>1823</v>
      </c>
      <c r="F222" t="s">
        <v>40</v>
      </c>
      <c r="G222" t="s">
        <v>1824</v>
      </c>
      <c r="H222" t="s">
        <v>1825</v>
      </c>
      <c r="R222" t="s">
        <v>46</v>
      </c>
      <c r="S222" t="s">
        <v>46</v>
      </c>
      <c r="T222" t="s">
        <v>46</v>
      </c>
      <c r="U222" t="s">
        <v>46</v>
      </c>
      <c r="V222" t="s">
        <v>46</v>
      </c>
      <c r="W222" t="s">
        <v>46</v>
      </c>
      <c r="X222" t="s">
        <v>46</v>
      </c>
      <c r="Y222" t="s">
        <v>46</v>
      </c>
      <c r="Z222" t="s">
        <v>46</v>
      </c>
      <c r="AA222" t="s">
        <v>46</v>
      </c>
      <c r="AB222" t="s">
        <v>46</v>
      </c>
      <c r="AC222" t="s">
        <v>46</v>
      </c>
      <c r="AD222" t="s">
        <v>46</v>
      </c>
      <c r="AE222" t="s">
        <v>46</v>
      </c>
      <c r="AF222" t="s">
        <v>46</v>
      </c>
      <c r="AG222" t="s">
        <v>46</v>
      </c>
      <c r="AH222" t="s">
        <v>46</v>
      </c>
      <c r="AI222" t="s">
        <v>46</v>
      </c>
      <c r="AJ222" t="s">
        <v>46</v>
      </c>
      <c r="AK222" t="s">
        <v>46</v>
      </c>
    </row>
    <row r="223" spans="1:37">
      <c r="A223" t="s">
        <v>1826</v>
      </c>
      <c r="B223" t="s">
        <v>1827</v>
      </c>
      <c r="C223" t="s">
        <v>39</v>
      </c>
      <c r="D223" t="s">
        <v>40</v>
      </c>
      <c r="E223" t="s">
        <v>1827</v>
      </c>
      <c r="F223" t="s">
        <v>40</v>
      </c>
      <c r="G223" t="s">
        <v>1826</v>
      </c>
      <c r="H223" t="s">
        <v>1828</v>
      </c>
      <c r="I223" t="s">
        <v>1829</v>
      </c>
      <c r="J223" t="s">
        <v>1830</v>
      </c>
      <c r="K223" t="s">
        <v>1831</v>
      </c>
      <c r="M223" t="s">
        <v>1832</v>
      </c>
      <c r="R223" t="s">
        <v>46</v>
      </c>
      <c r="S223" t="s">
        <v>46</v>
      </c>
      <c r="T223" t="s">
        <v>46</v>
      </c>
      <c r="U223" t="s">
        <v>46</v>
      </c>
      <c r="V223" t="s">
        <v>46</v>
      </c>
      <c r="W223" t="s">
        <v>46</v>
      </c>
      <c r="X223" t="s">
        <v>46</v>
      </c>
      <c r="Y223" t="s">
        <v>46</v>
      </c>
      <c r="Z223" t="s">
        <v>46</v>
      </c>
      <c r="AA223" t="s">
        <v>46</v>
      </c>
      <c r="AB223" t="s">
        <v>46</v>
      </c>
      <c r="AC223" t="s">
        <v>46</v>
      </c>
      <c r="AD223" t="s">
        <v>46</v>
      </c>
      <c r="AE223" t="s">
        <v>46</v>
      </c>
      <c r="AF223" t="s">
        <v>46</v>
      </c>
      <c r="AG223" t="s">
        <v>46</v>
      </c>
      <c r="AH223" t="s">
        <v>46</v>
      </c>
      <c r="AI223" t="s">
        <v>46</v>
      </c>
      <c r="AJ223" t="s">
        <v>46</v>
      </c>
      <c r="AK223" t="s">
        <v>46</v>
      </c>
    </row>
    <row r="224" spans="1:37">
      <c r="A224" t="s">
        <v>1833</v>
      </c>
      <c r="B224" t="s">
        <v>1834</v>
      </c>
      <c r="C224" t="s">
        <v>39</v>
      </c>
      <c r="D224" t="s">
        <v>40</v>
      </c>
      <c r="E224" t="s">
        <v>1834</v>
      </c>
      <c r="F224" t="s">
        <v>40</v>
      </c>
      <c r="G224" t="s">
        <v>1833</v>
      </c>
      <c r="H224" t="s">
        <v>1835</v>
      </c>
      <c r="I224" t="s">
        <v>1836</v>
      </c>
      <c r="J224" t="s">
        <v>1837</v>
      </c>
      <c r="K224" t="s">
        <v>1838</v>
      </c>
      <c r="M224" t="s">
        <v>1839</v>
      </c>
      <c r="N224" t="s">
        <v>1174</v>
      </c>
      <c r="R224" t="s">
        <v>46</v>
      </c>
      <c r="S224" t="s">
        <v>55</v>
      </c>
      <c r="T224" t="s">
        <v>55</v>
      </c>
      <c r="U224" t="s">
        <v>55</v>
      </c>
      <c r="V224" t="s">
        <v>46</v>
      </c>
      <c r="W224" t="s">
        <v>46</v>
      </c>
      <c r="X224" t="s">
        <v>55</v>
      </c>
      <c r="Y224" t="s">
        <v>55</v>
      </c>
      <c r="Z224" t="s">
        <v>55</v>
      </c>
      <c r="AA224" t="s">
        <v>46</v>
      </c>
      <c r="AB224" t="s">
        <v>46</v>
      </c>
      <c r="AC224" t="s">
        <v>46</v>
      </c>
      <c r="AD224" t="s">
        <v>46</v>
      </c>
      <c r="AE224" t="s">
        <v>46</v>
      </c>
      <c r="AF224" t="s">
        <v>55</v>
      </c>
      <c r="AG224" t="s">
        <v>46</v>
      </c>
      <c r="AH224" t="s">
        <v>46</v>
      </c>
      <c r="AI224" t="s">
        <v>46</v>
      </c>
      <c r="AJ224" t="s">
        <v>46</v>
      </c>
      <c r="AK224" t="s">
        <v>46</v>
      </c>
    </row>
    <row r="225" spans="1:37">
      <c r="A225" t="s">
        <v>1840</v>
      </c>
      <c r="B225" t="s">
        <v>1841</v>
      </c>
      <c r="C225" t="s">
        <v>39</v>
      </c>
      <c r="D225" t="s">
        <v>40</v>
      </c>
      <c r="E225" t="s">
        <v>1841</v>
      </c>
      <c r="F225" t="s">
        <v>40</v>
      </c>
      <c r="G225" t="s">
        <v>1840</v>
      </c>
      <c r="H225" t="s">
        <v>1842</v>
      </c>
      <c r="I225" t="s">
        <v>1843</v>
      </c>
      <c r="J225" t="s">
        <v>1844</v>
      </c>
      <c r="K225" t="s">
        <v>1845</v>
      </c>
      <c r="M225" t="s">
        <v>1846</v>
      </c>
      <c r="P225" t="s">
        <v>1847</v>
      </c>
      <c r="Q225" t="s">
        <v>1848</v>
      </c>
      <c r="R225" t="s">
        <v>46</v>
      </c>
      <c r="S225" t="s">
        <v>46</v>
      </c>
      <c r="T225" t="s">
        <v>46</v>
      </c>
      <c r="U225" t="s">
        <v>46</v>
      </c>
      <c r="V225" t="s">
        <v>46</v>
      </c>
      <c r="W225" t="s">
        <v>46</v>
      </c>
      <c r="X225" t="s">
        <v>46</v>
      </c>
      <c r="Y225" t="s">
        <v>46</v>
      </c>
      <c r="Z225" t="s">
        <v>46</v>
      </c>
      <c r="AA225" t="s">
        <v>46</v>
      </c>
      <c r="AB225" t="s">
        <v>46</v>
      </c>
      <c r="AC225" t="s">
        <v>46</v>
      </c>
      <c r="AD225" t="s">
        <v>46</v>
      </c>
      <c r="AE225" t="s">
        <v>46</v>
      </c>
      <c r="AF225" t="s">
        <v>46</v>
      </c>
      <c r="AG225" t="s">
        <v>46</v>
      </c>
      <c r="AH225" t="s">
        <v>46</v>
      </c>
      <c r="AI225" t="s">
        <v>46</v>
      </c>
      <c r="AJ225" t="s">
        <v>46</v>
      </c>
      <c r="AK225" t="s">
        <v>46</v>
      </c>
    </row>
    <row r="226" spans="1:37">
      <c r="A226" t="s">
        <v>1849</v>
      </c>
      <c r="B226" t="s">
        <v>1850</v>
      </c>
      <c r="C226" t="s">
        <v>39</v>
      </c>
      <c r="D226" t="s">
        <v>40</v>
      </c>
      <c r="E226" t="s">
        <v>1850</v>
      </c>
      <c r="F226" t="s">
        <v>40</v>
      </c>
      <c r="G226" t="s">
        <v>1849</v>
      </c>
      <c r="H226" t="s">
        <v>1851</v>
      </c>
      <c r="I226" t="s">
        <v>1852</v>
      </c>
      <c r="J226" t="s">
        <v>1853</v>
      </c>
      <c r="K226" t="s">
        <v>1854</v>
      </c>
      <c r="M226" t="s">
        <v>142</v>
      </c>
      <c r="N226" t="s">
        <v>1855</v>
      </c>
      <c r="R226" t="s">
        <v>46</v>
      </c>
      <c r="S226" t="s">
        <v>46</v>
      </c>
      <c r="T226" t="s">
        <v>55</v>
      </c>
      <c r="U226" t="s">
        <v>46</v>
      </c>
      <c r="V226" t="s">
        <v>46</v>
      </c>
      <c r="W226" t="s">
        <v>46</v>
      </c>
      <c r="X226" t="s">
        <v>46</v>
      </c>
      <c r="Y226" t="s">
        <v>46</v>
      </c>
      <c r="Z226" t="s">
        <v>46</v>
      </c>
      <c r="AA226" t="s">
        <v>46</v>
      </c>
      <c r="AB226" t="s">
        <v>46</v>
      </c>
      <c r="AC226" t="s">
        <v>46</v>
      </c>
      <c r="AD226" t="s">
        <v>46</v>
      </c>
      <c r="AE226" t="s">
        <v>46</v>
      </c>
      <c r="AF226" t="s">
        <v>46</v>
      </c>
      <c r="AG226" t="s">
        <v>46</v>
      </c>
      <c r="AH226" t="s">
        <v>46</v>
      </c>
      <c r="AI226" t="s">
        <v>46</v>
      </c>
      <c r="AJ226" t="s">
        <v>46</v>
      </c>
      <c r="AK226" t="s">
        <v>46</v>
      </c>
    </row>
    <row r="227" spans="1:37">
      <c r="A227" t="s">
        <v>1856</v>
      </c>
      <c r="B227" t="s">
        <v>1857</v>
      </c>
      <c r="C227" t="s">
        <v>39</v>
      </c>
      <c r="D227" t="s">
        <v>40</v>
      </c>
      <c r="E227" t="s">
        <v>1857</v>
      </c>
      <c r="F227" t="s">
        <v>40</v>
      </c>
      <c r="G227" t="s">
        <v>1856</v>
      </c>
      <c r="H227" t="s">
        <v>1858</v>
      </c>
      <c r="I227" t="s">
        <v>1859</v>
      </c>
      <c r="J227" t="s">
        <v>1860</v>
      </c>
      <c r="K227" t="s">
        <v>1861</v>
      </c>
      <c r="M227" t="s">
        <v>1862</v>
      </c>
      <c r="N227" t="s">
        <v>167</v>
      </c>
      <c r="P227" t="s">
        <v>1863</v>
      </c>
      <c r="Q227" t="s">
        <v>1864</v>
      </c>
      <c r="R227" t="s">
        <v>46</v>
      </c>
      <c r="S227" t="s">
        <v>46</v>
      </c>
      <c r="T227" t="s">
        <v>55</v>
      </c>
      <c r="U227" t="s">
        <v>46</v>
      </c>
      <c r="V227" t="s">
        <v>55</v>
      </c>
      <c r="W227" t="s">
        <v>46</v>
      </c>
      <c r="X227" t="s">
        <v>55</v>
      </c>
      <c r="Y227" t="s">
        <v>46</v>
      </c>
      <c r="Z227" t="s">
        <v>46</v>
      </c>
      <c r="AA227" t="s">
        <v>46</v>
      </c>
      <c r="AB227" t="s">
        <v>46</v>
      </c>
      <c r="AC227" t="s">
        <v>46</v>
      </c>
      <c r="AD227" t="s">
        <v>46</v>
      </c>
      <c r="AE227" t="s">
        <v>46</v>
      </c>
      <c r="AF227" t="s">
        <v>46</v>
      </c>
      <c r="AG227" t="s">
        <v>46</v>
      </c>
      <c r="AH227" t="s">
        <v>46</v>
      </c>
      <c r="AI227" t="s">
        <v>46</v>
      </c>
      <c r="AJ227" t="s">
        <v>46</v>
      </c>
      <c r="AK227" t="s">
        <v>46</v>
      </c>
    </row>
    <row r="228" spans="1:37">
      <c r="A228" t="s">
        <v>1865</v>
      </c>
      <c r="B228" t="s">
        <v>1866</v>
      </c>
      <c r="C228" t="s">
        <v>39</v>
      </c>
      <c r="D228" t="s">
        <v>40</v>
      </c>
      <c r="E228" t="s">
        <v>1866</v>
      </c>
      <c r="F228" t="s">
        <v>40</v>
      </c>
      <c r="G228" t="s">
        <v>1865</v>
      </c>
      <c r="H228" t="s">
        <v>1867</v>
      </c>
      <c r="I228" t="s">
        <v>1868</v>
      </c>
      <c r="J228" t="s">
        <v>1869</v>
      </c>
      <c r="K228" t="s">
        <v>1870</v>
      </c>
      <c r="M228" t="s">
        <v>142</v>
      </c>
      <c r="N228" t="s">
        <v>1174</v>
      </c>
      <c r="R228" t="s">
        <v>46</v>
      </c>
      <c r="S228" t="s">
        <v>46</v>
      </c>
      <c r="T228" t="s">
        <v>55</v>
      </c>
      <c r="U228" t="s">
        <v>46</v>
      </c>
      <c r="V228" t="s">
        <v>46</v>
      </c>
      <c r="W228" t="s">
        <v>55</v>
      </c>
      <c r="X228" t="s">
        <v>46</v>
      </c>
      <c r="Y228" t="s">
        <v>46</v>
      </c>
      <c r="Z228" t="s">
        <v>46</v>
      </c>
      <c r="AA228" t="s">
        <v>46</v>
      </c>
      <c r="AB228" t="s">
        <v>46</v>
      </c>
      <c r="AC228" t="s">
        <v>46</v>
      </c>
      <c r="AD228" t="s">
        <v>46</v>
      </c>
      <c r="AE228" t="s">
        <v>46</v>
      </c>
      <c r="AF228" t="s">
        <v>46</v>
      </c>
      <c r="AG228" t="s">
        <v>46</v>
      </c>
      <c r="AH228" t="s">
        <v>46</v>
      </c>
      <c r="AI228" t="s">
        <v>46</v>
      </c>
      <c r="AJ228" t="s">
        <v>46</v>
      </c>
      <c r="AK228" t="s">
        <v>46</v>
      </c>
    </row>
    <row r="229" spans="1:37">
      <c r="A229" t="s">
        <v>1871</v>
      </c>
      <c r="B229" t="s">
        <v>1872</v>
      </c>
      <c r="C229" t="s">
        <v>39</v>
      </c>
      <c r="D229" t="s">
        <v>40</v>
      </c>
      <c r="E229" t="s">
        <v>1872</v>
      </c>
      <c r="F229" t="s">
        <v>40</v>
      </c>
      <c r="G229" t="s">
        <v>1871</v>
      </c>
      <c r="H229" t="s">
        <v>1873</v>
      </c>
      <c r="I229" t="s">
        <v>1874</v>
      </c>
      <c r="J229" t="s">
        <v>1875</v>
      </c>
      <c r="K229" t="s">
        <v>1876</v>
      </c>
      <c r="M229" t="s">
        <v>142</v>
      </c>
      <c r="R229" t="s">
        <v>46</v>
      </c>
      <c r="S229" t="s">
        <v>46</v>
      </c>
      <c r="T229" t="s">
        <v>46</v>
      </c>
      <c r="U229" t="s">
        <v>46</v>
      </c>
      <c r="V229" t="s">
        <v>46</v>
      </c>
      <c r="W229" t="s">
        <v>46</v>
      </c>
      <c r="X229" t="s">
        <v>46</v>
      </c>
      <c r="Y229" t="s">
        <v>46</v>
      </c>
      <c r="Z229" t="s">
        <v>46</v>
      </c>
      <c r="AA229" t="s">
        <v>46</v>
      </c>
      <c r="AB229" t="s">
        <v>46</v>
      </c>
      <c r="AC229" t="s">
        <v>55</v>
      </c>
      <c r="AD229" t="s">
        <v>46</v>
      </c>
      <c r="AE229" t="s">
        <v>46</v>
      </c>
      <c r="AF229" t="s">
        <v>46</v>
      </c>
      <c r="AG229" t="s">
        <v>46</v>
      </c>
      <c r="AH229" t="s">
        <v>46</v>
      </c>
      <c r="AI229" t="s">
        <v>46</v>
      </c>
      <c r="AJ229" t="s">
        <v>46</v>
      </c>
      <c r="AK229" t="s">
        <v>46</v>
      </c>
    </row>
    <row r="230" spans="1:37">
      <c r="A230" t="s">
        <v>1877</v>
      </c>
      <c r="B230" t="s">
        <v>1878</v>
      </c>
      <c r="C230" t="s">
        <v>39</v>
      </c>
      <c r="D230" t="s">
        <v>40</v>
      </c>
      <c r="E230" t="s">
        <v>1878</v>
      </c>
      <c r="F230" t="s">
        <v>40</v>
      </c>
      <c r="G230" t="s">
        <v>1877</v>
      </c>
      <c r="H230" t="s">
        <v>1879</v>
      </c>
      <c r="I230" t="s">
        <v>1880</v>
      </c>
      <c r="J230" t="s">
        <v>1881</v>
      </c>
      <c r="K230" t="s">
        <v>1882</v>
      </c>
      <c r="M230" t="s">
        <v>1883</v>
      </c>
      <c r="N230" t="s">
        <v>1884</v>
      </c>
      <c r="P230" t="s">
        <v>1885</v>
      </c>
      <c r="Q230" t="s">
        <v>1886</v>
      </c>
      <c r="R230" t="s">
        <v>46</v>
      </c>
      <c r="S230" t="s">
        <v>55</v>
      </c>
      <c r="T230" t="s">
        <v>46</v>
      </c>
      <c r="U230" t="s">
        <v>46</v>
      </c>
      <c r="V230" t="s">
        <v>46</v>
      </c>
      <c r="W230" t="s">
        <v>55</v>
      </c>
      <c r="X230" t="s">
        <v>46</v>
      </c>
      <c r="Y230" t="s">
        <v>46</v>
      </c>
      <c r="Z230" t="s">
        <v>55</v>
      </c>
      <c r="AA230" t="s">
        <v>46</v>
      </c>
      <c r="AB230" t="s">
        <v>46</v>
      </c>
      <c r="AC230" t="s">
        <v>46</v>
      </c>
      <c r="AD230" t="s">
        <v>46</v>
      </c>
      <c r="AE230" t="s">
        <v>46</v>
      </c>
      <c r="AF230" t="s">
        <v>46</v>
      </c>
      <c r="AG230" t="s">
        <v>55</v>
      </c>
      <c r="AH230" t="s">
        <v>46</v>
      </c>
      <c r="AI230" t="s">
        <v>46</v>
      </c>
      <c r="AJ230" t="s">
        <v>46</v>
      </c>
      <c r="AK230" t="s">
        <v>46</v>
      </c>
    </row>
    <row r="231" spans="1:37">
      <c r="A231" t="s">
        <v>1887</v>
      </c>
      <c r="B231" t="s">
        <v>1888</v>
      </c>
      <c r="C231" t="s">
        <v>308</v>
      </c>
      <c r="D231" t="s">
        <v>40</v>
      </c>
      <c r="E231" t="s">
        <v>1888</v>
      </c>
      <c r="F231" t="s">
        <v>40</v>
      </c>
      <c r="G231" t="s">
        <v>1889</v>
      </c>
      <c r="H231" t="s">
        <v>1890</v>
      </c>
      <c r="I231" t="s">
        <v>1891</v>
      </c>
      <c r="J231" t="s">
        <v>1892</v>
      </c>
      <c r="K231" t="s">
        <v>227</v>
      </c>
      <c r="M231" t="s">
        <v>142</v>
      </c>
      <c r="N231" t="s">
        <v>619</v>
      </c>
      <c r="R231" t="s">
        <v>46</v>
      </c>
      <c r="S231" t="s">
        <v>46</v>
      </c>
      <c r="T231" t="s">
        <v>46</v>
      </c>
      <c r="U231" t="s">
        <v>46</v>
      </c>
      <c r="V231" t="s">
        <v>46</v>
      </c>
      <c r="W231" t="s">
        <v>46</v>
      </c>
      <c r="X231" t="s">
        <v>46</v>
      </c>
      <c r="Y231" t="s">
        <v>46</v>
      </c>
      <c r="Z231" t="s">
        <v>46</v>
      </c>
      <c r="AA231" t="s">
        <v>46</v>
      </c>
      <c r="AB231" t="s">
        <v>46</v>
      </c>
      <c r="AC231" t="s">
        <v>46</v>
      </c>
      <c r="AD231" t="s">
        <v>46</v>
      </c>
      <c r="AE231" t="s">
        <v>46</v>
      </c>
      <c r="AF231" t="s">
        <v>46</v>
      </c>
      <c r="AG231" t="s">
        <v>46</v>
      </c>
      <c r="AH231" t="s">
        <v>46</v>
      </c>
      <c r="AI231" t="s">
        <v>46</v>
      </c>
      <c r="AJ231" t="s">
        <v>46</v>
      </c>
      <c r="AK231" t="s">
        <v>46</v>
      </c>
    </row>
    <row r="232" spans="1:37">
      <c r="A232" t="s">
        <v>1893</v>
      </c>
      <c r="B232" t="s">
        <v>1894</v>
      </c>
      <c r="C232" t="s">
        <v>308</v>
      </c>
      <c r="D232" t="s">
        <v>40</v>
      </c>
      <c r="E232" t="s">
        <v>1894</v>
      </c>
      <c r="F232" t="s">
        <v>40</v>
      </c>
      <c r="G232" t="s">
        <v>1895</v>
      </c>
      <c r="H232" t="s">
        <v>1896</v>
      </c>
      <c r="I232" t="s">
        <v>1897</v>
      </c>
      <c r="J232" t="s">
        <v>1898</v>
      </c>
      <c r="K232" t="s">
        <v>1899</v>
      </c>
      <c r="L232" t="s">
        <v>217</v>
      </c>
      <c r="M232" t="s">
        <v>45</v>
      </c>
      <c r="N232" t="s">
        <v>167</v>
      </c>
      <c r="O232" t="s">
        <v>398</v>
      </c>
      <c r="R232" t="s">
        <v>46</v>
      </c>
      <c r="S232" t="s">
        <v>46</v>
      </c>
      <c r="T232" t="s">
        <v>46</v>
      </c>
      <c r="U232" t="s">
        <v>46</v>
      </c>
      <c r="V232" t="s">
        <v>46</v>
      </c>
      <c r="W232" t="s">
        <v>46</v>
      </c>
      <c r="X232" t="s">
        <v>46</v>
      </c>
      <c r="Y232" t="s">
        <v>46</v>
      </c>
      <c r="Z232" t="s">
        <v>46</v>
      </c>
      <c r="AA232" t="s">
        <v>46</v>
      </c>
      <c r="AB232" t="s">
        <v>46</v>
      </c>
      <c r="AC232" t="s">
        <v>46</v>
      </c>
      <c r="AD232" t="s">
        <v>46</v>
      </c>
      <c r="AE232" t="s">
        <v>46</v>
      </c>
      <c r="AF232" t="s">
        <v>46</v>
      </c>
      <c r="AG232" t="s">
        <v>46</v>
      </c>
      <c r="AH232" t="s">
        <v>46</v>
      </c>
      <c r="AI232" t="s">
        <v>46</v>
      </c>
      <c r="AJ232" t="s">
        <v>46</v>
      </c>
      <c r="AK232" t="s">
        <v>46</v>
      </c>
    </row>
    <row r="233" spans="1:37">
      <c r="A233" t="s">
        <v>1900</v>
      </c>
      <c r="B233" t="s">
        <v>1901</v>
      </c>
      <c r="C233" t="s">
        <v>39</v>
      </c>
      <c r="D233" t="s">
        <v>40</v>
      </c>
      <c r="E233" t="s">
        <v>1901</v>
      </c>
      <c r="F233" t="s">
        <v>40</v>
      </c>
      <c r="G233" t="s">
        <v>1900</v>
      </c>
      <c r="H233" t="s">
        <v>1902</v>
      </c>
      <c r="I233" t="s">
        <v>1903</v>
      </c>
      <c r="J233" t="s">
        <v>1904</v>
      </c>
      <c r="K233" t="s">
        <v>1905</v>
      </c>
      <c r="L233" t="s">
        <v>217</v>
      </c>
      <c r="M233" t="s">
        <v>397</v>
      </c>
      <c r="N233" t="s">
        <v>519</v>
      </c>
      <c r="O233" t="s">
        <v>398</v>
      </c>
      <c r="P233" t="s">
        <v>1906</v>
      </c>
      <c r="R233" t="s">
        <v>46</v>
      </c>
      <c r="S233" t="s">
        <v>46</v>
      </c>
      <c r="T233" t="s">
        <v>55</v>
      </c>
      <c r="U233" t="s">
        <v>46</v>
      </c>
      <c r="V233" t="s">
        <v>55</v>
      </c>
      <c r="W233" t="s">
        <v>46</v>
      </c>
      <c r="X233" t="s">
        <v>46</v>
      </c>
      <c r="Y233" t="s">
        <v>46</v>
      </c>
      <c r="Z233" t="s">
        <v>46</v>
      </c>
      <c r="AA233" t="s">
        <v>46</v>
      </c>
      <c r="AB233" t="s">
        <v>46</v>
      </c>
      <c r="AC233" t="s">
        <v>46</v>
      </c>
      <c r="AD233" t="s">
        <v>55</v>
      </c>
      <c r="AE233" t="s">
        <v>46</v>
      </c>
      <c r="AF233" t="s">
        <v>46</v>
      </c>
      <c r="AG233" t="s">
        <v>46</v>
      </c>
      <c r="AH233" t="s">
        <v>46</v>
      </c>
      <c r="AI233" t="s">
        <v>46</v>
      </c>
      <c r="AJ233" t="s">
        <v>46</v>
      </c>
      <c r="AK233" t="s">
        <v>55</v>
      </c>
    </row>
    <row r="234" spans="1:37">
      <c r="A234" t="s">
        <v>1907</v>
      </c>
      <c r="B234" t="s">
        <v>1908</v>
      </c>
      <c r="C234" t="s">
        <v>39</v>
      </c>
      <c r="D234" t="s">
        <v>40</v>
      </c>
      <c r="E234" t="s">
        <v>1908</v>
      </c>
      <c r="F234" t="s">
        <v>40</v>
      </c>
      <c r="G234" t="s">
        <v>1907</v>
      </c>
      <c r="H234" t="s">
        <v>1909</v>
      </c>
      <c r="I234" t="s">
        <v>1910</v>
      </c>
      <c r="J234" t="s">
        <v>1911</v>
      </c>
      <c r="K234" t="s">
        <v>1912</v>
      </c>
      <c r="M234" t="s">
        <v>1913</v>
      </c>
      <c r="N234" t="s">
        <v>1914</v>
      </c>
      <c r="P234" t="s">
        <v>112</v>
      </c>
      <c r="R234" t="s">
        <v>55</v>
      </c>
      <c r="S234" t="s">
        <v>46</v>
      </c>
      <c r="T234" t="s">
        <v>46</v>
      </c>
      <c r="U234" t="s">
        <v>46</v>
      </c>
      <c r="V234" t="s">
        <v>46</v>
      </c>
      <c r="W234" t="s">
        <v>46</v>
      </c>
      <c r="X234" t="s">
        <v>46</v>
      </c>
      <c r="Y234" t="s">
        <v>46</v>
      </c>
      <c r="Z234" t="s">
        <v>46</v>
      </c>
      <c r="AA234" t="s">
        <v>46</v>
      </c>
      <c r="AB234" t="s">
        <v>46</v>
      </c>
      <c r="AC234" t="s">
        <v>46</v>
      </c>
      <c r="AD234" t="s">
        <v>46</v>
      </c>
      <c r="AE234" t="s">
        <v>46</v>
      </c>
      <c r="AF234" t="s">
        <v>46</v>
      </c>
      <c r="AG234" t="s">
        <v>46</v>
      </c>
      <c r="AH234" t="s">
        <v>46</v>
      </c>
      <c r="AI234" t="s">
        <v>46</v>
      </c>
      <c r="AJ234" t="s">
        <v>46</v>
      </c>
      <c r="AK234" t="s">
        <v>46</v>
      </c>
    </row>
    <row r="235" spans="1:37">
      <c r="A235" t="s">
        <v>1915</v>
      </c>
      <c r="B235" t="s">
        <v>1916</v>
      </c>
      <c r="C235" t="s">
        <v>39</v>
      </c>
      <c r="D235" t="s">
        <v>40</v>
      </c>
      <c r="E235" t="s">
        <v>1916</v>
      </c>
      <c r="F235" t="s">
        <v>40</v>
      </c>
      <c r="G235" t="s">
        <v>1915</v>
      </c>
      <c r="H235" t="s">
        <v>1917</v>
      </c>
      <c r="I235" t="s">
        <v>1918</v>
      </c>
      <c r="J235" t="s">
        <v>1919</v>
      </c>
      <c r="K235" t="s">
        <v>1920</v>
      </c>
      <c r="M235" t="s">
        <v>1921</v>
      </c>
      <c r="N235" t="s">
        <v>1922</v>
      </c>
      <c r="P235" t="s">
        <v>1923</v>
      </c>
      <c r="Q235" t="s">
        <v>1924</v>
      </c>
      <c r="R235" t="s">
        <v>46</v>
      </c>
      <c r="S235" t="s">
        <v>46</v>
      </c>
      <c r="T235" t="s">
        <v>46</v>
      </c>
      <c r="U235" t="s">
        <v>46</v>
      </c>
      <c r="V235" t="s">
        <v>46</v>
      </c>
      <c r="W235" t="s">
        <v>46</v>
      </c>
      <c r="X235" t="s">
        <v>46</v>
      </c>
      <c r="Y235" t="s">
        <v>46</v>
      </c>
      <c r="Z235" t="s">
        <v>46</v>
      </c>
      <c r="AA235" t="s">
        <v>46</v>
      </c>
      <c r="AB235" t="s">
        <v>46</v>
      </c>
      <c r="AC235" t="s">
        <v>46</v>
      </c>
      <c r="AD235" t="s">
        <v>46</v>
      </c>
      <c r="AE235" t="s">
        <v>46</v>
      </c>
      <c r="AF235" t="s">
        <v>46</v>
      </c>
      <c r="AG235" t="s">
        <v>46</v>
      </c>
      <c r="AH235" t="s">
        <v>46</v>
      </c>
      <c r="AI235" t="s">
        <v>46</v>
      </c>
      <c r="AJ235" t="s">
        <v>46</v>
      </c>
      <c r="AK235" t="s">
        <v>46</v>
      </c>
    </row>
    <row r="236" spans="1:37">
      <c r="A236" t="s">
        <v>1925</v>
      </c>
      <c r="B236" t="s">
        <v>1926</v>
      </c>
      <c r="C236" t="s">
        <v>39</v>
      </c>
      <c r="D236" t="s">
        <v>40</v>
      </c>
      <c r="E236" t="s">
        <v>1926</v>
      </c>
      <c r="F236" t="s">
        <v>40</v>
      </c>
      <c r="G236" t="s">
        <v>1925</v>
      </c>
      <c r="H236" t="s">
        <v>1927</v>
      </c>
      <c r="I236" t="s">
        <v>1928</v>
      </c>
      <c r="J236" t="s">
        <v>1929</v>
      </c>
      <c r="K236" t="s">
        <v>1930</v>
      </c>
      <c r="M236" t="s">
        <v>142</v>
      </c>
      <c r="Q236" t="s">
        <v>1931</v>
      </c>
      <c r="R236" t="s">
        <v>46</v>
      </c>
      <c r="S236" t="s">
        <v>46</v>
      </c>
      <c r="T236" t="s">
        <v>46</v>
      </c>
      <c r="U236" t="s">
        <v>46</v>
      </c>
      <c r="V236" t="s">
        <v>46</v>
      </c>
      <c r="W236" t="s">
        <v>46</v>
      </c>
      <c r="X236" t="s">
        <v>46</v>
      </c>
      <c r="Y236" t="s">
        <v>46</v>
      </c>
      <c r="Z236" t="s">
        <v>46</v>
      </c>
      <c r="AA236" t="s">
        <v>46</v>
      </c>
      <c r="AB236" t="s">
        <v>46</v>
      </c>
      <c r="AC236" t="s">
        <v>46</v>
      </c>
      <c r="AD236" t="s">
        <v>46</v>
      </c>
      <c r="AE236" t="s">
        <v>46</v>
      </c>
      <c r="AF236" t="s">
        <v>46</v>
      </c>
      <c r="AG236" t="s">
        <v>46</v>
      </c>
      <c r="AH236" t="s">
        <v>46</v>
      </c>
      <c r="AI236" t="s">
        <v>46</v>
      </c>
      <c r="AJ236" t="s">
        <v>55</v>
      </c>
      <c r="AK236" t="s">
        <v>46</v>
      </c>
    </row>
    <row r="237" spans="1:37">
      <c r="A237" t="s">
        <v>1932</v>
      </c>
      <c r="B237" t="s">
        <v>1933</v>
      </c>
      <c r="C237" t="s">
        <v>39</v>
      </c>
      <c r="D237" t="s">
        <v>40</v>
      </c>
      <c r="E237" t="s">
        <v>1933</v>
      </c>
      <c r="F237" t="s">
        <v>40</v>
      </c>
      <c r="G237" t="s">
        <v>1932</v>
      </c>
      <c r="H237" t="s">
        <v>1934</v>
      </c>
      <c r="I237" t="s">
        <v>1935</v>
      </c>
      <c r="J237" t="s">
        <v>1936</v>
      </c>
      <c r="K237" t="s">
        <v>1937</v>
      </c>
      <c r="M237" t="s">
        <v>1938</v>
      </c>
      <c r="N237" t="s">
        <v>568</v>
      </c>
      <c r="P237" t="s">
        <v>1939</v>
      </c>
      <c r="R237" t="s">
        <v>46</v>
      </c>
      <c r="S237" t="s">
        <v>55</v>
      </c>
      <c r="T237" t="s">
        <v>46</v>
      </c>
      <c r="U237" t="s">
        <v>55</v>
      </c>
      <c r="V237" t="s">
        <v>46</v>
      </c>
      <c r="W237" t="s">
        <v>55</v>
      </c>
      <c r="X237" t="s">
        <v>46</v>
      </c>
      <c r="Y237" t="s">
        <v>46</v>
      </c>
      <c r="Z237" t="s">
        <v>55</v>
      </c>
      <c r="AA237" t="s">
        <v>55</v>
      </c>
      <c r="AB237" t="s">
        <v>46</v>
      </c>
      <c r="AC237" t="s">
        <v>46</v>
      </c>
      <c r="AD237" t="s">
        <v>46</v>
      </c>
      <c r="AE237" t="s">
        <v>46</v>
      </c>
      <c r="AF237" t="s">
        <v>46</v>
      </c>
      <c r="AG237" t="s">
        <v>55</v>
      </c>
      <c r="AH237" t="s">
        <v>46</v>
      </c>
      <c r="AI237" t="s">
        <v>55</v>
      </c>
      <c r="AJ237" t="s">
        <v>46</v>
      </c>
      <c r="AK237" t="s">
        <v>46</v>
      </c>
    </row>
    <row r="238" spans="1:37">
      <c r="A238" t="s">
        <v>1940</v>
      </c>
      <c r="B238" t="s">
        <v>1941</v>
      </c>
      <c r="C238" t="s">
        <v>39</v>
      </c>
      <c r="D238" t="s">
        <v>40</v>
      </c>
      <c r="E238" t="s">
        <v>1941</v>
      </c>
      <c r="F238" t="s">
        <v>40</v>
      </c>
      <c r="G238" t="s">
        <v>1940</v>
      </c>
      <c r="H238" t="s">
        <v>1942</v>
      </c>
      <c r="I238" t="s">
        <v>1943</v>
      </c>
      <c r="J238" t="s">
        <v>1944</v>
      </c>
      <c r="K238" t="s">
        <v>1945</v>
      </c>
      <c r="M238" t="s">
        <v>1946</v>
      </c>
      <c r="N238" t="s">
        <v>101</v>
      </c>
      <c r="O238" t="s">
        <v>1947</v>
      </c>
      <c r="P238" t="s">
        <v>1948</v>
      </c>
      <c r="Q238" t="s">
        <v>352</v>
      </c>
      <c r="R238" t="s">
        <v>46</v>
      </c>
      <c r="S238" t="s">
        <v>46</v>
      </c>
      <c r="T238" t="s">
        <v>55</v>
      </c>
      <c r="U238" t="s">
        <v>46</v>
      </c>
      <c r="V238" t="s">
        <v>46</v>
      </c>
      <c r="W238" t="s">
        <v>46</v>
      </c>
      <c r="X238" t="s">
        <v>46</v>
      </c>
      <c r="Y238" t="s">
        <v>46</v>
      </c>
      <c r="Z238" t="s">
        <v>46</v>
      </c>
      <c r="AA238" t="s">
        <v>46</v>
      </c>
      <c r="AB238" t="s">
        <v>46</v>
      </c>
      <c r="AC238" t="s">
        <v>46</v>
      </c>
      <c r="AD238" t="s">
        <v>46</v>
      </c>
      <c r="AE238" t="s">
        <v>46</v>
      </c>
      <c r="AF238" t="s">
        <v>46</v>
      </c>
      <c r="AG238" t="s">
        <v>46</v>
      </c>
      <c r="AH238" t="s">
        <v>46</v>
      </c>
      <c r="AI238" t="s">
        <v>46</v>
      </c>
      <c r="AJ238" t="s">
        <v>46</v>
      </c>
      <c r="AK238" t="s">
        <v>46</v>
      </c>
    </row>
    <row r="239" spans="1:37">
      <c r="A239" t="s">
        <v>1949</v>
      </c>
      <c r="B239" t="s">
        <v>1950</v>
      </c>
      <c r="C239" t="s">
        <v>308</v>
      </c>
      <c r="D239" t="s">
        <v>40</v>
      </c>
      <c r="E239" t="s">
        <v>1950</v>
      </c>
      <c r="F239" t="s">
        <v>40</v>
      </c>
      <c r="G239" t="s">
        <v>1951</v>
      </c>
      <c r="H239" t="s">
        <v>1952</v>
      </c>
      <c r="R239" t="s">
        <v>46</v>
      </c>
      <c r="S239" t="s">
        <v>46</v>
      </c>
      <c r="T239" t="s">
        <v>46</v>
      </c>
      <c r="U239" t="s">
        <v>46</v>
      </c>
      <c r="V239" t="s">
        <v>46</v>
      </c>
      <c r="W239" t="s">
        <v>46</v>
      </c>
      <c r="X239" t="s">
        <v>46</v>
      </c>
      <c r="Y239" t="s">
        <v>46</v>
      </c>
      <c r="Z239" t="s">
        <v>46</v>
      </c>
      <c r="AA239" t="s">
        <v>46</v>
      </c>
      <c r="AB239" t="s">
        <v>46</v>
      </c>
      <c r="AC239" t="s">
        <v>46</v>
      </c>
      <c r="AD239" t="s">
        <v>46</v>
      </c>
      <c r="AE239" t="s">
        <v>46</v>
      </c>
      <c r="AF239" t="s">
        <v>46</v>
      </c>
      <c r="AG239" t="s">
        <v>46</v>
      </c>
      <c r="AH239" t="s">
        <v>46</v>
      </c>
      <c r="AI239" t="s">
        <v>46</v>
      </c>
      <c r="AJ239" t="s">
        <v>46</v>
      </c>
      <c r="AK239" t="s">
        <v>46</v>
      </c>
    </row>
    <row r="240" spans="1:37">
      <c r="A240" t="s">
        <v>1953</v>
      </c>
      <c r="B240" t="s">
        <v>1954</v>
      </c>
      <c r="C240" t="s">
        <v>39</v>
      </c>
      <c r="D240" t="s">
        <v>40</v>
      </c>
      <c r="E240" t="s">
        <v>1954</v>
      </c>
      <c r="F240" t="s">
        <v>40</v>
      </c>
      <c r="G240" t="s">
        <v>1953</v>
      </c>
      <c r="H240" t="s">
        <v>1955</v>
      </c>
      <c r="I240" t="s">
        <v>1956</v>
      </c>
      <c r="J240" t="s">
        <v>1957</v>
      </c>
      <c r="K240" t="s">
        <v>1958</v>
      </c>
      <c r="M240" t="s">
        <v>177</v>
      </c>
      <c r="N240" t="s">
        <v>1583</v>
      </c>
      <c r="R240" t="s">
        <v>46</v>
      </c>
      <c r="S240" t="s">
        <v>55</v>
      </c>
      <c r="T240" t="s">
        <v>55</v>
      </c>
      <c r="U240" t="s">
        <v>55</v>
      </c>
      <c r="V240" t="s">
        <v>46</v>
      </c>
      <c r="W240" t="s">
        <v>46</v>
      </c>
      <c r="X240" t="s">
        <v>55</v>
      </c>
      <c r="Y240" t="s">
        <v>46</v>
      </c>
      <c r="Z240" t="s">
        <v>46</v>
      </c>
      <c r="AA240" t="s">
        <v>46</v>
      </c>
      <c r="AB240" t="s">
        <v>46</v>
      </c>
      <c r="AC240" t="s">
        <v>46</v>
      </c>
      <c r="AD240" t="s">
        <v>46</v>
      </c>
      <c r="AE240" t="s">
        <v>46</v>
      </c>
      <c r="AF240" t="s">
        <v>46</v>
      </c>
      <c r="AG240" t="s">
        <v>46</v>
      </c>
      <c r="AH240" t="s">
        <v>46</v>
      </c>
      <c r="AI240" t="s">
        <v>46</v>
      </c>
      <c r="AJ240" t="s">
        <v>46</v>
      </c>
      <c r="AK240" t="s">
        <v>46</v>
      </c>
    </row>
    <row r="241" spans="1:37">
      <c r="A241" t="s">
        <v>1959</v>
      </c>
      <c r="B241" t="s">
        <v>1960</v>
      </c>
      <c r="C241" t="s">
        <v>39</v>
      </c>
      <c r="D241" t="s">
        <v>40</v>
      </c>
      <c r="E241" t="s">
        <v>1960</v>
      </c>
      <c r="F241" t="s">
        <v>40</v>
      </c>
      <c r="G241" t="s">
        <v>1959</v>
      </c>
      <c r="H241" t="s">
        <v>1961</v>
      </c>
      <c r="I241" t="s">
        <v>1962</v>
      </c>
      <c r="J241" t="s">
        <v>1963</v>
      </c>
      <c r="K241" t="s">
        <v>1964</v>
      </c>
      <c r="M241" t="s">
        <v>1965</v>
      </c>
      <c r="N241" t="s">
        <v>927</v>
      </c>
      <c r="R241" t="s">
        <v>46</v>
      </c>
      <c r="S241" t="s">
        <v>46</v>
      </c>
      <c r="T241" t="s">
        <v>46</v>
      </c>
      <c r="U241" t="s">
        <v>46</v>
      </c>
      <c r="V241" t="s">
        <v>46</v>
      </c>
      <c r="W241" t="s">
        <v>46</v>
      </c>
      <c r="X241" t="s">
        <v>46</v>
      </c>
      <c r="Y241" t="s">
        <v>46</v>
      </c>
      <c r="Z241" t="s">
        <v>46</v>
      </c>
      <c r="AA241" t="s">
        <v>46</v>
      </c>
      <c r="AB241" t="s">
        <v>55</v>
      </c>
      <c r="AC241" t="s">
        <v>46</v>
      </c>
      <c r="AD241" t="s">
        <v>46</v>
      </c>
      <c r="AE241" t="s">
        <v>46</v>
      </c>
      <c r="AF241" t="s">
        <v>46</v>
      </c>
      <c r="AG241" t="s">
        <v>46</v>
      </c>
      <c r="AH241" t="s">
        <v>46</v>
      </c>
      <c r="AI241" t="s">
        <v>46</v>
      </c>
      <c r="AJ241" t="s">
        <v>46</v>
      </c>
      <c r="AK241" t="s">
        <v>46</v>
      </c>
    </row>
    <row r="242" spans="1:37">
      <c r="A242" t="s">
        <v>1966</v>
      </c>
      <c r="B242" t="s">
        <v>1967</v>
      </c>
      <c r="C242" t="s">
        <v>39</v>
      </c>
      <c r="D242" t="s">
        <v>40</v>
      </c>
      <c r="E242" t="s">
        <v>1967</v>
      </c>
      <c r="F242" t="s">
        <v>40</v>
      </c>
      <c r="G242" t="s">
        <v>1966</v>
      </c>
      <c r="H242" t="s">
        <v>1968</v>
      </c>
      <c r="I242" t="s">
        <v>1969</v>
      </c>
      <c r="J242" t="s">
        <v>1970</v>
      </c>
      <c r="K242" t="s">
        <v>1971</v>
      </c>
      <c r="M242" t="s">
        <v>142</v>
      </c>
      <c r="N242" t="s">
        <v>1972</v>
      </c>
      <c r="R242" t="s">
        <v>46</v>
      </c>
      <c r="S242" t="s">
        <v>46</v>
      </c>
      <c r="T242" t="s">
        <v>46</v>
      </c>
      <c r="U242" t="s">
        <v>46</v>
      </c>
      <c r="V242" t="s">
        <v>46</v>
      </c>
      <c r="W242" t="s">
        <v>46</v>
      </c>
      <c r="X242" t="s">
        <v>46</v>
      </c>
      <c r="Y242" t="s">
        <v>46</v>
      </c>
      <c r="Z242" t="s">
        <v>46</v>
      </c>
      <c r="AA242" t="s">
        <v>46</v>
      </c>
      <c r="AB242" t="s">
        <v>46</v>
      </c>
      <c r="AC242" t="s">
        <v>46</v>
      </c>
      <c r="AD242" t="s">
        <v>46</v>
      </c>
      <c r="AE242" t="s">
        <v>46</v>
      </c>
      <c r="AF242" t="s">
        <v>46</v>
      </c>
      <c r="AG242" t="s">
        <v>46</v>
      </c>
      <c r="AH242" t="s">
        <v>46</v>
      </c>
      <c r="AI242" t="s">
        <v>46</v>
      </c>
      <c r="AJ242" t="s">
        <v>46</v>
      </c>
      <c r="AK242" t="s">
        <v>46</v>
      </c>
    </row>
    <row r="243" spans="1:37">
      <c r="A243" t="s">
        <v>1973</v>
      </c>
      <c r="B243" t="s">
        <v>1974</v>
      </c>
      <c r="C243" t="s">
        <v>39</v>
      </c>
      <c r="D243" t="s">
        <v>40</v>
      </c>
      <c r="E243" t="s">
        <v>1974</v>
      </c>
      <c r="F243" t="s">
        <v>40</v>
      </c>
      <c r="G243" t="s">
        <v>1973</v>
      </c>
      <c r="H243" t="s">
        <v>1975</v>
      </c>
      <c r="I243" t="s">
        <v>1976</v>
      </c>
      <c r="J243" t="s">
        <v>1977</v>
      </c>
      <c r="K243" t="s">
        <v>1978</v>
      </c>
      <c r="M243" t="s">
        <v>1979</v>
      </c>
      <c r="N243" t="s">
        <v>519</v>
      </c>
      <c r="R243" t="s">
        <v>46</v>
      </c>
      <c r="S243" t="s">
        <v>46</v>
      </c>
      <c r="T243" t="s">
        <v>46</v>
      </c>
      <c r="U243" t="s">
        <v>46</v>
      </c>
      <c r="V243" t="s">
        <v>46</v>
      </c>
      <c r="W243" t="s">
        <v>46</v>
      </c>
      <c r="X243" t="s">
        <v>46</v>
      </c>
      <c r="Y243" t="s">
        <v>46</v>
      </c>
      <c r="Z243" t="s">
        <v>46</v>
      </c>
      <c r="AA243" t="s">
        <v>46</v>
      </c>
      <c r="AB243" t="s">
        <v>46</v>
      </c>
      <c r="AC243" t="s">
        <v>46</v>
      </c>
      <c r="AD243" t="s">
        <v>46</v>
      </c>
      <c r="AE243" t="s">
        <v>46</v>
      </c>
      <c r="AF243" t="s">
        <v>46</v>
      </c>
      <c r="AG243" t="s">
        <v>46</v>
      </c>
      <c r="AH243" t="s">
        <v>46</v>
      </c>
      <c r="AI243" t="s">
        <v>46</v>
      </c>
      <c r="AJ243" t="s">
        <v>46</v>
      </c>
      <c r="AK243" t="s">
        <v>46</v>
      </c>
    </row>
    <row r="244" spans="1:37">
      <c r="A244" t="s">
        <v>1980</v>
      </c>
      <c r="B244" t="s">
        <v>1981</v>
      </c>
      <c r="C244" t="s">
        <v>39</v>
      </c>
      <c r="D244" t="s">
        <v>40</v>
      </c>
      <c r="E244" t="s">
        <v>1981</v>
      </c>
      <c r="F244" t="s">
        <v>40</v>
      </c>
      <c r="G244" t="s">
        <v>1980</v>
      </c>
      <c r="H244" t="s">
        <v>1982</v>
      </c>
      <c r="I244" t="s">
        <v>1983</v>
      </c>
      <c r="J244" t="s">
        <v>1984</v>
      </c>
      <c r="M244" t="s">
        <v>1985</v>
      </c>
      <c r="N244" t="s">
        <v>519</v>
      </c>
      <c r="R244" t="s">
        <v>46</v>
      </c>
      <c r="S244" t="s">
        <v>46</v>
      </c>
      <c r="T244" t="s">
        <v>46</v>
      </c>
      <c r="U244" t="s">
        <v>46</v>
      </c>
      <c r="V244" t="s">
        <v>46</v>
      </c>
      <c r="W244" t="s">
        <v>46</v>
      </c>
      <c r="X244" t="s">
        <v>46</v>
      </c>
      <c r="Y244" t="s">
        <v>46</v>
      </c>
      <c r="Z244" t="s">
        <v>46</v>
      </c>
      <c r="AA244" t="s">
        <v>46</v>
      </c>
      <c r="AB244" t="s">
        <v>46</v>
      </c>
      <c r="AC244" t="s">
        <v>46</v>
      </c>
      <c r="AD244" t="s">
        <v>46</v>
      </c>
      <c r="AE244" t="s">
        <v>46</v>
      </c>
      <c r="AF244" t="s">
        <v>46</v>
      </c>
      <c r="AG244" t="s">
        <v>46</v>
      </c>
      <c r="AH244" t="s">
        <v>46</v>
      </c>
      <c r="AI244" t="s">
        <v>46</v>
      </c>
      <c r="AJ244" t="s">
        <v>46</v>
      </c>
      <c r="AK244" t="s">
        <v>46</v>
      </c>
    </row>
    <row r="245" spans="1:37">
      <c r="A245" t="s">
        <v>1986</v>
      </c>
      <c r="B245" t="s">
        <v>1987</v>
      </c>
      <c r="C245" t="s">
        <v>39</v>
      </c>
      <c r="D245" t="s">
        <v>40</v>
      </c>
      <c r="E245" t="s">
        <v>1987</v>
      </c>
      <c r="F245" t="s">
        <v>40</v>
      </c>
      <c r="G245" t="s">
        <v>1986</v>
      </c>
      <c r="H245" t="s">
        <v>1988</v>
      </c>
      <c r="I245" t="s">
        <v>1989</v>
      </c>
      <c r="J245" t="s">
        <v>1990</v>
      </c>
      <c r="K245" t="s">
        <v>1991</v>
      </c>
      <c r="M245" t="s">
        <v>1992</v>
      </c>
      <c r="R245" t="s">
        <v>46</v>
      </c>
      <c r="S245" t="s">
        <v>55</v>
      </c>
      <c r="T245" t="s">
        <v>46</v>
      </c>
      <c r="U245" t="s">
        <v>46</v>
      </c>
      <c r="V245" t="s">
        <v>46</v>
      </c>
      <c r="W245" t="s">
        <v>46</v>
      </c>
      <c r="X245" t="s">
        <v>46</v>
      </c>
      <c r="Y245" t="s">
        <v>46</v>
      </c>
      <c r="Z245" t="s">
        <v>55</v>
      </c>
      <c r="AA245" t="s">
        <v>46</v>
      </c>
      <c r="AB245" t="s">
        <v>46</v>
      </c>
      <c r="AC245" t="s">
        <v>46</v>
      </c>
      <c r="AD245" t="s">
        <v>46</v>
      </c>
      <c r="AE245" t="s">
        <v>46</v>
      </c>
      <c r="AF245" t="s">
        <v>46</v>
      </c>
      <c r="AG245" t="s">
        <v>46</v>
      </c>
      <c r="AH245" t="s">
        <v>46</v>
      </c>
      <c r="AI245" t="s">
        <v>46</v>
      </c>
      <c r="AJ245" t="s">
        <v>46</v>
      </c>
      <c r="AK245" t="s">
        <v>46</v>
      </c>
    </row>
    <row r="246" spans="1:37">
      <c r="A246" t="s">
        <v>1993</v>
      </c>
      <c r="B246" t="s">
        <v>1994</v>
      </c>
      <c r="C246" t="s">
        <v>39</v>
      </c>
      <c r="D246" t="s">
        <v>40</v>
      </c>
      <c r="E246" t="s">
        <v>1994</v>
      </c>
      <c r="F246" t="s">
        <v>40</v>
      </c>
      <c r="G246" t="s">
        <v>1993</v>
      </c>
      <c r="H246" t="s">
        <v>1995</v>
      </c>
      <c r="I246" t="s">
        <v>1996</v>
      </c>
      <c r="J246" t="s">
        <v>1997</v>
      </c>
      <c r="K246" t="s">
        <v>1998</v>
      </c>
      <c r="M246" t="s">
        <v>1999</v>
      </c>
      <c r="N246" t="s">
        <v>568</v>
      </c>
      <c r="R246" t="s">
        <v>46</v>
      </c>
      <c r="S246" t="s">
        <v>46</v>
      </c>
      <c r="T246" t="s">
        <v>46</v>
      </c>
      <c r="U246" t="s">
        <v>46</v>
      </c>
      <c r="V246" t="s">
        <v>46</v>
      </c>
      <c r="W246" t="s">
        <v>46</v>
      </c>
      <c r="X246" t="s">
        <v>46</v>
      </c>
      <c r="Y246" t="s">
        <v>46</v>
      </c>
      <c r="Z246" t="s">
        <v>46</v>
      </c>
      <c r="AA246" t="s">
        <v>46</v>
      </c>
      <c r="AB246" t="s">
        <v>46</v>
      </c>
      <c r="AC246" t="s">
        <v>46</v>
      </c>
      <c r="AD246" t="s">
        <v>46</v>
      </c>
      <c r="AE246" t="s">
        <v>46</v>
      </c>
      <c r="AF246" t="s">
        <v>46</v>
      </c>
      <c r="AG246" t="s">
        <v>46</v>
      </c>
      <c r="AH246" t="s">
        <v>46</v>
      </c>
      <c r="AI246" t="s">
        <v>46</v>
      </c>
      <c r="AJ246" t="s">
        <v>46</v>
      </c>
      <c r="AK246" t="s">
        <v>46</v>
      </c>
    </row>
    <row r="247" spans="1:37">
      <c r="A247" t="s">
        <v>2000</v>
      </c>
      <c r="B247" t="s">
        <v>2001</v>
      </c>
      <c r="C247" t="s">
        <v>39</v>
      </c>
      <c r="D247" t="s">
        <v>40</v>
      </c>
      <c r="E247" t="s">
        <v>2001</v>
      </c>
      <c r="F247" t="s">
        <v>40</v>
      </c>
      <c r="G247" t="s">
        <v>2000</v>
      </c>
      <c r="H247" t="s">
        <v>2002</v>
      </c>
      <c r="I247" t="s">
        <v>2003</v>
      </c>
      <c r="J247" t="s">
        <v>2004</v>
      </c>
      <c r="K247" t="s">
        <v>2005</v>
      </c>
      <c r="L247" t="s">
        <v>217</v>
      </c>
      <c r="M247" t="s">
        <v>218</v>
      </c>
      <c r="N247" t="s">
        <v>2006</v>
      </c>
      <c r="O247" t="s">
        <v>398</v>
      </c>
      <c r="R247" t="s">
        <v>46</v>
      </c>
      <c r="S247" t="s">
        <v>46</v>
      </c>
      <c r="T247" t="s">
        <v>46</v>
      </c>
      <c r="U247" t="s">
        <v>46</v>
      </c>
      <c r="V247" t="s">
        <v>46</v>
      </c>
      <c r="W247" t="s">
        <v>46</v>
      </c>
      <c r="X247" t="s">
        <v>46</v>
      </c>
      <c r="Y247" t="s">
        <v>46</v>
      </c>
      <c r="Z247" t="s">
        <v>46</v>
      </c>
      <c r="AA247" t="s">
        <v>46</v>
      </c>
      <c r="AB247" t="s">
        <v>46</v>
      </c>
      <c r="AC247" t="s">
        <v>46</v>
      </c>
      <c r="AD247" t="s">
        <v>46</v>
      </c>
      <c r="AE247" t="s">
        <v>46</v>
      </c>
      <c r="AF247" t="s">
        <v>46</v>
      </c>
      <c r="AG247" t="s">
        <v>46</v>
      </c>
      <c r="AH247" t="s">
        <v>46</v>
      </c>
      <c r="AI247" t="s">
        <v>46</v>
      </c>
      <c r="AJ247" t="s">
        <v>46</v>
      </c>
      <c r="AK247" t="s">
        <v>55</v>
      </c>
    </row>
    <row r="248" spans="1:37">
      <c r="A248" t="s">
        <v>2007</v>
      </c>
      <c r="B248" t="s">
        <v>2008</v>
      </c>
      <c r="C248" t="s">
        <v>39</v>
      </c>
      <c r="D248" t="s">
        <v>40</v>
      </c>
      <c r="E248" t="s">
        <v>2008</v>
      </c>
      <c r="F248" t="s">
        <v>40</v>
      </c>
      <c r="G248" t="s">
        <v>2007</v>
      </c>
      <c r="H248" t="s">
        <v>2009</v>
      </c>
      <c r="I248" t="s">
        <v>2010</v>
      </c>
      <c r="J248" t="s">
        <v>2011</v>
      </c>
      <c r="K248" t="s">
        <v>2012</v>
      </c>
      <c r="L248" t="s">
        <v>217</v>
      </c>
      <c r="M248" t="s">
        <v>2013</v>
      </c>
      <c r="N248" t="s">
        <v>603</v>
      </c>
      <c r="O248" t="s">
        <v>398</v>
      </c>
      <c r="P248" t="s">
        <v>2014</v>
      </c>
      <c r="Q248" t="s">
        <v>2015</v>
      </c>
      <c r="R248" t="s">
        <v>46</v>
      </c>
      <c r="S248" t="s">
        <v>46</v>
      </c>
      <c r="T248" t="s">
        <v>46</v>
      </c>
      <c r="U248" t="s">
        <v>46</v>
      </c>
      <c r="V248" t="s">
        <v>46</v>
      </c>
      <c r="W248" t="s">
        <v>46</v>
      </c>
      <c r="X248" t="s">
        <v>46</v>
      </c>
      <c r="Y248" t="s">
        <v>46</v>
      </c>
      <c r="Z248" t="s">
        <v>46</v>
      </c>
      <c r="AA248" t="s">
        <v>46</v>
      </c>
      <c r="AB248" t="s">
        <v>46</v>
      </c>
      <c r="AC248" t="s">
        <v>46</v>
      </c>
      <c r="AD248" t="s">
        <v>46</v>
      </c>
      <c r="AE248" t="s">
        <v>55</v>
      </c>
      <c r="AF248" t="s">
        <v>46</v>
      </c>
      <c r="AG248" t="s">
        <v>46</v>
      </c>
      <c r="AH248" t="s">
        <v>55</v>
      </c>
      <c r="AI248" t="s">
        <v>46</v>
      </c>
      <c r="AJ248" t="s">
        <v>46</v>
      </c>
      <c r="AK248" t="s">
        <v>55</v>
      </c>
    </row>
    <row r="249" spans="1:37">
      <c r="A249" t="s">
        <v>2016</v>
      </c>
      <c r="B249" t="s">
        <v>2017</v>
      </c>
      <c r="C249" t="s">
        <v>39</v>
      </c>
      <c r="D249" t="s">
        <v>40</v>
      </c>
      <c r="E249" t="s">
        <v>2017</v>
      </c>
      <c r="F249" t="s">
        <v>40</v>
      </c>
      <c r="G249" t="s">
        <v>2016</v>
      </c>
      <c r="H249" t="s">
        <v>2018</v>
      </c>
      <c r="I249" t="s">
        <v>2019</v>
      </c>
      <c r="J249" t="s">
        <v>2020</v>
      </c>
      <c r="K249" t="s">
        <v>2021</v>
      </c>
      <c r="M249" t="s">
        <v>2022</v>
      </c>
      <c r="R249" t="s">
        <v>46</v>
      </c>
      <c r="S249" t="s">
        <v>46</v>
      </c>
      <c r="T249" t="s">
        <v>46</v>
      </c>
      <c r="U249" t="s">
        <v>46</v>
      </c>
      <c r="V249" t="s">
        <v>46</v>
      </c>
      <c r="W249" t="s">
        <v>55</v>
      </c>
      <c r="X249" t="s">
        <v>46</v>
      </c>
      <c r="Y249" t="s">
        <v>46</v>
      </c>
      <c r="Z249" t="s">
        <v>46</v>
      </c>
      <c r="AA249" t="s">
        <v>46</v>
      </c>
      <c r="AB249" t="s">
        <v>46</v>
      </c>
      <c r="AC249" t="s">
        <v>46</v>
      </c>
      <c r="AD249" t="s">
        <v>46</v>
      </c>
      <c r="AE249" t="s">
        <v>46</v>
      </c>
      <c r="AF249" t="s">
        <v>46</v>
      </c>
      <c r="AG249" t="s">
        <v>46</v>
      </c>
      <c r="AH249" t="s">
        <v>46</v>
      </c>
      <c r="AI249" t="s">
        <v>55</v>
      </c>
      <c r="AJ249" t="s">
        <v>46</v>
      </c>
      <c r="AK249" t="s">
        <v>46</v>
      </c>
    </row>
    <row r="250" spans="1:37">
      <c r="A250" t="s">
        <v>2023</v>
      </c>
      <c r="B250" t="s">
        <v>2024</v>
      </c>
      <c r="C250" t="s">
        <v>39</v>
      </c>
      <c r="D250" t="s">
        <v>40</v>
      </c>
      <c r="E250" t="s">
        <v>2024</v>
      </c>
      <c r="F250" t="s">
        <v>40</v>
      </c>
      <c r="G250" t="s">
        <v>2023</v>
      </c>
      <c r="H250" t="s">
        <v>2025</v>
      </c>
      <c r="I250" t="s">
        <v>2026</v>
      </c>
      <c r="J250" t="s">
        <v>2027</v>
      </c>
      <c r="K250" t="s">
        <v>2028</v>
      </c>
      <c r="M250" t="s">
        <v>518</v>
      </c>
      <c r="N250" t="s">
        <v>2029</v>
      </c>
      <c r="Q250" t="s">
        <v>2030</v>
      </c>
      <c r="R250" t="s">
        <v>46</v>
      </c>
      <c r="S250" t="s">
        <v>46</v>
      </c>
      <c r="T250" t="s">
        <v>46</v>
      </c>
      <c r="U250" t="s">
        <v>46</v>
      </c>
      <c r="V250" t="s">
        <v>46</v>
      </c>
      <c r="W250" t="s">
        <v>46</v>
      </c>
      <c r="X250" t="s">
        <v>46</v>
      </c>
      <c r="Y250" t="s">
        <v>46</v>
      </c>
      <c r="Z250" t="s">
        <v>46</v>
      </c>
      <c r="AA250" t="s">
        <v>46</v>
      </c>
      <c r="AB250" t="s">
        <v>46</v>
      </c>
      <c r="AC250" t="s">
        <v>46</v>
      </c>
      <c r="AD250" t="s">
        <v>46</v>
      </c>
      <c r="AE250" t="s">
        <v>46</v>
      </c>
      <c r="AF250" t="s">
        <v>46</v>
      </c>
      <c r="AG250" t="s">
        <v>46</v>
      </c>
      <c r="AH250" t="s">
        <v>46</v>
      </c>
      <c r="AI250" t="s">
        <v>46</v>
      </c>
      <c r="AJ250" t="s">
        <v>46</v>
      </c>
      <c r="AK250" t="s">
        <v>46</v>
      </c>
    </row>
    <row r="251" spans="1:37">
      <c r="A251" t="s">
        <v>2031</v>
      </c>
      <c r="B251" t="s">
        <v>2032</v>
      </c>
      <c r="C251" t="s">
        <v>39</v>
      </c>
      <c r="D251" t="s">
        <v>40</v>
      </c>
      <c r="E251" t="s">
        <v>2032</v>
      </c>
      <c r="F251" t="s">
        <v>40</v>
      </c>
      <c r="G251" t="s">
        <v>2031</v>
      </c>
      <c r="H251" t="s">
        <v>2033</v>
      </c>
      <c r="I251" t="s">
        <v>2034</v>
      </c>
      <c r="J251" t="s">
        <v>2035</v>
      </c>
      <c r="K251" t="s">
        <v>2036</v>
      </c>
      <c r="M251" t="s">
        <v>2037</v>
      </c>
      <c r="O251" t="s">
        <v>2038</v>
      </c>
      <c r="P251" t="s">
        <v>2039</v>
      </c>
      <c r="Q251" t="s">
        <v>2040</v>
      </c>
      <c r="R251" t="s">
        <v>46</v>
      </c>
      <c r="S251" t="s">
        <v>55</v>
      </c>
      <c r="T251" t="s">
        <v>46</v>
      </c>
      <c r="U251" t="s">
        <v>55</v>
      </c>
      <c r="V251" t="s">
        <v>55</v>
      </c>
      <c r="W251" t="s">
        <v>46</v>
      </c>
      <c r="X251" t="s">
        <v>55</v>
      </c>
      <c r="Y251" t="s">
        <v>55</v>
      </c>
      <c r="Z251" t="s">
        <v>55</v>
      </c>
      <c r="AA251" t="s">
        <v>46</v>
      </c>
      <c r="AB251" t="s">
        <v>46</v>
      </c>
      <c r="AC251" t="s">
        <v>46</v>
      </c>
      <c r="AD251" t="s">
        <v>55</v>
      </c>
      <c r="AE251" t="s">
        <v>55</v>
      </c>
      <c r="AF251" t="s">
        <v>55</v>
      </c>
      <c r="AG251" t="s">
        <v>55</v>
      </c>
      <c r="AH251" t="s">
        <v>46</v>
      </c>
      <c r="AI251" t="s">
        <v>46</v>
      </c>
      <c r="AJ251" t="s">
        <v>55</v>
      </c>
      <c r="AK251" t="s">
        <v>46</v>
      </c>
    </row>
    <row r="252" spans="1:37">
      <c r="A252" t="s">
        <v>2041</v>
      </c>
      <c r="B252" t="s">
        <v>2042</v>
      </c>
      <c r="C252" t="s">
        <v>39</v>
      </c>
      <c r="D252" t="s">
        <v>40</v>
      </c>
      <c r="E252" t="s">
        <v>2042</v>
      </c>
      <c r="F252" t="s">
        <v>40</v>
      </c>
      <c r="G252" t="s">
        <v>2041</v>
      </c>
      <c r="H252" t="s">
        <v>2043</v>
      </c>
      <c r="I252" t="s">
        <v>2044</v>
      </c>
      <c r="J252" t="s">
        <v>2045</v>
      </c>
      <c r="K252" t="s">
        <v>2046</v>
      </c>
      <c r="M252" t="s">
        <v>2047</v>
      </c>
      <c r="N252" t="s">
        <v>2048</v>
      </c>
      <c r="R252" t="s">
        <v>46</v>
      </c>
      <c r="S252" t="s">
        <v>46</v>
      </c>
      <c r="T252" t="s">
        <v>46</v>
      </c>
      <c r="U252" t="s">
        <v>46</v>
      </c>
      <c r="V252" t="s">
        <v>46</v>
      </c>
      <c r="W252" t="s">
        <v>46</v>
      </c>
      <c r="X252" t="s">
        <v>46</v>
      </c>
      <c r="Y252" t="s">
        <v>46</v>
      </c>
      <c r="Z252" t="s">
        <v>46</v>
      </c>
      <c r="AA252" t="s">
        <v>46</v>
      </c>
      <c r="AB252" t="s">
        <v>46</v>
      </c>
      <c r="AC252" t="s">
        <v>46</v>
      </c>
      <c r="AD252" t="s">
        <v>46</v>
      </c>
      <c r="AE252" t="s">
        <v>46</v>
      </c>
      <c r="AF252" t="s">
        <v>46</v>
      </c>
      <c r="AG252" t="s">
        <v>46</v>
      </c>
      <c r="AH252" t="s">
        <v>46</v>
      </c>
      <c r="AI252" t="s">
        <v>46</v>
      </c>
      <c r="AJ252" t="s">
        <v>46</v>
      </c>
      <c r="AK252" t="s">
        <v>46</v>
      </c>
    </row>
    <row r="253" spans="1:37">
      <c r="A253" t="s">
        <v>2049</v>
      </c>
      <c r="B253" t="s">
        <v>2050</v>
      </c>
      <c r="C253" t="s">
        <v>39</v>
      </c>
      <c r="D253" t="s">
        <v>40</v>
      </c>
      <c r="E253" t="s">
        <v>2050</v>
      </c>
      <c r="F253" t="s">
        <v>40</v>
      </c>
      <c r="G253" t="s">
        <v>2049</v>
      </c>
      <c r="H253" t="s">
        <v>2051</v>
      </c>
      <c r="I253" t="s">
        <v>2052</v>
      </c>
      <c r="J253" t="s">
        <v>2053</v>
      </c>
      <c r="K253" t="s">
        <v>2054</v>
      </c>
      <c r="M253" t="s">
        <v>142</v>
      </c>
      <c r="R253" t="s">
        <v>46</v>
      </c>
      <c r="S253" t="s">
        <v>46</v>
      </c>
      <c r="T253" t="s">
        <v>46</v>
      </c>
      <c r="U253" t="s">
        <v>46</v>
      </c>
      <c r="V253" t="s">
        <v>46</v>
      </c>
      <c r="W253" t="s">
        <v>46</v>
      </c>
      <c r="X253" t="s">
        <v>46</v>
      </c>
      <c r="Y253" t="s">
        <v>46</v>
      </c>
      <c r="Z253" t="s">
        <v>46</v>
      </c>
      <c r="AA253" t="s">
        <v>46</v>
      </c>
      <c r="AB253" t="s">
        <v>46</v>
      </c>
      <c r="AC253" t="s">
        <v>46</v>
      </c>
      <c r="AD253" t="s">
        <v>46</v>
      </c>
      <c r="AE253" t="s">
        <v>46</v>
      </c>
      <c r="AF253" t="s">
        <v>46</v>
      </c>
      <c r="AG253" t="s">
        <v>46</v>
      </c>
      <c r="AH253" t="s">
        <v>46</v>
      </c>
      <c r="AI253" t="s">
        <v>46</v>
      </c>
      <c r="AJ253" t="s">
        <v>55</v>
      </c>
      <c r="AK253" t="s">
        <v>46</v>
      </c>
    </row>
    <row r="254" spans="1:37">
      <c r="A254" t="s">
        <v>2055</v>
      </c>
      <c r="B254" t="s">
        <v>2056</v>
      </c>
      <c r="C254" t="s">
        <v>39</v>
      </c>
      <c r="D254" t="s">
        <v>40</v>
      </c>
      <c r="E254" t="s">
        <v>2056</v>
      </c>
      <c r="F254" t="s">
        <v>40</v>
      </c>
      <c r="G254" t="s">
        <v>2055</v>
      </c>
      <c r="H254" t="s">
        <v>2057</v>
      </c>
      <c r="I254" t="s">
        <v>2058</v>
      </c>
      <c r="J254" t="s">
        <v>2059</v>
      </c>
      <c r="K254" t="s">
        <v>2060</v>
      </c>
      <c r="M254" t="s">
        <v>2061</v>
      </c>
      <c r="N254" t="s">
        <v>2062</v>
      </c>
      <c r="O254" t="s">
        <v>2063</v>
      </c>
      <c r="Q254" t="s">
        <v>2064</v>
      </c>
      <c r="R254" t="s">
        <v>46</v>
      </c>
      <c r="S254" t="s">
        <v>46</v>
      </c>
      <c r="T254" t="s">
        <v>46</v>
      </c>
      <c r="U254" t="s">
        <v>46</v>
      </c>
      <c r="V254" t="s">
        <v>46</v>
      </c>
      <c r="W254" t="s">
        <v>46</v>
      </c>
      <c r="X254" t="s">
        <v>46</v>
      </c>
      <c r="Y254" t="s">
        <v>46</v>
      </c>
      <c r="Z254" t="s">
        <v>46</v>
      </c>
      <c r="AA254" t="s">
        <v>46</v>
      </c>
      <c r="AB254" t="s">
        <v>46</v>
      </c>
      <c r="AC254" t="s">
        <v>46</v>
      </c>
      <c r="AD254" t="s">
        <v>46</v>
      </c>
      <c r="AE254" t="s">
        <v>46</v>
      </c>
      <c r="AF254" t="s">
        <v>46</v>
      </c>
      <c r="AG254" t="s">
        <v>46</v>
      </c>
      <c r="AH254" t="s">
        <v>46</v>
      </c>
      <c r="AI254" t="s">
        <v>46</v>
      </c>
      <c r="AJ254" t="s">
        <v>46</v>
      </c>
      <c r="AK254" t="s">
        <v>46</v>
      </c>
    </row>
    <row r="255" spans="1:37">
      <c r="A255" t="s">
        <v>2065</v>
      </c>
      <c r="B255" t="s">
        <v>2066</v>
      </c>
      <c r="C255" t="s">
        <v>39</v>
      </c>
      <c r="D255" t="s">
        <v>40</v>
      </c>
      <c r="E255" t="s">
        <v>2066</v>
      </c>
      <c r="F255" t="s">
        <v>40</v>
      </c>
      <c r="G255" t="s">
        <v>2065</v>
      </c>
      <c r="H255" t="s">
        <v>2067</v>
      </c>
      <c r="I255" t="s">
        <v>2068</v>
      </c>
      <c r="J255" t="s">
        <v>2069</v>
      </c>
      <c r="K255" t="s">
        <v>2070</v>
      </c>
      <c r="M255" t="s">
        <v>1424</v>
      </c>
      <c r="N255" t="s">
        <v>1541</v>
      </c>
      <c r="R255" t="s">
        <v>46</v>
      </c>
      <c r="S255" t="s">
        <v>46</v>
      </c>
      <c r="T255" t="s">
        <v>46</v>
      </c>
      <c r="U255" t="s">
        <v>46</v>
      </c>
      <c r="V255" t="s">
        <v>46</v>
      </c>
      <c r="W255" t="s">
        <v>46</v>
      </c>
      <c r="X255" t="s">
        <v>46</v>
      </c>
      <c r="Y255" t="s">
        <v>46</v>
      </c>
      <c r="Z255" t="s">
        <v>46</v>
      </c>
      <c r="AA255" t="s">
        <v>46</v>
      </c>
      <c r="AB255" t="s">
        <v>46</v>
      </c>
      <c r="AC255" t="s">
        <v>46</v>
      </c>
      <c r="AD255" t="s">
        <v>46</v>
      </c>
      <c r="AE255" t="s">
        <v>46</v>
      </c>
      <c r="AF255" t="s">
        <v>46</v>
      </c>
      <c r="AG255" t="s">
        <v>46</v>
      </c>
      <c r="AH255" t="s">
        <v>46</v>
      </c>
      <c r="AI255" t="s">
        <v>46</v>
      </c>
      <c r="AJ255" t="s">
        <v>46</v>
      </c>
      <c r="AK255" t="s">
        <v>46</v>
      </c>
    </row>
    <row r="256" spans="1:37">
      <c r="A256" t="s">
        <v>2071</v>
      </c>
      <c r="B256" t="s">
        <v>2072</v>
      </c>
      <c r="C256" t="s">
        <v>39</v>
      </c>
      <c r="D256" t="s">
        <v>40</v>
      </c>
      <c r="E256" t="s">
        <v>2072</v>
      </c>
      <c r="F256" t="s">
        <v>40</v>
      </c>
      <c r="G256" t="s">
        <v>2071</v>
      </c>
      <c r="H256" t="s">
        <v>2073</v>
      </c>
      <c r="I256" t="s">
        <v>2074</v>
      </c>
      <c r="J256" t="s">
        <v>2075</v>
      </c>
      <c r="K256" t="s">
        <v>650</v>
      </c>
      <c r="M256" t="s">
        <v>2076</v>
      </c>
      <c r="Q256" t="s">
        <v>2077</v>
      </c>
      <c r="R256" t="s">
        <v>46</v>
      </c>
      <c r="S256" t="s">
        <v>46</v>
      </c>
      <c r="T256" t="s">
        <v>46</v>
      </c>
      <c r="U256" t="s">
        <v>46</v>
      </c>
      <c r="V256" t="s">
        <v>55</v>
      </c>
      <c r="W256" t="s">
        <v>46</v>
      </c>
      <c r="X256" t="s">
        <v>46</v>
      </c>
      <c r="Y256" t="s">
        <v>46</v>
      </c>
      <c r="Z256" t="s">
        <v>46</v>
      </c>
      <c r="AA256" t="s">
        <v>46</v>
      </c>
      <c r="AB256" t="s">
        <v>55</v>
      </c>
      <c r="AC256" t="s">
        <v>46</v>
      </c>
      <c r="AD256" t="s">
        <v>46</v>
      </c>
      <c r="AE256" t="s">
        <v>46</v>
      </c>
      <c r="AF256" t="s">
        <v>46</v>
      </c>
      <c r="AG256" t="s">
        <v>46</v>
      </c>
      <c r="AH256" t="s">
        <v>46</v>
      </c>
      <c r="AI256" t="s">
        <v>46</v>
      </c>
      <c r="AJ256" t="s">
        <v>46</v>
      </c>
      <c r="AK256" t="s">
        <v>46</v>
      </c>
    </row>
    <row r="257" spans="1:37">
      <c r="A257" t="s">
        <v>2078</v>
      </c>
      <c r="B257" t="s">
        <v>2079</v>
      </c>
      <c r="C257" t="s">
        <v>39</v>
      </c>
      <c r="D257" t="s">
        <v>40</v>
      </c>
      <c r="E257" t="s">
        <v>2079</v>
      </c>
      <c r="F257" t="s">
        <v>40</v>
      </c>
      <c r="G257" t="s">
        <v>2078</v>
      </c>
      <c r="H257" t="s">
        <v>2080</v>
      </c>
      <c r="I257" t="s">
        <v>2081</v>
      </c>
      <c r="J257" t="s">
        <v>2082</v>
      </c>
      <c r="K257" t="s">
        <v>2083</v>
      </c>
      <c r="M257" t="s">
        <v>2084</v>
      </c>
      <c r="P257" t="s">
        <v>1199</v>
      </c>
      <c r="R257" t="s">
        <v>55</v>
      </c>
      <c r="S257" t="s">
        <v>55</v>
      </c>
      <c r="T257" t="s">
        <v>46</v>
      </c>
      <c r="U257" t="s">
        <v>46</v>
      </c>
      <c r="V257" t="s">
        <v>55</v>
      </c>
      <c r="W257" t="s">
        <v>46</v>
      </c>
      <c r="X257" t="s">
        <v>55</v>
      </c>
      <c r="Y257" t="s">
        <v>46</v>
      </c>
      <c r="Z257" t="s">
        <v>46</v>
      </c>
      <c r="AA257" t="s">
        <v>46</v>
      </c>
      <c r="AB257" t="s">
        <v>46</v>
      </c>
      <c r="AC257" t="s">
        <v>46</v>
      </c>
      <c r="AD257" t="s">
        <v>55</v>
      </c>
      <c r="AE257" t="s">
        <v>55</v>
      </c>
      <c r="AF257" t="s">
        <v>46</v>
      </c>
      <c r="AG257" t="s">
        <v>55</v>
      </c>
      <c r="AH257" t="s">
        <v>46</v>
      </c>
      <c r="AI257" t="s">
        <v>46</v>
      </c>
      <c r="AJ257" t="s">
        <v>46</v>
      </c>
      <c r="AK257" t="s">
        <v>46</v>
      </c>
    </row>
    <row r="258" spans="1:37">
      <c r="A258" t="s">
        <v>2085</v>
      </c>
      <c r="B258" t="s">
        <v>2086</v>
      </c>
      <c r="C258" t="s">
        <v>39</v>
      </c>
      <c r="D258" t="s">
        <v>40</v>
      </c>
      <c r="E258" t="s">
        <v>2086</v>
      </c>
      <c r="F258" t="s">
        <v>40</v>
      </c>
      <c r="G258" t="s">
        <v>2085</v>
      </c>
      <c r="H258" t="s">
        <v>2087</v>
      </c>
      <c r="I258" t="s">
        <v>2088</v>
      </c>
      <c r="J258" t="s">
        <v>2089</v>
      </c>
      <c r="K258" t="s">
        <v>2090</v>
      </c>
      <c r="M258" t="s">
        <v>2091</v>
      </c>
      <c r="N258" t="s">
        <v>2092</v>
      </c>
      <c r="O258" t="s">
        <v>1268</v>
      </c>
      <c r="Q258" t="s">
        <v>1331</v>
      </c>
      <c r="R258" t="s">
        <v>46</v>
      </c>
      <c r="S258" t="s">
        <v>46</v>
      </c>
      <c r="T258" t="s">
        <v>46</v>
      </c>
      <c r="U258" t="s">
        <v>46</v>
      </c>
      <c r="V258" t="s">
        <v>46</v>
      </c>
      <c r="W258" t="s">
        <v>46</v>
      </c>
      <c r="X258" t="s">
        <v>46</v>
      </c>
      <c r="Y258" t="s">
        <v>46</v>
      </c>
      <c r="Z258" t="s">
        <v>46</v>
      </c>
      <c r="AA258" t="s">
        <v>46</v>
      </c>
      <c r="AB258" t="s">
        <v>46</v>
      </c>
      <c r="AC258" t="s">
        <v>46</v>
      </c>
      <c r="AD258" t="s">
        <v>46</v>
      </c>
      <c r="AE258" t="s">
        <v>55</v>
      </c>
      <c r="AF258" t="s">
        <v>46</v>
      </c>
      <c r="AG258" t="s">
        <v>46</v>
      </c>
      <c r="AH258" t="s">
        <v>46</v>
      </c>
      <c r="AI258" t="s">
        <v>46</v>
      </c>
      <c r="AJ258" t="s">
        <v>46</v>
      </c>
      <c r="AK258" t="s">
        <v>46</v>
      </c>
    </row>
    <row r="259" spans="1:37">
      <c r="A259" t="s">
        <v>2093</v>
      </c>
      <c r="B259" t="s">
        <v>2094</v>
      </c>
      <c r="C259" t="s">
        <v>39</v>
      </c>
      <c r="D259" t="s">
        <v>40</v>
      </c>
      <c r="E259" t="s">
        <v>2094</v>
      </c>
      <c r="F259" t="s">
        <v>40</v>
      </c>
      <c r="G259" t="s">
        <v>2093</v>
      </c>
      <c r="H259" t="s">
        <v>2095</v>
      </c>
      <c r="I259" t="s">
        <v>2096</v>
      </c>
      <c r="J259" t="s">
        <v>2097</v>
      </c>
      <c r="K259" t="s">
        <v>2098</v>
      </c>
      <c r="M259" t="s">
        <v>2099</v>
      </c>
      <c r="N259" t="s">
        <v>2100</v>
      </c>
      <c r="P259" t="s">
        <v>2101</v>
      </c>
      <c r="Q259" t="s">
        <v>2102</v>
      </c>
      <c r="R259" t="s">
        <v>46</v>
      </c>
      <c r="S259" t="s">
        <v>46</v>
      </c>
      <c r="T259" t="s">
        <v>46</v>
      </c>
      <c r="U259" t="s">
        <v>46</v>
      </c>
      <c r="V259" t="s">
        <v>46</v>
      </c>
      <c r="W259" t="s">
        <v>46</v>
      </c>
      <c r="X259" t="s">
        <v>46</v>
      </c>
      <c r="Y259" t="s">
        <v>46</v>
      </c>
      <c r="Z259" t="s">
        <v>46</v>
      </c>
      <c r="AA259" t="s">
        <v>46</v>
      </c>
      <c r="AB259" t="s">
        <v>46</v>
      </c>
      <c r="AC259" t="s">
        <v>46</v>
      </c>
      <c r="AD259" t="s">
        <v>55</v>
      </c>
      <c r="AE259" t="s">
        <v>46</v>
      </c>
      <c r="AF259" t="s">
        <v>55</v>
      </c>
      <c r="AG259" t="s">
        <v>46</v>
      </c>
      <c r="AH259" t="s">
        <v>46</v>
      </c>
      <c r="AI259" t="s">
        <v>46</v>
      </c>
      <c r="AJ259" t="s">
        <v>46</v>
      </c>
      <c r="AK259" t="s">
        <v>46</v>
      </c>
    </row>
    <row r="260" spans="1:37">
      <c r="A260" t="s">
        <v>2103</v>
      </c>
      <c r="B260" t="s">
        <v>2104</v>
      </c>
      <c r="C260" t="s">
        <v>39</v>
      </c>
      <c r="D260" t="s">
        <v>40</v>
      </c>
      <c r="E260" t="s">
        <v>2104</v>
      </c>
      <c r="F260" t="s">
        <v>40</v>
      </c>
      <c r="G260" t="s">
        <v>2103</v>
      </c>
      <c r="H260" t="s">
        <v>2105</v>
      </c>
      <c r="I260" t="s">
        <v>2106</v>
      </c>
      <c r="J260" t="s">
        <v>2107</v>
      </c>
      <c r="K260" t="s">
        <v>2108</v>
      </c>
      <c r="M260" t="s">
        <v>2109</v>
      </c>
      <c r="R260" t="s">
        <v>46</v>
      </c>
      <c r="S260" t="s">
        <v>46</v>
      </c>
      <c r="T260" t="s">
        <v>46</v>
      </c>
      <c r="U260" t="s">
        <v>46</v>
      </c>
      <c r="V260" t="s">
        <v>46</v>
      </c>
      <c r="W260" t="s">
        <v>46</v>
      </c>
      <c r="X260" t="s">
        <v>46</v>
      </c>
      <c r="Y260" t="s">
        <v>46</v>
      </c>
      <c r="Z260" t="s">
        <v>46</v>
      </c>
      <c r="AA260" t="s">
        <v>46</v>
      </c>
      <c r="AB260" t="s">
        <v>46</v>
      </c>
      <c r="AC260" t="s">
        <v>46</v>
      </c>
      <c r="AD260" t="s">
        <v>46</v>
      </c>
      <c r="AE260" t="s">
        <v>46</v>
      </c>
      <c r="AF260" t="s">
        <v>46</v>
      </c>
      <c r="AG260" t="s">
        <v>46</v>
      </c>
      <c r="AH260" t="s">
        <v>46</v>
      </c>
      <c r="AI260" t="s">
        <v>46</v>
      </c>
      <c r="AJ260" t="s">
        <v>46</v>
      </c>
      <c r="AK260" t="s">
        <v>46</v>
      </c>
    </row>
    <row r="261" spans="1:37">
      <c r="A261" t="s">
        <v>2110</v>
      </c>
      <c r="B261" t="s">
        <v>2111</v>
      </c>
      <c r="C261" t="s">
        <v>39</v>
      </c>
      <c r="D261" t="s">
        <v>40</v>
      </c>
      <c r="E261" t="s">
        <v>2111</v>
      </c>
      <c r="F261" t="s">
        <v>40</v>
      </c>
      <c r="G261" t="s">
        <v>2110</v>
      </c>
      <c r="H261" t="s">
        <v>2112</v>
      </c>
      <c r="I261" t="s">
        <v>2113</v>
      </c>
      <c r="J261" t="s">
        <v>2114</v>
      </c>
      <c r="K261" t="s">
        <v>2115</v>
      </c>
      <c r="M261" t="s">
        <v>110</v>
      </c>
      <c r="Q261" t="s">
        <v>1113</v>
      </c>
      <c r="R261" t="s">
        <v>46</v>
      </c>
      <c r="S261" t="s">
        <v>46</v>
      </c>
      <c r="T261" t="s">
        <v>46</v>
      </c>
      <c r="U261" t="s">
        <v>46</v>
      </c>
      <c r="V261" t="s">
        <v>46</v>
      </c>
      <c r="W261" t="s">
        <v>46</v>
      </c>
      <c r="X261" t="s">
        <v>46</v>
      </c>
      <c r="Y261" t="s">
        <v>46</v>
      </c>
      <c r="Z261" t="s">
        <v>46</v>
      </c>
      <c r="AA261" t="s">
        <v>46</v>
      </c>
      <c r="AB261" t="s">
        <v>46</v>
      </c>
      <c r="AC261" t="s">
        <v>46</v>
      </c>
      <c r="AD261" t="s">
        <v>46</v>
      </c>
      <c r="AE261" t="s">
        <v>46</v>
      </c>
      <c r="AF261" t="s">
        <v>46</v>
      </c>
      <c r="AG261" t="s">
        <v>46</v>
      </c>
      <c r="AH261" t="s">
        <v>46</v>
      </c>
      <c r="AI261" t="s">
        <v>46</v>
      </c>
      <c r="AJ261" t="s">
        <v>46</v>
      </c>
      <c r="AK261" t="s">
        <v>46</v>
      </c>
    </row>
    <row r="262" spans="1:37">
      <c r="A262" t="s">
        <v>2116</v>
      </c>
      <c r="B262" t="s">
        <v>2117</v>
      </c>
      <c r="C262" t="s">
        <v>39</v>
      </c>
      <c r="D262" t="s">
        <v>40</v>
      </c>
      <c r="E262" t="s">
        <v>2117</v>
      </c>
      <c r="F262" t="s">
        <v>40</v>
      </c>
      <c r="G262" t="s">
        <v>2116</v>
      </c>
      <c r="H262" t="s">
        <v>2118</v>
      </c>
      <c r="I262" t="s">
        <v>2119</v>
      </c>
      <c r="J262" t="s">
        <v>2120</v>
      </c>
      <c r="K262" t="s">
        <v>2121</v>
      </c>
      <c r="M262" t="s">
        <v>2122</v>
      </c>
      <c r="P262" t="s">
        <v>2123</v>
      </c>
      <c r="Q262" t="s">
        <v>1566</v>
      </c>
      <c r="R262" t="s">
        <v>46</v>
      </c>
      <c r="S262" t="s">
        <v>55</v>
      </c>
      <c r="T262" t="s">
        <v>55</v>
      </c>
      <c r="U262" t="s">
        <v>55</v>
      </c>
      <c r="V262" t="s">
        <v>55</v>
      </c>
      <c r="W262" t="s">
        <v>55</v>
      </c>
      <c r="X262" t="s">
        <v>55</v>
      </c>
      <c r="Y262" t="s">
        <v>46</v>
      </c>
      <c r="Z262" t="s">
        <v>55</v>
      </c>
      <c r="AA262" t="s">
        <v>46</v>
      </c>
      <c r="AB262" t="s">
        <v>46</v>
      </c>
      <c r="AC262" t="s">
        <v>55</v>
      </c>
      <c r="AD262" t="s">
        <v>55</v>
      </c>
      <c r="AE262" t="s">
        <v>46</v>
      </c>
      <c r="AF262" t="s">
        <v>55</v>
      </c>
      <c r="AG262" t="s">
        <v>55</v>
      </c>
      <c r="AH262" t="s">
        <v>46</v>
      </c>
      <c r="AI262" t="s">
        <v>46</v>
      </c>
      <c r="AJ262" t="s">
        <v>46</v>
      </c>
      <c r="AK262" t="s">
        <v>46</v>
      </c>
    </row>
    <row r="263" spans="1:37">
      <c r="A263" t="s">
        <v>2124</v>
      </c>
      <c r="B263" t="s">
        <v>2125</v>
      </c>
      <c r="C263" t="s">
        <v>39</v>
      </c>
      <c r="D263" t="s">
        <v>40</v>
      </c>
      <c r="E263" t="s">
        <v>2125</v>
      </c>
      <c r="F263" t="s">
        <v>40</v>
      </c>
      <c r="G263" t="s">
        <v>2124</v>
      </c>
      <c r="H263" t="s">
        <v>2126</v>
      </c>
      <c r="I263" t="s">
        <v>2127</v>
      </c>
      <c r="J263" t="s">
        <v>2128</v>
      </c>
      <c r="K263" t="s">
        <v>2129</v>
      </c>
      <c r="M263" t="s">
        <v>1173</v>
      </c>
      <c r="N263" t="s">
        <v>167</v>
      </c>
      <c r="Q263" t="s">
        <v>1864</v>
      </c>
      <c r="R263" t="s">
        <v>46</v>
      </c>
      <c r="S263" t="s">
        <v>46</v>
      </c>
      <c r="T263" t="s">
        <v>46</v>
      </c>
      <c r="U263" t="s">
        <v>46</v>
      </c>
      <c r="V263" t="s">
        <v>46</v>
      </c>
      <c r="W263" t="s">
        <v>55</v>
      </c>
      <c r="X263" t="s">
        <v>46</v>
      </c>
      <c r="Y263" t="s">
        <v>46</v>
      </c>
      <c r="Z263" t="s">
        <v>55</v>
      </c>
      <c r="AA263" t="s">
        <v>46</v>
      </c>
      <c r="AB263" t="s">
        <v>46</v>
      </c>
      <c r="AC263" t="s">
        <v>46</v>
      </c>
      <c r="AD263" t="s">
        <v>46</v>
      </c>
      <c r="AE263" t="s">
        <v>46</v>
      </c>
      <c r="AF263" t="s">
        <v>46</v>
      </c>
      <c r="AG263" t="s">
        <v>46</v>
      </c>
      <c r="AH263" t="s">
        <v>46</v>
      </c>
      <c r="AI263" t="s">
        <v>46</v>
      </c>
      <c r="AJ263" t="s">
        <v>46</v>
      </c>
      <c r="AK263" t="s">
        <v>46</v>
      </c>
    </row>
    <row r="264" spans="1:37">
      <c r="A264" t="s">
        <v>2130</v>
      </c>
      <c r="B264" t="s">
        <v>2131</v>
      </c>
      <c r="C264" t="s">
        <v>39</v>
      </c>
      <c r="D264" t="s">
        <v>40</v>
      </c>
      <c r="E264" t="s">
        <v>2131</v>
      </c>
      <c r="F264" t="s">
        <v>40</v>
      </c>
      <c r="G264" t="s">
        <v>2130</v>
      </c>
      <c r="H264" t="s">
        <v>2132</v>
      </c>
      <c r="I264" t="s">
        <v>2133</v>
      </c>
      <c r="J264" t="s">
        <v>2134</v>
      </c>
      <c r="K264" t="s">
        <v>2135</v>
      </c>
      <c r="M264" t="s">
        <v>142</v>
      </c>
      <c r="N264" t="s">
        <v>2136</v>
      </c>
      <c r="P264" t="s">
        <v>2137</v>
      </c>
      <c r="Q264" t="s">
        <v>85</v>
      </c>
      <c r="R264" t="s">
        <v>46</v>
      </c>
      <c r="S264" t="s">
        <v>46</v>
      </c>
      <c r="T264" t="s">
        <v>46</v>
      </c>
      <c r="U264" t="s">
        <v>46</v>
      </c>
      <c r="V264" t="s">
        <v>46</v>
      </c>
      <c r="W264" t="s">
        <v>55</v>
      </c>
      <c r="X264" t="s">
        <v>46</v>
      </c>
      <c r="Y264" t="s">
        <v>46</v>
      </c>
      <c r="Z264" t="s">
        <v>55</v>
      </c>
      <c r="AA264" t="s">
        <v>46</v>
      </c>
      <c r="AB264" t="s">
        <v>46</v>
      </c>
      <c r="AC264" t="s">
        <v>46</v>
      </c>
      <c r="AD264" t="s">
        <v>46</v>
      </c>
      <c r="AE264" t="s">
        <v>46</v>
      </c>
      <c r="AF264" t="s">
        <v>46</v>
      </c>
      <c r="AG264" t="s">
        <v>46</v>
      </c>
      <c r="AH264" t="s">
        <v>46</v>
      </c>
      <c r="AI264" t="s">
        <v>46</v>
      </c>
      <c r="AJ264" t="s">
        <v>46</v>
      </c>
      <c r="AK264" t="s">
        <v>46</v>
      </c>
    </row>
    <row r="265" spans="1:37">
      <c r="A265" t="s">
        <v>2138</v>
      </c>
      <c r="B265" t="s">
        <v>2139</v>
      </c>
      <c r="C265" t="s">
        <v>39</v>
      </c>
      <c r="D265" t="s">
        <v>40</v>
      </c>
      <c r="E265" t="s">
        <v>2139</v>
      </c>
      <c r="F265" t="s">
        <v>40</v>
      </c>
      <c r="G265" t="s">
        <v>2138</v>
      </c>
      <c r="H265" t="s">
        <v>2140</v>
      </c>
      <c r="I265" t="s">
        <v>2141</v>
      </c>
      <c r="J265" t="s">
        <v>2142</v>
      </c>
      <c r="K265" t="s">
        <v>2143</v>
      </c>
      <c r="M265" t="s">
        <v>2144</v>
      </c>
      <c r="N265" t="s">
        <v>2145</v>
      </c>
      <c r="P265" t="s">
        <v>2146</v>
      </c>
      <c r="R265" t="s">
        <v>46</v>
      </c>
      <c r="S265" t="s">
        <v>46</v>
      </c>
      <c r="T265" t="s">
        <v>46</v>
      </c>
      <c r="U265" t="s">
        <v>46</v>
      </c>
      <c r="V265" t="s">
        <v>46</v>
      </c>
      <c r="W265" t="s">
        <v>46</v>
      </c>
      <c r="X265" t="s">
        <v>46</v>
      </c>
      <c r="Y265" t="s">
        <v>46</v>
      </c>
      <c r="Z265" t="s">
        <v>46</v>
      </c>
      <c r="AA265" t="s">
        <v>46</v>
      </c>
      <c r="AB265" t="s">
        <v>55</v>
      </c>
      <c r="AC265" t="s">
        <v>55</v>
      </c>
      <c r="AD265" t="s">
        <v>46</v>
      </c>
      <c r="AE265" t="s">
        <v>46</v>
      </c>
      <c r="AF265" t="s">
        <v>46</v>
      </c>
      <c r="AG265" t="s">
        <v>46</v>
      </c>
      <c r="AH265" t="s">
        <v>46</v>
      </c>
      <c r="AI265" t="s">
        <v>46</v>
      </c>
      <c r="AJ265" t="s">
        <v>46</v>
      </c>
      <c r="AK265" t="s">
        <v>46</v>
      </c>
    </row>
    <row r="266" spans="1:37">
      <c r="A266" t="s">
        <v>2147</v>
      </c>
      <c r="B266" t="s">
        <v>2148</v>
      </c>
      <c r="C266" t="s">
        <v>39</v>
      </c>
      <c r="D266" t="s">
        <v>40</v>
      </c>
      <c r="E266" t="s">
        <v>2148</v>
      </c>
      <c r="F266" t="s">
        <v>40</v>
      </c>
      <c r="G266" t="s">
        <v>2147</v>
      </c>
      <c r="H266" t="s">
        <v>2149</v>
      </c>
      <c r="I266" t="s">
        <v>2150</v>
      </c>
      <c r="J266" t="s">
        <v>2151</v>
      </c>
      <c r="K266" t="s">
        <v>2152</v>
      </c>
      <c r="M266" t="s">
        <v>2153</v>
      </c>
      <c r="R266" t="s">
        <v>46</v>
      </c>
      <c r="S266" t="s">
        <v>46</v>
      </c>
      <c r="T266" t="s">
        <v>46</v>
      </c>
      <c r="U266" t="s">
        <v>46</v>
      </c>
      <c r="V266" t="s">
        <v>46</v>
      </c>
      <c r="W266" t="s">
        <v>46</v>
      </c>
      <c r="X266" t="s">
        <v>46</v>
      </c>
      <c r="Y266" t="s">
        <v>46</v>
      </c>
      <c r="Z266" t="s">
        <v>46</v>
      </c>
      <c r="AA266" t="s">
        <v>46</v>
      </c>
      <c r="AB266" t="s">
        <v>46</v>
      </c>
      <c r="AC266" t="s">
        <v>46</v>
      </c>
      <c r="AD266" t="s">
        <v>46</v>
      </c>
      <c r="AE266" t="s">
        <v>46</v>
      </c>
      <c r="AF266" t="s">
        <v>46</v>
      </c>
      <c r="AG266" t="s">
        <v>46</v>
      </c>
      <c r="AH266" t="s">
        <v>46</v>
      </c>
      <c r="AI266" t="s">
        <v>46</v>
      </c>
      <c r="AJ266" t="s">
        <v>46</v>
      </c>
      <c r="AK266" t="s">
        <v>46</v>
      </c>
    </row>
    <row r="267" spans="1:37">
      <c r="A267" t="s">
        <v>2154</v>
      </c>
      <c r="B267" t="s">
        <v>2155</v>
      </c>
      <c r="C267" t="s">
        <v>39</v>
      </c>
      <c r="D267" t="s">
        <v>40</v>
      </c>
      <c r="E267" t="s">
        <v>2155</v>
      </c>
      <c r="F267" t="s">
        <v>40</v>
      </c>
      <c r="G267" t="s">
        <v>2154</v>
      </c>
      <c r="H267" t="s">
        <v>2156</v>
      </c>
      <c r="I267" t="s">
        <v>2157</v>
      </c>
      <c r="J267" t="s">
        <v>2158</v>
      </c>
      <c r="K267" t="s">
        <v>2159</v>
      </c>
      <c r="M267" t="s">
        <v>518</v>
      </c>
      <c r="N267" t="s">
        <v>862</v>
      </c>
      <c r="R267" t="s">
        <v>46</v>
      </c>
      <c r="S267" t="s">
        <v>46</v>
      </c>
      <c r="T267" t="s">
        <v>46</v>
      </c>
      <c r="U267" t="s">
        <v>46</v>
      </c>
      <c r="V267" t="s">
        <v>46</v>
      </c>
      <c r="W267" t="s">
        <v>46</v>
      </c>
      <c r="X267" t="s">
        <v>46</v>
      </c>
      <c r="Y267" t="s">
        <v>46</v>
      </c>
      <c r="Z267" t="s">
        <v>46</v>
      </c>
      <c r="AA267" t="s">
        <v>46</v>
      </c>
      <c r="AB267" t="s">
        <v>46</v>
      </c>
      <c r="AC267" t="s">
        <v>46</v>
      </c>
      <c r="AD267" t="s">
        <v>46</v>
      </c>
      <c r="AE267" t="s">
        <v>46</v>
      </c>
      <c r="AF267" t="s">
        <v>46</v>
      </c>
      <c r="AG267" t="s">
        <v>46</v>
      </c>
      <c r="AH267" t="s">
        <v>46</v>
      </c>
      <c r="AI267" t="s">
        <v>46</v>
      </c>
      <c r="AJ267" t="s">
        <v>46</v>
      </c>
      <c r="AK267" t="s">
        <v>46</v>
      </c>
    </row>
    <row r="268" spans="1:37">
      <c r="A268" t="s">
        <v>2160</v>
      </c>
      <c r="B268" t="s">
        <v>2161</v>
      </c>
      <c r="C268" t="s">
        <v>39</v>
      </c>
      <c r="D268" t="s">
        <v>40</v>
      </c>
      <c r="E268" t="s">
        <v>2161</v>
      </c>
      <c r="F268" t="s">
        <v>40</v>
      </c>
      <c r="G268" t="s">
        <v>2160</v>
      </c>
      <c r="H268" t="s">
        <v>2162</v>
      </c>
      <c r="I268" t="s">
        <v>2163</v>
      </c>
      <c r="J268" t="s">
        <v>2164</v>
      </c>
      <c r="K268" t="s">
        <v>2165</v>
      </c>
      <c r="M268" t="s">
        <v>142</v>
      </c>
      <c r="N268" t="s">
        <v>2166</v>
      </c>
      <c r="Q268" t="s">
        <v>1763</v>
      </c>
      <c r="R268" t="s">
        <v>46</v>
      </c>
      <c r="S268" t="s">
        <v>46</v>
      </c>
      <c r="T268" t="s">
        <v>46</v>
      </c>
      <c r="U268" t="s">
        <v>46</v>
      </c>
      <c r="V268" t="s">
        <v>46</v>
      </c>
      <c r="W268" t="s">
        <v>46</v>
      </c>
      <c r="X268" t="s">
        <v>46</v>
      </c>
      <c r="Y268" t="s">
        <v>46</v>
      </c>
      <c r="Z268" t="s">
        <v>46</v>
      </c>
      <c r="AA268" t="s">
        <v>46</v>
      </c>
      <c r="AB268" t="s">
        <v>46</v>
      </c>
      <c r="AC268" t="s">
        <v>46</v>
      </c>
      <c r="AD268" t="s">
        <v>46</v>
      </c>
      <c r="AE268" t="s">
        <v>46</v>
      </c>
      <c r="AF268" t="s">
        <v>46</v>
      </c>
      <c r="AG268" t="s">
        <v>46</v>
      </c>
      <c r="AH268" t="s">
        <v>46</v>
      </c>
      <c r="AI268" t="s">
        <v>46</v>
      </c>
      <c r="AJ268" t="s">
        <v>46</v>
      </c>
      <c r="AK268" t="s">
        <v>46</v>
      </c>
    </row>
    <row r="269" spans="1:37">
      <c r="A269" t="s">
        <v>2167</v>
      </c>
      <c r="B269" t="s">
        <v>2168</v>
      </c>
      <c r="C269" t="s">
        <v>39</v>
      </c>
      <c r="D269" t="s">
        <v>40</v>
      </c>
      <c r="E269" t="s">
        <v>2168</v>
      </c>
      <c r="F269" t="s">
        <v>40</v>
      </c>
      <c r="G269" t="s">
        <v>2167</v>
      </c>
      <c r="H269" t="s">
        <v>2169</v>
      </c>
      <c r="I269" t="s">
        <v>2170</v>
      </c>
      <c r="J269" t="s">
        <v>2171</v>
      </c>
      <c r="K269" t="s">
        <v>2172</v>
      </c>
      <c r="M269" t="s">
        <v>2173</v>
      </c>
      <c r="O269" t="s">
        <v>772</v>
      </c>
      <c r="Q269" t="s">
        <v>2174</v>
      </c>
      <c r="R269" t="s">
        <v>46</v>
      </c>
      <c r="S269" t="s">
        <v>46</v>
      </c>
      <c r="T269" t="s">
        <v>55</v>
      </c>
      <c r="U269" t="s">
        <v>46</v>
      </c>
      <c r="V269" t="s">
        <v>46</v>
      </c>
      <c r="W269" t="s">
        <v>46</v>
      </c>
      <c r="X269" t="s">
        <v>46</v>
      </c>
      <c r="Y269" t="s">
        <v>46</v>
      </c>
      <c r="Z269" t="s">
        <v>46</v>
      </c>
      <c r="AA269" t="s">
        <v>46</v>
      </c>
      <c r="AB269" t="s">
        <v>46</v>
      </c>
      <c r="AC269" t="s">
        <v>46</v>
      </c>
      <c r="AD269" t="s">
        <v>46</v>
      </c>
      <c r="AE269" t="s">
        <v>46</v>
      </c>
      <c r="AF269" t="s">
        <v>46</v>
      </c>
      <c r="AG269" t="s">
        <v>46</v>
      </c>
      <c r="AH269" t="s">
        <v>55</v>
      </c>
      <c r="AI269" t="s">
        <v>46</v>
      </c>
      <c r="AJ269" t="s">
        <v>46</v>
      </c>
      <c r="AK269" t="s">
        <v>46</v>
      </c>
    </row>
    <row r="270" spans="1:37">
      <c r="A270" t="s">
        <v>2175</v>
      </c>
      <c r="B270" t="s">
        <v>2176</v>
      </c>
      <c r="C270" t="s">
        <v>39</v>
      </c>
      <c r="D270" t="s">
        <v>40</v>
      </c>
      <c r="E270" t="s">
        <v>2176</v>
      </c>
      <c r="F270" t="s">
        <v>40</v>
      </c>
      <c r="G270" t="s">
        <v>2175</v>
      </c>
      <c r="H270" t="s">
        <v>2177</v>
      </c>
      <c r="I270" t="s">
        <v>2178</v>
      </c>
      <c r="J270" t="s">
        <v>2179</v>
      </c>
      <c r="K270" t="s">
        <v>2180</v>
      </c>
      <c r="M270" t="s">
        <v>142</v>
      </c>
      <c r="R270" t="s">
        <v>46</v>
      </c>
      <c r="S270" t="s">
        <v>46</v>
      </c>
      <c r="T270" t="s">
        <v>46</v>
      </c>
      <c r="U270" t="s">
        <v>46</v>
      </c>
      <c r="V270" t="s">
        <v>46</v>
      </c>
      <c r="W270" t="s">
        <v>46</v>
      </c>
      <c r="X270" t="s">
        <v>46</v>
      </c>
      <c r="Y270" t="s">
        <v>46</v>
      </c>
      <c r="Z270" t="s">
        <v>46</v>
      </c>
      <c r="AA270" t="s">
        <v>46</v>
      </c>
      <c r="AB270" t="s">
        <v>46</v>
      </c>
      <c r="AC270" t="s">
        <v>46</v>
      </c>
      <c r="AD270" t="s">
        <v>46</v>
      </c>
      <c r="AE270" t="s">
        <v>46</v>
      </c>
      <c r="AF270" t="s">
        <v>46</v>
      </c>
      <c r="AG270" t="s">
        <v>46</v>
      </c>
      <c r="AH270" t="s">
        <v>46</v>
      </c>
      <c r="AI270" t="s">
        <v>46</v>
      </c>
      <c r="AJ270" t="s">
        <v>46</v>
      </c>
      <c r="AK270" t="s">
        <v>46</v>
      </c>
    </row>
    <row r="271" spans="1:37">
      <c r="A271" t="s">
        <v>2181</v>
      </c>
      <c r="B271" t="s">
        <v>2182</v>
      </c>
      <c r="C271" t="s">
        <v>39</v>
      </c>
      <c r="D271" t="s">
        <v>40</v>
      </c>
      <c r="E271" t="s">
        <v>2182</v>
      </c>
      <c r="F271" t="s">
        <v>40</v>
      </c>
      <c r="G271" t="s">
        <v>2181</v>
      </c>
      <c r="H271" t="s">
        <v>2183</v>
      </c>
      <c r="I271" t="s">
        <v>2184</v>
      </c>
      <c r="J271" t="s">
        <v>2185</v>
      </c>
      <c r="K271" t="s">
        <v>2186</v>
      </c>
      <c r="M271" t="s">
        <v>2187</v>
      </c>
      <c r="N271" t="s">
        <v>2188</v>
      </c>
      <c r="P271" t="s">
        <v>112</v>
      </c>
      <c r="R271" t="s">
        <v>55</v>
      </c>
      <c r="S271" t="s">
        <v>46</v>
      </c>
      <c r="T271" t="s">
        <v>46</v>
      </c>
      <c r="U271" t="s">
        <v>46</v>
      </c>
      <c r="V271" t="s">
        <v>46</v>
      </c>
      <c r="W271" t="s">
        <v>46</v>
      </c>
      <c r="X271" t="s">
        <v>46</v>
      </c>
      <c r="Y271" t="s">
        <v>46</v>
      </c>
      <c r="Z271" t="s">
        <v>46</v>
      </c>
      <c r="AA271" t="s">
        <v>55</v>
      </c>
      <c r="AB271" t="s">
        <v>46</v>
      </c>
      <c r="AC271" t="s">
        <v>46</v>
      </c>
      <c r="AD271" t="s">
        <v>46</v>
      </c>
      <c r="AE271" t="s">
        <v>46</v>
      </c>
      <c r="AF271" t="s">
        <v>46</v>
      </c>
      <c r="AG271" t="s">
        <v>46</v>
      </c>
      <c r="AH271" t="s">
        <v>46</v>
      </c>
      <c r="AI271" t="s">
        <v>46</v>
      </c>
      <c r="AJ271" t="s">
        <v>46</v>
      </c>
      <c r="AK271" t="s">
        <v>46</v>
      </c>
    </row>
    <row r="272" spans="1:37">
      <c r="A272" t="s">
        <v>2189</v>
      </c>
      <c r="B272" t="s">
        <v>2190</v>
      </c>
      <c r="C272" t="s">
        <v>39</v>
      </c>
      <c r="D272" t="s">
        <v>40</v>
      </c>
      <c r="E272" t="s">
        <v>2190</v>
      </c>
      <c r="F272" t="s">
        <v>40</v>
      </c>
      <c r="G272" t="s">
        <v>2189</v>
      </c>
      <c r="H272" t="s">
        <v>2191</v>
      </c>
      <c r="I272" t="s">
        <v>2192</v>
      </c>
      <c r="J272" t="s">
        <v>2193</v>
      </c>
      <c r="K272" t="s">
        <v>2194</v>
      </c>
      <c r="M272" t="s">
        <v>142</v>
      </c>
      <c r="N272" t="s">
        <v>382</v>
      </c>
      <c r="P272" t="s">
        <v>2195</v>
      </c>
      <c r="R272" t="s">
        <v>46</v>
      </c>
      <c r="S272" t="s">
        <v>46</v>
      </c>
      <c r="T272" t="s">
        <v>46</v>
      </c>
      <c r="U272" t="s">
        <v>46</v>
      </c>
      <c r="V272" t="s">
        <v>46</v>
      </c>
      <c r="W272" t="s">
        <v>46</v>
      </c>
      <c r="X272" t="s">
        <v>46</v>
      </c>
      <c r="Y272" t="s">
        <v>46</v>
      </c>
      <c r="Z272" t="s">
        <v>46</v>
      </c>
      <c r="AA272" t="s">
        <v>46</v>
      </c>
      <c r="AB272" t="s">
        <v>46</v>
      </c>
      <c r="AC272" t="s">
        <v>46</v>
      </c>
      <c r="AD272" t="s">
        <v>46</v>
      </c>
      <c r="AE272" t="s">
        <v>46</v>
      </c>
      <c r="AF272" t="s">
        <v>46</v>
      </c>
      <c r="AG272" t="s">
        <v>46</v>
      </c>
      <c r="AH272" t="s">
        <v>46</v>
      </c>
      <c r="AI272" t="s">
        <v>46</v>
      </c>
      <c r="AJ272" t="s">
        <v>46</v>
      </c>
      <c r="AK272" t="s">
        <v>46</v>
      </c>
    </row>
    <row r="273" spans="1:37">
      <c r="A273" t="s">
        <v>2196</v>
      </c>
      <c r="B273" t="s">
        <v>2197</v>
      </c>
      <c r="C273" t="s">
        <v>39</v>
      </c>
      <c r="D273" t="s">
        <v>40</v>
      </c>
      <c r="E273" t="s">
        <v>2197</v>
      </c>
      <c r="F273" t="s">
        <v>40</v>
      </c>
      <c r="G273" t="s">
        <v>2196</v>
      </c>
      <c r="H273" t="s">
        <v>2198</v>
      </c>
      <c r="I273" t="s">
        <v>2199</v>
      </c>
      <c r="J273" t="s">
        <v>2200</v>
      </c>
      <c r="K273" t="s">
        <v>2201</v>
      </c>
      <c r="M273" t="s">
        <v>142</v>
      </c>
      <c r="N273" t="s">
        <v>2202</v>
      </c>
      <c r="Q273" t="s">
        <v>2203</v>
      </c>
      <c r="R273" t="s">
        <v>46</v>
      </c>
      <c r="S273" t="s">
        <v>55</v>
      </c>
      <c r="T273" t="s">
        <v>46</v>
      </c>
      <c r="U273" t="s">
        <v>46</v>
      </c>
      <c r="V273" t="s">
        <v>55</v>
      </c>
      <c r="W273" t="s">
        <v>46</v>
      </c>
      <c r="X273" t="s">
        <v>55</v>
      </c>
      <c r="Y273" t="s">
        <v>46</v>
      </c>
      <c r="Z273" t="s">
        <v>46</v>
      </c>
      <c r="AA273" t="s">
        <v>46</v>
      </c>
      <c r="AB273" t="s">
        <v>46</v>
      </c>
      <c r="AC273" t="s">
        <v>46</v>
      </c>
      <c r="AD273" t="s">
        <v>46</v>
      </c>
      <c r="AE273" t="s">
        <v>55</v>
      </c>
      <c r="AF273" t="s">
        <v>46</v>
      </c>
      <c r="AG273" t="s">
        <v>46</v>
      </c>
      <c r="AH273" t="s">
        <v>46</v>
      </c>
      <c r="AI273" t="s">
        <v>46</v>
      </c>
      <c r="AJ273" t="s">
        <v>46</v>
      </c>
      <c r="AK273" t="s">
        <v>46</v>
      </c>
    </row>
    <row r="274" spans="1:37">
      <c r="A274" t="s">
        <v>2204</v>
      </c>
      <c r="B274" t="s">
        <v>2205</v>
      </c>
      <c r="C274" t="s">
        <v>39</v>
      </c>
      <c r="D274" t="s">
        <v>40</v>
      </c>
      <c r="E274" t="s">
        <v>2205</v>
      </c>
      <c r="F274" t="s">
        <v>40</v>
      </c>
      <c r="G274" t="s">
        <v>2204</v>
      </c>
      <c r="H274" t="s">
        <v>2206</v>
      </c>
      <c r="I274" t="s">
        <v>2207</v>
      </c>
      <c r="J274" t="s">
        <v>2208</v>
      </c>
      <c r="K274" t="s">
        <v>2209</v>
      </c>
      <c r="L274" t="s">
        <v>217</v>
      </c>
      <c r="M274" t="s">
        <v>397</v>
      </c>
      <c r="N274" t="s">
        <v>800</v>
      </c>
      <c r="O274" t="s">
        <v>398</v>
      </c>
      <c r="R274" t="s">
        <v>46</v>
      </c>
      <c r="S274" t="s">
        <v>46</v>
      </c>
      <c r="T274" t="s">
        <v>46</v>
      </c>
      <c r="U274" t="s">
        <v>46</v>
      </c>
      <c r="V274" t="s">
        <v>46</v>
      </c>
      <c r="W274" t="s">
        <v>46</v>
      </c>
      <c r="X274" t="s">
        <v>46</v>
      </c>
      <c r="Y274" t="s">
        <v>46</v>
      </c>
      <c r="Z274" t="s">
        <v>46</v>
      </c>
      <c r="AA274" t="s">
        <v>46</v>
      </c>
      <c r="AB274" t="s">
        <v>46</v>
      </c>
      <c r="AC274" t="s">
        <v>46</v>
      </c>
      <c r="AD274" t="s">
        <v>46</v>
      </c>
      <c r="AE274" t="s">
        <v>55</v>
      </c>
      <c r="AF274" t="s">
        <v>46</v>
      </c>
      <c r="AG274" t="s">
        <v>46</v>
      </c>
      <c r="AH274" t="s">
        <v>46</v>
      </c>
      <c r="AI274" t="s">
        <v>46</v>
      </c>
      <c r="AJ274" t="s">
        <v>46</v>
      </c>
      <c r="AK274" t="s">
        <v>55</v>
      </c>
    </row>
    <row r="275" spans="1:37">
      <c r="A275" t="s">
        <v>2210</v>
      </c>
      <c r="B275" t="s">
        <v>2211</v>
      </c>
      <c r="C275" t="s">
        <v>39</v>
      </c>
      <c r="D275" t="s">
        <v>40</v>
      </c>
      <c r="E275" t="s">
        <v>2211</v>
      </c>
      <c r="F275" t="s">
        <v>40</v>
      </c>
      <c r="G275" t="s">
        <v>2210</v>
      </c>
      <c r="H275" t="s">
        <v>2212</v>
      </c>
      <c r="I275" t="s">
        <v>2213</v>
      </c>
      <c r="J275" t="s">
        <v>2214</v>
      </c>
      <c r="K275" t="s">
        <v>2215</v>
      </c>
      <c r="M275" t="s">
        <v>100</v>
      </c>
      <c r="N275" t="s">
        <v>2216</v>
      </c>
      <c r="R275" t="s">
        <v>46</v>
      </c>
      <c r="S275" t="s">
        <v>55</v>
      </c>
      <c r="T275" t="s">
        <v>46</v>
      </c>
      <c r="U275" t="s">
        <v>46</v>
      </c>
      <c r="V275" t="s">
        <v>46</v>
      </c>
      <c r="W275" t="s">
        <v>46</v>
      </c>
      <c r="X275" t="s">
        <v>55</v>
      </c>
      <c r="Y275" t="s">
        <v>46</v>
      </c>
      <c r="Z275" t="s">
        <v>55</v>
      </c>
      <c r="AA275" t="s">
        <v>46</v>
      </c>
      <c r="AB275" t="s">
        <v>46</v>
      </c>
      <c r="AC275" t="s">
        <v>46</v>
      </c>
      <c r="AD275" t="s">
        <v>46</v>
      </c>
      <c r="AE275" t="s">
        <v>46</v>
      </c>
      <c r="AF275" t="s">
        <v>46</v>
      </c>
      <c r="AG275" t="s">
        <v>46</v>
      </c>
      <c r="AH275" t="s">
        <v>46</v>
      </c>
      <c r="AI275" t="s">
        <v>46</v>
      </c>
      <c r="AJ275" t="s">
        <v>46</v>
      </c>
      <c r="AK275" t="s">
        <v>46</v>
      </c>
    </row>
    <row r="276" spans="1:37">
      <c r="A276" t="s">
        <v>2217</v>
      </c>
      <c r="B276" t="s">
        <v>2218</v>
      </c>
      <c r="C276" t="s">
        <v>39</v>
      </c>
      <c r="D276" t="s">
        <v>40</v>
      </c>
      <c r="E276" t="s">
        <v>2218</v>
      </c>
      <c r="F276" t="s">
        <v>40</v>
      </c>
      <c r="G276" t="s">
        <v>2217</v>
      </c>
      <c r="H276" t="s">
        <v>2219</v>
      </c>
      <c r="I276" t="s">
        <v>2220</v>
      </c>
      <c r="J276" t="s">
        <v>2221</v>
      </c>
      <c r="K276" t="s">
        <v>2222</v>
      </c>
      <c r="N276" t="s">
        <v>2223</v>
      </c>
      <c r="R276" t="s">
        <v>46</v>
      </c>
      <c r="S276" t="s">
        <v>46</v>
      </c>
      <c r="T276" t="s">
        <v>46</v>
      </c>
      <c r="U276" t="s">
        <v>46</v>
      </c>
      <c r="V276" t="s">
        <v>46</v>
      </c>
      <c r="W276" t="s">
        <v>46</v>
      </c>
      <c r="X276" t="s">
        <v>46</v>
      </c>
      <c r="Y276" t="s">
        <v>46</v>
      </c>
      <c r="Z276" t="s">
        <v>46</v>
      </c>
      <c r="AA276" t="s">
        <v>46</v>
      </c>
      <c r="AB276" t="s">
        <v>46</v>
      </c>
      <c r="AC276" t="s">
        <v>46</v>
      </c>
      <c r="AD276" t="s">
        <v>46</v>
      </c>
      <c r="AE276" t="s">
        <v>46</v>
      </c>
      <c r="AF276" t="s">
        <v>46</v>
      </c>
      <c r="AG276" t="s">
        <v>46</v>
      </c>
      <c r="AH276" t="s">
        <v>46</v>
      </c>
      <c r="AI276" t="s">
        <v>55</v>
      </c>
      <c r="AJ276" t="s">
        <v>46</v>
      </c>
      <c r="AK276" t="s">
        <v>46</v>
      </c>
    </row>
    <row r="277" spans="1:37">
      <c r="A277" t="s">
        <v>2224</v>
      </c>
      <c r="B277" t="s">
        <v>2225</v>
      </c>
      <c r="C277" t="s">
        <v>39</v>
      </c>
      <c r="D277" t="s">
        <v>40</v>
      </c>
      <c r="E277" t="s">
        <v>2225</v>
      </c>
      <c r="F277" t="s">
        <v>40</v>
      </c>
      <c r="G277" t="s">
        <v>2224</v>
      </c>
      <c r="H277" t="s">
        <v>2226</v>
      </c>
      <c r="I277" t="s">
        <v>2227</v>
      </c>
      <c r="J277" t="s">
        <v>2228</v>
      </c>
      <c r="K277" t="s">
        <v>2229</v>
      </c>
      <c r="M277" t="s">
        <v>1145</v>
      </c>
      <c r="N277" t="s">
        <v>210</v>
      </c>
      <c r="P277" t="s">
        <v>112</v>
      </c>
      <c r="R277" t="s">
        <v>55</v>
      </c>
      <c r="S277" t="s">
        <v>46</v>
      </c>
      <c r="T277" t="s">
        <v>46</v>
      </c>
      <c r="U277" t="s">
        <v>46</v>
      </c>
      <c r="V277" t="s">
        <v>46</v>
      </c>
      <c r="W277" t="s">
        <v>46</v>
      </c>
      <c r="X277" t="s">
        <v>46</v>
      </c>
      <c r="Y277" t="s">
        <v>46</v>
      </c>
      <c r="Z277" t="s">
        <v>46</v>
      </c>
      <c r="AA277" t="s">
        <v>55</v>
      </c>
      <c r="AB277" t="s">
        <v>46</v>
      </c>
      <c r="AC277" t="s">
        <v>46</v>
      </c>
      <c r="AD277" t="s">
        <v>46</v>
      </c>
      <c r="AE277" t="s">
        <v>46</v>
      </c>
      <c r="AF277" t="s">
        <v>46</v>
      </c>
      <c r="AG277" t="s">
        <v>46</v>
      </c>
      <c r="AH277" t="s">
        <v>46</v>
      </c>
      <c r="AI277" t="s">
        <v>46</v>
      </c>
      <c r="AJ277" t="s">
        <v>46</v>
      </c>
      <c r="AK277" t="s">
        <v>46</v>
      </c>
    </row>
    <row r="278" spans="1:37">
      <c r="A278" t="s">
        <v>2230</v>
      </c>
      <c r="B278" t="s">
        <v>2231</v>
      </c>
      <c r="C278" t="s">
        <v>39</v>
      </c>
      <c r="D278" t="s">
        <v>40</v>
      </c>
      <c r="E278" t="s">
        <v>2231</v>
      </c>
      <c r="F278" t="s">
        <v>40</v>
      </c>
      <c r="G278" t="s">
        <v>2230</v>
      </c>
      <c r="H278" t="s">
        <v>2232</v>
      </c>
      <c r="I278" t="s">
        <v>2233</v>
      </c>
      <c r="J278" t="s">
        <v>2234</v>
      </c>
      <c r="K278" t="s">
        <v>2235</v>
      </c>
      <c r="M278" t="s">
        <v>2236</v>
      </c>
      <c r="N278" t="s">
        <v>2237</v>
      </c>
      <c r="P278" t="s">
        <v>1199</v>
      </c>
      <c r="R278" t="s">
        <v>55</v>
      </c>
      <c r="S278" t="s">
        <v>55</v>
      </c>
      <c r="T278" t="s">
        <v>46</v>
      </c>
      <c r="U278" t="s">
        <v>46</v>
      </c>
      <c r="V278" t="s">
        <v>55</v>
      </c>
      <c r="W278" t="s">
        <v>46</v>
      </c>
      <c r="X278" t="s">
        <v>55</v>
      </c>
      <c r="Y278" t="s">
        <v>46</v>
      </c>
      <c r="Z278" t="s">
        <v>46</v>
      </c>
      <c r="AA278" t="s">
        <v>46</v>
      </c>
      <c r="AB278" t="s">
        <v>46</v>
      </c>
      <c r="AC278" t="s">
        <v>46</v>
      </c>
      <c r="AD278" t="s">
        <v>55</v>
      </c>
      <c r="AE278" t="s">
        <v>55</v>
      </c>
      <c r="AF278" t="s">
        <v>46</v>
      </c>
      <c r="AG278" t="s">
        <v>55</v>
      </c>
      <c r="AH278" t="s">
        <v>46</v>
      </c>
      <c r="AI278" t="s">
        <v>46</v>
      </c>
      <c r="AJ278" t="s">
        <v>55</v>
      </c>
      <c r="AK278" t="s">
        <v>46</v>
      </c>
    </row>
    <row r="279" spans="1:37">
      <c r="A279" t="s">
        <v>2238</v>
      </c>
      <c r="B279" t="s">
        <v>2239</v>
      </c>
      <c r="C279" t="s">
        <v>39</v>
      </c>
      <c r="D279" t="s">
        <v>40</v>
      </c>
      <c r="E279" t="s">
        <v>2239</v>
      </c>
      <c r="F279" t="s">
        <v>40</v>
      </c>
      <c r="G279" t="s">
        <v>2238</v>
      </c>
      <c r="H279" t="s">
        <v>2240</v>
      </c>
      <c r="I279" t="s">
        <v>2241</v>
      </c>
      <c r="J279" t="s">
        <v>2242</v>
      </c>
      <c r="K279" t="s">
        <v>1831</v>
      </c>
      <c r="M279" t="s">
        <v>1832</v>
      </c>
      <c r="N279" t="s">
        <v>2243</v>
      </c>
      <c r="R279" t="s">
        <v>46</v>
      </c>
      <c r="S279" t="s">
        <v>46</v>
      </c>
      <c r="T279" t="s">
        <v>46</v>
      </c>
      <c r="U279" t="s">
        <v>46</v>
      </c>
      <c r="V279" t="s">
        <v>46</v>
      </c>
      <c r="W279" t="s">
        <v>46</v>
      </c>
      <c r="X279" t="s">
        <v>46</v>
      </c>
      <c r="Y279" t="s">
        <v>46</v>
      </c>
      <c r="Z279" t="s">
        <v>46</v>
      </c>
      <c r="AA279" t="s">
        <v>46</v>
      </c>
      <c r="AB279" t="s">
        <v>46</v>
      </c>
      <c r="AC279" t="s">
        <v>46</v>
      </c>
      <c r="AD279" t="s">
        <v>46</v>
      </c>
      <c r="AE279" t="s">
        <v>46</v>
      </c>
      <c r="AF279" t="s">
        <v>46</v>
      </c>
      <c r="AG279" t="s">
        <v>46</v>
      </c>
      <c r="AH279" t="s">
        <v>46</v>
      </c>
      <c r="AI279" t="s">
        <v>46</v>
      </c>
      <c r="AJ279" t="s">
        <v>46</v>
      </c>
      <c r="AK279" t="s">
        <v>46</v>
      </c>
    </row>
    <row r="280" spans="1:37">
      <c r="A280" t="s">
        <v>2244</v>
      </c>
      <c r="B280" t="s">
        <v>2245</v>
      </c>
      <c r="C280" t="s">
        <v>39</v>
      </c>
      <c r="D280" t="s">
        <v>40</v>
      </c>
      <c r="E280" t="s">
        <v>2245</v>
      </c>
      <c r="F280" t="s">
        <v>40</v>
      </c>
      <c r="G280" t="s">
        <v>2244</v>
      </c>
      <c r="H280" t="s">
        <v>2244</v>
      </c>
      <c r="I280" t="s">
        <v>2246</v>
      </c>
      <c r="J280" t="s">
        <v>2247</v>
      </c>
      <c r="M280" t="s">
        <v>142</v>
      </c>
      <c r="N280" t="s">
        <v>519</v>
      </c>
      <c r="R280" t="s">
        <v>46</v>
      </c>
      <c r="S280" t="s">
        <v>46</v>
      </c>
      <c r="T280" t="s">
        <v>46</v>
      </c>
      <c r="U280" t="s">
        <v>46</v>
      </c>
      <c r="V280" t="s">
        <v>46</v>
      </c>
      <c r="W280" t="s">
        <v>46</v>
      </c>
      <c r="X280" t="s">
        <v>46</v>
      </c>
      <c r="Y280" t="s">
        <v>46</v>
      </c>
      <c r="Z280" t="s">
        <v>46</v>
      </c>
      <c r="AA280" t="s">
        <v>46</v>
      </c>
      <c r="AB280" t="s">
        <v>46</v>
      </c>
      <c r="AC280" t="s">
        <v>46</v>
      </c>
      <c r="AD280" t="s">
        <v>46</v>
      </c>
      <c r="AE280" t="s">
        <v>46</v>
      </c>
      <c r="AF280" t="s">
        <v>46</v>
      </c>
      <c r="AG280" t="s">
        <v>46</v>
      </c>
      <c r="AH280" t="s">
        <v>46</v>
      </c>
      <c r="AI280" t="s">
        <v>46</v>
      </c>
      <c r="AJ280" t="s">
        <v>46</v>
      </c>
      <c r="AK280" t="s">
        <v>46</v>
      </c>
    </row>
    <row r="281" spans="1:37">
      <c r="A281" t="s">
        <v>2248</v>
      </c>
      <c r="B281" t="s">
        <v>2249</v>
      </c>
      <c r="C281" t="s">
        <v>39</v>
      </c>
      <c r="D281" t="s">
        <v>40</v>
      </c>
      <c r="E281" t="s">
        <v>2249</v>
      </c>
      <c r="F281" t="s">
        <v>40</v>
      </c>
      <c r="G281" t="s">
        <v>2248</v>
      </c>
      <c r="H281" t="s">
        <v>2250</v>
      </c>
      <c r="I281" t="s">
        <v>2251</v>
      </c>
      <c r="J281" t="s">
        <v>2252</v>
      </c>
      <c r="K281" t="s">
        <v>2253</v>
      </c>
      <c r="M281" t="s">
        <v>1788</v>
      </c>
      <c r="R281" t="s">
        <v>46</v>
      </c>
      <c r="S281" t="s">
        <v>46</v>
      </c>
      <c r="T281" t="s">
        <v>46</v>
      </c>
      <c r="U281" t="s">
        <v>46</v>
      </c>
      <c r="V281" t="s">
        <v>46</v>
      </c>
      <c r="W281" t="s">
        <v>46</v>
      </c>
      <c r="X281" t="s">
        <v>46</v>
      </c>
      <c r="Y281" t="s">
        <v>46</v>
      </c>
      <c r="Z281" t="s">
        <v>46</v>
      </c>
      <c r="AA281" t="s">
        <v>46</v>
      </c>
      <c r="AB281" t="s">
        <v>46</v>
      </c>
      <c r="AC281" t="s">
        <v>46</v>
      </c>
      <c r="AD281" t="s">
        <v>46</v>
      </c>
      <c r="AE281" t="s">
        <v>46</v>
      </c>
      <c r="AF281" t="s">
        <v>46</v>
      </c>
      <c r="AG281" t="s">
        <v>46</v>
      </c>
      <c r="AH281" t="s">
        <v>46</v>
      </c>
      <c r="AI281" t="s">
        <v>46</v>
      </c>
      <c r="AJ281" t="s">
        <v>46</v>
      </c>
      <c r="AK281" t="s">
        <v>46</v>
      </c>
    </row>
    <row r="282" spans="1:37">
      <c r="A282" t="s">
        <v>2254</v>
      </c>
      <c r="B282" t="s">
        <v>2255</v>
      </c>
      <c r="C282" t="s">
        <v>39</v>
      </c>
      <c r="D282" t="s">
        <v>40</v>
      </c>
      <c r="E282" t="s">
        <v>2255</v>
      </c>
      <c r="F282" t="s">
        <v>40</v>
      </c>
      <c r="G282" t="s">
        <v>2254</v>
      </c>
      <c r="H282" t="s">
        <v>2256</v>
      </c>
      <c r="I282" t="s">
        <v>2257</v>
      </c>
      <c r="J282" t="s">
        <v>2258</v>
      </c>
      <c r="K282" t="s">
        <v>2259</v>
      </c>
      <c r="M282" t="s">
        <v>142</v>
      </c>
      <c r="N282" t="s">
        <v>2260</v>
      </c>
      <c r="P282" t="s">
        <v>2261</v>
      </c>
      <c r="Q282" t="s">
        <v>2262</v>
      </c>
      <c r="R282" t="s">
        <v>46</v>
      </c>
      <c r="S282" t="s">
        <v>46</v>
      </c>
      <c r="T282" t="s">
        <v>46</v>
      </c>
      <c r="U282" t="s">
        <v>46</v>
      </c>
      <c r="V282" t="s">
        <v>46</v>
      </c>
      <c r="W282" t="s">
        <v>46</v>
      </c>
      <c r="X282" t="s">
        <v>46</v>
      </c>
      <c r="Y282" t="s">
        <v>46</v>
      </c>
      <c r="Z282" t="s">
        <v>46</v>
      </c>
      <c r="AA282" t="s">
        <v>46</v>
      </c>
      <c r="AB282" t="s">
        <v>46</v>
      </c>
      <c r="AC282" t="s">
        <v>46</v>
      </c>
      <c r="AD282" t="s">
        <v>46</v>
      </c>
      <c r="AE282" t="s">
        <v>46</v>
      </c>
      <c r="AF282" t="s">
        <v>46</v>
      </c>
      <c r="AG282" t="s">
        <v>46</v>
      </c>
      <c r="AH282" t="s">
        <v>46</v>
      </c>
      <c r="AI282" t="s">
        <v>46</v>
      </c>
      <c r="AJ282" t="s">
        <v>46</v>
      </c>
      <c r="AK282" t="s">
        <v>46</v>
      </c>
    </row>
    <row r="283" spans="1:37">
      <c r="A283" t="s">
        <v>2263</v>
      </c>
      <c r="B283" t="s">
        <v>2264</v>
      </c>
      <c r="C283" t="s">
        <v>39</v>
      </c>
      <c r="D283" t="s">
        <v>40</v>
      </c>
      <c r="E283" t="s">
        <v>2264</v>
      </c>
      <c r="F283" t="s">
        <v>40</v>
      </c>
      <c r="G283" t="s">
        <v>2263</v>
      </c>
      <c r="H283" t="s">
        <v>2265</v>
      </c>
      <c r="I283" t="s">
        <v>2266</v>
      </c>
      <c r="J283" t="s">
        <v>2267</v>
      </c>
      <c r="K283" t="s">
        <v>2268</v>
      </c>
      <c r="M283" t="s">
        <v>142</v>
      </c>
      <c r="N283" t="s">
        <v>2269</v>
      </c>
      <c r="R283" t="s">
        <v>46</v>
      </c>
      <c r="S283" t="s">
        <v>46</v>
      </c>
      <c r="T283" t="s">
        <v>46</v>
      </c>
      <c r="U283" t="s">
        <v>46</v>
      </c>
      <c r="V283" t="s">
        <v>46</v>
      </c>
      <c r="W283" t="s">
        <v>46</v>
      </c>
      <c r="X283" t="s">
        <v>46</v>
      </c>
      <c r="Y283" t="s">
        <v>46</v>
      </c>
      <c r="Z283" t="s">
        <v>46</v>
      </c>
      <c r="AA283" t="s">
        <v>46</v>
      </c>
      <c r="AB283" t="s">
        <v>46</v>
      </c>
      <c r="AC283" t="s">
        <v>46</v>
      </c>
      <c r="AD283" t="s">
        <v>46</v>
      </c>
      <c r="AE283" t="s">
        <v>46</v>
      </c>
      <c r="AF283" t="s">
        <v>46</v>
      </c>
      <c r="AG283" t="s">
        <v>46</v>
      </c>
      <c r="AH283" t="s">
        <v>46</v>
      </c>
      <c r="AI283" t="s">
        <v>46</v>
      </c>
      <c r="AJ283" t="s">
        <v>46</v>
      </c>
      <c r="AK283" t="s">
        <v>46</v>
      </c>
    </row>
    <row r="284" spans="1:37">
      <c r="A284" t="s">
        <v>2270</v>
      </c>
      <c r="B284" t="s">
        <v>2271</v>
      </c>
      <c r="C284" t="s">
        <v>39</v>
      </c>
      <c r="D284" t="s">
        <v>40</v>
      </c>
      <c r="E284" t="s">
        <v>2271</v>
      </c>
      <c r="F284" t="s">
        <v>40</v>
      </c>
      <c r="G284" t="s">
        <v>2270</v>
      </c>
      <c r="H284" t="s">
        <v>2272</v>
      </c>
      <c r="I284" t="s">
        <v>2273</v>
      </c>
      <c r="J284" t="s">
        <v>2274</v>
      </c>
      <c r="K284" t="s">
        <v>2275</v>
      </c>
      <c r="M284" t="s">
        <v>2276</v>
      </c>
      <c r="N284" t="s">
        <v>2277</v>
      </c>
      <c r="R284" t="s">
        <v>46</v>
      </c>
      <c r="S284" t="s">
        <v>46</v>
      </c>
      <c r="T284" t="s">
        <v>46</v>
      </c>
      <c r="U284" t="s">
        <v>46</v>
      </c>
      <c r="V284" t="s">
        <v>46</v>
      </c>
      <c r="W284" t="s">
        <v>46</v>
      </c>
      <c r="X284" t="s">
        <v>46</v>
      </c>
      <c r="Y284" t="s">
        <v>46</v>
      </c>
      <c r="Z284" t="s">
        <v>46</v>
      </c>
      <c r="AA284" t="s">
        <v>46</v>
      </c>
      <c r="AB284" t="s">
        <v>46</v>
      </c>
      <c r="AC284" t="s">
        <v>46</v>
      </c>
      <c r="AD284" t="s">
        <v>46</v>
      </c>
      <c r="AE284" t="s">
        <v>46</v>
      </c>
      <c r="AF284" t="s">
        <v>55</v>
      </c>
      <c r="AG284" t="s">
        <v>46</v>
      </c>
      <c r="AH284" t="s">
        <v>55</v>
      </c>
      <c r="AI284" t="s">
        <v>46</v>
      </c>
      <c r="AJ284" t="s">
        <v>46</v>
      </c>
      <c r="AK284" t="s">
        <v>46</v>
      </c>
    </row>
    <row r="285" spans="1:37">
      <c r="A285" t="s">
        <v>2278</v>
      </c>
      <c r="B285" t="s">
        <v>2279</v>
      </c>
      <c r="C285" t="s">
        <v>39</v>
      </c>
      <c r="D285" t="s">
        <v>40</v>
      </c>
      <c r="E285" t="s">
        <v>2279</v>
      </c>
      <c r="F285" t="s">
        <v>40</v>
      </c>
      <c r="G285" t="s">
        <v>2278</v>
      </c>
      <c r="H285" t="s">
        <v>2280</v>
      </c>
      <c r="I285" t="s">
        <v>2281</v>
      </c>
      <c r="J285" t="s">
        <v>2282</v>
      </c>
      <c r="K285" t="s">
        <v>2283</v>
      </c>
      <c r="M285" t="s">
        <v>2284</v>
      </c>
      <c r="Q285" t="s">
        <v>1533</v>
      </c>
      <c r="R285" t="s">
        <v>46</v>
      </c>
      <c r="S285" t="s">
        <v>46</v>
      </c>
      <c r="T285" t="s">
        <v>46</v>
      </c>
      <c r="U285" t="s">
        <v>46</v>
      </c>
      <c r="V285" t="s">
        <v>46</v>
      </c>
      <c r="W285" t="s">
        <v>46</v>
      </c>
      <c r="X285" t="s">
        <v>46</v>
      </c>
      <c r="Y285" t="s">
        <v>46</v>
      </c>
      <c r="Z285" t="s">
        <v>46</v>
      </c>
      <c r="AA285" t="s">
        <v>46</v>
      </c>
      <c r="AB285" t="s">
        <v>55</v>
      </c>
      <c r="AC285" t="s">
        <v>46</v>
      </c>
      <c r="AD285" t="s">
        <v>46</v>
      </c>
      <c r="AE285" t="s">
        <v>46</v>
      </c>
      <c r="AF285" t="s">
        <v>46</v>
      </c>
      <c r="AG285" t="s">
        <v>46</v>
      </c>
      <c r="AH285" t="s">
        <v>46</v>
      </c>
      <c r="AI285" t="s">
        <v>46</v>
      </c>
      <c r="AJ285" t="s">
        <v>46</v>
      </c>
      <c r="AK285" t="s">
        <v>46</v>
      </c>
    </row>
    <row r="286" spans="1:37">
      <c r="A286" t="s">
        <v>2285</v>
      </c>
      <c r="B286" t="s">
        <v>2286</v>
      </c>
      <c r="C286" t="s">
        <v>39</v>
      </c>
      <c r="D286" t="s">
        <v>40</v>
      </c>
      <c r="E286" t="s">
        <v>2286</v>
      </c>
      <c r="F286" t="s">
        <v>40</v>
      </c>
      <c r="G286" t="s">
        <v>2285</v>
      </c>
      <c r="H286" t="s">
        <v>2287</v>
      </c>
      <c r="I286" t="s">
        <v>2288</v>
      </c>
      <c r="J286" t="s">
        <v>2289</v>
      </c>
      <c r="K286" t="s">
        <v>2290</v>
      </c>
      <c r="M286" t="s">
        <v>142</v>
      </c>
      <c r="N286" t="s">
        <v>2291</v>
      </c>
      <c r="R286" t="s">
        <v>46</v>
      </c>
      <c r="S286" t="s">
        <v>46</v>
      </c>
      <c r="T286" t="s">
        <v>46</v>
      </c>
      <c r="U286" t="s">
        <v>46</v>
      </c>
      <c r="V286" t="s">
        <v>46</v>
      </c>
      <c r="W286" t="s">
        <v>46</v>
      </c>
      <c r="X286" t="s">
        <v>46</v>
      </c>
      <c r="Y286" t="s">
        <v>46</v>
      </c>
      <c r="Z286" t="s">
        <v>46</v>
      </c>
      <c r="AA286" t="s">
        <v>46</v>
      </c>
      <c r="AB286" t="s">
        <v>46</v>
      </c>
      <c r="AC286" t="s">
        <v>46</v>
      </c>
      <c r="AD286" t="s">
        <v>46</v>
      </c>
      <c r="AE286" t="s">
        <v>46</v>
      </c>
      <c r="AF286" t="s">
        <v>46</v>
      </c>
      <c r="AG286" t="s">
        <v>46</v>
      </c>
      <c r="AH286" t="s">
        <v>46</v>
      </c>
      <c r="AI286" t="s">
        <v>46</v>
      </c>
      <c r="AJ286" t="s">
        <v>46</v>
      </c>
      <c r="AK286" t="s">
        <v>46</v>
      </c>
    </row>
    <row r="287" spans="1:37">
      <c r="A287" t="s">
        <v>2292</v>
      </c>
      <c r="B287" t="s">
        <v>2293</v>
      </c>
      <c r="C287" t="s">
        <v>39</v>
      </c>
      <c r="D287" t="s">
        <v>40</v>
      </c>
      <c r="E287" t="s">
        <v>2293</v>
      </c>
      <c r="F287" t="s">
        <v>40</v>
      </c>
      <c r="G287" t="s">
        <v>2292</v>
      </c>
      <c r="H287" t="s">
        <v>2294</v>
      </c>
      <c r="I287" t="s">
        <v>2295</v>
      </c>
      <c r="J287" t="s">
        <v>2296</v>
      </c>
      <c r="K287" t="s">
        <v>2297</v>
      </c>
      <c r="N287" t="s">
        <v>1174</v>
      </c>
      <c r="R287" t="s">
        <v>46</v>
      </c>
      <c r="S287" t="s">
        <v>46</v>
      </c>
      <c r="T287" t="s">
        <v>46</v>
      </c>
      <c r="U287" t="s">
        <v>46</v>
      </c>
      <c r="V287" t="s">
        <v>55</v>
      </c>
      <c r="W287" t="s">
        <v>46</v>
      </c>
      <c r="X287" t="s">
        <v>46</v>
      </c>
      <c r="Y287" t="s">
        <v>46</v>
      </c>
      <c r="Z287" t="s">
        <v>46</v>
      </c>
      <c r="AA287" t="s">
        <v>46</v>
      </c>
      <c r="AB287" t="s">
        <v>46</v>
      </c>
      <c r="AC287" t="s">
        <v>46</v>
      </c>
      <c r="AD287" t="s">
        <v>46</v>
      </c>
      <c r="AE287" t="s">
        <v>46</v>
      </c>
      <c r="AF287" t="s">
        <v>46</v>
      </c>
      <c r="AG287" t="s">
        <v>55</v>
      </c>
      <c r="AH287" t="s">
        <v>46</v>
      </c>
      <c r="AI287" t="s">
        <v>46</v>
      </c>
      <c r="AJ287" t="s">
        <v>46</v>
      </c>
      <c r="AK287" t="s">
        <v>46</v>
      </c>
    </row>
    <row r="288" spans="1:37">
      <c r="A288" t="s">
        <v>2298</v>
      </c>
      <c r="B288" t="s">
        <v>2299</v>
      </c>
      <c r="C288" t="s">
        <v>39</v>
      </c>
      <c r="D288" t="s">
        <v>40</v>
      </c>
      <c r="E288" t="s">
        <v>2299</v>
      </c>
      <c r="F288" t="s">
        <v>40</v>
      </c>
      <c r="G288" t="s">
        <v>2298</v>
      </c>
      <c r="H288" t="s">
        <v>2300</v>
      </c>
      <c r="I288" t="s">
        <v>2301</v>
      </c>
      <c r="J288" t="s">
        <v>2302</v>
      </c>
      <c r="K288" t="s">
        <v>2303</v>
      </c>
      <c r="M288" t="s">
        <v>142</v>
      </c>
      <c r="R288" t="s">
        <v>46</v>
      </c>
      <c r="S288" t="s">
        <v>46</v>
      </c>
      <c r="T288" t="s">
        <v>46</v>
      </c>
      <c r="U288" t="s">
        <v>46</v>
      </c>
      <c r="V288" t="s">
        <v>55</v>
      </c>
      <c r="W288" t="s">
        <v>46</v>
      </c>
      <c r="X288" t="s">
        <v>46</v>
      </c>
      <c r="Y288" t="s">
        <v>46</v>
      </c>
      <c r="Z288" t="s">
        <v>46</v>
      </c>
      <c r="AA288" t="s">
        <v>46</v>
      </c>
      <c r="AB288" t="s">
        <v>46</v>
      </c>
      <c r="AC288" t="s">
        <v>46</v>
      </c>
      <c r="AD288" t="s">
        <v>46</v>
      </c>
      <c r="AE288" t="s">
        <v>46</v>
      </c>
      <c r="AF288" t="s">
        <v>46</v>
      </c>
      <c r="AG288" t="s">
        <v>46</v>
      </c>
      <c r="AH288" t="s">
        <v>46</v>
      </c>
      <c r="AI288" t="s">
        <v>46</v>
      </c>
      <c r="AJ288" t="s">
        <v>46</v>
      </c>
      <c r="AK288" t="s">
        <v>46</v>
      </c>
    </row>
    <row r="289" spans="1:37">
      <c r="A289" t="s">
        <v>2304</v>
      </c>
      <c r="B289" t="s">
        <v>2305</v>
      </c>
      <c r="C289" t="s">
        <v>39</v>
      </c>
      <c r="D289" t="s">
        <v>40</v>
      </c>
      <c r="E289" t="s">
        <v>2305</v>
      </c>
      <c r="F289" t="s">
        <v>40</v>
      </c>
      <c r="G289" t="s">
        <v>2304</v>
      </c>
      <c r="H289" t="s">
        <v>2306</v>
      </c>
      <c r="I289" t="s">
        <v>2307</v>
      </c>
      <c r="J289" t="s">
        <v>2308</v>
      </c>
      <c r="K289" t="s">
        <v>2309</v>
      </c>
      <c r="M289" t="s">
        <v>142</v>
      </c>
      <c r="N289" t="s">
        <v>2310</v>
      </c>
      <c r="R289" t="s">
        <v>46</v>
      </c>
      <c r="S289" t="s">
        <v>46</v>
      </c>
      <c r="T289" t="s">
        <v>46</v>
      </c>
      <c r="U289" t="s">
        <v>46</v>
      </c>
      <c r="V289" t="s">
        <v>46</v>
      </c>
      <c r="W289" t="s">
        <v>46</v>
      </c>
      <c r="X289" t="s">
        <v>46</v>
      </c>
      <c r="Y289" t="s">
        <v>46</v>
      </c>
      <c r="Z289" t="s">
        <v>46</v>
      </c>
      <c r="AA289" t="s">
        <v>46</v>
      </c>
      <c r="AB289" t="s">
        <v>46</v>
      </c>
      <c r="AC289" t="s">
        <v>46</v>
      </c>
      <c r="AD289" t="s">
        <v>46</v>
      </c>
      <c r="AE289" t="s">
        <v>46</v>
      </c>
      <c r="AF289" t="s">
        <v>46</v>
      </c>
      <c r="AG289" t="s">
        <v>46</v>
      </c>
      <c r="AH289" t="s">
        <v>46</v>
      </c>
      <c r="AI289" t="s">
        <v>46</v>
      </c>
      <c r="AJ289" t="s">
        <v>46</v>
      </c>
      <c r="AK289" t="s">
        <v>46</v>
      </c>
    </row>
    <row r="290" spans="1:37">
      <c r="A290" t="s">
        <v>2311</v>
      </c>
      <c r="B290" t="s">
        <v>2312</v>
      </c>
      <c r="C290" t="s">
        <v>39</v>
      </c>
      <c r="D290" t="s">
        <v>40</v>
      </c>
      <c r="E290" t="s">
        <v>2312</v>
      </c>
      <c r="F290" t="s">
        <v>40</v>
      </c>
      <c r="G290" t="s">
        <v>2311</v>
      </c>
      <c r="H290" t="s">
        <v>2313</v>
      </c>
      <c r="I290" t="s">
        <v>2314</v>
      </c>
      <c r="J290" t="s">
        <v>2315</v>
      </c>
      <c r="N290" t="s">
        <v>2316</v>
      </c>
      <c r="Q290" t="s">
        <v>652</v>
      </c>
      <c r="R290" t="s">
        <v>46</v>
      </c>
      <c r="S290" t="s">
        <v>46</v>
      </c>
      <c r="T290" t="s">
        <v>46</v>
      </c>
      <c r="U290" t="s">
        <v>46</v>
      </c>
      <c r="V290" t="s">
        <v>46</v>
      </c>
      <c r="W290" t="s">
        <v>46</v>
      </c>
      <c r="X290" t="s">
        <v>46</v>
      </c>
      <c r="Y290" t="s">
        <v>46</v>
      </c>
      <c r="Z290" t="s">
        <v>46</v>
      </c>
      <c r="AA290" t="s">
        <v>46</v>
      </c>
      <c r="AB290" t="s">
        <v>46</v>
      </c>
      <c r="AC290" t="s">
        <v>46</v>
      </c>
      <c r="AD290" t="s">
        <v>46</v>
      </c>
      <c r="AE290" t="s">
        <v>46</v>
      </c>
      <c r="AF290" t="s">
        <v>46</v>
      </c>
      <c r="AG290" t="s">
        <v>46</v>
      </c>
      <c r="AH290" t="s">
        <v>46</v>
      </c>
      <c r="AI290" t="s">
        <v>46</v>
      </c>
      <c r="AJ290" t="s">
        <v>46</v>
      </c>
      <c r="AK290" t="s">
        <v>46</v>
      </c>
    </row>
    <row r="291" spans="1:37">
      <c r="A291" t="s">
        <v>2317</v>
      </c>
      <c r="B291" t="s">
        <v>2318</v>
      </c>
      <c r="C291" t="s">
        <v>308</v>
      </c>
      <c r="D291" t="s">
        <v>40</v>
      </c>
      <c r="E291" t="s">
        <v>2318</v>
      </c>
      <c r="F291" t="s">
        <v>40</v>
      </c>
      <c r="G291" t="s">
        <v>2319</v>
      </c>
      <c r="H291" t="s">
        <v>2320</v>
      </c>
      <c r="I291" t="s">
        <v>2321</v>
      </c>
      <c r="J291" t="s">
        <v>2322</v>
      </c>
      <c r="K291" t="s">
        <v>2323</v>
      </c>
      <c r="M291" t="s">
        <v>142</v>
      </c>
      <c r="N291" t="s">
        <v>2324</v>
      </c>
      <c r="R291" t="s">
        <v>46</v>
      </c>
      <c r="S291" t="s">
        <v>46</v>
      </c>
      <c r="T291" t="s">
        <v>46</v>
      </c>
      <c r="U291" t="s">
        <v>46</v>
      </c>
      <c r="V291" t="s">
        <v>46</v>
      </c>
      <c r="W291" t="s">
        <v>46</v>
      </c>
      <c r="X291" t="s">
        <v>46</v>
      </c>
      <c r="Y291" t="s">
        <v>46</v>
      </c>
      <c r="Z291" t="s">
        <v>46</v>
      </c>
      <c r="AA291" t="s">
        <v>46</v>
      </c>
      <c r="AB291" t="s">
        <v>46</v>
      </c>
      <c r="AC291" t="s">
        <v>46</v>
      </c>
      <c r="AD291" t="s">
        <v>46</v>
      </c>
      <c r="AE291" t="s">
        <v>46</v>
      </c>
      <c r="AF291" t="s">
        <v>46</v>
      </c>
      <c r="AG291" t="s">
        <v>46</v>
      </c>
      <c r="AH291" t="s">
        <v>46</v>
      </c>
      <c r="AI291" t="s">
        <v>55</v>
      </c>
      <c r="AJ291" t="s">
        <v>55</v>
      </c>
      <c r="AK291" t="s">
        <v>46</v>
      </c>
    </row>
    <row r="292" spans="1:37">
      <c r="A292" t="s">
        <v>2325</v>
      </c>
      <c r="B292" t="s">
        <v>2326</v>
      </c>
      <c r="C292" t="s">
        <v>39</v>
      </c>
      <c r="D292" t="s">
        <v>40</v>
      </c>
      <c r="E292" t="s">
        <v>2326</v>
      </c>
      <c r="F292" t="s">
        <v>40</v>
      </c>
      <c r="G292" t="s">
        <v>2325</v>
      </c>
      <c r="H292" t="s">
        <v>2327</v>
      </c>
      <c r="I292" t="s">
        <v>2328</v>
      </c>
      <c r="J292" t="s">
        <v>2329</v>
      </c>
      <c r="K292" t="s">
        <v>2330</v>
      </c>
      <c r="M292" t="s">
        <v>2331</v>
      </c>
      <c r="N292" t="s">
        <v>285</v>
      </c>
      <c r="O292" t="s">
        <v>2332</v>
      </c>
      <c r="R292" t="s">
        <v>46</v>
      </c>
      <c r="S292" t="s">
        <v>46</v>
      </c>
      <c r="T292" t="s">
        <v>46</v>
      </c>
      <c r="U292" t="s">
        <v>46</v>
      </c>
      <c r="V292" t="s">
        <v>46</v>
      </c>
      <c r="W292" t="s">
        <v>46</v>
      </c>
      <c r="X292" t="s">
        <v>46</v>
      </c>
      <c r="Y292" t="s">
        <v>46</v>
      </c>
      <c r="Z292" t="s">
        <v>46</v>
      </c>
      <c r="AA292" t="s">
        <v>46</v>
      </c>
      <c r="AB292" t="s">
        <v>55</v>
      </c>
      <c r="AC292" t="s">
        <v>46</v>
      </c>
      <c r="AD292" t="s">
        <v>46</v>
      </c>
      <c r="AE292" t="s">
        <v>46</v>
      </c>
      <c r="AF292" t="s">
        <v>46</v>
      </c>
      <c r="AG292" t="s">
        <v>46</v>
      </c>
      <c r="AH292" t="s">
        <v>55</v>
      </c>
      <c r="AI292" t="s">
        <v>46</v>
      </c>
      <c r="AJ292" t="s">
        <v>46</v>
      </c>
      <c r="AK292" t="s">
        <v>46</v>
      </c>
    </row>
    <row r="293" spans="1:37">
      <c r="A293" t="s">
        <v>2333</v>
      </c>
      <c r="B293" t="s">
        <v>2334</v>
      </c>
      <c r="C293" t="s">
        <v>39</v>
      </c>
      <c r="D293" t="s">
        <v>40</v>
      </c>
      <c r="E293" t="s">
        <v>2334</v>
      </c>
      <c r="F293" t="s">
        <v>40</v>
      </c>
      <c r="G293" t="s">
        <v>2333</v>
      </c>
      <c r="H293" t="s">
        <v>2335</v>
      </c>
      <c r="I293" t="s">
        <v>2336</v>
      </c>
      <c r="J293" t="s">
        <v>2337</v>
      </c>
      <c r="K293" t="s">
        <v>2338</v>
      </c>
      <c r="M293" t="s">
        <v>2339</v>
      </c>
      <c r="P293" t="s">
        <v>2340</v>
      </c>
      <c r="R293" t="s">
        <v>46</v>
      </c>
      <c r="S293" t="s">
        <v>46</v>
      </c>
      <c r="T293" t="s">
        <v>55</v>
      </c>
      <c r="U293" t="s">
        <v>55</v>
      </c>
      <c r="V293" t="s">
        <v>55</v>
      </c>
      <c r="W293" t="s">
        <v>46</v>
      </c>
      <c r="X293" t="s">
        <v>46</v>
      </c>
      <c r="Y293" t="s">
        <v>46</v>
      </c>
      <c r="Z293" t="s">
        <v>46</v>
      </c>
      <c r="AA293" t="s">
        <v>55</v>
      </c>
      <c r="AB293" t="s">
        <v>46</v>
      </c>
      <c r="AC293" t="s">
        <v>46</v>
      </c>
      <c r="AD293" t="s">
        <v>46</v>
      </c>
      <c r="AE293" t="s">
        <v>46</v>
      </c>
      <c r="AF293" t="s">
        <v>46</v>
      </c>
      <c r="AG293" t="s">
        <v>46</v>
      </c>
      <c r="AH293" t="s">
        <v>46</v>
      </c>
      <c r="AI293" t="s">
        <v>46</v>
      </c>
      <c r="AJ293" t="s">
        <v>46</v>
      </c>
      <c r="AK293" t="s">
        <v>46</v>
      </c>
    </row>
    <row r="294" spans="1:37">
      <c r="A294" t="s">
        <v>2341</v>
      </c>
      <c r="B294" t="s">
        <v>2342</v>
      </c>
      <c r="C294" t="s">
        <v>39</v>
      </c>
      <c r="D294" t="s">
        <v>40</v>
      </c>
      <c r="E294" t="s">
        <v>2342</v>
      </c>
      <c r="F294" t="s">
        <v>40</v>
      </c>
      <c r="G294" t="s">
        <v>2341</v>
      </c>
      <c r="H294" t="s">
        <v>2343</v>
      </c>
      <c r="I294" t="s">
        <v>2344</v>
      </c>
      <c r="J294" t="s">
        <v>2345</v>
      </c>
      <c r="K294" t="s">
        <v>2346</v>
      </c>
      <c r="M294" t="s">
        <v>2347</v>
      </c>
      <c r="N294" t="s">
        <v>2348</v>
      </c>
      <c r="R294" t="s">
        <v>46</v>
      </c>
      <c r="S294" t="s">
        <v>46</v>
      </c>
      <c r="T294" t="s">
        <v>46</v>
      </c>
      <c r="U294" t="s">
        <v>46</v>
      </c>
      <c r="V294" t="s">
        <v>55</v>
      </c>
      <c r="W294" t="s">
        <v>46</v>
      </c>
      <c r="X294" t="s">
        <v>46</v>
      </c>
      <c r="Y294" t="s">
        <v>46</v>
      </c>
      <c r="Z294" t="s">
        <v>46</v>
      </c>
      <c r="AA294" t="s">
        <v>46</v>
      </c>
      <c r="AB294" t="s">
        <v>46</v>
      </c>
      <c r="AC294" t="s">
        <v>46</v>
      </c>
      <c r="AD294" t="s">
        <v>55</v>
      </c>
      <c r="AE294" t="s">
        <v>46</v>
      </c>
      <c r="AF294" t="s">
        <v>46</v>
      </c>
      <c r="AG294" t="s">
        <v>46</v>
      </c>
      <c r="AH294" t="s">
        <v>46</v>
      </c>
      <c r="AI294" t="s">
        <v>46</v>
      </c>
      <c r="AJ294" t="s">
        <v>46</v>
      </c>
      <c r="AK294" t="s">
        <v>46</v>
      </c>
    </row>
    <row r="295" spans="1:37">
      <c r="A295" t="s">
        <v>2349</v>
      </c>
      <c r="B295" t="s">
        <v>2350</v>
      </c>
      <c r="C295" t="s">
        <v>308</v>
      </c>
      <c r="D295" t="s">
        <v>40</v>
      </c>
      <c r="E295" t="s">
        <v>2350</v>
      </c>
      <c r="F295" t="s">
        <v>40</v>
      </c>
      <c r="G295" t="s">
        <v>2351</v>
      </c>
      <c r="H295" t="s">
        <v>2352</v>
      </c>
      <c r="I295" t="s">
        <v>2353</v>
      </c>
      <c r="J295" t="s">
        <v>2354</v>
      </c>
      <c r="K295" t="s">
        <v>2355</v>
      </c>
      <c r="M295" t="s">
        <v>2356</v>
      </c>
      <c r="N295" t="s">
        <v>470</v>
      </c>
      <c r="R295" t="s">
        <v>46</v>
      </c>
      <c r="S295" t="s">
        <v>46</v>
      </c>
      <c r="T295" t="s">
        <v>46</v>
      </c>
      <c r="U295" t="s">
        <v>46</v>
      </c>
      <c r="V295" t="s">
        <v>46</v>
      </c>
      <c r="W295" t="s">
        <v>55</v>
      </c>
      <c r="X295" t="s">
        <v>46</v>
      </c>
      <c r="Y295" t="s">
        <v>46</v>
      </c>
      <c r="Z295" t="s">
        <v>55</v>
      </c>
      <c r="AA295" t="s">
        <v>46</v>
      </c>
      <c r="AB295" t="s">
        <v>46</v>
      </c>
      <c r="AC295" t="s">
        <v>46</v>
      </c>
      <c r="AD295" t="s">
        <v>46</v>
      </c>
      <c r="AE295" t="s">
        <v>46</v>
      </c>
      <c r="AF295" t="s">
        <v>46</v>
      </c>
      <c r="AG295" t="s">
        <v>46</v>
      </c>
      <c r="AH295" t="s">
        <v>46</v>
      </c>
      <c r="AI295" t="s">
        <v>46</v>
      </c>
      <c r="AJ295" t="s">
        <v>46</v>
      </c>
      <c r="AK295" t="s">
        <v>46</v>
      </c>
    </row>
    <row r="296" spans="1:37">
      <c r="A296" t="s">
        <v>2357</v>
      </c>
      <c r="B296" t="s">
        <v>2358</v>
      </c>
      <c r="C296" t="s">
        <v>39</v>
      </c>
      <c r="D296" t="s">
        <v>40</v>
      </c>
      <c r="E296" t="s">
        <v>2358</v>
      </c>
      <c r="F296" t="s">
        <v>40</v>
      </c>
      <c r="G296" t="s">
        <v>2357</v>
      </c>
      <c r="H296" t="s">
        <v>2359</v>
      </c>
      <c r="I296" t="s">
        <v>2360</v>
      </c>
      <c r="J296" t="s">
        <v>2361</v>
      </c>
      <c r="K296" t="s">
        <v>2362</v>
      </c>
      <c r="M296" t="s">
        <v>73</v>
      </c>
      <c r="N296" t="s">
        <v>2363</v>
      </c>
      <c r="P296" t="s">
        <v>1199</v>
      </c>
      <c r="Q296" t="s">
        <v>587</v>
      </c>
      <c r="R296" t="s">
        <v>55</v>
      </c>
      <c r="S296" t="s">
        <v>55</v>
      </c>
      <c r="T296" t="s">
        <v>46</v>
      </c>
      <c r="U296" t="s">
        <v>46</v>
      </c>
      <c r="V296" t="s">
        <v>55</v>
      </c>
      <c r="W296" t="s">
        <v>46</v>
      </c>
      <c r="X296" t="s">
        <v>55</v>
      </c>
      <c r="Y296" t="s">
        <v>46</v>
      </c>
      <c r="Z296" t="s">
        <v>55</v>
      </c>
      <c r="AA296" t="s">
        <v>46</v>
      </c>
      <c r="AB296" t="s">
        <v>46</v>
      </c>
      <c r="AC296" t="s">
        <v>46</v>
      </c>
      <c r="AD296" t="s">
        <v>55</v>
      </c>
      <c r="AE296" t="s">
        <v>55</v>
      </c>
      <c r="AF296" t="s">
        <v>55</v>
      </c>
      <c r="AG296" t="s">
        <v>46</v>
      </c>
      <c r="AH296" t="s">
        <v>46</v>
      </c>
      <c r="AI296" t="s">
        <v>46</v>
      </c>
      <c r="AJ296" t="s">
        <v>46</v>
      </c>
      <c r="AK296" t="s">
        <v>46</v>
      </c>
    </row>
    <row r="297" spans="1:37">
      <c r="A297" t="s">
        <v>2364</v>
      </c>
      <c r="B297" t="s">
        <v>2365</v>
      </c>
      <c r="C297" t="s">
        <v>39</v>
      </c>
      <c r="D297" t="s">
        <v>40</v>
      </c>
      <c r="E297" t="s">
        <v>2365</v>
      </c>
      <c r="F297" t="s">
        <v>40</v>
      </c>
      <c r="G297" t="s">
        <v>2364</v>
      </c>
      <c r="H297" t="s">
        <v>2366</v>
      </c>
      <c r="I297" t="s">
        <v>2367</v>
      </c>
      <c r="J297" t="s">
        <v>2368</v>
      </c>
      <c r="K297" t="s">
        <v>2369</v>
      </c>
      <c r="M297" t="s">
        <v>73</v>
      </c>
      <c r="N297" t="s">
        <v>2370</v>
      </c>
      <c r="R297" t="s">
        <v>46</v>
      </c>
      <c r="S297" t="s">
        <v>46</v>
      </c>
      <c r="T297" t="s">
        <v>46</v>
      </c>
      <c r="U297" t="s">
        <v>46</v>
      </c>
      <c r="V297" t="s">
        <v>46</v>
      </c>
      <c r="W297" t="s">
        <v>46</v>
      </c>
      <c r="X297" t="s">
        <v>46</v>
      </c>
      <c r="Y297" t="s">
        <v>46</v>
      </c>
      <c r="Z297" t="s">
        <v>46</v>
      </c>
      <c r="AA297" t="s">
        <v>46</v>
      </c>
      <c r="AB297" t="s">
        <v>46</v>
      </c>
      <c r="AC297" t="s">
        <v>46</v>
      </c>
      <c r="AD297" t="s">
        <v>46</v>
      </c>
      <c r="AE297" t="s">
        <v>46</v>
      </c>
      <c r="AF297" t="s">
        <v>46</v>
      </c>
      <c r="AG297" t="s">
        <v>46</v>
      </c>
      <c r="AH297" t="s">
        <v>46</v>
      </c>
      <c r="AI297" t="s">
        <v>46</v>
      </c>
      <c r="AJ297" t="s">
        <v>46</v>
      </c>
      <c r="AK297" t="s">
        <v>46</v>
      </c>
    </row>
    <row r="298" spans="1:37">
      <c r="A298" t="s">
        <v>2371</v>
      </c>
      <c r="B298" t="s">
        <v>2372</v>
      </c>
      <c r="C298" t="s">
        <v>308</v>
      </c>
      <c r="D298" t="s">
        <v>40</v>
      </c>
      <c r="E298" t="s">
        <v>2372</v>
      </c>
      <c r="F298" t="s">
        <v>40</v>
      </c>
      <c r="G298" t="s">
        <v>2373</v>
      </c>
      <c r="H298" t="s">
        <v>2374</v>
      </c>
      <c r="I298" t="s">
        <v>2375</v>
      </c>
      <c r="J298" t="s">
        <v>2376</v>
      </c>
      <c r="K298" t="s">
        <v>2377</v>
      </c>
      <c r="M298" t="s">
        <v>142</v>
      </c>
      <c r="N298" t="s">
        <v>1174</v>
      </c>
      <c r="R298" t="s">
        <v>46</v>
      </c>
      <c r="S298" t="s">
        <v>46</v>
      </c>
      <c r="T298" t="s">
        <v>46</v>
      </c>
      <c r="U298" t="s">
        <v>46</v>
      </c>
      <c r="V298" t="s">
        <v>46</v>
      </c>
      <c r="W298" t="s">
        <v>46</v>
      </c>
      <c r="X298" t="s">
        <v>46</v>
      </c>
      <c r="Y298" t="s">
        <v>46</v>
      </c>
      <c r="Z298" t="s">
        <v>46</v>
      </c>
      <c r="AA298" t="s">
        <v>46</v>
      </c>
      <c r="AB298" t="s">
        <v>46</v>
      </c>
      <c r="AC298" t="s">
        <v>46</v>
      </c>
      <c r="AD298" t="s">
        <v>46</v>
      </c>
      <c r="AE298" t="s">
        <v>46</v>
      </c>
      <c r="AF298" t="s">
        <v>46</v>
      </c>
      <c r="AG298" t="s">
        <v>46</v>
      </c>
      <c r="AH298" t="s">
        <v>46</v>
      </c>
      <c r="AI298" t="s">
        <v>46</v>
      </c>
      <c r="AJ298" t="s">
        <v>46</v>
      </c>
      <c r="AK298" t="s">
        <v>46</v>
      </c>
    </row>
    <row r="299" spans="1:37">
      <c r="A299" t="s">
        <v>2378</v>
      </c>
      <c r="B299" t="s">
        <v>2379</v>
      </c>
      <c r="C299" t="s">
        <v>308</v>
      </c>
      <c r="D299" t="s">
        <v>40</v>
      </c>
      <c r="E299" t="s">
        <v>2379</v>
      </c>
      <c r="F299" t="s">
        <v>40</v>
      </c>
      <c r="G299" t="s">
        <v>2380</v>
      </c>
      <c r="H299" t="s">
        <v>2381</v>
      </c>
      <c r="I299" t="s">
        <v>2382</v>
      </c>
      <c r="J299" t="s">
        <v>2383</v>
      </c>
      <c r="K299" t="s">
        <v>227</v>
      </c>
      <c r="M299" t="s">
        <v>142</v>
      </c>
      <c r="N299" t="s">
        <v>2384</v>
      </c>
      <c r="Q299" t="s">
        <v>244</v>
      </c>
      <c r="R299" t="s">
        <v>46</v>
      </c>
      <c r="S299" t="s">
        <v>46</v>
      </c>
      <c r="T299" t="s">
        <v>46</v>
      </c>
      <c r="U299" t="s">
        <v>46</v>
      </c>
      <c r="V299" t="s">
        <v>46</v>
      </c>
      <c r="W299" t="s">
        <v>46</v>
      </c>
      <c r="X299" t="s">
        <v>46</v>
      </c>
      <c r="Y299" t="s">
        <v>46</v>
      </c>
      <c r="Z299" t="s">
        <v>46</v>
      </c>
      <c r="AA299" t="s">
        <v>46</v>
      </c>
      <c r="AB299" t="s">
        <v>46</v>
      </c>
      <c r="AC299" t="s">
        <v>46</v>
      </c>
      <c r="AD299" t="s">
        <v>46</v>
      </c>
      <c r="AE299" t="s">
        <v>46</v>
      </c>
      <c r="AF299" t="s">
        <v>46</v>
      </c>
      <c r="AG299" t="s">
        <v>46</v>
      </c>
      <c r="AH299" t="s">
        <v>46</v>
      </c>
      <c r="AI299" t="s">
        <v>46</v>
      </c>
      <c r="AJ299" t="s">
        <v>46</v>
      </c>
      <c r="AK299" t="s">
        <v>46</v>
      </c>
    </row>
    <row r="300" spans="1:37">
      <c r="A300" t="s">
        <v>2385</v>
      </c>
      <c r="B300" t="s">
        <v>2386</v>
      </c>
      <c r="C300" t="s">
        <v>39</v>
      </c>
      <c r="D300" t="s">
        <v>40</v>
      </c>
      <c r="E300" t="s">
        <v>2386</v>
      </c>
      <c r="F300" t="s">
        <v>40</v>
      </c>
      <c r="G300" t="s">
        <v>2385</v>
      </c>
      <c r="H300" t="s">
        <v>2387</v>
      </c>
      <c r="I300" t="s">
        <v>2388</v>
      </c>
      <c r="J300" t="s">
        <v>2389</v>
      </c>
      <c r="K300" t="s">
        <v>2390</v>
      </c>
      <c r="M300" t="s">
        <v>142</v>
      </c>
      <c r="N300" t="s">
        <v>595</v>
      </c>
      <c r="R300" t="s">
        <v>46</v>
      </c>
      <c r="S300" t="s">
        <v>46</v>
      </c>
      <c r="T300" t="s">
        <v>46</v>
      </c>
      <c r="U300" t="s">
        <v>46</v>
      </c>
      <c r="V300" t="s">
        <v>46</v>
      </c>
      <c r="W300" t="s">
        <v>46</v>
      </c>
      <c r="X300" t="s">
        <v>46</v>
      </c>
      <c r="Y300" t="s">
        <v>46</v>
      </c>
      <c r="Z300" t="s">
        <v>46</v>
      </c>
      <c r="AA300" t="s">
        <v>46</v>
      </c>
      <c r="AB300" t="s">
        <v>46</v>
      </c>
      <c r="AC300" t="s">
        <v>55</v>
      </c>
      <c r="AD300" t="s">
        <v>46</v>
      </c>
      <c r="AE300" t="s">
        <v>46</v>
      </c>
      <c r="AF300" t="s">
        <v>46</v>
      </c>
      <c r="AG300" t="s">
        <v>46</v>
      </c>
      <c r="AH300" t="s">
        <v>46</v>
      </c>
      <c r="AI300" t="s">
        <v>46</v>
      </c>
      <c r="AJ300" t="s">
        <v>46</v>
      </c>
      <c r="AK300" t="s">
        <v>46</v>
      </c>
    </row>
    <row r="301" spans="1:37">
      <c r="A301" t="s">
        <v>2391</v>
      </c>
      <c r="B301" t="s">
        <v>2392</v>
      </c>
      <c r="C301" t="s">
        <v>39</v>
      </c>
      <c r="D301" t="s">
        <v>40</v>
      </c>
      <c r="E301" t="s">
        <v>2392</v>
      </c>
      <c r="F301" t="s">
        <v>40</v>
      </c>
      <c r="G301" t="s">
        <v>2391</v>
      </c>
      <c r="H301" t="s">
        <v>2393</v>
      </c>
      <c r="R301" t="s">
        <v>46</v>
      </c>
      <c r="S301" t="s">
        <v>46</v>
      </c>
      <c r="T301" t="s">
        <v>46</v>
      </c>
      <c r="U301" t="s">
        <v>46</v>
      </c>
      <c r="V301" t="s">
        <v>46</v>
      </c>
      <c r="W301" t="s">
        <v>46</v>
      </c>
      <c r="X301" t="s">
        <v>46</v>
      </c>
      <c r="Y301" t="s">
        <v>46</v>
      </c>
      <c r="Z301" t="s">
        <v>46</v>
      </c>
      <c r="AA301" t="s">
        <v>46</v>
      </c>
      <c r="AB301" t="s">
        <v>46</v>
      </c>
      <c r="AC301" t="s">
        <v>46</v>
      </c>
      <c r="AD301" t="s">
        <v>46</v>
      </c>
      <c r="AE301" t="s">
        <v>46</v>
      </c>
      <c r="AF301" t="s">
        <v>46</v>
      </c>
      <c r="AG301" t="s">
        <v>46</v>
      </c>
      <c r="AH301" t="s">
        <v>46</v>
      </c>
      <c r="AI301" t="s">
        <v>46</v>
      </c>
      <c r="AJ301" t="s">
        <v>46</v>
      </c>
      <c r="AK301" t="s">
        <v>46</v>
      </c>
    </row>
    <row r="302" spans="1:37">
      <c r="A302" t="s">
        <v>2394</v>
      </c>
      <c r="B302" t="s">
        <v>2395</v>
      </c>
      <c r="C302" t="s">
        <v>39</v>
      </c>
      <c r="D302" t="s">
        <v>40</v>
      </c>
      <c r="E302" t="s">
        <v>2395</v>
      </c>
      <c r="F302" t="s">
        <v>40</v>
      </c>
      <c r="G302" t="s">
        <v>2394</v>
      </c>
      <c r="H302" t="s">
        <v>2396</v>
      </c>
      <c r="I302" t="s">
        <v>2397</v>
      </c>
      <c r="J302" t="s">
        <v>2398</v>
      </c>
      <c r="K302" t="s">
        <v>2399</v>
      </c>
      <c r="M302" t="s">
        <v>177</v>
      </c>
      <c r="N302" t="s">
        <v>2400</v>
      </c>
      <c r="Q302" t="s">
        <v>179</v>
      </c>
      <c r="R302" t="s">
        <v>46</v>
      </c>
      <c r="S302" t="s">
        <v>46</v>
      </c>
      <c r="T302" t="s">
        <v>46</v>
      </c>
      <c r="U302" t="s">
        <v>46</v>
      </c>
      <c r="V302" t="s">
        <v>46</v>
      </c>
      <c r="W302" t="s">
        <v>46</v>
      </c>
      <c r="X302" t="s">
        <v>46</v>
      </c>
      <c r="Y302" t="s">
        <v>46</v>
      </c>
      <c r="Z302" t="s">
        <v>46</v>
      </c>
      <c r="AA302" t="s">
        <v>46</v>
      </c>
      <c r="AB302" t="s">
        <v>55</v>
      </c>
      <c r="AC302" t="s">
        <v>46</v>
      </c>
      <c r="AD302" t="s">
        <v>46</v>
      </c>
      <c r="AE302" t="s">
        <v>46</v>
      </c>
      <c r="AF302" t="s">
        <v>46</v>
      </c>
      <c r="AG302" t="s">
        <v>46</v>
      </c>
      <c r="AH302" t="s">
        <v>46</v>
      </c>
      <c r="AI302" t="s">
        <v>46</v>
      </c>
      <c r="AJ302" t="s">
        <v>46</v>
      </c>
      <c r="AK302" t="s">
        <v>46</v>
      </c>
    </row>
    <row r="303" spans="1:37">
      <c r="A303" t="s">
        <v>2401</v>
      </c>
      <c r="B303" t="s">
        <v>2402</v>
      </c>
      <c r="C303" t="s">
        <v>39</v>
      </c>
      <c r="D303" t="s">
        <v>40</v>
      </c>
      <c r="E303" t="s">
        <v>2402</v>
      </c>
      <c r="F303" t="s">
        <v>40</v>
      </c>
      <c r="G303" t="s">
        <v>2401</v>
      </c>
      <c r="H303" t="s">
        <v>2403</v>
      </c>
      <c r="I303" t="s">
        <v>2404</v>
      </c>
      <c r="J303" t="s">
        <v>2405</v>
      </c>
      <c r="K303" t="s">
        <v>2406</v>
      </c>
      <c r="M303" t="s">
        <v>142</v>
      </c>
      <c r="N303" t="s">
        <v>927</v>
      </c>
      <c r="Q303" t="s">
        <v>2407</v>
      </c>
      <c r="R303" t="s">
        <v>46</v>
      </c>
      <c r="S303" t="s">
        <v>46</v>
      </c>
      <c r="T303" t="s">
        <v>46</v>
      </c>
      <c r="U303" t="s">
        <v>46</v>
      </c>
      <c r="V303" t="s">
        <v>46</v>
      </c>
      <c r="W303" t="s">
        <v>46</v>
      </c>
      <c r="X303" t="s">
        <v>46</v>
      </c>
      <c r="Y303" t="s">
        <v>46</v>
      </c>
      <c r="Z303" t="s">
        <v>46</v>
      </c>
      <c r="AA303" t="s">
        <v>46</v>
      </c>
      <c r="AB303" t="s">
        <v>46</v>
      </c>
      <c r="AC303" t="s">
        <v>46</v>
      </c>
      <c r="AD303" t="s">
        <v>46</v>
      </c>
      <c r="AE303" t="s">
        <v>46</v>
      </c>
      <c r="AF303" t="s">
        <v>46</v>
      </c>
      <c r="AG303" t="s">
        <v>46</v>
      </c>
      <c r="AH303" t="s">
        <v>46</v>
      </c>
      <c r="AI303" t="s">
        <v>46</v>
      </c>
      <c r="AJ303" t="s">
        <v>46</v>
      </c>
      <c r="AK303" t="s">
        <v>46</v>
      </c>
    </row>
    <row r="304" spans="1:37">
      <c r="A304" t="s">
        <v>2408</v>
      </c>
      <c r="B304" t="s">
        <v>2409</v>
      </c>
      <c r="C304" t="s">
        <v>39</v>
      </c>
      <c r="D304" t="s">
        <v>40</v>
      </c>
      <c r="E304" t="s">
        <v>2409</v>
      </c>
      <c r="F304" t="s">
        <v>40</v>
      </c>
      <c r="G304" t="s">
        <v>2408</v>
      </c>
      <c r="H304" t="s">
        <v>2410</v>
      </c>
      <c r="I304" t="s">
        <v>2411</v>
      </c>
      <c r="J304" t="s">
        <v>2412</v>
      </c>
      <c r="K304" t="s">
        <v>2413</v>
      </c>
      <c r="M304" t="s">
        <v>2414</v>
      </c>
      <c r="N304" t="s">
        <v>2415</v>
      </c>
      <c r="R304" t="s">
        <v>46</v>
      </c>
      <c r="S304" t="s">
        <v>46</v>
      </c>
      <c r="T304" t="s">
        <v>46</v>
      </c>
      <c r="U304" t="s">
        <v>55</v>
      </c>
      <c r="V304" t="s">
        <v>55</v>
      </c>
      <c r="W304" t="s">
        <v>55</v>
      </c>
      <c r="X304" t="s">
        <v>55</v>
      </c>
      <c r="Y304" t="s">
        <v>55</v>
      </c>
      <c r="Z304" t="s">
        <v>55</v>
      </c>
      <c r="AA304" t="s">
        <v>46</v>
      </c>
      <c r="AB304" t="s">
        <v>46</v>
      </c>
      <c r="AC304" t="s">
        <v>46</v>
      </c>
      <c r="AD304" t="s">
        <v>46</v>
      </c>
      <c r="AE304" t="s">
        <v>46</v>
      </c>
      <c r="AF304" t="s">
        <v>46</v>
      </c>
      <c r="AG304" t="s">
        <v>55</v>
      </c>
      <c r="AH304" t="s">
        <v>46</v>
      </c>
      <c r="AI304" t="s">
        <v>46</v>
      </c>
      <c r="AJ304" t="s">
        <v>46</v>
      </c>
      <c r="AK304" t="s">
        <v>46</v>
      </c>
    </row>
    <row r="305" spans="1:37">
      <c r="A305" t="s">
        <v>2416</v>
      </c>
      <c r="B305" t="s">
        <v>2417</v>
      </c>
      <c r="C305" t="s">
        <v>39</v>
      </c>
      <c r="D305" t="s">
        <v>40</v>
      </c>
      <c r="E305" t="s">
        <v>2417</v>
      </c>
      <c r="F305" t="s">
        <v>40</v>
      </c>
      <c r="G305" t="s">
        <v>2416</v>
      </c>
      <c r="H305" t="s">
        <v>2418</v>
      </c>
      <c r="I305" t="s">
        <v>2419</v>
      </c>
      <c r="J305" t="s">
        <v>2420</v>
      </c>
      <c r="K305" t="s">
        <v>2421</v>
      </c>
      <c r="M305" t="s">
        <v>2422</v>
      </c>
      <c r="N305" t="s">
        <v>210</v>
      </c>
      <c r="Q305" t="s">
        <v>2423</v>
      </c>
      <c r="R305" t="s">
        <v>46</v>
      </c>
      <c r="S305" t="s">
        <v>46</v>
      </c>
      <c r="T305" t="s">
        <v>46</v>
      </c>
      <c r="U305" t="s">
        <v>46</v>
      </c>
      <c r="V305" t="s">
        <v>55</v>
      </c>
      <c r="W305" t="s">
        <v>46</v>
      </c>
      <c r="X305" t="s">
        <v>55</v>
      </c>
      <c r="Y305" t="s">
        <v>55</v>
      </c>
      <c r="Z305" t="s">
        <v>46</v>
      </c>
      <c r="AA305" t="s">
        <v>46</v>
      </c>
      <c r="AB305" t="s">
        <v>46</v>
      </c>
      <c r="AC305" t="s">
        <v>46</v>
      </c>
      <c r="AD305" t="s">
        <v>46</v>
      </c>
      <c r="AE305" t="s">
        <v>46</v>
      </c>
      <c r="AF305" t="s">
        <v>46</v>
      </c>
      <c r="AG305" t="s">
        <v>46</v>
      </c>
      <c r="AH305" t="s">
        <v>46</v>
      </c>
      <c r="AI305" t="s">
        <v>46</v>
      </c>
      <c r="AJ305" t="s">
        <v>46</v>
      </c>
      <c r="AK305" t="s">
        <v>46</v>
      </c>
    </row>
    <row r="306" spans="1:37">
      <c r="A306" t="s">
        <v>2424</v>
      </c>
      <c r="B306" t="s">
        <v>2425</v>
      </c>
      <c r="C306" t="s">
        <v>39</v>
      </c>
      <c r="D306" t="s">
        <v>40</v>
      </c>
      <c r="E306" t="s">
        <v>2425</v>
      </c>
      <c r="F306" t="s">
        <v>40</v>
      </c>
      <c r="G306" t="s">
        <v>2424</v>
      </c>
      <c r="H306" t="s">
        <v>2426</v>
      </c>
      <c r="I306" t="s">
        <v>2427</v>
      </c>
      <c r="J306" t="s">
        <v>2428</v>
      </c>
      <c r="K306" t="s">
        <v>2429</v>
      </c>
      <c r="M306" t="s">
        <v>142</v>
      </c>
      <c r="N306" t="s">
        <v>800</v>
      </c>
      <c r="P306" t="s">
        <v>2430</v>
      </c>
      <c r="Q306" t="s">
        <v>1763</v>
      </c>
      <c r="R306" t="s">
        <v>46</v>
      </c>
      <c r="S306" t="s">
        <v>46</v>
      </c>
      <c r="T306" t="s">
        <v>46</v>
      </c>
      <c r="U306" t="s">
        <v>46</v>
      </c>
      <c r="V306" t="s">
        <v>46</v>
      </c>
      <c r="W306" t="s">
        <v>55</v>
      </c>
      <c r="X306" t="s">
        <v>46</v>
      </c>
      <c r="Y306" t="s">
        <v>46</v>
      </c>
      <c r="Z306" t="s">
        <v>55</v>
      </c>
      <c r="AA306" t="s">
        <v>46</v>
      </c>
      <c r="AB306" t="s">
        <v>55</v>
      </c>
      <c r="AC306" t="s">
        <v>46</v>
      </c>
      <c r="AD306" t="s">
        <v>46</v>
      </c>
      <c r="AE306" t="s">
        <v>46</v>
      </c>
      <c r="AF306" t="s">
        <v>46</v>
      </c>
      <c r="AG306" t="s">
        <v>46</v>
      </c>
      <c r="AH306" t="s">
        <v>46</v>
      </c>
      <c r="AI306" t="s">
        <v>46</v>
      </c>
      <c r="AJ306" t="s">
        <v>46</v>
      </c>
      <c r="AK306" t="s">
        <v>46</v>
      </c>
    </row>
    <row r="307" spans="1:37">
      <c r="A307" t="s">
        <v>2431</v>
      </c>
      <c r="B307" t="s">
        <v>2432</v>
      </c>
      <c r="C307" t="s">
        <v>39</v>
      </c>
      <c r="D307" t="s">
        <v>40</v>
      </c>
      <c r="E307" t="s">
        <v>2432</v>
      </c>
      <c r="F307" t="s">
        <v>40</v>
      </c>
      <c r="G307" t="s">
        <v>2431</v>
      </c>
      <c r="H307" t="s">
        <v>2433</v>
      </c>
      <c r="I307" t="s">
        <v>2434</v>
      </c>
      <c r="J307" t="s">
        <v>2435</v>
      </c>
      <c r="K307" t="s">
        <v>2436</v>
      </c>
      <c r="M307" t="s">
        <v>518</v>
      </c>
      <c r="N307" t="s">
        <v>2437</v>
      </c>
      <c r="R307" t="s">
        <v>46</v>
      </c>
      <c r="S307" t="s">
        <v>46</v>
      </c>
      <c r="T307" t="s">
        <v>46</v>
      </c>
      <c r="U307" t="s">
        <v>46</v>
      </c>
      <c r="V307" t="s">
        <v>46</v>
      </c>
      <c r="W307" t="s">
        <v>46</v>
      </c>
      <c r="X307" t="s">
        <v>46</v>
      </c>
      <c r="Y307" t="s">
        <v>46</v>
      </c>
      <c r="Z307" t="s">
        <v>46</v>
      </c>
      <c r="AA307" t="s">
        <v>46</v>
      </c>
      <c r="AB307" t="s">
        <v>46</v>
      </c>
      <c r="AC307" t="s">
        <v>46</v>
      </c>
      <c r="AD307" t="s">
        <v>46</v>
      </c>
      <c r="AE307" t="s">
        <v>46</v>
      </c>
      <c r="AF307" t="s">
        <v>46</v>
      </c>
      <c r="AG307" t="s">
        <v>46</v>
      </c>
      <c r="AH307" t="s">
        <v>46</v>
      </c>
      <c r="AI307" t="s">
        <v>46</v>
      </c>
      <c r="AJ307" t="s">
        <v>46</v>
      </c>
      <c r="AK307" t="s">
        <v>46</v>
      </c>
    </row>
    <row r="308" spans="1:37">
      <c r="A308" t="s">
        <v>2438</v>
      </c>
      <c r="B308" t="s">
        <v>2439</v>
      </c>
      <c r="C308" t="s">
        <v>39</v>
      </c>
      <c r="D308" t="s">
        <v>40</v>
      </c>
      <c r="E308" t="s">
        <v>2439</v>
      </c>
      <c r="F308" t="s">
        <v>40</v>
      </c>
      <c r="G308" t="s">
        <v>2438</v>
      </c>
      <c r="H308" t="s">
        <v>2440</v>
      </c>
      <c r="I308" t="s">
        <v>2441</v>
      </c>
      <c r="J308" t="s">
        <v>2442</v>
      </c>
      <c r="K308" t="s">
        <v>2443</v>
      </c>
      <c r="M308" t="s">
        <v>73</v>
      </c>
      <c r="R308" t="s">
        <v>46</v>
      </c>
      <c r="S308" t="s">
        <v>46</v>
      </c>
      <c r="T308" t="s">
        <v>46</v>
      </c>
      <c r="U308" t="s">
        <v>46</v>
      </c>
      <c r="V308" t="s">
        <v>46</v>
      </c>
      <c r="W308" t="s">
        <v>46</v>
      </c>
      <c r="X308" t="s">
        <v>46</v>
      </c>
      <c r="Y308" t="s">
        <v>46</v>
      </c>
      <c r="Z308" t="s">
        <v>46</v>
      </c>
      <c r="AA308" t="s">
        <v>46</v>
      </c>
      <c r="AB308" t="s">
        <v>46</v>
      </c>
      <c r="AC308" t="s">
        <v>46</v>
      </c>
      <c r="AD308" t="s">
        <v>46</v>
      </c>
      <c r="AE308" t="s">
        <v>46</v>
      </c>
      <c r="AF308" t="s">
        <v>46</v>
      </c>
      <c r="AG308" t="s">
        <v>46</v>
      </c>
      <c r="AH308" t="s">
        <v>46</v>
      </c>
      <c r="AI308" t="s">
        <v>46</v>
      </c>
      <c r="AJ308" t="s">
        <v>46</v>
      </c>
      <c r="AK308" t="s">
        <v>46</v>
      </c>
    </row>
    <row r="309" spans="1:37">
      <c r="A309" t="s">
        <v>2444</v>
      </c>
      <c r="B309" t="s">
        <v>2445</v>
      </c>
      <c r="C309" t="s">
        <v>39</v>
      </c>
      <c r="D309" t="s">
        <v>40</v>
      </c>
      <c r="E309" t="s">
        <v>2445</v>
      </c>
      <c r="F309" t="s">
        <v>40</v>
      </c>
      <c r="G309" t="s">
        <v>2444</v>
      </c>
      <c r="H309" t="s">
        <v>2446</v>
      </c>
      <c r="I309" t="s">
        <v>2447</v>
      </c>
      <c r="J309" t="s">
        <v>2448</v>
      </c>
      <c r="K309" t="s">
        <v>2449</v>
      </c>
      <c r="M309" t="s">
        <v>2450</v>
      </c>
      <c r="N309" t="s">
        <v>595</v>
      </c>
      <c r="O309" t="s">
        <v>2451</v>
      </c>
      <c r="R309" t="s">
        <v>46</v>
      </c>
      <c r="S309" t="s">
        <v>46</v>
      </c>
      <c r="T309" t="s">
        <v>46</v>
      </c>
      <c r="U309" t="s">
        <v>46</v>
      </c>
      <c r="V309" t="s">
        <v>46</v>
      </c>
      <c r="W309" t="s">
        <v>46</v>
      </c>
      <c r="X309" t="s">
        <v>46</v>
      </c>
      <c r="Y309" t="s">
        <v>46</v>
      </c>
      <c r="Z309" t="s">
        <v>46</v>
      </c>
      <c r="AA309" t="s">
        <v>46</v>
      </c>
      <c r="AB309" t="s">
        <v>46</v>
      </c>
      <c r="AC309" t="s">
        <v>46</v>
      </c>
      <c r="AD309" t="s">
        <v>46</v>
      </c>
      <c r="AE309" t="s">
        <v>46</v>
      </c>
      <c r="AF309" t="s">
        <v>46</v>
      </c>
      <c r="AG309" t="s">
        <v>46</v>
      </c>
      <c r="AH309" t="s">
        <v>46</v>
      </c>
      <c r="AI309" t="s">
        <v>46</v>
      </c>
      <c r="AJ309" t="s">
        <v>46</v>
      </c>
      <c r="AK309" t="s">
        <v>46</v>
      </c>
    </row>
    <row r="310" spans="1:37">
      <c r="A310" t="s">
        <v>2452</v>
      </c>
      <c r="B310" t="s">
        <v>2453</v>
      </c>
      <c r="C310" t="s">
        <v>39</v>
      </c>
      <c r="D310" t="s">
        <v>40</v>
      </c>
      <c r="E310" t="s">
        <v>2453</v>
      </c>
      <c r="F310" t="s">
        <v>40</v>
      </c>
      <c r="G310" t="s">
        <v>2452</v>
      </c>
      <c r="H310" t="s">
        <v>2454</v>
      </c>
      <c r="I310" t="s">
        <v>2455</v>
      </c>
      <c r="J310" t="s">
        <v>2456</v>
      </c>
      <c r="K310" t="s">
        <v>2457</v>
      </c>
      <c r="M310" t="s">
        <v>157</v>
      </c>
      <c r="O310" t="s">
        <v>2458</v>
      </c>
      <c r="R310" t="s">
        <v>46</v>
      </c>
      <c r="S310" t="s">
        <v>46</v>
      </c>
      <c r="T310" t="s">
        <v>46</v>
      </c>
      <c r="U310" t="s">
        <v>46</v>
      </c>
      <c r="V310" t="s">
        <v>46</v>
      </c>
      <c r="W310" t="s">
        <v>46</v>
      </c>
      <c r="X310" t="s">
        <v>46</v>
      </c>
      <c r="Y310" t="s">
        <v>46</v>
      </c>
      <c r="Z310" t="s">
        <v>46</v>
      </c>
      <c r="AA310" t="s">
        <v>46</v>
      </c>
      <c r="AB310" t="s">
        <v>55</v>
      </c>
      <c r="AC310" t="s">
        <v>46</v>
      </c>
      <c r="AD310" t="s">
        <v>46</v>
      </c>
      <c r="AE310" t="s">
        <v>46</v>
      </c>
      <c r="AF310" t="s">
        <v>46</v>
      </c>
      <c r="AG310" t="s">
        <v>46</v>
      </c>
      <c r="AH310" t="s">
        <v>55</v>
      </c>
      <c r="AI310" t="s">
        <v>46</v>
      </c>
      <c r="AJ310" t="s">
        <v>46</v>
      </c>
      <c r="AK310" t="s">
        <v>46</v>
      </c>
    </row>
    <row r="311" spans="1:37">
      <c r="A311" t="s">
        <v>2459</v>
      </c>
      <c r="B311" t="s">
        <v>2460</v>
      </c>
      <c r="C311" t="s">
        <v>39</v>
      </c>
      <c r="D311" t="s">
        <v>40</v>
      </c>
      <c r="E311" t="s">
        <v>2460</v>
      </c>
      <c r="F311" t="s">
        <v>40</v>
      </c>
      <c r="G311" t="s">
        <v>2459</v>
      </c>
      <c r="H311" t="s">
        <v>2461</v>
      </c>
      <c r="I311" t="s">
        <v>2462</v>
      </c>
      <c r="J311" t="s">
        <v>2463</v>
      </c>
      <c r="K311" t="s">
        <v>2464</v>
      </c>
      <c r="M311" t="s">
        <v>142</v>
      </c>
      <c r="N311" t="s">
        <v>2465</v>
      </c>
      <c r="R311" t="s">
        <v>46</v>
      </c>
      <c r="S311" t="s">
        <v>46</v>
      </c>
      <c r="T311" t="s">
        <v>46</v>
      </c>
      <c r="U311" t="s">
        <v>46</v>
      </c>
      <c r="V311" t="s">
        <v>55</v>
      </c>
      <c r="W311" t="s">
        <v>46</v>
      </c>
      <c r="X311" t="s">
        <v>46</v>
      </c>
      <c r="Y311" t="s">
        <v>46</v>
      </c>
      <c r="Z311" t="s">
        <v>46</v>
      </c>
      <c r="AA311" t="s">
        <v>46</v>
      </c>
      <c r="AB311" t="s">
        <v>46</v>
      </c>
      <c r="AC311" t="s">
        <v>46</v>
      </c>
      <c r="AD311" t="s">
        <v>55</v>
      </c>
      <c r="AE311" t="s">
        <v>46</v>
      </c>
      <c r="AF311" t="s">
        <v>46</v>
      </c>
      <c r="AG311" t="s">
        <v>46</v>
      </c>
      <c r="AH311" t="s">
        <v>46</v>
      </c>
      <c r="AI311" t="s">
        <v>46</v>
      </c>
      <c r="AJ311" t="s">
        <v>46</v>
      </c>
      <c r="AK311" t="s">
        <v>46</v>
      </c>
    </row>
    <row r="312" spans="1:37">
      <c r="A312" t="s">
        <v>2466</v>
      </c>
      <c r="B312" t="s">
        <v>2467</v>
      </c>
      <c r="C312" t="s">
        <v>39</v>
      </c>
      <c r="D312" t="s">
        <v>40</v>
      </c>
      <c r="E312" t="s">
        <v>2467</v>
      </c>
      <c r="F312" t="s">
        <v>40</v>
      </c>
      <c r="G312" t="s">
        <v>2466</v>
      </c>
      <c r="H312" t="s">
        <v>2468</v>
      </c>
      <c r="I312" t="s">
        <v>2469</v>
      </c>
      <c r="J312" t="s">
        <v>2470</v>
      </c>
      <c r="K312" t="s">
        <v>2471</v>
      </c>
      <c r="M312" t="s">
        <v>142</v>
      </c>
      <c r="R312" t="s">
        <v>46</v>
      </c>
      <c r="S312" t="s">
        <v>46</v>
      </c>
      <c r="T312" t="s">
        <v>46</v>
      </c>
      <c r="U312" t="s">
        <v>46</v>
      </c>
      <c r="V312" t="s">
        <v>46</v>
      </c>
      <c r="W312" t="s">
        <v>46</v>
      </c>
      <c r="X312" t="s">
        <v>46</v>
      </c>
      <c r="Y312" t="s">
        <v>46</v>
      </c>
      <c r="Z312" t="s">
        <v>46</v>
      </c>
      <c r="AA312" t="s">
        <v>46</v>
      </c>
      <c r="AB312" t="s">
        <v>46</v>
      </c>
      <c r="AC312" t="s">
        <v>55</v>
      </c>
      <c r="AD312" t="s">
        <v>46</v>
      </c>
      <c r="AE312" t="s">
        <v>46</v>
      </c>
      <c r="AF312" t="s">
        <v>46</v>
      </c>
      <c r="AG312" t="s">
        <v>46</v>
      </c>
      <c r="AH312" t="s">
        <v>46</v>
      </c>
      <c r="AI312" t="s">
        <v>55</v>
      </c>
      <c r="AJ312" t="s">
        <v>55</v>
      </c>
      <c r="AK312" t="s">
        <v>46</v>
      </c>
    </row>
    <row r="313" spans="1:37">
      <c r="A313" t="s">
        <v>2472</v>
      </c>
      <c r="B313" t="s">
        <v>2473</v>
      </c>
      <c r="C313" t="s">
        <v>39</v>
      </c>
      <c r="D313" t="s">
        <v>40</v>
      </c>
      <c r="E313" t="s">
        <v>2473</v>
      </c>
      <c r="F313" t="s">
        <v>40</v>
      </c>
      <c r="G313" t="s">
        <v>2472</v>
      </c>
      <c r="H313" t="s">
        <v>2474</v>
      </c>
      <c r="I313" t="s">
        <v>2475</v>
      </c>
      <c r="J313" t="s">
        <v>2476</v>
      </c>
      <c r="K313" t="s">
        <v>2477</v>
      </c>
      <c r="M313" t="s">
        <v>422</v>
      </c>
      <c r="R313" t="s">
        <v>46</v>
      </c>
      <c r="S313" t="s">
        <v>46</v>
      </c>
      <c r="T313" t="s">
        <v>46</v>
      </c>
      <c r="U313" t="s">
        <v>46</v>
      </c>
      <c r="V313" t="s">
        <v>46</v>
      </c>
      <c r="W313" t="s">
        <v>46</v>
      </c>
      <c r="X313" t="s">
        <v>46</v>
      </c>
      <c r="Y313" t="s">
        <v>46</v>
      </c>
      <c r="Z313" t="s">
        <v>46</v>
      </c>
      <c r="AA313" t="s">
        <v>46</v>
      </c>
      <c r="AB313" t="s">
        <v>46</v>
      </c>
      <c r="AC313" t="s">
        <v>55</v>
      </c>
      <c r="AD313" t="s">
        <v>55</v>
      </c>
      <c r="AE313" t="s">
        <v>46</v>
      </c>
      <c r="AF313" t="s">
        <v>46</v>
      </c>
      <c r="AG313" t="s">
        <v>46</v>
      </c>
      <c r="AH313" t="s">
        <v>46</v>
      </c>
      <c r="AI313" t="s">
        <v>46</v>
      </c>
      <c r="AJ313" t="s">
        <v>46</v>
      </c>
      <c r="AK313" t="s">
        <v>46</v>
      </c>
    </row>
    <row r="314" spans="1:37">
      <c r="A314" t="s">
        <v>2478</v>
      </c>
      <c r="B314" t="s">
        <v>2479</v>
      </c>
      <c r="C314" t="s">
        <v>39</v>
      </c>
      <c r="D314" t="s">
        <v>40</v>
      </c>
      <c r="E314" t="s">
        <v>2479</v>
      </c>
      <c r="F314" t="s">
        <v>40</v>
      </c>
      <c r="G314" t="s">
        <v>2478</v>
      </c>
      <c r="H314" t="s">
        <v>2480</v>
      </c>
      <c r="I314" t="s">
        <v>2481</v>
      </c>
      <c r="J314" t="s">
        <v>2482</v>
      </c>
      <c r="K314" t="s">
        <v>2483</v>
      </c>
      <c r="M314" t="s">
        <v>518</v>
      </c>
      <c r="N314" t="s">
        <v>367</v>
      </c>
      <c r="R314" t="s">
        <v>46</v>
      </c>
      <c r="S314" t="s">
        <v>46</v>
      </c>
      <c r="T314" t="s">
        <v>46</v>
      </c>
      <c r="U314" t="s">
        <v>46</v>
      </c>
      <c r="V314" t="s">
        <v>46</v>
      </c>
      <c r="W314" t="s">
        <v>46</v>
      </c>
      <c r="X314" t="s">
        <v>46</v>
      </c>
      <c r="Y314" t="s">
        <v>46</v>
      </c>
      <c r="Z314" t="s">
        <v>46</v>
      </c>
      <c r="AA314" t="s">
        <v>46</v>
      </c>
      <c r="AB314" t="s">
        <v>46</v>
      </c>
      <c r="AC314" t="s">
        <v>46</v>
      </c>
      <c r="AD314" t="s">
        <v>46</v>
      </c>
      <c r="AE314" t="s">
        <v>46</v>
      </c>
      <c r="AF314" t="s">
        <v>46</v>
      </c>
      <c r="AG314" t="s">
        <v>46</v>
      </c>
      <c r="AH314" t="s">
        <v>46</v>
      </c>
      <c r="AI314" t="s">
        <v>46</v>
      </c>
      <c r="AJ314" t="s">
        <v>46</v>
      </c>
      <c r="AK314" t="s">
        <v>46</v>
      </c>
    </row>
    <row r="315" spans="1:37">
      <c r="A315" t="s">
        <v>2484</v>
      </c>
      <c r="B315" t="s">
        <v>2485</v>
      </c>
      <c r="C315" t="s">
        <v>39</v>
      </c>
      <c r="D315" t="s">
        <v>40</v>
      </c>
      <c r="E315" t="s">
        <v>2485</v>
      </c>
      <c r="F315" t="s">
        <v>40</v>
      </c>
      <c r="G315" t="s">
        <v>2484</v>
      </c>
      <c r="H315" t="s">
        <v>2486</v>
      </c>
      <c r="I315" t="s">
        <v>2487</v>
      </c>
      <c r="J315" t="s">
        <v>2488</v>
      </c>
      <c r="K315" t="s">
        <v>2489</v>
      </c>
      <c r="M315" t="s">
        <v>994</v>
      </c>
      <c r="R315" t="s">
        <v>46</v>
      </c>
      <c r="S315" t="s">
        <v>46</v>
      </c>
      <c r="T315" t="s">
        <v>46</v>
      </c>
      <c r="U315" t="s">
        <v>46</v>
      </c>
      <c r="V315" t="s">
        <v>46</v>
      </c>
      <c r="W315" t="s">
        <v>46</v>
      </c>
      <c r="X315" t="s">
        <v>46</v>
      </c>
      <c r="Y315" t="s">
        <v>55</v>
      </c>
      <c r="Z315" t="s">
        <v>46</v>
      </c>
      <c r="AA315" t="s">
        <v>46</v>
      </c>
      <c r="AB315" t="s">
        <v>46</v>
      </c>
      <c r="AC315" t="s">
        <v>46</v>
      </c>
      <c r="AD315" t="s">
        <v>46</v>
      </c>
      <c r="AE315" t="s">
        <v>46</v>
      </c>
      <c r="AF315" t="s">
        <v>46</v>
      </c>
      <c r="AG315" t="s">
        <v>46</v>
      </c>
      <c r="AH315" t="s">
        <v>46</v>
      </c>
      <c r="AI315" t="s">
        <v>46</v>
      </c>
      <c r="AJ315" t="s">
        <v>46</v>
      </c>
      <c r="AK315" t="s">
        <v>46</v>
      </c>
    </row>
    <row r="316" spans="1:37">
      <c r="A316" t="s">
        <v>2490</v>
      </c>
      <c r="B316" t="s">
        <v>2491</v>
      </c>
      <c r="C316" t="s">
        <v>39</v>
      </c>
      <c r="D316" t="s">
        <v>40</v>
      </c>
      <c r="E316" t="s">
        <v>2491</v>
      </c>
      <c r="F316" t="s">
        <v>40</v>
      </c>
      <c r="G316" t="s">
        <v>2490</v>
      </c>
      <c r="H316" t="s">
        <v>2492</v>
      </c>
      <c r="I316" t="s">
        <v>2493</v>
      </c>
      <c r="J316" t="s">
        <v>2494</v>
      </c>
      <c r="K316" t="s">
        <v>2495</v>
      </c>
      <c r="M316" t="s">
        <v>422</v>
      </c>
      <c r="N316" t="s">
        <v>2092</v>
      </c>
      <c r="R316" t="s">
        <v>46</v>
      </c>
      <c r="S316" t="s">
        <v>46</v>
      </c>
      <c r="T316" t="s">
        <v>46</v>
      </c>
      <c r="U316" t="s">
        <v>55</v>
      </c>
      <c r="V316" t="s">
        <v>46</v>
      </c>
      <c r="W316" t="s">
        <v>46</v>
      </c>
      <c r="X316" t="s">
        <v>46</v>
      </c>
      <c r="Y316" t="s">
        <v>46</v>
      </c>
      <c r="Z316" t="s">
        <v>46</v>
      </c>
      <c r="AA316" t="s">
        <v>46</v>
      </c>
      <c r="AB316" t="s">
        <v>46</v>
      </c>
      <c r="AC316" t="s">
        <v>46</v>
      </c>
      <c r="AD316" t="s">
        <v>46</v>
      </c>
      <c r="AE316" t="s">
        <v>46</v>
      </c>
      <c r="AF316" t="s">
        <v>46</v>
      </c>
      <c r="AG316" t="s">
        <v>46</v>
      </c>
      <c r="AH316" t="s">
        <v>46</v>
      </c>
      <c r="AI316" t="s">
        <v>46</v>
      </c>
      <c r="AJ316" t="s">
        <v>46</v>
      </c>
      <c r="AK316" t="s">
        <v>46</v>
      </c>
    </row>
    <row r="317" spans="1:37">
      <c r="A317" t="s">
        <v>2496</v>
      </c>
      <c r="B317" t="s">
        <v>2497</v>
      </c>
      <c r="C317" t="s">
        <v>39</v>
      </c>
      <c r="D317" t="s">
        <v>40</v>
      </c>
      <c r="E317" t="s">
        <v>2497</v>
      </c>
      <c r="F317" t="s">
        <v>40</v>
      </c>
      <c r="G317" t="s">
        <v>2496</v>
      </c>
      <c r="H317" t="s">
        <v>2498</v>
      </c>
      <c r="I317" t="s">
        <v>2499</v>
      </c>
      <c r="J317" t="s">
        <v>2500</v>
      </c>
      <c r="K317" t="s">
        <v>2501</v>
      </c>
      <c r="M317" t="s">
        <v>790</v>
      </c>
      <c r="N317" t="s">
        <v>2502</v>
      </c>
      <c r="R317" t="s">
        <v>46</v>
      </c>
      <c r="S317" t="s">
        <v>46</v>
      </c>
      <c r="T317" t="s">
        <v>46</v>
      </c>
      <c r="U317" t="s">
        <v>46</v>
      </c>
      <c r="V317" t="s">
        <v>46</v>
      </c>
      <c r="W317" t="s">
        <v>46</v>
      </c>
      <c r="X317" t="s">
        <v>46</v>
      </c>
      <c r="Y317" t="s">
        <v>46</v>
      </c>
      <c r="Z317" t="s">
        <v>46</v>
      </c>
      <c r="AA317" t="s">
        <v>46</v>
      </c>
      <c r="AB317" t="s">
        <v>46</v>
      </c>
      <c r="AC317" t="s">
        <v>55</v>
      </c>
      <c r="AD317" t="s">
        <v>46</v>
      </c>
      <c r="AE317" t="s">
        <v>46</v>
      </c>
      <c r="AF317" t="s">
        <v>46</v>
      </c>
      <c r="AG317" t="s">
        <v>46</v>
      </c>
      <c r="AH317" t="s">
        <v>46</v>
      </c>
      <c r="AI317" t="s">
        <v>46</v>
      </c>
      <c r="AJ317" t="s">
        <v>46</v>
      </c>
      <c r="AK317" t="s">
        <v>46</v>
      </c>
    </row>
    <row r="318" spans="1:37">
      <c r="A318" t="s">
        <v>2503</v>
      </c>
      <c r="B318" t="s">
        <v>2504</v>
      </c>
      <c r="C318" t="s">
        <v>39</v>
      </c>
      <c r="D318" t="s">
        <v>40</v>
      </c>
      <c r="E318" t="s">
        <v>2504</v>
      </c>
      <c r="F318" t="s">
        <v>40</v>
      </c>
      <c r="G318" t="s">
        <v>2503</v>
      </c>
      <c r="H318" t="s">
        <v>2505</v>
      </c>
      <c r="I318" t="s">
        <v>2506</v>
      </c>
      <c r="J318" t="s">
        <v>2507</v>
      </c>
      <c r="K318" t="s">
        <v>2508</v>
      </c>
      <c r="M318" t="s">
        <v>142</v>
      </c>
      <c r="N318" t="s">
        <v>519</v>
      </c>
      <c r="R318" t="s">
        <v>46</v>
      </c>
      <c r="S318" t="s">
        <v>46</v>
      </c>
      <c r="T318" t="s">
        <v>46</v>
      </c>
      <c r="U318" t="s">
        <v>46</v>
      </c>
      <c r="V318" t="s">
        <v>46</v>
      </c>
      <c r="W318" t="s">
        <v>46</v>
      </c>
      <c r="X318" t="s">
        <v>46</v>
      </c>
      <c r="Y318" t="s">
        <v>46</v>
      </c>
      <c r="Z318" t="s">
        <v>46</v>
      </c>
      <c r="AA318" t="s">
        <v>46</v>
      </c>
      <c r="AB318" t="s">
        <v>46</v>
      </c>
      <c r="AC318" t="s">
        <v>46</v>
      </c>
      <c r="AD318" t="s">
        <v>46</v>
      </c>
      <c r="AE318" t="s">
        <v>46</v>
      </c>
      <c r="AF318" t="s">
        <v>46</v>
      </c>
      <c r="AG318" t="s">
        <v>46</v>
      </c>
      <c r="AH318" t="s">
        <v>46</v>
      </c>
      <c r="AI318" t="s">
        <v>46</v>
      </c>
      <c r="AJ318" t="s">
        <v>46</v>
      </c>
      <c r="AK318" t="s">
        <v>46</v>
      </c>
    </row>
    <row r="319" spans="1:37">
      <c r="A319" t="s">
        <v>2509</v>
      </c>
      <c r="B319" t="s">
        <v>2510</v>
      </c>
      <c r="C319" t="s">
        <v>39</v>
      </c>
      <c r="D319" t="s">
        <v>40</v>
      </c>
      <c r="E319" t="s">
        <v>2510</v>
      </c>
      <c r="F319" t="s">
        <v>40</v>
      </c>
      <c r="G319" t="s">
        <v>2509</v>
      </c>
      <c r="H319" t="s">
        <v>2511</v>
      </c>
      <c r="I319" t="s">
        <v>2512</v>
      </c>
      <c r="J319" t="s">
        <v>2513</v>
      </c>
      <c r="K319" t="s">
        <v>2514</v>
      </c>
      <c r="M319" t="s">
        <v>2515</v>
      </c>
      <c r="N319" t="s">
        <v>619</v>
      </c>
      <c r="R319" t="s">
        <v>46</v>
      </c>
      <c r="S319" t="s">
        <v>46</v>
      </c>
      <c r="T319" t="s">
        <v>46</v>
      </c>
      <c r="U319" t="s">
        <v>46</v>
      </c>
      <c r="V319" t="s">
        <v>55</v>
      </c>
      <c r="W319" t="s">
        <v>46</v>
      </c>
      <c r="X319" t="s">
        <v>46</v>
      </c>
      <c r="Y319" t="s">
        <v>46</v>
      </c>
      <c r="Z319" t="s">
        <v>46</v>
      </c>
      <c r="AA319" t="s">
        <v>46</v>
      </c>
      <c r="AB319" t="s">
        <v>46</v>
      </c>
      <c r="AC319" t="s">
        <v>46</v>
      </c>
      <c r="AD319" t="s">
        <v>46</v>
      </c>
      <c r="AE319" t="s">
        <v>46</v>
      </c>
      <c r="AF319" t="s">
        <v>46</v>
      </c>
      <c r="AG319" t="s">
        <v>46</v>
      </c>
      <c r="AH319" t="s">
        <v>46</v>
      </c>
      <c r="AI319" t="s">
        <v>46</v>
      </c>
      <c r="AJ319" t="s">
        <v>55</v>
      </c>
      <c r="AK319" t="s">
        <v>46</v>
      </c>
    </row>
    <row r="320" spans="1:37">
      <c r="A320" t="s">
        <v>2516</v>
      </c>
      <c r="B320" t="s">
        <v>2517</v>
      </c>
      <c r="C320" t="s">
        <v>39</v>
      </c>
      <c r="D320" t="s">
        <v>40</v>
      </c>
      <c r="E320" t="s">
        <v>2517</v>
      </c>
      <c r="F320" t="s">
        <v>40</v>
      </c>
      <c r="G320" t="s">
        <v>2516</v>
      </c>
      <c r="H320" t="s">
        <v>2518</v>
      </c>
      <c r="I320" t="s">
        <v>2519</v>
      </c>
      <c r="J320" t="s">
        <v>2520</v>
      </c>
      <c r="K320" t="s">
        <v>2521</v>
      </c>
      <c r="M320" t="s">
        <v>142</v>
      </c>
      <c r="P320" t="s">
        <v>112</v>
      </c>
      <c r="R320" t="s">
        <v>55</v>
      </c>
      <c r="S320" t="s">
        <v>46</v>
      </c>
      <c r="T320" t="s">
        <v>46</v>
      </c>
      <c r="U320" t="s">
        <v>46</v>
      </c>
      <c r="V320" t="s">
        <v>46</v>
      </c>
      <c r="W320" t="s">
        <v>46</v>
      </c>
      <c r="X320" t="s">
        <v>55</v>
      </c>
      <c r="Y320" t="s">
        <v>46</v>
      </c>
      <c r="Z320" t="s">
        <v>46</v>
      </c>
      <c r="AA320" t="s">
        <v>55</v>
      </c>
      <c r="AB320" t="s">
        <v>46</v>
      </c>
      <c r="AC320" t="s">
        <v>46</v>
      </c>
      <c r="AD320" t="s">
        <v>46</v>
      </c>
      <c r="AE320" t="s">
        <v>46</v>
      </c>
      <c r="AF320" t="s">
        <v>46</v>
      </c>
      <c r="AG320" t="s">
        <v>46</v>
      </c>
      <c r="AH320" t="s">
        <v>46</v>
      </c>
      <c r="AI320" t="s">
        <v>46</v>
      </c>
      <c r="AJ320" t="s">
        <v>46</v>
      </c>
      <c r="AK320" t="s">
        <v>46</v>
      </c>
    </row>
    <row r="321" spans="1:37">
      <c r="A321" t="s">
        <v>2522</v>
      </c>
      <c r="B321" t="s">
        <v>2523</v>
      </c>
      <c r="C321" t="s">
        <v>39</v>
      </c>
      <c r="D321" t="s">
        <v>40</v>
      </c>
      <c r="E321" t="s">
        <v>2523</v>
      </c>
      <c r="F321" t="s">
        <v>40</v>
      </c>
      <c r="G321" t="s">
        <v>2522</v>
      </c>
      <c r="H321" t="s">
        <v>2524</v>
      </c>
      <c r="I321" t="s">
        <v>2525</v>
      </c>
      <c r="J321" t="s">
        <v>2526</v>
      </c>
      <c r="K321" t="s">
        <v>2527</v>
      </c>
      <c r="M321" t="s">
        <v>2528</v>
      </c>
      <c r="R321" t="s">
        <v>46</v>
      </c>
      <c r="S321" t="s">
        <v>46</v>
      </c>
      <c r="T321" t="s">
        <v>46</v>
      </c>
      <c r="U321" t="s">
        <v>46</v>
      </c>
      <c r="V321" t="s">
        <v>46</v>
      </c>
      <c r="W321" t="s">
        <v>46</v>
      </c>
      <c r="X321" t="s">
        <v>46</v>
      </c>
      <c r="Y321" t="s">
        <v>46</v>
      </c>
      <c r="Z321" t="s">
        <v>46</v>
      </c>
      <c r="AA321" t="s">
        <v>46</v>
      </c>
      <c r="AB321" t="s">
        <v>46</v>
      </c>
      <c r="AC321" t="s">
        <v>46</v>
      </c>
      <c r="AD321" t="s">
        <v>46</v>
      </c>
      <c r="AE321" t="s">
        <v>46</v>
      </c>
      <c r="AF321" t="s">
        <v>46</v>
      </c>
      <c r="AG321" t="s">
        <v>46</v>
      </c>
      <c r="AH321" t="s">
        <v>46</v>
      </c>
      <c r="AI321" t="s">
        <v>46</v>
      </c>
      <c r="AJ321" t="s">
        <v>46</v>
      </c>
      <c r="AK321" t="s">
        <v>46</v>
      </c>
    </row>
    <row r="322" spans="1:37">
      <c r="A322" t="s">
        <v>2529</v>
      </c>
      <c r="B322" t="s">
        <v>2530</v>
      </c>
      <c r="C322" t="s">
        <v>39</v>
      </c>
      <c r="D322" t="s">
        <v>40</v>
      </c>
      <c r="E322" t="s">
        <v>2530</v>
      </c>
      <c r="F322" t="s">
        <v>40</v>
      </c>
      <c r="G322" t="s">
        <v>2529</v>
      </c>
      <c r="H322" t="s">
        <v>2531</v>
      </c>
      <c r="I322" t="s">
        <v>2532</v>
      </c>
      <c r="J322" t="s">
        <v>2533</v>
      </c>
      <c r="K322" t="s">
        <v>2534</v>
      </c>
      <c r="L322" t="s">
        <v>217</v>
      </c>
      <c r="M322" t="s">
        <v>2535</v>
      </c>
      <c r="N322" t="s">
        <v>2536</v>
      </c>
      <c r="O322" t="s">
        <v>398</v>
      </c>
      <c r="P322" t="s">
        <v>2537</v>
      </c>
      <c r="R322" t="s">
        <v>46</v>
      </c>
      <c r="S322" t="s">
        <v>46</v>
      </c>
      <c r="T322" t="s">
        <v>46</v>
      </c>
      <c r="U322" t="s">
        <v>46</v>
      </c>
      <c r="V322" t="s">
        <v>46</v>
      </c>
      <c r="W322" t="s">
        <v>46</v>
      </c>
      <c r="X322" t="s">
        <v>46</v>
      </c>
      <c r="Y322" t="s">
        <v>46</v>
      </c>
      <c r="Z322" t="s">
        <v>46</v>
      </c>
      <c r="AA322" t="s">
        <v>46</v>
      </c>
      <c r="AB322" t="s">
        <v>46</v>
      </c>
      <c r="AC322" t="s">
        <v>46</v>
      </c>
      <c r="AD322" t="s">
        <v>46</v>
      </c>
      <c r="AE322" t="s">
        <v>46</v>
      </c>
      <c r="AF322" t="s">
        <v>46</v>
      </c>
      <c r="AG322" t="s">
        <v>46</v>
      </c>
      <c r="AH322" t="s">
        <v>46</v>
      </c>
      <c r="AI322" t="s">
        <v>46</v>
      </c>
      <c r="AJ322" t="s">
        <v>46</v>
      </c>
      <c r="AK322" t="s">
        <v>55</v>
      </c>
    </row>
    <row r="323" spans="1:37">
      <c r="A323" t="s">
        <v>2538</v>
      </c>
      <c r="B323" t="s">
        <v>2539</v>
      </c>
      <c r="C323" t="s">
        <v>39</v>
      </c>
      <c r="D323" t="s">
        <v>40</v>
      </c>
      <c r="E323" t="s">
        <v>2539</v>
      </c>
      <c r="F323" t="s">
        <v>40</v>
      </c>
      <c r="G323" t="s">
        <v>2538</v>
      </c>
      <c r="H323" t="s">
        <v>2540</v>
      </c>
      <c r="I323" t="s">
        <v>2541</v>
      </c>
      <c r="J323" t="s">
        <v>2542</v>
      </c>
      <c r="K323" t="s">
        <v>2543</v>
      </c>
      <c r="M323" t="s">
        <v>142</v>
      </c>
      <c r="N323" t="s">
        <v>2291</v>
      </c>
      <c r="R323" t="s">
        <v>46</v>
      </c>
      <c r="S323" t="s">
        <v>46</v>
      </c>
      <c r="T323" t="s">
        <v>46</v>
      </c>
      <c r="U323" t="s">
        <v>46</v>
      </c>
      <c r="V323" t="s">
        <v>46</v>
      </c>
      <c r="W323" t="s">
        <v>46</v>
      </c>
      <c r="X323" t="s">
        <v>46</v>
      </c>
      <c r="Y323" t="s">
        <v>46</v>
      </c>
      <c r="Z323" t="s">
        <v>46</v>
      </c>
      <c r="AA323" t="s">
        <v>46</v>
      </c>
      <c r="AB323" t="s">
        <v>46</v>
      </c>
      <c r="AC323" t="s">
        <v>46</v>
      </c>
      <c r="AD323" t="s">
        <v>46</v>
      </c>
      <c r="AE323" t="s">
        <v>46</v>
      </c>
      <c r="AF323" t="s">
        <v>46</v>
      </c>
      <c r="AG323" t="s">
        <v>46</v>
      </c>
      <c r="AH323" t="s">
        <v>46</v>
      </c>
      <c r="AI323" t="s">
        <v>46</v>
      </c>
      <c r="AJ323" t="s">
        <v>46</v>
      </c>
      <c r="AK323" t="s">
        <v>46</v>
      </c>
    </row>
    <row r="324" spans="1:37">
      <c r="A324" t="s">
        <v>2544</v>
      </c>
      <c r="G324" t="s">
        <v>2545</v>
      </c>
      <c r="H324" t="s">
        <v>2545</v>
      </c>
      <c r="I324" t="s">
        <v>2545</v>
      </c>
      <c r="J324" t="s">
        <v>2545</v>
      </c>
      <c r="K324" t="s">
        <v>2545</v>
      </c>
      <c r="L324" t="s">
        <v>2545</v>
      </c>
      <c r="M324" t="s">
        <v>2545</v>
      </c>
      <c r="N324" t="s">
        <v>2545</v>
      </c>
      <c r="O324" t="s">
        <v>2545</v>
      </c>
      <c r="P324" t="s">
        <v>2545</v>
      </c>
      <c r="Q324" t="s">
        <v>2545</v>
      </c>
      <c r="R324" t="s">
        <v>2546</v>
      </c>
      <c r="S324" t="s">
        <v>2546</v>
      </c>
      <c r="T324" t="s">
        <v>2546</v>
      </c>
      <c r="U324" t="s">
        <v>2546</v>
      </c>
      <c r="V324" t="s">
        <v>2546</v>
      </c>
      <c r="W324" t="s">
        <v>2546</v>
      </c>
      <c r="X324" t="s">
        <v>2546</v>
      </c>
      <c r="Y324" t="s">
        <v>2546</v>
      </c>
      <c r="Z324" t="s">
        <v>2546</v>
      </c>
      <c r="AA324" t="s">
        <v>2546</v>
      </c>
      <c r="AB324" t="s">
        <v>2546</v>
      </c>
      <c r="AC324" t="s">
        <v>2546</v>
      </c>
      <c r="AD324" t="s">
        <v>2546</v>
      </c>
      <c r="AE324" t="s">
        <v>2546</v>
      </c>
      <c r="AF324" t="s">
        <v>2546</v>
      </c>
      <c r="AG324" t="s">
        <v>2546</v>
      </c>
      <c r="AH324" t="s">
        <v>2546</v>
      </c>
      <c r="AI324" t="s">
        <v>2546</v>
      </c>
      <c r="AJ324" t="s">
        <v>2546</v>
      </c>
      <c r="AK324" t="s">
        <v>2546</v>
      </c>
    </row>
    <row r="325" spans="1:37">
      <c r="A325" t="s">
        <v>2547</v>
      </c>
      <c r="B325" t="s">
        <v>2548</v>
      </c>
      <c r="C325" t="s">
        <v>39</v>
      </c>
      <c r="D325" t="s">
        <v>40</v>
      </c>
      <c r="E325" t="s">
        <v>2548</v>
      </c>
      <c r="F325" t="s">
        <v>40</v>
      </c>
      <c r="G325" t="s">
        <v>2547</v>
      </c>
      <c r="H325" t="s">
        <v>2549</v>
      </c>
      <c r="I325" t="s">
        <v>2550</v>
      </c>
      <c r="J325" t="s">
        <v>2551</v>
      </c>
      <c r="K325" t="s">
        <v>2552</v>
      </c>
      <c r="M325" t="s">
        <v>677</v>
      </c>
      <c r="N325" t="s">
        <v>2553</v>
      </c>
      <c r="R325" t="s">
        <v>46</v>
      </c>
      <c r="S325" t="s">
        <v>46</v>
      </c>
      <c r="T325" t="s">
        <v>46</v>
      </c>
      <c r="U325" t="s">
        <v>46</v>
      </c>
      <c r="V325" t="s">
        <v>46</v>
      </c>
      <c r="W325" t="s">
        <v>46</v>
      </c>
      <c r="X325" t="s">
        <v>46</v>
      </c>
      <c r="Y325" t="s">
        <v>46</v>
      </c>
      <c r="Z325" t="s">
        <v>46</v>
      </c>
      <c r="AA325" t="s">
        <v>46</v>
      </c>
      <c r="AB325" t="s">
        <v>46</v>
      </c>
      <c r="AC325" t="s">
        <v>46</v>
      </c>
      <c r="AD325" t="s">
        <v>46</v>
      </c>
      <c r="AE325" t="s">
        <v>46</v>
      </c>
      <c r="AF325" t="s">
        <v>46</v>
      </c>
      <c r="AG325" t="s">
        <v>46</v>
      </c>
      <c r="AH325" t="s">
        <v>46</v>
      </c>
      <c r="AI325" t="s">
        <v>46</v>
      </c>
      <c r="AJ325" t="s">
        <v>46</v>
      </c>
      <c r="AK325" t="s">
        <v>46</v>
      </c>
    </row>
    <row r="326" spans="1:37">
      <c r="A326" t="s">
        <v>2554</v>
      </c>
      <c r="B326" t="s">
        <v>2555</v>
      </c>
      <c r="C326" t="s">
        <v>39</v>
      </c>
      <c r="D326" t="s">
        <v>40</v>
      </c>
      <c r="E326" t="s">
        <v>2555</v>
      </c>
      <c r="F326" t="s">
        <v>40</v>
      </c>
      <c r="G326" t="s">
        <v>2554</v>
      </c>
      <c r="H326" t="s">
        <v>2556</v>
      </c>
      <c r="I326" t="s">
        <v>2557</v>
      </c>
      <c r="J326" t="s">
        <v>2558</v>
      </c>
      <c r="K326" t="s">
        <v>2559</v>
      </c>
      <c r="M326" t="s">
        <v>2560</v>
      </c>
      <c r="P326" t="s">
        <v>2561</v>
      </c>
      <c r="Q326" t="s">
        <v>1304</v>
      </c>
      <c r="R326" t="s">
        <v>46</v>
      </c>
      <c r="S326" t="s">
        <v>46</v>
      </c>
      <c r="T326" t="s">
        <v>46</v>
      </c>
      <c r="U326" t="s">
        <v>46</v>
      </c>
      <c r="V326" t="s">
        <v>55</v>
      </c>
      <c r="W326" t="s">
        <v>46</v>
      </c>
      <c r="X326" t="s">
        <v>46</v>
      </c>
      <c r="Y326" t="s">
        <v>46</v>
      </c>
      <c r="Z326" t="s">
        <v>46</v>
      </c>
      <c r="AA326" t="s">
        <v>46</v>
      </c>
      <c r="AB326" t="s">
        <v>46</v>
      </c>
      <c r="AC326" t="s">
        <v>46</v>
      </c>
      <c r="AD326" t="s">
        <v>55</v>
      </c>
      <c r="AE326" t="s">
        <v>46</v>
      </c>
      <c r="AF326" t="s">
        <v>46</v>
      </c>
      <c r="AG326" t="s">
        <v>46</v>
      </c>
      <c r="AH326" t="s">
        <v>55</v>
      </c>
      <c r="AI326" t="s">
        <v>46</v>
      </c>
      <c r="AJ326" t="s">
        <v>46</v>
      </c>
      <c r="AK326" t="s">
        <v>46</v>
      </c>
    </row>
    <row r="327" spans="1:37">
      <c r="A327" t="s">
        <v>2562</v>
      </c>
      <c r="B327" t="s">
        <v>2563</v>
      </c>
      <c r="C327" t="s">
        <v>39</v>
      </c>
      <c r="D327" t="s">
        <v>40</v>
      </c>
      <c r="E327" t="s">
        <v>2563</v>
      </c>
      <c r="F327" t="s">
        <v>40</v>
      </c>
      <c r="G327" t="s">
        <v>2562</v>
      </c>
      <c r="H327" t="s">
        <v>2564</v>
      </c>
      <c r="I327" t="s">
        <v>2565</v>
      </c>
      <c r="J327" t="s">
        <v>2566</v>
      </c>
      <c r="K327" t="s">
        <v>2567</v>
      </c>
      <c r="M327" t="s">
        <v>142</v>
      </c>
      <c r="N327" t="s">
        <v>717</v>
      </c>
      <c r="R327" t="s">
        <v>46</v>
      </c>
      <c r="S327" t="s">
        <v>46</v>
      </c>
      <c r="T327" t="s">
        <v>46</v>
      </c>
      <c r="U327" t="s">
        <v>46</v>
      </c>
      <c r="V327" t="s">
        <v>46</v>
      </c>
      <c r="W327" t="s">
        <v>46</v>
      </c>
      <c r="X327" t="s">
        <v>46</v>
      </c>
      <c r="Y327" t="s">
        <v>55</v>
      </c>
      <c r="Z327" t="s">
        <v>46</v>
      </c>
      <c r="AA327" t="s">
        <v>46</v>
      </c>
      <c r="AB327" t="s">
        <v>46</v>
      </c>
      <c r="AC327" t="s">
        <v>46</v>
      </c>
      <c r="AD327" t="s">
        <v>46</v>
      </c>
      <c r="AE327" t="s">
        <v>46</v>
      </c>
      <c r="AF327" t="s">
        <v>46</v>
      </c>
      <c r="AG327" t="s">
        <v>46</v>
      </c>
      <c r="AH327" t="s">
        <v>46</v>
      </c>
      <c r="AI327" t="s">
        <v>46</v>
      </c>
      <c r="AJ327" t="s">
        <v>46</v>
      </c>
      <c r="AK327" t="s">
        <v>46</v>
      </c>
    </row>
    <row r="328" spans="1:37">
      <c r="A328" t="s">
        <v>2568</v>
      </c>
      <c r="B328" t="s">
        <v>2569</v>
      </c>
      <c r="C328" t="s">
        <v>308</v>
      </c>
      <c r="D328" t="s">
        <v>40</v>
      </c>
      <c r="E328" t="s">
        <v>2569</v>
      </c>
      <c r="F328" t="s">
        <v>40</v>
      </c>
      <c r="G328" t="s">
        <v>2570</v>
      </c>
      <c r="H328" t="s">
        <v>2571</v>
      </c>
      <c r="I328" t="s">
        <v>2572</v>
      </c>
      <c r="J328" t="s">
        <v>2573</v>
      </c>
      <c r="M328" t="s">
        <v>2574</v>
      </c>
      <c r="N328" t="s">
        <v>619</v>
      </c>
      <c r="R328" t="s">
        <v>46</v>
      </c>
      <c r="S328" t="s">
        <v>46</v>
      </c>
      <c r="T328" t="s">
        <v>46</v>
      </c>
      <c r="U328" t="s">
        <v>46</v>
      </c>
      <c r="V328" t="s">
        <v>46</v>
      </c>
      <c r="W328" t="s">
        <v>46</v>
      </c>
      <c r="X328" t="s">
        <v>46</v>
      </c>
      <c r="Y328" t="s">
        <v>46</v>
      </c>
      <c r="Z328" t="s">
        <v>46</v>
      </c>
      <c r="AA328" t="s">
        <v>46</v>
      </c>
      <c r="AB328" t="s">
        <v>46</v>
      </c>
      <c r="AC328" t="s">
        <v>46</v>
      </c>
      <c r="AD328" t="s">
        <v>46</v>
      </c>
      <c r="AE328" t="s">
        <v>46</v>
      </c>
      <c r="AF328" t="s">
        <v>46</v>
      </c>
      <c r="AG328" t="s">
        <v>46</v>
      </c>
      <c r="AH328" t="s">
        <v>46</v>
      </c>
      <c r="AI328" t="s">
        <v>46</v>
      </c>
      <c r="AJ328" t="s">
        <v>46</v>
      </c>
      <c r="AK328" t="s">
        <v>46</v>
      </c>
    </row>
    <row r="329" spans="1:37">
      <c r="A329" t="s">
        <v>2575</v>
      </c>
      <c r="B329" t="s">
        <v>2576</v>
      </c>
      <c r="C329" t="s">
        <v>39</v>
      </c>
      <c r="D329" t="s">
        <v>40</v>
      </c>
      <c r="E329" t="s">
        <v>2576</v>
      </c>
      <c r="F329" t="s">
        <v>40</v>
      </c>
      <c r="G329" t="s">
        <v>2575</v>
      </c>
      <c r="H329" t="s">
        <v>2577</v>
      </c>
      <c r="I329" t="s">
        <v>2578</v>
      </c>
      <c r="J329" t="s">
        <v>2579</v>
      </c>
      <c r="K329" t="s">
        <v>2580</v>
      </c>
      <c r="M329" t="s">
        <v>142</v>
      </c>
      <c r="N329" t="s">
        <v>917</v>
      </c>
      <c r="R329" t="s">
        <v>46</v>
      </c>
      <c r="S329" t="s">
        <v>46</v>
      </c>
      <c r="T329" t="s">
        <v>55</v>
      </c>
      <c r="U329" t="s">
        <v>46</v>
      </c>
      <c r="V329" t="s">
        <v>46</v>
      </c>
      <c r="W329" t="s">
        <v>46</v>
      </c>
      <c r="X329" t="s">
        <v>46</v>
      </c>
      <c r="Y329" t="s">
        <v>46</v>
      </c>
      <c r="Z329" t="s">
        <v>46</v>
      </c>
      <c r="AA329" t="s">
        <v>46</v>
      </c>
      <c r="AB329" t="s">
        <v>46</v>
      </c>
      <c r="AC329" t="s">
        <v>46</v>
      </c>
      <c r="AD329" t="s">
        <v>46</v>
      </c>
      <c r="AE329" t="s">
        <v>46</v>
      </c>
      <c r="AF329" t="s">
        <v>46</v>
      </c>
      <c r="AG329" t="s">
        <v>46</v>
      </c>
      <c r="AH329" t="s">
        <v>46</v>
      </c>
      <c r="AI329" t="s">
        <v>46</v>
      </c>
      <c r="AJ329" t="s">
        <v>46</v>
      </c>
      <c r="AK329" t="s">
        <v>46</v>
      </c>
    </row>
    <row r="330" spans="1:37">
      <c r="A330" t="s">
        <v>2581</v>
      </c>
      <c r="B330" t="s">
        <v>2582</v>
      </c>
      <c r="C330" t="s">
        <v>39</v>
      </c>
      <c r="D330" t="s">
        <v>40</v>
      </c>
      <c r="E330" t="s">
        <v>2582</v>
      </c>
      <c r="F330" t="s">
        <v>40</v>
      </c>
      <c r="G330" t="s">
        <v>2581</v>
      </c>
      <c r="H330" t="s">
        <v>2583</v>
      </c>
      <c r="I330" t="s">
        <v>2584</v>
      </c>
      <c r="J330" t="s">
        <v>2585</v>
      </c>
      <c r="K330" t="s">
        <v>2586</v>
      </c>
      <c r="M330" t="s">
        <v>142</v>
      </c>
      <c r="N330" t="s">
        <v>747</v>
      </c>
      <c r="O330" t="s">
        <v>2587</v>
      </c>
      <c r="P330" t="s">
        <v>2588</v>
      </c>
      <c r="R330" t="s">
        <v>46</v>
      </c>
      <c r="S330" t="s">
        <v>46</v>
      </c>
      <c r="T330" t="s">
        <v>46</v>
      </c>
      <c r="U330" t="s">
        <v>46</v>
      </c>
      <c r="V330" t="s">
        <v>46</v>
      </c>
      <c r="W330" t="s">
        <v>46</v>
      </c>
      <c r="X330" t="s">
        <v>46</v>
      </c>
      <c r="Y330" t="s">
        <v>46</v>
      </c>
      <c r="Z330" t="s">
        <v>46</v>
      </c>
      <c r="AA330" t="s">
        <v>46</v>
      </c>
      <c r="AB330" t="s">
        <v>46</v>
      </c>
      <c r="AC330" t="s">
        <v>46</v>
      </c>
      <c r="AD330" t="s">
        <v>46</v>
      </c>
      <c r="AE330" t="s">
        <v>46</v>
      </c>
      <c r="AF330" t="s">
        <v>46</v>
      </c>
      <c r="AG330" t="s">
        <v>46</v>
      </c>
      <c r="AH330" t="s">
        <v>46</v>
      </c>
      <c r="AI330" t="s">
        <v>46</v>
      </c>
      <c r="AJ330" t="s">
        <v>46</v>
      </c>
      <c r="AK330" t="s">
        <v>46</v>
      </c>
    </row>
    <row r="331" spans="1:37">
      <c r="A331" t="s">
        <v>2589</v>
      </c>
      <c r="B331" t="s">
        <v>2590</v>
      </c>
      <c r="C331" t="s">
        <v>39</v>
      </c>
      <c r="D331" t="s">
        <v>40</v>
      </c>
      <c r="E331" t="s">
        <v>2590</v>
      </c>
      <c r="F331" t="s">
        <v>40</v>
      </c>
      <c r="G331" t="s">
        <v>2589</v>
      </c>
      <c r="H331" t="s">
        <v>2591</v>
      </c>
      <c r="I331" t="s">
        <v>2592</v>
      </c>
      <c r="J331" t="s">
        <v>2593</v>
      </c>
      <c r="K331" t="s">
        <v>2594</v>
      </c>
      <c r="M331" t="s">
        <v>1293</v>
      </c>
      <c r="N331" t="s">
        <v>2595</v>
      </c>
      <c r="Q331" t="s">
        <v>2596</v>
      </c>
      <c r="R331" t="s">
        <v>46</v>
      </c>
      <c r="S331" t="s">
        <v>46</v>
      </c>
      <c r="T331" t="s">
        <v>46</v>
      </c>
      <c r="U331" t="s">
        <v>46</v>
      </c>
      <c r="V331" t="s">
        <v>46</v>
      </c>
      <c r="W331" t="s">
        <v>46</v>
      </c>
      <c r="X331" t="s">
        <v>46</v>
      </c>
      <c r="Y331" t="s">
        <v>46</v>
      </c>
      <c r="Z331" t="s">
        <v>46</v>
      </c>
      <c r="AA331" t="s">
        <v>46</v>
      </c>
      <c r="AB331" t="s">
        <v>46</v>
      </c>
      <c r="AC331" t="s">
        <v>46</v>
      </c>
      <c r="AD331" t="s">
        <v>46</v>
      </c>
      <c r="AE331" t="s">
        <v>46</v>
      </c>
      <c r="AF331" t="s">
        <v>46</v>
      </c>
      <c r="AG331" t="s">
        <v>46</v>
      </c>
      <c r="AH331" t="s">
        <v>55</v>
      </c>
      <c r="AI331" t="s">
        <v>46</v>
      </c>
      <c r="AJ331" t="s">
        <v>46</v>
      </c>
      <c r="AK331" t="s">
        <v>46</v>
      </c>
    </row>
    <row r="332" spans="1:37">
      <c r="A332" t="s">
        <v>2597</v>
      </c>
      <c r="B332" t="s">
        <v>2598</v>
      </c>
      <c r="C332" t="s">
        <v>308</v>
      </c>
      <c r="D332" t="s">
        <v>40</v>
      </c>
      <c r="E332" t="s">
        <v>2598</v>
      </c>
      <c r="F332" t="s">
        <v>40</v>
      </c>
      <c r="G332" t="s">
        <v>2599</v>
      </c>
      <c r="H332" t="s">
        <v>2600</v>
      </c>
      <c r="I332" t="s">
        <v>2601</v>
      </c>
      <c r="J332" t="s">
        <v>2602</v>
      </c>
      <c r="K332" t="s">
        <v>2603</v>
      </c>
      <c r="M332" t="s">
        <v>142</v>
      </c>
      <c r="N332" t="s">
        <v>167</v>
      </c>
      <c r="R332" t="s">
        <v>46</v>
      </c>
      <c r="S332" t="s">
        <v>46</v>
      </c>
      <c r="T332" t="s">
        <v>46</v>
      </c>
      <c r="U332" t="s">
        <v>46</v>
      </c>
      <c r="V332" t="s">
        <v>46</v>
      </c>
      <c r="W332" t="s">
        <v>46</v>
      </c>
      <c r="X332" t="s">
        <v>46</v>
      </c>
      <c r="Y332" t="s">
        <v>46</v>
      </c>
      <c r="Z332" t="s">
        <v>46</v>
      </c>
      <c r="AA332" t="s">
        <v>46</v>
      </c>
      <c r="AB332" t="s">
        <v>46</v>
      </c>
      <c r="AC332" t="s">
        <v>46</v>
      </c>
      <c r="AD332" t="s">
        <v>46</v>
      </c>
      <c r="AE332" t="s">
        <v>46</v>
      </c>
      <c r="AF332" t="s">
        <v>46</v>
      </c>
      <c r="AG332" t="s">
        <v>46</v>
      </c>
      <c r="AH332" t="s">
        <v>46</v>
      </c>
      <c r="AI332" t="s">
        <v>46</v>
      </c>
      <c r="AJ332" t="s">
        <v>46</v>
      </c>
      <c r="AK332" t="s">
        <v>46</v>
      </c>
    </row>
    <row r="333" spans="1:37">
      <c r="A333" t="s">
        <v>2604</v>
      </c>
      <c r="B333" t="s">
        <v>2605</v>
      </c>
      <c r="C333" t="s">
        <v>39</v>
      </c>
      <c r="D333" t="s">
        <v>40</v>
      </c>
      <c r="E333" t="s">
        <v>2605</v>
      </c>
      <c r="F333" t="s">
        <v>40</v>
      </c>
      <c r="G333" t="s">
        <v>2604</v>
      </c>
      <c r="H333" t="s">
        <v>2606</v>
      </c>
      <c r="I333" t="s">
        <v>2607</v>
      </c>
      <c r="J333" t="s">
        <v>2608</v>
      </c>
      <c r="K333" t="s">
        <v>2609</v>
      </c>
      <c r="M333" t="s">
        <v>142</v>
      </c>
      <c r="N333" t="s">
        <v>693</v>
      </c>
      <c r="P333" t="s">
        <v>2610</v>
      </c>
      <c r="R333" t="s">
        <v>46</v>
      </c>
      <c r="S333" t="s">
        <v>46</v>
      </c>
      <c r="T333" t="s">
        <v>46</v>
      </c>
      <c r="U333" t="s">
        <v>46</v>
      </c>
      <c r="V333" t="s">
        <v>46</v>
      </c>
      <c r="W333" t="s">
        <v>46</v>
      </c>
      <c r="X333" t="s">
        <v>46</v>
      </c>
      <c r="Y333" t="s">
        <v>46</v>
      </c>
      <c r="Z333" t="s">
        <v>46</v>
      </c>
      <c r="AA333" t="s">
        <v>46</v>
      </c>
      <c r="AB333" t="s">
        <v>46</v>
      </c>
      <c r="AC333" t="s">
        <v>46</v>
      </c>
      <c r="AD333" t="s">
        <v>46</v>
      </c>
      <c r="AE333" t="s">
        <v>46</v>
      </c>
      <c r="AF333" t="s">
        <v>46</v>
      </c>
      <c r="AG333" t="s">
        <v>46</v>
      </c>
      <c r="AH333" t="s">
        <v>46</v>
      </c>
      <c r="AI333" t="s">
        <v>46</v>
      </c>
      <c r="AJ333" t="s">
        <v>46</v>
      </c>
      <c r="AK333" t="s">
        <v>46</v>
      </c>
    </row>
    <row r="334" spans="1:37">
      <c r="A334" t="s">
        <v>2611</v>
      </c>
      <c r="B334" t="s">
        <v>2612</v>
      </c>
      <c r="C334" t="s">
        <v>39</v>
      </c>
      <c r="D334" t="s">
        <v>40</v>
      </c>
      <c r="E334" t="s">
        <v>2612</v>
      </c>
      <c r="F334" t="s">
        <v>40</v>
      </c>
      <c r="G334" t="s">
        <v>2611</v>
      </c>
      <c r="H334" t="s">
        <v>2613</v>
      </c>
      <c r="I334" t="s">
        <v>2614</v>
      </c>
      <c r="J334" t="s">
        <v>2615</v>
      </c>
      <c r="K334" t="s">
        <v>2616</v>
      </c>
      <c r="L334" t="s">
        <v>217</v>
      </c>
      <c r="M334" t="s">
        <v>251</v>
      </c>
      <c r="N334" t="s">
        <v>2617</v>
      </c>
      <c r="O334" t="s">
        <v>398</v>
      </c>
      <c r="Q334" t="s">
        <v>85</v>
      </c>
      <c r="R334" t="s">
        <v>46</v>
      </c>
      <c r="S334" t="s">
        <v>46</v>
      </c>
      <c r="T334" t="s">
        <v>55</v>
      </c>
      <c r="U334" t="s">
        <v>46</v>
      </c>
      <c r="V334" t="s">
        <v>46</v>
      </c>
      <c r="W334" t="s">
        <v>46</v>
      </c>
      <c r="X334" t="s">
        <v>46</v>
      </c>
      <c r="Y334" t="s">
        <v>46</v>
      </c>
      <c r="Z334" t="s">
        <v>46</v>
      </c>
      <c r="AA334" t="s">
        <v>46</v>
      </c>
      <c r="AB334" t="s">
        <v>46</v>
      </c>
      <c r="AC334" t="s">
        <v>46</v>
      </c>
      <c r="AD334" t="s">
        <v>46</v>
      </c>
      <c r="AE334" t="s">
        <v>55</v>
      </c>
      <c r="AF334" t="s">
        <v>46</v>
      </c>
      <c r="AG334" t="s">
        <v>46</v>
      </c>
      <c r="AH334" t="s">
        <v>46</v>
      </c>
      <c r="AI334" t="s">
        <v>46</v>
      </c>
      <c r="AJ334" t="s">
        <v>46</v>
      </c>
      <c r="AK334" t="s">
        <v>55</v>
      </c>
    </row>
    <row r="335" spans="1:37">
      <c r="A335" t="s">
        <v>2618</v>
      </c>
      <c r="B335" t="s">
        <v>2619</v>
      </c>
      <c r="C335" t="s">
        <v>39</v>
      </c>
      <c r="D335" t="s">
        <v>40</v>
      </c>
      <c r="E335" t="s">
        <v>2619</v>
      </c>
      <c r="F335" t="s">
        <v>40</v>
      </c>
      <c r="G335" t="s">
        <v>2618</v>
      </c>
      <c r="H335" t="s">
        <v>2620</v>
      </c>
      <c r="I335" t="s">
        <v>2621</v>
      </c>
      <c r="J335" t="s">
        <v>2622</v>
      </c>
      <c r="K335" t="s">
        <v>2623</v>
      </c>
      <c r="M335" t="s">
        <v>142</v>
      </c>
      <c r="N335" t="s">
        <v>2624</v>
      </c>
      <c r="Q335" t="s">
        <v>919</v>
      </c>
      <c r="R335" t="s">
        <v>46</v>
      </c>
      <c r="S335" t="s">
        <v>46</v>
      </c>
      <c r="T335" t="s">
        <v>46</v>
      </c>
      <c r="U335" t="s">
        <v>46</v>
      </c>
      <c r="V335" t="s">
        <v>46</v>
      </c>
      <c r="W335" t="s">
        <v>46</v>
      </c>
      <c r="X335" t="s">
        <v>46</v>
      </c>
      <c r="Y335" t="s">
        <v>46</v>
      </c>
      <c r="Z335" t="s">
        <v>46</v>
      </c>
      <c r="AA335" t="s">
        <v>46</v>
      </c>
      <c r="AB335" t="s">
        <v>46</v>
      </c>
      <c r="AC335" t="s">
        <v>46</v>
      </c>
      <c r="AD335" t="s">
        <v>46</v>
      </c>
      <c r="AE335" t="s">
        <v>46</v>
      </c>
      <c r="AF335" t="s">
        <v>46</v>
      </c>
      <c r="AG335" t="s">
        <v>46</v>
      </c>
      <c r="AH335" t="s">
        <v>46</v>
      </c>
      <c r="AI335" t="s">
        <v>55</v>
      </c>
      <c r="AJ335" t="s">
        <v>46</v>
      </c>
      <c r="AK335" t="s">
        <v>46</v>
      </c>
    </row>
    <row r="336" spans="1:37">
      <c r="A336" t="s">
        <v>2625</v>
      </c>
      <c r="B336" t="s">
        <v>2626</v>
      </c>
      <c r="C336" t="s">
        <v>39</v>
      </c>
      <c r="D336" t="s">
        <v>40</v>
      </c>
      <c r="E336" t="s">
        <v>2626</v>
      </c>
      <c r="F336" t="s">
        <v>40</v>
      </c>
      <c r="G336" t="s">
        <v>2625</v>
      </c>
      <c r="H336" t="s">
        <v>2627</v>
      </c>
      <c r="I336" t="s">
        <v>2628</v>
      </c>
      <c r="J336" t="s">
        <v>2629</v>
      </c>
      <c r="K336" t="s">
        <v>2630</v>
      </c>
      <c r="M336" t="s">
        <v>1173</v>
      </c>
      <c r="N336" t="s">
        <v>917</v>
      </c>
      <c r="Q336" t="s">
        <v>2631</v>
      </c>
      <c r="R336" t="s">
        <v>46</v>
      </c>
      <c r="S336" t="s">
        <v>46</v>
      </c>
      <c r="T336" t="s">
        <v>46</v>
      </c>
      <c r="U336" t="s">
        <v>46</v>
      </c>
      <c r="V336" t="s">
        <v>46</v>
      </c>
      <c r="W336" t="s">
        <v>55</v>
      </c>
      <c r="X336" t="s">
        <v>46</v>
      </c>
      <c r="Y336" t="s">
        <v>46</v>
      </c>
      <c r="Z336" t="s">
        <v>55</v>
      </c>
      <c r="AA336" t="s">
        <v>46</v>
      </c>
      <c r="AB336" t="s">
        <v>46</v>
      </c>
      <c r="AC336" t="s">
        <v>46</v>
      </c>
      <c r="AD336" t="s">
        <v>46</v>
      </c>
      <c r="AE336" t="s">
        <v>46</v>
      </c>
      <c r="AF336" t="s">
        <v>46</v>
      </c>
      <c r="AG336" t="s">
        <v>46</v>
      </c>
      <c r="AH336" t="s">
        <v>46</v>
      </c>
      <c r="AI336" t="s">
        <v>46</v>
      </c>
      <c r="AJ336" t="s">
        <v>46</v>
      </c>
      <c r="AK336" t="s">
        <v>46</v>
      </c>
    </row>
    <row r="337" spans="1:37">
      <c r="A337" t="s">
        <v>2632</v>
      </c>
      <c r="B337" t="s">
        <v>2633</v>
      </c>
      <c r="C337" t="s">
        <v>308</v>
      </c>
      <c r="D337" t="s">
        <v>40</v>
      </c>
      <c r="E337" t="s">
        <v>2633</v>
      </c>
      <c r="F337" t="s">
        <v>40</v>
      </c>
      <c r="G337" t="s">
        <v>2634</v>
      </c>
      <c r="H337" t="s">
        <v>2635</v>
      </c>
      <c r="I337" t="s">
        <v>2636</v>
      </c>
      <c r="J337" t="s">
        <v>2637</v>
      </c>
      <c r="N337" t="s">
        <v>2638</v>
      </c>
      <c r="R337" t="s">
        <v>46</v>
      </c>
      <c r="S337" t="s">
        <v>46</v>
      </c>
      <c r="T337" t="s">
        <v>46</v>
      </c>
      <c r="U337" t="s">
        <v>46</v>
      </c>
      <c r="V337" t="s">
        <v>46</v>
      </c>
      <c r="W337" t="s">
        <v>46</v>
      </c>
      <c r="X337" t="s">
        <v>46</v>
      </c>
      <c r="Y337" t="s">
        <v>46</v>
      </c>
      <c r="Z337" t="s">
        <v>46</v>
      </c>
      <c r="AA337" t="s">
        <v>46</v>
      </c>
      <c r="AB337" t="s">
        <v>46</v>
      </c>
      <c r="AC337" t="s">
        <v>46</v>
      </c>
      <c r="AD337" t="s">
        <v>46</v>
      </c>
      <c r="AE337" t="s">
        <v>46</v>
      </c>
      <c r="AF337" t="s">
        <v>46</v>
      </c>
      <c r="AG337" t="s">
        <v>46</v>
      </c>
      <c r="AH337" t="s">
        <v>46</v>
      </c>
      <c r="AI337" t="s">
        <v>46</v>
      </c>
      <c r="AJ337" t="s">
        <v>46</v>
      </c>
      <c r="AK337" t="s">
        <v>46</v>
      </c>
    </row>
    <row r="338" spans="1:37">
      <c r="A338" t="s">
        <v>2639</v>
      </c>
      <c r="B338" t="s">
        <v>2640</v>
      </c>
      <c r="C338" t="s">
        <v>39</v>
      </c>
      <c r="D338" t="s">
        <v>40</v>
      </c>
      <c r="E338" t="s">
        <v>2640</v>
      </c>
      <c r="F338" t="s">
        <v>40</v>
      </c>
      <c r="G338" t="s">
        <v>2639</v>
      </c>
      <c r="H338" t="s">
        <v>2641</v>
      </c>
      <c r="I338" t="s">
        <v>2642</v>
      </c>
      <c r="J338" t="s">
        <v>2643</v>
      </c>
      <c r="K338" t="s">
        <v>2644</v>
      </c>
      <c r="M338" t="s">
        <v>611</v>
      </c>
      <c r="N338" t="s">
        <v>2645</v>
      </c>
      <c r="P338" t="s">
        <v>2646</v>
      </c>
      <c r="Q338" t="s">
        <v>2647</v>
      </c>
      <c r="R338" t="s">
        <v>46</v>
      </c>
      <c r="S338" t="s">
        <v>46</v>
      </c>
      <c r="T338" t="s">
        <v>46</v>
      </c>
      <c r="U338" t="s">
        <v>46</v>
      </c>
      <c r="V338" t="s">
        <v>55</v>
      </c>
      <c r="W338" t="s">
        <v>46</v>
      </c>
      <c r="X338" t="s">
        <v>46</v>
      </c>
      <c r="Y338" t="s">
        <v>55</v>
      </c>
      <c r="Z338" t="s">
        <v>46</v>
      </c>
      <c r="AA338" t="s">
        <v>46</v>
      </c>
      <c r="AB338" t="s">
        <v>46</v>
      </c>
      <c r="AC338" t="s">
        <v>46</v>
      </c>
      <c r="AD338" t="s">
        <v>46</v>
      </c>
      <c r="AE338" t="s">
        <v>46</v>
      </c>
      <c r="AF338" t="s">
        <v>46</v>
      </c>
      <c r="AG338" t="s">
        <v>46</v>
      </c>
      <c r="AH338" t="s">
        <v>46</v>
      </c>
      <c r="AI338" t="s">
        <v>46</v>
      </c>
      <c r="AJ338" t="s">
        <v>46</v>
      </c>
      <c r="AK338" t="s">
        <v>46</v>
      </c>
    </row>
    <row r="339" spans="1:37">
      <c r="A339" t="s">
        <v>2648</v>
      </c>
      <c r="B339" t="s">
        <v>2649</v>
      </c>
      <c r="C339" t="s">
        <v>39</v>
      </c>
      <c r="D339" t="s">
        <v>40</v>
      </c>
      <c r="E339" t="s">
        <v>2649</v>
      </c>
      <c r="F339" t="s">
        <v>40</v>
      </c>
      <c r="G339" t="s">
        <v>2648</v>
      </c>
      <c r="H339" t="s">
        <v>2650</v>
      </c>
      <c r="I339" t="s">
        <v>2651</v>
      </c>
      <c r="J339" t="s">
        <v>2652</v>
      </c>
      <c r="K339" t="s">
        <v>2653</v>
      </c>
      <c r="M339" t="s">
        <v>1999</v>
      </c>
      <c r="N339" t="s">
        <v>2654</v>
      </c>
      <c r="R339" t="s">
        <v>46</v>
      </c>
      <c r="S339" t="s">
        <v>46</v>
      </c>
      <c r="T339" t="s">
        <v>46</v>
      </c>
      <c r="U339" t="s">
        <v>46</v>
      </c>
      <c r="V339" t="s">
        <v>46</v>
      </c>
      <c r="W339" t="s">
        <v>46</v>
      </c>
      <c r="X339" t="s">
        <v>46</v>
      </c>
      <c r="Y339" t="s">
        <v>46</v>
      </c>
      <c r="Z339" t="s">
        <v>46</v>
      </c>
      <c r="AA339" t="s">
        <v>46</v>
      </c>
      <c r="AB339" t="s">
        <v>46</v>
      </c>
      <c r="AC339" t="s">
        <v>46</v>
      </c>
      <c r="AD339" t="s">
        <v>46</v>
      </c>
      <c r="AE339" t="s">
        <v>46</v>
      </c>
      <c r="AF339" t="s">
        <v>46</v>
      </c>
      <c r="AG339" t="s">
        <v>46</v>
      </c>
      <c r="AH339" t="s">
        <v>46</v>
      </c>
      <c r="AI339" t="s">
        <v>46</v>
      </c>
      <c r="AJ339" t="s">
        <v>46</v>
      </c>
      <c r="AK339" t="s">
        <v>46</v>
      </c>
    </row>
    <row r="340" spans="1:37">
      <c r="A340" t="s">
        <v>2655</v>
      </c>
      <c r="B340" t="s">
        <v>2656</v>
      </c>
      <c r="C340" t="s">
        <v>308</v>
      </c>
      <c r="D340" t="s">
        <v>40</v>
      </c>
      <c r="E340" t="s">
        <v>2656</v>
      </c>
      <c r="F340" t="s">
        <v>40</v>
      </c>
      <c r="G340" t="s">
        <v>2657</v>
      </c>
      <c r="H340" t="s">
        <v>2658</v>
      </c>
      <c r="I340" t="s">
        <v>2659</v>
      </c>
      <c r="J340" t="s">
        <v>2660</v>
      </c>
      <c r="K340" t="s">
        <v>2661</v>
      </c>
      <c r="M340" t="s">
        <v>142</v>
      </c>
      <c r="N340" t="s">
        <v>619</v>
      </c>
      <c r="R340" t="s">
        <v>46</v>
      </c>
      <c r="S340" t="s">
        <v>46</v>
      </c>
      <c r="T340" t="s">
        <v>46</v>
      </c>
      <c r="U340" t="s">
        <v>46</v>
      </c>
      <c r="V340" t="s">
        <v>46</v>
      </c>
      <c r="W340" t="s">
        <v>46</v>
      </c>
      <c r="X340" t="s">
        <v>46</v>
      </c>
      <c r="Y340" t="s">
        <v>46</v>
      </c>
      <c r="Z340" t="s">
        <v>46</v>
      </c>
      <c r="AA340" t="s">
        <v>46</v>
      </c>
      <c r="AB340" t="s">
        <v>46</v>
      </c>
      <c r="AC340" t="s">
        <v>46</v>
      </c>
      <c r="AD340" t="s">
        <v>46</v>
      </c>
      <c r="AE340" t="s">
        <v>46</v>
      </c>
      <c r="AF340" t="s">
        <v>46</v>
      </c>
      <c r="AG340" t="s">
        <v>46</v>
      </c>
      <c r="AH340" t="s">
        <v>46</v>
      </c>
      <c r="AI340" t="s">
        <v>46</v>
      </c>
      <c r="AJ340" t="s">
        <v>46</v>
      </c>
      <c r="AK340" t="s">
        <v>46</v>
      </c>
    </row>
    <row r="341" spans="1:37">
      <c r="A341" t="s">
        <v>2662</v>
      </c>
      <c r="G341" t="s">
        <v>2545</v>
      </c>
      <c r="H341" t="s">
        <v>2545</v>
      </c>
      <c r="I341" t="s">
        <v>2545</v>
      </c>
      <c r="J341" t="s">
        <v>2545</v>
      </c>
      <c r="K341" t="s">
        <v>2545</v>
      </c>
      <c r="L341" t="s">
        <v>2545</v>
      </c>
      <c r="M341" t="s">
        <v>2545</v>
      </c>
      <c r="N341" t="s">
        <v>2545</v>
      </c>
      <c r="O341" t="s">
        <v>2545</v>
      </c>
      <c r="P341" t="s">
        <v>2545</v>
      </c>
      <c r="Q341" t="s">
        <v>2545</v>
      </c>
      <c r="R341" t="s">
        <v>2546</v>
      </c>
      <c r="S341" t="s">
        <v>2546</v>
      </c>
      <c r="T341" t="s">
        <v>2546</v>
      </c>
      <c r="U341" t="s">
        <v>2546</v>
      </c>
      <c r="V341" t="s">
        <v>2546</v>
      </c>
      <c r="W341" t="s">
        <v>2546</v>
      </c>
      <c r="X341" t="s">
        <v>2546</v>
      </c>
      <c r="Y341" t="s">
        <v>2546</v>
      </c>
      <c r="Z341" t="s">
        <v>2546</v>
      </c>
      <c r="AA341" t="s">
        <v>2546</v>
      </c>
      <c r="AB341" t="s">
        <v>2546</v>
      </c>
      <c r="AC341" t="s">
        <v>2546</v>
      </c>
      <c r="AD341" t="s">
        <v>2546</v>
      </c>
      <c r="AE341" t="s">
        <v>2546</v>
      </c>
      <c r="AF341" t="s">
        <v>2546</v>
      </c>
      <c r="AG341" t="s">
        <v>2546</v>
      </c>
      <c r="AH341" t="s">
        <v>2546</v>
      </c>
      <c r="AI341" t="s">
        <v>2546</v>
      </c>
      <c r="AJ341" t="s">
        <v>2546</v>
      </c>
      <c r="AK341" t="s">
        <v>2546</v>
      </c>
    </row>
    <row r="342" spans="1:37">
      <c r="A342" t="s">
        <v>2663</v>
      </c>
      <c r="B342" t="s">
        <v>2664</v>
      </c>
      <c r="C342" t="s">
        <v>39</v>
      </c>
      <c r="D342" t="s">
        <v>40</v>
      </c>
      <c r="E342" t="s">
        <v>2664</v>
      </c>
      <c r="F342" t="s">
        <v>40</v>
      </c>
      <c r="G342" t="s">
        <v>2663</v>
      </c>
      <c r="H342" t="s">
        <v>2665</v>
      </c>
      <c r="I342" t="s">
        <v>2666</v>
      </c>
      <c r="J342" t="s">
        <v>2667</v>
      </c>
      <c r="K342" t="s">
        <v>2668</v>
      </c>
      <c r="M342" t="s">
        <v>2669</v>
      </c>
      <c r="N342" t="s">
        <v>2670</v>
      </c>
      <c r="P342" t="s">
        <v>84</v>
      </c>
      <c r="Q342" t="s">
        <v>1113</v>
      </c>
      <c r="R342" t="s">
        <v>46</v>
      </c>
      <c r="S342" t="s">
        <v>46</v>
      </c>
      <c r="T342" t="s">
        <v>46</v>
      </c>
      <c r="U342" t="s">
        <v>46</v>
      </c>
      <c r="V342" t="s">
        <v>46</v>
      </c>
      <c r="W342" t="s">
        <v>46</v>
      </c>
      <c r="X342" t="s">
        <v>46</v>
      </c>
      <c r="Y342" t="s">
        <v>46</v>
      </c>
      <c r="Z342" t="s">
        <v>46</v>
      </c>
      <c r="AA342" t="s">
        <v>46</v>
      </c>
      <c r="AB342" t="s">
        <v>46</v>
      </c>
      <c r="AC342" t="s">
        <v>46</v>
      </c>
      <c r="AD342" t="s">
        <v>46</v>
      </c>
      <c r="AE342" t="s">
        <v>46</v>
      </c>
      <c r="AF342" t="s">
        <v>46</v>
      </c>
      <c r="AG342" t="s">
        <v>46</v>
      </c>
      <c r="AH342" t="s">
        <v>46</v>
      </c>
      <c r="AI342" t="s">
        <v>46</v>
      </c>
      <c r="AJ342" t="s">
        <v>46</v>
      </c>
      <c r="AK342" t="s">
        <v>46</v>
      </c>
    </row>
    <row r="343" spans="1:37">
      <c r="A343" t="s">
        <v>2671</v>
      </c>
      <c r="B343" t="s">
        <v>2672</v>
      </c>
      <c r="C343" t="s">
        <v>308</v>
      </c>
      <c r="D343" t="s">
        <v>40</v>
      </c>
      <c r="E343" t="s">
        <v>2672</v>
      </c>
      <c r="F343" t="s">
        <v>40</v>
      </c>
      <c r="G343" t="s">
        <v>2673</v>
      </c>
      <c r="H343" t="s">
        <v>2674</v>
      </c>
      <c r="I343" t="s">
        <v>2675</v>
      </c>
      <c r="J343" t="s">
        <v>2676</v>
      </c>
      <c r="K343" t="s">
        <v>2677</v>
      </c>
      <c r="M343" t="s">
        <v>1138</v>
      </c>
      <c r="N343" t="s">
        <v>2678</v>
      </c>
      <c r="P343" t="s">
        <v>2679</v>
      </c>
      <c r="Q343" t="s">
        <v>352</v>
      </c>
      <c r="R343" t="s">
        <v>46</v>
      </c>
      <c r="S343" t="s">
        <v>46</v>
      </c>
      <c r="T343" t="s">
        <v>46</v>
      </c>
      <c r="U343" t="s">
        <v>55</v>
      </c>
      <c r="V343" t="s">
        <v>46</v>
      </c>
      <c r="W343" t="s">
        <v>46</v>
      </c>
      <c r="X343" t="s">
        <v>46</v>
      </c>
      <c r="Y343" t="s">
        <v>46</v>
      </c>
      <c r="Z343" t="s">
        <v>46</v>
      </c>
      <c r="AA343" t="s">
        <v>46</v>
      </c>
      <c r="AB343" t="s">
        <v>46</v>
      </c>
      <c r="AC343" t="s">
        <v>46</v>
      </c>
      <c r="AD343" t="s">
        <v>46</v>
      </c>
      <c r="AE343" t="s">
        <v>46</v>
      </c>
      <c r="AF343" t="s">
        <v>46</v>
      </c>
      <c r="AG343" t="s">
        <v>46</v>
      </c>
      <c r="AH343" t="s">
        <v>46</v>
      </c>
      <c r="AI343" t="s">
        <v>55</v>
      </c>
      <c r="AJ343" t="s">
        <v>46</v>
      </c>
      <c r="AK343" t="s">
        <v>46</v>
      </c>
    </row>
    <row r="344" spans="1:37">
      <c r="A344" t="s">
        <v>2680</v>
      </c>
      <c r="B344" t="s">
        <v>2681</v>
      </c>
      <c r="C344" t="s">
        <v>39</v>
      </c>
      <c r="D344" t="s">
        <v>40</v>
      </c>
      <c r="E344" t="s">
        <v>2681</v>
      </c>
      <c r="F344" t="s">
        <v>40</v>
      </c>
      <c r="G344" t="s">
        <v>2680</v>
      </c>
      <c r="H344" t="s">
        <v>2682</v>
      </c>
      <c r="I344" t="s">
        <v>2683</v>
      </c>
      <c r="J344" t="s">
        <v>2684</v>
      </c>
      <c r="M344" t="s">
        <v>142</v>
      </c>
      <c r="N344" t="s">
        <v>619</v>
      </c>
      <c r="R344" t="s">
        <v>46</v>
      </c>
      <c r="S344" t="s">
        <v>46</v>
      </c>
      <c r="T344" t="s">
        <v>46</v>
      </c>
      <c r="U344" t="s">
        <v>46</v>
      </c>
      <c r="V344" t="s">
        <v>46</v>
      </c>
      <c r="W344" t="s">
        <v>46</v>
      </c>
      <c r="X344" t="s">
        <v>46</v>
      </c>
      <c r="Y344" t="s">
        <v>46</v>
      </c>
      <c r="Z344" t="s">
        <v>46</v>
      </c>
      <c r="AA344" t="s">
        <v>46</v>
      </c>
      <c r="AB344" t="s">
        <v>46</v>
      </c>
      <c r="AC344" t="s">
        <v>46</v>
      </c>
      <c r="AD344" t="s">
        <v>46</v>
      </c>
      <c r="AE344" t="s">
        <v>46</v>
      </c>
      <c r="AF344" t="s">
        <v>46</v>
      </c>
      <c r="AG344" t="s">
        <v>46</v>
      </c>
      <c r="AH344" t="s">
        <v>46</v>
      </c>
      <c r="AI344" t="s">
        <v>46</v>
      </c>
      <c r="AJ344" t="s">
        <v>46</v>
      </c>
      <c r="AK344" t="s">
        <v>46</v>
      </c>
    </row>
    <row r="345" spans="1:37">
      <c r="A345" t="s">
        <v>2685</v>
      </c>
      <c r="B345" t="s">
        <v>2686</v>
      </c>
      <c r="C345" t="s">
        <v>39</v>
      </c>
      <c r="D345" t="s">
        <v>40</v>
      </c>
      <c r="E345" t="s">
        <v>2686</v>
      </c>
      <c r="F345" t="s">
        <v>40</v>
      </c>
      <c r="G345" t="s">
        <v>2685</v>
      </c>
      <c r="H345" t="s">
        <v>2687</v>
      </c>
      <c r="I345" t="s">
        <v>2688</v>
      </c>
      <c r="J345" t="s">
        <v>2689</v>
      </c>
      <c r="K345" t="s">
        <v>2690</v>
      </c>
      <c r="M345" t="s">
        <v>73</v>
      </c>
      <c r="N345" t="s">
        <v>2691</v>
      </c>
      <c r="P345" t="s">
        <v>84</v>
      </c>
      <c r="Q345" t="s">
        <v>1032</v>
      </c>
      <c r="R345" t="s">
        <v>46</v>
      </c>
      <c r="S345" t="s">
        <v>46</v>
      </c>
      <c r="T345" t="s">
        <v>46</v>
      </c>
      <c r="U345" t="s">
        <v>55</v>
      </c>
      <c r="V345" t="s">
        <v>55</v>
      </c>
      <c r="W345" t="s">
        <v>46</v>
      </c>
      <c r="X345" t="s">
        <v>46</v>
      </c>
      <c r="Y345" t="s">
        <v>46</v>
      </c>
      <c r="Z345" t="s">
        <v>46</v>
      </c>
      <c r="AA345" t="s">
        <v>46</v>
      </c>
      <c r="AB345" t="s">
        <v>46</v>
      </c>
      <c r="AC345" t="s">
        <v>46</v>
      </c>
      <c r="AD345" t="s">
        <v>46</v>
      </c>
      <c r="AE345" t="s">
        <v>46</v>
      </c>
      <c r="AF345" t="s">
        <v>46</v>
      </c>
      <c r="AG345" t="s">
        <v>55</v>
      </c>
      <c r="AH345" t="s">
        <v>46</v>
      </c>
      <c r="AI345" t="s">
        <v>46</v>
      </c>
      <c r="AJ345" t="s">
        <v>46</v>
      </c>
      <c r="AK345" t="s">
        <v>46</v>
      </c>
    </row>
    <row r="346" spans="1:37">
      <c r="A346" t="s">
        <v>2692</v>
      </c>
      <c r="B346" t="s">
        <v>2693</v>
      </c>
      <c r="C346" t="s">
        <v>39</v>
      </c>
      <c r="D346" t="s">
        <v>40</v>
      </c>
      <c r="E346" t="s">
        <v>2693</v>
      </c>
      <c r="F346" t="s">
        <v>40</v>
      </c>
      <c r="G346" t="s">
        <v>2692</v>
      </c>
      <c r="H346" t="s">
        <v>2694</v>
      </c>
      <c r="I346" t="s">
        <v>2695</v>
      </c>
      <c r="J346" t="s">
        <v>2696</v>
      </c>
      <c r="K346" t="s">
        <v>2697</v>
      </c>
      <c r="M346" t="s">
        <v>142</v>
      </c>
      <c r="N346" t="s">
        <v>2348</v>
      </c>
      <c r="R346" t="s">
        <v>46</v>
      </c>
      <c r="S346" t="s">
        <v>46</v>
      </c>
      <c r="T346" t="s">
        <v>46</v>
      </c>
      <c r="U346" t="s">
        <v>46</v>
      </c>
      <c r="V346" t="s">
        <v>46</v>
      </c>
      <c r="W346" t="s">
        <v>46</v>
      </c>
      <c r="X346" t="s">
        <v>46</v>
      </c>
      <c r="Y346" t="s">
        <v>46</v>
      </c>
      <c r="Z346" t="s">
        <v>46</v>
      </c>
      <c r="AA346" t="s">
        <v>46</v>
      </c>
      <c r="AB346" t="s">
        <v>46</v>
      </c>
      <c r="AC346" t="s">
        <v>46</v>
      </c>
      <c r="AD346" t="s">
        <v>46</v>
      </c>
      <c r="AE346" t="s">
        <v>46</v>
      </c>
      <c r="AF346" t="s">
        <v>46</v>
      </c>
      <c r="AG346" t="s">
        <v>46</v>
      </c>
      <c r="AH346" t="s">
        <v>46</v>
      </c>
      <c r="AI346" t="s">
        <v>46</v>
      </c>
      <c r="AJ346" t="s">
        <v>46</v>
      </c>
      <c r="AK346" t="s">
        <v>46</v>
      </c>
    </row>
    <row r="347" spans="1:37">
      <c r="A347" t="s">
        <v>2698</v>
      </c>
      <c r="B347" t="s">
        <v>2699</v>
      </c>
      <c r="C347" t="s">
        <v>39</v>
      </c>
      <c r="D347" t="s">
        <v>40</v>
      </c>
      <c r="E347" t="s">
        <v>2699</v>
      </c>
      <c r="F347" t="s">
        <v>40</v>
      </c>
      <c r="G347" t="s">
        <v>2698</v>
      </c>
      <c r="H347" t="s">
        <v>2700</v>
      </c>
      <c r="I347" t="s">
        <v>2701</v>
      </c>
      <c r="J347" t="s">
        <v>2702</v>
      </c>
      <c r="K347" t="s">
        <v>2703</v>
      </c>
      <c r="M347" t="s">
        <v>790</v>
      </c>
      <c r="N347" t="s">
        <v>927</v>
      </c>
      <c r="Q347" t="s">
        <v>1533</v>
      </c>
      <c r="R347" t="s">
        <v>46</v>
      </c>
      <c r="S347" t="s">
        <v>46</v>
      </c>
      <c r="T347" t="s">
        <v>46</v>
      </c>
      <c r="U347" t="s">
        <v>46</v>
      </c>
      <c r="V347" t="s">
        <v>55</v>
      </c>
      <c r="W347" t="s">
        <v>46</v>
      </c>
      <c r="X347" t="s">
        <v>46</v>
      </c>
      <c r="Y347" t="s">
        <v>46</v>
      </c>
      <c r="Z347" t="s">
        <v>46</v>
      </c>
      <c r="AA347" t="s">
        <v>46</v>
      </c>
      <c r="AB347" t="s">
        <v>46</v>
      </c>
      <c r="AC347" t="s">
        <v>46</v>
      </c>
      <c r="AD347" t="s">
        <v>46</v>
      </c>
      <c r="AE347" t="s">
        <v>46</v>
      </c>
      <c r="AF347" t="s">
        <v>46</v>
      </c>
      <c r="AG347" t="s">
        <v>55</v>
      </c>
      <c r="AH347" t="s">
        <v>46</v>
      </c>
      <c r="AI347" t="s">
        <v>46</v>
      </c>
      <c r="AJ347" t="s">
        <v>46</v>
      </c>
      <c r="AK347" t="s">
        <v>46</v>
      </c>
    </row>
    <row r="348" spans="1:37">
      <c r="A348" t="s">
        <v>2704</v>
      </c>
      <c r="B348" t="s">
        <v>2705</v>
      </c>
      <c r="C348" t="s">
        <v>39</v>
      </c>
      <c r="D348" t="s">
        <v>40</v>
      </c>
      <c r="E348" t="s">
        <v>2705</v>
      </c>
      <c r="F348" t="s">
        <v>40</v>
      </c>
      <c r="G348" t="s">
        <v>2704</v>
      </c>
      <c r="H348" t="s">
        <v>2706</v>
      </c>
      <c r="I348" t="s">
        <v>2707</v>
      </c>
      <c r="J348" t="s">
        <v>2708</v>
      </c>
      <c r="K348" t="s">
        <v>2709</v>
      </c>
      <c r="M348" t="s">
        <v>142</v>
      </c>
      <c r="R348" t="s">
        <v>46</v>
      </c>
      <c r="S348" t="s">
        <v>46</v>
      </c>
      <c r="T348" t="s">
        <v>46</v>
      </c>
      <c r="U348" t="s">
        <v>46</v>
      </c>
      <c r="V348" t="s">
        <v>46</v>
      </c>
      <c r="W348" t="s">
        <v>46</v>
      </c>
      <c r="X348" t="s">
        <v>46</v>
      </c>
      <c r="Y348" t="s">
        <v>46</v>
      </c>
      <c r="Z348" t="s">
        <v>46</v>
      </c>
      <c r="AA348" t="s">
        <v>46</v>
      </c>
      <c r="AB348" t="s">
        <v>46</v>
      </c>
      <c r="AC348" t="s">
        <v>55</v>
      </c>
      <c r="AD348" t="s">
        <v>46</v>
      </c>
      <c r="AE348" t="s">
        <v>46</v>
      </c>
      <c r="AF348" t="s">
        <v>46</v>
      </c>
      <c r="AG348" t="s">
        <v>46</v>
      </c>
      <c r="AH348" t="s">
        <v>46</v>
      </c>
      <c r="AI348" t="s">
        <v>46</v>
      </c>
      <c r="AJ348" t="s">
        <v>55</v>
      </c>
      <c r="AK348" t="s">
        <v>46</v>
      </c>
    </row>
    <row r="349" spans="1:37">
      <c r="A349" t="s">
        <v>2710</v>
      </c>
      <c r="B349" t="s">
        <v>2711</v>
      </c>
      <c r="C349" t="s">
        <v>308</v>
      </c>
      <c r="D349" t="s">
        <v>40</v>
      </c>
      <c r="E349" t="s">
        <v>2711</v>
      </c>
      <c r="F349" t="s">
        <v>40</v>
      </c>
      <c r="G349" t="s">
        <v>2712</v>
      </c>
      <c r="H349" t="s">
        <v>2713</v>
      </c>
      <c r="I349" t="s">
        <v>2714</v>
      </c>
      <c r="J349" t="s">
        <v>2715</v>
      </c>
      <c r="K349" t="s">
        <v>2716</v>
      </c>
      <c r="N349" t="s">
        <v>2717</v>
      </c>
      <c r="R349" t="s">
        <v>46</v>
      </c>
      <c r="S349" t="s">
        <v>46</v>
      </c>
      <c r="T349" t="s">
        <v>46</v>
      </c>
      <c r="U349" t="s">
        <v>46</v>
      </c>
      <c r="V349" t="s">
        <v>46</v>
      </c>
      <c r="W349" t="s">
        <v>46</v>
      </c>
      <c r="X349" t="s">
        <v>46</v>
      </c>
      <c r="Y349" t="s">
        <v>46</v>
      </c>
      <c r="Z349" t="s">
        <v>46</v>
      </c>
      <c r="AA349" t="s">
        <v>46</v>
      </c>
      <c r="AB349" t="s">
        <v>46</v>
      </c>
      <c r="AC349" t="s">
        <v>46</v>
      </c>
      <c r="AD349" t="s">
        <v>46</v>
      </c>
      <c r="AE349" t="s">
        <v>46</v>
      </c>
      <c r="AF349" t="s">
        <v>46</v>
      </c>
      <c r="AG349" t="s">
        <v>46</v>
      </c>
      <c r="AH349" t="s">
        <v>46</v>
      </c>
      <c r="AI349" t="s">
        <v>46</v>
      </c>
      <c r="AJ349" t="s">
        <v>46</v>
      </c>
      <c r="AK349" t="s">
        <v>46</v>
      </c>
    </row>
    <row r="350" spans="1:37">
      <c r="A350" t="s">
        <v>2718</v>
      </c>
      <c r="B350" t="s">
        <v>2719</v>
      </c>
      <c r="C350" t="s">
        <v>39</v>
      </c>
      <c r="D350" t="s">
        <v>40</v>
      </c>
      <c r="E350" t="s">
        <v>2719</v>
      </c>
      <c r="F350" t="s">
        <v>40</v>
      </c>
      <c r="G350" t="s">
        <v>2718</v>
      </c>
      <c r="H350" t="s">
        <v>2720</v>
      </c>
      <c r="I350" t="s">
        <v>2721</v>
      </c>
      <c r="J350" t="s">
        <v>2722</v>
      </c>
      <c r="K350" t="s">
        <v>2723</v>
      </c>
      <c r="M350" t="s">
        <v>142</v>
      </c>
      <c r="N350" t="s">
        <v>693</v>
      </c>
      <c r="R350" t="s">
        <v>46</v>
      </c>
      <c r="S350" t="s">
        <v>46</v>
      </c>
      <c r="T350" t="s">
        <v>46</v>
      </c>
      <c r="U350" t="s">
        <v>46</v>
      </c>
      <c r="V350" t="s">
        <v>46</v>
      </c>
      <c r="W350" t="s">
        <v>46</v>
      </c>
      <c r="X350" t="s">
        <v>46</v>
      </c>
      <c r="Y350" t="s">
        <v>46</v>
      </c>
      <c r="Z350" t="s">
        <v>46</v>
      </c>
      <c r="AA350" t="s">
        <v>46</v>
      </c>
      <c r="AB350" t="s">
        <v>46</v>
      </c>
      <c r="AC350" t="s">
        <v>55</v>
      </c>
      <c r="AD350" t="s">
        <v>46</v>
      </c>
      <c r="AE350" t="s">
        <v>46</v>
      </c>
      <c r="AF350" t="s">
        <v>46</v>
      </c>
      <c r="AG350" t="s">
        <v>46</v>
      </c>
      <c r="AH350" t="s">
        <v>46</v>
      </c>
      <c r="AI350" t="s">
        <v>46</v>
      </c>
      <c r="AJ350" t="s">
        <v>46</v>
      </c>
      <c r="AK350" t="s">
        <v>46</v>
      </c>
    </row>
    <row r="351" spans="1:37">
      <c r="A351" t="s">
        <v>2724</v>
      </c>
      <c r="B351" t="s">
        <v>2725</v>
      </c>
      <c r="C351" t="s">
        <v>39</v>
      </c>
      <c r="D351" t="s">
        <v>40</v>
      </c>
      <c r="E351" t="s">
        <v>2725</v>
      </c>
      <c r="F351" t="s">
        <v>40</v>
      </c>
      <c r="G351" t="s">
        <v>2724</v>
      </c>
      <c r="H351" t="s">
        <v>2726</v>
      </c>
      <c r="I351" t="s">
        <v>2727</v>
      </c>
      <c r="J351" t="s">
        <v>2728</v>
      </c>
      <c r="K351" t="s">
        <v>2729</v>
      </c>
      <c r="M351" t="s">
        <v>1424</v>
      </c>
      <c r="N351" t="s">
        <v>2062</v>
      </c>
      <c r="Q351" t="s">
        <v>2730</v>
      </c>
      <c r="R351" t="s">
        <v>46</v>
      </c>
      <c r="S351" t="s">
        <v>46</v>
      </c>
      <c r="T351" t="s">
        <v>46</v>
      </c>
      <c r="U351" t="s">
        <v>46</v>
      </c>
      <c r="V351" t="s">
        <v>46</v>
      </c>
      <c r="W351" t="s">
        <v>46</v>
      </c>
      <c r="X351" t="s">
        <v>46</v>
      </c>
      <c r="Y351" t="s">
        <v>46</v>
      </c>
      <c r="Z351" t="s">
        <v>46</v>
      </c>
      <c r="AA351" t="s">
        <v>46</v>
      </c>
      <c r="AB351" t="s">
        <v>46</v>
      </c>
      <c r="AC351" t="s">
        <v>46</v>
      </c>
      <c r="AD351" t="s">
        <v>46</v>
      </c>
      <c r="AE351" t="s">
        <v>46</v>
      </c>
      <c r="AF351" t="s">
        <v>46</v>
      </c>
      <c r="AG351" t="s">
        <v>46</v>
      </c>
      <c r="AH351" t="s">
        <v>46</v>
      </c>
      <c r="AI351" t="s">
        <v>46</v>
      </c>
      <c r="AJ351" t="s">
        <v>46</v>
      </c>
      <c r="AK351" t="s">
        <v>46</v>
      </c>
    </row>
    <row r="352" spans="1:37">
      <c r="A352" t="s">
        <v>2731</v>
      </c>
      <c r="B352" t="s">
        <v>2732</v>
      </c>
      <c r="C352" t="s">
        <v>39</v>
      </c>
      <c r="D352" t="s">
        <v>40</v>
      </c>
      <c r="E352" t="s">
        <v>2732</v>
      </c>
      <c r="F352" t="s">
        <v>40</v>
      </c>
      <c r="G352" t="s">
        <v>2731</v>
      </c>
      <c r="H352" t="s">
        <v>2733</v>
      </c>
      <c r="I352" t="s">
        <v>2734</v>
      </c>
      <c r="J352" t="s">
        <v>2735</v>
      </c>
      <c r="K352" t="s">
        <v>2736</v>
      </c>
      <c r="M352" t="s">
        <v>611</v>
      </c>
      <c r="N352" t="s">
        <v>2737</v>
      </c>
      <c r="R352" t="s">
        <v>46</v>
      </c>
      <c r="S352" t="s">
        <v>46</v>
      </c>
      <c r="T352" t="s">
        <v>46</v>
      </c>
      <c r="U352" t="s">
        <v>46</v>
      </c>
      <c r="V352" t="s">
        <v>46</v>
      </c>
      <c r="W352" t="s">
        <v>46</v>
      </c>
      <c r="X352" t="s">
        <v>46</v>
      </c>
      <c r="Y352" t="s">
        <v>46</v>
      </c>
      <c r="Z352" t="s">
        <v>46</v>
      </c>
      <c r="AA352" t="s">
        <v>46</v>
      </c>
      <c r="AB352" t="s">
        <v>46</v>
      </c>
      <c r="AC352" t="s">
        <v>46</v>
      </c>
      <c r="AD352" t="s">
        <v>46</v>
      </c>
      <c r="AE352" t="s">
        <v>46</v>
      </c>
      <c r="AF352" t="s">
        <v>46</v>
      </c>
      <c r="AG352" t="s">
        <v>55</v>
      </c>
      <c r="AH352" t="s">
        <v>46</v>
      </c>
      <c r="AI352" t="s">
        <v>46</v>
      </c>
      <c r="AJ352" t="s">
        <v>46</v>
      </c>
      <c r="AK352" t="s">
        <v>46</v>
      </c>
    </row>
    <row r="353" spans="1:37">
      <c r="A353" t="s">
        <v>2738</v>
      </c>
      <c r="B353" t="s">
        <v>2739</v>
      </c>
      <c r="C353" t="s">
        <v>39</v>
      </c>
      <c r="D353" t="s">
        <v>40</v>
      </c>
      <c r="E353" t="s">
        <v>2739</v>
      </c>
      <c r="F353" t="s">
        <v>40</v>
      </c>
      <c r="G353" t="s">
        <v>2738</v>
      </c>
      <c r="H353" t="s">
        <v>2740</v>
      </c>
      <c r="I353" t="s">
        <v>2741</v>
      </c>
      <c r="J353" t="s">
        <v>2742</v>
      </c>
      <c r="K353" t="s">
        <v>2743</v>
      </c>
      <c r="M353" t="s">
        <v>2744</v>
      </c>
      <c r="P353" t="s">
        <v>196</v>
      </c>
      <c r="Q353" t="s">
        <v>2745</v>
      </c>
      <c r="R353" t="s">
        <v>55</v>
      </c>
      <c r="S353" t="s">
        <v>46</v>
      </c>
      <c r="T353" t="s">
        <v>55</v>
      </c>
      <c r="U353" t="s">
        <v>46</v>
      </c>
      <c r="V353" t="s">
        <v>46</v>
      </c>
      <c r="W353" t="s">
        <v>46</v>
      </c>
      <c r="X353" t="s">
        <v>46</v>
      </c>
      <c r="Y353" t="s">
        <v>46</v>
      </c>
      <c r="Z353" t="s">
        <v>46</v>
      </c>
      <c r="AA353" t="s">
        <v>46</v>
      </c>
      <c r="AB353" t="s">
        <v>46</v>
      </c>
      <c r="AC353" t="s">
        <v>46</v>
      </c>
      <c r="AD353" t="s">
        <v>46</v>
      </c>
      <c r="AE353" t="s">
        <v>46</v>
      </c>
      <c r="AF353" t="s">
        <v>46</v>
      </c>
      <c r="AG353" t="s">
        <v>46</v>
      </c>
      <c r="AH353" t="s">
        <v>46</v>
      </c>
      <c r="AI353" t="s">
        <v>46</v>
      </c>
      <c r="AJ353" t="s">
        <v>46</v>
      </c>
      <c r="AK353" t="s">
        <v>46</v>
      </c>
    </row>
    <row r="354" spans="1:37">
      <c r="A354" t="s">
        <v>2746</v>
      </c>
      <c r="B354" t="s">
        <v>2747</v>
      </c>
      <c r="C354" t="s">
        <v>39</v>
      </c>
      <c r="D354" t="s">
        <v>40</v>
      </c>
      <c r="E354" t="s">
        <v>2747</v>
      </c>
      <c r="F354" t="s">
        <v>40</v>
      </c>
      <c r="G354" t="s">
        <v>2746</v>
      </c>
      <c r="H354" t="s">
        <v>2748</v>
      </c>
      <c r="I354" t="s">
        <v>2749</v>
      </c>
      <c r="J354" t="s">
        <v>2750</v>
      </c>
      <c r="K354" t="s">
        <v>2751</v>
      </c>
      <c r="M354" t="s">
        <v>2752</v>
      </c>
      <c r="N354" t="s">
        <v>150</v>
      </c>
      <c r="O354" t="s">
        <v>2753</v>
      </c>
      <c r="Q354" t="s">
        <v>2754</v>
      </c>
      <c r="R354" t="s">
        <v>46</v>
      </c>
      <c r="S354" t="s">
        <v>46</v>
      </c>
      <c r="T354" t="s">
        <v>46</v>
      </c>
      <c r="U354" t="s">
        <v>46</v>
      </c>
      <c r="V354" t="s">
        <v>46</v>
      </c>
      <c r="W354" t="s">
        <v>46</v>
      </c>
      <c r="X354" t="s">
        <v>46</v>
      </c>
      <c r="Y354" t="s">
        <v>46</v>
      </c>
      <c r="Z354" t="s">
        <v>46</v>
      </c>
      <c r="AA354" t="s">
        <v>46</v>
      </c>
      <c r="AB354" t="s">
        <v>46</v>
      </c>
      <c r="AC354" t="s">
        <v>46</v>
      </c>
      <c r="AD354" t="s">
        <v>46</v>
      </c>
      <c r="AE354" t="s">
        <v>46</v>
      </c>
      <c r="AF354" t="s">
        <v>46</v>
      </c>
      <c r="AG354" t="s">
        <v>46</v>
      </c>
      <c r="AH354" t="s">
        <v>46</v>
      </c>
      <c r="AI354" t="s">
        <v>55</v>
      </c>
      <c r="AJ354" t="s">
        <v>46</v>
      </c>
      <c r="AK354" t="s">
        <v>46</v>
      </c>
    </row>
    <row r="355" spans="1:37">
      <c r="A355" t="s">
        <v>2755</v>
      </c>
      <c r="B355" t="s">
        <v>2756</v>
      </c>
      <c r="C355" t="s">
        <v>39</v>
      </c>
      <c r="D355" t="s">
        <v>40</v>
      </c>
      <c r="E355" t="s">
        <v>2756</v>
      </c>
      <c r="F355" t="s">
        <v>40</v>
      </c>
      <c r="G355" t="s">
        <v>2755</v>
      </c>
      <c r="H355" t="s">
        <v>2757</v>
      </c>
      <c r="I355" t="s">
        <v>2758</v>
      </c>
      <c r="J355" t="s">
        <v>2759</v>
      </c>
      <c r="K355" t="s">
        <v>2760</v>
      </c>
      <c r="M355" t="s">
        <v>142</v>
      </c>
      <c r="O355" t="s">
        <v>2761</v>
      </c>
      <c r="P355" t="s">
        <v>2762</v>
      </c>
      <c r="Q355" t="s">
        <v>2763</v>
      </c>
      <c r="R355" t="s">
        <v>46</v>
      </c>
      <c r="S355" t="s">
        <v>46</v>
      </c>
      <c r="T355" t="s">
        <v>46</v>
      </c>
      <c r="U355" t="s">
        <v>46</v>
      </c>
      <c r="V355" t="s">
        <v>46</v>
      </c>
      <c r="W355" t="s">
        <v>46</v>
      </c>
      <c r="X355" t="s">
        <v>46</v>
      </c>
      <c r="Y355" t="s">
        <v>46</v>
      </c>
      <c r="Z355" t="s">
        <v>46</v>
      </c>
      <c r="AA355" t="s">
        <v>46</v>
      </c>
      <c r="AB355" t="s">
        <v>46</v>
      </c>
      <c r="AC355" t="s">
        <v>46</v>
      </c>
      <c r="AD355" t="s">
        <v>46</v>
      </c>
      <c r="AE355" t="s">
        <v>46</v>
      </c>
      <c r="AF355" t="s">
        <v>46</v>
      </c>
      <c r="AG355" t="s">
        <v>46</v>
      </c>
      <c r="AH355" t="s">
        <v>46</v>
      </c>
      <c r="AI355" t="s">
        <v>46</v>
      </c>
      <c r="AJ355" t="s">
        <v>46</v>
      </c>
      <c r="AK355" t="s">
        <v>46</v>
      </c>
    </row>
    <row r="356" spans="1:37">
      <c r="A356" t="s">
        <v>2764</v>
      </c>
      <c r="B356" t="s">
        <v>2765</v>
      </c>
      <c r="C356" t="s">
        <v>308</v>
      </c>
      <c r="D356" t="s">
        <v>40</v>
      </c>
      <c r="E356" t="s">
        <v>2765</v>
      </c>
      <c r="F356" t="s">
        <v>40</v>
      </c>
      <c r="G356" t="s">
        <v>2766</v>
      </c>
      <c r="H356" t="s">
        <v>2767</v>
      </c>
      <c r="I356" t="s">
        <v>2768</v>
      </c>
      <c r="J356" t="s">
        <v>2769</v>
      </c>
      <c r="K356" t="s">
        <v>2770</v>
      </c>
      <c r="R356" t="s">
        <v>46</v>
      </c>
      <c r="S356" t="s">
        <v>46</v>
      </c>
      <c r="T356" t="s">
        <v>46</v>
      </c>
      <c r="U356" t="s">
        <v>46</v>
      </c>
      <c r="V356" t="s">
        <v>46</v>
      </c>
      <c r="W356" t="s">
        <v>46</v>
      </c>
      <c r="X356" t="s">
        <v>46</v>
      </c>
      <c r="Y356" t="s">
        <v>46</v>
      </c>
      <c r="Z356" t="s">
        <v>46</v>
      </c>
      <c r="AA356" t="s">
        <v>46</v>
      </c>
      <c r="AB356" t="s">
        <v>46</v>
      </c>
      <c r="AC356" t="s">
        <v>46</v>
      </c>
      <c r="AD356" t="s">
        <v>46</v>
      </c>
      <c r="AE356" t="s">
        <v>46</v>
      </c>
      <c r="AF356" t="s">
        <v>46</v>
      </c>
      <c r="AG356" t="s">
        <v>46</v>
      </c>
      <c r="AH356" t="s">
        <v>46</v>
      </c>
      <c r="AI356" t="s">
        <v>46</v>
      </c>
      <c r="AJ356" t="s">
        <v>46</v>
      </c>
      <c r="AK356" t="s">
        <v>46</v>
      </c>
    </row>
    <row r="357" spans="1:37">
      <c r="A357" t="s">
        <v>2771</v>
      </c>
      <c r="B357" t="s">
        <v>2772</v>
      </c>
      <c r="C357" t="s">
        <v>39</v>
      </c>
      <c r="D357" t="s">
        <v>40</v>
      </c>
      <c r="E357" t="s">
        <v>2772</v>
      </c>
      <c r="F357" t="s">
        <v>40</v>
      </c>
      <c r="G357" t="s">
        <v>2771</v>
      </c>
      <c r="H357" t="s">
        <v>2773</v>
      </c>
      <c r="I357" t="s">
        <v>2774</v>
      </c>
      <c r="J357" t="s">
        <v>2775</v>
      </c>
      <c r="K357" t="s">
        <v>2776</v>
      </c>
      <c r="M357" t="s">
        <v>110</v>
      </c>
      <c r="N357" t="s">
        <v>150</v>
      </c>
      <c r="P357" t="s">
        <v>2777</v>
      </c>
      <c r="R357" t="s">
        <v>46</v>
      </c>
      <c r="S357" t="s">
        <v>46</v>
      </c>
      <c r="T357" t="s">
        <v>55</v>
      </c>
      <c r="U357" t="s">
        <v>46</v>
      </c>
      <c r="V357" t="s">
        <v>46</v>
      </c>
      <c r="W357" t="s">
        <v>46</v>
      </c>
      <c r="X357" t="s">
        <v>46</v>
      </c>
      <c r="Y357" t="s">
        <v>46</v>
      </c>
      <c r="Z357" t="s">
        <v>46</v>
      </c>
      <c r="AA357" t="s">
        <v>46</v>
      </c>
      <c r="AB357" t="s">
        <v>46</v>
      </c>
      <c r="AC357" t="s">
        <v>46</v>
      </c>
      <c r="AD357" t="s">
        <v>46</v>
      </c>
      <c r="AE357" t="s">
        <v>46</v>
      </c>
      <c r="AF357" t="s">
        <v>46</v>
      </c>
      <c r="AG357" t="s">
        <v>46</v>
      </c>
      <c r="AH357" t="s">
        <v>46</v>
      </c>
      <c r="AI357" t="s">
        <v>46</v>
      </c>
      <c r="AJ357" t="s">
        <v>46</v>
      </c>
      <c r="AK357" t="s">
        <v>46</v>
      </c>
    </row>
    <row r="358" spans="1:37">
      <c r="A358" t="s">
        <v>2778</v>
      </c>
      <c r="B358" t="s">
        <v>2779</v>
      </c>
      <c r="C358" t="s">
        <v>308</v>
      </c>
      <c r="D358" t="s">
        <v>40</v>
      </c>
      <c r="E358" t="s">
        <v>2779</v>
      </c>
      <c r="F358" t="s">
        <v>40</v>
      </c>
      <c r="G358" t="s">
        <v>2780</v>
      </c>
      <c r="H358" t="s">
        <v>2781</v>
      </c>
      <c r="I358" t="s">
        <v>2782</v>
      </c>
      <c r="J358" t="s">
        <v>2783</v>
      </c>
      <c r="K358" t="s">
        <v>2784</v>
      </c>
      <c r="L358" t="s">
        <v>217</v>
      </c>
      <c r="M358" t="s">
        <v>677</v>
      </c>
      <c r="N358" t="s">
        <v>2785</v>
      </c>
      <c r="R358" t="s">
        <v>46</v>
      </c>
      <c r="S358" t="s">
        <v>46</v>
      </c>
      <c r="T358" t="s">
        <v>46</v>
      </c>
      <c r="U358" t="s">
        <v>46</v>
      </c>
      <c r="V358" t="s">
        <v>55</v>
      </c>
      <c r="W358" t="s">
        <v>46</v>
      </c>
      <c r="X358" t="s">
        <v>46</v>
      </c>
      <c r="Y358" t="s">
        <v>46</v>
      </c>
      <c r="Z358" t="s">
        <v>46</v>
      </c>
      <c r="AA358" t="s">
        <v>46</v>
      </c>
      <c r="AB358" t="s">
        <v>46</v>
      </c>
      <c r="AC358" t="s">
        <v>46</v>
      </c>
      <c r="AD358" t="s">
        <v>46</v>
      </c>
      <c r="AE358" t="s">
        <v>46</v>
      </c>
      <c r="AF358" t="s">
        <v>46</v>
      </c>
      <c r="AG358" t="s">
        <v>46</v>
      </c>
      <c r="AH358" t="s">
        <v>46</v>
      </c>
      <c r="AI358" t="s">
        <v>46</v>
      </c>
      <c r="AJ358" t="s">
        <v>46</v>
      </c>
      <c r="AK358" t="s">
        <v>46</v>
      </c>
    </row>
    <row r="359" spans="1:37">
      <c r="A359" t="s">
        <v>2786</v>
      </c>
      <c r="B359" t="s">
        <v>2787</v>
      </c>
      <c r="C359" t="s">
        <v>39</v>
      </c>
      <c r="D359" t="s">
        <v>40</v>
      </c>
      <c r="E359" t="s">
        <v>2787</v>
      </c>
      <c r="F359" t="s">
        <v>40</v>
      </c>
      <c r="G359" t="s">
        <v>2786</v>
      </c>
      <c r="H359" t="s">
        <v>2788</v>
      </c>
      <c r="I359" t="s">
        <v>2789</v>
      </c>
      <c r="J359" t="s">
        <v>2790</v>
      </c>
      <c r="K359" t="s">
        <v>2791</v>
      </c>
      <c r="M359" t="s">
        <v>142</v>
      </c>
      <c r="R359" t="s">
        <v>46</v>
      </c>
      <c r="S359" t="s">
        <v>46</v>
      </c>
      <c r="T359" t="s">
        <v>46</v>
      </c>
      <c r="U359" t="s">
        <v>46</v>
      </c>
      <c r="V359" t="s">
        <v>55</v>
      </c>
      <c r="W359" t="s">
        <v>46</v>
      </c>
      <c r="X359" t="s">
        <v>46</v>
      </c>
      <c r="Y359" t="s">
        <v>46</v>
      </c>
      <c r="Z359" t="s">
        <v>46</v>
      </c>
      <c r="AA359" t="s">
        <v>46</v>
      </c>
      <c r="AB359" t="s">
        <v>55</v>
      </c>
      <c r="AC359" t="s">
        <v>46</v>
      </c>
      <c r="AD359" t="s">
        <v>46</v>
      </c>
      <c r="AE359" t="s">
        <v>46</v>
      </c>
      <c r="AF359" t="s">
        <v>46</v>
      </c>
      <c r="AG359" t="s">
        <v>46</v>
      </c>
      <c r="AH359" t="s">
        <v>46</v>
      </c>
      <c r="AI359" t="s">
        <v>46</v>
      </c>
      <c r="AJ359" t="s">
        <v>46</v>
      </c>
      <c r="AK359" t="s">
        <v>46</v>
      </c>
    </row>
    <row r="360" spans="1:37">
      <c r="A360" t="s">
        <v>2792</v>
      </c>
      <c r="B360" t="s">
        <v>2793</v>
      </c>
      <c r="C360" t="s">
        <v>39</v>
      </c>
      <c r="D360" t="s">
        <v>40</v>
      </c>
      <c r="E360" t="s">
        <v>2793</v>
      </c>
      <c r="F360" t="s">
        <v>40</v>
      </c>
      <c r="G360" t="s">
        <v>2792</v>
      </c>
      <c r="H360" t="s">
        <v>2794</v>
      </c>
      <c r="I360" t="s">
        <v>2795</v>
      </c>
      <c r="J360" t="s">
        <v>2796</v>
      </c>
      <c r="K360" t="s">
        <v>2797</v>
      </c>
      <c r="M360" t="s">
        <v>1788</v>
      </c>
      <c r="N360" t="s">
        <v>1474</v>
      </c>
      <c r="Q360" t="s">
        <v>2798</v>
      </c>
      <c r="R360" t="s">
        <v>46</v>
      </c>
      <c r="S360" t="s">
        <v>46</v>
      </c>
      <c r="T360" t="s">
        <v>46</v>
      </c>
      <c r="U360" t="s">
        <v>46</v>
      </c>
      <c r="V360" t="s">
        <v>46</v>
      </c>
      <c r="W360" t="s">
        <v>46</v>
      </c>
      <c r="X360" t="s">
        <v>46</v>
      </c>
      <c r="Y360" t="s">
        <v>46</v>
      </c>
      <c r="Z360" t="s">
        <v>46</v>
      </c>
      <c r="AA360" t="s">
        <v>46</v>
      </c>
      <c r="AB360" t="s">
        <v>55</v>
      </c>
      <c r="AC360" t="s">
        <v>46</v>
      </c>
      <c r="AD360" t="s">
        <v>55</v>
      </c>
      <c r="AE360" t="s">
        <v>46</v>
      </c>
      <c r="AF360" t="s">
        <v>46</v>
      </c>
      <c r="AG360" t="s">
        <v>46</v>
      </c>
      <c r="AH360" t="s">
        <v>46</v>
      </c>
      <c r="AI360" t="s">
        <v>46</v>
      </c>
      <c r="AJ360" t="s">
        <v>46</v>
      </c>
      <c r="AK360" t="s">
        <v>46</v>
      </c>
    </row>
    <row r="361" spans="1:37">
      <c r="A361" t="s">
        <v>2799</v>
      </c>
      <c r="B361" t="s">
        <v>2800</v>
      </c>
      <c r="C361" t="s">
        <v>39</v>
      </c>
      <c r="D361" t="s">
        <v>40</v>
      </c>
      <c r="E361" t="s">
        <v>2800</v>
      </c>
      <c r="F361" t="s">
        <v>40</v>
      </c>
      <c r="G361" t="s">
        <v>2799</v>
      </c>
      <c r="H361" t="s">
        <v>2801</v>
      </c>
      <c r="I361" t="s">
        <v>2802</v>
      </c>
      <c r="J361" t="s">
        <v>2803</v>
      </c>
      <c r="K361" t="s">
        <v>2804</v>
      </c>
      <c r="M361" t="s">
        <v>2805</v>
      </c>
      <c r="N361" t="s">
        <v>708</v>
      </c>
      <c r="R361" t="s">
        <v>46</v>
      </c>
      <c r="S361" t="s">
        <v>46</v>
      </c>
      <c r="T361" t="s">
        <v>46</v>
      </c>
      <c r="U361" t="s">
        <v>46</v>
      </c>
      <c r="V361" t="s">
        <v>46</v>
      </c>
      <c r="W361" t="s">
        <v>46</v>
      </c>
      <c r="X361" t="s">
        <v>46</v>
      </c>
      <c r="Y361" t="s">
        <v>46</v>
      </c>
      <c r="Z361" t="s">
        <v>46</v>
      </c>
      <c r="AA361" t="s">
        <v>46</v>
      </c>
      <c r="AB361" t="s">
        <v>46</v>
      </c>
      <c r="AC361" t="s">
        <v>46</v>
      </c>
      <c r="AD361" t="s">
        <v>46</v>
      </c>
      <c r="AE361" t="s">
        <v>46</v>
      </c>
      <c r="AF361" t="s">
        <v>46</v>
      </c>
      <c r="AG361" t="s">
        <v>46</v>
      </c>
      <c r="AH361" t="s">
        <v>46</v>
      </c>
      <c r="AI361" t="s">
        <v>46</v>
      </c>
      <c r="AJ361" t="s">
        <v>46</v>
      </c>
      <c r="AK361" t="s">
        <v>46</v>
      </c>
    </row>
    <row r="362" spans="1:37">
      <c r="A362" t="s">
        <v>2806</v>
      </c>
      <c r="B362" t="s">
        <v>2807</v>
      </c>
      <c r="C362" t="s">
        <v>39</v>
      </c>
      <c r="D362" t="s">
        <v>40</v>
      </c>
      <c r="E362" t="s">
        <v>2807</v>
      </c>
      <c r="F362" t="s">
        <v>40</v>
      </c>
      <c r="G362" t="s">
        <v>2806</v>
      </c>
      <c r="H362" t="s">
        <v>2808</v>
      </c>
      <c r="I362" t="s">
        <v>2809</v>
      </c>
      <c r="J362" t="s">
        <v>2810</v>
      </c>
      <c r="K362" t="s">
        <v>227</v>
      </c>
      <c r="M362" t="s">
        <v>142</v>
      </c>
      <c r="N362" t="s">
        <v>519</v>
      </c>
      <c r="R362" t="s">
        <v>46</v>
      </c>
      <c r="S362" t="s">
        <v>46</v>
      </c>
      <c r="T362" t="s">
        <v>46</v>
      </c>
      <c r="U362" t="s">
        <v>46</v>
      </c>
      <c r="V362" t="s">
        <v>46</v>
      </c>
      <c r="W362" t="s">
        <v>46</v>
      </c>
      <c r="X362" t="s">
        <v>46</v>
      </c>
      <c r="Y362" t="s">
        <v>46</v>
      </c>
      <c r="Z362" t="s">
        <v>46</v>
      </c>
      <c r="AA362" t="s">
        <v>46</v>
      </c>
      <c r="AB362" t="s">
        <v>46</v>
      </c>
      <c r="AC362" t="s">
        <v>46</v>
      </c>
      <c r="AD362" t="s">
        <v>46</v>
      </c>
      <c r="AE362" t="s">
        <v>46</v>
      </c>
      <c r="AF362" t="s">
        <v>46</v>
      </c>
      <c r="AG362" t="s">
        <v>46</v>
      </c>
      <c r="AH362" t="s">
        <v>46</v>
      </c>
      <c r="AI362" t="s">
        <v>46</v>
      </c>
      <c r="AJ362" t="s">
        <v>46</v>
      </c>
      <c r="AK362" t="s">
        <v>46</v>
      </c>
    </row>
    <row r="363" spans="1:37">
      <c r="A363" t="s">
        <v>2811</v>
      </c>
      <c r="B363" t="s">
        <v>2812</v>
      </c>
      <c r="C363" t="s">
        <v>39</v>
      </c>
      <c r="D363" t="s">
        <v>40</v>
      </c>
      <c r="E363" t="s">
        <v>2812</v>
      </c>
      <c r="F363" t="s">
        <v>40</v>
      </c>
      <c r="G363" t="s">
        <v>2811</v>
      </c>
      <c r="H363" t="s">
        <v>2813</v>
      </c>
      <c r="I363" t="s">
        <v>2814</v>
      </c>
      <c r="J363" t="s">
        <v>2815</v>
      </c>
      <c r="M363" t="s">
        <v>142</v>
      </c>
      <c r="N363" t="s">
        <v>1214</v>
      </c>
      <c r="R363" t="s">
        <v>46</v>
      </c>
      <c r="S363" t="s">
        <v>46</v>
      </c>
      <c r="T363" t="s">
        <v>46</v>
      </c>
      <c r="U363" t="s">
        <v>46</v>
      </c>
      <c r="V363" t="s">
        <v>46</v>
      </c>
      <c r="W363" t="s">
        <v>46</v>
      </c>
      <c r="X363" t="s">
        <v>46</v>
      </c>
      <c r="Y363" t="s">
        <v>46</v>
      </c>
      <c r="Z363" t="s">
        <v>46</v>
      </c>
      <c r="AA363" t="s">
        <v>46</v>
      </c>
      <c r="AB363" t="s">
        <v>46</v>
      </c>
      <c r="AC363" t="s">
        <v>46</v>
      </c>
      <c r="AD363" t="s">
        <v>46</v>
      </c>
      <c r="AE363" t="s">
        <v>46</v>
      </c>
      <c r="AF363" t="s">
        <v>46</v>
      </c>
      <c r="AG363" t="s">
        <v>46</v>
      </c>
      <c r="AH363" t="s">
        <v>46</v>
      </c>
      <c r="AI363" t="s">
        <v>46</v>
      </c>
      <c r="AJ363" t="s">
        <v>46</v>
      </c>
      <c r="AK363" t="s">
        <v>46</v>
      </c>
    </row>
    <row r="364" spans="1:37">
      <c r="A364" t="s">
        <v>2816</v>
      </c>
      <c r="B364" t="s">
        <v>2817</v>
      </c>
      <c r="C364" t="s">
        <v>39</v>
      </c>
      <c r="D364" t="s">
        <v>40</v>
      </c>
      <c r="E364" t="s">
        <v>2817</v>
      </c>
      <c r="F364" t="s">
        <v>40</v>
      </c>
      <c r="G364" t="s">
        <v>2816</v>
      </c>
      <c r="H364" t="s">
        <v>2818</v>
      </c>
      <c r="I364" t="s">
        <v>2819</v>
      </c>
      <c r="J364" t="s">
        <v>2820</v>
      </c>
      <c r="K364" t="s">
        <v>2821</v>
      </c>
      <c r="M364" t="s">
        <v>2822</v>
      </c>
      <c r="N364" t="s">
        <v>2823</v>
      </c>
      <c r="R364" t="s">
        <v>46</v>
      </c>
      <c r="S364" t="s">
        <v>46</v>
      </c>
      <c r="T364" t="s">
        <v>46</v>
      </c>
      <c r="U364" t="s">
        <v>46</v>
      </c>
      <c r="V364" t="s">
        <v>46</v>
      </c>
      <c r="W364" t="s">
        <v>46</v>
      </c>
      <c r="X364" t="s">
        <v>46</v>
      </c>
      <c r="Y364" t="s">
        <v>55</v>
      </c>
      <c r="Z364" t="s">
        <v>46</v>
      </c>
      <c r="AA364" t="s">
        <v>46</v>
      </c>
      <c r="AB364" t="s">
        <v>46</v>
      </c>
      <c r="AC364" t="s">
        <v>46</v>
      </c>
      <c r="AD364" t="s">
        <v>46</v>
      </c>
      <c r="AE364" t="s">
        <v>46</v>
      </c>
      <c r="AF364" t="s">
        <v>46</v>
      </c>
      <c r="AG364" t="s">
        <v>46</v>
      </c>
      <c r="AH364" t="s">
        <v>46</v>
      </c>
      <c r="AI364" t="s">
        <v>46</v>
      </c>
      <c r="AJ364" t="s">
        <v>46</v>
      </c>
      <c r="AK364" t="s">
        <v>46</v>
      </c>
    </row>
    <row r="365" spans="1:37">
      <c r="A365" t="s">
        <v>2824</v>
      </c>
      <c r="B365" t="s">
        <v>2825</v>
      </c>
      <c r="C365" t="s">
        <v>39</v>
      </c>
      <c r="D365" t="s">
        <v>40</v>
      </c>
      <c r="E365" t="s">
        <v>2825</v>
      </c>
      <c r="F365" t="s">
        <v>40</v>
      </c>
      <c r="G365" t="s">
        <v>2824</v>
      </c>
      <c r="H365" t="s">
        <v>2826</v>
      </c>
      <c r="I365" t="s">
        <v>2827</v>
      </c>
      <c r="J365" t="s">
        <v>2828</v>
      </c>
      <c r="K365" t="s">
        <v>2829</v>
      </c>
      <c r="M365" t="s">
        <v>142</v>
      </c>
      <c r="N365" t="s">
        <v>519</v>
      </c>
      <c r="R365" t="s">
        <v>46</v>
      </c>
      <c r="S365" t="s">
        <v>46</v>
      </c>
      <c r="T365" t="s">
        <v>46</v>
      </c>
      <c r="U365" t="s">
        <v>46</v>
      </c>
      <c r="V365" t="s">
        <v>46</v>
      </c>
      <c r="W365" t="s">
        <v>46</v>
      </c>
      <c r="X365" t="s">
        <v>46</v>
      </c>
      <c r="Y365" t="s">
        <v>46</v>
      </c>
      <c r="Z365" t="s">
        <v>46</v>
      </c>
      <c r="AA365" t="s">
        <v>46</v>
      </c>
      <c r="AB365" t="s">
        <v>46</v>
      </c>
      <c r="AC365" t="s">
        <v>46</v>
      </c>
      <c r="AD365" t="s">
        <v>46</v>
      </c>
      <c r="AE365" t="s">
        <v>46</v>
      </c>
      <c r="AF365" t="s">
        <v>46</v>
      </c>
      <c r="AG365" t="s">
        <v>46</v>
      </c>
      <c r="AH365" t="s">
        <v>46</v>
      </c>
      <c r="AI365" t="s">
        <v>46</v>
      </c>
      <c r="AJ365" t="s">
        <v>46</v>
      </c>
      <c r="AK365" t="s">
        <v>46</v>
      </c>
    </row>
    <row r="366" spans="1:37">
      <c r="A366" t="s">
        <v>2830</v>
      </c>
      <c r="B366" t="s">
        <v>2831</v>
      </c>
      <c r="C366" t="s">
        <v>39</v>
      </c>
      <c r="D366" t="s">
        <v>40</v>
      </c>
      <c r="E366" t="s">
        <v>2831</v>
      </c>
      <c r="F366" t="s">
        <v>40</v>
      </c>
      <c r="G366" t="s">
        <v>2830</v>
      </c>
      <c r="H366" t="s">
        <v>2832</v>
      </c>
      <c r="I366" t="s">
        <v>2833</v>
      </c>
      <c r="J366" t="s">
        <v>2834</v>
      </c>
      <c r="K366" t="s">
        <v>2835</v>
      </c>
      <c r="M366" t="s">
        <v>669</v>
      </c>
      <c r="O366" t="s">
        <v>2836</v>
      </c>
      <c r="R366" t="s">
        <v>46</v>
      </c>
      <c r="S366" t="s">
        <v>46</v>
      </c>
      <c r="T366" t="s">
        <v>46</v>
      </c>
      <c r="U366" t="s">
        <v>46</v>
      </c>
      <c r="V366" t="s">
        <v>46</v>
      </c>
      <c r="W366" t="s">
        <v>46</v>
      </c>
      <c r="X366" t="s">
        <v>46</v>
      </c>
      <c r="Y366" t="s">
        <v>46</v>
      </c>
      <c r="Z366" t="s">
        <v>46</v>
      </c>
      <c r="AA366" t="s">
        <v>46</v>
      </c>
      <c r="AB366" t="s">
        <v>46</v>
      </c>
      <c r="AC366" t="s">
        <v>46</v>
      </c>
      <c r="AD366" t="s">
        <v>46</v>
      </c>
      <c r="AE366" t="s">
        <v>46</v>
      </c>
      <c r="AF366" t="s">
        <v>46</v>
      </c>
      <c r="AG366" t="s">
        <v>46</v>
      </c>
      <c r="AH366" t="s">
        <v>46</v>
      </c>
      <c r="AI366" t="s">
        <v>46</v>
      </c>
      <c r="AJ366" t="s">
        <v>46</v>
      </c>
      <c r="AK366" t="s">
        <v>46</v>
      </c>
    </row>
    <row r="367" spans="1:37">
      <c r="A367" t="s">
        <v>2837</v>
      </c>
      <c r="B367" t="s">
        <v>2838</v>
      </c>
      <c r="C367" t="s">
        <v>39</v>
      </c>
      <c r="D367" t="s">
        <v>40</v>
      </c>
      <c r="E367" t="s">
        <v>2838</v>
      </c>
      <c r="F367" t="s">
        <v>40</v>
      </c>
      <c r="G367" t="s">
        <v>2837</v>
      </c>
      <c r="H367" t="s">
        <v>2839</v>
      </c>
      <c r="I367" t="s">
        <v>2840</v>
      </c>
      <c r="J367" t="s">
        <v>2841</v>
      </c>
      <c r="K367" t="s">
        <v>2842</v>
      </c>
      <c r="M367" t="s">
        <v>142</v>
      </c>
      <c r="N367" t="s">
        <v>2843</v>
      </c>
      <c r="R367" t="s">
        <v>46</v>
      </c>
      <c r="S367" t="s">
        <v>46</v>
      </c>
      <c r="T367" t="s">
        <v>46</v>
      </c>
      <c r="U367" t="s">
        <v>46</v>
      </c>
      <c r="V367" t="s">
        <v>46</v>
      </c>
      <c r="W367" t="s">
        <v>46</v>
      </c>
      <c r="X367" t="s">
        <v>46</v>
      </c>
      <c r="Y367" t="s">
        <v>46</v>
      </c>
      <c r="Z367" t="s">
        <v>46</v>
      </c>
      <c r="AA367" t="s">
        <v>46</v>
      </c>
      <c r="AB367" t="s">
        <v>46</v>
      </c>
      <c r="AC367" t="s">
        <v>46</v>
      </c>
      <c r="AD367" t="s">
        <v>46</v>
      </c>
      <c r="AE367" t="s">
        <v>46</v>
      </c>
      <c r="AF367" t="s">
        <v>46</v>
      </c>
      <c r="AG367" t="s">
        <v>46</v>
      </c>
      <c r="AH367" t="s">
        <v>46</v>
      </c>
      <c r="AI367" t="s">
        <v>46</v>
      </c>
      <c r="AJ367" t="s">
        <v>46</v>
      </c>
      <c r="AK367" t="s">
        <v>46</v>
      </c>
    </row>
    <row r="368" spans="1:37">
      <c r="A368" t="s">
        <v>2844</v>
      </c>
      <c r="G368" t="s">
        <v>2545</v>
      </c>
      <c r="H368" t="s">
        <v>2545</v>
      </c>
      <c r="I368" t="s">
        <v>2545</v>
      </c>
      <c r="J368" t="s">
        <v>2545</v>
      </c>
      <c r="K368" t="s">
        <v>2545</v>
      </c>
      <c r="L368" t="s">
        <v>2545</v>
      </c>
      <c r="M368" t="s">
        <v>2545</v>
      </c>
      <c r="N368" t="s">
        <v>2545</v>
      </c>
      <c r="O368" t="s">
        <v>2545</v>
      </c>
      <c r="P368" t="s">
        <v>2545</v>
      </c>
      <c r="Q368" t="s">
        <v>2545</v>
      </c>
      <c r="R368" t="s">
        <v>2546</v>
      </c>
      <c r="S368" t="s">
        <v>2546</v>
      </c>
      <c r="T368" t="s">
        <v>2546</v>
      </c>
      <c r="U368" t="s">
        <v>2546</v>
      </c>
      <c r="V368" t="s">
        <v>2546</v>
      </c>
      <c r="W368" t="s">
        <v>2546</v>
      </c>
      <c r="X368" t="s">
        <v>2546</v>
      </c>
      <c r="Y368" t="s">
        <v>2546</v>
      </c>
      <c r="Z368" t="s">
        <v>2546</v>
      </c>
      <c r="AA368" t="s">
        <v>2546</v>
      </c>
      <c r="AB368" t="s">
        <v>2546</v>
      </c>
      <c r="AC368" t="s">
        <v>2546</v>
      </c>
      <c r="AD368" t="s">
        <v>2546</v>
      </c>
      <c r="AE368" t="s">
        <v>2546</v>
      </c>
      <c r="AF368" t="s">
        <v>2546</v>
      </c>
      <c r="AG368" t="s">
        <v>2546</v>
      </c>
      <c r="AH368" t="s">
        <v>2546</v>
      </c>
      <c r="AI368" t="s">
        <v>2546</v>
      </c>
      <c r="AJ368" t="s">
        <v>2546</v>
      </c>
      <c r="AK368" t="s">
        <v>2546</v>
      </c>
    </row>
    <row r="369" spans="1:37">
      <c r="A369" t="s">
        <v>2845</v>
      </c>
      <c r="B369" t="s">
        <v>2846</v>
      </c>
      <c r="C369" t="s">
        <v>39</v>
      </c>
      <c r="D369" t="s">
        <v>40</v>
      </c>
      <c r="E369" t="s">
        <v>2846</v>
      </c>
      <c r="F369" t="s">
        <v>40</v>
      </c>
      <c r="G369" t="s">
        <v>2845</v>
      </c>
      <c r="H369" t="s">
        <v>2847</v>
      </c>
      <c r="I369" t="s">
        <v>2848</v>
      </c>
      <c r="J369" t="s">
        <v>2849</v>
      </c>
      <c r="K369" t="s">
        <v>2850</v>
      </c>
      <c r="M369" t="s">
        <v>2851</v>
      </c>
      <c r="N369" t="s">
        <v>2852</v>
      </c>
      <c r="Q369" t="s">
        <v>2853</v>
      </c>
      <c r="R369" t="s">
        <v>46</v>
      </c>
      <c r="S369" t="s">
        <v>46</v>
      </c>
      <c r="T369" t="s">
        <v>46</v>
      </c>
      <c r="U369" t="s">
        <v>46</v>
      </c>
      <c r="V369" t="s">
        <v>46</v>
      </c>
      <c r="W369" t="s">
        <v>46</v>
      </c>
      <c r="X369" t="s">
        <v>46</v>
      </c>
      <c r="Y369" t="s">
        <v>46</v>
      </c>
      <c r="Z369" t="s">
        <v>46</v>
      </c>
      <c r="AA369" t="s">
        <v>46</v>
      </c>
      <c r="AB369" t="s">
        <v>55</v>
      </c>
      <c r="AC369" t="s">
        <v>46</v>
      </c>
      <c r="AD369" t="s">
        <v>46</v>
      </c>
      <c r="AE369" t="s">
        <v>46</v>
      </c>
      <c r="AF369" t="s">
        <v>46</v>
      </c>
      <c r="AG369" t="s">
        <v>46</v>
      </c>
      <c r="AH369" t="s">
        <v>55</v>
      </c>
      <c r="AI369" t="s">
        <v>46</v>
      </c>
      <c r="AJ369" t="s">
        <v>46</v>
      </c>
      <c r="AK369" t="s">
        <v>46</v>
      </c>
    </row>
    <row r="370" spans="1:37">
      <c r="A370" t="s">
        <v>2854</v>
      </c>
      <c r="B370" t="s">
        <v>2855</v>
      </c>
      <c r="C370" t="s">
        <v>39</v>
      </c>
      <c r="D370" t="s">
        <v>40</v>
      </c>
      <c r="E370" t="s">
        <v>2855</v>
      </c>
      <c r="F370" t="s">
        <v>40</v>
      </c>
      <c r="G370" t="s">
        <v>2854</v>
      </c>
      <c r="H370" t="s">
        <v>2856</v>
      </c>
      <c r="I370" t="s">
        <v>2857</v>
      </c>
      <c r="J370" t="s">
        <v>2858</v>
      </c>
      <c r="K370" t="s">
        <v>2859</v>
      </c>
      <c r="M370" t="s">
        <v>2860</v>
      </c>
      <c r="Q370" t="s">
        <v>2861</v>
      </c>
      <c r="R370" t="s">
        <v>46</v>
      </c>
      <c r="S370" t="s">
        <v>46</v>
      </c>
      <c r="T370" t="s">
        <v>46</v>
      </c>
      <c r="U370" t="s">
        <v>46</v>
      </c>
      <c r="V370" t="s">
        <v>46</v>
      </c>
      <c r="W370" t="s">
        <v>46</v>
      </c>
      <c r="X370" t="s">
        <v>46</v>
      </c>
      <c r="Y370" t="s">
        <v>46</v>
      </c>
      <c r="Z370" t="s">
        <v>46</v>
      </c>
      <c r="AA370" t="s">
        <v>46</v>
      </c>
      <c r="AB370" t="s">
        <v>46</v>
      </c>
      <c r="AC370" t="s">
        <v>46</v>
      </c>
      <c r="AD370" t="s">
        <v>46</v>
      </c>
      <c r="AE370" t="s">
        <v>46</v>
      </c>
      <c r="AF370" t="s">
        <v>46</v>
      </c>
      <c r="AG370" t="s">
        <v>46</v>
      </c>
      <c r="AH370" t="s">
        <v>46</v>
      </c>
      <c r="AI370" t="s">
        <v>46</v>
      </c>
      <c r="AJ370" t="s">
        <v>46</v>
      </c>
      <c r="AK370" t="s">
        <v>46</v>
      </c>
    </row>
    <row r="371" spans="1:37">
      <c r="A371" t="s">
        <v>2862</v>
      </c>
      <c r="B371" t="s">
        <v>2863</v>
      </c>
      <c r="C371" t="s">
        <v>39</v>
      </c>
      <c r="D371" t="s">
        <v>40</v>
      </c>
      <c r="E371" t="s">
        <v>2863</v>
      </c>
      <c r="F371" t="s">
        <v>40</v>
      </c>
      <c r="G371" t="s">
        <v>2862</v>
      </c>
      <c r="H371" t="s">
        <v>2864</v>
      </c>
      <c r="I371" t="s">
        <v>2865</v>
      </c>
      <c r="J371" t="s">
        <v>2866</v>
      </c>
      <c r="K371" t="s">
        <v>2867</v>
      </c>
      <c r="M371" t="s">
        <v>100</v>
      </c>
      <c r="N371" t="s">
        <v>2868</v>
      </c>
      <c r="O371" t="s">
        <v>2869</v>
      </c>
      <c r="Q371" t="s">
        <v>103</v>
      </c>
      <c r="R371" t="s">
        <v>46</v>
      </c>
      <c r="S371" t="s">
        <v>46</v>
      </c>
      <c r="T371" t="s">
        <v>46</v>
      </c>
      <c r="U371" t="s">
        <v>46</v>
      </c>
      <c r="V371" t="s">
        <v>46</v>
      </c>
      <c r="W371" t="s">
        <v>46</v>
      </c>
      <c r="X371" t="s">
        <v>46</v>
      </c>
      <c r="Y371" t="s">
        <v>46</v>
      </c>
      <c r="Z371" t="s">
        <v>46</v>
      </c>
      <c r="AA371" t="s">
        <v>46</v>
      </c>
      <c r="AB371" t="s">
        <v>46</v>
      </c>
      <c r="AC371" t="s">
        <v>46</v>
      </c>
      <c r="AD371" t="s">
        <v>46</v>
      </c>
      <c r="AE371" t="s">
        <v>46</v>
      </c>
      <c r="AF371" t="s">
        <v>46</v>
      </c>
      <c r="AG371" t="s">
        <v>46</v>
      </c>
      <c r="AH371" t="s">
        <v>46</v>
      </c>
      <c r="AI371" t="s">
        <v>46</v>
      </c>
      <c r="AJ371" t="s">
        <v>46</v>
      </c>
      <c r="AK371" t="s">
        <v>46</v>
      </c>
    </row>
    <row r="372" spans="1:37">
      <c r="A372" t="s">
        <v>2870</v>
      </c>
      <c r="B372" t="s">
        <v>2871</v>
      </c>
      <c r="C372" t="s">
        <v>39</v>
      </c>
      <c r="D372" t="s">
        <v>40</v>
      </c>
      <c r="E372" t="s">
        <v>2871</v>
      </c>
      <c r="F372" t="s">
        <v>40</v>
      </c>
      <c r="G372" t="s">
        <v>2870</v>
      </c>
      <c r="H372" t="s">
        <v>2872</v>
      </c>
      <c r="I372" t="s">
        <v>2873</v>
      </c>
      <c r="J372" t="s">
        <v>2874</v>
      </c>
      <c r="K372" t="s">
        <v>2875</v>
      </c>
      <c r="M372" t="s">
        <v>1832</v>
      </c>
      <c r="N372" t="s">
        <v>167</v>
      </c>
      <c r="R372" t="s">
        <v>46</v>
      </c>
      <c r="S372" t="s">
        <v>46</v>
      </c>
      <c r="T372" t="s">
        <v>46</v>
      </c>
      <c r="U372" t="s">
        <v>46</v>
      </c>
      <c r="V372" t="s">
        <v>46</v>
      </c>
      <c r="W372" t="s">
        <v>46</v>
      </c>
      <c r="X372" t="s">
        <v>46</v>
      </c>
      <c r="Y372" t="s">
        <v>46</v>
      </c>
      <c r="Z372" t="s">
        <v>46</v>
      </c>
      <c r="AA372" t="s">
        <v>46</v>
      </c>
      <c r="AB372" t="s">
        <v>46</v>
      </c>
      <c r="AC372" t="s">
        <v>46</v>
      </c>
      <c r="AD372" t="s">
        <v>46</v>
      </c>
      <c r="AE372" t="s">
        <v>46</v>
      </c>
      <c r="AF372" t="s">
        <v>46</v>
      </c>
      <c r="AG372" t="s">
        <v>46</v>
      </c>
      <c r="AH372" t="s">
        <v>46</v>
      </c>
      <c r="AI372" t="s">
        <v>46</v>
      </c>
      <c r="AJ372" t="s">
        <v>46</v>
      </c>
      <c r="AK372" t="s">
        <v>46</v>
      </c>
    </row>
    <row r="373" spans="1:37">
      <c r="A373" t="s">
        <v>2876</v>
      </c>
      <c r="B373" t="s">
        <v>2877</v>
      </c>
      <c r="C373" t="s">
        <v>39</v>
      </c>
      <c r="D373" t="s">
        <v>40</v>
      </c>
      <c r="E373" t="s">
        <v>2877</v>
      </c>
      <c r="F373" t="s">
        <v>40</v>
      </c>
      <c r="G373" t="s">
        <v>2876</v>
      </c>
      <c r="H373" t="s">
        <v>2878</v>
      </c>
      <c r="I373" t="s">
        <v>2879</v>
      </c>
      <c r="J373" t="s">
        <v>2880</v>
      </c>
      <c r="K373" t="s">
        <v>2881</v>
      </c>
      <c r="M373" t="s">
        <v>2882</v>
      </c>
      <c r="Q373" t="s">
        <v>2883</v>
      </c>
      <c r="R373" t="s">
        <v>46</v>
      </c>
      <c r="S373" t="s">
        <v>46</v>
      </c>
      <c r="T373" t="s">
        <v>46</v>
      </c>
      <c r="U373" t="s">
        <v>46</v>
      </c>
      <c r="V373" t="s">
        <v>46</v>
      </c>
      <c r="W373" t="s">
        <v>46</v>
      </c>
      <c r="X373" t="s">
        <v>46</v>
      </c>
      <c r="Y373" t="s">
        <v>55</v>
      </c>
      <c r="Z373" t="s">
        <v>46</v>
      </c>
      <c r="AA373" t="s">
        <v>46</v>
      </c>
      <c r="AB373" t="s">
        <v>46</v>
      </c>
      <c r="AC373" t="s">
        <v>46</v>
      </c>
      <c r="AD373" t="s">
        <v>46</v>
      </c>
      <c r="AE373" t="s">
        <v>46</v>
      </c>
      <c r="AF373" t="s">
        <v>46</v>
      </c>
      <c r="AG373" t="s">
        <v>46</v>
      </c>
      <c r="AH373" t="s">
        <v>46</v>
      </c>
      <c r="AI373" t="s">
        <v>46</v>
      </c>
      <c r="AJ373" t="s">
        <v>46</v>
      </c>
      <c r="AK373" t="s">
        <v>46</v>
      </c>
    </row>
    <row r="374" spans="1:37">
      <c r="A374" t="s">
        <v>2884</v>
      </c>
      <c r="B374" t="s">
        <v>2885</v>
      </c>
      <c r="C374" t="s">
        <v>39</v>
      </c>
      <c r="D374" t="s">
        <v>40</v>
      </c>
      <c r="E374" t="s">
        <v>2885</v>
      </c>
      <c r="F374" t="s">
        <v>40</v>
      </c>
      <c r="G374" t="s">
        <v>2884</v>
      </c>
      <c r="H374" t="s">
        <v>2886</v>
      </c>
      <c r="I374" t="s">
        <v>2887</v>
      </c>
      <c r="J374" t="s">
        <v>2888</v>
      </c>
      <c r="K374" t="s">
        <v>2889</v>
      </c>
      <c r="M374" t="s">
        <v>142</v>
      </c>
      <c r="N374" t="s">
        <v>2890</v>
      </c>
      <c r="R374" t="s">
        <v>46</v>
      </c>
      <c r="S374" t="s">
        <v>46</v>
      </c>
      <c r="T374" t="s">
        <v>46</v>
      </c>
      <c r="U374" t="s">
        <v>46</v>
      </c>
      <c r="V374" t="s">
        <v>46</v>
      </c>
      <c r="W374" t="s">
        <v>46</v>
      </c>
      <c r="X374" t="s">
        <v>46</v>
      </c>
      <c r="Y374" t="s">
        <v>46</v>
      </c>
      <c r="Z374" t="s">
        <v>46</v>
      </c>
      <c r="AA374" t="s">
        <v>46</v>
      </c>
      <c r="AB374" t="s">
        <v>46</v>
      </c>
      <c r="AC374" t="s">
        <v>46</v>
      </c>
      <c r="AD374" t="s">
        <v>46</v>
      </c>
      <c r="AE374" t="s">
        <v>46</v>
      </c>
      <c r="AF374" t="s">
        <v>46</v>
      </c>
      <c r="AG374" t="s">
        <v>46</v>
      </c>
      <c r="AH374" t="s">
        <v>46</v>
      </c>
      <c r="AI374" t="s">
        <v>46</v>
      </c>
      <c r="AJ374" t="s">
        <v>46</v>
      </c>
      <c r="AK374" t="s">
        <v>46</v>
      </c>
    </row>
    <row r="375" spans="1:37">
      <c r="A375" t="s">
        <v>2891</v>
      </c>
      <c r="B375" t="s">
        <v>2892</v>
      </c>
      <c r="C375" t="s">
        <v>39</v>
      </c>
      <c r="D375" t="s">
        <v>40</v>
      </c>
      <c r="E375" t="s">
        <v>2892</v>
      </c>
      <c r="F375" t="s">
        <v>40</v>
      </c>
      <c r="G375" t="s">
        <v>2891</v>
      </c>
      <c r="H375" t="s">
        <v>2893</v>
      </c>
      <c r="I375" t="s">
        <v>2894</v>
      </c>
      <c r="J375" t="s">
        <v>2895</v>
      </c>
      <c r="K375" t="s">
        <v>2896</v>
      </c>
      <c r="M375" t="s">
        <v>142</v>
      </c>
      <c r="N375" t="s">
        <v>2897</v>
      </c>
      <c r="R375" t="s">
        <v>46</v>
      </c>
      <c r="S375" t="s">
        <v>46</v>
      </c>
      <c r="T375" t="s">
        <v>46</v>
      </c>
      <c r="U375" t="s">
        <v>46</v>
      </c>
      <c r="V375" t="s">
        <v>46</v>
      </c>
      <c r="W375" t="s">
        <v>46</v>
      </c>
      <c r="X375" t="s">
        <v>46</v>
      </c>
      <c r="Y375" t="s">
        <v>46</v>
      </c>
      <c r="Z375" t="s">
        <v>46</v>
      </c>
      <c r="AA375" t="s">
        <v>46</v>
      </c>
      <c r="AB375" t="s">
        <v>46</v>
      </c>
      <c r="AC375" t="s">
        <v>46</v>
      </c>
      <c r="AD375" t="s">
        <v>46</v>
      </c>
      <c r="AE375" t="s">
        <v>46</v>
      </c>
      <c r="AF375" t="s">
        <v>46</v>
      </c>
      <c r="AG375" t="s">
        <v>46</v>
      </c>
      <c r="AH375" t="s">
        <v>46</v>
      </c>
      <c r="AI375" t="s">
        <v>46</v>
      </c>
      <c r="AJ375" t="s">
        <v>46</v>
      </c>
      <c r="AK375" t="s">
        <v>46</v>
      </c>
    </row>
    <row r="376" spans="1:37">
      <c r="A376" t="s">
        <v>2898</v>
      </c>
      <c r="B376" t="s">
        <v>2899</v>
      </c>
      <c r="C376" t="s">
        <v>39</v>
      </c>
      <c r="D376" t="s">
        <v>40</v>
      </c>
      <c r="E376" t="s">
        <v>2899</v>
      </c>
      <c r="F376" t="s">
        <v>40</v>
      </c>
      <c r="G376" t="s">
        <v>2898</v>
      </c>
      <c r="H376" t="s">
        <v>2900</v>
      </c>
      <c r="I376" t="s">
        <v>2901</v>
      </c>
      <c r="J376" t="s">
        <v>2902</v>
      </c>
      <c r="K376" t="s">
        <v>2903</v>
      </c>
      <c r="M376" t="s">
        <v>142</v>
      </c>
      <c r="N376" t="s">
        <v>2904</v>
      </c>
      <c r="R376" t="s">
        <v>46</v>
      </c>
      <c r="S376" t="s">
        <v>55</v>
      </c>
      <c r="T376" t="s">
        <v>46</v>
      </c>
      <c r="U376" t="s">
        <v>46</v>
      </c>
      <c r="V376" t="s">
        <v>46</v>
      </c>
      <c r="W376" t="s">
        <v>55</v>
      </c>
      <c r="X376" t="s">
        <v>55</v>
      </c>
      <c r="Y376" t="s">
        <v>46</v>
      </c>
      <c r="Z376" t="s">
        <v>55</v>
      </c>
      <c r="AA376" t="s">
        <v>46</v>
      </c>
      <c r="AB376" t="s">
        <v>46</v>
      </c>
      <c r="AC376" t="s">
        <v>46</v>
      </c>
      <c r="AD376" t="s">
        <v>46</v>
      </c>
      <c r="AE376" t="s">
        <v>46</v>
      </c>
      <c r="AF376" t="s">
        <v>46</v>
      </c>
      <c r="AG376" t="s">
        <v>46</v>
      </c>
      <c r="AH376" t="s">
        <v>46</v>
      </c>
      <c r="AI376" t="s">
        <v>46</v>
      </c>
      <c r="AJ376" t="s">
        <v>46</v>
      </c>
      <c r="AK376" t="s">
        <v>46</v>
      </c>
    </row>
    <row r="377" spans="1:37">
      <c r="A377" t="s">
        <v>2905</v>
      </c>
      <c r="B377" t="s">
        <v>2906</v>
      </c>
      <c r="C377" t="s">
        <v>39</v>
      </c>
      <c r="D377" t="s">
        <v>40</v>
      </c>
      <c r="E377" t="s">
        <v>2906</v>
      </c>
      <c r="F377" t="s">
        <v>40</v>
      </c>
      <c r="G377" t="s">
        <v>2905</v>
      </c>
      <c r="H377" t="s">
        <v>2907</v>
      </c>
      <c r="I377" t="s">
        <v>2908</v>
      </c>
      <c r="J377" t="s">
        <v>2909</v>
      </c>
      <c r="K377" t="s">
        <v>2910</v>
      </c>
      <c r="M377" t="s">
        <v>2882</v>
      </c>
      <c r="N377" t="s">
        <v>210</v>
      </c>
      <c r="Q377" t="s">
        <v>2911</v>
      </c>
      <c r="R377" t="s">
        <v>46</v>
      </c>
      <c r="S377" t="s">
        <v>46</v>
      </c>
      <c r="T377" t="s">
        <v>46</v>
      </c>
      <c r="U377" t="s">
        <v>46</v>
      </c>
      <c r="V377" t="s">
        <v>46</v>
      </c>
      <c r="W377" t="s">
        <v>46</v>
      </c>
      <c r="X377" t="s">
        <v>46</v>
      </c>
      <c r="Y377" t="s">
        <v>46</v>
      </c>
      <c r="Z377" t="s">
        <v>46</v>
      </c>
      <c r="AA377" t="s">
        <v>46</v>
      </c>
      <c r="AB377" t="s">
        <v>46</v>
      </c>
      <c r="AC377" t="s">
        <v>46</v>
      </c>
      <c r="AD377" t="s">
        <v>46</v>
      </c>
      <c r="AE377" t="s">
        <v>46</v>
      </c>
      <c r="AF377" t="s">
        <v>46</v>
      </c>
      <c r="AG377" t="s">
        <v>46</v>
      </c>
      <c r="AH377" t="s">
        <v>46</v>
      </c>
      <c r="AI377" t="s">
        <v>46</v>
      </c>
      <c r="AJ377" t="s">
        <v>46</v>
      </c>
      <c r="AK377" t="s">
        <v>46</v>
      </c>
    </row>
    <row r="378" spans="1:37">
      <c r="A378" t="s">
        <v>2912</v>
      </c>
      <c r="B378" t="s">
        <v>2913</v>
      </c>
      <c r="C378" t="s">
        <v>39</v>
      </c>
      <c r="D378" t="s">
        <v>40</v>
      </c>
      <c r="E378" t="s">
        <v>2913</v>
      </c>
      <c r="F378" t="s">
        <v>40</v>
      </c>
      <c r="G378" t="s">
        <v>2912</v>
      </c>
      <c r="H378" t="s">
        <v>2914</v>
      </c>
      <c r="I378" t="s">
        <v>2915</v>
      </c>
      <c r="J378" t="s">
        <v>2916</v>
      </c>
      <c r="K378" t="s">
        <v>227</v>
      </c>
      <c r="M378" t="s">
        <v>1616</v>
      </c>
      <c r="R378" t="s">
        <v>46</v>
      </c>
      <c r="S378" t="s">
        <v>46</v>
      </c>
      <c r="T378" t="s">
        <v>46</v>
      </c>
      <c r="U378" t="s">
        <v>46</v>
      </c>
      <c r="V378" t="s">
        <v>46</v>
      </c>
      <c r="W378" t="s">
        <v>46</v>
      </c>
      <c r="X378" t="s">
        <v>46</v>
      </c>
      <c r="Y378" t="s">
        <v>46</v>
      </c>
      <c r="Z378" t="s">
        <v>46</v>
      </c>
      <c r="AA378" t="s">
        <v>46</v>
      </c>
      <c r="AB378" t="s">
        <v>46</v>
      </c>
      <c r="AC378" t="s">
        <v>46</v>
      </c>
      <c r="AD378" t="s">
        <v>46</v>
      </c>
      <c r="AE378" t="s">
        <v>46</v>
      </c>
      <c r="AF378" t="s">
        <v>46</v>
      </c>
      <c r="AG378" t="s">
        <v>46</v>
      </c>
      <c r="AH378" t="s">
        <v>46</v>
      </c>
      <c r="AI378" t="s">
        <v>46</v>
      </c>
      <c r="AJ378" t="s">
        <v>46</v>
      </c>
      <c r="AK378" t="s">
        <v>46</v>
      </c>
    </row>
    <row r="379" spans="1:37">
      <c r="A379" t="s">
        <v>2917</v>
      </c>
      <c r="B379" t="s">
        <v>2918</v>
      </c>
      <c r="C379" t="s">
        <v>39</v>
      </c>
      <c r="D379" t="s">
        <v>40</v>
      </c>
      <c r="E379" t="s">
        <v>2918</v>
      </c>
      <c r="F379" t="s">
        <v>40</v>
      </c>
      <c r="G379" t="s">
        <v>2917</v>
      </c>
      <c r="H379" t="s">
        <v>2919</v>
      </c>
      <c r="I379" t="s">
        <v>2920</v>
      </c>
      <c r="J379" t="s">
        <v>2921</v>
      </c>
      <c r="K379" t="s">
        <v>2922</v>
      </c>
      <c r="M379" t="s">
        <v>2882</v>
      </c>
      <c r="N379" t="s">
        <v>1482</v>
      </c>
      <c r="R379" t="s">
        <v>46</v>
      </c>
      <c r="S379" t="s">
        <v>46</v>
      </c>
      <c r="T379" t="s">
        <v>46</v>
      </c>
      <c r="U379" t="s">
        <v>46</v>
      </c>
      <c r="V379" t="s">
        <v>46</v>
      </c>
      <c r="W379" t="s">
        <v>46</v>
      </c>
      <c r="X379" t="s">
        <v>46</v>
      </c>
      <c r="Y379" t="s">
        <v>46</v>
      </c>
      <c r="Z379" t="s">
        <v>46</v>
      </c>
      <c r="AA379" t="s">
        <v>46</v>
      </c>
      <c r="AB379" t="s">
        <v>46</v>
      </c>
      <c r="AC379" t="s">
        <v>46</v>
      </c>
      <c r="AD379" t="s">
        <v>46</v>
      </c>
      <c r="AE379" t="s">
        <v>46</v>
      </c>
      <c r="AF379" t="s">
        <v>46</v>
      </c>
      <c r="AG379" t="s">
        <v>46</v>
      </c>
      <c r="AH379" t="s">
        <v>55</v>
      </c>
      <c r="AI379" t="s">
        <v>46</v>
      </c>
      <c r="AJ379" t="s">
        <v>46</v>
      </c>
      <c r="AK379" t="s">
        <v>46</v>
      </c>
    </row>
    <row r="380" spans="1:37">
      <c r="A380" t="s">
        <v>2923</v>
      </c>
      <c r="B380" t="s">
        <v>2924</v>
      </c>
      <c r="C380" t="s">
        <v>308</v>
      </c>
      <c r="D380" t="s">
        <v>40</v>
      </c>
      <c r="E380" t="s">
        <v>2924</v>
      </c>
      <c r="F380" t="s">
        <v>40</v>
      </c>
      <c r="G380" t="s">
        <v>2925</v>
      </c>
      <c r="H380" t="s">
        <v>2926</v>
      </c>
      <c r="I380" t="s">
        <v>2927</v>
      </c>
      <c r="J380" t="s">
        <v>2928</v>
      </c>
      <c r="K380" t="s">
        <v>2929</v>
      </c>
      <c r="M380" t="s">
        <v>142</v>
      </c>
      <c r="N380" t="s">
        <v>693</v>
      </c>
      <c r="R380" t="s">
        <v>46</v>
      </c>
      <c r="S380" t="s">
        <v>46</v>
      </c>
      <c r="T380" t="s">
        <v>46</v>
      </c>
      <c r="U380" t="s">
        <v>46</v>
      </c>
      <c r="V380" t="s">
        <v>46</v>
      </c>
      <c r="W380" t="s">
        <v>46</v>
      </c>
      <c r="X380" t="s">
        <v>46</v>
      </c>
      <c r="Y380" t="s">
        <v>46</v>
      </c>
      <c r="Z380" t="s">
        <v>46</v>
      </c>
      <c r="AA380" t="s">
        <v>46</v>
      </c>
      <c r="AB380" t="s">
        <v>46</v>
      </c>
      <c r="AC380" t="s">
        <v>46</v>
      </c>
      <c r="AD380" t="s">
        <v>46</v>
      </c>
      <c r="AE380" t="s">
        <v>46</v>
      </c>
      <c r="AF380" t="s">
        <v>46</v>
      </c>
      <c r="AG380" t="s">
        <v>46</v>
      </c>
      <c r="AH380" t="s">
        <v>46</v>
      </c>
      <c r="AI380" t="s">
        <v>46</v>
      </c>
      <c r="AJ380" t="s">
        <v>46</v>
      </c>
      <c r="AK380" t="s">
        <v>46</v>
      </c>
    </row>
    <row r="381" spans="1:37">
      <c r="A381" t="s">
        <v>2930</v>
      </c>
      <c r="B381" t="s">
        <v>2931</v>
      </c>
      <c r="C381" t="s">
        <v>39</v>
      </c>
      <c r="D381" t="s">
        <v>40</v>
      </c>
      <c r="E381" t="s">
        <v>2931</v>
      </c>
      <c r="F381" t="s">
        <v>40</v>
      </c>
      <c r="G381" t="s">
        <v>2930</v>
      </c>
      <c r="H381" t="s">
        <v>2932</v>
      </c>
      <c r="I381" t="s">
        <v>2933</v>
      </c>
      <c r="J381" t="s">
        <v>2934</v>
      </c>
      <c r="K381" t="s">
        <v>2935</v>
      </c>
      <c r="M381" t="s">
        <v>110</v>
      </c>
      <c r="N381" t="s">
        <v>210</v>
      </c>
      <c r="R381" t="s">
        <v>46</v>
      </c>
      <c r="S381" t="s">
        <v>46</v>
      </c>
      <c r="T381" t="s">
        <v>46</v>
      </c>
      <c r="U381" t="s">
        <v>46</v>
      </c>
      <c r="V381" t="s">
        <v>46</v>
      </c>
      <c r="W381" t="s">
        <v>46</v>
      </c>
      <c r="X381" t="s">
        <v>46</v>
      </c>
      <c r="Y381" t="s">
        <v>46</v>
      </c>
      <c r="Z381" t="s">
        <v>46</v>
      </c>
      <c r="AA381" t="s">
        <v>46</v>
      </c>
      <c r="AB381" t="s">
        <v>46</v>
      </c>
      <c r="AC381" t="s">
        <v>46</v>
      </c>
      <c r="AD381" t="s">
        <v>46</v>
      </c>
      <c r="AE381" t="s">
        <v>46</v>
      </c>
      <c r="AF381" t="s">
        <v>46</v>
      </c>
      <c r="AG381" t="s">
        <v>46</v>
      </c>
      <c r="AH381" t="s">
        <v>46</v>
      </c>
      <c r="AI381" t="s">
        <v>46</v>
      </c>
      <c r="AJ381" t="s">
        <v>46</v>
      </c>
      <c r="AK381" t="s">
        <v>46</v>
      </c>
    </row>
    <row r="382" spans="1:37">
      <c r="A382" t="s">
        <v>2936</v>
      </c>
      <c r="B382" t="s">
        <v>2937</v>
      </c>
      <c r="C382" t="s">
        <v>39</v>
      </c>
      <c r="D382" t="s">
        <v>40</v>
      </c>
      <c r="E382" t="s">
        <v>2937</v>
      </c>
      <c r="F382" t="s">
        <v>40</v>
      </c>
      <c r="G382" t="s">
        <v>2936</v>
      </c>
      <c r="H382" t="s">
        <v>2938</v>
      </c>
      <c r="I382" t="s">
        <v>2939</v>
      </c>
      <c r="J382" t="s">
        <v>2940</v>
      </c>
      <c r="K382" t="s">
        <v>2941</v>
      </c>
      <c r="M382" t="s">
        <v>2574</v>
      </c>
      <c r="R382" t="s">
        <v>46</v>
      </c>
      <c r="S382" t="s">
        <v>46</v>
      </c>
      <c r="T382" t="s">
        <v>46</v>
      </c>
      <c r="U382" t="s">
        <v>46</v>
      </c>
      <c r="V382" t="s">
        <v>46</v>
      </c>
      <c r="W382" t="s">
        <v>46</v>
      </c>
      <c r="X382" t="s">
        <v>46</v>
      </c>
      <c r="Y382" t="s">
        <v>46</v>
      </c>
      <c r="Z382" t="s">
        <v>46</v>
      </c>
      <c r="AA382" t="s">
        <v>46</v>
      </c>
      <c r="AB382" t="s">
        <v>46</v>
      </c>
      <c r="AC382" t="s">
        <v>46</v>
      </c>
      <c r="AD382" t="s">
        <v>46</v>
      </c>
      <c r="AE382" t="s">
        <v>46</v>
      </c>
      <c r="AF382" t="s">
        <v>46</v>
      </c>
      <c r="AG382" t="s">
        <v>46</v>
      </c>
      <c r="AH382" t="s">
        <v>55</v>
      </c>
      <c r="AI382" t="s">
        <v>46</v>
      </c>
      <c r="AJ382" t="s">
        <v>46</v>
      </c>
      <c r="AK382" t="s">
        <v>46</v>
      </c>
    </row>
    <row r="383" spans="1:37">
      <c r="A383" t="s">
        <v>2942</v>
      </c>
      <c r="B383" t="s">
        <v>2943</v>
      </c>
      <c r="C383" t="s">
        <v>39</v>
      </c>
      <c r="D383" t="s">
        <v>40</v>
      </c>
      <c r="E383" t="s">
        <v>2943</v>
      </c>
      <c r="F383" t="s">
        <v>40</v>
      </c>
      <c r="G383" t="s">
        <v>2942</v>
      </c>
      <c r="H383" t="s">
        <v>2944</v>
      </c>
      <c r="I383" t="s">
        <v>2945</v>
      </c>
      <c r="J383" t="s">
        <v>2946</v>
      </c>
      <c r="K383" t="s">
        <v>2947</v>
      </c>
      <c r="M383" t="s">
        <v>2948</v>
      </c>
      <c r="R383" t="s">
        <v>46</v>
      </c>
      <c r="S383" t="s">
        <v>46</v>
      </c>
      <c r="T383" t="s">
        <v>46</v>
      </c>
      <c r="U383" t="s">
        <v>46</v>
      </c>
      <c r="V383" t="s">
        <v>46</v>
      </c>
      <c r="W383" t="s">
        <v>46</v>
      </c>
      <c r="X383" t="s">
        <v>46</v>
      </c>
      <c r="Y383" t="s">
        <v>46</v>
      </c>
      <c r="Z383" t="s">
        <v>46</v>
      </c>
      <c r="AA383" t="s">
        <v>46</v>
      </c>
      <c r="AB383" t="s">
        <v>46</v>
      </c>
      <c r="AC383" t="s">
        <v>46</v>
      </c>
      <c r="AD383" t="s">
        <v>46</v>
      </c>
      <c r="AE383" t="s">
        <v>46</v>
      </c>
      <c r="AF383" t="s">
        <v>46</v>
      </c>
      <c r="AG383" t="s">
        <v>46</v>
      </c>
      <c r="AH383" t="s">
        <v>46</v>
      </c>
      <c r="AI383" t="s">
        <v>46</v>
      </c>
      <c r="AJ383" t="s">
        <v>46</v>
      </c>
      <c r="AK383" t="s">
        <v>46</v>
      </c>
    </row>
    <row r="384" spans="1:37">
      <c r="A384" t="s">
        <v>2949</v>
      </c>
      <c r="B384" t="s">
        <v>2950</v>
      </c>
      <c r="C384" t="s">
        <v>39</v>
      </c>
      <c r="D384" t="s">
        <v>40</v>
      </c>
      <c r="E384" t="s">
        <v>2950</v>
      </c>
      <c r="F384" t="s">
        <v>40</v>
      </c>
      <c r="G384" t="s">
        <v>2949</v>
      </c>
      <c r="H384" t="s">
        <v>2951</v>
      </c>
      <c r="I384" t="s">
        <v>2952</v>
      </c>
      <c r="J384" t="s">
        <v>2953</v>
      </c>
      <c r="K384" t="s">
        <v>2954</v>
      </c>
      <c r="M384" t="s">
        <v>2955</v>
      </c>
      <c r="N384" t="s">
        <v>568</v>
      </c>
      <c r="R384" t="s">
        <v>46</v>
      </c>
      <c r="S384" t="s">
        <v>46</v>
      </c>
      <c r="T384" t="s">
        <v>46</v>
      </c>
      <c r="U384" t="s">
        <v>46</v>
      </c>
      <c r="V384" t="s">
        <v>55</v>
      </c>
      <c r="W384" t="s">
        <v>46</v>
      </c>
      <c r="X384" t="s">
        <v>55</v>
      </c>
      <c r="Y384" t="s">
        <v>55</v>
      </c>
      <c r="Z384" t="s">
        <v>46</v>
      </c>
      <c r="AA384" t="s">
        <v>46</v>
      </c>
      <c r="AB384" t="s">
        <v>46</v>
      </c>
      <c r="AC384" t="s">
        <v>46</v>
      </c>
      <c r="AD384" t="s">
        <v>46</v>
      </c>
      <c r="AE384" t="s">
        <v>46</v>
      </c>
      <c r="AF384" t="s">
        <v>46</v>
      </c>
      <c r="AG384" t="s">
        <v>46</v>
      </c>
      <c r="AH384" t="s">
        <v>46</v>
      </c>
      <c r="AI384" t="s">
        <v>55</v>
      </c>
      <c r="AJ384" t="s">
        <v>46</v>
      </c>
      <c r="AK384" t="s">
        <v>46</v>
      </c>
    </row>
    <row r="385" spans="1:37">
      <c r="A385" t="s">
        <v>2956</v>
      </c>
      <c r="B385" t="s">
        <v>2957</v>
      </c>
      <c r="C385" t="s">
        <v>39</v>
      </c>
      <c r="D385" t="s">
        <v>40</v>
      </c>
      <c r="E385" t="s">
        <v>2957</v>
      </c>
      <c r="F385" t="s">
        <v>40</v>
      </c>
      <c r="G385" t="s">
        <v>2956</v>
      </c>
      <c r="H385" t="s">
        <v>2958</v>
      </c>
      <c r="I385" t="s">
        <v>2959</v>
      </c>
      <c r="J385" t="s">
        <v>2960</v>
      </c>
      <c r="K385" t="s">
        <v>2961</v>
      </c>
      <c r="M385" t="s">
        <v>2822</v>
      </c>
      <c r="N385" t="s">
        <v>708</v>
      </c>
      <c r="R385" t="s">
        <v>46</v>
      </c>
      <c r="S385" t="s">
        <v>46</v>
      </c>
      <c r="T385" t="s">
        <v>46</v>
      </c>
      <c r="U385" t="s">
        <v>46</v>
      </c>
      <c r="V385" t="s">
        <v>46</v>
      </c>
      <c r="W385" t="s">
        <v>46</v>
      </c>
      <c r="X385" t="s">
        <v>46</v>
      </c>
      <c r="Y385" t="s">
        <v>46</v>
      </c>
      <c r="Z385" t="s">
        <v>46</v>
      </c>
      <c r="AA385" t="s">
        <v>46</v>
      </c>
      <c r="AB385" t="s">
        <v>46</v>
      </c>
      <c r="AC385" t="s">
        <v>46</v>
      </c>
      <c r="AD385" t="s">
        <v>46</v>
      </c>
      <c r="AE385" t="s">
        <v>46</v>
      </c>
      <c r="AF385" t="s">
        <v>46</v>
      </c>
      <c r="AG385" t="s">
        <v>46</v>
      </c>
      <c r="AH385" t="s">
        <v>46</v>
      </c>
      <c r="AI385" t="s">
        <v>46</v>
      </c>
      <c r="AJ385" t="s">
        <v>46</v>
      </c>
      <c r="AK385" t="s">
        <v>46</v>
      </c>
    </row>
    <row r="386" spans="1:37">
      <c r="A386" t="s">
        <v>2962</v>
      </c>
      <c r="B386" t="s">
        <v>2963</v>
      </c>
      <c r="C386" t="s">
        <v>39</v>
      </c>
      <c r="D386" t="s">
        <v>40</v>
      </c>
      <c r="E386" t="s">
        <v>2963</v>
      </c>
      <c r="F386" t="s">
        <v>40</v>
      </c>
      <c r="G386" t="s">
        <v>2962</v>
      </c>
      <c r="H386" t="s">
        <v>2964</v>
      </c>
      <c r="I386" t="s">
        <v>2965</v>
      </c>
      <c r="J386" t="s">
        <v>2966</v>
      </c>
      <c r="K386" t="s">
        <v>2967</v>
      </c>
      <c r="N386" t="s">
        <v>2968</v>
      </c>
      <c r="R386" t="s">
        <v>46</v>
      </c>
      <c r="S386" t="s">
        <v>46</v>
      </c>
      <c r="T386" t="s">
        <v>46</v>
      </c>
      <c r="U386" t="s">
        <v>46</v>
      </c>
      <c r="V386" t="s">
        <v>46</v>
      </c>
      <c r="W386" t="s">
        <v>46</v>
      </c>
      <c r="X386" t="s">
        <v>55</v>
      </c>
      <c r="Y386" t="s">
        <v>46</v>
      </c>
      <c r="Z386" t="s">
        <v>46</v>
      </c>
      <c r="AA386" t="s">
        <v>46</v>
      </c>
      <c r="AB386" t="s">
        <v>46</v>
      </c>
      <c r="AC386" t="s">
        <v>46</v>
      </c>
      <c r="AD386" t="s">
        <v>46</v>
      </c>
      <c r="AE386" t="s">
        <v>46</v>
      </c>
      <c r="AF386" t="s">
        <v>46</v>
      </c>
      <c r="AG386" t="s">
        <v>46</v>
      </c>
      <c r="AH386" t="s">
        <v>46</v>
      </c>
      <c r="AI386" t="s">
        <v>55</v>
      </c>
      <c r="AJ386" t="s">
        <v>46</v>
      </c>
      <c r="AK386" t="s">
        <v>46</v>
      </c>
    </row>
    <row r="387" spans="1:37">
      <c r="A387" t="s">
        <v>2969</v>
      </c>
      <c r="B387" t="s">
        <v>2970</v>
      </c>
      <c r="C387" t="s">
        <v>308</v>
      </c>
      <c r="D387" t="s">
        <v>40</v>
      </c>
      <c r="E387" t="s">
        <v>2970</v>
      </c>
      <c r="F387" t="s">
        <v>40</v>
      </c>
      <c r="G387" t="s">
        <v>2971</v>
      </c>
      <c r="H387" t="s">
        <v>2972</v>
      </c>
      <c r="I387" t="s">
        <v>2973</v>
      </c>
      <c r="J387" t="s">
        <v>2974</v>
      </c>
      <c r="K387" t="s">
        <v>2975</v>
      </c>
      <c r="R387" t="s">
        <v>46</v>
      </c>
      <c r="S387" t="s">
        <v>46</v>
      </c>
      <c r="T387" t="s">
        <v>46</v>
      </c>
      <c r="U387" t="s">
        <v>46</v>
      </c>
      <c r="V387" t="s">
        <v>55</v>
      </c>
      <c r="W387" t="s">
        <v>46</v>
      </c>
      <c r="X387" t="s">
        <v>46</v>
      </c>
      <c r="Y387" t="s">
        <v>55</v>
      </c>
      <c r="Z387" t="s">
        <v>46</v>
      </c>
      <c r="AA387" t="s">
        <v>46</v>
      </c>
      <c r="AB387" t="s">
        <v>46</v>
      </c>
      <c r="AC387" t="s">
        <v>46</v>
      </c>
      <c r="AD387" t="s">
        <v>55</v>
      </c>
      <c r="AE387" t="s">
        <v>46</v>
      </c>
      <c r="AF387" t="s">
        <v>46</v>
      </c>
      <c r="AG387" t="s">
        <v>46</v>
      </c>
      <c r="AH387" t="s">
        <v>46</v>
      </c>
      <c r="AI387" t="s">
        <v>55</v>
      </c>
      <c r="AJ387" t="s">
        <v>46</v>
      </c>
      <c r="AK387" t="s">
        <v>46</v>
      </c>
    </row>
    <row r="388" spans="1:37">
      <c r="A388" t="s">
        <v>2976</v>
      </c>
      <c r="B388" t="s">
        <v>2977</v>
      </c>
      <c r="C388" t="s">
        <v>308</v>
      </c>
      <c r="D388" t="s">
        <v>40</v>
      </c>
      <c r="E388" t="s">
        <v>2977</v>
      </c>
      <c r="F388" t="s">
        <v>40</v>
      </c>
      <c r="G388" t="s">
        <v>2978</v>
      </c>
      <c r="H388" t="s">
        <v>2979</v>
      </c>
      <c r="I388" t="s">
        <v>2980</v>
      </c>
      <c r="J388" t="s">
        <v>2981</v>
      </c>
      <c r="K388" t="s">
        <v>2982</v>
      </c>
      <c r="M388" t="s">
        <v>100</v>
      </c>
      <c r="N388" t="s">
        <v>101</v>
      </c>
      <c r="R388" t="s">
        <v>46</v>
      </c>
      <c r="S388" t="s">
        <v>46</v>
      </c>
      <c r="T388" t="s">
        <v>46</v>
      </c>
      <c r="U388" t="s">
        <v>46</v>
      </c>
      <c r="V388" t="s">
        <v>46</v>
      </c>
      <c r="W388" t="s">
        <v>46</v>
      </c>
      <c r="X388" t="s">
        <v>46</v>
      </c>
      <c r="Y388" t="s">
        <v>46</v>
      </c>
      <c r="Z388" t="s">
        <v>46</v>
      </c>
      <c r="AA388" t="s">
        <v>46</v>
      </c>
      <c r="AB388" t="s">
        <v>46</v>
      </c>
      <c r="AC388" t="s">
        <v>46</v>
      </c>
      <c r="AD388" t="s">
        <v>46</v>
      </c>
      <c r="AE388" t="s">
        <v>46</v>
      </c>
      <c r="AF388" t="s">
        <v>46</v>
      </c>
      <c r="AG388" t="s">
        <v>46</v>
      </c>
      <c r="AH388" t="s">
        <v>46</v>
      </c>
      <c r="AI388" t="s">
        <v>46</v>
      </c>
      <c r="AJ388" t="s">
        <v>46</v>
      </c>
      <c r="AK388" t="s">
        <v>46</v>
      </c>
    </row>
    <row r="389" spans="1:37">
      <c r="A389" t="s">
        <v>2983</v>
      </c>
      <c r="B389" t="s">
        <v>2984</v>
      </c>
      <c r="C389" t="s">
        <v>39</v>
      </c>
      <c r="D389" t="s">
        <v>40</v>
      </c>
      <c r="E389" t="s">
        <v>2984</v>
      </c>
      <c r="F389" t="s">
        <v>40</v>
      </c>
      <c r="G389" t="s">
        <v>2983</v>
      </c>
      <c r="H389" t="s">
        <v>2985</v>
      </c>
      <c r="I389" t="s">
        <v>2986</v>
      </c>
      <c r="J389" t="s">
        <v>2987</v>
      </c>
      <c r="K389" t="s">
        <v>227</v>
      </c>
      <c r="N389" t="s">
        <v>693</v>
      </c>
      <c r="R389" t="s">
        <v>46</v>
      </c>
      <c r="S389" t="s">
        <v>46</v>
      </c>
      <c r="T389" t="s">
        <v>46</v>
      </c>
      <c r="U389" t="s">
        <v>46</v>
      </c>
      <c r="V389" t="s">
        <v>46</v>
      </c>
      <c r="W389" t="s">
        <v>46</v>
      </c>
      <c r="X389" t="s">
        <v>46</v>
      </c>
      <c r="Y389" t="s">
        <v>46</v>
      </c>
      <c r="Z389" t="s">
        <v>46</v>
      </c>
      <c r="AA389" t="s">
        <v>46</v>
      </c>
      <c r="AB389" t="s">
        <v>46</v>
      </c>
      <c r="AC389" t="s">
        <v>46</v>
      </c>
      <c r="AD389" t="s">
        <v>46</v>
      </c>
      <c r="AE389" t="s">
        <v>46</v>
      </c>
      <c r="AF389" t="s">
        <v>46</v>
      </c>
      <c r="AG389" t="s">
        <v>46</v>
      </c>
      <c r="AH389" t="s">
        <v>46</v>
      </c>
      <c r="AI389" t="s">
        <v>46</v>
      </c>
      <c r="AJ389" t="s">
        <v>46</v>
      </c>
      <c r="AK389" t="s">
        <v>46</v>
      </c>
    </row>
    <row r="390" spans="1:37">
      <c r="A390" t="s">
        <v>2988</v>
      </c>
      <c r="B390" t="s">
        <v>2989</v>
      </c>
      <c r="C390" t="s">
        <v>39</v>
      </c>
      <c r="D390" t="s">
        <v>40</v>
      </c>
      <c r="E390" t="s">
        <v>2989</v>
      </c>
      <c r="F390" t="s">
        <v>40</v>
      </c>
      <c r="G390" t="s">
        <v>2988</v>
      </c>
      <c r="H390" t="s">
        <v>2990</v>
      </c>
      <c r="I390" t="s">
        <v>2991</v>
      </c>
      <c r="J390" t="s">
        <v>2992</v>
      </c>
      <c r="K390" t="s">
        <v>2993</v>
      </c>
      <c r="M390" t="s">
        <v>1497</v>
      </c>
      <c r="N390" t="s">
        <v>2994</v>
      </c>
      <c r="R390" t="s">
        <v>46</v>
      </c>
      <c r="S390" t="s">
        <v>46</v>
      </c>
      <c r="T390" t="s">
        <v>46</v>
      </c>
      <c r="U390" t="s">
        <v>46</v>
      </c>
      <c r="V390" t="s">
        <v>46</v>
      </c>
      <c r="W390" t="s">
        <v>46</v>
      </c>
      <c r="X390" t="s">
        <v>46</v>
      </c>
      <c r="Y390" t="s">
        <v>46</v>
      </c>
      <c r="Z390" t="s">
        <v>46</v>
      </c>
      <c r="AA390" t="s">
        <v>46</v>
      </c>
      <c r="AB390" t="s">
        <v>46</v>
      </c>
      <c r="AC390" t="s">
        <v>46</v>
      </c>
      <c r="AD390" t="s">
        <v>46</v>
      </c>
      <c r="AE390" t="s">
        <v>46</v>
      </c>
      <c r="AF390" t="s">
        <v>46</v>
      </c>
      <c r="AG390" t="s">
        <v>46</v>
      </c>
      <c r="AH390" t="s">
        <v>46</v>
      </c>
      <c r="AI390" t="s">
        <v>46</v>
      </c>
      <c r="AJ390" t="s">
        <v>46</v>
      </c>
      <c r="AK390" t="s">
        <v>46</v>
      </c>
    </row>
    <row r="391" spans="1:37">
      <c r="A391" t="s">
        <v>2995</v>
      </c>
      <c r="B391" t="s">
        <v>2996</v>
      </c>
      <c r="C391" t="s">
        <v>39</v>
      </c>
      <c r="D391" t="s">
        <v>40</v>
      </c>
      <c r="E391" t="s">
        <v>2996</v>
      </c>
      <c r="F391" t="s">
        <v>40</v>
      </c>
      <c r="G391" t="s">
        <v>2995</v>
      </c>
      <c r="H391" t="s">
        <v>2997</v>
      </c>
      <c r="I391" t="s">
        <v>2998</v>
      </c>
      <c r="J391" t="s">
        <v>2999</v>
      </c>
      <c r="K391" t="s">
        <v>3000</v>
      </c>
      <c r="M391" t="s">
        <v>1999</v>
      </c>
      <c r="N391" t="s">
        <v>708</v>
      </c>
      <c r="Q391" t="s">
        <v>3001</v>
      </c>
      <c r="R391" t="s">
        <v>46</v>
      </c>
      <c r="S391" t="s">
        <v>46</v>
      </c>
      <c r="T391" t="s">
        <v>46</v>
      </c>
      <c r="U391" t="s">
        <v>46</v>
      </c>
      <c r="V391" t="s">
        <v>46</v>
      </c>
      <c r="W391" t="s">
        <v>46</v>
      </c>
      <c r="X391" t="s">
        <v>46</v>
      </c>
      <c r="Y391" t="s">
        <v>46</v>
      </c>
      <c r="Z391" t="s">
        <v>46</v>
      </c>
      <c r="AA391" t="s">
        <v>46</v>
      </c>
      <c r="AB391" t="s">
        <v>46</v>
      </c>
      <c r="AC391" t="s">
        <v>46</v>
      </c>
      <c r="AD391" t="s">
        <v>46</v>
      </c>
      <c r="AE391" t="s">
        <v>46</v>
      </c>
      <c r="AF391" t="s">
        <v>46</v>
      </c>
      <c r="AG391" t="s">
        <v>46</v>
      </c>
      <c r="AH391" t="s">
        <v>46</v>
      </c>
      <c r="AI391" t="s">
        <v>46</v>
      </c>
      <c r="AJ391" t="s">
        <v>46</v>
      </c>
      <c r="AK391" t="s">
        <v>46</v>
      </c>
    </row>
    <row r="392" spans="1:37">
      <c r="A392" t="s">
        <v>3002</v>
      </c>
      <c r="B392" t="s">
        <v>3003</v>
      </c>
      <c r="C392" t="s">
        <v>39</v>
      </c>
      <c r="D392" t="s">
        <v>40</v>
      </c>
      <c r="E392" t="s">
        <v>3003</v>
      </c>
      <c r="F392" t="s">
        <v>40</v>
      </c>
      <c r="G392" t="s">
        <v>3002</v>
      </c>
      <c r="H392" t="s">
        <v>3004</v>
      </c>
      <c r="I392" t="s">
        <v>3005</v>
      </c>
      <c r="J392" t="s">
        <v>3006</v>
      </c>
      <c r="K392" t="s">
        <v>3007</v>
      </c>
      <c r="M392" t="s">
        <v>3008</v>
      </c>
      <c r="R392" t="s">
        <v>46</v>
      </c>
      <c r="S392" t="s">
        <v>46</v>
      </c>
      <c r="T392" t="s">
        <v>46</v>
      </c>
      <c r="U392" t="s">
        <v>46</v>
      </c>
      <c r="V392" t="s">
        <v>46</v>
      </c>
      <c r="W392" t="s">
        <v>46</v>
      </c>
      <c r="X392" t="s">
        <v>55</v>
      </c>
      <c r="Y392" t="s">
        <v>46</v>
      </c>
      <c r="Z392" t="s">
        <v>46</v>
      </c>
      <c r="AA392" t="s">
        <v>55</v>
      </c>
      <c r="AB392" t="s">
        <v>46</v>
      </c>
      <c r="AC392" t="s">
        <v>46</v>
      </c>
      <c r="AD392" t="s">
        <v>46</v>
      </c>
      <c r="AE392" t="s">
        <v>55</v>
      </c>
      <c r="AF392" t="s">
        <v>46</v>
      </c>
      <c r="AG392" t="s">
        <v>46</v>
      </c>
      <c r="AH392" t="s">
        <v>46</v>
      </c>
      <c r="AI392" t="s">
        <v>46</v>
      </c>
      <c r="AJ392" t="s">
        <v>46</v>
      </c>
      <c r="AK392" t="s">
        <v>46</v>
      </c>
    </row>
    <row r="393" spans="1:37">
      <c r="A393" t="s">
        <v>3009</v>
      </c>
      <c r="B393" t="s">
        <v>3010</v>
      </c>
      <c r="C393" t="s">
        <v>39</v>
      </c>
      <c r="D393" t="s">
        <v>40</v>
      </c>
      <c r="E393" t="s">
        <v>3010</v>
      </c>
      <c r="F393" t="s">
        <v>40</v>
      </c>
      <c r="G393" t="s">
        <v>3009</v>
      </c>
      <c r="H393" t="s">
        <v>3011</v>
      </c>
      <c r="I393" t="s">
        <v>3012</v>
      </c>
      <c r="J393" t="s">
        <v>3013</v>
      </c>
      <c r="K393" t="s">
        <v>3014</v>
      </c>
      <c r="M393" t="s">
        <v>142</v>
      </c>
      <c r="N393" t="s">
        <v>3015</v>
      </c>
      <c r="R393" t="s">
        <v>46</v>
      </c>
      <c r="S393" t="s">
        <v>46</v>
      </c>
      <c r="T393" t="s">
        <v>46</v>
      </c>
      <c r="U393" t="s">
        <v>46</v>
      </c>
      <c r="V393" t="s">
        <v>46</v>
      </c>
      <c r="W393" t="s">
        <v>46</v>
      </c>
      <c r="X393" t="s">
        <v>46</v>
      </c>
      <c r="Y393" t="s">
        <v>46</v>
      </c>
      <c r="Z393" t="s">
        <v>46</v>
      </c>
      <c r="AA393" t="s">
        <v>46</v>
      </c>
      <c r="AB393" t="s">
        <v>46</v>
      </c>
      <c r="AC393" t="s">
        <v>46</v>
      </c>
      <c r="AD393" t="s">
        <v>46</v>
      </c>
      <c r="AE393" t="s">
        <v>46</v>
      </c>
      <c r="AF393" t="s">
        <v>46</v>
      </c>
      <c r="AG393" t="s">
        <v>46</v>
      </c>
      <c r="AH393" t="s">
        <v>46</v>
      </c>
      <c r="AI393" t="s">
        <v>46</v>
      </c>
      <c r="AJ393" t="s">
        <v>46</v>
      </c>
      <c r="AK393" t="s">
        <v>46</v>
      </c>
    </row>
    <row r="394" spans="1:37">
      <c r="A394" t="s">
        <v>3016</v>
      </c>
      <c r="B394" t="s">
        <v>3017</v>
      </c>
      <c r="C394" t="s">
        <v>39</v>
      </c>
      <c r="D394" t="s">
        <v>40</v>
      </c>
      <c r="E394" t="s">
        <v>3017</v>
      </c>
      <c r="F394" t="s">
        <v>40</v>
      </c>
      <c r="G394" t="s">
        <v>3016</v>
      </c>
      <c r="H394" t="s">
        <v>3018</v>
      </c>
      <c r="I394" t="s">
        <v>3019</v>
      </c>
      <c r="J394" t="s">
        <v>3020</v>
      </c>
      <c r="K394" t="s">
        <v>3021</v>
      </c>
      <c r="M394" t="s">
        <v>3022</v>
      </c>
      <c r="R394" t="s">
        <v>46</v>
      </c>
      <c r="S394" t="s">
        <v>46</v>
      </c>
      <c r="T394" t="s">
        <v>46</v>
      </c>
      <c r="U394" t="s">
        <v>46</v>
      </c>
      <c r="V394" t="s">
        <v>46</v>
      </c>
      <c r="W394" t="s">
        <v>46</v>
      </c>
      <c r="X394" t="s">
        <v>46</v>
      </c>
      <c r="Y394" t="s">
        <v>46</v>
      </c>
      <c r="Z394" t="s">
        <v>46</v>
      </c>
      <c r="AA394" t="s">
        <v>46</v>
      </c>
      <c r="AB394" t="s">
        <v>46</v>
      </c>
      <c r="AC394" t="s">
        <v>46</v>
      </c>
      <c r="AD394" t="s">
        <v>46</v>
      </c>
      <c r="AE394" t="s">
        <v>46</v>
      </c>
      <c r="AF394" t="s">
        <v>46</v>
      </c>
      <c r="AG394" t="s">
        <v>46</v>
      </c>
      <c r="AH394" t="s">
        <v>46</v>
      </c>
      <c r="AI394" t="s">
        <v>46</v>
      </c>
      <c r="AJ394" t="s">
        <v>46</v>
      </c>
      <c r="AK394" t="s">
        <v>46</v>
      </c>
    </row>
    <row r="395" spans="1:37">
      <c r="A395" t="s">
        <v>3023</v>
      </c>
      <c r="B395" t="s">
        <v>3024</v>
      </c>
      <c r="C395" t="s">
        <v>308</v>
      </c>
      <c r="D395" t="s">
        <v>40</v>
      </c>
      <c r="E395" t="s">
        <v>3024</v>
      </c>
      <c r="F395" t="s">
        <v>40</v>
      </c>
      <c r="G395" t="s">
        <v>3025</v>
      </c>
      <c r="H395" t="s">
        <v>3026</v>
      </c>
      <c r="I395" t="s">
        <v>3027</v>
      </c>
      <c r="J395" t="s">
        <v>3028</v>
      </c>
      <c r="K395" t="s">
        <v>3029</v>
      </c>
      <c r="M395" t="s">
        <v>142</v>
      </c>
      <c r="N395" t="s">
        <v>800</v>
      </c>
      <c r="R395" t="s">
        <v>46</v>
      </c>
      <c r="S395" t="s">
        <v>46</v>
      </c>
      <c r="T395" t="s">
        <v>46</v>
      </c>
      <c r="U395" t="s">
        <v>46</v>
      </c>
      <c r="V395" t="s">
        <v>46</v>
      </c>
      <c r="W395" t="s">
        <v>46</v>
      </c>
      <c r="X395" t="s">
        <v>46</v>
      </c>
      <c r="Y395" t="s">
        <v>46</v>
      </c>
      <c r="Z395" t="s">
        <v>46</v>
      </c>
      <c r="AA395" t="s">
        <v>46</v>
      </c>
      <c r="AB395" t="s">
        <v>46</v>
      </c>
      <c r="AC395" t="s">
        <v>46</v>
      </c>
      <c r="AD395" t="s">
        <v>46</v>
      </c>
      <c r="AE395" t="s">
        <v>46</v>
      </c>
      <c r="AF395" t="s">
        <v>46</v>
      </c>
      <c r="AG395" t="s">
        <v>46</v>
      </c>
      <c r="AH395" t="s">
        <v>46</v>
      </c>
      <c r="AI395" t="s">
        <v>46</v>
      </c>
      <c r="AJ395" t="s">
        <v>46</v>
      </c>
      <c r="AK395" t="s">
        <v>46</v>
      </c>
    </row>
    <row r="396" spans="1:37">
      <c r="A396" t="s">
        <v>3030</v>
      </c>
      <c r="B396" t="s">
        <v>3031</v>
      </c>
      <c r="C396" t="s">
        <v>39</v>
      </c>
      <c r="D396" t="s">
        <v>40</v>
      </c>
      <c r="E396" t="s">
        <v>3031</v>
      </c>
      <c r="F396" t="s">
        <v>40</v>
      </c>
      <c r="G396" t="s">
        <v>3030</v>
      </c>
      <c r="H396" t="s">
        <v>3032</v>
      </c>
      <c r="I396" t="s">
        <v>3033</v>
      </c>
      <c r="J396" t="s">
        <v>3034</v>
      </c>
      <c r="K396" t="s">
        <v>3035</v>
      </c>
      <c r="M396" t="s">
        <v>3036</v>
      </c>
      <c r="N396" t="s">
        <v>3037</v>
      </c>
      <c r="R396" t="s">
        <v>46</v>
      </c>
      <c r="S396" t="s">
        <v>46</v>
      </c>
      <c r="T396" t="s">
        <v>46</v>
      </c>
      <c r="U396" t="s">
        <v>46</v>
      </c>
      <c r="V396" t="s">
        <v>46</v>
      </c>
      <c r="W396" t="s">
        <v>46</v>
      </c>
      <c r="X396" t="s">
        <v>46</v>
      </c>
      <c r="Y396" t="s">
        <v>46</v>
      </c>
      <c r="Z396" t="s">
        <v>46</v>
      </c>
      <c r="AA396" t="s">
        <v>46</v>
      </c>
      <c r="AB396" t="s">
        <v>46</v>
      </c>
      <c r="AC396" t="s">
        <v>55</v>
      </c>
      <c r="AD396" t="s">
        <v>46</v>
      </c>
      <c r="AE396" t="s">
        <v>46</v>
      </c>
      <c r="AF396" t="s">
        <v>46</v>
      </c>
      <c r="AG396" t="s">
        <v>46</v>
      </c>
      <c r="AH396" t="s">
        <v>46</v>
      </c>
      <c r="AI396" t="s">
        <v>46</v>
      </c>
      <c r="AJ396" t="s">
        <v>46</v>
      </c>
      <c r="AK396" t="s">
        <v>46</v>
      </c>
    </row>
    <row r="397" spans="1:37">
      <c r="A397" t="s">
        <v>3038</v>
      </c>
      <c r="B397" t="s">
        <v>3039</v>
      </c>
      <c r="C397" t="s">
        <v>39</v>
      </c>
      <c r="D397" t="s">
        <v>40</v>
      </c>
      <c r="E397" t="s">
        <v>3039</v>
      </c>
      <c r="F397" t="s">
        <v>40</v>
      </c>
      <c r="G397" t="s">
        <v>3038</v>
      </c>
      <c r="H397" t="s">
        <v>3040</v>
      </c>
      <c r="I397" t="s">
        <v>3041</v>
      </c>
      <c r="J397" t="s">
        <v>3042</v>
      </c>
      <c r="K397" t="s">
        <v>3043</v>
      </c>
      <c r="M397" t="s">
        <v>3044</v>
      </c>
      <c r="N397" t="s">
        <v>3045</v>
      </c>
      <c r="Q397" t="s">
        <v>244</v>
      </c>
      <c r="R397" t="s">
        <v>46</v>
      </c>
      <c r="S397" t="s">
        <v>46</v>
      </c>
      <c r="T397" t="s">
        <v>46</v>
      </c>
      <c r="U397" t="s">
        <v>46</v>
      </c>
      <c r="V397" t="s">
        <v>46</v>
      </c>
      <c r="W397" t="s">
        <v>46</v>
      </c>
      <c r="X397" t="s">
        <v>46</v>
      </c>
      <c r="Y397" t="s">
        <v>46</v>
      </c>
      <c r="Z397" t="s">
        <v>46</v>
      </c>
      <c r="AA397" t="s">
        <v>46</v>
      </c>
      <c r="AB397" t="s">
        <v>46</v>
      </c>
      <c r="AC397" t="s">
        <v>46</v>
      </c>
      <c r="AD397" t="s">
        <v>46</v>
      </c>
      <c r="AE397" t="s">
        <v>46</v>
      </c>
      <c r="AF397" t="s">
        <v>46</v>
      </c>
      <c r="AG397" t="s">
        <v>46</v>
      </c>
      <c r="AH397" t="s">
        <v>46</v>
      </c>
      <c r="AI397" t="s">
        <v>46</v>
      </c>
      <c r="AJ397" t="s">
        <v>46</v>
      </c>
      <c r="AK397" t="s">
        <v>46</v>
      </c>
    </row>
    <row r="398" spans="1:37">
      <c r="A398" t="s">
        <v>3046</v>
      </c>
      <c r="B398" t="s">
        <v>3047</v>
      </c>
      <c r="C398" t="s">
        <v>39</v>
      </c>
      <c r="D398" t="s">
        <v>40</v>
      </c>
      <c r="E398" t="s">
        <v>3047</v>
      </c>
      <c r="F398" t="s">
        <v>40</v>
      </c>
      <c r="G398" t="s">
        <v>3046</v>
      </c>
      <c r="H398" t="s">
        <v>3048</v>
      </c>
      <c r="I398" t="s">
        <v>3049</v>
      </c>
      <c r="J398" t="s">
        <v>3050</v>
      </c>
      <c r="K398" t="s">
        <v>3051</v>
      </c>
      <c r="M398" t="s">
        <v>142</v>
      </c>
      <c r="R398" t="s">
        <v>46</v>
      </c>
      <c r="S398" t="s">
        <v>46</v>
      </c>
      <c r="T398" t="s">
        <v>46</v>
      </c>
      <c r="U398" t="s">
        <v>46</v>
      </c>
      <c r="V398" t="s">
        <v>46</v>
      </c>
      <c r="W398" t="s">
        <v>46</v>
      </c>
      <c r="X398" t="s">
        <v>46</v>
      </c>
      <c r="Y398" t="s">
        <v>46</v>
      </c>
      <c r="Z398" t="s">
        <v>46</v>
      </c>
      <c r="AA398" t="s">
        <v>46</v>
      </c>
      <c r="AB398" t="s">
        <v>46</v>
      </c>
      <c r="AC398" t="s">
        <v>46</v>
      </c>
      <c r="AD398" t="s">
        <v>46</v>
      </c>
      <c r="AE398" t="s">
        <v>46</v>
      </c>
      <c r="AF398" t="s">
        <v>46</v>
      </c>
      <c r="AG398" t="s">
        <v>46</v>
      </c>
      <c r="AH398" t="s">
        <v>46</v>
      </c>
      <c r="AI398" t="s">
        <v>46</v>
      </c>
      <c r="AJ398" t="s">
        <v>46</v>
      </c>
      <c r="AK398" t="s">
        <v>46</v>
      </c>
    </row>
    <row r="399" spans="1:37">
      <c r="A399" t="s">
        <v>3052</v>
      </c>
      <c r="B399" t="s">
        <v>3053</v>
      </c>
      <c r="C399" t="s">
        <v>39</v>
      </c>
      <c r="D399" t="s">
        <v>40</v>
      </c>
      <c r="E399" t="s">
        <v>3053</v>
      </c>
      <c r="F399" t="s">
        <v>40</v>
      </c>
      <c r="G399" t="s">
        <v>3052</v>
      </c>
      <c r="H399" t="s">
        <v>3054</v>
      </c>
      <c r="I399" t="s">
        <v>3055</v>
      </c>
      <c r="J399" t="s">
        <v>3056</v>
      </c>
      <c r="M399" t="s">
        <v>142</v>
      </c>
      <c r="N399" t="s">
        <v>3057</v>
      </c>
      <c r="R399" t="s">
        <v>46</v>
      </c>
      <c r="S399" t="s">
        <v>46</v>
      </c>
      <c r="T399" t="s">
        <v>46</v>
      </c>
      <c r="U399" t="s">
        <v>46</v>
      </c>
      <c r="V399" t="s">
        <v>46</v>
      </c>
      <c r="W399" t="s">
        <v>46</v>
      </c>
      <c r="X399" t="s">
        <v>46</v>
      </c>
      <c r="Y399" t="s">
        <v>46</v>
      </c>
      <c r="Z399" t="s">
        <v>46</v>
      </c>
      <c r="AA399" t="s">
        <v>46</v>
      </c>
      <c r="AB399" t="s">
        <v>46</v>
      </c>
      <c r="AC399" t="s">
        <v>46</v>
      </c>
      <c r="AD399" t="s">
        <v>46</v>
      </c>
      <c r="AE399" t="s">
        <v>46</v>
      </c>
      <c r="AF399" t="s">
        <v>46</v>
      </c>
      <c r="AG399" t="s">
        <v>46</v>
      </c>
      <c r="AH399" t="s">
        <v>46</v>
      </c>
      <c r="AI399" t="s">
        <v>46</v>
      </c>
      <c r="AJ399" t="s">
        <v>46</v>
      </c>
      <c r="AK399" t="s">
        <v>46</v>
      </c>
    </row>
    <row r="400" spans="1:37">
      <c r="A400" t="s">
        <v>3058</v>
      </c>
      <c r="B400" t="s">
        <v>3059</v>
      </c>
      <c r="C400" t="s">
        <v>39</v>
      </c>
      <c r="D400" t="s">
        <v>40</v>
      </c>
      <c r="E400" t="s">
        <v>3059</v>
      </c>
      <c r="F400" t="s">
        <v>40</v>
      </c>
      <c r="G400" t="s">
        <v>3058</v>
      </c>
      <c r="H400" t="s">
        <v>3060</v>
      </c>
      <c r="I400" t="s">
        <v>3061</v>
      </c>
      <c r="J400" t="s">
        <v>3062</v>
      </c>
      <c r="K400" t="s">
        <v>2222</v>
      </c>
      <c r="N400" t="s">
        <v>2223</v>
      </c>
      <c r="R400" t="s">
        <v>46</v>
      </c>
      <c r="S400" t="s">
        <v>46</v>
      </c>
      <c r="T400" t="s">
        <v>46</v>
      </c>
      <c r="U400" t="s">
        <v>46</v>
      </c>
      <c r="V400" t="s">
        <v>46</v>
      </c>
      <c r="W400" t="s">
        <v>46</v>
      </c>
      <c r="X400" t="s">
        <v>46</v>
      </c>
      <c r="Y400" t="s">
        <v>46</v>
      </c>
      <c r="Z400" t="s">
        <v>46</v>
      </c>
      <c r="AA400" t="s">
        <v>46</v>
      </c>
      <c r="AB400" t="s">
        <v>46</v>
      </c>
      <c r="AC400" t="s">
        <v>46</v>
      </c>
      <c r="AD400" t="s">
        <v>46</v>
      </c>
      <c r="AE400" t="s">
        <v>46</v>
      </c>
      <c r="AF400" t="s">
        <v>46</v>
      </c>
      <c r="AG400" t="s">
        <v>46</v>
      </c>
      <c r="AH400" t="s">
        <v>46</v>
      </c>
      <c r="AI400" t="s">
        <v>55</v>
      </c>
      <c r="AJ400" t="s">
        <v>46</v>
      </c>
      <c r="AK400" t="s">
        <v>46</v>
      </c>
    </row>
    <row r="401" spans="1:37">
      <c r="A401" t="s">
        <v>3063</v>
      </c>
      <c r="B401" t="s">
        <v>3064</v>
      </c>
      <c r="C401" t="s">
        <v>39</v>
      </c>
      <c r="D401" t="s">
        <v>40</v>
      </c>
      <c r="E401" t="s">
        <v>3064</v>
      </c>
      <c r="F401" t="s">
        <v>40</v>
      </c>
      <c r="G401" t="s">
        <v>3063</v>
      </c>
      <c r="H401" t="s">
        <v>3063</v>
      </c>
      <c r="I401" t="s">
        <v>3065</v>
      </c>
      <c r="J401" t="s">
        <v>3066</v>
      </c>
      <c r="K401" t="s">
        <v>3067</v>
      </c>
      <c r="M401" t="s">
        <v>142</v>
      </c>
      <c r="N401" t="s">
        <v>693</v>
      </c>
      <c r="R401" t="s">
        <v>46</v>
      </c>
      <c r="S401" t="s">
        <v>46</v>
      </c>
      <c r="T401" t="s">
        <v>46</v>
      </c>
      <c r="U401" t="s">
        <v>46</v>
      </c>
      <c r="V401" t="s">
        <v>46</v>
      </c>
      <c r="W401" t="s">
        <v>46</v>
      </c>
      <c r="X401" t="s">
        <v>46</v>
      </c>
      <c r="Y401" t="s">
        <v>46</v>
      </c>
      <c r="Z401" t="s">
        <v>46</v>
      </c>
      <c r="AA401" t="s">
        <v>46</v>
      </c>
      <c r="AB401" t="s">
        <v>46</v>
      </c>
      <c r="AC401" t="s">
        <v>46</v>
      </c>
      <c r="AD401" t="s">
        <v>46</v>
      </c>
      <c r="AE401" t="s">
        <v>46</v>
      </c>
      <c r="AF401" t="s">
        <v>46</v>
      </c>
      <c r="AG401" t="s">
        <v>46</v>
      </c>
      <c r="AH401" t="s">
        <v>46</v>
      </c>
      <c r="AI401" t="s">
        <v>46</v>
      </c>
      <c r="AJ401" t="s">
        <v>46</v>
      </c>
      <c r="AK401" t="s">
        <v>46</v>
      </c>
    </row>
    <row r="402" spans="1:37">
      <c r="A402" t="s">
        <v>3068</v>
      </c>
      <c r="B402" t="s">
        <v>3069</v>
      </c>
      <c r="C402" t="s">
        <v>39</v>
      </c>
      <c r="D402" t="s">
        <v>40</v>
      </c>
      <c r="E402" t="s">
        <v>3069</v>
      </c>
      <c r="F402" t="s">
        <v>40</v>
      </c>
      <c r="G402" t="s">
        <v>3068</v>
      </c>
      <c r="H402" t="s">
        <v>3070</v>
      </c>
      <c r="I402" t="s">
        <v>3071</v>
      </c>
      <c r="J402" t="s">
        <v>3072</v>
      </c>
      <c r="K402" t="s">
        <v>3073</v>
      </c>
      <c r="M402" t="s">
        <v>3074</v>
      </c>
      <c r="N402" t="s">
        <v>519</v>
      </c>
      <c r="O402" t="s">
        <v>3075</v>
      </c>
      <c r="Q402" t="s">
        <v>3076</v>
      </c>
      <c r="R402" t="s">
        <v>46</v>
      </c>
      <c r="S402" t="s">
        <v>55</v>
      </c>
      <c r="T402" t="s">
        <v>46</v>
      </c>
      <c r="U402" t="s">
        <v>55</v>
      </c>
      <c r="V402" t="s">
        <v>46</v>
      </c>
      <c r="W402" t="s">
        <v>46</v>
      </c>
      <c r="X402" t="s">
        <v>46</v>
      </c>
      <c r="Y402" t="s">
        <v>55</v>
      </c>
      <c r="Z402" t="s">
        <v>46</v>
      </c>
      <c r="AA402" t="s">
        <v>46</v>
      </c>
      <c r="AB402" t="s">
        <v>46</v>
      </c>
      <c r="AC402" t="s">
        <v>46</v>
      </c>
      <c r="AD402" t="s">
        <v>46</v>
      </c>
      <c r="AE402" t="s">
        <v>46</v>
      </c>
      <c r="AF402" t="s">
        <v>46</v>
      </c>
      <c r="AG402" t="s">
        <v>46</v>
      </c>
      <c r="AH402" t="s">
        <v>46</v>
      </c>
      <c r="AI402" t="s">
        <v>46</v>
      </c>
      <c r="AJ402" t="s">
        <v>46</v>
      </c>
      <c r="AK402" t="s">
        <v>46</v>
      </c>
    </row>
    <row r="403" spans="1:37">
      <c r="A403" t="s">
        <v>3077</v>
      </c>
      <c r="B403" t="s">
        <v>3078</v>
      </c>
      <c r="C403" t="s">
        <v>39</v>
      </c>
      <c r="D403" t="s">
        <v>40</v>
      </c>
      <c r="E403" t="s">
        <v>3078</v>
      </c>
      <c r="F403" t="s">
        <v>40</v>
      </c>
      <c r="G403" t="s">
        <v>3077</v>
      </c>
      <c r="H403" t="s">
        <v>3079</v>
      </c>
      <c r="I403" t="s">
        <v>3080</v>
      </c>
      <c r="J403" t="s">
        <v>3081</v>
      </c>
      <c r="K403" t="s">
        <v>3082</v>
      </c>
      <c r="M403" t="s">
        <v>677</v>
      </c>
      <c r="N403" t="s">
        <v>619</v>
      </c>
      <c r="Q403" t="s">
        <v>75</v>
      </c>
      <c r="R403" t="s">
        <v>46</v>
      </c>
      <c r="S403" t="s">
        <v>46</v>
      </c>
      <c r="T403" t="s">
        <v>46</v>
      </c>
      <c r="U403" t="s">
        <v>46</v>
      </c>
      <c r="V403" t="s">
        <v>46</v>
      </c>
      <c r="W403" t="s">
        <v>46</v>
      </c>
      <c r="X403" t="s">
        <v>46</v>
      </c>
      <c r="Y403" t="s">
        <v>46</v>
      </c>
      <c r="Z403" t="s">
        <v>46</v>
      </c>
      <c r="AA403" t="s">
        <v>46</v>
      </c>
      <c r="AB403" t="s">
        <v>46</v>
      </c>
      <c r="AC403" t="s">
        <v>46</v>
      </c>
      <c r="AD403" t="s">
        <v>46</v>
      </c>
      <c r="AE403" t="s">
        <v>46</v>
      </c>
      <c r="AF403" t="s">
        <v>46</v>
      </c>
      <c r="AG403" t="s">
        <v>46</v>
      </c>
      <c r="AH403" t="s">
        <v>46</v>
      </c>
      <c r="AI403" t="s">
        <v>46</v>
      </c>
      <c r="AJ403" t="s">
        <v>46</v>
      </c>
      <c r="AK403" t="s">
        <v>46</v>
      </c>
    </row>
    <row r="404" spans="1:37">
      <c r="A404" t="s">
        <v>3083</v>
      </c>
      <c r="B404" t="s">
        <v>3084</v>
      </c>
      <c r="C404" t="s">
        <v>39</v>
      </c>
      <c r="D404" t="s">
        <v>40</v>
      </c>
      <c r="E404" t="s">
        <v>3084</v>
      </c>
      <c r="F404" t="s">
        <v>40</v>
      </c>
      <c r="G404" t="s">
        <v>3083</v>
      </c>
      <c r="H404" t="s">
        <v>3085</v>
      </c>
      <c r="I404" t="s">
        <v>3086</v>
      </c>
      <c r="J404" t="s">
        <v>3087</v>
      </c>
      <c r="M404" t="s">
        <v>142</v>
      </c>
      <c r="N404" t="s">
        <v>101</v>
      </c>
      <c r="R404" t="s">
        <v>46</v>
      </c>
      <c r="S404" t="s">
        <v>46</v>
      </c>
      <c r="T404" t="s">
        <v>46</v>
      </c>
      <c r="U404" t="s">
        <v>46</v>
      </c>
      <c r="V404" t="s">
        <v>46</v>
      </c>
      <c r="W404" t="s">
        <v>46</v>
      </c>
      <c r="X404" t="s">
        <v>46</v>
      </c>
      <c r="Y404" t="s">
        <v>46</v>
      </c>
      <c r="Z404" t="s">
        <v>46</v>
      </c>
      <c r="AA404" t="s">
        <v>46</v>
      </c>
      <c r="AB404" t="s">
        <v>46</v>
      </c>
      <c r="AC404" t="s">
        <v>46</v>
      </c>
      <c r="AD404" t="s">
        <v>46</v>
      </c>
      <c r="AE404" t="s">
        <v>46</v>
      </c>
      <c r="AF404" t="s">
        <v>46</v>
      </c>
      <c r="AG404" t="s">
        <v>46</v>
      </c>
      <c r="AH404" t="s">
        <v>46</v>
      </c>
      <c r="AI404" t="s">
        <v>46</v>
      </c>
      <c r="AJ404" t="s">
        <v>46</v>
      </c>
      <c r="AK404" t="s">
        <v>46</v>
      </c>
    </row>
    <row r="405" spans="1:37">
      <c r="A405" t="s">
        <v>3088</v>
      </c>
      <c r="B405" t="s">
        <v>3089</v>
      </c>
      <c r="C405" t="s">
        <v>39</v>
      </c>
      <c r="D405" t="s">
        <v>40</v>
      </c>
      <c r="E405" t="s">
        <v>3089</v>
      </c>
      <c r="F405" t="s">
        <v>40</v>
      </c>
      <c r="G405" t="s">
        <v>3088</v>
      </c>
      <c r="H405" t="s">
        <v>3090</v>
      </c>
      <c r="I405" t="s">
        <v>3091</v>
      </c>
      <c r="J405" t="s">
        <v>3092</v>
      </c>
      <c r="K405" t="s">
        <v>3093</v>
      </c>
      <c r="M405" t="s">
        <v>142</v>
      </c>
      <c r="N405" t="s">
        <v>693</v>
      </c>
      <c r="Q405" t="s">
        <v>1304</v>
      </c>
      <c r="R405" t="s">
        <v>46</v>
      </c>
      <c r="S405" t="s">
        <v>46</v>
      </c>
      <c r="T405" t="s">
        <v>46</v>
      </c>
      <c r="U405" t="s">
        <v>46</v>
      </c>
      <c r="V405" t="s">
        <v>46</v>
      </c>
      <c r="W405" t="s">
        <v>46</v>
      </c>
      <c r="X405" t="s">
        <v>46</v>
      </c>
      <c r="Y405" t="s">
        <v>46</v>
      </c>
      <c r="Z405" t="s">
        <v>46</v>
      </c>
      <c r="AA405" t="s">
        <v>46</v>
      </c>
      <c r="AB405" t="s">
        <v>46</v>
      </c>
      <c r="AC405" t="s">
        <v>46</v>
      </c>
      <c r="AD405" t="s">
        <v>46</v>
      </c>
      <c r="AE405" t="s">
        <v>46</v>
      </c>
      <c r="AF405" t="s">
        <v>46</v>
      </c>
      <c r="AG405" t="s">
        <v>46</v>
      </c>
      <c r="AH405" t="s">
        <v>46</v>
      </c>
      <c r="AI405" t="s">
        <v>46</v>
      </c>
      <c r="AJ405" t="s">
        <v>46</v>
      </c>
      <c r="AK405" t="s">
        <v>46</v>
      </c>
    </row>
    <row r="406" spans="1:37">
      <c r="A406" t="s">
        <v>3094</v>
      </c>
      <c r="B406" t="s">
        <v>3095</v>
      </c>
      <c r="C406" t="s">
        <v>308</v>
      </c>
      <c r="D406" t="s">
        <v>40</v>
      </c>
      <c r="E406" t="s">
        <v>3095</v>
      </c>
      <c r="F406" t="s">
        <v>40</v>
      </c>
      <c r="G406" t="s">
        <v>3096</v>
      </c>
      <c r="H406" t="s">
        <v>3097</v>
      </c>
      <c r="I406" t="s">
        <v>3098</v>
      </c>
      <c r="J406" t="s">
        <v>3099</v>
      </c>
      <c r="K406" t="s">
        <v>3100</v>
      </c>
      <c r="M406" t="s">
        <v>1173</v>
      </c>
      <c r="N406" t="s">
        <v>3101</v>
      </c>
      <c r="R406" t="s">
        <v>46</v>
      </c>
      <c r="S406" t="s">
        <v>46</v>
      </c>
      <c r="T406" t="s">
        <v>46</v>
      </c>
      <c r="U406" t="s">
        <v>46</v>
      </c>
      <c r="V406" t="s">
        <v>46</v>
      </c>
      <c r="W406" t="s">
        <v>46</v>
      </c>
      <c r="X406" t="s">
        <v>46</v>
      </c>
      <c r="Y406" t="s">
        <v>46</v>
      </c>
      <c r="Z406" t="s">
        <v>46</v>
      </c>
      <c r="AA406" t="s">
        <v>46</v>
      </c>
      <c r="AB406" t="s">
        <v>46</v>
      </c>
      <c r="AC406" t="s">
        <v>46</v>
      </c>
      <c r="AD406" t="s">
        <v>46</v>
      </c>
      <c r="AE406" t="s">
        <v>46</v>
      </c>
      <c r="AF406" t="s">
        <v>46</v>
      </c>
      <c r="AG406" t="s">
        <v>46</v>
      </c>
      <c r="AH406" t="s">
        <v>46</v>
      </c>
      <c r="AI406" t="s">
        <v>46</v>
      </c>
      <c r="AJ406" t="s">
        <v>46</v>
      </c>
      <c r="AK406" t="s">
        <v>46</v>
      </c>
    </row>
    <row r="407" spans="1:37">
      <c r="A407" t="s">
        <v>3102</v>
      </c>
      <c r="B407" t="s">
        <v>3103</v>
      </c>
      <c r="C407" t="s">
        <v>39</v>
      </c>
      <c r="D407" t="s">
        <v>40</v>
      </c>
      <c r="E407" t="s">
        <v>3103</v>
      </c>
      <c r="F407" t="s">
        <v>40</v>
      </c>
      <c r="G407" t="s">
        <v>3102</v>
      </c>
      <c r="H407" t="s">
        <v>3104</v>
      </c>
      <c r="I407" t="s">
        <v>3105</v>
      </c>
      <c r="J407" t="s">
        <v>3106</v>
      </c>
      <c r="R407" t="s">
        <v>46</v>
      </c>
      <c r="S407" t="s">
        <v>46</v>
      </c>
      <c r="T407" t="s">
        <v>46</v>
      </c>
      <c r="U407" t="s">
        <v>46</v>
      </c>
      <c r="V407" t="s">
        <v>46</v>
      </c>
      <c r="W407" t="s">
        <v>46</v>
      </c>
      <c r="X407" t="s">
        <v>46</v>
      </c>
      <c r="Y407" t="s">
        <v>46</v>
      </c>
      <c r="Z407" t="s">
        <v>46</v>
      </c>
      <c r="AA407" t="s">
        <v>46</v>
      </c>
      <c r="AB407" t="s">
        <v>46</v>
      </c>
      <c r="AC407" t="s">
        <v>46</v>
      </c>
      <c r="AD407" t="s">
        <v>46</v>
      </c>
      <c r="AE407" t="s">
        <v>46</v>
      </c>
      <c r="AF407" t="s">
        <v>46</v>
      </c>
      <c r="AG407" t="s">
        <v>46</v>
      </c>
      <c r="AH407" t="s">
        <v>46</v>
      </c>
      <c r="AI407" t="s">
        <v>46</v>
      </c>
      <c r="AJ407" t="s">
        <v>46</v>
      </c>
      <c r="AK407" t="s">
        <v>46</v>
      </c>
    </row>
    <row r="408" spans="1:37">
      <c r="A408" t="s">
        <v>3107</v>
      </c>
      <c r="B408" t="s">
        <v>3108</v>
      </c>
      <c r="C408" t="s">
        <v>39</v>
      </c>
      <c r="D408" t="s">
        <v>40</v>
      </c>
      <c r="E408" t="s">
        <v>3108</v>
      </c>
      <c r="F408" t="s">
        <v>40</v>
      </c>
      <c r="G408" t="s">
        <v>3107</v>
      </c>
      <c r="H408" t="s">
        <v>3109</v>
      </c>
      <c r="I408" t="s">
        <v>3110</v>
      </c>
      <c r="J408" t="s">
        <v>3111</v>
      </c>
      <c r="K408" t="s">
        <v>3112</v>
      </c>
      <c r="M408" t="s">
        <v>3113</v>
      </c>
      <c r="N408" t="s">
        <v>3114</v>
      </c>
      <c r="R408" t="s">
        <v>46</v>
      </c>
      <c r="S408" t="s">
        <v>46</v>
      </c>
      <c r="T408" t="s">
        <v>46</v>
      </c>
      <c r="U408" t="s">
        <v>46</v>
      </c>
      <c r="V408" t="s">
        <v>46</v>
      </c>
      <c r="W408" t="s">
        <v>46</v>
      </c>
      <c r="X408" t="s">
        <v>46</v>
      </c>
      <c r="Y408" t="s">
        <v>46</v>
      </c>
      <c r="Z408" t="s">
        <v>46</v>
      </c>
      <c r="AA408" t="s">
        <v>46</v>
      </c>
      <c r="AB408" t="s">
        <v>46</v>
      </c>
      <c r="AC408" t="s">
        <v>46</v>
      </c>
      <c r="AD408" t="s">
        <v>46</v>
      </c>
      <c r="AE408" t="s">
        <v>46</v>
      </c>
      <c r="AF408" t="s">
        <v>46</v>
      </c>
      <c r="AG408" t="s">
        <v>46</v>
      </c>
      <c r="AH408" t="s">
        <v>46</v>
      </c>
      <c r="AI408" t="s">
        <v>46</v>
      </c>
      <c r="AJ408" t="s">
        <v>46</v>
      </c>
      <c r="AK408" t="s">
        <v>46</v>
      </c>
    </row>
    <row r="409" spans="1:37">
      <c r="A409" t="s">
        <v>3115</v>
      </c>
      <c r="B409" t="s">
        <v>3116</v>
      </c>
      <c r="C409" t="s">
        <v>39</v>
      </c>
      <c r="D409" t="s">
        <v>40</v>
      </c>
      <c r="E409" t="s">
        <v>3116</v>
      </c>
      <c r="F409" t="s">
        <v>40</v>
      </c>
      <c r="G409" t="s">
        <v>3115</v>
      </c>
      <c r="H409" t="s">
        <v>3117</v>
      </c>
      <c r="I409" t="s">
        <v>3118</v>
      </c>
      <c r="J409" t="s">
        <v>3119</v>
      </c>
      <c r="K409" t="s">
        <v>3120</v>
      </c>
      <c r="M409" t="s">
        <v>3121</v>
      </c>
      <c r="N409" t="s">
        <v>1432</v>
      </c>
      <c r="P409" t="s">
        <v>112</v>
      </c>
      <c r="R409" t="s">
        <v>55</v>
      </c>
      <c r="S409" t="s">
        <v>46</v>
      </c>
      <c r="T409" t="s">
        <v>46</v>
      </c>
      <c r="U409" t="s">
        <v>46</v>
      </c>
      <c r="V409" t="s">
        <v>46</v>
      </c>
      <c r="W409" t="s">
        <v>46</v>
      </c>
      <c r="X409" t="s">
        <v>55</v>
      </c>
      <c r="Y409" t="s">
        <v>46</v>
      </c>
      <c r="Z409" t="s">
        <v>55</v>
      </c>
      <c r="AA409" t="s">
        <v>55</v>
      </c>
      <c r="AB409" t="s">
        <v>46</v>
      </c>
      <c r="AC409" t="s">
        <v>46</v>
      </c>
      <c r="AD409" t="s">
        <v>46</v>
      </c>
      <c r="AE409" t="s">
        <v>46</v>
      </c>
      <c r="AF409" t="s">
        <v>46</v>
      </c>
      <c r="AG409" t="s">
        <v>46</v>
      </c>
      <c r="AH409" t="s">
        <v>46</v>
      </c>
      <c r="AI409" t="s">
        <v>46</v>
      </c>
      <c r="AJ409" t="s">
        <v>46</v>
      </c>
      <c r="AK409" t="s">
        <v>46</v>
      </c>
    </row>
    <row r="410" spans="1:37">
      <c r="A410" t="s">
        <v>3122</v>
      </c>
      <c r="B410" t="s">
        <v>3123</v>
      </c>
      <c r="C410" t="s">
        <v>39</v>
      </c>
      <c r="D410" t="s">
        <v>40</v>
      </c>
      <c r="E410" t="s">
        <v>3123</v>
      </c>
      <c r="F410" t="s">
        <v>40</v>
      </c>
      <c r="G410" t="s">
        <v>3122</v>
      </c>
      <c r="H410" t="s">
        <v>3124</v>
      </c>
      <c r="I410" t="s">
        <v>3125</v>
      </c>
      <c r="J410" t="s">
        <v>3126</v>
      </c>
      <c r="K410" t="s">
        <v>3127</v>
      </c>
      <c r="M410" t="s">
        <v>2822</v>
      </c>
      <c r="R410" t="s">
        <v>46</v>
      </c>
      <c r="S410" t="s">
        <v>46</v>
      </c>
      <c r="T410" t="s">
        <v>46</v>
      </c>
      <c r="U410" t="s">
        <v>55</v>
      </c>
      <c r="V410" t="s">
        <v>46</v>
      </c>
      <c r="W410" t="s">
        <v>46</v>
      </c>
      <c r="X410" t="s">
        <v>46</v>
      </c>
      <c r="Y410" t="s">
        <v>46</v>
      </c>
      <c r="Z410" t="s">
        <v>46</v>
      </c>
      <c r="AA410" t="s">
        <v>46</v>
      </c>
      <c r="AB410" t="s">
        <v>46</v>
      </c>
      <c r="AC410" t="s">
        <v>46</v>
      </c>
      <c r="AD410" t="s">
        <v>46</v>
      </c>
      <c r="AE410" t="s">
        <v>46</v>
      </c>
      <c r="AF410" t="s">
        <v>46</v>
      </c>
      <c r="AG410" t="s">
        <v>55</v>
      </c>
      <c r="AH410" t="s">
        <v>46</v>
      </c>
      <c r="AI410" t="s">
        <v>46</v>
      </c>
      <c r="AJ410" t="s">
        <v>46</v>
      </c>
      <c r="AK410" t="s">
        <v>46</v>
      </c>
    </row>
    <row r="411" spans="1:37">
      <c r="A411" t="s">
        <v>3128</v>
      </c>
      <c r="B411" t="s">
        <v>3129</v>
      </c>
      <c r="C411" t="s">
        <v>39</v>
      </c>
      <c r="D411" t="s">
        <v>40</v>
      </c>
      <c r="E411" t="s">
        <v>3129</v>
      </c>
      <c r="F411" t="s">
        <v>40</v>
      </c>
      <c r="G411" t="s">
        <v>3128</v>
      </c>
      <c r="H411" t="s">
        <v>3130</v>
      </c>
      <c r="I411" t="s">
        <v>3131</v>
      </c>
      <c r="J411" t="s">
        <v>3132</v>
      </c>
      <c r="K411" t="s">
        <v>3133</v>
      </c>
      <c r="M411" t="s">
        <v>3134</v>
      </c>
      <c r="N411" t="s">
        <v>3135</v>
      </c>
      <c r="R411" t="s">
        <v>46</v>
      </c>
      <c r="S411" t="s">
        <v>55</v>
      </c>
      <c r="T411" t="s">
        <v>46</v>
      </c>
      <c r="U411" t="s">
        <v>46</v>
      </c>
      <c r="V411" t="s">
        <v>55</v>
      </c>
      <c r="W411" t="s">
        <v>55</v>
      </c>
      <c r="X411" t="s">
        <v>55</v>
      </c>
      <c r="Y411" t="s">
        <v>46</v>
      </c>
      <c r="Z411" t="s">
        <v>55</v>
      </c>
      <c r="AA411" t="s">
        <v>46</v>
      </c>
      <c r="AB411" t="s">
        <v>46</v>
      </c>
      <c r="AC411" t="s">
        <v>46</v>
      </c>
      <c r="AD411" t="s">
        <v>55</v>
      </c>
      <c r="AE411" t="s">
        <v>46</v>
      </c>
      <c r="AF411" t="s">
        <v>46</v>
      </c>
      <c r="AG411" t="s">
        <v>55</v>
      </c>
      <c r="AH411" t="s">
        <v>46</v>
      </c>
      <c r="AI411" t="s">
        <v>46</v>
      </c>
      <c r="AJ411" t="s">
        <v>46</v>
      </c>
      <c r="AK411" t="s">
        <v>46</v>
      </c>
    </row>
    <row r="412" spans="1:37">
      <c r="A412" t="s">
        <v>3136</v>
      </c>
      <c r="B412" t="s">
        <v>3137</v>
      </c>
      <c r="C412" t="s">
        <v>39</v>
      </c>
      <c r="D412" t="s">
        <v>40</v>
      </c>
      <c r="E412" t="s">
        <v>3137</v>
      </c>
      <c r="F412" t="s">
        <v>40</v>
      </c>
      <c r="G412" t="s">
        <v>3136</v>
      </c>
      <c r="H412" t="s">
        <v>3138</v>
      </c>
      <c r="I412" t="s">
        <v>3139</v>
      </c>
      <c r="J412" t="s">
        <v>3140</v>
      </c>
      <c r="K412" t="s">
        <v>3141</v>
      </c>
      <c r="M412" t="s">
        <v>2882</v>
      </c>
      <c r="R412" t="s">
        <v>46</v>
      </c>
      <c r="S412" t="s">
        <v>46</v>
      </c>
      <c r="T412" t="s">
        <v>46</v>
      </c>
      <c r="U412" t="s">
        <v>46</v>
      </c>
      <c r="V412" t="s">
        <v>46</v>
      </c>
      <c r="W412" t="s">
        <v>46</v>
      </c>
      <c r="X412" t="s">
        <v>46</v>
      </c>
      <c r="Y412" t="s">
        <v>46</v>
      </c>
      <c r="Z412" t="s">
        <v>46</v>
      </c>
      <c r="AA412" t="s">
        <v>46</v>
      </c>
      <c r="AB412" t="s">
        <v>46</v>
      </c>
      <c r="AC412" t="s">
        <v>46</v>
      </c>
      <c r="AD412" t="s">
        <v>46</v>
      </c>
      <c r="AE412" t="s">
        <v>46</v>
      </c>
      <c r="AF412" t="s">
        <v>46</v>
      </c>
      <c r="AG412" t="s">
        <v>46</v>
      </c>
      <c r="AH412" t="s">
        <v>46</v>
      </c>
      <c r="AI412" t="s">
        <v>46</v>
      </c>
      <c r="AJ412" t="s">
        <v>46</v>
      </c>
      <c r="AK412" t="s">
        <v>46</v>
      </c>
    </row>
    <row r="413" spans="1:37">
      <c r="A413" t="s">
        <v>3142</v>
      </c>
      <c r="B413" t="s">
        <v>3143</v>
      </c>
      <c r="C413" t="s">
        <v>308</v>
      </c>
      <c r="D413" t="s">
        <v>40</v>
      </c>
      <c r="E413" t="s">
        <v>3143</v>
      </c>
      <c r="F413" t="s">
        <v>40</v>
      </c>
      <c r="G413" t="s">
        <v>3144</v>
      </c>
      <c r="H413" t="s">
        <v>3145</v>
      </c>
      <c r="I413" t="s">
        <v>3146</v>
      </c>
      <c r="J413" t="s">
        <v>3147</v>
      </c>
      <c r="K413" t="s">
        <v>3148</v>
      </c>
      <c r="M413" t="s">
        <v>677</v>
      </c>
      <c r="N413" t="s">
        <v>1320</v>
      </c>
      <c r="R413" t="s">
        <v>46</v>
      </c>
      <c r="S413" t="s">
        <v>46</v>
      </c>
      <c r="T413" t="s">
        <v>46</v>
      </c>
      <c r="U413" t="s">
        <v>46</v>
      </c>
      <c r="V413" t="s">
        <v>46</v>
      </c>
      <c r="W413" t="s">
        <v>46</v>
      </c>
      <c r="X413" t="s">
        <v>46</v>
      </c>
      <c r="Y413" t="s">
        <v>46</v>
      </c>
      <c r="Z413" t="s">
        <v>46</v>
      </c>
      <c r="AA413" t="s">
        <v>46</v>
      </c>
      <c r="AB413" t="s">
        <v>46</v>
      </c>
      <c r="AC413" t="s">
        <v>46</v>
      </c>
      <c r="AD413" t="s">
        <v>46</v>
      </c>
      <c r="AE413" t="s">
        <v>46</v>
      </c>
      <c r="AF413" t="s">
        <v>46</v>
      </c>
      <c r="AG413" t="s">
        <v>46</v>
      </c>
      <c r="AH413" t="s">
        <v>46</v>
      </c>
      <c r="AI413" t="s">
        <v>46</v>
      </c>
      <c r="AJ413" t="s">
        <v>46</v>
      </c>
      <c r="AK413" t="s">
        <v>46</v>
      </c>
    </row>
    <row r="414" spans="1:37">
      <c r="A414" t="s">
        <v>3149</v>
      </c>
      <c r="B414" t="s">
        <v>3150</v>
      </c>
      <c r="C414" t="s">
        <v>39</v>
      </c>
      <c r="D414" t="s">
        <v>40</v>
      </c>
      <c r="E414" t="s">
        <v>3150</v>
      </c>
      <c r="F414" t="s">
        <v>40</v>
      </c>
      <c r="G414" t="s">
        <v>3149</v>
      </c>
      <c r="H414" t="s">
        <v>3151</v>
      </c>
      <c r="I414" t="s">
        <v>3152</v>
      </c>
      <c r="J414" t="s">
        <v>3153</v>
      </c>
      <c r="M414" t="s">
        <v>142</v>
      </c>
      <c r="N414" t="s">
        <v>519</v>
      </c>
      <c r="R414" t="s">
        <v>46</v>
      </c>
      <c r="S414" t="s">
        <v>46</v>
      </c>
      <c r="T414" t="s">
        <v>46</v>
      </c>
      <c r="U414" t="s">
        <v>46</v>
      </c>
      <c r="V414" t="s">
        <v>46</v>
      </c>
      <c r="W414" t="s">
        <v>46</v>
      </c>
      <c r="X414" t="s">
        <v>46</v>
      </c>
      <c r="Y414" t="s">
        <v>46</v>
      </c>
      <c r="Z414" t="s">
        <v>46</v>
      </c>
      <c r="AA414" t="s">
        <v>46</v>
      </c>
      <c r="AB414" t="s">
        <v>46</v>
      </c>
      <c r="AC414" t="s">
        <v>46</v>
      </c>
      <c r="AD414" t="s">
        <v>46</v>
      </c>
      <c r="AE414" t="s">
        <v>46</v>
      </c>
      <c r="AF414" t="s">
        <v>46</v>
      </c>
      <c r="AG414" t="s">
        <v>46</v>
      </c>
      <c r="AH414" t="s">
        <v>46</v>
      </c>
      <c r="AI414" t="s">
        <v>46</v>
      </c>
      <c r="AJ414" t="s">
        <v>46</v>
      </c>
      <c r="AK414" t="s">
        <v>46</v>
      </c>
    </row>
    <row r="415" spans="1:37">
      <c r="A415" t="s">
        <v>3154</v>
      </c>
      <c r="B415" t="s">
        <v>3155</v>
      </c>
      <c r="C415" t="s">
        <v>308</v>
      </c>
      <c r="D415" t="s">
        <v>40</v>
      </c>
      <c r="E415" t="s">
        <v>3155</v>
      </c>
      <c r="F415" t="s">
        <v>40</v>
      </c>
      <c r="G415" t="s">
        <v>3156</v>
      </c>
      <c r="H415" t="s">
        <v>3157</v>
      </c>
      <c r="I415" t="s">
        <v>3158</v>
      </c>
      <c r="J415" t="s">
        <v>3159</v>
      </c>
      <c r="M415" t="s">
        <v>142</v>
      </c>
      <c r="R415" t="s">
        <v>46</v>
      </c>
      <c r="S415" t="s">
        <v>46</v>
      </c>
      <c r="T415" t="s">
        <v>46</v>
      </c>
      <c r="U415" t="s">
        <v>46</v>
      </c>
      <c r="V415" t="s">
        <v>46</v>
      </c>
      <c r="W415" t="s">
        <v>46</v>
      </c>
      <c r="X415" t="s">
        <v>46</v>
      </c>
      <c r="Y415" t="s">
        <v>46</v>
      </c>
      <c r="Z415" t="s">
        <v>46</v>
      </c>
      <c r="AA415" t="s">
        <v>46</v>
      </c>
      <c r="AB415" t="s">
        <v>46</v>
      </c>
      <c r="AC415" t="s">
        <v>46</v>
      </c>
      <c r="AD415" t="s">
        <v>46</v>
      </c>
      <c r="AE415" t="s">
        <v>46</v>
      </c>
      <c r="AF415" t="s">
        <v>46</v>
      </c>
      <c r="AG415" t="s">
        <v>46</v>
      </c>
      <c r="AH415" t="s">
        <v>46</v>
      </c>
      <c r="AI415" t="s">
        <v>46</v>
      </c>
      <c r="AJ415" t="s">
        <v>46</v>
      </c>
      <c r="AK415" t="s">
        <v>46</v>
      </c>
    </row>
    <row r="416" spans="1:37">
      <c r="A416" t="s">
        <v>3160</v>
      </c>
      <c r="B416" t="s">
        <v>3161</v>
      </c>
      <c r="C416" t="s">
        <v>39</v>
      </c>
      <c r="D416" t="s">
        <v>40</v>
      </c>
      <c r="E416" t="s">
        <v>3161</v>
      </c>
      <c r="F416" t="s">
        <v>40</v>
      </c>
      <c r="G416" t="s">
        <v>3160</v>
      </c>
      <c r="H416" t="s">
        <v>3162</v>
      </c>
      <c r="I416" t="s">
        <v>3163</v>
      </c>
      <c r="J416" t="s">
        <v>3164</v>
      </c>
      <c r="K416" t="s">
        <v>3165</v>
      </c>
      <c r="M416" t="s">
        <v>602</v>
      </c>
      <c r="N416" t="s">
        <v>800</v>
      </c>
      <c r="P416" t="s">
        <v>3166</v>
      </c>
      <c r="R416" t="s">
        <v>46</v>
      </c>
      <c r="S416" t="s">
        <v>46</v>
      </c>
      <c r="T416" t="s">
        <v>46</v>
      </c>
      <c r="U416" t="s">
        <v>46</v>
      </c>
      <c r="V416" t="s">
        <v>46</v>
      </c>
      <c r="W416" t="s">
        <v>46</v>
      </c>
      <c r="X416" t="s">
        <v>46</v>
      </c>
      <c r="Y416" t="s">
        <v>46</v>
      </c>
      <c r="Z416" t="s">
        <v>46</v>
      </c>
      <c r="AA416" t="s">
        <v>46</v>
      </c>
      <c r="AB416" t="s">
        <v>46</v>
      </c>
      <c r="AC416" t="s">
        <v>46</v>
      </c>
      <c r="AD416" t="s">
        <v>46</v>
      </c>
      <c r="AE416" t="s">
        <v>46</v>
      </c>
      <c r="AF416" t="s">
        <v>46</v>
      </c>
      <c r="AG416" t="s">
        <v>46</v>
      </c>
      <c r="AH416" t="s">
        <v>46</v>
      </c>
      <c r="AI416" t="s">
        <v>46</v>
      </c>
      <c r="AJ416" t="s">
        <v>46</v>
      </c>
      <c r="AK416" t="s">
        <v>46</v>
      </c>
    </row>
    <row r="417" spans="1:37">
      <c r="A417" t="s">
        <v>3167</v>
      </c>
      <c r="B417" t="s">
        <v>3168</v>
      </c>
      <c r="C417" t="s">
        <v>39</v>
      </c>
      <c r="D417" t="s">
        <v>40</v>
      </c>
      <c r="E417" t="s">
        <v>3168</v>
      </c>
      <c r="F417" t="s">
        <v>40</v>
      </c>
      <c r="G417" t="s">
        <v>3167</v>
      </c>
      <c r="H417" t="s">
        <v>3169</v>
      </c>
      <c r="I417" t="s">
        <v>3170</v>
      </c>
      <c r="J417" t="s">
        <v>3171</v>
      </c>
      <c r="K417" t="s">
        <v>3172</v>
      </c>
      <c r="M417" t="s">
        <v>3173</v>
      </c>
      <c r="N417" t="s">
        <v>167</v>
      </c>
      <c r="R417" t="s">
        <v>46</v>
      </c>
      <c r="S417" t="s">
        <v>46</v>
      </c>
      <c r="T417" t="s">
        <v>46</v>
      </c>
      <c r="U417" t="s">
        <v>46</v>
      </c>
      <c r="V417" t="s">
        <v>46</v>
      </c>
      <c r="W417" t="s">
        <v>46</v>
      </c>
      <c r="X417" t="s">
        <v>46</v>
      </c>
      <c r="Y417" t="s">
        <v>46</v>
      </c>
      <c r="Z417" t="s">
        <v>46</v>
      </c>
      <c r="AA417" t="s">
        <v>46</v>
      </c>
      <c r="AB417" t="s">
        <v>46</v>
      </c>
      <c r="AC417" t="s">
        <v>46</v>
      </c>
      <c r="AD417" t="s">
        <v>46</v>
      </c>
      <c r="AE417" t="s">
        <v>46</v>
      </c>
      <c r="AF417" t="s">
        <v>46</v>
      </c>
      <c r="AG417" t="s">
        <v>46</v>
      </c>
      <c r="AH417" t="s">
        <v>46</v>
      </c>
      <c r="AI417" t="s">
        <v>46</v>
      </c>
      <c r="AJ417" t="s">
        <v>46</v>
      </c>
      <c r="AK417" t="s">
        <v>46</v>
      </c>
    </row>
    <row r="418" spans="1:37">
      <c r="A418" t="s">
        <v>3174</v>
      </c>
      <c r="B418" t="s">
        <v>3175</v>
      </c>
      <c r="C418" t="s">
        <v>39</v>
      </c>
      <c r="D418" t="s">
        <v>40</v>
      </c>
      <c r="E418" t="s">
        <v>3175</v>
      </c>
      <c r="F418" t="s">
        <v>40</v>
      </c>
      <c r="G418" t="s">
        <v>3174</v>
      </c>
      <c r="H418" t="s">
        <v>3176</v>
      </c>
      <c r="I418" t="s">
        <v>3177</v>
      </c>
      <c r="J418" t="s">
        <v>3178</v>
      </c>
      <c r="K418" t="s">
        <v>3179</v>
      </c>
      <c r="M418" t="s">
        <v>142</v>
      </c>
      <c r="N418" t="s">
        <v>1884</v>
      </c>
      <c r="R418" t="s">
        <v>46</v>
      </c>
      <c r="S418" t="s">
        <v>46</v>
      </c>
      <c r="T418" t="s">
        <v>46</v>
      </c>
      <c r="U418" t="s">
        <v>46</v>
      </c>
      <c r="V418" t="s">
        <v>46</v>
      </c>
      <c r="W418" t="s">
        <v>46</v>
      </c>
      <c r="X418" t="s">
        <v>46</v>
      </c>
      <c r="Y418" t="s">
        <v>46</v>
      </c>
      <c r="Z418" t="s">
        <v>46</v>
      </c>
      <c r="AA418" t="s">
        <v>46</v>
      </c>
      <c r="AB418" t="s">
        <v>46</v>
      </c>
      <c r="AC418" t="s">
        <v>55</v>
      </c>
      <c r="AD418" t="s">
        <v>46</v>
      </c>
      <c r="AE418" t="s">
        <v>46</v>
      </c>
      <c r="AF418" t="s">
        <v>46</v>
      </c>
      <c r="AG418" t="s">
        <v>46</v>
      </c>
      <c r="AH418" t="s">
        <v>46</v>
      </c>
      <c r="AI418" t="s">
        <v>46</v>
      </c>
      <c r="AJ418" t="s">
        <v>46</v>
      </c>
      <c r="AK418" t="s">
        <v>46</v>
      </c>
    </row>
    <row r="419" spans="1:37">
      <c r="A419" t="s">
        <v>3180</v>
      </c>
      <c r="B419" t="s">
        <v>3181</v>
      </c>
      <c r="C419" t="s">
        <v>39</v>
      </c>
      <c r="D419" t="s">
        <v>40</v>
      </c>
      <c r="E419" t="s">
        <v>3181</v>
      </c>
      <c r="F419" t="s">
        <v>40</v>
      </c>
      <c r="G419" t="s">
        <v>3180</v>
      </c>
      <c r="H419" t="s">
        <v>3182</v>
      </c>
      <c r="I419" t="s">
        <v>3183</v>
      </c>
      <c r="J419" t="s">
        <v>3184</v>
      </c>
      <c r="M419" t="s">
        <v>110</v>
      </c>
      <c r="N419" t="s">
        <v>3185</v>
      </c>
      <c r="P419" t="s">
        <v>3186</v>
      </c>
      <c r="R419" t="s">
        <v>46</v>
      </c>
      <c r="S419" t="s">
        <v>46</v>
      </c>
      <c r="T419" t="s">
        <v>46</v>
      </c>
      <c r="U419" t="s">
        <v>46</v>
      </c>
      <c r="V419" t="s">
        <v>46</v>
      </c>
      <c r="W419" t="s">
        <v>46</v>
      </c>
      <c r="X419" t="s">
        <v>46</v>
      </c>
      <c r="Y419" t="s">
        <v>46</v>
      </c>
      <c r="Z419" t="s">
        <v>46</v>
      </c>
      <c r="AA419" t="s">
        <v>55</v>
      </c>
      <c r="AB419" t="s">
        <v>46</v>
      </c>
      <c r="AC419" t="s">
        <v>46</v>
      </c>
      <c r="AD419" t="s">
        <v>46</v>
      </c>
      <c r="AE419" t="s">
        <v>46</v>
      </c>
      <c r="AF419" t="s">
        <v>46</v>
      </c>
      <c r="AG419" t="s">
        <v>46</v>
      </c>
      <c r="AH419" t="s">
        <v>46</v>
      </c>
      <c r="AI419" t="s">
        <v>46</v>
      </c>
      <c r="AJ419" t="s">
        <v>46</v>
      </c>
      <c r="AK419" t="s">
        <v>46</v>
      </c>
    </row>
    <row r="420" spans="1:37">
      <c r="A420" t="s">
        <v>3187</v>
      </c>
      <c r="B420" t="s">
        <v>3188</v>
      </c>
      <c r="C420" t="s">
        <v>39</v>
      </c>
      <c r="D420" t="s">
        <v>40</v>
      </c>
      <c r="E420" t="s">
        <v>3188</v>
      </c>
      <c r="F420" t="s">
        <v>40</v>
      </c>
      <c r="G420" t="s">
        <v>3187</v>
      </c>
      <c r="H420" t="s">
        <v>3189</v>
      </c>
      <c r="I420" t="s">
        <v>3190</v>
      </c>
      <c r="J420" t="s">
        <v>3191</v>
      </c>
      <c r="M420" t="s">
        <v>142</v>
      </c>
      <c r="N420" t="s">
        <v>3192</v>
      </c>
      <c r="R420" t="s">
        <v>46</v>
      </c>
      <c r="S420" t="s">
        <v>46</v>
      </c>
      <c r="T420" t="s">
        <v>46</v>
      </c>
      <c r="U420" t="s">
        <v>46</v>
      </c>
      <c r="V420" t="s">
        <v>46</v>
      </c>
      <c r="W420" t="s">
        <v>46</v>
      </c>
      <c r="X420" t="s">
        <v>46</v>
      </c>
      <c r="Y420" t="s">
        <v>46</v>
      </c>
      <c r="Z420" t="s">
        <v>46</v>
      </c>
      <c r="AA420" t="s">
        <v>46</v>
      </c>
      <c r="AB420" t="s">
        <v>46</v>
      </c>
      <c r="AC420" t="s">
        <v>46</v>
      </c>
      <c r="AD420" t="s">
        <v>46</v>
      </c>
      <c r="AE420" t="s">
        <v>46</v>
      </c>
      <c r="AF420" t="s">
        <v>46</v>
      </c>
      <c r="AG420" t="s">
        <v>46</v>
      </c>
      <c r="AH420" t="s">
        <v>46</v>
      </c>
      <c r="AI420" t="s">
        <v>46</v>
      </c>
      <c r="AJ420" t="s">
        <v>46</v>
      </c>
      <c r="AK420" t="s">
        <v>46</v>
      </c>
    </row>
    <row r="421" spans="1:37">
      <c r="A421" t="s">
        <v>3193</v>
      </c>
      <c r="B421" t="s">
        <v>3194</v>
      </c>
      <c r="C421" t="s">
        <v>39</v>
      </c>
      <c r="D421" t="s">
        <v>40</v>
      </c>
      <c r="E421" t="s">
        <v>3194</v>
      </c>
      <c r="F421" t="s">
        <v>40</v>
      </c>
      <c r="G421" t="s">
        <v>3193</v>
      </c>
      <c r="H421" t="s">
        <v>3195</v>
      </c>
      <c r="I421" t="s">
        <v>3196</v>
      </c>
      <c r="J421" t="s">
        <v>3197</v>
      </c>
      <c r="K421" t="s">
        <v>3198</v>
      </c>
      <c r="M421" t="s">
        <v>142</v>
      </c>
      <c r="N421" t="s">
        <v>519</v>
      </c>
      <c r="R421" t="s">
        <v>46</v>
      </c>
      <c r="S421" t="s">
        <v>46</v>
      </c>
      <c r="T421" t="s">
        <v>46</v>
      </c>
      <c r="U421" t="s">
        <v>46</v>
      </c>
      <c r="V421" t="s">
        <v>55</v>
      </c>
      <c r="W421" t="s">
        <v>46</v>
      </c>
      <c r="X421" t="s">
        <v>46</v>
      </c>
      <c r="Y421" t="s">
        <v>46</v>
      </c>
      <c r="Z421" t="s">
        <v>46</v>
      </c>
      <c r="AA421" t="s">
        <v>46</v>
      </c>
      <c r="AB421" t="s">
        <v>46</v>
      </c>
      <c r="AC421" t="s">
        <v>55</v>
      </c>
      <c r="AD421" t="s">
        <v>46</v>
      </c>
      <c r="AE421" t="s">
        <v>46</v>
      </c>
      <c r="AF421" t="s">
        <v>46</v>
      </c>
      <c r="AG421" t="s">
        <v>46</v>
      </c>
      <c r="AH421" t="s">
        <v>46</v>
      </c>
      <c r="AI421" t="s">
        <v>55</v>
      </c>
      <c r="AJ421" t="s">
        <v>55</v>
      </c>
      <c r="AK421" t="s">
        <v>46</v>
      </c>
    </row>
    <row r="422" spans="1:37">
      <c r="A422" t="s">
        <v>3199</v>
      </c>
      <c r="B422" t="s">
        <v>3200</v>
      </c>
      <c r="C422" t="s">
        <v>308</v>
      </c>
      <c r="D422" t="s">
        <v>40</v>
      </c>
      <c r="E422" t="s">
        <v>3200</v>
      </c>
      <c r="F422" t="s">
        <v>40</v>
      </c>
      <c r="G422" t="s">
        <v>3201</v>
      </c>
      <c r="H422" t="s">
        <v>3202</v>
      </c>
      <c r="I422" t="s">
        <v>3203</v>
      </c>
      <c r="J422" t="s">
        <v>3204</v>
      </c>
      <c r="K422" t="s">
        <v>3205</v>
      </c>
      <c r="M422" t="s">
        <v>142</v>
      </c>
      <c r="N422" t="s">
        <v>3206</v>
      </c>
      <c r="R422" t="s">
        <v>46</v>
      </c>
      <c r="S422" t="s">
        <v>46</v>
      </c>
      <c r="T422" t="s">
        <v>46</v>
      </c>
      <c r="U422" t="s">
        <v>46</v>
      </c>
      <c r="V422" t="s">
        <v>46</v>
      </c>
      <c r="W422" t="s">
        <v>46</v>
      </c>
      <c r="X422" t="s">
        <v>46</v>
      </c>
      <c r="Y422" t="s">
        <v>46</v>
      </c>
      <c r="Z422" t="s">
        <v>46</v>
      </c>
      <c r="AA422" t="s">
        <v>46</v>
      </c>
      <c r="AB422" t="s">
        <v>46</v>
      </c>
      <c r="AC422" t="s">
        <v>46</v>
      </c>
      <c r="AD422" t="s">
        <v>55</v>
      </c>
      <c r="AE422" t="s">
        <v>46</v>
      </c>
      <c r="AF422" t="s">
        <v>46</v>
      </c>
      <c r="AG422" t="s">
        <v>46</v>
      </c>
      <c r="AH422" t="s">
        <v>46</v>
      </c>
      <c r="AI422" t="s">
        <v>46</v>
      </c>
      <c r="AJ422" t="s">
        <v>46</v>
      </c>
      <c r="AK422" t="s">
        <v>46</v>
      </c>
    </row>
    <row r="423" spans="1:37">
      <c r="A423" t="s">
        <v>3207</v>
      </c>
      <c r="B423" t="s">
        <v>3208</v>
      </c>
      <c r="C423" t="s">
        <v>39</v>
      </c>
      <c r="D423" t="s">
        <v>40</v>
      </c>
      <c r="E423" t="s">
        <v>3208</v>
      </c>
      <c r="F423" t="s">
        <v>40</v>
      </c>
      <c r="G423" t="s">
        <v>3207</v>
      </c>
      <c r="H423" t="s">
        <v>3209</v>
      </c>
      <c r="I423" t="s">
        <v>3210</v>
      </c>
      <c r="J423" t="s">
        <v>3211</v>
      </c>
      <c r="K423" t="s">
        <v>3212</v>
      </c>
      <c r="M423" t="s">
        <v>2574</v>
      </c>
      <c r="Q423" t="s">
        <v>244</v>
      </c>
      <c r="R423" t="s">
        <v>46</v>
      </c>
      <c r="S423" t="s">
        <v>46</v>
      </c>
      <c r="T423" t="s">
        <v>46</v>
      </c>
      <c r="U423" t="s">
        <v>46</v>
      </c>
      <c r="V423" t="s">
        <v>46</v>
      </c>
      <c r="W423" t="s">
        <v>46</v>
      </c>
      <c r="X423" t="s">
        <v>46</v>
      </c>
      <c r="Y423" t="s">
        <v>46</v>
      </c>
      <c r="Z423" t="s">
        <v>46</v>
      </c>
      <c r="AA423" t="s">
        <v>46</v>
      </c>
      <c r="AB423" t="s">
        <v>46</v>
      </c>
      <c r="AC423" t="s">
        <v>46</v>
      </c>
      <c r="AD423" t="s">
        <v>46</v>
      </c>
      <c r="AE423" t="s">
        <v>46</v>
      </c>
      <c r="AF423" t="s">
        <v>46</v>
      </c>
      <c r="AG423" t="s">
        <v>46</v>
      </c>
      <c r="AH423" t="s">
        <v>46</v>
      </c>
      <c r="AI423" t="s">
        <v>46</v>
      </c>
      <c r="AJ423" t="s">
        <v>46</v>
      </c>
      <c r="AK423" t="s">
        <v>46</v>
      </c>
    </row>
    <row r="424" spans="1:37">
      <c r="A424" t="s">
        <v>3213</v>
      </c>
      <c r="B424" t="s">
        <v>3214</v>
      </c>
      <c r="C424" t="s">
        <v>39</v>
      </c>
      <c r="D424" t="s">
        <v>40</v>
      </c>
      <c r="E424" t="s">
        <v>3214</v>
      </c>
      <c r="F424" t="s">
        <v>40</v>
      </c>
      <c r="G424" t="s">
        <v>3213</v>
      </c>
      <c r="H424" t="s">
        <v>3215</v>
      </c>
      <c r="I424" t="s">
        <v>3216</v>
      </c>
      <c r="J424" t="s">
        <v>3217</v>
      </c>
      <c r="K424" t="s">
        <v>625</v>
      </c>
      <c r="M424" t="s">
        <v>1832</v>
      </c>
      <c r="N424" t="s">
        <v>3218</v>
      </c>
      <c r="R424" t="s">
        <v>46</v>
      </c>
      <c r="S424" t="s">
        <v>46</v>
      </c>
      <c r="T424" t="s">
        <v>46</v>
      </c>
      <c r="U424" t="s">
        <v>46</v>
      </c>
      <c r="V424" t="s">
        <v>46</v>
      </c>
      <c r="W424" t="s">
        <v>46</v>
      </c>
      <c r="X424" t="s">
        <v>46</v>
      </c>
      <c r="Y424" t="s">
        <v>46</v>
      </c>
      <c r="Z424" t="s">
        <v>46</v>
      </c>
      <c r="AA424" t="s">
        <v>46</v>
      </c>
      <c r="AB424" t="s">
        <v>46</v>
      </c>
      <c r="AC424" t="s">
        <v>46</v>
      </c>
      <c r="AD424" t="s">
        <v>46</v>
      </c>
      <c r="AE424" t="s">
        <v>46</v>
      </c>
      <c r="AF424" t="s">
        <v>46</v>
      </c>
      <c r="AG424" t="s">
        <v>46</v>
      </c>
      <c r="AH424" t="s">
        <v>46</v>
      </c>
      <c r="AI424" t="s">
        <v>46</v>
      </c>
      <c r="AJ424" t="s">
        <v>46</v>
      </c>
      <c r="AK424" t="s">
        <v>46</v>
      </c>
    </row>
    <row r="425" spans="1:37">
      <c r="A425" t="s">
        <v>3219</v>
      </c>
      <c r="B425" t="s">
        <v>3220</v>
      </c>
      <c r="C425" t="s">
        <v>39</v>
      </c>
      <c r="D425" t="s">
        <v>40</v>
      </c>
      <c r="E425" t="s">
        <v>3220</v>
      </c>
      <c r="F425" t="s">
        <v>40</v>
      </c>
      <c r="G425" t="s">
        <v>3219</v>
      </c>
      <c r="H425" t="s">
        <v>3221</v>
      </c>
      <c r="I425" t="s">
        <v>3222</v>
      </c>
      <c r="J425" t="s">
        <v>3223</v>
      </c>
      <c r="K425" t="s">
        <v>3224</v>
      </c>
      <c r="M425" t="s">
        <v>3225</v>
      </c>
      <c r="N425" t="s">
        <v>927</v>
      </c>
      <c r="Q425" t="s">
        <v>3076</v>
      </c>
      <c r="R425" t="s">
        <v>46</v>
      </c>
      <c r="S425" t="s">
        <v>55</v>
      </c>
      <c r="T425" t="s">
        <v>46</v>
      </c>
      <c r="U425" t="s">
        <v>46</v>
      </c>
      <c r="V425" t="s">
        <v>55</v>
      </c>
      <c r="W425" t="s">
        <v>46</v>
      </c>
      <c r="X425" t="s">
        <v>55</v>
      </c>
      <c r="Y425" t="s">
        <v>55</v>
      </c>
      <c r="Z425" t="s">
        <v>55</v>
      </c>
      <c r="AA425" t="s">
        <v>46</v>
      </c>
      <c r="AB425" t="s">
        <v>46</v>
      </c>
      <c r="AC425" t="s">
        <v>46</v>
      </c>
      <c r="AD425" t="s">
        <v>46</v>
      </c>
      <c r="AE425" t="s">
        <v>46</v>
      </c>
      <c r="AF425" t="s">
        <v>46</v>
      </c>
      <c r="AG425" t="s">
        <v>46</v>
      </c>
      <c r="AH425" t="s">
        <v>46</v>
      </c>
      <c r="AI425" t="s">
        <v>46</v>
      </c>
      <c r="AJ425" t="s">
        <v>46</v>
      </c>
      <c r="AK425" t="s">
        <v>46</v>
      </c>
    </row>
    <row r="426" spans="1:37">
      <c r="A426" t="s">
        <v>3226</v>
      </c>
      <c r="B426" t="s">
        <v>3227</v>
      </c>
      <c r="C426" t="s">
        <v>39</v>
      </c>
      <c r="D426" t="s">
        <v>40</v>
      </c>
      <c r="E426" t="s">
        <v>3227</v>
      </c>
      <c r="F426" t="s">
        <v>40</v>
      </c>
      <c r="G426" t="s">
        <v>3226</v>
      </c>
      <c r="H426" t="s">
        <v>3228</v>
      </c>
      <c r="I426" t="s">
        <v>3229</v>
      </c>
      <c r="J426" t="s">
        <v>3230</v>
      </c>
      <c r="K426" t="s">
        <v>3231</v>
      </c>
      <c r="M426" t="s">
        <v>142</v>
      </c>
      <c r="N426" t="s">
        <v>3232</v>
      </c>
      <c r="R426" t="s">
        <v>46</v>
      </c>
      <c r="S426" t="s">
        <v>46</v>
      </c>
      <c r="T426" t="s">
        <v>46</v>
      </c>
      <c r="U426" t="s">
        <v>46</v>
      </c>
      <c r="V426" t="s">
        <v>46</v>
      </c>
      <c r="W426" t="s">
        <v>46</v>
      </c>
      <c r="X426" t="s">
        <v>55</v>
      </c>
      <c r="Y426" t="s">
        <v>46</v>
      </c>
      <c r="Z426" t="s">
        <v>46</v>
      </c>
      <c r="AA426" t="s">
        <v>46</v>
      </c>
      <c r="AB426" t="s">
        <v>46</v>
      </c>
      <c r="AC426" t="s">
        <v>46</v>
      </c>
      <c r="AD426" t="s">
        <v>46</v>
      </c>
      <c r="AE426" t="s">
        <v>46</v>
      </c>
      <c r="AF426" t="s">
        <v>46</v>
      </c>
      <c r="AG426" t="s">
        <v>46</v>
      </c>
      <c r="AH426" t="s">
        <v>46</v>
      </c>
      <c r="AI426" t="s">
        <v>46</v>
      </c>
      <c r="AJ426" t="s">
        <v>46</v>
      </c>
      <c r="AK426" t="s">
        <v>46</v>
      </c>
    </row>
    <row r="427" spans="1:37">
      <c r="A427" t="s">
        <v>3233</v>
      </c>
      <c r="B427" t="s">
        <v>3234</v>
      </c>
      <c r="C427" t="s">
        <v>308</v>
      </c>
      <c r="D427" t="s">
        <v>40</v>
      </c>
      <c r="E427" t="s">
        <v>3234</v>
      </c>
      <c r="F427" t="s">
        <v>40</v>
      </c>
      <c r="G427" t="s">
        <v>3235</v>
      </c>
      <c r="H427" t="s">
        <v>3236</v>
      </c>
      <c r="I427" t="s">
        <v>3237</v>
      </c>
      <c r="J427" t="s">
        <v>3238</v>
      </c>
      <c r="K427" t="s">
        <v>3239</v>
      </c>
      <c r="M427" t="s">
        <v>142</v>
      </c>
      <c r="N427" t="s">
        <v>3240</v>
      </c>
      <c r="R427" t="s">
        <v>46</v>
      </c>
      <c r="S427" t="s">
        <v>46</v>
      </c>
      <c r="T427" t="s">
        <v>46</v>
      </c>
      <c r="U427" t="s">
        <v>46</v>
      </c>
      <c r="V427" t="s">
        <v>46</v>
      </c>
      <c r="W427" t="s">
        <v>46</v>
      </c>
      <c r="X427" t="s">
        <v>46</v>
      </c>
      <c r="Y427" t="s">
        <v>46</v>
      </c>
      <c r="Z427" t="s">
        <v>46</v>
      </c>
      <c r="AA427" t="s">
        <v>46</v>
      </c>
      <c r="AB427" t="s">
        <v>46</v>
      </c>
      <c r="AC427" t="s">
        <v>46</v>
      </c>
      <c r="AD427" t="s">
        <v>46</v>
      </c>
      <c r="AE427" t="s">
        <v>46</v>
      </c>
      <c r="AF427" t="s">
        <v>46</v>
      </c>
      <c r="AG427" t="s">
        <v>46</v>
      </c>
      <c r="AH427" t="s">
        <v>46</v>
      </c>
      <c r="AI427" t="s">
        <v>46</v>
      </c>
      <c r="AJ427" t="s">
        <v>46</v>
      </c>
      <c r="AK427" t="s">
        <v>46</v>
      </c>
    </row>
    <row r="428" spans="1:37">
      <c r="A428" t="s">
        <v>3241</v>
      </c>
      <c r="B428" t="s">
        <v>3242</v>
      </c>
      <c r="C428" t="s">
        <v>39</v>
      </c>
      <c r="D428" t="s">
        <v>40</v>
      </c>
      <c r="E428" t="s">
        <v>3242</v>
      </c>
      <c r="F428" t="s">
        <v>40</v>
      </c>
      <c r="G428" t="s">
        <v>3241</v>
      </c>
      <c r="H428" t="s">
        <v>3243</v>
      </c>
      <c r="I428" t="s">
        <v>3244</v>
      </c>
      <c r="J428" t="s">
        <v>3245</v>
      </c>
      <c r="K428" t="s">
        <v>3246</v>
      </c>
      <c r="M428" t="s">
        <v>92</v>
      </c>
      <c r="R428" t="s">
        <v>46</v>
      </c>
      <c r="S428" t="s">
        <v>46</v>
      </c>
      <c r="T428" t="s">
        <v>46</v>
      </c>
      <c r="U428" t="s">
        <v>46</v>
      </c>
      <c r="V428" t="s">
        <v>46</v>
      </c>
      <c r="W428" t="s">
        <v>46</v>
      </c>
      <c r="X428" t="s">
        <v>46</v>
      </c>
      <c r="Y428" t="s">
        <v>46</v>
      </c>
      <c r="Z428" t="s">
        <v>46</v>
      </c>
      <c r="AA428" t="s">
        <v>55</v>
      </c>
      <c r="AB428" t="s">
        <v>55</v>
      </c>
      <c r="AC428" t="s">
        <v>46</v>
      </c>
      <c r="AD428" t="s">
        <v>46</v>
      </c>
      <c r="AE428" t="s">
        <v>46</v>
      </c>
      <c r="AF428" t="s">
        <v>55</v>
      </c>
      <c r="AG428" t="s">
        <v>46</v>
      </c>
      <c r="AH428" t="s">
        <v>46</v>
      </c>
      <c r="AI428" t="s">
        <v>46</v>
      </c>
      <c r="AJ428" t="s">
        <v>46</v>
      </c>
      <c r="AK428" t="s">
        <v>46</v>
      </c>
    </row>
    <row r="429" spans="1:37">
      <c r="A429" t="s">
        <v>3247</v>
      </c>
      <c r="B429" t="s">
        <v>3248</v>
      </c>
      <c r="C429" t="s">
        <v>39</v>
      </c>
      <c r="D429" t="s">
        <v>40</v>
      </c>
      <c r="E429" t="s">
        <v>3248</v>
      </c>
      <c r="F429" t="s">
        <v>40</v>
      </c>
      <c r="G429" t="s">
        <v>3247</v>
      </c>
      <c r="H429" t="s">
        <v>3249</v>
      </c>
      <c r="I429" t="s">
        <v>3250</v>
      </c>
      <c r="J429" t="s">
        <v>3251</v>
      </c>
      <c r="K429" t="s">
        <v>1112</v>
      </c>
      <c r="M429" t="s">
        <v>3252</v>
      </c>
      <c r="P429" t="s">
        <v>112</v>
      </c>
      <c r="R429" t="s">
        <v>55</v>
      </c>
      <c r="S429" t="s">
        <v>46</v>
      </c>
      <c r="T429" t="s">
        <v>46</v>
      </c>
      <c r="U429" t="s">
        <v>46</v>
      </c>
      <c r="V429" t="s">
        <v>46</v>
      </c>
      <c r="W429" t="s">
        <v>46</v>
      </c>
      <c r="X429" t="s">
        <v>55</v>
      </c>
      <c r="Y429" t="s">
        <v>46</v>
      </c>
      <c r="Z429" t="s">
        <v>46</v>
      </c>
      <c r="AA429" t="s">
        <v>55</v>
      </c>
      <c r="AB429" t="s">
        <v>46</v>
      </c>
      <c r="AC429" t="s">
        <v>46</v>
      </c>
      <c r="AD429" t="s">
        <v>46</v>
      </c>
      <c r="AE429" t="s">
        <v>46</v>
      </c>
      <c r="AF429" t="s">
        <v>46</v>
      </c>
      <c r="AG429" t="s">
        <v>46</v>
      </c>
      <c r="AH429" t="s">
        <v>46</v>
      </c>
      <c r="AI429" t="s">
        <v>46</v>
      </c>
      <c r="AJ429" t="s">
        <v>46</v>
      </c>
      <c r="AK429" t="s">
        <v>46</v>
      </c>
    </row>
    <row r="430" spans="1:37">
      <c r="A430" t="s">
        <v>3253</v>
      </c>
      <c r="B430" t="s">
        <v>3254</v>
      </c>
      <c r="C430" t="s">
        <v>39</v>
      </c>
      <c r="D430" t="s">
        <v>40</v>
      </c>
      <c r="E430" t="s">
        <v>3254</v>
      </c>
      <c r="F430" t="s">
        <v>40</v>
      </c>
      <c r="G430" t="s">
        <v>3253</v>
      </c>
      <c r="H430" t="s">
        <v>3255</v>
      </c>
      <c r="I430" t="s">
        <v>3256</v>
      </c>
      <c r="J430" t="s">
        <v>3257</v>
      </c>
      <c r="K430" t="s">
        <v>3258</v>
      </c>
      <c r="M430" t="s">
        <v>262</v>
      </c>
      <c r="N430" t="s">
        <v>3259</v>
      </c>
      <c r="R430" t="s">
        <v>46</v>
      </c>
      <c r="S430" t="s">
        <v>46</v>
      </c>
      <c r="T430" t="s">
        <v>46</v>
      </c>
      <c r="U430" t="s">
        <v>46</v>
      </c>
      <c r="V430" t="s">
        <v>46</v>
      </c>
      <c r="W430" t="s">
        <v>46</v>
      </c>
      <c r="X430" t="s">
        <v>46</v>
      </c>
      <c r="Y430" t="s">
        <v>46</v>
      </c>
      <c r="Z430" t="s">
        <v>46</v>
      </c>
      <c r="AA430" t="s">
        <v>46</v>
      </c>
      <c r="AB430" t="s">
        <v>46</v>
      </c>
      <c r="AC430" t="s">
        <v>46</v>
      </c>
      <c r="AD430" t="s">
        <v>46</v>
      </c>
      <c r="AE430" t="s">
        <v>46</v>
      </c>
      <c r="AF430" t="s">
        <v>46</v>
      </c>
      <c r="AG430" t="s">
        <v>46</v>
      </c>
      <c r="AH430" t="s">
        <v>46</v>
      </c>
      <c r="AI430" t="s">
        <v>46</v>
      </c>
      <c r="AJ430" t="s">
        <v>46</v>
      </c>
      <c r="AK430" t="s">
        <v>46</v>
      </c>
    </row>
    <row r="431" spans="1:37">
      <c r="A431" t="s">
        <v>3260</v>
      </c>
      <c r="B431" t="s">
        <v>3261</v>
      </c>
      <c r="C431" t="s">
        <v>39</v>
      </c>
      <c r="D431" t="s">
        <v>40</v>
      </c>
      <c r="E431" t="s">
        <v>3261</v>
      </c>
      <c r="F431" t="s">
        <v>40</v>
      </c>
      <c r="G431" t="s">
        <v>3260</v>
      </c>
      <c r="H431" t="s">
        <v>3262</v>
      </c>
      <c r="I431" t="s">
        <v>3263</v>
      </c>
      <c r="J431" t="s">
        <v>3264</v>
      </c>
      <c r="K431" t="s">
        <v>3265</v>
      </c>
      <c r="M431" t="s">
        <v>142</v>
      </c>
      <c r="N431" t="s">
        <v>3266</v>
      </c>
      <c r="P431" t="s">
        <v>3267</v>
      </c>
      <c r="R431" t="s">
        <v>46</v>
      </c>
      <c r="S431" t="s">
        <v>46</v>
      </c>
      <c r="T431" t="s">
        <v>46</v>
      </c>
      <c r="U431" t="s">
        <v>46</v>
      </c>
      <c r="V431" t="s">
        <v>46</v>
      </c>
      <c r="W431" t="s">
        <v>46</v>
      </c>
      <c r="X431" t="s">
        <v>46</v>
      </c>
      <c r="Y431" t="s">
        <v>46</v>
      </c>
      <c r="Z431" t="s">
        <v>46</v>
      </c>
      <c r="AA431" t="s">
        <v>46</v>
      </c>
      <c r="AB431" t="s">
        <v>46</v>
      </c>
      <c r="AC431" t="s">
        <v>46</v>
      </c>
      <c r="AD431" t="s">
        <v>46</v>
      </c>
      <c r="AE431" t="s">
        <v>46</v>
      </c>
      <c r="AF431" t="s">
        <v>46</v>
      </c>
      <c r="AG431" t="s">
        <v>46</v>
      </c>
      <c r="AH431" t="s">
        <v>46</v>
      </c>
      <c r="AI431" t="s">
        <v>46</v>
      </c>
      <c r="AJ431" t="s">
        <v>46</v>
      </c>
      <c r="AK431" t="s">
        <v>55</v>
      </c>
    </row>
    <row r="432" spans="1:37">
      <c r="A432" t="s">
        <v>3268</v>
      </c>
      <c r="B432" t="s">
        <v>3269</v>
      </c>
      <c r="C432" t="s">
        <v>39</v>
      </c>
      <c r="D432" t="s">
        <v>40</v>
      </c>
      <c r="E432" t="s">
        <v>3269</v>
      </c>
      <c r="F432" t="s">
        <v>40</v>
      </c>
      <c r="G432" t="s">
        <v>3268</v>
      </c>
      <c r="H432" t="s">
        <v>3270</v>
      </c>
      <c r="R432" t="s">
        <v>46</v>
      </c>
      <c r="S432" t="s">
        <v>46</v>
      </c>
      <c r="T432" t="s">
        <v>46</v>
      </c>
      <c r="U432" t="s">
        <v>46</v>
      </c>
      <c r="V432" t="s">
        <v>46</v>
      </c>
      <c r="W432" t="s">
        <v>46</v>
      </c>
      <c r="X432" t="s">
        <v>46</v>
      </c>
      <c r="Y432" t="s">
        <v>46</v>
      </c>
      <c r="Z432" t="s">
        <v>46</v>
      </c>
      <c r="AA432" t="s">
        <v>46</v>
      </c>
      <c r="AB432" t="s">
        <v>46</v>
      </c>
      <c r="AC432" t="s">
        <v>46</v>
      </c>
      <c r="AD432" t="s">
        <v>46</v>
      </c>
      <c r="AE432" t="s">
        <v>46</v>
      </c>
      <c r="AF432" t="s">
        <v>46</v>
      </c>
      <c r="AG432" t="s">
        <v>46</v>
      </c>
      <c r="AH432" t="s">
        <v>46</v>
      </c>
      <c r="AI432" t="s">
        <v>46</v>
      </c>
      <c r="AJ432" t="s">
        <v>46</v>
      </c>
      <c r="AK432" t="s">
        <v>46</v>
      </c>
    </row>
    <row r="433" spans="1:37">
      <c r="A433" t="s">
        <v>3271</v>
      </c>
      <c r="B433" t="s">
        <v>3272</v>
      </c>
      <c r="C433" t="s">
        <v>39</v>
      </c>
      <c r="D433" t="s">
        <v>40</v>
      </c>
      <c r="E433" t="s">
        <v>3272</v>
      </c>
      <c r="F433" t="s">
        <v>40</v>
      </c>
      <c r="G433" t="s">
        <v>3271</v>
      </c>
      <c r="H433" t="s">
        <v>3273</v>
      </c>
      <c r="I433" t="s">
        <v>3274</v>
      </c>
      <c r="J433" t="s">
        <v>3275</v>
      </c>
      <c r="K433" t="s">
        <v>3276</v>
      </c>
      <c r="M433" t="s">
        <v>518</v>
      </c>
      <c r="R433" t="s">
        <v>46</v>
      </c>
      <c r="S433" t="s">
        <v>46</v>
      </c>
      <c r="T433" t="s">
        <v>46</v>
      </c>
      <c r="U433" t="s">
        <v>46</v>
      </c>
      <c r="V433" t="s">
        <v>46</v>
      </c>
      <c r="W433" t="s">
        <v>46</v>
      </c>
      <c r="X433" t="s">
        <v>46</v>
      </c>
      <c r="Y433" t="s">
        <v>46</v>
      </c>
      <c r="Z433" t="s">
        <v>46</v>
      </c>
      <c r="AA433" t="s">
        <v>46</v>
      </c>
      <c r="AB433" t="s">
        <v>46</v>
      </c>
      <c r="AC433" t="s">
        <v>46</v>
      </c>
      <c r="AD433" t="s">
        <v>46</v>
      </c>
      <c r="AE433" t="s">
        <v>46</v>
      </c>
      <c r="AF433" t="s">
        <v>46</v>
      </c>
      <c r="AG433" t="s">
        <v>46</v>
      </c>
      <c r="AH433" t="s">
        <v>46</v>
      </c>
      <c r="AI433" t="s">
        <v>46</v>
      </c>
      <c r="AJ433" t="s">
        <v>46</v>
      </c>
      <c r="AK433" t="s">
        <v>46</v>
      </c>
    </row>
    <row r="434" spans="1:37">
      <c r="A434" t="s">
        <v>3277</v>
      </c>
      <c r="B434" t="s">
        <v>3278</v>
      </c>
      <c r="C434" t="s">
        <v>39</v>
      </c>
      <c r="D434" t="s">
        <v>40</v>
      </c>
      <c r="E434" t="s">
        <v>3278</v>
      </c>
      <c r="F434" t="s">
        <v>40</v>
      </c>
      <c r="G434" t="s">
        <v>3277</v>
      </c>
      <c r="H434" t="s">
        <v>3279</v>
      </c>
      <c r="I434" t="s">
        <v>3280</v>
      </c>
      <c r="J434" t="s">
        <v>3281</v>
      </c>
      <c r="K434" t="s">
        <v>3282</v>
      </c>
      <c r="M434" t="s">
        <v>3283</v>
      </c>
      <c r="N434" t="s">
        <v>1482</v>
      </c>
      <c r="Q434" t="s">
        <v>919</v>
      </c>
      <c r="R434" t="s">
        <v>46</v>
      </c>
      <c r="S434" t="s">
        <v>46</v>
      </c>
      <c r="T434" t="s">
        <v>46</v>
      </c>
      <c r="U434" t="s">
        <v>46</v>
      </c>
      <c r="V434" t="s">
        <v>46</v>
      </c>
      <c r="W434" t="s">
        <v>46</v>
      </c>
      <c r="X434" t="s">
        <v>46</v>
      </c>
      <c r="Y434" t="s">
        <v>46</v>
      </c>
      <c r="Z434" t="s">
        <v>46</v>
      </c>
      <c r="AA434" t="s">
        <v>46</v>
      </c>
      <c r="AB434" t="s">
        <v>46</v>
      </c>
      <c r="AC434" t="s">
        <v>46</v>
      </c>
      <c r="AD434" t="s">
        <v>46</v>
      </c>
      <c r="AE434" t="s">
        <v>46</v>
      </c>
      <c r="AF434" t="s">
        <v>46</v>
      </c>
      <c r="AG434" t="s">
        <v>46</v>
      </c>
      <c r="AH434" t="s">
        <v>46</v>
      </c>
      <c r="AI434" t="s">
        <v>46</v>
      </c>
      <c r="AJ434" t="s">
        <v>46</v>
      </c>
      <c r="AK434" t="s">
        <v>46</v>
      </c>
    </row>
    <row r="435" spans="1:37">
      <c r="A435" t="s">
        <v>3284</v>
      </c>
      <c r="B435" t="s">
        <v>3285</v>
      </c>
      <c r="C435" t="s">
        <v>39</v>
      </c>
      <c r="D435" t="s">
        <v>40</v>
      </c>
      <c r="E435" t="s">
        <v>3285</v>
      </c>
      <c r="F435" t="s">
        <v>40</v>
      </c>
      <c r="G435" t="s">
        <v>3284</v>
      </c>
      <c r="H435" t="s">
        <v>3286</v>
      </c>
      <c r="I435" t="s">
        <v>3287</v>
      </c>
      <c r="J435" t="s">
        <v>3288</v>
      </c>
      <c r="K435" t="s">
        <v>3289</v>
      </c>
      <c r="M435" t="s">
        <v>3290</v>
      </c>
      <c r="R435" t="s">
        <v>46</v>
      </c>
      <c r="S435" t="s">
        <v>46</v>
      </c>
      <c r="T435" t="s">
        <v>46</v>
      </c>
      <c r="U435" t="s">
        <v>46</v>
      </c>
      <c r="V435" t="s">
        <v>46</v>
      </c>
      <c r="W435" t="s">
        <v>46</v>
      </c>
      <c r="X435" t="s">
        <v>46</v>
      </c>
      <c r="Y435" t="s">
        <v>46</v>
      </c>
      <c r="Z435" t="s">
        <v>46</v>
      </c>
      <c r="AA435" t="s">
        <v>46</v>
      </c>
      <c r="AB435" t="s">
        <v>46</v>
      </c>
      <c r="AC435" t="s">
        <v>46</v>
      </c>
      <c r="AD435" t="s">
        <v>46</v>
      </c>
      <c r="AE435" t="s">
        <v>46</v>
      </c>
      <c r="AF435" t="s">
        <v>46</v>
      </c>
      <c r="AG435" t="s">
        <v>46</v>
      </c>
      <c r="AH435" t="s">
        <v>46</v>
      </c>
      <c r="AI435" t="s">
        <v>46</v>
      </c>
      <c r="AJ435" t="s">
        <v>46</v>
      </c>
      <c r="AK435" t="s">
        <v>46</v>
      </c>
    </row>
    <row r="436" spans="1:37">
      <c r="A436" t="s">
        <v>3291</v>
      </c>
      <c r="B436" t="s">
        <v>3292</v>
      </c>
      <c r="C436" t="s">
        <v>39</v>
      </c>
      <c r="D436" t="s">
        <v>40</v>
      </c>
      <c r="E436" t="s">
        <v>3292</v>
      </c>
      <c r="F436" t="s">
        <v>40</v>
      </c>
      <c r="G436" t="s">
        <v>3291</v>
      </c>
      <c r="H436" t="s">
        <v>3293</v>
      </c>
      <c r="I436" t="s">
        <v>3294</v>
      </c>
      <c r="J436" t="s">
        <v>3295</v>
      </c>
      <c r="K436" t="s">
        <v>349</v>
      </c>
      <c r="R436" t="s">
        <v>46</v>
      </c>
      <c r="S436" t="s">
        <v>46</v>
      </c>
      <c r="T436" t="s">
        <v>55</v>
      </c>
      <c r="U436" t="s">
        <v>46</v>
      </c>
      <c r="V436" t="s">
        <v>55</v>
      </c>
      <c r="W436" t="s">
        <v>46</v>
      </c>
      <c r="X436" t="s">
        <v>46</v>
      </c>
      <c r="Y436" t="s">
        <v>46</v>
      </c>
      <c r="Z436" t="s">
        <v>46</v>
      </c>
      <c r="AA436" t="s">
        <v>46</v>
      </c>
      <c r="AB436" t="s">
        <v>46</v>
      </c>
      <c r="AC436" t="s">
        <v>46</v>
      </c>
      <c r="AD436" t="s">
        <v>46</v>
      </c>
      <c r="AE436" t="s">
        <v>46</v>
      </c>
      <c r="AF436" t="s">
        <v>46</v>
      </c>
      <c r="AG436" t="s">
        <v>55</v>
      </c>
      <c r="AH436" t="s">
        <v>46</v>
      </c>
      <c r="AI436" t="s">
        <v>55</v>
      </c>
      <c r="AJ436" t="s">
        <v>55</v>
      </c>
      <c r="AK436" t="s">
        <v>46</v>
      </c>
    </row>
    <row r="437" spans="1:37">
      <c r="A437" t="s">
        <v>3296</v>
      </c>
      <c r="B437" t="s">
        <v>3297</v>
      </c>
      <c r="C437" t="s">
        <v>39</v>
      </c>
      <c r="D437" t="s">
        <v>40</v>
      </c>
      <c r="E437" t="s">
        <v>3297</v>
      </c>
      <c r="F437" t="s">
        <v>40</v>
      </c>
      <c r="G437" t="s">
        <v>3296</v>
      </c>
      <c r="H437" t="s">
        <v>3298</v>
      </c>
      <c r="I437" t="s">
        <v>3299</v>
      </c>
      <c r="J437" t="s">
        <v>3300</v>
      </c>
      <c r="K437" t="s">
        <v>3301</v>
      </c>
      <c r="M437" t="s">
        <v>518</v>
      </c>
      <c r="N437" t="s">
        <v>3302</v>
      </c>
      <c r="R437" t="s">
        <v>46</v>
      </c>
      <c r="S437" t="s">
        <v>46</v>
      </c>
      <c r="T437" t="s">
        <v>46</v>
      </c>
      <c r="U437" t="s">
        <v>46</v>
      </c>
      <c r="V437" t="s">
        <v>46</v>
      </c>
      <c r="W437" t="s">
        <v>46</v>
      </c>
      <c r="X437" t="s">
        <v>46</v>
      </c>
      <c r="Y437" t="s">
        <v>46</v>
      </c>
      <c r="Z437" t="s">
        <v>46</v>
      </c>
      <c r="AA437" t="s">
        <v>46</v>
      </c>
      <c r="AB437" t="s">
        <v>46</v>
      </c>
      <c r="AC437" t="s">
        <v>46</v>
      </c>
      <c r="AD437" t="s">
        <v>46</v>
      </c>
      <c r="AE437" t="s">
        <v>46</v>
      </c>
      <c r="AF437" t="s">
        <v>46</v>
      </c>
      <c r="AG437" t="s">
        <v>46</v>
      </c>
      <c r="AH437" t="s">
        <v>46</v>
      </c>
      <c r="AI437" t="s">
        <v>46</v>
      </c>
      <c r="AJ437" t="s">
        <v>46</v>
      </c>
      <c r="AK437" t="s">
        <v>46</v>
      </c>
    </row>
    <row r="438" spans="1:37">
      <c r="A438" t="s">
        <v>3303</v>
      </c>
      <c r="B438" t="s">
        <v>3304</v>
      </c>
      <c r="C438" t="s">
        <v>39</v>
      </c>
      <c r="D438" t="s">
        <v>40</v>
      </c>
      <c r="E438" t="s">
        <v>3304</v>
      </c>
      <c r="F438" t="s">
        <v>40</v>
      </c>
      <c r="G438" t="s">
        <v>3303</v>
      </c>
      <c r="H438" t="s">
        <v>3305</v>
      </c>
      <c r="I438" t="s">
        <v>3306</v>
      </c>
      <c r="J438" t="s">
        <v>3307</v>
      </c>
      <c r="K438" t="s">
        <v>3308</v>
      </c>
      <c r="M438" t="s">
        <v>3309</v>
      </c>
      <c r="R438" t="s">
        <v>46</v>
      </c>
      <c r="S438" t="s">
        <v>46</v>
      </c>
      <c r="T438" t="s">
        <v>46</v>
      </c>
      <c r="U438" t="s">
        <v>46</v>
      </c>
      <c r="V438" t="s">
        <v>46</v>
      </c>
      <c r="W438" t="s">
        <v>46</v>
      </c>
      <c r="X438" t="s">
        <v>46</v>
      </c>
      <c r="Y438" t="s">
        <v>46</v>
      </c>
      <c r="Z438" t="s">
        <v>46</v>
      </c>
      <c r="AA438" t="s">
        <v>46</v>
      </c>
      <c r="AB438" t="s">
        <v>46</v>
      </c>
      <c r="AC438" t="s">
        <v>46</v>
      </c>
      <c r="AD438" t="s">
        <v>46</v>
      </c>
      <c r="AE438" t="s">
        <v>46</v>
      </c>
      <c r="AF438" t="s">
        <v>46</v>
      </c>
      <c r="AG438" t="s">
        <v>46</v>
      </c>
      <c r="AH438" t="s">
        <v>46</v>
      </c>
      <c r="AI438" t="s">
        <v>46</v>
      </c>
      <c r="AJ438" t="s">
        <v>46</v>
      </c>
      <c r="AK438" t="s">
        <v>46</v>
      </c>
    </row>
    <row r="439" spans="1:37">
      <c r="A439" t="s">
        <v>3310</v>
      </c>
      <c r="B439" t="s">
        <v>3311</v>
      </c>
      <c r="C439" t="s">
        <v>39</v>
      </c>
      <c r="D439" t="s">
        <v>40</v>
      </c>
      <c r="E439" t="s">
        <v>3311</v>
      </c>
      <c r="F439" t="s">
        <v>40</v>
      </c>
      <c r="G439" t="s">
        <v>3310</v>
      </c>
      <c r="H439" t="s">
        <v>3312</v>
      </c>
      <c r="I439" t="s">
        <v>3313</v>
      </c>
      <c r="J439" t="s">
        <v>3314</v>
      </c>
      <c r="M439" t="s">
        <v>142</v>
      </c>
      <c r="N439" t="s">
        <v>3315</v>
      </c>
      <c r="R439" t="s">
        <v>46</v>
      </c>
      <c r="S439" t="s">
        <v>46</v>
      </c>
      <c r="T439" t="s">
        <v>46</v>
      </c>
      <c r="U439" t="s">
        <v>46</v>
      </c>
      <c r="V439" t="s">
        <v>46</v>
      </c>
      <c r="W439" t="s">
        <v>46</v>
      </c>
      <c r="X439" t="s">
        <v>46</v>
      </c>
      <c r="Y439" t="s">
        <v>46</v>
      </c>
      <c r="Z439" t="s">
        <v>46</v>
      </c>
      <c r="AA439" t="s">
        <v>46</v>
      </c>
      <c r="AB439" t="s">
        <v>46</v>
      </c>
      <c r="AC439" t="s">
        <v>46</v>
      </c>
      <c r="AD439" t="s">
        <v>46</v>
      </c>
      <c r="AE439" t="s">
        <v>46</v>
      </c>
      <c r="AF439" t="s">
        <v>46</v>
      </c>
      <c r="AG439" t="s">
        <v>46</v>
      </c>
      <c r="AH439" t="s">
        <v>46</v>
      </c>
      <c r="AI439" t="s">
        <v>46</v>
      </c>
      <c r="AJ439" t="s">
        <v>46</v>
      </c>
      <c r="AK439" t="s">
        <v>46</v>
      </c>
    </row>
    <row r="440" spans="1:37">
      <c r="A440" t="s">
        <v>3316</v>
      </c>
      <c r="B440" t="s">
        <v>3317</v>
      </c>
      <c r="C440" t="s">
        <v>39</v>
      </c>
      <c r="D440" t="s">
        <v>40</v>
      </c>
      <c r="E440" t="s">
        <v>3317</v>
      </c>
      <c r="F440" t="s">
        <v>40</v>
      </c>
      <c r="G440" t="s">
        <v>3316</v>
      </c>
      <c r="H440" t="s">
        <v>3318</v>
      </c>
      <c r="I440" t="s">
        <v>3319</v>
      </c>
      <c r="J440" t="s">
        <v>3320</v>
      </c>
      <c r="K440" t="s">
        <v>3321</v>
      </c>
      <c r="M440" t="s">
        <v>2091</v>
      </c>
      <c r="N440" t="s">
        <v>3322</v>
      </c>
      <c r="R440" t="s">
        <v>46</v>
      </c>
      <c r="S440" t="s">
        <v>46</v>
      </c>
      <c r="T440" t="s">
        <v>46</v>
      </c>
      <c r="U440" t="s">
        <v>46</v>
      </c>
      <c r="V440" t="s">
        <v>46</v>
      </c>
      <c r="W440" t="s">
        <v>46</v>
      </c>
      <c r="X440" t="s">
        <v>46</v>
      </c>
      <c r="Y440" t="s">
        <v>46</v>
      </c>
      <c r="Z440" t="s">
        <v>46</v>
      </c>
      <c r="AA440" t="s">
        <v>46</v>
      </c>
      <c r="AB440" t="s">
        <v>46</v>
      </c>
      <c r="AC440" t="s">
        <v>55</v>
      </c>
      <c r="AD440" t="s">
        <v>46</v>
      </c>
      <c r="AE440" t="s">
        <v>46</v>
      </c>
      <c r="AF440" t="s">
        <v>46</v>
      </c>
      <c r="AG440" t="s">
        <v>46</v>
      </c>
      <c r="AH440" t="s">
        <v>46</v>
      </c>
      <c r="AI440" t="s">
        <v>46</v>
      </c>
      <c r="AJ440" t="s">
        <v>46</v>
      </c>
      <c r="AK440" t="s">
        <v>46</v>
      </c>
    </row>
    <row r="441" spans="1:37">
      <c r="A441" t="s">
        <v>3323</v>
      </c>
      <c r="B441" t="s">
        <v>3324</v>
      </c>
      <c r="C441" t="s">
        <v>39</v>
      </c>
      <c r="D441" t="s">
        <v>40</v>
      </c>
      <c r="E441" t="s">
        <v>3324</v>
      </c>
      <c r="F441" t="s">
        <v>40</v>
      </c>
      <c r="G441" t="s">
        <v>3323</v>
      </c>
      <c r="H441" t="s">
        <v>3325</v>
      </c>
      <c r="I441" t="s">
        <v>3326</v>
      </c>
      <c r="J441" t="s">
        <v>3327</v>
      </c>
      <c r="K441" t="s">
        <v>3328</v>
      </c>
      <c r="M441" t="s">
        <v>350</v>
      </c>
      <c r="N441" t="s">
        <v>3329</v>
      </c>
      <c r="P441" t="s">
        <v>3330</v>
      </c>
      <c r="R441" t="s">
        <v>46</v>
      </c>
      <c r="S441" t="s">
        <v>46</v>
      </c>
      <c r="T441" t="s">
        <v>46</v>
      </c>
      <c r="U441" t="s">
        <v>46</v>
      </c>
      <c r="V441" t="s">
        <v>55</v>
      </c>
      <c r="W441" t="s">
        <v>46</v>
      </c>
      <c r="X441" t="s">
        <v>46</v>
      </c>
      <c r="Y441" t="s">
        <v>46</v>
      </c>
      <c r="Z441" t="s">
        <v>46</v>
      </c>
      <c r="AA441" t="s">
        <v>46</v>
      </c>
      <c r="AB441" t="s">
        <v>46</v>
      </c>
      <c r="AC441" t="s">
        <v>46</v>
      </c>
      <c r="AD441" t="s">
        <v>55</v>
      </c>
      <c r="AE441" t="s">
        <v>46</v>
      </c>
      <c r="AF441" t="s">
        <v>46</v>
      </c>
      <c r="AG441" t="s">
        <v>55</v>
      </c>
      <c r="AH441" t="s">
        <v>46</v>
      </c>
      <c r="AI441" t="s">
        <v>46</v>
      </c>
      <c r="AJ441" t="s">
        <v>46</v>
      </c>
      <c r="AK441" t="s">
        <v>46</v>
      </c>
    </row>
    <row r="442" spans="1:37">
      <c r="A442" t="s">
        <v>3331</v>
      </c>
      <c r="B442" t="s">
        <v>3332</v>
      </c>
      <c r="C442" t="s">
        <v>39</v>
      </c>
      <c r="D442" t="s">
        <v>40</v>
      </c>
      <c r="E442" t="s">
        <v>3332</v>
      </c>
      <c r="F442" t="s">
        <v>40</v>
      </c>
      <c r="G442" t="s">
        <v>3331</v>
      </c>
      <c r="H442" t="s">
        <v>3333</v>
      </c>
      <c r="I442" t="s">
        <v>3334</v>
      </c>
      <c r="J442" t="s">
        <v>3335</v>
      </c>
      <c r="K442" t="s">
        <v>3336</v>
      </c>
      <c r="M442" t="s">
        <v>142</v>
      </c>
      <c r="N442" t="s">
        <v>1174</v>
      </c>
      <c r="Q442" t="s">
        <v>3337</v>
      </c>
      <c r="R442" t="s">
        <v>46</v>
      </c>
      <c r="S442" t="s">
        <v>46</v>
      </c>
      <c r="T442" t="s">
        <v>46</v>
      </c>
      <c r="U442" t="s">
        <v>46</v>
      </c>
      <c r="V442" t="s">
        <v>46</v>
      </c>
      <c r="W442" t="s">
        <v>46</v>
      </c>
      <c r="X442" t="s">
        <v>46</v>
      </c>
      <c r="Y442" t="s">
        <v>46</v>
      </c>
      <c r="Z442" t="s">
        <v>46</v>
      </c>
      <c r="AA442" t="s">
        <v>46</v>
      </c>
      <c r="AB442" t="s">
        <v>46</v>
      </c>
      <c r="AC442" t="s">
        <v>46</v>
      </c>
      <c r="AD442" t="s">
        <v>46</v>
      </c>
      <c r="AE442" t="s">
        <v>46</v>
      </c>
      <c r="AF442" t="s">
        <v>46</v>
      </c>
      <c r="AG442" t="s">
        <v>46</v>
      </c>
      <c r="AH442" t="s">
        <v>46</v>
      </c>
      <c r="AI442" t="s">
        <v>46</v>
      </c>
      <c r="AJ442" t="s">
        <v>46</v>
      </c>
      <c r="AK442" t="s">
        <v>46</v>
      </c>
    </row>
    <row r="443" spans="1:37">
      <c r="A443" t="s">
        <v>3338</v>
      </c>
      <c r="B443" t="s">
        <v>3339</v>
      </c>
      <c r="C443" t="s">
        <v>308</v>
      </c>
      <c r="D443" t="s">
        <v>40</v>
      </c>
      <c r="E443" t="s">
        <v>3339</v>
      </c>
      <c r="F443" t="s">
        <v>40</v>
      </c>
      <c r="G443" t="s">
        <v>3340</v>
      </c>
      <c r="H443" t="s">
        <v>3341</v>
      </c>
      <c r="I443" t="s">
        <v>3342</v>
      </c>
      <c r="J443" t="s">
        <v>3343</v>
      </c>
      <c r="K443" t="s">
        <v>3344</v>
      </c>
      <c r="M443" t="s">
        <v>142</v>
      </c>
      <c r="N443" t="s">
        <v>3345</v>
      </c>
      <c r="R443" t="s">
        <v>46</v>
      </c>
      <c r="S443" t="s">
        <v>46</v>
      </c>
      <c r="T443" t="s">
        <v>46</v>
      </c>
      <c r="U443" t="s">
        <v>46</v>
      </c>
      <c r="V443" t="s">
        <v>46</v>
      </c>
      <c r="W443" t="s">
        <v>46</v>
      </c>
      <c r="X443" t="s">
        <v>46</v>
      </c>
      <c r="Y443" t="s">
        <v>46</v>
      </c>
      <c r="Z443" t="s">
        <v>46</v>
      </c>
      <c r="AA443" t="s">
        <v>46</v>
      </c>
      <c r="AB443" t="s">
        <v>46</v>
      </c>
      <c r="AC443" t="s">
        <v>46</v>
      </c>
      <c r="AD443" t="s">
        <v>46</v>
      </c>
      <c r="AE443" t="s">
        <v>46</v>
      </c>
      <c r="AF443" t="s">
        <v>46</v>
      </c>
      <c r="AG443" t="s">
        <v>46</v>
      </c>
      <c r="AH443" t="s">
        <v>46</v>
      </c>
      <c r="AI443" t="s">
        <v>46</v>
      </c>
      <c r="AJ443" t="s">
        <v>46</v>
      </c>
      <c r="AK443" t="s">
        <v>46</v>
      </c>
    </row>
    <row r="444" spans="1:37">
      <c r="A444" t="s">
        <v>3346</v>
      </c>
      <c r="B444" t="s">
        <v>3347</v>
      </c>
      <c r="C444" t="s">
        <v>39</v>
      </c>
      <c r="D444" t="s">
        <v>40</v>
      </c>
      <c r="E444" t="s">
        <v>3347</v>
      </c>
      <c r="F444" t="s">
        <v>40</v>
      </c>
      <c r="G444" t="s">
        <v>3346</v>
      </c>
      <c r="H444" t="s">
        <v>3348</v>
      </c>
      <c r="I444" t="s">
        <v>3349</v>
      </c>
      <c r="J444" t="s">
        <v>3350</v>
      </c>
      <c r="K444" t="s">
        <v>3351</v>
      </c>
      <c r="M444" t="s">
        <v>142</v>
      </c>
      <c r="N444" t="s">
        <v>1804</v>
      </c>
      <c r="Q444" t="s">
        <v>1864</v>
      </c>
      <c r="R444" t="s">
        <v>46</v>
      </c>
      <c r="S444" t="s">
        <v>46</v>
      </c>
      <c r="T444" t="s">
        <v>46</v>
      </c>
      <c r="U444" t="s">
        <v>46</v>
      </c>
      <c r="V444" t="s">
        <v>46</v>
      </c>
      <c r="W444" t="s">
        <v>46</v>
      </c>
      <c r="X444" t="s">
        <v>46</v>
      </c>
      <c r="Y444" t="s">
        <v>46</v>
      </c>
      <c r="Z444" t="s">
        <v>46</v>
      </c>
      <c r="AA444" t="s">
        <v>46</v>
      </c>
      <c r="AB444" t="s">
        <v>46</v>
      </c>
      <c r="AC444" t="s">
        <v>46</v>
      </c>
      <c r="AD444" t="s">
        <v>46</v>
      </c>
      <c r="AE444" t="s">
        <v>55</v>
      </c>
      <c r="AF444" t="s">
        <v>46</v>
      </c>
      <c r="AG444" t="s">
        <v>46</v>
      </c>
      <c r="AH444" t="s">
        <v>46</v>
      </c>
      <c r="AI444" t="s">
        <v>46</v>
      </c>
      <c r="AJ444" t="s">
        <v>46</v>
      </c>
      <c r="AK444" t="s">
        <v>46</v>
      </c>
    </row>
    <row r="445" spans="1:37">
      <c r="A445" t="s">
        <v>3352</v>
      </c>
      <c r="B445" t="s">
        <v>3353</v>
      </c>
      <c r="C445" t="s">
        <v>39</v>
      </c>
      <c r="D445" t="s">
        <v>40</v>
      </c>
      <c r="E445" t="s">
        <v>3353</v>
      </c>
      <c r="F445" t="s">
        <v>40</v>
      </c>
      <c r="G445" t="s">
        <v>3352</v>
      </c>
      <c r="H445" t="s">
        <v>3354</v>
      </c>
      <c r="I445" t="s">
        <v>3355</v>
      </c>
      <c r="J445" t="s">
        <v>3356</v>
      </c>
      <c r="K445" t="s">
        <v>3357</v>
      </c>
      <c r="M445" t="s">
        <v>3358</v>
      </c>
      <c r="R445" t="s">
        <v>46</v>
      </c>
      <c r="S445" t="s">
        <v>46</v>
      </c>
      <c r="T445" t="s">
        <v>46</v>
      </c>
      <c r="U445" t="s">
        <v>46</v>
      </c>
      <c r="V445" t="s">
        <v>46</v>
      </c>
      <c r="W445" t="s">
        <v>46</v>
      </c>
      <c r="X445" t="s">
        <v>46</v>
      </c>
      <c r="Y445" t="s">
        <v>46</v>
      </c>
      <c r="Z445" t="s">
        <v>46</v>
      </c>
      <c r="AA445" t="s">
        <v>46</v>
      </c>
      <c r="AB445" t="s">
        <v>46</v>
      </c>
      <c r="AC445" t="s">
        <v>46</v>
      </c>
      <c r="AD445" t="s">
        <v>46</v>
      </c>
      <c r="AE445" t="s">
        <v>46</v>
      </c>
      <c r="AF445" t="s">
        <v>46</v>
      </c>
      <c r="AG445" t="s">
        <v>46</v>
      </c>
      <c r="AH445" t="s">
        <v>46</v>
      </c>
      <c r="AI445" t="s">
        <v>46</v>
      </c>
      <c r="AJ445" t="s">
        <v>46</v>
      </c>
      <c r="AK445" t="s">
        <v>46</v>
      </c>
    </row>
    <row r="446" spans="1:37">
      <c r="A446" t="s">
        <v>3359</v>
      </c>
      <c r="B446" t="s">
        <v>3360</v>
      </c>
      <c r="C446" t="s">
        <v>308</v>
      </c>
      <c r="D446" t="s">
        <v>40</v>
      </c>
      <c r="E446" t="s">
        <v>3360</v>
      </c>
      <c r="F446" t="s">
        <v>40</v>
      </c>
      <c r="G446" t="s">
        <v>3361</v>
      </c>
      <c r="H446" t="s">
        <v>3362</v>
      </c>
      <c r="I446" t="s">
        <v>3363</v>
      </c>
      <c r="J446" t="s">
        <v>3364</v>
      </c>
      <c r="K446" t="s">
        <v>3365</v>
      </c>
      <c r="M446" t="s">
        <v>1198</v>
      </c>
      <c r="N446" t="s">
        <v>382</v>
      </c>
      <c r="P446" t="s">
        <v>84</v>
      </c>
      <c r="R446" t="s">
        <v>46</v>
      </c>
      <c r="S446" t="s">
        <v>46</v>
      </c>
      <c r="T446" t="s">
        <v>46</v>
      </c>
      <c r="U446" t="s">
        <v>46</v>
      </c>
      <c r="V446" t="s">
        <v>55</v>
      </c>
      <c r="W446" t="s">
        <v>46</v>
      </c>
      <c r="X446" t="s">
        <v>55</v>
      </c>
      <c r="Y446" t="s">
        <v>46</v>
      </c>
      <c r="Z446" t="s">
        <v>46</v>
      </c>
      <c r="AA446" t="s">
        <v>55</v>
      </c>
      <c r="AB446" t="s">
        <v>46</v>
      </c>
      <c r="AC446" t="s">
        <v>46</v>
      </c>
      <c r="AD446" t="s">
        <v>46</v>
      </c>
      <c r="AE446" t="s">
        <v>46</v>
      </c>
      <c r="AF446" t="s">
        <v>46</v>
      </c>
      <c r="AG446" t="s">
        <v>55</v>
      </c>
      <c r="AH446" t="s">
        <v>46</v>
      </c>
      <c r="AI446" t="s">
        <v>46</v>
      </c>
      <c r="AJ446" t="s">
        <v>46</v>
      </c>
      <c r="AK446" t="s">
        <v>46</v>
      </c>
    </row>
    <row r="447" spans="1:37">
      <c r="A447" t="s">
        <v>3366</v>
      </c>
      <c r="B447" t="s">
        <v>3367</v>
      </c>
      <c r="C447" t="s">
        <v>39</v>
      </c>
      <c r="D447" t="s">
        <v>40</v>
      </c>
      <c r="E447" t="s">
        <v>3367</v>
      </c>
      <c r="F447" t="s">
        <v>40</v>
      </c>
      <c r="G447" t="s">
        <v>3366</v>
      </c>
      <c r="H447" t="s">
        <v>3368</v>
      </c>
      <c r="I447" t="s">
        <v>3369</v>
      </c>
      <c r="J447" t="s">
        <v>3370</v>
      </c>
      <c r="K447" t="s">
        <v>3371</v>
      </c>
      <c r="L447" t="s">
        <v>217</v>
      </c>
      <c r="M447" t="s">
        <v>677</v>
      </c>
      <c r="N447" t="s">
        <v>708</v>
      </c>
      <c r="R447" t="s">
        <v>46</v>
      </c>
      <c r="S447" t="s">
        <v>46</v>
      </c>
      <c r="T447" t="s">
        <v>46</v>
      </c>
      <c r="U447" t="s">
        <v>46</v>
      </c>
      <c r="V447" t="s">
        <v>46</v>
      </c>
      <c r="W447" t="s">
        <v>46</v>
      </c>
      <c r="X447" t="s">
        <v>46</v>
      </c>
      <c r="Y447" t="s">
        <v>46</v>
      </c>
      <c r="Z447" t="s">
        <v>46</v>
      </c>
      <c r="AA447" t="s">
        <v>46</v>
      </c>
      <c r="AB447" t="s">
        <v>46</v>
      </c>
      <c r="AC447" t="s">
        <v>46</v>
      </c>
      <c r="AD447" t="s">
        <v>46</v>
      </c>
      <c r="AE447" t="s">
        <v>46</v>
      </c>
      <c r="AF447" t="s">
        <v>46</v>
      </c>
      <c r="AG447" t="s">
        <v>46</v>
      </c>
      <c r="AH447" t="s">
        <v>46</v>
      </c>
      <c r="AI447" t="s">
        <v>46</v>
      </c>
      <c r="AJ447" t="s">
        <v>46</v>
      </c>
      <c r="AK447" t="s">
        <v>46</v>
      </c>
    </row>
    <row r="448" spans="1:37">
      <c r="A448" t="s">
        <v>3372</v>
      </c>
      <c r="B448" t="s">
        <v>3373</v>
      </c>
      <c r="C448" t="s">
        <v>308</v>
      </c>
      <c r="D448" t="s">
        <v>40</v>
      </c>
      <c r="E448" t="s">
        <v>3373</v>
      </c>
      <c r="F448" t="s">
        <v>40</v>
      </c>
      <c r="G448" t="s">
        <v>3374</v>
      </c>
      <c r="H448" t="s">
        <v>3375</v>
      </c>
      <c r="I448" t="s">
        <v>3376</v>
      </c>
      <c r="J448" t="s">
        <v>3377</v>
      </c>
      <c r="K448" t="s">
        <v>455</v>
      </c>
      <c r="M448" t="s">
        <v>3378</v>
      </c>
      <c r="N448" t="s">
        <v>3379</v>
      </c>
      <c r="R448" t="s">
        <v>46</v>
      </c>
      <c r="S448" t="s">
        <v>46</v>
      </c>
      <c r="T448" t="s">
        <v>46</v>
      </c>
      <c r="U448" t="s">
        <v>46</v>
      </c>
      <c r="V448" t="s">
        <v>46</v>
      </c>
      <c r="W448" t="s">
        <v>46</v>
      </c>
      <c r="X448" t="s">
        <v>46</v>
      </c>
      <c r="Y448" t="s">
        <v>46</v>
      </c>
      <c r="Z448" t="s">
        <v>46</v>
      </c>
      <c r="AA448" t="s">
        <v>46</v>
      </c>
      <c r="AB448" t="s">
        <v>46</v>
      </c>
      <c r="AC448" t="s">
        <v>46</v>
      </c>
      <c r="AD448" t="s">
        <v>46</v>
      </c>
      <c r="AE448" t="s">
        <v>46</v>
      </c>
      <c r="AF448" t="s">
        <v>46</v>
      </c>
      <c r="AG448" t="s">
        <v>46</v>
      </c>
      <c r="AH448" t="s">
        <v>46</v>
      </c>
      <c r="AI448" t="s">
        <v>46</v>
      </c>
      <c r="AJ448" t="s">
        <v>46</v>
      </c>
      <c r="AK448" t="s">
        <v>46</v>
      </c>
    </row>
    <row r="449" spans="1:37">
      <c r="A449" t="s">
        <v>3380</v>
      </c>
      <c r="B449" t="s">
        <v>3381</v>
      </c>
      <c r="C449" t="s">
        <v>308</v>
      </c>
      <c r="D449" t="s">
        <v>40</v>
      </c>
      <c r="E449" t="s">
        <v>3381</v>
      </c>
      <c r="F449" t="s">
        <v>40</v>
      </c>
      <c r="G449" t="s">
        <v>3382</v>
      </c>
      <c r="H449" t="s">
        <v>3383</v>
      </c>
      <c r="I449" t="s">
        <v>3384</v>
      </c>
      <c r="J449" t="s">
        <v>3385</v>
      </c>
      <c r="K449" t="s">
        <v>3386</v>
      </c>
      <c r="M449" t="s">
        <v>142</v>
      </c>
      <c r="N449" t="s">
        <v>3387</v>
      </c>
      <c r="R449" t="s">
        <v>46</v>
      </c>
      <c r="S449" t="s">
        <v>46</v>
      </c>
      <c r="T449" t="s">
        <v>46</v>
      </c>
      <c r="U449" t="s">
        <v>46</v>
      </c>
      <c r="V449" t="s">
        <v>46</v>
      </c>
      <c r="W449" t="s">
        <v>46</v>
      </c>
      <c r="X449" t="s">
        <v>46</v>
      </c>
      <c r="Y449" t="s">
        <v>46</v>
      </c>
      <c r="Z449" t="s">
        <v>46</v>
      </c>
      <c r="AA449" t="s">
        <v>46</v>
      </c>
      <c r="AB449" t="s">
        <v>46</v>
      </c>
      <c r="AC449" t="s">
        <v>46</v>
      </c>
      <c r="AD449" t="s">
        <v>46</v>
      </c>
      <c r="AE449" t="s">
        <v>46</v>
      </c>
      <c r="AF449" t="s">
        <v>46</v>
      </c>
      <c r="AG449" t="s">
        <v>46</v>
      </c>
      <c r="AH449" t="s">
        <v>46</v>
      </c>
      <c r="AI449" t="s">
        <v>46</v>
      </c>
      <c r="AJ449" t="s">
        <v>46</v>
      </c>
      <c r="AK449" t="s">
        <v>46</v>
      </c>
    </row>
    <row r="450" spans="1:37">
      <c r="A450" t="s">
        <v>3388</v>
      </c>
      <c r="B450" t="s">
        <v>3389</v>
      </c>
      <c r="C450" t="s">
        <v>308</v>
      </c>
      <c r="D450" t="s">
        <v>40</v>
      </c>
      <c r="E450" t="s">
        <v>3389</v>
      </c>
      <c r="F450" t="s">
        <v>40</v>
      </c>
      <c r="G450" t="s">
        <v>3390</v>
      </c>
      <c r="H450" t="s">
        <v>3391</v>
      </c>
      <c r="I450" t="s">
        <v>3392</v>
      </c>
      <c r="J450" t="s">
        <v>3393</v>
      </c>
      <c r="M450" t="s">
        <v>2822</v>
      </c>
      <c r="N450" t="s">
        <v>3394</v>
      </c>
      <c r="R450" t="s">
        <v>46</v>
      </c>
      <c r="S450" t="s">
        <v>46</v>
      </c>
      <c r="T450" t="s">
        <v>46</v>
      </c>
      <c r="U450" t="s">
        <v>46</v>
      </c>
      <c r="V450" t="s">
        <v>46</v>
      </c>
      <c r="W450" t="s">
        <v>46</v>
      </c>
      <c r="X450" t="s">
        <v>46</v>
      </c>
      <c r="Y450" t="s">
        <v>46</v>
      </c>
      <c r="Z450" t="s">
        <v>46</v>
      </c>
      <c r="AA450" t="s">
        <v>46</v>
      </c>
      <c r="AB450" t="s">
        <v>46</v>
      </c>
      <c r="AC450" t="s">
        <v>46</v>
      </c>
      <c r="AD450" t="s">
        <v>46</v>
      </c>
      <c r="AE450" t="s">
        <v>46</v>
      </c>
      <c r="AF450" t="s">
        <v>46</v>
      </c>
      <c r="AG450" t="s">
        <v>46</v>
      </c>
      <c r="AH450" t="s">
        <v>46</v>
      </c>
      <c r="AI450" t="s">
        <v>46</v>
      </c>
      <c r="AJ450" t="s">
        <v>46</v>
      </c>
      <c r="AK450" t="s">
        <v>46</v>
      </c>
    </row>
    <row r="451" spans="1:37">
      <c r="A451" t="s">
        <v>3395</v>
      </c>
      <c r="B451" t="s">
        <v>3396</v>
      </c>
      <c r="C451" t="s">
        <v>39</v>
      </c>
      <c r="D451" t="s">
        <v>40</v>
      </c>
      <c r="E451" t="s">
        <v>3396</v>
      </c>
      <c r="F451" t="s">
        <v>40</v>
      </c>
      <c r="G451" t="s">
        <v>3395</v>
      </c>
      <c r="H451" t="s">
        <v>3397</v>
      </c>
      <c r="I451" t="s">
        <v>3398</v>
      </c>
      <c r="J451" t="s">
        <v>3399</v>
      </c>
      <c r="K451" t="s">
        <v>3400</v>
      </c>
      <c r="L451" t="s">
        <v>217</v>
      </c>
      <c r="M451" t="s">
        <v>3401</v>
      </c>
      <c r="N451" t="s">
        <v>167</v>
      </c>
      <c r="O451" t="s">
        <v>3402</v>
      </c>
      <c r="R451" t="s">
        <v>46</v>
      </c>
      <c r="S451" t="s">
        <v>46</v>
      </c>
      <c r="T451" t="s">
        <v>46</v>
      </c>
      <c r="U451" t="s">
        <v>46</v>
      </c>
      <c r="V451" t="s">
        <v>46</v>
      </c>
      <c r="W451" t="s">
        <v>46</v>
      </c>
      <c r="X451" t="s">
        <v>46</v>
      </c>
      <c r="Y451" t="s">
        <v>46</v>
      </c>
      <c r="Z451" t="s">
        <v>46</v>
      </c>
      <c r="AA451" t="s">
        <v>46</v>
      </c>
      <c r="AB451" t="s">
        <v>46</v>
      </c>
      <c r="AC451" t="s">
        <v>46</v>
      </c>
      <c r="AD451" t="s">
        <v>46</v>
      </c>
      <c r="AE451" t="s">
        <v>46</v>
      </c>
      <c r="AF451" t="s">
        <v>46</v>
      </c>
      <c r="AG451" t="s">
        <v>46</v>
      </c>
      <c r="AH451" t="s">
        <v>46</v>
      </c>
      <c r="AI451" t="s">
        <v>46</v>
      </c>
      <c r="AJ451" t="s">
        <v>46</v>
      </c>
      <c r="AK451" t="s">
        <v>55</v>
      </c>
    </row>
    <row r="452" spans="1:37">
      <c r="A452" t="s">
        <v>3403</v>
      </c>
      <c r="B452" t="s">
        <v>3404</v>
      </c>
      <c r="C452" t="s">
        <v>39</v>
      </c>
      <c r="D452" t="s">
        <v>40</v>
      </c>
      <c r="E452" t="s">
        <v>3404</v>
      </c>
      <c r="F452" t="s">
        <v>40</v>
      </c>
      <c r="G452" t="s">
        <v>3403</v>
      </c>
      <c r="H452" t="s">
        <v>3405</v>
      </c>
      <c r="I452" t="s">
        <v>3406</v>
      </c>
      <c r="J452" t="s">
        <v>3407</v>
      </c>
      <c r="K452" t="s">
        <v>3408</v>
      </c>
      <c r="M452" t="s">
        <v>142</v>
      </c>
      <c r="R452" t="s">
        <v>46</v>
      </c>
      <c r="S452" t="s">
        <v>46</v>
      </c>
      <c r="T452" t="s">
        <v>46</v>
      </c>
      <c r="U452" t="s">
        <v>46</v>
      </c>
      <c r="V452" t="s">
        <v>46</v>
      </c>
      <c r="W452" t="s">
        <v>46</v>
      </c>
      <c r="X452" t="s">
        <v>46</v>
      </c>
      <c r="Y452" t="s">
        <v>46</v>
      </c>
      <c r="Z452" t="s">
        <v>46</v>
      </c>
      <c r="AA452" t="s">
        <v>46</v>
      </c>
      <c r="AB452" t="s">
        <v>46</v>
      </c>
      <c r="AC452" t="s">
        <v>46</v>
      </c>
      <c r="AD452" t="s">
        <v>46</v>
      </c>
      <c r="AE452" t="s">
        <v>46</v>
      </c>
      <c r="AF452" t="s">
        <v>46</v>
      </c>
      <c r="AG452" t="s">
        <v>46</v>
      </c>
      <c r="AH452" t="s">
        <v>46</v>
      </c>
      <c r="AI452" t="s">
        <v>46</v>
      </c>
      <c r="AJ452" t="s">
        <v>46</v>
      </c>
      <c r="AK452" t="s">
        <v>46</v>
      </c>
    </row>
    <row r="453" spans="1:37">
      <c r="A453" t="s">
        <v>3409</v>
      </c>
      <c r="B453" t="s">
        <v>3410</v>
      </c>
      <c r="C453" t="s">
        <v>39</v>
      </c>
      <c r="D453" t="s">
        <v>40</v>
      </c>
      <c r="E453" t="s">
        <v>3410</v>
      </c>
      <c r="F453" t="s">
        <v>40</v>
      </c>
      <c r="G453" t="s">
        <v>3409</v>
      </c>
      <c r="H453" t="s">
        <v>3411</v>
      </c>
      <c r="I453" t="s">
        <v>3412</v>
      </c>
      <c r="J453" t="s">
        <v>3413</v>
      </c>
      <c r="K453" t="s">
        <v>3414</v>
      </c>
      <c r="M453" t="s">
        <v>142</v>
      </c>
      <c r="R453" t="s">
        <v>46</v>
      </c>
      <c r="S453" t="s">
        <v>46</v>
      </c>
      <c r="T453" t="s">
        <v>46</v>
      </c>
      <c r="U453" t="s">
        <v>46</v>
      </c>
      <c r="V453" t="s">
        <v>46</v>
      </c>
      <c r="W453" t="s">
        <v>46</v>
      </c>
      <c r="X453" t="s">
        <v>46</v>
      </c>
      <c r="Y453" t="s">
        <v>46</v>
      </c>
      <c r="Z453" t="s">
        <v>46</v>
      </c>
      <c r="AA453" t="s">
        <v>46</v>
      </c>
      <c r="AB453" t="s">
        <v>46</v>
      </c>
      <c r="AC453" t="s">
        <v>46</v>
      </c>
      <c r="AD453" t="s">
        <v>46</v>
      </c>
      <c r="AE453" t="s">
        <v>46</v>
      </c>
      <c r="AF453" t="s">
        <v>46</v>
      </c>
      <c r="AG453" t="s">
        <v>46</v>
      </c>
      <c r="AH453" t="s">
        <v>46</v>
      </c>
      <c r="AI453" t="s">
        <v>46</v>
      </c>
      <c r="AJ453" t="s">
        <v>46</v>
      </c>
      <c r="AK453" t="s">
        <v>46</v>
      </c>
    </row>
    <row r="454" spans="1:37">
      <c r="A454" t="s">
        <v>3415</v>
      </c>
      <c r="B454" t="s">
        <v>3416</v>
      </c>
      <c r="C454" t="s">
        <v>39</v>
      </c>
      <c r="D454" t="s">
        <v>40</v>
      </c>
      <c r="E454" t="s">
        <v>3416</v>
      </c>
      <c r="F454" t="s">
        <v>40</v>
      </c>
      <c r="G454" t="s">
        <v>3415</v>
      </c>
      <c r="H454" t="s">
        <v>3417</v>
      </c>
      <c r="I454" t="s">
        <v>3418</v>
      </c>
      <c r="J454" t="s">
        <v>3419</v>
      </c>
      <c r="K454" t="s">
        <v>2961</v>
      </c>
      <c r="M454" t="s">
        <v>2822</v>
      </c>
      <c r="N454" t="s">
        <v>3420</v>
      </c>
      <c r="R454" t="s">
        <v>46</v>
      </c>
      <c r="S454" t="s">
        <v>46</v>
      </c>
      <c r="T454" t="s">
        <v>46</v>
      </c>
      <c r="U454" t="s">
        <v>46</v>
      </c>
      <c r="V454" t="s">
        <v>46</v>
      </c>
      <c r="W454" t="s">
        <v>46</v>
      </c>
      <c r="X454" t="s">
        <v>46</v>
      </c>
      <c r="Y454" t="s">
        <v>46</v>
      </c>
      <c r="Z454" t="s">
        <v>46</v>
      </c>
      <c r="AA454" t="s">
        <v>46</v>
      </c>
      <c r="AB454" t="s">
        <v>46</v>
      </c>
      <c r="AC454" t="s">
        <v>46</v>
      </c>
      <c r="AD454" t="s">
        <v>46</v>
      </c>
      <c r="AE454" t="s">
        <v>46</v>
      </c>
      <c r="AF454" t="s">
        <v>46</v>
      </c>
      <c r="AG454" t="s">
        <v>46</v>
      </c>
      <c r="AH454" t="s">
        <v>46</v>
      </c>
      <c r="AI454" t="s">
        <v>46</v>
      </c>
      <c r="AJ454" t="s">
        <v>46</v>
      </c>
      <c r="AK454" t="s">
        <v>46</v>
      </c>
    </row>
    <row r="455" spans="1:37">
      <c r="A455" t="s">
        <v>3421</v>
      </c>
      <c r="B455" t="s">
        <v>3422</v>
      </c>
      <c r="C455" t="s">
        <v>308</v>
      </c>
      <c r="D455" t="s">
        <v>40</v>
      </c>
      <c r="E455" t="s">
        <v>3422</v>
      </c>
      <c r="F455" t="s">
        <v>40</v>
      </c>
      <c r="G455" t="s">
        <v>3423</v>
      </c>
      <c r="H455" t="s">
        <v>3424</v>
      </c>
      <c r="I455" t="s">
        <v>3425</v>
      </c>
      <c r="J455" t="s">
        <v>3426</v>
      </c>
      <c r="K455" t="s">
        <v>3427</v>
      </c>
      <c r="M455" t="s">
        <v>3428</v>
      </c>
      <c r="N455" t="s">
        <v>1214</v>
      </c>
      <c r="R455" t="s">
        <v>46</v>
      </c>
      <c r="S455" t="s">
        <v>55</v>
      </c>
      <c r="T455" t="s">
        <v>46</v>
      </c>
      <c r="U455" t="s">
        <v>46</v>
      </c>
      <c r="V455" t="s">
        <v>46</v>
      </c>
      <c r="W455" t="s">
        <v>46</v>
      </c>
      <c r="X455" t="s">
        <v>55</v>
      </c>
      <c r="Y455" t="s">
        <v>46</v>
      </c>
      <c r="Z455" t="s">
        <v>55</v>
      </c>
      <c r="AA455" t="s">
        <v>46</v>
      </c>
      <c r="AB455" t="s">
        <v>46</v>
      </c>
      <c r="AC455" t="s">
        <v>46</v>
      </c>
      <c r="AD455" t="s">
        <v>46</v>
      </c>
      <c r="AE455" t="s">
        <v>46</v>
      </c>
      <c r="AF455" t="s">
        <v>46</v>
      </c>
      <c r="AG455" t="s">
        <v>46</v>
      </c>
      <c r="AH455" t="s">
        <v>46</v>
      </c>
      <c r="AI455" t="s">
        <v>46</v>
      </c>
      <c r="AJ455" t="s">
        <v>46</v>
      </c>
      <c r="AK455" t="s">
        <v>46</v>
      </c>
    </row>
    <row r="456" spans="1:37">
      <c r="A456" t="s">
        <v>3429</v>
      </c>
      <c r="B456" t="s">
        <v>3430</v>
      </c>
      <c r="C456" t="s">
        <v>39</v>
      </c>
      <c r="D456" t="s">
        <v>40</v>
      </c>
      <c r="E456" t="s">
        <v>3430</v>
      </c>
      <c r="F456" t="s">
        <v>40</v>
      </c>
      <c r="G456" t="s">
        <v>3429</v>
      </c>
      <c r="H456" t="s">
        <v>3431</v>
      </c>
      <c r="I456" t="s">
        <v>3432</v>
      </c>
      <c r="J456" t="s">
        <v>3433</v>
      </c>
      <c r="K456" t="s">
        <v>3434</v>
      </c>
      <c r="M456" t="s">
        <v>3435</v>
      </c>
      <c r="N456" t="s">
        <v>3101</v>
      </c>
      <c r="P456" t="s">
        <v>1923</v>
      </c>
      <c r="R456" t="s">
        <v>46</v>
      </c>
      <c r="S456" t="s">
        <v>46</v>
      </c>
      <c r="T456" t="s">
        <v>46</v>
      </c>
      <c r="U456" t="s">
        <v>46</v>
      </c>
      <c r="V456" t="s">
        <v>46</v>
      </c>
      <c r="W456" t="s">
        <v>46</v>
      </c>
      <c r="X456" t="s">
        <v>46</v>
      </c>
      <c r="Y456" t="s">
        <v>46</v>
      </c>
      <c r="Z456" t="s">
        <v>46</v>
      </c>
      <c r="AA456" t="s">
        <v>46</v>
      </c>
      <c r="AB456" t="s">
        <v>46</v>
      </c>
      <c r="AC456" t="s">
        <v>46</v>
      </c>
      <c r="AD456" t="s">
        <v>46</v>
      </c>
      <c r="AE456" t="s">
        <v>46</v>
      </c>
      <c r="AF456" t="s">
        <v>46</v>
      </c>
      <c r="AG456" t="s">
        <v>46</v>
      </c>
      <c r="AH456" t="s">
        <v>55</v>
      </c>
      <c r="AI456" t="s">
        <v>46</v>
      </c>
      <c r="AJ456" t="s">
        <v>46</v>
      </c>
      <c r="AK456" t="s">
        <v>46</v>
      </c>
    </row>
    <row r="457" spans="1:37">
      <c r="A457" t="s">
        <v>3436</v>
      </c>
      <c r="B457" t="s">
        <v>3437</v>
      </c>
      <c r="C457" t="s">
        <v>39</v>
      </c>
      <c r="D457" t="s">
        <v>40</v>
      </c>
      <c r="E457" t="s">
        <v>3437</v>
      </c>
      <c r="F457" t="s">
        <v>40</v>
      </c>
      <c r="G457" t="s">
        <v>3436</v>
      </c>
      <c r="H457" t="s">
        <v>3438</v>
      </c>
      <c r="I457" t="s">
        <v>3439</v>
      </c>
      <c r="J457" t="s">
        <v>3440</v>
      </c>
      <c r="K457" t="s">
        <v>3441</v>
      </c>
      <c r="M457" t="s">
        <v>3442</v>
      </c>
      <c r="N457" t="s">
        <v>810</v>
      </c>
      <c r="R457" t="s">
        <v>46</v>
      </c>
      <c r="S457" t="s">
        <v>46</v>
      </c>
      <c r="T457" t="s">
        <v>46</v>
      </c>
      <c r="U457" t="s">
        <v>46</v>
      </c>
      <c r="V457" t="s">
        <v>46</v>
      </c>
      <c r="W457" t="s">
        <v>46</v>
      </c>
      <c r="X457" t="s">
        <v>46</v>
      </c>
      <c r="Y457" t="s">
        <v>46</v>
      </c>
      <c r="Z457" t="s">
        <v>46</v>
      </c>
      <c r="AA457" t="s">
        <v>46</v>
      </c>
      <c r="AB457" t="s">
        <v>46</v>
      </c>
      <c r="AC457" t="s">
        <v>46</v>
      </c>
      <c r="AD457" t="s">
        <v>46</v>
      </c>
      <c r="AE457" t="s">
        <v>46</v>
      </c>
      <c r="AF457" t="s">
        <v>46</v>
      </c>
      <c r="AG457" t="s">
        <v>46</v>
      </c>
      <c r="AH457" t="s">
        <v>46</v>
      </c>
      <c r="AI457" t="s">
        <v>46</v>
      </c>
      <c r="AJ457" t="s">
        <v>46</v>
      </c>
      <c r="AK457" t="s">
        <v>46</v>
      </c>
    </row>
    <row r="458" spans="1:37">
      <c r="A458" t="s">
        <v>3443</v>
      </c>
      <c r="B458" t="s">
        <v>3444</v>
      </c>
      <c r="C458" t="s">
        <v>39</v>
      </c>
      <c r="D458" t="s">
        <v>40</v>
      </c>
      <c r="E458" t="s">
        <v>3444</v>
      </c>
      <c r="F458" t="s">
        <v>40</v>
      </c>
      <c r="G458" t="s">
        <v>3443</v>
      </c>
      <c r="H458" t="s">
        <v>3445</v>
      </c>
      <c r="I458" t="s">
        <v>3446</v>
      </c>
      <c r="J458" t="s">
        <v>3447</v>
      </c>
      <c r="K458" t="s">
        <v>3448</v>
      </c>
      <c r="M458" t="s">
        <v>142</v>
      </c>
      <c r="N458" t="s">
        <v>3449</v>
      </c>
      <c r="R458" t="s">
        <v>46</v>
      </c>
      <c r="S458" t="s">
        <v>46</v>
      </c>
      <c r="T458" t="s">
        <v>46</v>
      </c>
      <c r="U458" t="s">
        <v>46</v>
      </c>
      <c r="V458" t="s">
        <v>55</v>
      </c>
      <c r="W458" t="s">
        <v>46</v>
      </c>
      <c r="X458" t="s">
        <v>46</v>
      </c>
      <c r="Y458" t="s">
        <v>46</v>
      </c>
      <c r="Z458" t="s">
        <v>46</v>
      </c>
      <c r="AA458" t="s">
        <v>46</v>
      </c>
      <c r="AB458" t="s">
        <v>46</v>
      </c>
      <c r="AC458" t="s">
        <v>46</v>
      </c>
      <c r="AD458" t="s">
        <v>46</v>
      </c>
      <c r="AE458" t="s">
        <v>46</v>
      </c>
      <c r="AF458" t="s">
        <v>46</v>
      </c>
      <c r="AG458" t="s">
        <v>46</v>
      </c>
      <c r="AH458" t="s">
        <v>46</v>
      </c>
      <c r="AI458" t="s">
        <v>46</v>
      </c>
      <c r="AJ458" t="s">
        <v>46</v>
      </c>
      <c r="AK458" t="s">
        <v>46</v>
      </c>
    </row>
    <row r="459" spans="1:37">
      <c r="A459" t="s">
        <v>3450</v>
      </c>
      <c r="B459" t="s">
        <v>3451</v>
      </c>
      <c r="C459" t="s">
        <v>39</v>
      </c>
      <c r="D459" t="s">
        <v>40</v>
      </c>
      <c r="E459" t="s">
        <v>3451</v>
      </c>
      <c r="F459" t="s">
        <v>40</v>
      </c>
      <c r="G459" t="s">
        <v>3450</v>
      </c>
      <c r="H459" t="s">
        <v>3452</v>
      </c>
      <c r="I459" t="s">
        <v>3453</v>
      </c>
      <c r="J459" t="s">
        <v>3454</v>
      </c>
      <c r="K459" t="s">
        <v>3455</v>
      </c>
      <c r="M459" t="s">
        <v>110</v>
      </c>
      <c r="P459" t="s">
        <v>196</v>
      </c>
      <c r="Q459" t="s">
        <v>2883</v>
      </c>
      <c r="R459" t="s">
        <v>55</v>
      </c>
      <c r="S459" t="s">
        <v>46</v>
      </c>
      <c r="T459" t="s">
        <v>46</v>
      </c>
      <c r="U459" t="s">
        <v>46</v>
      </c>
      <c r="V459" t="s">
        <v>46</v>
      </c>
      <c r="W459" t="s">
        <v>46</v>
      </c>
      <c r="X459" t="s">
        <v>46</v>
      </c>
      <c r="Y459" t="s">
        <v>55</v>
      </c>
      <c r="Z459" t="s">
        <v>55</v>
      </c>
      <c r="AA459" t="s">
        <v>55</v>
      </c>
      <c r="AB459" t="s">
        <v>46</v>
      </c>
      <c r="AC459" t="s">
        <v>46</v>
      </c>
      <c r="AD459" t="s">
        <v>46</v>
      </c>
      <c r="AE459" t="s">
        <v>46</v>
      </c>
      <c r="AF459" t="s">
        <v>46</v>
      </c>
      <c r="AG459" t="s">
        <v>46</v>
      </c>
      <c r="AH459" t="s">
        <v>46</v>
      </c>
      <c r="AI459" t="s">
        <v>46</v>
      </c>
      <c r="AJ459" t="s">
        <v>46</v>
      </c>
      <c r="AK459" t="s">
        <v>46</v>
      </c>
    </row>
    <row r="460" spans="1:37">
      <c r="A460" t="s">
        <v>3456</v>
      </c>
      <c r="B460" t="s">
        <v>3457</v>
      </c>
      <c r="C460" t="s">
        <v>39</v>
      </c>
      <c r="D460" t="s">
        <v>40</v>
      </c>
      <c r="E460" t="s">
        <v>3457</v>
      </c>
      <c r="F460" t="s">
        <v>40</v>
      </c>
      <c r="G460" t="s">
        <v>3456</v>
      </c>
      <c r="H460" t="s">
        <v>3458</v>
      </c>
      <c r="I460" t="s">
        <v>3459</v>
      </c>
      <c r="J460" t="s">
        <v>3460</v>
      </c>
      <c r="K460" t="s">
        <v>3461</v>
      </c>
      <c r="M460" t="s">
        <v>3462</v>
      </c>
      <c r="P460" t="s">
        <v>3463</v>
      </c>
      <c r="R460" t="s">
        <v>55</v>
      </c>
      <c r="S460" t="s">
        <v>55</v>
      </c>
      <c r="T460" t="s">
        <v>55</v>
      </c>
      <c r="U460" t="s">
        <v>55</v>
      </c>
      <c r="V460" t="s">
        <v>46</v>
      </c>
      <c r="W460" t="s">
        <v>46</v>
      </c>
      <c r="X460" t="s">
        <v>46</v>
      </c>
      <c r="Y460" t="s">
        <v>46</v>
      </c>
      <c r="Z460" t="s">
        <v>46</v>
      </c>
      <c r="AA460" t="s">
        <v>46</v>
      </c>
      <c r="AB460" t="s">
        <v>55</v>
      </c>
      <c r="AC460" t="s">
        <v>46</v>
      </c>
      <c r="AD460" t="s">
        <v>46</v>
      </c>
      <c r="AE460" t="s">
        <v>46</v>
      </c>
      <c r="AF460" t="s">
        <v>55</v>
      </c>
      <c r="AG460" t="s">
        <v>46</v>
      </c>
      <c r="AH460" t="s">
        <v>46</v>
      </c>
      <c r="AI460" t="s">
        <v>46</v>
      </c>
      <c r="AJ460" t="s">
        <v>46</v>
      </c>
      <c r="AK460" t="s">
        <v>46</v>
      </c>
    </row>
    <row r="461" spans="1:37">
      <c r="A461" t="s">
        <v>3464</v>
      </c>
      <c r="B461" t="s">
        <v>3465</v>
      </c>
      <c r="C461" t="s">
        <v>39</v>
      </c>
      <c r="D461" t="s">
        <v>40</v>
      </c>
      <c r="E461" t="s">
        <v>3465</v>
      </c>
      <c r="F461" t="s">
        <v>40</v>
      </c>
      <c r="G461" t="s">
        <v>3464</v>
      </c>
      <c r="H461" t="s">
        <v>3466</v>
      </c>
      <c r="I461" t="s">
        <v>3467</v>
      </c>
      <c r="J461" t="s">
        <v>3468</v>
      </c>
      <c r="K461" t="s">
        <v>3469</v>
      </c>
      <c r="M461" t="s">
        <v>142</v>
      </c>
      <c r="N461" t="s">
        <v>3470</v>
      </c>
      <c r="R461" t="s">
        <v>46</v>
      </c>
      <c r="S461" t="s">
        <v>46</v>
      </c>
      <c r="T461" t="s">
        <v>46</v>
      </c>
      <c r="U461" t="s">
        <v>46</v>
      </c>
      <c r="V461" t="s">
        <v>46</v>
      </c>
      <c r="W461" t="s">
        <v>46</v>
      </c>
      <c r="X461" t="s">
        <v>46</v>
      </c>
      <c r="Y461" t="s">
        <v>46</v>
      </c>
      <c r="Z461" t="s">
        <v>46</v>
      </c>
      <c r="AA461" t="s">
        <v>46</v>
      </c>
      <c r="AB461" t="s">
        <v>46</v>
      </c>
      <c r="AC461" t="s">
        <v>46</v>
      </c>
      <c r="AD461" t="s">
        <v>46</v>
      </c>
      <c r="AE461" t="s">
        <v>46</v>
      </c>
      <c r="AF461" t="s">
        <v>46</v>
      </c>
      <c r="AG461" t="s">
        <v>46</v>
      </c>
      <c r="AH461" t="s">
        <v>46</v>
      </c>
      <c r="AI461" t="s">
        <v>46</v>
      </c>
      <c r="AJ461" t="s">
        <v>46</v>
      </c>
      <c r="AK461" t="s">
        <v>46</v>
      </c>
    </row>
    <row r="462" spans="1:37">
      <c r="A462" t="s">
        <v>3471</v>
      </c>
      <c r="B462" t="s">
        <v>3472</v>
      </c>
      <c r="C462" t="s">
        <v>39</v>
      </c>
      <c r="D462" t="s">
        <v>40</v>
      </c>
      <c r="E462" t="s">
        <v>3472</v>
      </c>
      <c r="F462" t="s">
        <v>40</v>
      </c>
      <c r="G462" t="s">
        <v>3471</v>
      </c>
      <c r="H462" t="s">
        <v>3473</v>
      </c>
      <c r="I462" t="s">
        <v>3474</v>
      </c>
      <c r="J462" t="s">
        <v>3475</v>
      </c>
      <c r="K462" t="s">
        <v>3476</v>
      </c>
      <c r="M462" t="s">
        <v>3477</v>
      </c>
      <c r="N462" t="s">
        <v>1251</v>
      </c>
      <c r="Q462" t="s">
        <v>1814</v>
      </c>
      <c r="R462" t="s">
        <v>46</v>
      </c>
      <c r="S462" t="s">
        <v>46</v>
      </c>
      <c r="T462" t="s">
        <v>46</v>
      </c>
      <c r="U462" t="s">
        <v>46</v>
      </c>
      <c r="V462" t="s">
        <v>46</v>
      </c>
      <c r="W462" t="s">
        <v>46</v>
      </c>
      <c r="X462" t="s">
        <v>46</v>
      </c>
      <c r="Y462" t="s">
        <v>46</v>
      </c>
      <c r="Z462" t="s">
        <v>46</v>
      </c>
      <c r="AA462" t="s">
        <v>46</v>
      </c>
      <c r="AB462" t="s">
        <v>46</v>
      </c>
      <c r="AC462" t="s">
        <v>46</v>
      </c>
      <c r="AD462" t="s">
        <v>46</v>
      </c>
      <c r="AE462" t="s">
        <v>46</v>
      </c>
      <c r="AF462" t="s">
        <v>46</v>
      </c>
      <c r="AG462" t="s">
        <v>46</v>
      </c>
      <c r="AH462" t="s">
        <v>46</v>
      </c>
      <c r="AI462" t="s">
        <v>46</v>
      </c>
      <c r="AJ462" t="s">
        <v>46</v>
      </c>
      <c r="AK462" t="s">
        <v>46</v>
      </c>
    </row>
    <row r="463" spans="1:37">
      <c r="A463" t="s">
        <v>3478</v>
      </c>
      <c r="B463" t="s">
        <v>3479</v>
      </c>
      <c r="C463" t="s">
        <v>39</v>
      </c>
      <c r="D463" t="s">
        <v>40</v>
      </c>
      <c r="E463" t="s">
        <v>3479</v>
      </c>
      <c r="F463" t="s">
        <v>40</v>
      </c>
      <c r="G463" t="s">
        <v>3478</v>
      </c>
      <c r="H463" t="s">
        <v>3480</v>
      </c>
      <c r="I463" t="s">
        <v>3481</v>
      </c>
      <c r="J463" t="s">
        <v>3482</v>
      </c>
      <c r="K463" t="s">
        <v>3483</v>
      </c>
      <c r="M463" t="s">
        <v>3484</v>
      </c>
      <c r="N463" t="s">
        <v>3485</v>
      </c>
      <c r="R463" t="s">
        <v>46</v>
      </c>
      <c r="S463" t="s">
        <v>46</v>
      </c>
      <c r="T463" t="s">
        <v>46</v>
      </c>
      <c r="U463" t="s">
        <v>46</v>
      </c>
      <c r="V463" t="s">
        <v>46</v>
      </c>
      <c r="W463" t="s">
        <v>46</v>
      </c>
      <c r="X463" t="s">
        <v>46</v>
      </c>
      <c r="Y463" t="s">
        <v>46</v>
      </c>
      <c r="Z463" t="s">
        <v>46</v>
      </c>
      <c r="AA463" t="s">
        <v>46</v>
      </c>
      <c r="AB463" t="s">
        <v>46</v>
      </c>
      <c r="AC463" t="s">
        <v>46</v>
      </c>
      <c r="AD463" t="s">
        <v>46</v>
      </c>
      <c r="AE463" t="s">
        <v>46</v>
      </c>
      <c r="AF463" t="s">
        <v>46</v>
      </c>
      <c r="AG463" t="s">
        <v>46</v>
      </c>
      <c r="AH463" t="s">
        <v>46</v>
      </c>
      <c r="AI463" t="s">
        <v>46</v>
      </c>
      <c r="AJ463" t="s">
        <v>46</v>
      </c>
      <c r="AK463" t="s">
        <v>46</v>
      </c>
    </row>
    <row r="464" spans="1:37">
      <c r="A464" t="s">
        <v>3486</v>
      </c>
      <c r="B464" t="s">
        <v>3487</v>
      </c>
      <c r="C464" t="s">
        <v>39</v>
      </c>
      <c r="D464" t="s">
        <v>40</v>
      </c>
      <c r="E464" t="s">
        <v>3487</v>
      </c>
      <c r="F464" t="s">
        <v>40</v>
      </c>
      <c r="G464" t="s">
        <v>3486</v>
      </c>
      <c r="H464" t="s">
        <v>3488</v>
      </c>
      <c r="I464" t="s">
        <v>3489</v>
      </c>
      <c r="J464" t="s">
        <v>3490</v>
      </c>
      <c r="K464" t="s">
        <v>3491</v>
      </c>
      <c r="N464" t="s">
        <v>167</v>
      </c>
      <c r="P464" t="s">
        <v>3492</v>
      </c>
      <c r="R464" t="s">
        <v>46</v>
      </c>
      <c r="S464" t="s">
        <v>46</v>
      </c>
      <c r="T464" t="s">
        <v>46</v>
      </c>
      <c r="U464" t="s">
        <v>46</v>
      </c>
      <c r="V464" t="s">
        <v>46</v>
      </c>
      <c r="W464" t="s">
        <v>46</v>
      </c>
      <c r="X464" t="s">
        <v>46</v>
      </c>
      <c r="Y464" t="s">
        <v>46</v>
      </c>
      <c r="Z464" t="s">
        <v>46</v>
      </c>
      <c r="AA464" t="s">
        <v>46</v>
      </c>
      <c r="AB464" t="s">
        <v>46</v>
      </c>
      <c r="AC464" t="s">
        <v>46</v>
      </c>
      <c r="AD464" t="s">
        <v>46</v>
      </c>
      <c r="AE464" t="s">
        <v>46</v>
      </c>
      <c r="AF464" t="s">
        <v>46</v>
      </c>
      <c r="AG464" t="s">
        <v>46</v>
      </c>
      <c r="AH464" t="s">
        <v>46</v>
      </c>
      <c r="AI464" t="s">
        <v>46</v>
      </c>
      <c r="AJ464" t="s">
        <v>46</v>
      </c>
      <c r="AK464" t="s">
        <v>46</v>
      </c>
    </row>
    <row r="465" spans="1:37">
      <c r="A465" t="s">
        <v>3493</v>
      </c>
      <c r="B465" t="s">
        <v>3494</v>
      </c>
      <c r="C465" t="s">
        <v>39</v>
      </c>
      <c r="D465" t="s">
        <v>40</v>
      </c>
      <c r="E465" t="s">
        <v>3494</v>
      </c>
      <c r="F465" t="s">
        <v>40</v>
      </c>
      <c r="G465" t="s">
        <v>3493</v>
      </c>
      <c r="H465" t="s">
        <v>3495</v>
      </c>
      <c r="I465" t="s">
        <v>3496</v>
      </c>
      <c r="J465" t="s">
        <v>3497</v>
      </c>
      <c r="K465" t="s">
        <v>3498</v>
      </c>
      <c r="M465" t="s">
        <v>677</v>
      </c>
      <c r="N465" t="s">
        <v>3037</v>
      </c>
      <c r="R465" t="s">
        <v>46</v>
      </c>
      <c r="S465" t="s">
        <v>46</v>
      </c>
      <c r="T465" t="s">
        <v>46</v>
      </c>
      <c r="U465" t="s">
        <v>46</v>
      </c>
      <c r="V465" t="s">
        <v>55</v>
      </c>
      <c r="W465" t="s">
        <v>46</v>
      </c>
      <c r="X465" t="s">
        <v>46</v>
      </c>
      <c r="Y465" t="s">
        <v>46</v>
      </c>
      <c r="Z465" t="s">
        <v>46</v>
      </c>
      <c r="AA465" t="s">
        <v>46</v>
      </c>
      <c r="AB465" t="s">
        <v>46</v>
      </c>
      <c r="AC465" t="s">
        <v>46</v>
      </c>
      <c r="AD465" t="s">
        <v>46</v>
      </c>
      <c r="AE465" t="s">
        <v>46</v>
      </c>
      <c r="AF465" t="s">
        <v>46</v>
      </c>
      <c r="AG465" t="s">
        <v>46</v>
      </c>
      <c r="AH465" t="s">
        <v>46</v>
      </c>
      <c r="AI465" t="s">
        <v>46</v>
      </c>
      <c r="AJ465" t="s">
        <v>46</v>
      </c>
      <c r="AK465" t="s">
        <v>46</v>
      </c>
    </row>
    <row r="466" spans="1:37">
      <c r="A466" t="s">
        <v>3499</v>
      </c>
      <c r="B466" t="s">
        <v>3500</v>
      </c>
      <c r="C466" t="s">
        <v>39</v>
      </c>
      <c r="D466" t="s">
        <v>40</v>
      </c>
      <c r="E466" t="s">
        <v>3500</v>
      </c>
      <c r="F466" t="s">
        <v>40</v>
      </c>
      <c r="G466" t="s">
        <v>3499</v>
      </c>
      <c r="H466" t="s">
        <v>3501</v>
      </c>
      <c r="I466" t="s">
        <v>3502</v>
      </c>
      <c r="J466" t="s">
        <v>3503</v>
      </c>
      <c r="K466" t="s">
        <v>3504</v>
      </c>
      <c r="M466" t="s">
        <v>142</v>
      </c>
      <c r="N466" t="s">
        <v>210</v>
      </c>
      <c r="R466" t="s">
        <v>46</v>
      </c>
      <c r="S466" t="s">
        <v>46</v>
      </c>
      <c r="T466" t="s">
        <v>46</v>
      </c>
      <c r="U466" t="s">
        <v>46</v>
      </c>
      <c r="V466" t="s">
        <v>55</v>
      </c>
      <c r="W466" t="s">
        <v>46</v>
      </c>
      <c r="X466" t="s">
        <v>46</v>
      </c>
      <c r="Y466" t="s">
        <v>55</v>
      </c>
      <c r="Z466" t="s">
        <v>46</v>
      </c>
      <c r="AA466" t="s">
        <v>46</v>
      </c>
      <c r="AB466" t="s">
        <v>46</v>
      </c>
      <c r="AC466" t="s">
        <v>46</v>
      </c>
      <c r="AD466" t="s">
        <v>46</v>
      </c>
      <c r="AE466" t="s">
        <v>46</v>
      </c>
      <c r="AF466" t="s">
        <v>55</v>
      </c>
      <c r="AG466" t="s">
        <v>46</v>
      </c>
      <c r="AH466" t="s">
        <v>46</v>
      </c>
      <c r="AI466" t="s">
        <v>46</v>
      </c>
      <c r="AJ466" t="s">
        <v>46</v>
      </c>
      <c r="AK466" t="s">
        <v>46</v>
      </c>
    </row>
    <row r="467" spans="1:37">
      <c r="A467" t="s">
        <v>3505</v>
      </c>
      <c r="B467" t="s">
        <v>3506</v>
      </c>
      <c r="C467" t="s">
        <v>308</v>
      </c>
      <c r="D467" t="s">
        <v>40</v>
      </c>
      <c r="E467" t="s">
        <v>3506</v>
      </c>
      <c r="F467" t="s">
        <v>40</v>
      </c>
      <c r="G467" t="s">
        <v>3507</v>
      </c>
      <c r="H467" t="s">
        <v>3508</v>
      </c>
      <c r="I467" t="s">
        <v>3509</v>
      </c>
      <c r="J467" t="s">
        <v>3510</v>
      </c>
      <c r="K467" t="s">
        <v>3511</v>
      </c>
      <c r="M467" t="s">
        <v>142</v>
      </c>
      <c r="R467" t="s">
        <v>46</v>
      </c>
      <c r="S467" t="s">
        <v>46</v>
      </c>
      <c r="T467" t="s">
        <v>46</v>
      </c>
      <c r="U467" t="s">
        <v>46</v>
      </c>
      <c r="V467" t="s">
        <v>46</v>
      </c>
      <c r="W467" t="s">
        <v>46</v>
      </c>
      <c r="X467" t="s">
        <v>46</v>
      </c>
      <c r="Y467" t="s">
        <v>46</v>
      </c>
      <c r="Z467" t="s">
        <v>46</v>
      </c>
      <c r="AA467" t="s">
        <v>46</v>
      </c>
      <c r="AB467" t="s">
        <v>46</v>
      </c>
      <c r="AC467" t="s">
        <v>46</v>
      </c>
      <c r="AD467" t="s">
        <v>46</v>
      </c>
      <c r="AE467" t="s">
        <v>46</v>
      </c>
      <c r="AF467" t="s">
        <v>46</v>
      </c>
      <c r="AG467" t="s">
        <v>46</v>
      </c>
      <c r="AH467" t="s">
        <v>46</v>
      </c>
      <c r="AI467" t="s">
        <v>46</v>
      </c>
      <c r="AJ467" t="s">
        <v>46</v>
      </c>
      <c r="AK467" t="s">
        <v>46</v>
      </c>
    </row>
    <row r="468" spans="1:37">
      <c r="A468" t="s">
        <v>3512</v>
      </c>
      <c r="B468" t="s">
        <v>3513</v>
      </c>
      <c r="C468" t="s">
        <v>39</v>
      </c>
      <c r="D468" t="s">
        <v>40</v>
      </c>
      <c r="E468" t="s">
        <v>3513</v>
      </c>
      <c r="F468" t="s">
        <v>40</v>
      </c>
      <c r="G468" t="s">
        <v>3512</v>
      </c>
      <c r="H468" t="s">
        <v>3514</v>
      </c>
      <c r="I468" t="s">
        <v>3515</v>
      </c>
      <c r="J468" t="s">
        <v>3516</v>
      </c>
      <c r="K468" t="s">
        <v>3172</v>
      </c>
      <c r="M468" t="s">
        <v>1832</v>
      </c>
      <c r="R468" t="s">
        <v>46</v>
      </c>
      <c r="S468" t="s">
        <v>46</v>
      </c>
      <c r="T468" t="s">
        <v>46</v>
      </c>
      <c r="U468" t="s">
        <v>46</v>
      </c>
      <c r="V468" t="s">
        <v>46</v>
      </c>
      <c r="W468" t="s">
        <v>46</v>
      </c>
      <c r="X468" t="s">
        <v>46</v>
      </c>
      <c r="Y468" t="s">
        <v>46</v>
      </c>
      <c r="Z468" t="s">
        <v>46</v>
      </c>
      <c r="AA468" t="s">
        <v>46</v>
      </c>
      <c r="AB468" t="s">
        <v>46</v>
      </c>
      <c r="AC468" t="s">
        <v>46</v>
      </c>
      <c r="AD468" t="s">
        <v>46</v>
      </c>
      <c r="AE468" t="s">
        <v>46</v>
      </c>
      <c r="AF468" t="s">
        <v>46</v>
      </c>
      <c r="AG468" t="s">
        <v>46</v>
      </c>
      <c r="AH468" t="s">
        <v>46</v>
      </c>
      <c r="AI468" t="s">
        <v>46</v>
      </c>
      <c r="AJ468" t="s">
        <v>46</v>
      </c>
      <c r="AK468" t="s">
        <v>46</v>
      </c>
    </row>
    <row r="469" spans="1:37">
      <c r="A469" t="s">
        <v>3517</v>
      </c>
      <c r="B469" t="s">
        <v>3518</v>
      </c>
      <c r="C469" t="s">
        <v>39</v>
      </c>
      <c r="D469" t="s">
        <v>40</v>
      </c>
      <c r="E469" t="s">
        <v>3518</v>
      </c>
      <c r="F469" t="s">
        <v>40</v>
      </c>
      <c r="G469" t="s">
        <v>3517</v>
      </c>
      <c r="H469" t="s">
        <v>3519</v>
      </c>
      <c r="I469" t="s">
        <v>3520</v>
      </c>
      <c r="J469" t="s">
        <v>3521</v>
      </c>
      <c r="K469" t="s">
        <v>3522</v>
      </c>
      <c r="M469" t="s">
        <v>142</v>
      </c>
      <c r="N469" t="s">
        <v>3523</v>
      </c>
      <c r="R469" t="s">
        <v>46</v>
      </c>
      <c r="S469" t="s">
        <v>46</v>
      </c>
      <c r="T469" t="s">
        <v>46</v>
      </c>
      <c r="U469" t="s">
        <v>46</v>
      </c>
      <c r="V469" t="s">
        <v>46</v>
      </c>
      <c r="W469" t="s">
        <v>46</v>
      </c>
      <c r="X469" t="s">
        <v>46</v>
      </c>
      <c r="Y469" t="s">
        <v>46</v>
      </c>
      <c r="Z469" t="s">
        <v>46</v>
      </c>
      <c r="AA469" t="s">
        <v>46</v>
      </c>
      <c r="AB469" t="s">
        <v>46</v>
      </c>
      <c r="AC469" t="s">
        <v>46</v>
      </c>
      <c r="AD469" t="s">
        <v>46</v>
      </c>
      <c r="AE469" t="s">
        <v>46</v>
      </c>
      <c r="AF469" t="s">
        <v>46</v>
      </c>
      <c r="AG469" t="s">
        <v>46</v>
      </c>
      <c r="AH469" t="s">
        <v>46</v>
      </c>
      <c r="AI469" t="s">
        <v>46</v>
      </c>
      <c r="AJ469" t="s">
        <v>46</v>
      </c>
      <c r="AK469" t="s">
        <v>46</v>
      </c>
    </row>
    <row r="470" spans="1:37">
      <c r="A470" t="s">
        <v>3524</v>
      </c>
      <c r="B470" t="s">
        <v>3525</v>
      </c>
      <c r="C470" t="s">
        <v>39</v>
      </c>
      <c r="D470" t="s">
        <v>40</v>
      </c>
      <c r="E470" t="s">
        <v>3525</v>
      </c>
      <c r="F470" t="s">
        <v>40</v>
      </c>
      <c r="G470" t="s">
        <v>3524</v>
      </c>
      <c r="H470" t="s">
        <v>3526</v>
      </c>
      <c r="I470" t="s">
        <v>3527</v>
      </c>
      <c r="J470" t="s">
        <v>3528</v>
      </c>
      <c r="K470" t="s">
        <v>3529</v>
      </c>
      <c r="M470" t="s">
        <v>3530</v>
      </c>
      <c r="R470" t="s">
        <v>46</v>
      </c>
      <c r="S470" t="s">
        <v>46</v>
      </c>
      <c r="T470" t="s">
        <v>46</v>
      </c>
      <c r="U470" t="s">
        <v>46</v>
      </c>
      <c r="V470" t="s">
        <v>46</v>
      </c>
      <c r="W470" t="s">
        <v>46</v>
      </c>
      <c r="X470" t="s">
        <v>46</v>
      </c>
      <c r="Y470" t="s">
        <v>46</v>
      </c>
      <c r="Z470" t="s">
        <v>46</v>
      </c>
      <c r="AA470" t="s">
        <v>46</v>
      </c>
      <c r="AB470" t="s">
        <v>46</v>
      </c>
      <c r="AC470" t="s">
        <v>46</v>
      </c>
      <c r="AD470" t="s">
        <v>46</v>
      </c>
      <c r="AE470" t="s">
        <v>46</v>
      </c>
      <c r="AF470" t="s">
        <v>46</v>
      </c>
      <c r="AG470" t="s">
        <v>46</v>
      </c>
      <c r="AH470" t="s">
        <v>46</v>
      </c>
      <c r="AI470" t="s">
        <v>46</v>
      </c>
      <c r="AJ470" t="s">
        <v>46</v>
      </c>
      <c r="AK470" t="s">
        <v>46</v>
      </c>
    </row>
    <row r="471" spans="1:37">
      <c r="A471" t="s">
        <v>3531</v>
      </c>
      <c r="B471" t="s">
        <v>3532</v>
      </c>
      <c r="C471" t="s">
        <v>39</v>
      </c>
      <c r="D471" t="s">
        <v>40</v>
      </c>
      <c r="E471" t="s">
        <v>3532</v>
      </c>
      <c r="F471" t="s">
        <v>40</v>
      </c>
      <c r="G471" t="s">
        <v>3531</v>
      </c>
      <c r="H471" t="s">
        <v>3533</v>
      </c>
      <c r="I471" t="s">
        <v>3534</v>
      </c>
      <c r="J471" t="s">
        <v>3535</v>
      </c>
      <c r="K471" t="s">
        <v>3536</v>
      </c>
      <c r="M471" t="s">
        <v>1985</v>
      </c>
      <c r="P471" t="s">
        <v>3537</v>
      </c>
      <c r="R471" t="s">
        <v>46</v>
      </c>
      <c r="S471" t="s">
        <v>46</v>
      </c>
      <c r="T471" t="s">
        <v>55</v>
      </c>
      <c r="U471" t="s">
        <v>46</v>
      </c>
      <c r="V471" t="s">
        <v>46</v>
      </c>
      <c r="W471" t="s">
        <v>46</v>
      </c>
      <c r="X471" t="s">
        <v>55</v>
      </c>
      <c r="Y471" t="s">
        <v>46</v>
      </c>
      <c r="Z471" t="s">
        <v>46</v>
      </c>
      <c r="AA471" t="s">
        <v>46</v>
      </c>
      <c r="AB471" t="s">
        <v>46</v>
      </c>
      <c r="AC471" t="s">
        <v>46</v>
      </c>
      <c r="AD471" t="s">
        <v>46</v>
      </c>
      <c r="AE471" t="s">
        <v>46</v>
      </c>
      <c r="AF471" t="s">
        <v>46</v>
      </c>
      <c r="AG471" t="s">
        <v>46</v>
      </c>
      <c r="AH471" t="s">
        <v>46</v>
      </c>
      <c r="AI471" t="s">
        <v>46</v>
      </c>
      <c r="AJ471" t="s">
        <v>46</v>
      </c>
      <c r="AK471" t="s">
        <v>46</v>
      </c>
    </row>
    <row r="472" spans="1:37">
      <c r="A472" t="s">
        <v>3538</v>
      </c>
      <c r="B472" t="s">
        <v>3539</v>
      </c>
      <c r="C472" t="s">
        <v>39</v>
      </c>
      <c r="D472" t="s">
        <v>40</v>
      </c>
      <c r="E472" t="s">
        <v>3539</v>
      </c>
      <c r="F472" t="s">
        <v>40</v>
      </c>
      <c r="G472" t="s">
        <v>3538</v>
      </c>
      <c r="H472" t="s">
        <v>3540</v>
      </c>
      <c r="I472" t="s">
        <v>3541</v>
      </c>
      <c r="J472" t="s">
        <v>3542</v>
      </c>
      <c r="K472" t="s">
        <v>3543</v>
      </c>
      <c r="M472" t="s">
        <v>142</v>
      </c>
      <c r="N472" t="s">
        <v>3544</v>
      </c>
      <c r="P472" t="s">
        <v>2646</v>
      </c>
      <c r="R472" t="s">
        <v>46</v>
      </c>
      <c r="S472" t="s">
        <v>46</v>
      </c>
      <c r="T472" t="s">
        <v>46</v>
      </c>
      <c r="U472" t="s">
        <v>46</v>
      </c>
      <c r="V472" t="s">
        <v>46</v>
      </c>
      <c r="W472" t="s">
        <v>46</v>
      </c>
      <c r="X472" t="s">
        <v>46</v>
      </c>
      <c r="Y472" t="s">
        <v>46</v>
      </c>
      <c r="Z472" t="s">
        <v>46</v>
      </c>
      <c r="AA472" t="s">
        <v>46</v>
      </c>
      <c r="AB472" t="s">
        <v>46</v>
      </c>
      <c r="AC472" t="s">
        <v>46</v>
      </c>
      <c r="AD472" t="s">
        <v>46</v>
      </c>
      <c r="AE472" t="s">
        <v>46</v>
      </c>
      <c r="AF472" t="s">
        <v>46</v>
      </c>
      <c r="AG472" t="s">
        <v>46</v>
      </c>
      <c r="AH472" t="s">
        <v>46</v>
      </c>
      <c r="AI472" t="s">
        <v>46</v>
      </c>
      <c r="AJ472" t="s">
        <v>46</v>
      </c>
      <c r="AK472" t="s">
        <v>46</v>
      </c>
    </row>
    <row r="473" spans="1:37">
      <c r="A473" t="s">
        <v>3545</v>
      </c>
      <c r="B473" t="s">
        <v>3546</v>
      </c>
      <c r="C473" t="s">
        <v>39</v>
      </c>
      <c r="D473" t="s">
        <v>40</v>
      </c>
      <c r="E473" t="s">
        <v>3546</v>
      </c>
      <c r="F473" t="s">
        <v>40</v>
      </c>
      <c r="G473" t="s">
        <v>3545</v>
      </c>
      <c r="H473" t="s">
        <v>3547</v>
      </c>
      <c r="I473" t="s">
        <v>3548</v>
      </c>
      <c r="J473" t="s">
        <v>3549</v>
      </c>
      <c r="K473" t="s">
        <v>3550</v>
      </c>
      <c r="M473" t="s">
        <v>142</v>
      </c>
      <c r="R473" t="s">
        <v>46</v>
      </c>
      <c r="S473" t="s">
        <v>46</v>
      </c>
      <c r="T473" t="s">
        <v>46</v>
      </c>
      <c r="U473" t="s">
        <v>46</v>
      </c>
      <c r="V473" t="s">
        <v>46</v>
      </c>
      <c r="W473" t="s">
        <v>46</v>
      </c>
      <c r="X473" t="s">
        <v>46</v>
      </c>
      <c r="Y473" t="s">
        <v>46</v>
      </c>
      <c r="Z473" t="s">
        <v>46</v>
      </c>
      <c r="AA473" t="s">
        <v>46</v>
      </c>
      <c r="AB473" t="s">
        <v>46</v>
      </c>
      <c r="AC473" t="s">
        <v>46</v>
      </c>
      <c r="AD473" t="s">
        <v>46</v>
      </c>
      <c r="AE473" t="s">
        <v>46</v>
      </c>
      <c r="AF473" t="s">
        <v>46</v>
      </c>
      <c r="AG473" t="s">
        <v>46</v>
      </c>
      <c r="AH473" t="s">
        <v>46</v>
      </c>
      <c r="AI473" t="s">
        <v>46</v>
      </c>
      <c r="AJ473" t="s">
        <v>46</v>
      </c>
      <c r="AK473" t="s">
        <v>46</v>
      </c>
    </row>
    <row r="474" spans="1:37">
      <c r="A474" t="s">
        <v>3551</v>
      </c>
      <c r="B474" t="s">
        <v>3552</v>
      </c>
      <c r="C474" t="s">
        <v>39</v>
      </c>
      <c r="D474" t="s">
        <v>40</v>
      </c>
      <c r="E474" t="s">
        <v>3552</v>
      </c>
      <c r="F474" t="s">
        <v>40</v>
      </c>
      <c r="G474" t="s">
        <v>3551</v>
      </c>
      <c r="H474" t="s">
        <v>3553</v>
      </c>
      <c r="I474" t="s">
        <v>3554</v>
      </c>
      <c r="J474" t="s">
        <v>3555</v>
      </c>
      <c r="K474" t="s">
        <v>3556</v>
      </c>
      <c r="R474" t="s">
        <v>46</v>
      </c>
      <c r="S474" t="s">
        <v>46</v>
      </c>
      <c r="T474" t="s">
        <v>46</v>
      </c>
      <c r="U474" t="s">
        <v>46</v>
      </c>
      <c r="V474" t="s">
        <v>46</v>
      </c>
      <c r="W474" t="s">
        <v>46</v>
      </c>
      <c r="X474" t="s">
        <v>46</v>
      </c>
      <c r="Y474" t="s">
        <v>46</v>
      </c>
      <c r="Z474" t="s">
        <v>46</v>
      </c>
      <c r="AA474" t="s">
        <v>46</v>
      </c>
      <c r="AB474" t="s">
        <v>46</v>
      </c>
      <c r="AC474" t="s">
        <v>46</v>
      </c>
      <c r="AD474" t="s">
        <v>46</v>
      </c>
      <c r="AE474" t="s">
        <v>46</v>
      </c>
      <c r="AF474" t="s">
        <v>46</v>
      </c>
      <c r="AG474" t="s">
        <v>46</v>
      </c>
      <c r="AH474" t="s">
        <v>46</v>
      </c>
      <c r="AI474" t="s">
        <v>46</v>
      </c>
      <c r="AJ474" t="s">
        <v>46</v>
      </c>
      <c r="AK474" t="s">
        <v>46</v>
      </c>
    </row>
    <row r="475" spans="1:37">
      <c r="A475" t="s">
        <v>3557</v>
      </c>
      <c r="B475" t="s">
        <v>3558</v>
      </c>
      <c r="C475" t="s">
        <v>39</v>
      </c>
      <c r="D475" t="s">
        <v>40</v>
      </c>
      <c r="E475" t="s">
        <v>3558</v>
      </c>
      <c r="F475" t="s">
        <v>40</v>
      </c>
      <c r="G475" t="s">
        <v>3557</v>
      </c>
      <c r="H475" t="s">
        <v>3559</v>
      </c>
      <c r="I475" t="s">
        <v>3560</v>
      </c>
      <c r="J475" t="s">
        <v>3561</v>
      </c>
      <c r="K475" t="s">
        <v>585</v>
      </c>
      <c r="M475" t="s">
        <v>142</v>
      </c>
      <c r="N475" t="s">
        <v>1513</v>
      </c>
      <c r="R475" t="s">
        <v>46</v>
      </c>
      <c r="S475" t="s">
        <v>46</v>
      </c>
      <c r="T475" t="s">
        <v>46</v>
      </c>
      <c r="U475" t="s">
        <v>46</v>
      </c>
      <c r="V475" t="s">
        <v>46</v>
      </c>
      <c r="W475" t="s">
        <v>46</v>
      </c>
      <c r="X475" t="s">
        <v>46</v>
      </c>
      <c r="Y475" t="s">
        <v>46</v>
      </c>
      <c r="Z475" t="s">
        <v>46</v>
      </c>
      <c r="AA475" t="s">
        <v>46</v>
      </c>
      <c r="AB475" t="s">
        <v>46</v>
      </c>
      <c r="AC475" t="s">
        <v>46</v>
      </c>
      <c r="AD475" t="s">
        <v>46</v>
      </c>
      <c r="AE475" t="s">
        <v>46</v>
      </c>
      <c r="AF475" t="s">
        <v>46</v>
      </c>
      <c r="AG475" t="s">
        <v>46</v>
      </c>
      <c r="AH475" t="s">
        <v>46</v>
      </c>
      <c r="AI475" t="s">
        <v>46</v>
      </c>
      <c r="AJ475" t="s">
        <v>46</v>
      </c>
      <c r="AK475" t="s">
        <v>46</v>
      </c>
    </row>
    <row r="476" spans="1:37">
      <c r="A476" t="s">
        <v>3562</v>
      </c>
      <c r="B476" t="s">
        <v>3563</v>
      </c>
      <c r="C476" t="s">
        <v>39</v>
      </c>
      <c r="D476" t="s">
        <v>40</v>
      </c>
      <c r="E476" t="s">
        <v>3563</v>
      </c>
      <c r="F476" t="s">
        <v>40</v>
      </c>
      <c r="G476" t="s">
        <v>3562</v>
      </c>
      <c r="H476" t="s">
        <v>3564</v>
      </c>
      <c r="I476" t="s">
        <v>3565</v>
      </c>
      <c r="J476" t="s">
        <v>3566</v>
      </c>
      <c r="M476" t="s">
        <v>142</v>
      </c>
      <c r="R476" t="s">
        <v>46</v>
      </c>
      <c r="S476" t="s">
        <v>46</v>
      </c>
      <c r="T476" t="s">
        <v>46</v>
      </c>
      <c r="U476" t="s">
        <v>46</v>
      </c>
      <c r="V476" t="s">
        <v>46</v>
      </c>
      <c r="W476" t="s">
        <v>46</v>
      </c>
      <c r="X476" t="s">
        <v>46</v>
      </c>
      <c r="Y476" t="s">
        <v>46</v>
      </c>
      <c r="Z476" t="s">
        <v>46</v>
      </c>
      <c r="AA476" t="s">
        <v>46</v>
      </c>
      <c r="AB476" t="s">
        <v>46</v>
      </c>
      <c r="AC476" t="s">
        <v>46</v>
      </c>
      <c r="AD476" t="s">
        <v>46</v>
      </c>
      <c r="AE476" t="s">
        <v>46</v>
      </c>
      <c r="AF476" t="s">
        <v>46</v>
      </c>
      <c r="AG476" t="s">
        <v>46</v>
      </c>
      <c r="AH476" t="s">
        <v>46</v>
      </c>
      <c r="AI476" t="s">
        <v>46</v>
      </c>
      <c r="AJ476" t="s">
        <v>46</v>
      </c>
      <c r="AK476" t="s">
        <v>46</v>
      </c>
    </row>
    <row r="477" spans="1:37">
      <c r="A477" t="s">
        <v>3567</v>
      </c>
      <c r="B477" t="s">
        <v>3568</v>
      </c>
      <c r="C477" t="s">
        <v>39</v>
      </c>
      <c r="D477" t="s">
        <v>40</v>
      </c>
      <c r="E477" t="s">
        <v>3568</v>
      </c>
      <c r="F477" t="s">
        <v>40</v>
      </c>
      <c r="G477" t="s">
        <v>3567</v>
      </c>
      <c r="H477" t="s">
        <v>3569</v>
      </c>
      <c r="I477" t="s">
        <v>3570</v>
      </c>
      <c r="J477" t="s">
        <v>3571</v>
      </c>
      <c r="K477" t="s">
        <v>3572</v>
      </c>
      <c r="M477" t="s">
        <v>3573</v>
      </c>
      <c r="N477" t="s">
        <v>210</v>
      </c>
      <c r="R477" t="s">
        <v>46</v>
      </c>
      <c r="S477" t="s">
        <v>46</v>
      </c>
      <c r="T477" t="s">
        <v>46</v>
      </c>
      <c r="U477" t="s">
        <v>46</v>
      </c>
      <c r="V477" t="s">
        <v>46</v>
      </c>
      <c r="W477" t="s">
        <v>46</v>
      </c>
      <c r="X477" t="s">
        <v>46</v>
      </c>
      <c r="Y477" t="s">
        <v>46</v>
      </c>
      <c r="Z477" t="s">
        <v>46</v>
      </c>
      <c r="AA477" t="s">
        <v>46</v>
      </c>
      <c r="AB477" t="s">
        <v>46</v>
      </c>
      <c r="AC477" t="s">
        <v>46</v>
      </c>
      <c r="AD477" t="s">
        <v>46</v>
      </c>
      <c r="AE477" t="s">
        <v>46</v>
      </c>
      <c r="AF477" t="s">
        <v>46</v>
      </c>
      <c r="AG477" t="s">
        <v>46</v>
      </c>
      <c r="AH477" t="s">
        <v>46</v>
      </c>
      <c r="AI477" t="s">
        <v>46</v>
      </c>
      <c r="AJ477" t="s">
        <v>46</v>
      </c>
      <c r="AK477" t="s">
        <v>46</v>
      </c>
    </row>
    <row r="478" spans="1:37">
      <c r="A478" t="s">
        <v>3574</v>
      </c>
      <c r="B478" t="s">
        <v>3575</v>
      </c>
      <c r="C478" t="s">
        <v>39</v>
      </c>
      <c r="D478" t="s">
        <v>40</v>
      </c>
      <c r="E478" t="s">
        <v>3575</v>
      </c>
      <c r="F478" t="s">
        <v>40</v>
      </c>
      <c r="G478" t="s">
        <v>3574</v>
      </c>
      <c r="H478" t="s">
        <v>3576</v>
      </c>
      <c r="I478" t="s">
        <v>3577</v>
      </c>
      <c r="J478" t="s">
        <v>3578</v>
      </c>
      <c r="K478" t="s">
        <v>3579</v>
      </c>
      <c r="M478" t="s">
        <v>73</v>
      </c>
      <c r="P478" t="s">
        <v>196</v>
      </c>
      <c r="R478" t="s">
        <v>55</v>
      </c>
      <c r="S478" t="s">
        <v>46</v>
      </c>
      <c r="T478" t="s">
        <v>46</v>
      </c>
      <c r="U478" t="s">
        <v>46</v>
      </c>
      <c r="V478" t="s">
        <v>46</v>
      </c>
      <c r="W478" t="s">
        <v>46</v>
      </c>
      <c r="X478" t="s">
        <v>46</v>
      </c>
      <c r="Y478" t="s">
        <v>46</v>
      </c>
      <c r="Z478" t="s">
        <v>46</v>
      </c>
      <c r="AA478" t="s">
        <v>46</v>
      </c>
      <c r="AB478" t="s">
        <v>46</v>
      </c>
      <c r="AC478" t="s">
        <v>46</v>
      </c>
      <c r="AD478" t="s">
        <v>46</v>
      </c>
      <c r="AE478" t="s">
        <v>46</v>
      </c>
      <c r="AF478" t="s">
        <v>46</v>
      </c>
      <c r="AG478" t="s">
        <v>46</v>
      </c>
      <c r="AH478" t="s">
        <v>46</v>
      </c>
      <c r="AI478" t="s">
        <v>46</v>
      </c>
      <c r="AJ478" t="s">
        <v>46</v>
      </c>
      <c r="AK478" t="s">
        <v>46</v>
      </c>
    </row>
    <row r="479" spans="1:37">
      <c r="A479" t="s">
        <v>3580</v>
      </c>
      <c r="B479" t="s">
        <v>3581</v>
      </c>
      <c r="C479" t="s">
        <v>308</v>
      </c>
      <c r="D479" t="s">
        <v>40</v>
      </c>
      <c r="E479" t="s">
        <v>3581</v>
      </c>
      <c r="F479" t="s">
        <v>40</v>
      </c>
      <c r="G479" t="s">
        <v>3582</v>
      </c>
      <c r="H479" t="s">
        <v>3583</v>
      </c>
      <c r="I479" t="s">
        <v>3584</v>
      </c>
      <c r="J479" t="s">
        <v>3585</v>
      </c>
      <c r="K479" t="s">
        <v>3586</v>
      </c>
      <c r="M479" t="s">
        <v>142</v>
      </c>
      <c r="N479" t="s">
        <v>3587</v>
      </c>
      <c r="R479" t="s">
        <v>46</v>
      </c>
      <c r="S479" t="s">
        <v>46</v>
      </c>
      <c r="T479" t="s">
        <v>46</v>
      </c>
      <c r="U479" t="s">
        <v>46</v>
      </c>
      <c r="V479" t="s">
        <v>46</v>
      </c>
      <c r="W479" t="s">
        <v>46</v>
      </c>
      <c r="X479" t="s">
        <v>46</v>
      </c>
      <c r="Y479" t="s">
        <v>46</v>
      </c>
      <c r="Z479" t="s">
        <v>46</v>
      </c>
      <c r="AA479" t="s">
        <v>46</v>
      </c>
      <c r="AB479" t="s">
        <v>46</v>
      </c>
      <c r="AC479" t="s">
        <v>46</v>
      </c>
      <c r="AD479" t="s">
        <v>55</v>
      </c>
      <c r="AE479" t="s">
        <v>46</v>
      </c>
      <c r="AF479" t="s">
        <v>46</v>
      </c>
      <c r="AG479" t="s">
        <v>46</v>
      </c>
      <c r="AH479" t="s">
        <v>46</v>
      </c>
      <c r="AI479" t="s">
        <v>46</v>
      </c>
      <c r="AJ479" t="s">
        <v>46</v>
      </c>
      <c r="AK479" t="s">
        <v>46</v>
      </c>
    </row>
    <row r="480" spans="1:37">
      <c r="A480" t="s">
        <v>3588</v>
      </c>
      <c r="B480" t="s">
        <v>3589</v>
      </c>
      <c r="C480" t="s">
        <v>39</v>
      </c>
      <c r="D480" t="s">
        <v>40</v>
      </c>
      <c r="E480" t="s">
        <v>3589</v>
      </c>
      <c r="F480" t="s">
        <v>40</v>
      </c>
      <c r="G480" t="s">
        <v>3588</v>
      </c>
      <c r="H480" t="s">
        <v>3590</v>
      </c>
      <c r="I480" t="s">
        <v>3591</v>
      </c>
      <c r="J480" t="s">
        <v>3592</v>
      </c>
      <c r="K480" t="s">
        <v>3593</v>
      </c>
      <c r="M480" t="s">
        <v>142</v>
      </c>
      <c r="N480" t="s">
        <v>862</v>
      </c>
      <c r="R480" t="s">
        <v>46</v>
      </c>
      <c r="S480" t="s">
        <v>55</v>
      </c>
      <c r="T480" t="s">
        <v>46</v>
      </c>
      <c r="U480" t="s">
        <v>46</v>
      </c>
      <c r="V480" t="s">
        <v>46</v>
      </c>
      <c r="W480" t="s">
        <v>46</v>
      </c>
      <c r="X480" t="s">
        <v>46</v>
      </c>
      <c r="Y480" t="s">
        <v>46</v>
      </c>
      <c r="Z480" t="s">
        <v>46</v>
      </c>
      <c r="AA480" t="s">
        <v>46</v>
      </c>
      <c r="AB480" t="s">
        <v>46</v>
      </c>
      <c r="AC480" t="s">
        <v>46</v>
      </c>
      <c r="AD480" t="s">
        <v>46</v>
      </c>
      <c r="AE480" t="s">
        <v>46</v>
      </c>
      <c r="AF480" t="s">
        <v>46</v>
      </c>
      <c r="AG480" t="s">
        <v>46</v>
      </c>
      <c r="AH480" t="s">
        <v>46</v>
      </c>
      <c r="AI480" t="s">
        <v>46</v>
      </c>
      <c r="AJ480" t="s">
        <v>46</v>
      </c>
      <c r="AK480" t="s">
        <v>46</v>
      </c>
    </row>
    <row r="481" spans="1:37">
      <c r="A481" t="s">
        <v>3594</v>
      </c>
      <c r="B481" t="s">
        <v>3595</v>
      </c>
      <c r="C481" t="s">
        <v>39</v>
      </c>
      <c r="D481" t="s">
        <v>40</v>
      </c>
      <c r="E481" t="s">
        <v>3595</v>
      </c>
      <c r="F481" t="s">
        <v>40</v>
      </c>
      <c r="G481" t="s">
        <v>3594</v>
      </c>
      <c r="H481" t="s">
        <v>3596</v>
      </c>
      <c r="I481" t="s">
        <v>3597</v>
      </c>
      <c r="J481" t="s">
        <v>3598</v>
      </c>
      <c r="K481" t="s">
        <v>3599</v>
      </c>
      <c r="L481" t="s">
        <v>217</v>
      </c>
      <c r="M481" t="s">
        <v>3600</v>
      </c>
      <c r="N481" t="s">
        <v>603</v>
      </c>
      <c r="P481" t="s">
        <v>3601</v>
      </c>
      <c r="R481" t="s">
        <v>46</v>
      </c>
      <c r="S481" t="s">
        <v>46</v>
      </c>
      <c r="T481" t="s">
        <v>46</v>
      </c>
      <c r="U481" t="s">
        <v>46</v>
      </c>
      <c r="V481" t="s">
        <v>55</v>
      </c>
      <c r="W481" t="s">
        <v>55</v>
      </c>
      <c r="X481" t="s">
        <v>46</v>
      </c>
      <c r="Y481" t="s">
        <v>46</v>
      </c>
      <c r="Z481" t="s">
        <v>55</v>
      </c>
      <c r="AA481" t="s">
        <v>46</v>
      </c>
      <c r="AB481" t="s">
        <v>55</v>
      </c>
      <c r="AC481" t="s">
        <v>46</v>
      </c>
      <c r="AD481" t="s">
        <v>46</v>
      </c>
      <c r="AE481" t="s">
        <v>46</v>
      </c>
      <c r="AF481" t="s">
        <v>46</v>
      </c>
      <c r="AG481" t="s">
        <v>46</v>
      </c>
      <c r="AH481" t="s">
        <v>46</v>
      </c>
      <c r="AI481" t="s">
        <v>46</v>
      </c>
      <c r="AJ481" t="s">
        <v>46</v>
      </c>
      <c r="AK481" t="s">
        <v>55</v>
      </c>
    </row>
    <row r="482" spans="1:37">
      <c r="A482" t="s">
        <v>3602</v>
      </c>
      <c r="B482" t="s">
        <v>3603</v>
      </c>
      <c r="C482" t="s">
        <v>39</v>
      </c>
      <c r="D482" t="s">
        <v>40</v>
      </c>
      <c r="E482" t="s">
        <v>3603</v>
      </c>
      <c r="F482" t="s">
        <v>40</v>
      </c>
      <c r="G482" t="s">
        <v>3602</v>
      </c>
      <c r="H482" t="s">
        <v>3604</v>
      </c>
      <c r="I482" t="s">
        <v>3605</v>
      </c>
      <c r="J482" t="s">
        <v>3606</v>
      </c>
      <c r="K482" t="s">
        <v>3607</v>
      </c>
      <c r="M482" t="s">
        <v>142</v>
      </c>
      <c r="N482" t="s">
        <v>3057</v>
      </c>
      <c r="R482" t="s">
        <v>46</v>
      </c>
      <c r="S482" t="s">
        <v>46</v>
      </c>
      <c r="T482" t="s">
        <v>46</v>
      </c>
      <c r="U482" t="s">
        <v>46</v>
      </c>
      <c r="V482" t="s">
        <v>55</v>
      </c>
      <c r="W482" t="s">
        <v>46</v>
      </c>
      <c r="X482" t="s">
        <v>46</v>
      </c>
      <c r="Y482" t="s">
        <v>46</v>
      </c>
      <c r="Z482" t="s">
        <v>46</v>
      </c>
      <c r="AA482" t="s">
        <v>46</v>
      </c>
      <c r="AB482" t="s">
        <v>46</v>
      </c>
      <c r="AC482" t="s">
        <v>46</v>
      </c>
      <c r="AD482" t="s">
        <v>46</v>
      </c>
      <c r="AE482" t="s">
        <v>46</v>
      </c>
      <c r="AF482" t="s">
        <v>46</v>
      </c>
      <c r="AG482" t="s">
        <v>46</v>
      </c>
      <c r="AH482" t="s">
        <v>46</v>
      </c>
      <c r="AI482" t="s">
        <v>46</v>
      </c>
      <c r="AJ482" t="s">
        <v>46</v>
      </c>
      <c r="AK482" t="s">
        <v>46</v>
      </c>
    </row>
    <row r="483" spans="1:37">
      <c r="A483" t="s">
        <v>3608</v>
      </c>
      <c r="G483" t="s">
        <v>2545</v>
      </c>
      <c r="H483" t="s">
        <v>2545</v>
      </c>
      <c r="I483" t="s">
        <v>2545</v>
      </c>
      <c r="J483" t="s">
        <v>2545</v>
      </c>
      <c r="K483" t="s">
        <v>2545</v>
      </c>
      <c r="L483" t="s">
        <v>2545</v>
      </c>
      <c r="M483" t="s">
        <v>2545</v>
      </c>
      <c r="N483" t="s">
        <v>2545</v>
      </c>
      <c r="O483" t="s">
        <v>2545</v>
      </c>
      <c r="P483" t="s">
        <v>2545</v>
      </c>
      <c r="Q483" t="s">
        <v>2545</v>
      </c>
      <c r="R483" t="s">
        <v>2546</v>
      </c>
      <c r="S483" t="s">
        <v>2546</v>
      </c>
      <c r="T483" t="s">
        <v>2546</v>
      </c>
      <c r="U483" t="s">
        <v>2546</v>
      </c>
      <c r="V483" t="s">
        <v>2546</v>
      </c>
      <c r="W483" t="s">
        <v>2546</v>
      </c>
      <c r="X483" t="s">
        <v>2546</v>
      </c>
      <c r="Y483" t="s">
        <v>2546</v>
      </c>
      <c r="Z483" t="s">
        <v>2546</v>
      </c>
      <c r="AA483" t="s">
        <v>2546</v>
      </c>
      <c r="AB483" t="s">
        <v>2546</v>
      </c>
      <c r="AC483" t="s">
        <v>2546</v>
      </c>
      <c r="AD483" t="s">
        <v>2546</v>
      </c>
      <c r="AE483" t="s">
        <v>2546</v>
      </c>
      <c r="AF483" t="s">
        <v>2546</v>
      </c>
      <c r="AG483" t="s">
        <v>2546</v>
      </c>
      <c r="AH483" t="s">
        <v>2546</v>
      </c>
      <c r="AI483" t="s">
        <v>2546</v>
      </c>
      <c r="AJ483" t="s">
        <v>2546</v>
      </c>
      <c r="AK483" t="s">
        <v>2546</v>
      </c>
    </row>
    <row r="484" spans="1:37">
      <c r="A484" t="s">
        <v>3609</v>
      </c>
      <c r="B484" t="s">
        <v>3610</v>
      </c>
      <c r="C484" t="s">
        <v>39</v>
      </c>
      <c r="D484" t="s">
        <v>40</v>
      </c>
      <c r="E484" t="s">
        <v>3610</v>
      </c>
      <c r="F484" t="s">
        <v>40</v>
      </c>
      <c r="G484" t="s">
        <v>3609</v>
      </c>
      <c r="H484" t="s">
        <v>3611</v>
      </c>
      <c r="I484" t="s">
        <v>3612</v>
      </c>
      <c r="J484" t="s">
        <v>3613</v>
      </c>
      <c r="K484" t="s">
        <v>3614</v>
      </c>
      <c r="M484" t="s">
        <v>142</v>
      </c>
      <c r="N484" t="s">
        <v>3615</v>
      </c>
      <c r="R484" t="s">
        <v>46</v>
      </c>
      <c r="S484" t="s">
        <v>46</v>
      </c>
      <c r="T484" t="s">
        <v>46</v>
      </c>
      <c r="U484" t="s">
        <v>46</v>
      </c>
      <c r="V484" t="s">
        <v>46</v>
      </c>
      <c r="W484" t="s">
        <v>46</v>
      </c>
      <c r="X484" t="s">
        <v>46</v>
      </c>
      <c r="Y484" t="s">
        <v>46</v>
      </c>
      <c r="Z484" t="s">
        <v>46</v>
      </c>
      <c r="AA484" t="s">
        <v>46</v>
      </c>
      <c r="AB484" t="s">
        <v>46</v>
      </c>
      <c r="AC484" t="s">
        <v>46</v>
      </c>
      <c r="AD484" t="s">
        <v>46</v>
      </c>
      <c r="AE484" t="s">
        <v>46</v>
      </c>
      <c r="AF484" t="s">
        <v>46</v>
      </c>
      <c r="AG484" t="s">
        <v>46</v>
      </c>
      <c r="AH484" t="s">
        <v>46</v>
      </c>
      <c r="AI484" t="s">
        <v>46</v>
      </c>
      <c r="AJ484" t="s">
        <v>46</v>
      </c>
      <c r="AK484" t="s">
        <v>46</v>
      </c>
    </row>
    <row r="485" spans="1:37">
      <c r="A485" t="s">
        <v>3616</v>
      </c>
      <c r="B485" t="s">
        <v>3617</v>
      </c>
      <c r="C485" t="s">
        <v>39</v>
      </c>
      <c r="D485" t="s">
        <v>40</v>
      </c>
      <c r="E485" t="s">
        <v>3617</v>
      </c>
      <c r="F485" t="s">
        <v>40</v>
      </c>
      <c r="G485" t="s">
        <v>3616</v>
      </c>
      <c r="H485" t="s">
        <v>3618</v>
      </c>
      <c r="I485" t="s">
        <v>3619</v>
      </c>
      <c r="J485" t="s">
        <v>3620</v>
      </c>
      <c r="K485" t="s">
        <v>3621</v>
      </c>
      <c r="M485" t="s">
        <v>1999</v>
      </c>
      <c r="N485" t="s">
        <v>3622</v>
      </c>
      <c r="R485" t="s">
        <v>46</v>
      </c>
      <c r="S485" t="s">
        <v>46</v>
      </c>
      <c r="T485" t="s">
        <v>46</v>
      </c>
      <c r="U485" t="s">
        <v>46</v>
      </c>
      <c r="V485" t="s">
        <v>46</v>
      </c>
      <c r="W485" t="s">
        <v>46</v>
      </c>
      <c r="X485" t="s">
        <v>46</v>
      </c>
      <c r="Y485" t="s">
        <v>46</v>
      </c>
      <c r="Z485" t="s">
        <v>46</v>
      </c>
      <c r="AA485" t="s">
        <v>46</v>
      </c>
      <c r="AB485" t="s">
        <v>46</v>
      </c>
      <c r="AC485" t="s">
        <v>46</v>
      </c>
      <c r="AD485" t="s">
        <v>46</v>
      </c>
      <c r="AE485" t="s">
        <v>46</v>
      </c>
      <c r="AF485" t="s">
        <v>46</v>
      </c>
      <c r="AG485" t="s">
        <v>46</v>
      </c>
      <c r="AH485" t="s">
        <v>46</v>
      </c>
      <c r="AI485" t="s">
        <v>46</v>
      </c>
      <c r="AJ485" t="s">
        <v>46</v>
      </c>
      <c r="AK485" t="s">
        <v>46</v>
      </c>
    </row>
    <row r="486" spans="1:37">
      <c r="A486" t="s">
        <v>3623</v>
      </c>
      <c r="B486" t="s">
        <v>3624</v>
      </c>
      <c r="C486" t="s">
        <v>39</v>
      </c>
      <c r="D486" t="s">
        <v>40</v>
      </c>
      <c r="E486" t="s">
        <v>3624</v>
      </c>
      <c r="F486" t="s">
        <v>40</v>
      </c>
      <c r="G486" t="s">
        <v>3623</v>
      </c>
      <c r="H486" t="s">
        <v>3625</v>
      </c>
      <c r="I486" t="s">
        <v>3626</v>
      </c>
      <c r="J486" t="s">
        <v>3627</v>
      </c>
      <c r="K486" t="s">
        <v>3628</v>
      </c>
      <c r="M486" t="s">
        <v>142</v>
      </c>
      <c r="N486" t="s">
        <v>2237</v>
      </c>
      <c r="R486" t="s">
        <v>46</v>
      </c>
      <c r="S486" t="s">
        <v>46</v>
      </c>
      <c r="T486" t="s">
        <v>46</v>
      </c>
      <c r="U486" t="s">
        <v>46</v>
      </c>
      <c r="V486" t="s">
        <v>46</v>
      </c>
      <c r="W486" t="s">
        <v>46</v>
      </c>
      <c r="X486" t="s">
        <v>46</v>
      </c>
      <c r="Y486" t="s">
        <v>46</v>
      </c>
      <c r="Z486" t="s">
        <v>46</v>
      </c>
      <c r="AA486" t="s">
        <v>46</v>
      </c>
      <c r="AB486" t="s">
        <v>46</v>
      </c>
      <c r="AC486" t="s">
        <v>46</v>
      </c>
      <c r="AD486" t="s">
        <v>46</v>
      </c>
      <c r="AE486" t="s">
        <v>46</v>
      </c>
      <c r="AF486" t="s">
        <v>46</v>
      </c>
      <c r="AG486" t="s">
        <v>46</v>
      </c>
      <c r="AH486" t="s">
        <v>46</v>
      </c>
      <c r="AI486" t="s">
        <v>46</v>
      </c>
      <c r="AJ486" t="s">
        <v>46</v>
      </c>
      <c r="AK486" t="s">
        <v>46</v>
      </c>
    </row>
    <row r="487" spans="1:37">
      <c r="A487" t="s">
        <v>3629</v>
      </c>
      <c r="B487" t="s">
        <v>3630</v>
      </c>
      <c r="C487" t="s">
        <v>308</v>
      </c>
      <c r="D487" t="s">
        <v>40</v>
      </c>
      <c r="E487" t="s">
        <v>3630</v>
      </c>
      <c r="F487" t="s">
        <v>40</v>
      </c>
      <c r="G487" t="s">
        <v>3631</v>
      </c>
      <c r="H487" t="s">
        <v>3632</v>
      </c>
      <c r="I487" t="s">
        <v>3633</v>
      </c>
      <c r="J487" t="s">
        <v>3634</v>
      </c>
      <c r="N487" t="s">
        <v>3635</v>
      </c>
      <c r="R487" t="s">
        <v>46</v>
      </c>
      <c r="S487" t="s">
        <v>46</v>
      </c>
      <c r="T487" t="s">
        <v>46</v>
      </c>
      <c r="U487" t="s">
        <v>46</v>
      </c>
      <c r="V487" t="s">
        <v>46</v>
      </c>
      <c r="W487" t="s">
        <v>46</v>
      </c>
      <c r="X487" t="s">
        <v>46</v>
      </c>
      <c r="Y487" t="s">
        <v>46</v>
      </c>
      <c r="Z487" t="s">
        <v>46</v>
      </c>
      <c r="AA487" t="s">
        <v>46</v>
      </c>
      <c r="AB487" t="s">
        <v>46</v>
      </c>
      <c r="AC487" t="s">
        <v>46</v>
      </c>
      <c r="AD487" t="s">
        <v>46</v>
      </c>
      <c r="AE487" t="s">
        <v>46</v>
      </c>
      <c r="AF487" t="s">
        <v>46</v>
      </c>
      <c r="AG487" t="s">
        <v>46</v>
      </c>
      <c r="AH487" t="s">
        <v>46</v>
      </c>
      <c r="AI487" t="s">
        <v>46</v>
      </c>
      <c r="AJ487" t="s">
        <v>46</v>
      </c>
      <c r="AK487" t="s">
        <v>46</v>
      </c>
    </row>
    <row r="488" spans="1:37">
      <c r="A488" t="s">
        <v>3636</v>
      </c>
      <c r="B488" t="s">
        <v>3637</v>
      </c>
      <c r="C488" t="s">
        <v>39</v>
      </c>
      <c r="D488" t="s">
        <v>40</v>
      </c>
      <c r="E488" t="s">
        <v>3637</v>
      </c>
      <c r="F488" t="s">
        <v>40</v>
      </c>
      <c r="G488" t="s">
        <v>3636</v>
      </c>
      <c r="H488" t="s">
        <v>3638</v>
      </c>
      <c r="I488" t="s">
        <v>3639</v>
      </c>
      <c r="J488" t="s">
        <v>3640</v>
      </c>
      <c r="K488" t="s">
        <v>3641</v>
      </c>
      <c r="M488" t="s">
        <v>142</v>
      </c>
      <c r="N488" t="s">
        <v>3642</v>
      </c>
      <c r="R488" t="s">
        <v>46</v>
      </c>
      <c r="S488" t="s">
        <v>46</v>
      </c>
      <c r="T488" t="s">
        <v>46</v>
      </c>
      <c r="U488" t="s">
        <v>46</v>
      </c>
      <c r="V488" t="s">
        <v>46</v>
      </c>
      <c r="W488" t="s">
        <v>46</v>
      </c>
      <c r="X488" t="s">
        <v>46</v>
      </c>
      <c r="Y488" t="s">
        <v>46</v>
      </c>
      <c r="Z488" t="s">
        <v>46</v>
      </c>
      <c r="AA488" t="s">
        <v>46</v>
      </c>
      <c r="AB488" t="s">
        <v>46</v>
      </c>
      <c r="AC488" t="s">
        <v>46</v>
      </c>
      <c r="AD488" t="s">
        <v>46</v>
      </c>
      <c r="AE488" t="s">
        <v>46</v>
      </c>
      <c r="AF488" t="s">
        <v>46</v>
      </c>
      <c r="AG488" t="s">
        <v>46</v>
      </c>
      <c r="AH488" t="s">
        <v>46</v>
      </c>
      <c r="AI488" t="s">
        <v>46</v>
      </c>
      <c r="AJ488" t="s">
        <v>46</v>
      </c>
      <c r="AK488" t="s">
        <v>46</v>
      </c>
    </row>
    <row r="489" spans="1:37">
      <c r="A489" t="s">
        <v>3643</v>
      </c>
      <c r="B489" t="s">
        <v>3644</v>
      </c>
      <c r="C489" t="s">
        <v>39</v>
      </c>
      <c r="D489" t="s">
        <v>40</v>
      </c>
      <c r="E489" t="s">
        <v>3644</v>
      </c>
      <c r="F489" t="s">
        <v>40</v>
      </c>
      <c r="G489" t="s">
        <v>3643</v>
      </c>
      <c r="H489" t="s">
        <v>3645</v>
      </c>
      <c r="I489" t="s">
        <v>3646</v>
      </c>
      <c r="J489" t="s">
        <v>3647</v>
      </c>
      <c r="K489" t="s">
        <v>3648</v>
      </c>
      <c r="L489" t="s">
        <v>217</v>
      </c>
      <c r="M489" t="s">
        <v>3649</v>
      </c>
      <c r="P489" t="s">
        <v>3650</v>
      </c>
      <c r="R489" t="s">
        <v>46</v>
      </c>
      <c r="S489" t="s">
        <v>46</v>
      </c>
      <c r="T489" t="s">
        <v>46</v>
      </c>
      <c r="U489" t="s">
        <v>46</v>
      </c>
      <c r="V489" t="s">
        <v>46</v>
      </c>
      <c r="W489" t="s">
        <v>46</v>
      </c>
      <c r="X489" t="s">
        <v>55</v>
      </c>
      <c r="Y489" t="s">
        <v>46</v>
      </c>
      <c r="Z489" t="s">
        <v>46</v>
      </c>
      <c r="AA489" t="s">
        <v>46</v>
      </c>
      <c r="AB489" t="s">
        <v>46</v>
      </c>
      <c r="AC489" t="s">
        <v>46</v>
      </c>
      <c r="AD489" t="s">
        <v>46</v>
      </c>
      <c r="AE489" t="s">
        <v>46</v>
      </c>
      <c r="AF489" t="s">
        <v>46</v>
      </c>
      <c r="AG489" t="s">
        <v>46</v>
      </c>
      <c r="AH489" t="s">
        <v>46</v>
      </c>
      <c r="AI489" t="s">
        <v>46</v>
      </c>
      <c r="AJ489" t="s">
        <v>46</v>
      </c>
      <c r="AK489" t="s">
        <v>46</v>
      </c>
    </row>
    <row r="490" spans="1:37">
      <c r="A490" t="s">
        <v>3651</v>
      </c>
      <c r="B490" t="s">
        <v>3652</v>
      </c>
      <c r="C490" t="s">
        <v>39</v>
      </c>
      <c r="D490" t="s">
        <v>40</v>
      </c>
      <c r="E490" t="s">
        <v>3652</v>
      </c>
      <c r="F490" t="s">
        <v>40</v>
      </c>
      <c r="G490" t="s">
        <v>3651</v>
      </c>
      <c r="H490" t="s">
        <v>3653</v>
      </c>
      <c r="I490" t="s">
        <v>3654</v>
      </c>
      <c r="J490" t="s">
        <v>3655</v>
      </c>
      <c r="K490" t="s">
        <v>3656</v>
      </c>
      <c r="N490" t="s">
        <v>519</v>
      </c>
      <c r="R490" t="s">
        <v>46</v>
      </c>
      <c r="S490" t="s">
        <v>46</v>
      </c>
      <c r="T490" t="s">
        <v>46</v>
      </c>
      <c r="U490" t="s">
        <v>46</v>
      </c>
      <c r="V490" t="s">
        <v>46</v>
      </c>
      <c r="W490" t="s">
        <v>46</v>
      </c>
      <c r="X490" t="s">
        <v>46</v>
      </c>
      <c r="Y490" t="s">
        <v>46</v>
      </c>
      <c r="Z490" t="s">
        <v>46</v>
      </c>
      <c r="AA490" t="s">
        <v>46</v>
      </c>
      <c r="AB490" t="s">
        <v>46</v>
      </c>
      <c r="AC490" t="s">
        <v>55</v>
      </c>
      <c r="AD490" t="s">
        <v>46</v>
      </c>
      <c r="AE490" t="s">
        <v>46</v>
      </c>
      <c r="AF490" t="s">
        <v>46</v>
      </c>
      <c r="AG490" t="s">
        <v>46</v>
      </c>
      <c r="AH490" t="s">
        <v>55</v>
      </c>
      <c r="AI490" t="s">
        <v>46</v>
      </c>
      <c r="AJ490" t="s">
        <v>46</v>
      </c>
      <c r="AK490" t="s">
        <v>46</v>
      </c>
    </row>
    <row r="491" spans="1:37">
      <c r="A491" t="s">
        <v>3657</v>
      </c>
      <c r="B491" t="s">
        <v>3658</v>
      </c>
      <c r="C491" t="s">
        <v>39</v>
      </c>
      <c r="D491" t="s">
        <v>40</v>
      </c>
      <c r="E491" t="s">
        <v>3658</v>
      </c>
      <c r="F491" t="s">
        <v>40</v>
      </c>
      <c r="G491" t="s">
        <v>3657</v>
      </c>
      <c r="H491" t="s">
        <v>3659</v>
      </c>
      <c r="I491" t="s">
        <v>3660</v>
      </c>
      <c r="J491" t="s">
        <v>3661</v>
      </c>
      <c r="K491" t="s">
        <v>3662</v>
      </c>
      <c r="L491" t="s">
        <v>217</v>
      </c>
      <c r="M491" t="s">
        <v>3663</v>
      </c>
      <c r="N491" t="s">
        <v>2062</v>
      </c>
      <c r="R491" t="s">
        <v>46</v>
      </c>
      <c r="S491" t="s">
        <v>46</v>
      </c>
      <c r="T491" t="s">
        <v>46</v>
      </c>
      <c r="U491" t="s">
        <v>46</v>
      </c>
      <c r="V491" t="s">
        <v>55</v>
      </c>
      <c r="W491" t="s">
        <v>46</v>
      </c>
      <c r="X491" t="s">
        <v>46</v>
      </c>
      <c r="Y491" t="s">
        <v>46</v>
      </c>
      <c r="Z491" t="s">
        <v>46</v>
      </c>
      <c r="AA491" t="s">
        <v>46</v>
      </c>
      <c r="AB491" t="s">
        <v>46</v>
      </c>
      <c r="AC491" t="s">
        <v>46</v>
      </c>
      <c r="AD491" t="s">
        <v>46</v>
      </c>
      <c r="AE491" t="s">
        <v>55</v>
      </c>
      <c r="AF491" t="s">
        <v>46</v>
      </c>
      <c r="AG491" t="s">
        <v>55</v>
      </c>
      <c r="AH491" t="s">
        <v>46</v>
      </c>
      <c r="AI491" t="s">
        <v>46</v>
      </c>
      <c r="AJ491" t="s">
        <v>46</v>
      </c>
      <c r="AK491" t="s">
        <v>55</v>
      </c>
    </row>
    <row r="492" spans="1:37">
      <c r="A492" t="s">
        <v>3664</v>
      </c>
      <c r="B492" t="s">
        <v>3665</v>
      </c>
      <c r="C492" t="s">
        <v>39</v>
      </c>
      <c r="D492" t="s">
        <v>40</v>
      </c>
      <c r="E492" t="s">
        <v>3665</v>
      </c>
      <c r="F492" t="s">
        <v>40</v>
      </c>
      <c r="G492" t="s">
        <v>3664</v>
      </c>
      <c r="H492" t="s">
        <v>3666</v>
      </c>
      <c r="I492" t="s">
        <v>3667</v>
      </c>
      <c r="J492" t="s">
        <v>3668</v>
      </c>
      <c r="K492" t="s">
        <v>3669</v>
      </c>
      <c r="M492" t="s">
        <v>2284</v>
      </c>
      <c r="N492" t="s">
        <v>3670</v>
      </c>
      <c r="R492" t="s">
        <v>46</v>
      </c>
      <c r="S492" t="s">
        <v>46</v>
      </c>
      <c r="T492" t="s">
        <v>46</v>
      </c>
      <c r="U492" t="s">
        <v>46</v>
      </c>
      <c r="V492" t="s">
        <v>46</v>
      </c>
      <c r="W492" t="s">
        <v>46</v>
      </c>
      <c r="X492" t="s">
        <v>46</v>
      </c>
      <c r="Y492" t="s">
        <v>46</v>
      </c>
      <c r="Z492" t="s">
        <v>46</v>
      </c>
      <c r="AA492" t="s">
        <v>46</v>
      </c>
      <c r="AB492" t="s">
        <v>46</v>
      </c>
      <c r="AC492" t="s">
        <v>46</v>
      </c>
      <c r="AD492" t="s">
        <v>46</v>
      </c>
      <c r="AE492" t="s">
        <v>46</v>
      </c>
      <c r="AF492" t="s">
        <v>46</v>
      </c>
      <c r="AG492" t="s">
        <v>46</v>
      </c>
      <c r="AH492" t="s">
        <v>46</v>
      </c>
      <c r="AI492" t="s">
        <v>46</v>
      </c>
      <c r="AJ492" t="s">
        <v>46</v>
      </c>
      <c r="AK492" t="s">
        <v>46</v>
      </c>
    </row>
    <row r="493" spans="1:37">
      <c r="A493" t="s">
        <v>3671</v>
      </c>
      <c r="B493" t="s">
        <v>3672</v>
      </c>
      <c r="C493" t="s">
        <v>39</v>
      </c>
      <c r="D493" t="s">
        <v>40</v>
      </c>
      <c r="E493" t="s">
        <v>3672</v>
      </c>
      <c r="F493" t="s">
        <v>40</v>
      </c>
      <c r="G493" t="s">
        <v>3671</v>
      </c>
      <c r="H493" t="s">
        <v>3673</v>
      </c>
      <c r="I493" t="s">
        <v>3674</v>
      </c>
      <c r="J493" t="s">
        <v>3675</v>
      </c>
      <c r="K493" t="s">
        <v>3676</v>
      </c>
      <c r="M493" t="s">
        <v>3677</v>
      </c>
      <c r="N493" t="s">
        <v>1320</v>
      </c>
      <c r="O493" t="s">
        <v>3678</v>
      </c>
      <c r="R493" t="s">
        <v>46</v>
      </c>
      <c r="S493" t="s">
        <v>46</v>
      </c>
      <c r="T493" t="s">
        <v>46</v>
      </c>
      <c r="U493" t="s">
        <v>46</v>
      </c>
      <c r="V493" t="s">
        <v>46</v>
      </c>
      <c r="W493" t="s">
        <v>46</v>
      </c>
      <c r="X493" t="s">
        <v>46</v>
      </c>
      <c r="Y493" t="s">
        <v>46</v>
      </c>
      <c r="Z493" t="s">
        <v>46</v>
      </c>
      <c r="AA493" t="s">
        <v>46</v>
      </c>
      <c r="AB493" t="s">
        <v>46</v>
      </c>
      <c r="AC493" t="s">
        <v>46</v>
      </c>
      <c r="AD493" t="s">
        <v>46</v>
      </c>
      <c r="AE493" t="s">
        <v>46</v>
      </c>
      <c r="AF493" t="s">
        <v>46</v>
      </c>
      <c r="AG493" t="s">
        <v>46</v>
      </c>
      <c r="AH493" t="s">
        <v>46</v>
      </c>
      <c r="AI493" t="s">
        <v>46</v>
      </c>
      <c r="AJ493" t="s">
        <v>46</v>
      </c>
      <c r="AK493" t="s">
        <v>46</v>
      </c>
    </row>
    <row r="494" spans="1:37">
      <c r="A494" t="s">
        <v>3679</v>
      </c>
      <c r="B494" t="s">
        <v>3680</v>
      </c>
      <c r="C494" t="s">
        <v>39</v>
      </c>
      <c r="D494" t="s">
        <v>40</v>
      </c>
      <c r="E494" t="s">
        <v>3680</v>
      </c>
      <c r="F494" t="s">
        <v>40</v>
      </c>
      <c r="G494" t="s">
        <v>3679</v>
      </c>
      <c r="H494" t="s">
        <v>3681</v>
      </c>
      <c r="I494" t="s">
        <v>3682</v>
      </c>
      <c r="J494" t="s">
        <v>3683</v>
      </c>
      <c r="K494" t="s">
        <v>3684</v>
      </c>
      <c r="M494" t="s">
        <v>142</v>
      </c>
      <c r="N494" t="s">
        <v>3685</v>
      </c>
      <c r="R494" t="s">
        <v>46</v>
      </c>
      <c r="S494" t="s">
        <v>46</v>
      </c>
      <c r="T494" t="s">
        <v>46</v>
      </c>
      <c r="U494" t="s">
        <v>46</v>
      </c>
      <c r="V494" t="s">
        <v>46</v>
      </c>
      <c r="W494" t="s">
        <v>46</v>
      </c>
      <c r="X494" t="s">
        <v>46</v>
      </c>
      <c r="Y494" t="s">
        <v>46</v>
      </c>
      <c r="Z494" t="s">
        <v>46</v>
      </c>
      <c r="AA494" t="s">
        <v>46</v>
      </c>
      <c r="AB494" t="s">
        <v>46</v>
      </c>
      <c r="AC494" t="s">
        <v>46</v>
      </c>
      <c r="AD494" t="s">
        <v>46</v>
      </c>
      <c r="AE494" t="s">
        <v>46</v>
      </c>
      <c r="AF494" t="s">
        <v>46</v>
      </c>
      <c r="AG494" t="s">
        <v>46</v>
      </c>
      <c r="AH494" t="s">
        <v>46</v>
      </c>
      <c r="AI494" t="s">
        <v>46</v>
      </c>
      <c r="AJ494" t="s">
        <v>46</v>
      </c>
      <c r="AK494" t="s">
        <v>46</v>
      </c>
    </row>
    <row r="495" spans="1:37">
      <c r="A495" t="s">
        <v>3686</v>
      </c>
      <c r="B495" t="s">
        <v>3687</v>
      </c>
      <c r="C495" t="s">
        <v>39</v>
      </c>
      <c r="D495" t="s">
        <v>40</v>
      </c>
      <c r="E495" t="s">
        <v>3687</v>
      </c>
      <c r="F495" t="s">
        <v>40</v>
      </c>
      <c r="G495" t="s">
        <v>3686</v>
      </c>
      <c r="H495" t="s">
        <v>3688</v>
      </c>
      <c r="I495" t="s">
        <v>3689</v>
      </c>
      <c r="J495" t="s">
        <v>3690</v>
      </c>
      <c r="K495" t="s">
        <v>3691</v>
      </c>
      <c r="M495" t="s">
        <v>1173</v>
      </c>
      <c r="R495" t="s">
        <v>46</v>
      </c>
      <c r="S495" t="s">
        <v>46</v>
      </c>
      <c r="T495" t="s">
        <v>46</v>
      </c>
      <c r="U495" t="s">
        <v>46</v>
      </c>
      <c r="V495" t="s">
        <v>46</v>
      </c>
      <c r="W495" t="s">
        <v>46</v>
      </c>
      <c r="X495" t="s">
        <v>46</v>
      </c>
      <c r="Y495" t="s">
        <v>55</v>
      </c>
      <c r="Z495" t="s">
        <v>46</v>
      </c>
      <c r="AA495" t="s">
        <v>46</v>
      </c>
      <c r="AB495" t="s">
        <v>46</v>
      </c>
      <c r="AC495" t="s">
        <v>46</v>
      </c>
      <c r="AD495" t="s">
        <v>46</v>
      </c>
      <c r="AE495" t="s">
        <v>55</v>
      </c>
      <c r="AF495" t="s">
        <v>46</v>
      </c>
      <c r="AG495" t="s">
        <v>46</v>
      </c>
      <c r="AH495" t="s">
        <v>46</v>
      </c>
      <c r="AI495" t="s">
        <v>46</v>
      </c>
      <c r="AJ495" t="s">
        <v>46</v>
      </c>
      <c r="AK495" t="s">
        <v>46</v>
      </c>
    </row>
    <row r="496" spans="1:37">
      <c r="A496" t="s">
        <v>3692</v>
      </c>
      <c r="B496" t="s">
        <v>3693</v>
      </c>
      <c r="C496" t="s">
        <v>308</v>
      </c>
      <c r="D496" t="s">
        <v>40</v>
      </c>
      <c r="E496" t="s">
        <v>3693</v>
      </c>
      <c r="F496" t="s">
        <v>40</v>
      </c>
      <c r="G496" t="s">
        <v>3694</v>
      </c>
      <c r="H496" t="s">
        <v>3695</v>
      </c>
      <c r="I496" t="s">
        <v>3696</v>
      </c>
      <c r="J496" t="s">
        <v>3697</v>
      </c>
      <c r="K496" t="s">
        <v>3698</v>
      </c>
      <c r="M496" t="s">
        <v>142</v>
      </c>
      <c r="N496" t="s">
        <v>3101</v>
      </c>
      <c r="P496" t="s">
        <v>3699</v>
      </c>
      <c r="R496" t="s">
        <v>46</v>
      </c>
      <c r="S496" t="s">
        <v>46</v>
      </c>
      <c r="T496" t="s">
        <v>46</v>
      </c>
      <c r="U496" t="s">
        <v>46</v>
      </c>
      <c r="V496" t="s">
        <v>46</v>
      </c>
      <c r="W496" t="s">
        <v>46</v>
      </c>
      <c r="X496" t="s">
        <v>46</v>
      </c>
      <c r="Y496" t="s">
        <v>46</v>
      </c>
      <c r="Z496" t="s">
        <v>46</v>
      </c>
      <c r="AA496" t="s">
        <v>46</v>
      </c>
      <c r="AB496" t="s">
        <v>46</v>
      </c>
      <c r="AC496" t="s">
        <v>46</v>
      </c>
      <c r="AD496" t="s">
        <v>46</v>
      </c>
      <c r="AE496" t="s">
        <v>46</v>
      </c>
      <c r="AF496" t="s">
        <v>46</v>
      </c>
      <c r="AG496" t="s">
        <v>46</v>
      </c>
      <c r="AH496" t="s">
        <v>46</v>
      </c>
      <c r="AI496" t="s">
        <v>46</v>
      </c>
      <c r="AJ496" t="s">
        <v>46</v>
      </c>
      <c r="AK496" t="s">
        <v>46</v>
      </c>
    </row>
    <row r="497" spans="1:37">
      <c r="A497" t="s">
        <v>3700</v>
      </c>
      <c r="B497" t="s">
        <v>3701</v>
      </c>
      <c r="C497" t="s">
        <v>39</v>
      </c>
      <c r="D497" t="s">
        <v>40</v>
      </c>
      <c r="E497" t="s">
        <v>3701</v>
      </c>
      <c r="F497" t="s">
        <v>40</v>
      </c>
      <c r="G497" t="s">
        <v>3700</v>
      </c>
      <c r="H497" t="s">
        <v>3702</v>
      </c>
      <c r="I497" t="s">
        <v>3703</v>
      </c>
      <c r="J497" t="s">
        <v>3704</v>
      </c>
      <c r="K497" t="s">
        <v>3705</v>
      </c>
      <c r="M497" t="s">
        <v>518</v>
      </c>
      <c r="N497" t="s">
        <v>3706</v>
      </c>
      <c r="R497" t="s">
        <v>46</v>
      </c>
      <c r="S497" t="s">
        <v>46</v>
      </c>
      <c r="T497" t="s">
        <v>46</v>
      </c>
      <c r="U497" t="s">
        <v>46</v>
      </c>
      <c r="V497" t="s">
        <v>46</v>
      </c>
      <c r="W497" t="s">
        <v>46</v>
      </c>
      <c r="X497" t="s">
        <v>46</v>
      </c>
      <c r="Y497" t="s">
        <v>46</v>
      </c>
      <c r="Z497" t="s">
        <v>46</v>
      </c>
      <c r="AA497" t="s">
        <v>46</v>
      </c>
      <c r="AB497" t="s">
        <v>46</v>
      </c>
      <c r="AC497" t="s">
        <v>46</v>
      </c>
      <c r="AD497" t="s">
        <v>55</v>
      </c>
      <c r="AE497" t="s">
        <v>46</v>
      </c>
      <c r="AF497" t="s">
        <v>46</v>
      </c>
      <c r="AG497" t="s">
        <v>46</v>
      </c>
      <c r="AH497" t="s">
        <v>46</v>
      </c>
      <c r="AI497" t="s">
        <v>46</v>
      </c>
      <c r="AJ497" t="s">
        <v>46</v>
      </c>
      <c r="AK497" t="s">
        <v>46</v>
      </c>
    </row>
    <row r="498" spans="1:37">
      <c r="A498" t="s">
        <v>3707</v>
      </c>
      <c r="B498" t="s">
        <v>3708</v>
      </c>
      <c r="C498" t="s">
        <v>39</v>
      </c>
      <c r="D498" t="s">
        <v>40</v>
      </c>
      <c r="E498" t="s">
        <v>3708</v>
      </c>
      <c r="F498" t="s">
        <v>40</v>
      </c>
      <c r="G498" t="s">
        <v>3707</v>
      </c>
      <c r="H498" t="s">
        <v>3709</v>
      </c>
      <c r="I498" t="s">
        <v>3710</v>
      </c>
      <c r="J498" t="s">
        <v>3711</v>
      </c>
      <c r="K498" t="s">
        <v>3712</v>
      </c>
      <c r="M498" t="s">
        <v>1812</v>
      </c>
      <c r="P498" t="s">
        <v>3186</v>
      </c>
      <c r="R498" t="s">
        <v>46</v>
      </c>
      <c r="S498" t="s">
        <v>55</v>
      </c>
      <c r="T498" t="s">
        <v>46</v>
      </c>
      <c r="U498" t="s">
        <v>46</v>
      </c>
      <c r="V498" t="s">
        <v>46</v>
      </c>
      <c r="W498" t="s">
        <v>46</v>
      </c>
      <c r="X498" t="s">
        <v>46</v>
      </c>
      <c r="Y498" t="s">
        <v>46</v>
      </c>
      <c r="Z498" t="s">
        <v>46</v>
      </c>
      <c r="AA498" t="s">
        <v>55</v>
      </c>
      <c r="AB498" t="s">
        <v>46</v>
      </c>
      <c r="AC498" t="s">
        <v>46</v>
      </c>
      <c r="AD498" t="s">
        <v>46</v>
      </c>
      <c r="AE498" t="s">
        <v>46</v>
      </c>
      <c r="AF498" t="s">
        <v>46</v>
      </c>
      <c r="AG498" t="s">
        <v>46</v>
      </c>
      <c r="AH498" t="s">
        <v>46</v>
      </c>
      <c r="AI498" t="s">
        <v>46</v>
      </c>
      <c r="AJ498" t="s">
        <v>46</v>
      </c>
      <c r="AK498" t="s">
        <v>46</v>
      </c>
    </row>
    <row r="499" spans="1:37">
      <c r="A499" t="s">
        <v>3713</v>
      </c>
      <c r="B499" t="s">
        <v>3714</v>
      </c>
      <c r="C499" t="s">
        <v>39</v>
      </c>
      <c r="D499" t="s">
        <v>40</v>
      </c>
      <c r="E499" t="s">
        <v>3714</v>
      </c>
      <c r="F499" t="s">
        <v>40</v>
      </c>
      <c r="G499" t="s">
        <v>3713</v>
      </c>
      <c r="H499" t="s">
        <v>3715</v>
      </c>
      <c r="I499" t="s">
        <v>3716</v>
      </c>
      <c r="J499" t="s">
        <v>3717</v>
      </c>
      <c r="K499" t="s">
        <v>3718</v>
      </c>
      <c r="M499" t="s">
        <v>2084</v>
      </c>
      <c r="N499" t="s">
        <v>3719</v>
      </c>
      <c r="P499" t="s">
        <v>2137</v>
      </c>
      <c r="R499" t="s">
        <v>46</v>
      </c>
      <c r="S499" t="s">
        <v>46</v>
      </c>
      <c r="T499" t="s">
        <v>46</v>
      </c>
      <c r="U499" t="s">
        <v>46</v>
      </c>
      <c r="V499" t="s">
        <v>55</v>
      </c>
      <c r="W499" t="s">
        <v>46</v>
      </c>
      <c r="X499" t="s">
        <v>46</v>
      </c>
      <c r="Y499" t="s">
        <v>46</v>
      </c>
      <c r="Z499" t="s">
        <v>46</v>
      </c>
      <c r="AA499" t="s">
        <v>46</v>
      </c>
      <c r="AB499" t="s">
        <v>46</v>
      </c>
      <c r="AC499" t="s">
        <v>55</v>
      </c>
      <c r="AD499" t="s">
        <v>55</v>
      </c>
      <c r="AE499" t="s">
        <v>46</v>
      </c>
      <c r="AF499" t="s">
        <v>46</v>
      </c>
      <c r="AG499" t="s">
        <v>55</v>
      </c>
      <c r="AH499" t="s">
        <v>55</v>
      </c>
      <c r="AI499" t="s">
        <v>46</v>
      </c>
      <c r="AJ499" t="s">
        <v>55</v>
      </c>
      <c r="AK499" t="s">
        <v>46</v>
      </c>
    </row>
    <row r="500" spans="1:37">
      <c r="A500" t="s">
        <v>3720</v>
      </c>
      <c r="B500" t="s">
        <v>3721</v>
      </c>
      <c r="C500" t="s">
        <v>39</v>
      </c>
      <c r="D500" t="s">
        <v>40</v>
      </c>
      <c r="E500" t="s">
        <v>3721</v>
      </c>
      <c r="F500" t="s">
        <v>40</v>
      </c>
      <c r="G500" t="s">
        <v>3720</v>
      </c>
      <c r="H500" t="s">
        <v>3722</v>
      </c>
      <c r="I500" t="s">
        <v>3723</v>
      </c>
      <c r="J500" t="s">
        <v>3724</v>
      </c>
      <c r="K500" t="s">
        <v>3725</v>
      </c>
      <c r="M500" t="s">
        <v>142</v>
      </c>
      <c r="R500" t="s">
        <v>46</v>
      </c>
      <c r="S500" t="s">
        <v>46</v>
      </c>
      <c r="T500" t="s">
        <v>46</v>
      </c>
      <c r="U500" t="s">
        <v>46</v>
      </c>
      <c r="V500" t="s">
        <v>55</v>
      </c>
      <c r="W500" t="s">
        <v>46</v>
      </c>
      <c r="X500" t="s">
        <v>46</v>
      </c>
      <c r="Y500" t="s">
        <v>46</v>
      </c>
      <c r="Z500" t="s">
        <v>46</v>
      </c>
      <c r="AA500" t="s">
        <v>46</v>
      </c>
      <c r="AB500" t="s">
        <v>46</v>
      </c>
      <c r="AC500" t="s">
        <v>46</v>
      </c>
      <c r="AD500" t="s">
        <v>46</v>
      </c>
      <c r="AE500" t="s">
        <v>46</v>
      </c>
      <c r="AF500" t="s">
        <v>46</v>
      </c>
      <c r="AG500" t="s">
        <v>46</v>
      </c>
      <c r="AH500" t="s">
        <v>46</v>
      </c>
      <c r="AI500" t="s">
        <v>46</v>
      </c>
      <c r="AJ500" t="s">
        <v>46</v>
      </c>
      <c r="AK500" t="s">
        <v>46</v>
      </c>
    </row>
    <row r="501" spans="1:37">
      <c r="A501" t="s">
        <v>3726</v>
      </c>
      <c r="B501" t="s">
        <v>3727</v>
      </c>
      <c r="C501" t="s">
        <v>39</v>
      </c>
      <c r="D501" t="s">
        <v>40</v>
      </c>
      <c r="E501" t="s">
        <v>3727</v>
      </c>
      <c r="F501" t="s">
        <v>40</v>
      </c>
      <c r="G501" t="s">
        <v>3726</v>
      </c>
      <c r="H501" t="s">
        <v>3728</v>
      </c>
      <c r="I501" t="s">
        <v>3729</v>
      </c>
      <c r="J501" t="s">
        <v>3730</v>
      </c>
      <c r="K501" t="s">
        <v>3731</v>
      </c>
      <c r="M501" t="s">
        <v>73</v>
      </c>
      <c r="R501" t="s">
        <v>46</v>
      </c>
      <c r="S501" t="s">
        <v>46</v>
      </c>
      <c r="T501" t="s">
        <v>46</v>
      </c>
      <c r="U501" t="s">
        <v>46</v>
      </c>
      <c r="V501" t="s">
        <v>46</v>
      </c>
      <c r="W501" t="s">
        <v>46</v>
      </c>
      <c r="X501" t="s">
        <v>46</v>
      </c>
      <c r="Y501" t="s">
        <v>46</v>
      </c>
      <c r="Z501" t="s">
        <v>46</v>
      </c>
      <c r="AA501" t="s">
        <v>46</v>
      </c>
      <c r="AB501" t="s">
        <v>55</v>
      </c>
      <c r="AC501" t="s">
        <v>46</v>
      </c>
      <c r="AD501" t="s">
        <v>46</v>
      </c>
      <c r="AE501" t="s">
        <v>46</v>
      </c>
      <c r="AF501" t="s">
        <v>46</v>
      </c>
      <c r="AG501" t="s">
        <v>46</v>
      </c>
      <c r="AH501" t="s">
        <v>46</v>
      </c>
      <c r="AI501" t="s">
        <v>46</v>
      </c>
      <c r="AJ501" t="s">
        <v>46</v>
      </c>
      <c r="AK501" t="s">
        <v>46</v>
      </c>
    </row>
    <row r="502" spans="1:37">
      <c r="A502" t="s">
        <v>3732</v>
      </c>
      <c r="B502" t="s">
        <v>3733</v>
      </c>
      <c r="C502" t="s">
        <v>39</v>
      </c>
      <c r="D502" t="s">
        <v>40</v>
      </c>
      <c r="E502" t="s">
        <v>3733</v>
      </c>
      <c r="F502" t="s">
        <v>40</v>
      </c>
      <c r="G502" t="s">
        <v>3732</v>
      </c>
      <c r="H502" t="s">
        <v>3734</v>
      </c>
      <c r="I502" t="s">
        <v>3735</v>
      </c>
      <c r="J502" t="s">
        <v>3736</v>
      </c>
      <c r="K502" t="s">
        <v>3737</v>
      </c>
      <c r="M502" t="s">
        <v>3738</v>
      </c>
      <c r="N502" t="s">
        <v>2670</v>
      </c>
      <c r="R502" t="s">
        <v>46</v>
      </c>
      <c r="S502" t="s">
        <v>46</v>
      </c>
      <c r="T502" t="s">
        <v>46</v>
      </c>
      <c r="U502" t="s">
        <v>46</v>
      </c>
      <c r="V502" t="s">
        <v>46</v>
      </c>
      <c r="W502" t="s">
        <v>46</v>
      </c>
      <c r="X502" t="s">
        <v>46</v>
      </c>
      <c r="Y502" t="s">
        <v>46</v>
      </c>
      <c r="Z502" t="s">
        <v>46</v>
      </c>
      <c r="AA502" t="s">
        <v>46</v>
      </c>
      <c r="AB502" t="s">
        <v>46</v>
      </c>
      <c r="AC502" t="s">
        <v>46</v>
      </c>
      <c r="AD502" t="s">
        <v>46</v>
      </c>
      <c r="AE502" t="s">
        <v>46</v>
      </c>
      <c r="AF502" t="s">
        <v>46</v>
      </c>
      <c r="AG502" t="s">
        <v>46</v>
      </c>
      <c r="AH502" t="s">
        <v>46</v>
      </c>
      <c r="AI502" t="s">
        <v>46</v>
      </c>
      <c r="AJ502" t="s">
        <v>46</v>
      </c>
      <c r="AK502" t="s">
        <v>46</v>
      </c>
    </row>
    <row r="503" spans="1:37">
      <c r="A503" t="s">
        <v>3739</v>
      </c>
      <c r="B503" t="s">
        <v>3740</v>
      </c>
      <c r="C503" t="s">
        <v>39</v>
      </c>
      <c r="D503" t="s">
        <v>40</v>
      </c>
      <c r="E503" t="s">
        <v>3740</v>
      </c>
      <c r="F503" t="s">
        <v>40</v>
      </c>
      <c r="G503" t="s">
        <v>3739</v>
      </c>
      <c r="H503" t="s">
        <v>3741</v>
      </c>
      <c r="I503" t="s">
        <v>3742</v>
      </c>
      <c r="J503" t="s">
        <v>3743</v>
      </c>
      <c r="K503" t="s">
        <v>3744</v>
      </c>
      <c r="M503" t="s">
        <v>142</v>
      </c>
      <c r="N503" t="s">
        <v>2092</v>
      </c>
      <c r="R503" t="s">
        <v>46</v>
      </c>
      <c r="S503" t="s">
        <v>46</v>
      </c>
      <c r="T503" t="s">
        <v>46</v>
      </c>
      <c r="U503" t="s">
        <v>46</v>
      </c>
      <c r="V503" t="s">
        <v>55</v>
      </c>
      <c r="W503" t="s">
        <v>46</v>
      </c>
      <c r="X503" t="s">
        <v>46</v>
      </c>
      <c r="Y503" t="s">
        <v>46</v>
      </c>
      <c r="Z503" t="s">
        <v>46</v>
      </c>
      <c r="AA503" t="s">
        <v>46</v>
      </c>
      <c r="AB503" t="s">
        <v>46</v>
      </c>
      <c r="AC503" t="s">
        <v>46</v>
      </c>
      <c r="AD503" t="s">
        <v>46</v>
      </c>
      <c r="AE503" t="s">
        <v>46</v>
      </c>
      <c r="AF503" t="s">
        <v>46</v>
      </c>
      <c r="AG503" t="s">
        <v>46</v>
      </c>
      <c r="AH503" t="s">
        <v>46</v>
      </c>
      <c r="AI503" t="s">
        <v>46</v>
      </c>
      <c r="AJ503" t="s">
        <v>46</v>
      </c>
      <c r="AK503" t="s">
        <v>46</v>
      </c>
    </row>
    <row r="504" spans="1:37">
      <c r="A504" t="s">
        <v>3745</v>
      </c>
      <c r="B504" t="s">
        <v>3746</v>
      </c>
      <c r="C504" t="s">
        <v>39</v>
      </c>
      <c r="D504" t="s">
        <v>40</v>
      </c>
      <c r="E504" t="s">
        <v>3746</v>
      </c>
      <c r="F504" t="s">
        <v>40</v>
      </c>
      <c r="G504" t="s">
        <v>3745</v>
      </c>
      <c r="H504" t="s">
        <v>3747</v>
      </c>
      <c r="I504" t="s">
        <v>3748</v>
      </c>
      <c r="J504" t="s">
        <v>3749</v>
      </c>
      <c r="K504" t="s">
        <v>3750</v>
      </c>
      <c r="M504" t="s">
        <v>142</v>
      </c>
      <c r="R504" t="s">
        <v>46</v>
      </c>
      <c r="S504" t="s">
        <v>46</v>
      </c>
      <c r="T504" t="s">
        <v>46</v>
      </c>
      <c r="U504" t="s">
        <v>46</v>
      </c>
      <c r="V504" t="s">
        <v>46</v>
      </c>
      <c r="W504" t="s">
        <v>46</v>
      </c>
      <c r="X504" t="s">
        <v>46</v>
      </c>
      <c r="Y504" t="s">
        <v>46</v>
      </c>
      <c r="Z504" t="s">
        <v>46</v>
      </c>
      <c r="AA504" t="s">
        <v>46</v>
      </c>
      <c r="AB504" t="s">
        <v>46</v>
      </c>
      <c r="AC504" t="s">
        <v>46</v>
      </c>
      <c r="AD504" t="s">
        <v>46</v>
      </c>
      <c r="AE504" t="s">
        <v>46</v>
      </c>
      <c r="AF504" t="s">
        <v>46</v>
      </c>
      <c r="AG504" t="s">
        <v>46</v>
      </c>
      <c r="AH504" t="s">
        <v>46</v>
      </c>
      <c r="AI504" t="s">
        <v>46</v>
      </c>
      <c r="AJ504" t="s">
        <v>46</v>
      </c>
      <c r="AK504" t="s">
        <v>46</v>
      </c>
    </row>
    <row r="505" spans="1:37">
      <c r="A505" t="s">
        <v>3751</v>
      </c>
      <c r="B505" t="s">
        <v>3752</v>
      </c>
      <c r="C505" t="s">
        <v>39</v>
      </c>
      <c r="D505" t="s">
        <v>40</v>
      </c>
      <c r="E505" t="s">
        <v>3752</v>
      </c>
      <c r="F505" t="s">
        <v>40</v>
      </c>
      <c r="G505" t="s">
        <v>3751</v>
      </c>
      <c r="H505" t="s">
        <v>3753</v>
      </c>
      <c r="I505" t="s">
        <v>3754</v>
      </c>
      <c r="J505" t="s">
        <v>3755</v>
      </c>
      <c r="K505" t="s">
        <v>3172</v>
      </c>
      <c r="M505" t="s">
        <v>1832</v>
      </c>
      <c r="N505" t="s">
        <v>3345</v>
      </c>
      <c r="R505" t="s">
        <v>46</v>
      </c>
      <c r="S505" t="s">
        <v>46</v>
      </c>
      <c r="T505" t="s">
        <v>46</v>
      </c>
      <c r="U505" t="s">
        <v>46</v>
      </c>
      <c r="V505" t="s">
        <v>46</v>
      </c>
      <c r="W505" t="s">
        <v>46</v>
      </c>
      <c r="X505" t="s">
        <v>46</v>
      </c>
      <c r="Y505" t="s">
        <v>46</v>
      </c>
      <c r="Z505" t="s">
        <v>46</v>
      </c>
      <c r="AA505" t="s">
        <v>46</v>
      </c>
      <c r="AB505" t="s">
        <v>46</v>
      </c>
      <c r="AC505" t="s">
        <v>46</v>
      </c>
      <c r="AD505" t="s">
        <v>46</v>
      </c>
      <c r="AE505" t="s">
        <v>46</v>
      </c>
      <c r="AF505" t="s">
        <v>46</v>
      </c>
      <c r="AG505" t="s">
        <v>46</v>
      </c>
      <c r="AH505" t="s">
        <v>46</v>
      </c>
      <c r="AI505" t="s">
        <v>46</v>
      </c>
      <c r="AJ505" t="s">
        <v>46</v>
      </c>
      <c r="AK505" t="s">
        <v>46</v>
      </c>
    </row>
    <row r="506" spans="1:37">
      <c r="A506" t="s">
        <v>3756</v>
      </c>
      <c r="B506" t="s">
        <v>3757</v>
      </c>
      <c r="C506" t="s">
        <v>39</v>
      </c>
      <c r="D506" t="s">
        <v>40</v>
      </c>
      <c r="E506" t="s">
        <v>3757</v>
      </c>
      <c r="F506" t="s">
        <v>40</v>
      </c>
      <c r="G506" t="s">
        <v>3756</v>
      </c>
      <c r="H506" t="s">
        <v>3758</v>
      </c>
      <c r="I506" t="s">
        <v>3759</v>
      </c>
      <c r="J506" t="s">
        <v>3760</v>
      </c>
      <c r="K506" t="s">
        <v>1831</v>
      </c>
      <c r="M506" t="s">
        <v>1832</v>
      </c>
      <c r="R506" t="s">
        <v>46</v>
      </c>
      <c r="S506" t="s">
        <v>46</v>
      </c>
      <c r="T506" t="s">
        <v>46</v>
      </c>
      <c r="U506" t="s">
        <v>46</v>
      </c>
      <c r="V506" t="s">
        <v>46</v>
      </c>
      <c r="W506" t="s">
        <v>46</v>
      </c>
      <c r="X506" t="s">
        <v>46</v>
      </c>
      <c r="Y506" t="s">
        <v>46</v>
      </c>
      <c r="Z506" t="s">
        <v>46</v>
      </c>
      <c r="AA506" t="s">
        <v>46</v>
      </c>
      <c r="AB506" t="s">
        <v>46</v>
      </c>
      <c r="AC506" t="s">
        <v>46</v>
      </c>
      <c r="AD506" t="s">
        <v>46</v>
      </c>
      <c r="AE506" t="s">
        <v>46</v>
      </c>
      <c r="AF506" t="s">
        <v>46</v>
      </c>
      <c r="AG506" t="s">
        <v>46</v>
      </c>
      <c r="AH506" t="s">
        <v>46</v>
      </c>
      <c r="AI506" t="s">
        <v>46</v>
      </c>
      <c r="AJ506" t="s">
        <v>46</v>
      </c>
      <c r="AK506" t="s">
        <v>46</v>
      </c>
    </row>
    <row r="507" spans="1:37">
      <c r="A507" t="s">
        <v>3761</v>
      </c>
      <c r="B507" t="s">
        <v>3762</v>
      </c>
      <c r="C507" t="s">
        <v>39</v>
      </c>
      <c r="D507" t="s">
        <v>40</v>
      </c>
      <c r="E507" t="s">
        <v>3762</v>
      </c>
      <c r="F507" t="s">
        <v>40</v>
      </c>
      <c r="G507" t="s">
        <v>3761</v>
      </c>
      <c r="H507" t="s">
        <v>3763</v>
      </c>
      <c r="I507" t="s">
        <v>3764</v>
      </c>
      <c r="J507" t="s">
        <v>3765</v>
      </c>
      <c r="K507" t="s">
        <v>3766</v>
      </c>
      <c r="M507" t="s">
        <v>142</v>
      </c>
      <c r="N507" t="s">
        <v>3767</v>
      </c>
      <c r="R507" t="s">
        <v>46</v>
      </c>
      <c r="S507" t="s">
        <v>46</v>
      </c>
      <c r="T507" t="s">
        <v>46</v>
      </c>
      <c r="U507" t="s">
        <v>46</v>
      </c>
      <c r="V507" t="s">
        <v>46</v>
      </c>
      <c r="W507" t="s">
        <v>46</v>
      </c>
      <c r="X507" t="s">
        <v>46</v>
      </c>
      <c r="Y507" t="s">
        <v>46</v>
      </c>
      <c r="Z507" t="s">
        <v>46</v>
      </c>
      <c r="AA507" t="s">
        <v>46</v>
      </c>
      <c r="AB507" t="s">
        <v>46</v>
      </c>
      <c r="AC507" t="s">
        <v>46</v>
      </c>
      <c r="AD507" t="s">
        <v>46</v>
      </c>
      <c r="AE507" t="s">
        <v>46</v>
      </c>
      <c r="AF507" t="s">
        <v>46</v>
      </c>
      <c r="AG507" t="s">
        <v>46</v>
      </c>
      <c r="AH507" t="s">
        <v>46</v>
      </c>
      <c r="AI507" t="s">
        <v>46</v>
      </c>
      <c r="AJ507" t="s">
        <v>46</v>
      </c>
      <c r="AK507" t="s">
        <v>46</v>
      </c>
    </row>
    <row r="508" spans="1:37">
      <c r="A508" t="s">
        <v>3768</v>
      </c>
      <c r="B508" t="s">
        <v>3769</v>
      </c>
      <c r="C508" t="s">
        <v>39</v>
      </c>
      <c r="D508" t="s">
        <v>40</v>
      </c>
      <c r="E508" t="s">
        <v>3769</v>
      </c>
      <c r="F508" t="s">
        <v>40</v>
      </c>
      <c r="G508" t="s">
        <v>3768</v>
      </c>
      <c r="H508" t="s">
        <v>3770</v>
      </c>
      <c r="I508" t="s">
        <v>3771</v>
      </c>
      <c r="J508" t="s">
        <v>3772</v>
      </c>
      <c r="K508" t="s">
        <v>625</v>
      </c>
      <c r="M508" t="s">
        <v>1832</v>
      </c>
      <c r="R508" t="s">
        <v>46</v>
      </c>
      <c r="S508" t="s">
        <v>46</v>
      </c>
      <c r="T508" t="s">
        <v>46</v>
      </c>
      <c r="U508" t="s">
        <v>46</v>
      </c>
      <c r="V508" t="s">
        <v>46</v>
      </c>
      <c r="W508" t="s">
        <v>46</v>
      </c>
      <c r="X508" t="s">
        <v>46</v>
      </c>
      <c r="Y508" t="s">
        <v>46</v>
      </c>
      <c r="Z508" t="s">
        <v>46</v>
      </c>
      <c r="AA508" t="s">
        <v>46</v>
      </c>
      <c r="AB508" t="s">
        <v>46</v>
      </c>
      <c r="AC508" t="s">
        <v>46</v>
      </c>
      <c r="AD508" t="s">
        <v>46</v>
      </c>
      <c r="AE508" t="s">
        <v>46</v>
      </c>
      <c r="AF508" t="s">
        <v>46</v>
      </c>
      <c r="AG508" t="s">
        <v>46</v>
      </c>
      <c r="AH508" t="s">
        <v>46</v>
      </c>
      <c r="AI508" t="s">
        <v>46</v>
      </c>
      <c r="AJ508" t="s">
        <v>46</v>
      </c>
      <c r="AK508" t="s">
        <v>46</v>
      </c>
    </row>
    <row r="509" spans="1:37">
      <c r="A509" t="s">
        <v>3773</v>
      </c>
      <c r="B509" t="s">
        <v>3774</v>
      </c>
      <c r="C509" t="s">
        <v>39</v>
      </c>
      <c r="D509" t="s">
        <v>40</v>
      </c>
      <c r="E509" t="s">
        <v>3774</v>
      </c>
      <c r="F509" t="s">
        <v>40</v>
      </c>
      <c r="G509" t="s">
        <v>3773</v>
      </c>
      <c r="H509" t="s">
        <v>3775</v>
      </c>
      <c r="I509" t="s">
        <v>3776</v>
      </c>
      <c r="J509" t="s">
        <v>3777</v>
      </c>
      <c r="K509" t="s">
        <v>3778</v>
      </c>
      <c r="L509" t="s">
        <v>217</v>
      </c>
      <c r="M509" t="s">
        <v>2535</v>
      </c>
      <c r="N509" t="s">
        <v>3779</v>
      </c>
      <c r="O509" t="s">
        <v>398</v>
      </c>
      <c r="R509" t="s">
        <v>46</v>
      </c>
      <c r="S509" t="s">
        <v>46</v>
      </c>
      <c r="T509" t="s">
        <v>46</v>
      </c>
      <c r="U509" t="s">
        <v>46</v>
      </c>
      <c r="V509" t="s">
        <v>55</v>
      </c>
      <c r="W509" t="s">
        <v>55</v>
      </c>
      <c r="X509" t="s">
        <v>46</v>
      </c>
      <c r="Y509" t="s">
        <v>46</v>
      </c>
      <c r="Z509" t="s">
        <v>55</v>
      </c>
      <c r="AA509" t="s">
        <v>46</v>
      </c>
      <c r="AB509" t="s">
        <v>46</v>
      </c>
      <c r="AC509" t="s">
        <v>46</v>
      </c>
      <c r="AD509" t="s">
        <v>46</v>
      </c>
      <c r="AE509" t="s">
        <v>46</v>
      </c>
      <c r="AF509" t="s">
        <v>46</v>
      </c>
      <c r="AG509" t="s">
        <v>46</v>
      </c>
      <c r="AH509" t="s">
        <v>46</v>
      </c>
      <c r="AI509" t="s">
        <v>46</v>
      </c>
      <c r="AJ509" t="s">
        <v>46</v>
      </c>
      <c r="AK509" t="s">
        <v>55</v>
      </c>
    </row>
    <row r="510" spans="1:37">
      <c r="A510" t="s">
        <v>3780</v>
      </c>
      <c r="B510" t="s">
        <v>3781</v>
      </c>
      <c r="C510" t="s">
        <v>308</v>
      </c>
      <c r="D510" t="s">
        <v>40</v>
      </c>
      <c r="E510" t="s">
        <v>3781</v>
      </c>
      <c r="F510" t="s">
        <v>40</v>
      </c>
      <c r="G510" t="s">
        <v>3782</v>
      </c>
      <c r="H510" t="s">
        <v>3783</v>
      </c>
      <c r="I510" t="s">
        <v>3784</v>
      </c>
      <c r="J510" t="s">
        <v>3785</v>
      </c>
      <c r="K510" t="s">
        <v>3786</v>
      </c>
      <c r="M510" t="s">
        <v>142</v>
      </c>
      <c r="R510" t="s">
        <v>46</v>
      </c>
      <c r="S510" t="s">
        <v>46</v>
      </c>
      <c r="T510" t="s">
        <v>46</v>
      </c>
      <c r="U510" t="s">
        <v>46</v>
      </c>
      <c r="V510" t="s">
        <v>46</v>
      </c>
      <c r="W510" t="s">
        <v>46</v>
      </c>
      <c r="X510" t="s">
        <v>46</v>
      </c>
      <c r="Y510" t="s">
        <v>46</v>
      </c>
      <c r="Z510" t="s">
        <v>46</v>
      </c>
      <c r="AA510" t="s">
        <v>46</v>
      </c>
      <c r="AB510" t="s">
        <v>46</v>
      </c>
      <c r="AC510" t="s">
        <v>46</v>
      </c>
      <c r="AD510" t="s">
        <v>46</v>
      </c>
      <c r="AE510" t="s">
        <v>46</v>
      </c>
      <c r="AF510" t="s">
        <v>46</v>
      </c>
      <c r="AG510" t="s">
        <v>46</v>
      </c>
      <c r="AH510" t="s">
        <v>46</v>
      </c>
      <c r="AI510" t="s">
        <v>46</v>
      </c>
      <c r="AJ510" t="s">
        <v>46</v>
      </c>
      <c r="AK510" t="s">
        <v>46</v>
      </c>
    </row>
    <row r="511" spans="1:37">
      <c r="A511" t="s">
        <v>3787</v>
      </c>
      <c r="B511" t="s">
        <v>3788</v>
      </c>
      <c r="C511" t="s">
        <v>308</v>
      </c>
      <c r="D511" t="s">
        <v>40</v>
      </c>
      <c r="E511" t="s">
        <v>3788</v>
      </c>
      <c r="F511" t="s">
        <v>40</v>
      </c>
      <c r="G511" t="s">
        <v>3789</v>
      </c>
      <c r="H511" t="s">
        <v>3790</v>
      </c>
      <c r="I511" t="s">
        <v>3791</v>
      </c>
      <c r="J511" t="s">
        <v>3792</v>
      </c>
      <c r="K511" t="s">
        <v>3793</v>
      </c>
      <c r="M511" t="s">
        <v>422</v>
      </c>
      <c r="N511" t="s">
        <v>708</v>
      </c>
      <c r="R511" t="s">
        <v>46</v>
      </c>
      <c r="S511" t="s">
        <v>46</v>
      </c>
      <c r="T511" t="s">
        <v>46</v>
      </c>
      <c r="U511" t="s">
        <v>46</v>
      </c>
      <c r="V511" t="s">
        <v>55</v>
      </c>
      <c r="W511" t="s">
        <v>46</v>
      </c>
      <c r="X511" t="s">
        <v>46</v>
      </c>
      <c r="Y511" t="s">
        <v>46</v>
      </c>
      <c r="Z511" t="s">
        <v>46</v>
      </c>
      <c r="AA511" t="s">
        <v>46</v>
      </c>
      <c r="AB511" t="s">
        <v>46</v>
      </c>
      <c r="AC511" t="s">
        <v>46</v>
      </c>
      <c r="AD511" t="s">
        <v>46</v>
      </c>
      <c r="AE511" t="s">
        <v>46</v>
      </c>
      <c r="AF511" t="s">
        <v>46</v>
      </c>
      <c r="AG511" t="s">
        <v>46</v>
      </c>
      <c r="AH511" t="s">
        <v>46</v>
      </c>
      <c r="AI511" t="s">
        <v>55</v>
      </c>
      <c r="AJ511" t="s">
        <v>46</v>
      </c>
      <c r="AK511" t="s">
        <v>46</v>
      </c>
    </row>
    <row r="512" spans="1:37">
      <c r="A512" t="s">
        <v>3794</v>
      </c>
      <c r="B512" t="s">
        <v>3795</v>
      </c>
      <c r="C512" t="s">
        <v>39</v>
      </c>
      <c r="D512" t="s">
        <v>40</v>
      </c>
      <c r="E512" t="s">
        <v>3795</v>
      </c>
      <c r="F512" t="s">
        <v>40</v>
      </c>
      <c r="G512" t="s">
        <v>3794</v>
      </c>
      <c r="H512" t="s">
        <v>3796</v>
      </c>
      <c r="I512" t="s">
        <v>3797</v>
      </c>
      <c r="J512" t="s">
        <v>3798</v>
      </c>
      <c r="K512" t="s">
        <v>3799</v>
      </c>
      <c r="M512" t="s">
        <v>73</v>
      </c>
      <c r="R512" t="s">
        <v>46</v>
      </c>
      <c r="S512" t="s">
        <v>46</v>
      </c>
      <c r="T512" t="s">
        <v>46</v>
      </c>
      <c r="U512" t="s">
        <v>46</v>
      </c>
      <c r="V512" t="s">
        <v>46</v>
      </c>
      <c r="W512" t="s">
        <v>46</v>
      </c>
      <c r="X512" t="s">
        <v>46</v>
      </c>
      <c r="Y512" t="s">
        <v>46</v>
      </c>
      <c r="Z512" t="s">
        <v>46</v>
      </c>
      <c r="AA512" t="s">
        <v>46</v>
      </c>
      <c r="AB512" t="s">
        <v>46</v>
      </c>
      <c r="AC512" t="s">
        <v>46</v>
      </c>
      <c r="AD512" t="s">
        <v>55</v>
      </c>
      <c r="AE512" t="s">
        <v>46</v>
      </c>
      <c r="AF512" t="s">
        <v>46</v>
      </c>
      <c r="AG512" t="s">
        <v>46</v>
      </c>
      <c r="AH512" t="s">
        <v>46</v>
      </c>
      <c r="AI512" t="s">
        <v>46</v>
      </c>
      <c r="AJ512" t="s">
        <v>46</v>
      </c>
      <c r="AK512" t="s">
        <v>46</v>
      </c>
    </row>
    <row r="513" spans="1:37">
      <c r="A513" t="s">
        <v>3800</v>
      </c>
      <c r="B513" t="s">
        <v>3801</v>
      </c>
      <c r="C513" t="s">
        <v>39</v>
      </c>
      <c r="D513" t="s">
        <v>40</v>
      </c>
      <c r="E513" t="s">
        <v>3801</v>
      </c>
      <c r="F513" t="s">
        <v>40</v>
      </c>
      <c r="G513" t="s">
        <v>3800</v>
      </c>
      <c r="H513" t="s">
        <v>3802</v>
      </c>
      <c r="I513" t="s">
        <v>3803</v>
      </c>
      <c r="J513" t="s">
        <v>3804</v>
      </c>
      <c r="K513" t="s">
        <v>3805</v>
      </c>
      <c r="M513" t="s">
        <v>994</v>
      </c>
      <c r="N513" t="s">
        <v>3806</v>
      </c>
      <c r="R513" t="s">
        <v>46</v>
      </c>
      <c r="S513" t="s">
        <v>55</v>
      </c>
      <c r="T513" t="s">
        <v>46</v>
      </c>
      <c r="U513" t="s">
        <v>46</v>
      </c>
      <c r="V513" t="s">
        <v>46</v>
      </c>
      <c r="W513" t="s">
        <v>46</v>
      </c>
      <c r="X513" t="s">
        <v>46</v>
      </c>
      <c r="Y513" t="s">
        <v>46</v>
      </c>
      <c r="Z513" t="s">
        <v>46</v>
      </c>
      <c r="AA513" t="s">
        <v>46</v>
      </c>
      <c r="AB513" t="s">
        <v>46</v>
      </c>
      <c r="AC513" t="s">
        <v>46</v>
      </c>
      <c r="AD513" t="s">
        <v>46</v>
      </c>
      <c r="AE513" t="s">
        <v>46</v>
      </c>
      <c r="AF513" t="s">
        <v>46</v>
      </c>
      <c r="AG513" t="s">
        <v>46</v>
      </c>
      <c r="AH513" t="s">
        <v>46</v>
      </c>
      <c r="AI513" t="s">
        <v>46</v>
      </c>
      <c r="AJ513" t="s">
        <v>46</v>
      </c>
      <c r="AK513" t="s">
        <v>46</v>
      </c>
    </row>
    <row r="514" spans="1:37">
      <c r="A514" t="s">
        <v>3807</v>
      </c>
      <c r="B514" t="s">
        <v>3808</v>
      </c>
      <c r="C514" t="s">
        <v>39</v>
      </c>
      <c r="D514" t="s">
        <v>40</v>
      </c>
      <c r="E514" t="s">
        <v>3808</v>
      </c>
      <c r="F514" t="s">
        <v>40</v>
      </c>
      <c r="G514" t="s">
        <v>3807</v>
      </c>
      <c r="H514" t="s">
        <v>3809</v>
      </c>
      <c r="I514" t="s">
        <v>3810</v>
      </c>
      <c r="J514" t="s">
        <v>3811</v>
      </c>
      <c r="M514" t="s">
        <v>142</v>
      </c>
      <c r="N514" t="s">
        <v>210</v>
      </c>
      <c r="R514" t="s">
        <v>46</v>
      </c>
      <c r="S514" t="s">
        <v>46</v>
      </c>
      <c r="T514" t="s">
        <v>46</v>
      </c>
      <c r="U514" t="s">
        <v>46</v>
      </c>
      <c r="V514" t="s">
        <v>46</v>
      </c>
      <c r="W514" t="s">
        <v>46</v>
      </c>
      <c r="X514" t="s">
        <v>46</v>
      </c>
      <c r="Y514" t="s">
        <v>46</v>
      </c>
      <c r="Z514" t="s">
        <v>46</v>
      </c>
      <c r="AA514" t="s">
        <v>46</v>
      </c>
      <c r="AB514" t="s">
        <v>46</v>
      </c>
      <c r="AC514" t="s">
        <v>46</v>
      </c>
      <c r="AD514" t="s">
        <v>46</v>
      </c>
      <c r="AE514" t="s">
        <v>46</v>
      </c>
      <c r="AF514" t="s">
        <v>46</v>
      </c>
      <c r="AG514" t="s">
        <v>46</v>
      </c>
      <c r="AH514" t="s">
        <v>46</v>
      </c>
      <c r="AI514" t="s">
        <v>46</v>
      </c>
      <c r="AJ514" t="s">
        <v>46</v>
      </c>
      <c r="AK514" t="s">
        <v>46</v>
      </c>
    </row>
    <row r="515" spans="1:37">
      <c r="A515" t="s">
        <v>3812</v>
      </c>
      <c r="B515" t="s">
        <v>3813</v>
      </c>
      <c r="C515" t="s">
        <v>39</v>
      </c>
      <c r="D515" t="s">
        <v>40</v>
      </c>
      <c r="E515" t="s">
        <v>3813</v>
      </c>
      <c r="F515" t="s">
        <v>40</v>
      </c>
      <c r="G515" t="s">
        <v>3812</v>
      </c>
      <c r="H515" t="s">
        <v>3814</v>
      </c>
      <c r="I515" t="s">
        <v>3815</v>
      </c>
      <c r="J515" t="s">
        <v>3816</v>
      </c>
      <c r="K515" t="s">
        <v>3817</v>
      </c>
      <c r="M515" t="s">
        <v>142</v>
      </c>
      <c r="N515" t="s">
        <v>3818</v>
      </c>
      <c r="R515" t="s">
        <v>46</v>
      </c>
      <c r="S515" t="s">
        <v>46</v>
      </c>
      <c r="T515" t="s">
        <v>46</v>
      </c>
      <c r="U515" t="s">
        <v>46</v>
      </c>
      <c r="V515" t="s">
        <v>46</v>
      </c>
      <c r="W515" t="s">
        <v>46</v>
      </c>
      <c r="X515" t="s">
        <v>46</v>
      </c>
      <c r="Y515" t="s">
        <v>46</v>
      </c>
      <c r="Z515" t="s">
        <v>46</v>
      </c>
      <c r="AA515" t="s">
        <v>46</v>
      </c>
      <c r="AB515" t="s">
        <v>46</v>
      </c>
      <c r="AC515" t="s">
        <v>46</v>
      </c>
      <c r="AD515" t="s">
        <v>46</v>
      </c>
      <c r="AE515" t="s">
        <v>46</v>
      </c>
      <c r="AF515" t="s">
        <v>46</v>
      </c>
      <c r="AG515" t="s">
        <v>46</v>
      </c>
      <c r="AH515" t="s">
        <v>46</v>
      </c>
      <c r="AI515" t="s">
        <v>46</v>
      </c>
      <c r="AJ515" t="s">
        <v>46</v>
      </c>
      <c r="AK515" t="s">
        <v>46</v>
      </c>
    </row>
    <row r="516" spans="1:37">
      <c r="A516" t="s">
        <v>3819</v>
      </c>
      <c r="B516" t="s">
        <v>3820</v>
      </c>
      <c r="C516" t="s">
        <v>39</v>
      </c>
      <c r="D516" t="s">
        <v>40</v>
      </c>
      <c r="E516" t="s">
        <v>3820</v>
      </c>
      <c r="F516" t="s">
        <v>40</v>
      </c>
      <c r="G516" t="s">
        <v>3819</v>
      </c>
      <c r="H516" t="s">
        <v>3821</v>
      </c>
      <c r="I516" t="s">
        <v>3822</v>
      </c>
      <c r="J516" t="s">
        <v>3823</v>
      </c>
      <c r="K516" t="s">
        <v>1112</v>
      </c>
      <c r="M516" t="s">
        <v>110</v>
      </c>
      <c r="N516" t="s">
        <v>210</v>
      </c>
      <c r="P516" t="s">
        <v>112</v>
      </c>
      <c r="R516" t="s">
        <v>55</v>
      </c>
      <c r="S516" t="s">
        <v>46</v>
      </c>
      <c r="T516" t="s">
        <v>46</v>
      </c>
      <c r="U516" t="s">
        <v>46</v>
      </c>
      <c r="V516" t="s">
        <v>46</v>
      </c>
      <c r="W516" t="s">
        <v>46</v>
      </c>
      <c r="X516" t="s">
        <v>46</v>
      </c>
      <c r="Y516" t="s">
        <v>46</v>
      </c>
      <c r="Z516" t="s">
        <v>46</v>
      </c>
      <c r="AA516" t="s">
        <v>55</v>
      </c>
      <c r="AB516" t="s">
        <v>46</v>
      </c>
      <c r="AC516" t="s">
        <v>46</v>
      </c>
      <c r="AD516" t="s">
        <v>46</v>
      </c>
      <c r="AE516" t="s">
        <v>46</v>
      </c>
      <c r="AF516" t="s">
        <v>46</v>
      </c>
      <c r="AG516" t="s">
        <v>46</v>
      </c>
      <c r="AH516" t="s">
        <v>46</v>
      </c>
      <c r="AI516" t="s">
        <v>46</v>
      </c>
      <c r="AJ516" t="s">
        <v>46</v>
      </c>
      <c r="AK516" t="s">
        <v>46</v>
      </c>
    </row>
    <row r="517" spans="1:37">
      <c r="A517" t="s">
        <v>3824</v>
      </c>
      <c r="B517" t="s">
        <v>3825</v>
      </c>
      <c r="C517" t="s">
        <v>308</v>
      </c>
      <c r="D517" t="s">
        <v>40</v>
      </c>
      <c r="E517" t="s">
        <v>3825</v>
      </c>
      <c r="F517" t="s">
        <v>40</v>
      </c>
      <c r="G517" t="s">
        <v>3826</v>
      </c>
      <c r="H517" t="s">
        <v>3827</v>
      </c>
      <c r="I517" t="s">
        <v>3828</v>
      </c>
      <c r="J517" t="s">
        <v>3829</v>
      </c>
      <c r="M517" t="s">
        <v>142</v>
      </c>
      <c r="R517" t="s">
        <v>46</v>
      </c>
      <c r="S517" t="s">
        <v>46</v>
      </c>
      <c r="T517" t="s">
        <v>46</v>
      </c>
      <c r="U517" t="s">
        <v>46</v>
      </c>
      <c r="V517" t="s">
        <v>46</v>
      </c>
      <c r="W517" t="s">
        <v>46</v>
      </c>
      <c r="X517" t="s">
        <v>46</v>
      </c>
      <c r="Y517" t="s">
        <v>46</v>
      </c>
      <c r="Z517" t="s">
        <v>46</v>
      </c>
      <c r="AA517" t="s">
        <v>46</v>
      </c>
      <c r="AB517" t="s">
        <v>46</v>
      </c>
      <c r="AC517" t="s">
        <v>46</v>
      </c>
      <c r="AD517" t="s">
        <v>46</v>
      </c>
      <c r="AE517" t="s">
        <v>46</v>
      </c>
      <c r="AF517" t="s">
        <v>46</v>
      </c>
      <c r="AG517" t="s">
        <v>46</v>
      </c>
      <c r="AH517" t="s">
        <v>46</v>
      </c>
      <c r="AI517" t="s">
        <v>46</v>
      </c>
      <c r="AJ517" t="s">
        <v>46</v>
      </c>
      <c r="AK517" t="s">
        <v>46</v>
      </c>
    </row>
    <row r="518" spans="1:37">
      <c r="A518" t="s">
        <v>3830</v>
      </c>
      <c r="B518" t="s">
        <v>3831</v>
      </c>
      <c r="C518" t="s">
        <v>39</v>
      </c>
      <c r="D518" t="s">
        <v>40</v>
      </c>
      <c r="E518" t="s">
        <v>3831</v>
      </c>
      <c r="F518" t="s">
        <v>40</v>
      </c>
      <c r="G518" t="s">
        <v>3830</v>
      </c>
      <c r="H518" t="s">
        <v>3832</v>
      </c>
      <c r="I518" t="s">
        <v>3833</v>
      </c>
      <c r="J518" t="s">
        <v>3834</v>
      </c>
      <c r="M518" t="s">
        <v>142</v>
      </c>
      <c r="N518" t="s">
        <v>519</v>
      </c>
      <c r="R518" t="s">
        <v>46</v>
      </c>
      <c r="S518" t="s">
        <v>46</v>
      </c>
      <c r="T518" t="s">
        <v>46</v>
      </c>
      <c r="U518" t="s">
        <v>46</v>
      </c>
      <c r="V518" t="s">
        <v>46</v>
      </c>
      <c r="W518" t="s">
        <v>46</v>
      </c>
      <c r="X518" t="s">
        <v>46</v>
      </c>
      <c r="Y518" t="s">
        <v>46</v>
      </c>
      <c r="Z518" t="s">
        <v>46</v>
      </c>
      <c r="AA518" t="s">
        <v>46</v>
      </c>
      <c r="AB518" t="s">
        <v>46</v>
      </c>
      <c r="AC518" t="s">
        <v>46</v>
      </c>
      <c r="AD518" t="s">
        <v>46</v>
      </c>
      <c r="AE518" t="s">
        <v>46</v>
      </c>
      <c r="AF518" t="s">
        <v>46</v>
      </c>
      <c r="AG518" t="s">
        <v>46</v>
      </c>
      <c r="AH518" t="s">
        <v>46</v>
      </c>
      <c r="AI518" t="s">
        <v>46</v>
      </c>
      <c r="AJ518" t="s">
        <v>46</v>
      </c>
      <c r="AK518" t="s">
        <v>46</v>
      </c>
    </row>
    <row r="519" spans="1:37">
      <c r="A519" t="s">
        <v>3835</v>
      </c>
      <c r="G519" t="s">
        <v>2545</v>
      </c>
      <c r="H519" t="s">
        <v>2545</v>
      </c>
      <c r="I519" t="s">
        <v>2545</v>
      </c>
      <c r="J519" t="s">
        <v>2545</v>
      </c>
      <c r="K519" t="s">
        <v>2545</v>
      </c>
      <c r="L519" t="s">
        <v>2545</v>
      </c>
      <c r="M519" t="s">
        <v>2545</v>
      </c>
      <c r="N519" t="s">
        <v>2545</v>
      </c>
      <c r="O519" t="s">
        <v>2545</v>
      </c>
      <c r="P519" t="s">
        <v>2545</v>
      </c>
      <c r="Q519" t="s">
        <v>2545</v>
      </c>
      <c r="R519" t="s">
        <v>2546</v>
      </c>
      <c r="S519" t="s">
        <v>2546</v>
      </c>
      <c r="T519" t="s">
        <v>2546</v>
      </c>
      <c r="U519" t="s">
        <v>2546</v>
      </c>
      <c r="V519" t="s">
        <v>2546</v>
      </c>
      <c r="W519" t="s">
        <v>2546</v>
      </c>
      <c r="X519" t="s">
        <v>2546</v>
      </c>
      <c r="Y519" t="s">
        <v>2546</v>
      </c>
      <c r="Z519" t="s">
        <v>2546</v>
      </c>
      <c r="AA519" t="s">
        <v>2546</v>
      </c>
      <c r="AB519" t="s">
        <v>2546</v>
      </c>
      <c r="AC519" t="s">
        <v>2546</v>
      </c>
      <c r="AD519" t="s">
        <v>2546</v>
      </c>
      <c r="AE519" t="s">
        <v>2546</v>
      </c>
      <c r="AF519" t="s">
        <v>2546</v>
      </c>
      <c r="AG519" t="s">
        <v>2546</v>
      </c>
      <c r="AH519" t="s">
        <v>2546</v>
      </c>
      <c r="AI519" t="s">
        <v>2546</v>
      </c>
      <c r="AJ519" t="s">
        <v>2546</v>
      </c>
      <c r="AK519" t="s">
        <v>2546</v>
      </c>
    </row>
    <row r="520" spans="1:37">
      <c r="A520" t="s">
        <v>3836</v>
      </c>
      <c r="B520" t="s">
        <v>3837</v>
      </c>
      <c r="C520" t="s">
        <v>308</v>
      </c>
      <c r="D520" t="s">
        <v>40</v>
      </c>
      <c r="E520" t="s">
        <v>3837</v>
      </c>
      <c r="F520" t="s">
        <v>40</v>
      </c>
      <c r="G520" t="s">
        <v>3838</v>
      </c>
      <c r="H520" t="s">
        <v>3839</v>
      </c>
      <c r="I520" t="s">
        <v>3840</v>
      </c>
      <c r="J520" t="s">
        <v>3841</v>
      </c>
      <c r="K520" t="s">
        <v>3842</v>
      </c>
      <c r="M520" t="s">
        <v>142</v>
      </c>
      <c r="N520" t="s">
        <v>568</v>
      </c>
      <c r="Q520" t="s">
        <v>1304</v>
      </c>
      <c r="R520" t="s">
        <v>46</v>
      </c>
      <c r="S520" t="s">
        <v>46</v>
      </c>
      <c r="T520" t="s">
        <v>46</v>
      </c>
      <c r="U520" t="s">
        <v>46</v>
      </c>
      <c r="V520" t="s">
        <v>46</v>
      </c>
      <c r="W520" t="s">
        <v>46</v>
      </c>
      <c r="X520" t="s">
        <v>46</v>
      </c>
      <c r="Y520" t="s">
        <v>46</v>
      </c>
      <c r="Z520" t="s">
        <v>46</v>
      </c>
      <c r="AA520" t="s">
        <v>46</v>
      </c>
      <c r="AB520" t="s">
        <v>46</v>
      </c>
      <c r="AC520" t="s">
        <v>46</v>
      </c>
      <c r="AD520" t="s">
        <v>46</v>
      </c>
      <c r="AE520" t="s">
        <v>46</v>
      </c>
      <c r="AF520" t="s">
        <v>46</v>
      </c>
      <c r="AG520" t="s">
        <v>46</v>
      </c>
      <c r="AH520" t="s">
        <v>46</v>
      </c>
      <c r="AI520" t="s">
        <v>46</v>
      </c>
      <c r="AJ520" t="s">
        <v>46</v>
      </c>
      <c r="AK520" t="s">
        <v>46</v>
      </c>
    </row>
    <row r="521" spans="1:37">
      <c r="A521" t="s">
        <v>3843</v>
      </c>
      <c r="B521" t="s">
        <v>3844</v>
      </c>
      <c r="C521" t="s">
        <v>39</v>
      </c>
      <c r="D521" t="s">
        <v>40</v>
      </c>
      <c r="E521" t="s">
        <v>3844</v>
      </c>
      <c r="F521" t="s">
        <v>40</v>
      </c>
      <c r="G521" t="s">
        <v>3843</v>
      </c>
      <c r="H521" t="s">
        <v>3845</v>
      </c>
      <c r="I521" t="s">
        <v>3846</v>
      </c>
      <c r="J521" t="s">
        <v>3847</v>
      </c>
      <c r="K521" t="s">
        <v>3848</v>
      </c>
      <c r="M521" t="s">
        <v>3849</v>
      </c>
      <c r="N521" t="s">
        <v>285</v>
      </c>
      <c r="R521" t="s">
        <v>46</v>
      </c>
      <c r="S521" t="s">
        <v>46</v>
      </c>
      <c r="T521" t="s">
        <v>46</v>
      </c>
      <c r="U521" t="s">
        <v>46</v>
      </c>
      <c r="V521" t="s">
        <v>55</v>
      </c>
      <c r="W521" t="s">
        <v>46</v>
      </c>
      <c r="X521" t="s">
        <v>46</v>
      </c>
      <c r="Y521" t="s">
        <v>46</v>
      </c>
      <c r="Z521" t="s">
        <v>46</v>
      </c>
      <c r="AA521" t="s">
        <v>46</v>
      </c>
      <c r="AB521" t="s">
        <v>46</v>
      </c>
      <c r="AC521" t="s">
        <v>55</v>
      </c>
      <c r="AD521" t="s">
        <v>46</v>
      </c>
      <c r="AE521" t="s">
        <v>46</v>
      </c>
      <c r="AF521" t="s">
        <v>46</v>
      </c>
      <c r="AG521" t="s">
        <v>46</v>
      </c>
      <c r="AH521" t="s">
        <v>46</v>
      </c>
      <c r="AI521" t="s">
        <v>46</v>
      </c>
      <c r="AJ521" t="s">
        <v>46</v>
      </c>
      <c r="AK521" t="s">
        <v>46</v>
      </c>
    </row>
    <row r="522" spans="1:37">
      <c r="A522" t="s">
        <v>3850</v>
      </c>
      <c r="B522" t="s">
        <v>3851</v>
      </c>
      <c r="C522" t="s">
        <v>39</v>
      </c>
      <c r="D522" t="s">
        <v>40</v>
      </c>
      <c r="E522" t="s">
        <v>3851</v>
      </c>
      <c r="F522" t="s">
        <v>40</v>
      </c>
      <c r="G522" t="s">
        <v>3850</v>
      </c>
      <c r="H522" t="s">
        <v>3852</v>
      </c>
      <c r="I522" t="s">
        <v>3853</v>
      </c>
      <c r="J522" t="s">
        <v>3854</v>
      </c>
      <c r="K522" t="s">
        <v>3855</v>
      </c>
      <c r="M522" t="s">
        <v>3856</v>
      </c>
      <c r="R522" t="s">
        <v>46</v>
      </c>
      <c r="S522" t="s">
        <v>46</v>
      </c>
      <c r="T522" t="s">
        <v>46</v>
      </c>
      <c r="U522" t="s">
        <v>46</v>
      </c>
      <c r="V522" t="s">
        <v>46</v>
      </c>
      <c r="W522" t="s">
        <v>46</v>
      </c>
      <c r="X522" t="s">
        <v>46</v>
      </c>
      <c r="Y522" t="s">
        <v>46</v>
      </c>
      <c r="Z522" t="s">
        <v>46</v>
      </c>
      <c r="AA522" t="s">
        <v>46</v>
      </c>
      <c r="AB522" t="s">
        <v>46</v>
      </c>
      <c r="AC522" t="s">
        <v>46</v>
      </c>
      <c r="AD522" t="s">
        <v>46</v>
      </c>
      <c r="AE522" t="s">
        <v>46</v>
      </c>
      <c r="AF522" t="s">
        <v>46</v>
      </c>
      <c r="AG522" t="s">
        <v>46</v>
      </c>
      <c r="AH522" t="s">
        <v>46</v>
      </c>
      <c r="AI522" t="s">
        <v>46</v>
      </c>
      <c r="AJ522" t="s">
        <v>46</v>
      </c>
      <c r="AK522" t="s">
        <v>46</v>
      </c>
    </row>
    <row r="523" spans="1:37">
      <c r="A523" t="s">
        <v>3857</v>
      </c>
      <c r="B523" t="s">
        <v>3858</v>
      </c>
      <c r="C523" t="s">
        <v>308</v>
      </c>
      <c r="D523" t="s">
        <v>40</v>
      </c>
      <c r="E523" t="s">
        <v>3858</v>
      </c>
      <c r="F523" t="s">
        <v>40</v>
      </c>
      <c r="G523" t="s">
        <v>3859</v>
      </c>
      <c r="H523" t="s">
        <v>3860</v>
      </c>
      <c r="I523" t="s">
        <v>3861</v>
      </c>
      <c r="J523" t="s">
        <v>3862</v>
      </c>
      <c r="M523" t="s">
        <v>3484</v>
      </c>
      <c r="N523" t="s">
        <v>595</v>
      </c>
      <c r="O523" t="s">
        <v>3863</v>
      </c>
      <c r="R523" t="s">
        <v>46</v>
      </c>
      <c r="S523" t="s">
        <v>46</v>
      </c>
      <c r="T523" t="s">
        <v>46</v>
      </c>
      <c r="U523" t="s">
        <v>46</v>
      </c>
      <c r="V523" t="s">
        <v>46</v>
      </c>
      <c r="W523" t="s">
        <v>46</v>
      </c>
      <c r="X523" t="s">
        <v>46</v>
      </c>
      <c r="Y523" t="s">
        <v>46</v>
      </c>
      <c r="Z523" t="s">
        <v>46</v>
      </c>
      <c r="AA523" t="s">
        <v>46</v>
      </c>
      <c r="AB523" t="s">
        <v>46</v>
      </c>
      <c r="AC523" t="s">
        <v>46</v>
      </c>
      <c r="AD523" t="s">
        <v>46</v>
      </c>
      <c r="AE523" t="s">
        <v>46</v>
      </c>
      <c r="AF523" t="s">
        <v>46</v>
      </c>
      <c r="AG523" t="s">
        <v>46</v>
      </c>
      <c r="AH523" t="s">
        <v>46</v>
      </c>
      <c r="AI523" t="s">
        <v>46</v>
      </c>
      <c r="AJ523" t="s">
        <v>46</v>
      </c>
      <c r="AK523" t="s">
        <v>46</v>
      </c>
    </row>
    <row r="524" spans="1:37">
      <c r="A524" t="s">
        <v>3864</v>
      </c>
      <c r="B524" t="s">
        <v>3865</v>
      </c>
      <c r="C524" t="s">
        <v>39</v>
      </c>
      <c r="D524" t="s">
        <v>40</v>
      </c>
      <c r="E524" t="s">
        <v>3865</v>
      </c>
      <c r="F524" t="s">
        <v>40</v>
      </c>
      <c r="G524" t="s">
        <v>3864</v>
      </c>
      <c r="H524" t="s">
        <v>3866</v>
      </c>
      <c r="R524" t="s">
        <v>46</v>
      </c>
      <c r="S524" t="s">
        <v>46</v>
      </c>
      <c r="T524" t="s">
        <v>46</v>
      </c>
      <c r="U524" t="s">
        <v>46</v>
      </c>
      <c r="V524" t="s">
        <v>46</v>
      </c>
      <c r="W524" t="s">
        <v>46</v>
      </c>
      <c r="X524" t="s">
        <v>46</v>
      </c>
      <c r="Y524" t="s">
        <v>46</v>
      </c>
      <c r="Z524" t="s">
        <v>46</v>
      </c>
      <c r="AA524" t="s">
        <v>46</v>
      </c>
      <c r="AB524" t="s">
        <v>46</v>
      </c>
      <c r="AC524" t="s">
        <v>46</v>
      </c>
      <c r="AD524" t="s">
        <v>46</v>
      </c>
      <c r="AE524" t="s">
        <v>46</v>
      </c>
      <c r="AF524" t="s">
        <v>46</v>
      </c>
      <c r="AG524" t="s">
        <v>46</v>
      </c>
      <c r="AH524" t="s">
        <v>46</v>
      </c>
      <c r="AI524" t="s">
        <v>46</v>
      </c>
      <c r="AJ524" t="s">
        <v>46</v>
      </c>
      <c r="AK524" t="s">
        <v>46</v>
      </c>
    </row>
    <row r="525" spans="1:37">
      <c r="A525" t="s">
        <v>3867</v>
      </c>
      <c r="B525" t="s">
        <v>3868</v>
      </c>
      <c r="C525" t="s">
        <v>308</v>
      </c>
      <c r="D525" t="s">
        <v>40</v>
      </c>
      <c r="E525" t="s">
        <v>3868</v>
      </c>
      <c r="F525" t="s">
        <v>40</v>
      </c>
      <c r="G525" t="s">
        <v>3869</v>
      </c>
      <c r="H525" t="s">
        <v>3870</v>
      </c>
      <c r="R525" t="s">
        <v>46</v>
      </c>
      <c r="S525" t="s">
        <v>46</v>
      </c>
      <c r="T525" t="s">
        <v>46</v>
      </c>
      <c r="U525" t="s">
        <v>46</v>
      </c>
      <c r="V525" t="s">
        <v>46</v>
      </c>
      <c r="W525" t="s">
        <v>46</v>
      </c>
      <c r="X525" t="s">
        <v>46</v>
      </c>
      <c r="Y525" t="s">
        <v>46</v>
      </c>
      <c r="Z525" t="s">
        <v>46</v>
      </c>
      <c r="AA525" t="s">
        <v>46</v>
      </c>
      <c r="AB525" t="s">
        <v>46</v>
      </c>
      <c r="AC525" t="s">
        <v>46</v>
      </c>
      <c r="AD525" t="s">
        <v>46</v>
      </c>
      <c r="AE525" t="s">
        <v>46</v>
      </c>
      <c r="AF525" t="s">
        <v>46</v>
      </c>
      <c r="AG525" t="s">
        <v>46</v>
      </c>
      <c r="AH525" t="s">
        <v>46</v>
      </c>
      <c r="AI525" t="s">
        <v>46</v>
      </c>
      <c r="AJ525" t="s">
        <v>46</v>
      </c>
      <c r="AK525" t="s">
        <v>46</v>
      </c>
    </row>
    <row r="526" spans="1:37">
      <c r="A526" t="s">
        <v>3871</v>
      </c>
      <c r="B526" t="s">
        <v>3872</v>
      </c>
      <c r="C526" t="s">
        <v>39</v>
      </c>
      <c r="D526" t="s">
        <v>40</v>
      </c>
      <c r="E526" t="s">
        <v>3872</v>
      </c>
      <c r="F526" t="s">
        <v>40</v>
      </c>
      <c r="G526" t="s">
        <v>3871</v>
      </c>
      <c r="H526" t="s">
        <v>3873</v>
      </c>
      <c r="I526" t="s">
        <v>3874</v>
      </c>
      <c r="J526" t="s">
        <v>3875</v>
      </c>
      <c r="K526" t="s">
        <v>3876</v>
      </c>
      <c r="M526" t="s">
        <v>2822</v>
      </c>
      <c r="R526" t="s">
        <v>46</v>
      </c>
      <c r="S526" t="s">
        <v>46</v>
      </c>
      <c r="T526" t="s">
        <v>46</v>
      </c>
      <c r="U526" t="s">
        <v>46</v>
      </c>
      <c r="V526" t="s">
        <v>46</v>
      </c>
      <c r="W526" t="s">
        <v>46</v>
      </c>
      <c r="X526" t="s">
        <v>46</v>
      </c>
      <c r="Y526" t="s">
        <v>46</v>
      </c>
      <c r="Z526" t="s">
        <v>46</v>
      </c>
      <c r="AA526" t="s">
        <v>46</v>
      </c>
      <c r="AB526" t="s">
        <v>46</v>
      </c>
      <c r="AC526" t="s">
        <v>46</v>
      </c>
      <c r="AD526" t="s">
        <v>46</v>
      </c>
      <c r="AE526" t="s">
        <v>46</v>
      </c>
      <c r="AF526" t="s">
        <v>46</v>
      </c>
      <c r="AG526" t="s">
        <v>46</v>
      </c>
      <c r="AH526" t="s">
        <v>46</v>
      </c>
      <c r="AI526" t="s">
        <v>46</v>
      </c>
      <c r="AJ526" t="s">
        <v>46</v>
      </c>
      <c r="AK526" t="s">
        <v>46</v>
      </c>
    </row>
    <row r="527" spans="1:37">
      <c r="A527" t="s">
        <v>3877</v>
      </c>
      <c r="B527" t="s">
        <v>3878</v>
      </c>
      <c r="C527" t="s">
        <v>39</v>
      </c>
      <c r="D527" t="s">
        <v>40</v>
      </c>
      <c r="E527" t="s">
        <v>3878</v>
      </c>
      <c r="F527" t="s">
        <v>40</v>
      </c>
      <c r="G527" t="s">
        <v>3877</v>
      </c>
      <c r="H527" t="s">
        <v>3879</v>
      </c>
      <c r="I527" t="s">
        <v>3880</v>
      </c>
      <c r="J527" t="s">
        <v>3881</v>
      </c>
      <c r="K527" t="s">
        <v>3882</v>
      </c>
      <c r="M527" t="s">
        <v>218</v>
      </c>
      <c r="N527" t="s">
        <v>3883</v>
      </c>
      <c r="R527" t="s">
        <v>46</v>
      </c>
      <c r="S527" t="s">
        <v>46</v>
      </c>
      <c r="T527" t="s">
        <v>46</v>
      </c>
      <c r="U527" t="s">
        <v>46</v>
      </c>
      <c r="V527" t="s">
        <v>46</v>
      </c>
      <c r="W527" t="s">
        <v>46</v>
      </c>
      <c r="X527" t="s">
        <v>46</v>
      </c>
      <c r="Y527" t="s">
        <v>46</v>
      </c>
      <c r="Z527" t="s">
        <v>46</v>
      </c>
      <c r="AA527" t="s">
        <v>46</v>
      </c>
      <c r="AB527" t="s">
        <v>46</v>
      </c>
      <c r="AC527" t="s">
        <v>46</v>
      </c>
      <c r="AD527" t="s">
        <v>46</v>
      </c>
      <c r="AE527" t="s">
        <v>46</v>
      </c>
      <c r="AF527" t="s">
        <v>46</v>
      </c>
      <c r="AG527" t="s">
        <v>46</v>
      </c>
      <c r="AH527" t="s">
        <v>46</v>
      </c>
      <c r="AI527" t="s">
        <v>46</v>
      </c>
      <c r="AJ527" t="s">
        <v>46</v>
      </c>
      <c r="AK527" t="s">
        <v>55</v>
      </c>
    </row>
    <row r="528" spans="1:37">
      <c r="A528" t="s">
        <v>3884</v>
      </c>
      <c r="B528" t="s">
        <v>3885</v>
      </c>
      <c r="C528" t="s">
        <v>39</v>
      </c>
      <c r="D528" t="s">
        <v>40</v>
      </c>
      <c r="E528" t="s">
        <v>3885</v>
      </c>
      <c r="F528" t="s">
        <v>40</v>
      </c>
      <c r="G528" t="s">
        <v>3884</v>
      </c>
      <c r="H528" t="s">
        <v>3886</v>
      </c>
      <c r="I528" t="s">
        <v>3887</v>
      </c>
      <c r="J528" t="s">
        <v>3888</v>
      </c>
      <c r="K528" t="s">
        <v>3889</v>
      </c>
      <c r="M528" t="s">
        <v>677</v>
      </c>
      <c r="R528" t="s">
        <v>46</v>
      </c>
      <c r="S528" t="s">
        <v>46</v>
      </c>
      <c r="T528" t="s">
        <v>46</v>
      </c>
      <c r="U528" t="s">
        <v>46</v>
      </c>
      <c r="V528" t="s">
        <v>46</v>
      </c>
      <c r="W528" t="s">
        <v>46</v>
      </c>
      <c r="X528" t="s">
        <v>46</v>
      </c>
      <c r="Y528" t="s">
        <v>46</v>
      </c>
      <c r="Z528" t="s">
        <v>46</v>
      </c>
      <c r="AA528" t="s">
        <v>46</v>
      </c>
      <c r="AB528" t="s">
        <v>46</v>
      </c>
      <c r="AC528" t="s">
        <v>46</v>
      </c>
      <c r="AD528" t="s">
        <v>46</v>
      </c>
      <c r="AE528" t="s">
        <v>46</v>
      </c>
      <c r="AF528" t="s">
        <v>46</v>
      </c>
      <c r="AG528" t="s">
        <v>46</v>
      </c>
      <c r="AH528" t="s">
        <v>46</v>
      </c>
      <c r="AI528" t="s">
        <v>46</v>
      </c>
      <c r="AJ528" t="s">
        <v>46</v>
      </c>
      <c r="AK528" t="s">
        <v>46</v>
      </c>
    </row>
    <row r="529" spans="1:37">
      <c r="A529" t="s">
        <v>3890</v>
      </c>
      <c r="B529" t="s">
        <v>3891</v>
      </c>
      <c r="C529" t="s">
        <v>39</v>
      </c>
      <c r="D529" t="s">
        <v>40</v>
      </c>
      <c r="E529" t="s">
        <v>3891</v>
      </c>
      <c r="F529" t="s">
        <v>40</v>
      </c>
      <c r="G529" t="s">
        <v>3890</v>
      </c>
      <c r="H529" t="s">
        <v>3892</v>
      </c>
      <c r="I529" t="s">
        <v>3893</v>
      </c>
      <c r="J529" t="s">
        <v>3894</v>
      </c>
      <c r="M529" t="s">
        <v>142</v>
      </c>
      <c r="R529" t="s">
        <v>46</v>
      </c>
      <c r="S529" t="s">
        <v>46</v>
      </c>
      <c r="T529" t="s">
        <v>46</v>
      </c>
      <c r="U529" t="s">
        <v>46</v>
      </c>
      <c r="V529" t="s">
        <v>46</v>
      </c>
      <c r="W529" t="s">
        <v>46</v>
      </c>
      <c r="X529" t="s">
        <v>46</v>
      </c>
      <c r="Y529" t="s">
        <v>46</v>
      </c>
      <c r="Z529" t="s">
        <v>46</v>
      </c>
      <c r="AA529" t="s">
        <v>46</v>
      </c>
      <c r="AB529" t="s">
        <v>46</v>
      </c>
      <c r="AC529" t="s">
        <v>46</v>
      </c>
      <c r="AD529" t="s">
        <v>46</v>
      </c>
      <c r="AE529" t="s">
        <v>46</v>
      </c>
      <c r="AF529" t="s">
        <v>46</v>
      </c>
      <c r="AG529" t="s">
        <v>46</v>
      </c>
      <c r="AH529" t="s">
        <v>46</v>
      </c>
      <c r="AI529" t="s">
        <v>46</v>
      </c>
      <c r="AJ529" t="s">
        <v>46</v>
      </c>
      <c r="AK529" t="s">
        <v>46</v>
      </c>
    </row>
    <row r="530" spans="1:37">
      <c r="A530" t="s">
        <v>3895</v>
      </c>
      <c r="B530" t="s">
        <v>3896</v>
      </c>
      <c r="C530" t="s">
        <v>39</v>
      </c>
      <c r="D530" t="s">
        <v>40</v>
      </c>
      <c r="E530" t="s">
        <v>3896</v>
      </c>
      <c r="F530" t="s">
        <v>40</v>
      </c>
      <c r="G530" t="s">
        <v>3895</v>
      </c>
      <c r="H530" t="s">
        <v>3897</v>
      </c>
      <c r="I530" t="s">
        <v>3898</v>
      </c>
      <c r="J530" t="s">
        <v>3899</v>
      </c>
      <c r="K530" t="s">
        <v>3900</v>
      </c>
      <c r="M530" t="s">
        <v>142</v>
      </c>
      <c r="R530" t="s">
        <v>46</v>
      </c>
      <c r="S530" t="s">
        <v>46</v>
      </c>
      <c r="T530" t="s">
        <v>46</v>
      </c>
      <c r="U530" t="s">
        <v>46</v>
      </c>
      <c r="V530" t="s">
        <v>46</v>
      </c>
      <c r="W530" t="s">
        <v>46</v>
      </c>
      <c r="X530" t="s">
        <v>46</v>
      </c>
      <c r="Y530" t="s">
        <v>46</v>
      </c>
      <c r="Z530" t="s">
        <v>46</v>
      </c>
      <c r="AA530" t="s">
        <v>46</v>
      </c>
      <c r="AB530" t="s">
        <v>46</v>
      </c>
      <c r="AC530" t="s">
        <v>46</v>
      </c>
      <c r="AD530" t="s">
        <v>46</v>
      </c>
      <c r="AE530" t="s">
        <v>46</v>
      </c>
      <c r="AF530" t="s">
        <v>46</v>
      </c>
      <c r="AG530" t="s">
        <v>46</v>
      </c>
      <c r="AH530" t="s">
        <v>46</v>
      </c>
      <c r="AI530" t="s">
        <v>46</v>
      </c>
      <c r="AJ530" t="s">
        <v>46</v>
      </c>
      <c r="AK530" t="s">
        <v>46</v>
      </c>
    </row>
    <row r="531" spans="1:37">
      <c r="A531" t="s">
        <v>3901</v>
      </c>
      <c r="B531" t="s">
        <v>3902</v>
      </c>
      <c r="C531" t="s">
        <v>39</v>
      </c>
      <c r="D531" t="s">
        <v>40</v>
      </c>
      <c r="E531" t="s">
        <v>3902</v>
      </c>
      <c r="F531" t="s">
        <v>40</v>
      </c>
      <c r="G531" t="s">
        <v>3901</v>
      </c>
      <c r="H531" t="s">
        <v>3903</v>
      </c>
      <c r="I531" t="s">
        <v>3904</v>
      </c>
      <c r="J531" t="s">
        <v>3905</v>
      </c>
      <c r="K531" t="s">
        <v>3906</v>
      </c>
      <c r="M531" t="s">
        <v>1138</v>
      </c>
      <c r="R531" t="s">
        <v>46</v>
      </c>
      <c r="S531" t="s">
        <v>46</v>
      </c>
      <c r="T531" t="s">
        <v>46</v>
      </c>
      <c r="U531" t="s">
        <v>46</v>
      </c>
      <c r="V531" t="s">
        <v>46</v>
      </c>
      <c r="W531" t="s">
        <v>46</v>
      </c>
      <c r="X531" t="s">
        <v>46</v>
      </c>
      <c r="Y531" t="s">
        <v>46</v>
      </c>
      <c r="Z531" t="s">
        <v>46</v>
      </c>
      <c r="AA531" t="s">
        <v>46</v>
      </c>
      <c r="AB531" t="s">
        <v>46</v>
      </c>
      <c r="AC531" t="s">
        <v>46</v>
      </c>
      <c r="AD531" t="s">
        <v>46</v>
      </c>
      <c r="AE531" t="s">
        <v>46</v>
      </c>
      <c r="AF531" t="s">
        <v>46</v>
      </c>
      <c r="AG531" t="s">
        <v>46</v>
      </c>
      <c r="AH531" t="s">
        <v>46</v>
      </c>
      <c r="AI531" t="s">
        <v>46</v>
      </c>
      <c r="AJ531" t="s">
        <v>46</v>
      </c>
      <c r="AK531" t="s">
        <v>46</v>
      </c>
    </row>
    <row r="532" spans="1:37">
      <c r="A532" t="s">
        <v>3907</v>
      </c>
      <c r="B532" t="s">
        <v>3908</v>
      </c>
      <c r="C532" t="s">
        <v>39</v>
      </c>
      <c r="D532" t="s">
        <v>40</v>
      </c>
      <c r="E532" t="s">
        <v>3908</v>
      </c>
      <c r="F532" t="s">
        <v>40</v>
      </c>
      <c r="G532" t="s">
        <v>3907</v>
      </c>
      <c r="H532" t="s">
        <v>3909</v>
      </c>
      <c r="I532" t="s">
        <v>3910</v>
      </c>
      <c r="J532" t="s">
        <v>3911</v>
      </c>
      <c r="K532" t="s">
        <v>692</v>
      </c>
      <c r="M532" t="s">
        <v>142</v>
      </c>
      <c r="R532" t="s">
        <v>46</v>
      </c>
      <c r="S532" t="s">
        <v>46</v>
      </c>
      <c r="T532" t="s">
        <v>46</v>
      </c>
      <c r="U532" t="s">
        <v>46</v>
      </c>
      <c r="V532" t="s">
        <v>46</v>
      </c>
      <c r="W532" t="s">
        <v>46</v>
      </c>
      <c r="X532" t="s">
        <v>46</v>
      </c>
      <c r="Y532" t="s">
        <v>46</v>
      </c>
      <c r="Z532" t="s">
        <v>46</v>
      </c>
      <c r="AA532" t="s">
        <v>46</v>
      </c>
      <c r="AB532" t="s">
        <v>46</v>
      </c>
      <c r="AC532" t="s">
        <v>46</v>
      </c>
      <c r="AD532" t="s">
        <v>46</v>
      </c>
      <c r="AE532" t="s">
        <v>55</v>
      </c>
      <c r="AF532" t="s">
        <v>46</v>
      </c>
      <c r="AG532" t="s">
        <v>46</v>
      </c>
      <c r="AH532" t="s">
        <v>46</v>
      </c>
      <c r="AI532" t="s">
        <v>46</v>
      </c>
      <c r="AJ532" t="s">
        <v>46</v>
      </c>
      <c r="AK532" t="s">
        <v>46</v>
      </c>
    </row>
    <row r="533" spans="1:37">
      <c r="A533" t="s">
        <v>3912</v>
      </c>
      <c r="B533" t="s">
        <v>3913</v>
      </c>
      <c r="C533" t="s">
        <v>39</v>
      </c>
      <c r="D533" t="s">
        <v>40</v>
      </c>
      <c r="E533" t="s">
        <v>3913</v>
      </c>
      <c r="F533" t="s">
        <v>40</v>
      </c>
      <c r="G533" t="s">
        <v>3912</v>
      </c>
      <c r="H533" t="s">
        <v>3914</v>
      </c>
      <c r="I533" t="s">
        <v>3915</v>
      </c>
      <c r="J533" t="s">
        <v>3916</v>
      </c>
      <c r="K533" t="s">
        <v>3917</v>
      </c>
      <c r="M533" t="s">
        <v>3918</v>
      </c>
      <c r="R533" t="s">
        <v>46</v>
      </c>
      <c r="S533" t="s">
        <v>46</v>
      </c>
      <c r="T533" t="s">
        <v>46</v>
      </c>
      <c r="U533" t="s">
        <v>46</v>
      </c>
      <c r="V533" t="s">
        <v>46</v>
      </c>
      <c r="W533" t="s">
        <v>46</v>
      </c>
      <c r="X533" t="s">
        <v>46</v>
      </c>
      <c r="Y533" t="s">
        <v>46</v>
      </c>
      <c r="Z533" t="s">
        <v>46</v>
      </c>
      <c r="AA533" t="s">
        <v>46</v>
      </c>
      <c r="AB533" t="s">
        <v>46</v>
      </c>
      <c r="AC533" t="s">
        <v>46</v>
      </c>
      <c r="AD533" t="s">
        <v>46</v>
      </c>
      <c r="AE533" t="s">
        <v>46</v>
      </c>
      <c r="AF533" t="s">
        <v>46</v>
      </c>
      <c r="AG533" t="s">
        <v>46</v>
      </c>
      <c r="AH533" t="s">
        <v>46</v>
      </c>
      <c r="AI533" t="s">
        <v>46</v>
      </c>
      <c r="AJ533" t="s">
        <v>46</v>
      </c>
      <c r="AK533" t="s">
        <v>46</v>
      </c>
    </row>
    <row r="534" spans="1:37">
      <c r="A534" t="s">
        <v>3919</v>
      </c>
      <c r="B534" t="s">
        <v>3920</v>
      </c>
      <c r="C534" t="s">
        <v>39</v>
      </c>
      <c r="D534" t="s">
        <v>40</v>
      </c>
      <c r="E534" t="s">
        <v>3920</v>
      </c>
      <c r="F534" t="s">
        <v>40</v>
      </c>
      <c r="G534" t="s">
        <v>3919</v>
      </c>
      <c r="H534" t="s">
        <v>3921</v>
      </c>
      <c r="I534" t="s">
        <v>3922</v>
      </c>
      <c r="J534" t="s">
        <v>3923</v>
      </c>
      <c r="K534" t="s">
        <v>3924</v>
      </c>
      <c r="M534" t="s">
        <v>142</v>
      </c>
      <c r="N534" t="s">
        <v>519</v>
      </c>
      <c r="R534" t="s">
        <v>46</v>
      </c>
      <c r="S534" t="s">
        <v>46</v>
      </c>
      <c r="T534" t="s">
        <v>46</v>
      </c>
      <c r="U534" t="s">
        <v>46</v>
      </c>
      <c r="V534" t="s">
        <v>46</v>
      </c>
      <c r="W534" t="s">
        <v>46</v>
      </c>
      <c r="X534" t="s">
        <v>46</v>
      </c>
      <c r="Y534" t="s">
        <v>46</v>
      </c>
      <c r="Z534" t="s">
        <v>46</v>
      </c>
      <c r="AA534" t="s">
        <v>46</v>
      </c>
      <c r="AB534" t="s">
        <v>46</v>
      </c>
      <c r="AC534" t="s">
        <v>46</v>
      </c>
      <c r="AD534" t="s">
        <v>46</v>
      </c>
      <c r="AE534" t="s">
        <v>46</v>
      </c>
      <c r="AF534" t="s">
        <v>46</v>
      </c>
      <c r="AG534" t="s">
        <v>46</v>
      </c>
      <c r="AH534" t="s">
        <v>46</v>
      </c>
      <c r="AI534" t="s">
        <v>46</v>
      </c>
      <c r="AJ534" t="s">
        <v>46</v>
      </c>
      <c r="AK534" t="s">
        <v>46</v>
      </c>
    </row>
    <row r="535" spans="1:37">
      <c r="A535" t="s">
        <v>3925</v>
      </c>
      <c r="B535" t="s">
        <v>3926</v>
      </c>
      <c r="C535" t="s">
        <v>39</v>
      </c>
      <c r="D535" t="s">
        <v>40</v>
      </c>
      <c r="E535" t="s">
        <v>3926</v>
      </c>
      <c r="F535" t="s">
        <v>40</v>
      </c>
      <c r="G535" t="s">
        <v>3925</v>
      </c>
      <c r="H535" t="s">
        <v>3927</v>
      </c>
      <c r="I535" t="s">
        <v>3928</v>
      </c>
      <c r="J535" t="s">
        <v>3929</v>
      </c>
      <c r="K535" t="s">
        <v>3930</v>
      </c>
      <c r="M535" t="s">
        <v>142</v>
      </c>
      <c r="N535" t="s">
        <v>3931</v>
      </c>
      <c r="P535" t="s">
        <v>3932</v>
      </c>
      <c r="R535" t="s">
        <v>46</v>
      </c>
      <c r="S535" t="s">
        <v>46</v>
      </c>
      <c r="T535" t="s">
        <v>46</v>
      </c>
      <c r="U535" t="s">
        <v>46</v>
      </c>
      <c r="V535" t="s">
        <v>46</v>
      </c>
      <c r="W535" t="s">
        <v>46</v>
      </c>
      <c r="X535" t="s">
        <v>46</v>
      </c>
      <c r="Y535" t="s">
        <v>46</v>
      </c>
      <c r="Z535" t="s">
        <v>46</v>
      </c>
      <c r="AA535" t="s">
        <v>46</v>
      </c>
      <c r="AB535" t="s">
        <v>46</v>
      </c>
      <c r="AC535" t="s">
        <v>46</v>
      </c>
      <c r="AD535" t="s">
        <v>46</v>
      </c>
      <c r="AE535" t="s">
        <v>46</v>
      </c>
      <c r="AF535" t="s">
        <v>46</v>
      </c>
      <c r="AG535" t="s">
        <v>46</v>
      </c>
      <c r="AH535" t="s">
        <v>46</v>
      </c>
      <c r="AI535" t="s">
        <v>46</v>
      </c>
      <c r="AJ535" t="s">
        <v>46</v>
      </c>
      <c r="AK535" t="s">
        <v>46</v>
      </c>
    </row>
    <row r="536" spans="1:37">
      <c r="A536" t="s">
        <v>3933</v>
      </c>
      <c r="B536" t="s">
        <v>3934</v>
      </c>
      <c r="C536" t="s">
        <v>39</v>
      </c>
      <c r="D536" t="s">
        <v>40</v>
      </c>
      <c r="E536" t="s">
        <v>3934</v>
      </c>
      <c r="F536" t="s">
        <v>40</v>
      </c>
      <c r="G536" t="s">
        <v>3933</v>
      </c>
      <c r="H536" t="s">
        <v>3935</v>
      </c>
      <c r="I536" t="s">
        <v>3936</v>
      </c>
      <c r="J536" t="s">
        <v>3937</v>
      </c>
      <c r="K536" t="s">
        <v>3938</v>
      </c>
      <c r="R536" t="s">
        <v>46</v>
      </c>
      <c r="S536" t="s">
        <v>46</v>
      </c>
      <c r="T536" t="s">
        <v>46</v>
      </c>
      <c r="U536" t="s">
        <v>46</v>
      </c>
      <c r="V536" t="s">
        <v>46</v>
      </c>
      <c r="W536" t="s">
        <v>46</v>
      </c>
      <c r="X536" t="s">
        <v>46</v>
      </c>
      <c r="Y536" t="s">
        <v>46</v>
      </c>
      <c r="Z536" t="s">
        <v>46</v>
      </c>
      <c r="AA536" t="s">
        <v>46</v>
      </c>
      <c r="AB536" t="s">
        <v>46</v>
      </c>
      <c r="AC536" t="s">
        <v>46</v>
      </c>
      <c r="AD536" t="s">
        <v>46</v>
      </c>
      <c r="AE536" t="s">
        <v>46</v>
      </c>
      <c r="AF536" t="s">
        <v>46</v>
      </c>
      <c r="AG536" t="s">
        <v>46</v>
      </c>
      <c r="AH536" t="s">
        <v>55</v>
      </c>
      <c r="AI536" t="s">
        <v>46</v>
      </c>
      <c r="AJ536" t="s">
        <v>46</v>
      </c>
      <c r="AK536" t="s">
        <v>46</v>
      </c>
    </row>
    <row r="537" spans="1:37">
      <c r="A537" t="s">
        <v>3939</v>
      </c>
      <c r="B537" t="s">
        <v>3940</v>
      </c>
      <c r="C537" t="s">
        <v>39</v>
      </c>
      <c r="D537" t="s">
        <v>40</v>
      </c>
      <c r="E537" t="s">
        <v>3940</v>
      </c>
      <c r="F537" t="s">
        <v>40</v>
      </c>
      <c r="G537" t="s">
        <v>3939</v>
      </c>
      <c r="H537" t="s">
        <v>3941</v>
      </c>
      <c r="I537" t="s">
        <v>3942</v>
      </c>
      <c r="J537" t="s">
        <v>3943</v>
      </c>
      <c r="M537" t="s">
        <v>142</v>
      </c>
      <c r="N537" t="s">
        <v>619</v>
      </c>
      <c r="R537" t="s">
        <v>46</v>
      </c>
      <c r="S537" t="s">
        <v>46</v>
      </c>
      <c r="T537" t="s">
        <v>46</v>
      </c>
      <c r="U537" t="s">
        <v>46</v>
      </c>
      <c r="V537" t="s">
        <v>46</v>
      </c>
      <c r="W537" t="s">
        <v>46</v>
      </c>
      <c r="X537" t="s">
        <v>46</v>
      </c>
      <c r="Y537" t="s">
        <v>46</v>
      </c>
      <c r="Z537" t="s">
        <v>46</v>
      </c>
      <c r="AA537" t="s">
        <v>46</v>
      </c>
      <c r="AB537" t="s">
        <v>46</v>
      </c>
      <c r="AC537" t="s">
        <v>46</v>
      </c>
      <c r="AD537" t="s">
        <v>46</v>
      </c>
      <c r="AE537" t="s">
        <v>46</v>
      </c>
      <c r="AF537" t="s">
        <v>46</v>
      </c>
      <c r="AG537" t="s">
        <v>46</v>
      </c>
      <c r="AH537" t="s">
        <v>46</v>
      </c>
      <c r="AI537" t="s">
        <v>46</v>
      </c>
      <c r="AJ537" t="s">
        <v>46</v>
      </c>
      <c r="AK537" t="s">
        <v>46</v>
      </c>
    </row>
    <row r="538" spans="1:37">
      <c r="A538" t="s">
        <v>3944</v>
      </c>
      <c r="B538" t="s">
        <v>3945</v>
      </c>
      <c r="C538" t="s">
        <v>39</v>
      </c>
      <c r="D538" t="s">
        <v>40</v>
      </c>
      <c r="E538" t="s">
        <v>3945</v>
      </c>
      <c r="F538" t="s">
        <v>40</v>
      </c>
      <c r="G538" t="s">
        <v>3944</v>
      </c>
      <c r="H538" t="s">
        <v>3946</v>
      </c>
      <c r="I538" t="s">
        <v>3947</v>
      </c>
      <c r="J538" t="s">
        <v>3948</v>
      </c>
      <c r="K538" t="s">
        <v>3949</v>
      </c>
      <c r="M538" t="s">
        <v>3950</v>
      </c>
      <c r="R538" t="s">
        <v>46</v>
      </c>
      <c r="S538" t="s">
        <v>46</v>
      </c>
      <c r="T538" t="s">
        <v>46</v>
      </c>
      <c r="U538" t="s">
        <v>46</v>
      </c>
      <c r="V538" t="s">
        <v>46</v>
      </c>
      <c r="W538" t="s">
        <v>46</v>
      </c>
      <c r="X538" t="s">
        <v>46</v>
      </c>
      <c r="Y538" t="s">
        <v>46</v>
      </c>
      <c r="Z538" t="s">
        <v>46</v>
      </c>
      <c r="AA538" t="s">
        <v>46</v>
      </c>
      <c r="AB538" t="s">
        <v>46</v>
      </c>
      <c r="AC538" t="s">
        <v>46</v>
      </c>
      <c r="AD538" t="s">
        <v>46</v>
      </c>
      <c r="AE538" t="s">
        <v>46</v>
      </c>
      <c r="AF538" t="s">
        <v>46</v>
      </c>
      <c r="AG538" t="s">
        <v>46</v>
      </c>
      <c r="AH538" t="s">
        <v>46</v>
      </c>
      <c r="AI538" t="s">
        <v>46</v>
      </c>
      <c r="AJ538" t="s">
        <v>46</v>
      </c>
      <c r="AK538" t="s">
        <v>46</v>
      </c>
    </row>
    <row r="539" spans="1:37">
      <c r="A539" t="s">
        <v>3951</v>
      </c>
      <c r="B539" t="s">
        <v>3952</v>
      </c>
      <c r="C539" t="s">
        <v>308</v>
      </c>
      <c r="D539" t="s">
        <v>40</v>
      </c>
      <c r="E539" t="s">
        <v>3952</v>
      </c>
      <c r="F539" t="s">
        <v>40</v>
      </c>
      <c r="G539" t="s">
        <v>3953</v>
      </c>
      <c r="H539" t="s">
        <v>3954</v>
      </c>
      <c r="I539" t="s">
        <v>3955</v>
      </c>
      <c r="J539" t="s">
        <v>3956</v>
      </c>
      <c r="M539" t="s">
        <v>142</v>
      </c>
      <c r="R539" t="s">
        <v>46</v>
      </c>
      <c r="S539" t="s">
        <v>46</v>
      </c>
      <c r="T539" t="s">
        <v>46</v>
      </c>
      <c r="U539" t="s">
        <v>46</v>
      </c>
      <c r="V539" t="s">
        <v>46</v>
      </c>
      <c r="W539" t="s">
        <v>46</v>
      </c>
      <c r="X539" t="s">
        <v>46</v>
      </c>
      <c r="Y539" t="s">
        <v>46</v>
      </c>
      <c r="Z539" t="s">
        <v>46</v>
      </c>
      <c r="AA539" t="s">
        <v>46</v>
      </c>
      <c r="AB539" t="s">
        <v>46</v>
      </c>
      <c r="AC539" t="s">
        <v>46</v>
      </c>
      <c r="AD539" t="s">
        <v>46</v>
      </c>
      <c r="AE539" t="s">
        <v>46</v>
      </c>
      <c r="AF539" t="s">
        <v>46</v>
      </c>
      <c r="AG539" t="s">
        <v>46</v>
      </c>
      <c r="AH539" t="s">
        <v>46</v>
      </c>
      <c r="AI539" t="s">
        <v>46</v>
      </c>
      <c r="AJ539" t="s">
        <v>46</v>
      </c>
      <c r="AK539" t="s">
        <v>46</v>
      </c>
    </row>
    <row r="540" spans="1:37">
      <c r="A540" t="s">
        <v>3957</v>
      </c>
      <c r="B540" t="s">
        <v>3958</v>
      </c>
      <c r="C540" t="s">
        <v>39</v>
      </c>
      <c r="D540" t="s">
        <v>40</v>
      </c>
      <c r="E540" t="s">
        <v>3958</v>
      </c>
      <c r="F540" t="s">
        <v>40</v>
      </c>
      <c r="G540" t="s">
        <v>3957</v>
      </c>
      <c r="H540" t="s">
        <v>3959</v>
      </c>
      <c r="I540" t="s">
        <v>3960</v>
      </c>
      <c r="J540" t="s">
        <v>3961</v>
      </c>
      <c r="K540" t="s">
        <v>3357</v>
      </c>
      <c r="R540" t="s">
        <v>46</v>
      </c>
      <c r="S540" t="s">
        <v>46</v>
      </c>
      <c r="T540" t="s">
        <v>46</v>
      </c>
      <c r="U540" t="s">
        <v>46</v>
      </c>
      <c r="V540" t="s">
        <v>46</v>
      </c>
      <c r="W540" t="s">
        <v>46</v>
      </c>
      <c r="X540" t="s">
        <v>46</v>
      </c>
      <c r="Y540" t="s">
        <v>46</v>
      </c>
      <c r="Z540" t="s">
        <v>46</v>
      </c>
      <c r="AA540" t="s">
        <v>46</v>
      </c>
      <c r="AB540" t="s">
        <v>46</v>
      </c>
      <c r="AC540" t="s">
        <v>46</v>
      </c>
      <c r="AD540" t="s">
        <v>46</v>
      </c>
      <c r="AE540" t="s">
        <v>46</v>
      </c>
      <c r="AF540" t="s">
        <v>46</v>
      </c>
      <c r="AG540" t="s">
        <v>46</v>
      </c>
      <c r="AH540" t="s">
        <v>46</v>
      </c>
      <c r="AI540" t="s">
        <v>46</v>
      </c>
      <c r="AJ540" t="s">
        <v>46</v>
      </c>
      <c r="AK540" t="s">
        <v>46</v>
      </c>
    </row>
    <row r="541" spans="1:37">
      <c r="A541" t="s">
        <v>3962</v>
      </c>
      <c r="B541" t="s">
        <v>3963</v>
      </c>
      <c r="C541" t="s">
        <v>39</v>
      </c>
      <c r="D541" t="s">
        <v>40</v>
      </c>
      <c r="E541" t="s">
        <v>3963</v>
      </c>
      <c r="F541" t="s">
        <v>40</v>
      </c>
      <c r="G541" t="s">
        <v>3962</v>
      </c>
      <c r="H541" t="s">
        <v>3964</v>
      </c>
      <c r="I541" t="s">
        <v>3965</v>
      </c>
      <c r="J541" t="s">
        <v>3966</v>
      </c>
      <c r="K541" t="s">
        <v>3967</v>
      </c>
      <c r="M541" t="s">
        <v>3968</v>
      </c>
      <c r="O541" t="s">
        <v>3969</v>
      </c>
      <c r="R541" t="s">
        <v>46</v>
      </c>
      <c r="S541" t="s">
        <v>46</v>
      </c>
      <c r="T541" t="s">
        <v>46</v>
      </c>
      <c r="U541" t="s">
        <v>46</v>
      </c>
      <c r="V541" t="s">
        <v>46</v>
      </c>
      <c r="W541" t="s">
        <v>46</v>
      </c>
      <c r="X541" t="s">
        <v>46</v>
      </c>
      <c r="Y541" t="s">
        <v>46</v>
      </c>
      <c r="Z541" t="s">
        <v>46</v>
      </c>
      <c r="AA541" t="s">
        <v>46</v>
      </c>
      <c r="AB541" t="s">
        <v>46</v>
      </c>
      <c r="AC541" t="s">
        <v>46</v>
      </c>
      <c r="AD541" t="s">
        <v>46</v>
      </c>
      <c r="AE541" t="s">
        <v>46</v>
      </c>
      <c r="AF541" t="s">
        <v>46</v>
      </c>
      <c r="AG541" t="s">
        <v>46</v>
      </c>
      <c r="AH541" t="s">
        <v>46</v>
      </c>
      <c r="AI541" t="s">
        <v>46</v>
      </c>
      <c r="AJ541" t="s">
        <v>46</v>
      </c>
      <c r="AK541" t="s">
        <v>46</v>
      </c>
    </row>
    <row r="542" spans="1:37">
      <c r="A542" t="s">
        <v>3970</v>
      </c>
      <c r="B542" t="s">
        <v>3971</v>
      </c>
      <c r="C542" t="s">
        <v>39</v>
      </c>
      <c r="D542" t="s">
        <v>40</v>
      </c>
      <c r="E542" t="s">
        <v>3971</v>
      </c>
      <c r="F542" t="s">
        <v>40</v>
      </c>
      <c r="G542" t="s">
        <v>3970</v>
      </c>
      <c r="H542" t="s">
        <v>3972</v>
      </c>
      <c r="I542" t="s">
        <v>3973</v>
      </c>
      <c r="J542" t="s">
        <v>3974</v>
      </c>
      <c r="K542" t="s">
        <v>1025</v>
      </c>
      <c r="M542" t="s">
        <v>3975</v>
      </c>
      <c r="N542" t="s">
        <v>3976</v>
      </c>
      <c r="R542" t="s">
        <v>46</v>
      </c>
      <c r="S542" t="s">
        <v>46</v>
      </c>
      <c r="T542" t="s">
        <v>46</v>
      </c>
      <c r="U542" t="s">
        <v>46</v>
      </c>
      <c r="V542" t="s">
        <v>46</v>
      </c>
      <c r="W542" t="s">
        <v>46</v>
      </c>
      <c r="X542" t="s">
        <v>46</v>
      </c>
      <c r="Y542" t="s">
        <v>55</v>
      </c>
      <c r="Z542" t="s">
        <v>46</v>
      </c>
      <c r="AA542" t="s">
        <v>46</v>
      </c>
      <c r="AB542" t="s">
        <v>46</v>
      </c>
      <c r="AC542" t="s">
        <v>46</v>
      </c>
      <c r="AD542" t="s">
        <v>46</v>
      </c>
      <c r="AE542" t="s">
        <v>46</v>
      </c>
      <c r="AF542" t="s">
        <v>46</v>
      </c>
      <c r="AG542" t="s">
        <v>46</v>
      </c>
      <c r="AH542" t="s">
        <v>46</v>
      </c>
      <c r="AI542" t="s">
        <v>46</v>
      </c>
      <c r="AJ542" t="s">
        <v>46</v>
      </c>
      <c r="AK542" t="s">
        <v>46</v>
      </c>
    </row>
    <row r="543" spans="1:37">
      <c r="A543" t="s">
        <v>3977</v>
      </c>
      <c r="B543" t="s">
        <v>3978</v>
      </c>
      <c r="C543" t="s">
        <v>39</v>
      </c>
      <c r="D543" t="s">
        <v>40</v>
      </c>
      <c r="E543" t="s">
        <v>3978</v>
      </c>
      <c r="F543" t="s">
        <v>40</v>
      </c>
      <c r="G543" t="s">
        <v>3977</v>
      </c>
      <c r="H543" t="s">
        <v>3979</v>
      </c>
      <c r="I543" t="s">
        <v>3980</v>
      </c>
      <c r="J543" t="s">
        <v>3981</v>
      </c>
      <c r="M543" t="s">
        <v>142</v>
      </c>
      <c r="N543" t="s">
        <v>708</v>
      </c>
      <c r="R543" t="s">
        <v>46</v>
      </c>
      <c r="S543" t="s">
        <v>46</v>
      </c>
      <c r="T543" t="s">
        <v>46</v>
      </c>
      <c r="U543" t="s">
        <v>46</v>
      </c>
      <c r="V543" t="s">
        <v>46</v>
      </c>
      <c r="W543" t="s">
        <v>46</v>
      </c>
      <c r="X543" t="s">
        <v>46</v>
      </c>
      <c r="Y543" t="s">
        <v>46</v>
      </c>
      <c r="Z543" t="s">
        <v>46</v>
      </c>
      <c r="AA543" t="s">
        <v>46</v>
      </c>
      <c r="AB543" t="s">
        <v>46</v>
      </c>
      <c r="AC543" t="s">
        <v>46</v>
      </c>
      <c r="AD543" t="s">
        <v>46</v>
      </c>
      <c r="AE543" t="s">
        <v>46</v>
      </c>
      <c r="AF543" t="s">
        <v>46</v>
      </c>
      <c r="AG543" t="s">
        <v>46</v>
      </c>
      <c r="AH543" t="s">
        <v>46</v>
      </c>
      <c r="AI543" t="s">
        <v>46</v>
      </c>
      <c r="AJ543" t="s">
        <v>46</v>
      </c>
      <c r="AK543" t="s">
        <v>46</v>
      </c>
    </row>
    <row r="544" spans="1:37">
      <c r="A544" t="s">
        <v>3982</v>
      </c>
      <c r="B544" t="s">
        <v>3983</v>
      </c>
      <c r="C544" t="s">
        <v>39</v>
      </c>
      <c r="D544" t="s">
        <v>40</v>
      </c>
      <c r="E544" t="s">
        <v>3983</v>
      </c>
      <c r="F544" t="s">
        <v>40</v>
      </c>
      <c r="G544" t="s">
        <v>3982</v>
      </c>
      <c r="H544" t="s">
        <v>3984</v>
      </c>
      <c r="I544" t="s">
        <v>3985</v>
      </c>
      <c r="J544" t="s">
        <v>3986</v>
      </c>
      <c r="M544" t="s">
        <v>142</v>
      </c>
      <c r="N544" t="s">
        <v>3987</v>
      </c>
      <c r="R544" t="s">
        <v>46</v>
      </c>
      <c r="S544" t="s">
        <v>46</v>
      </c>
      <c r="T544" t="s">
        <v>46</v>
      </c>
      <c r="U544" t="s">
        <v>46</v>
      </c>
      <c r="V544" t="s">
        <v>46</v>
      </c>
      <c r="W544" t="s">
        <v>46</v>
      </c>
      <c r="X544" t="s">
        <v>46</v>
      </c>
      <c r="Y544" t="s">
        <v>46</v>
      </c>
      <c r="Z544" t="s">
        <v>46</v>
      </c>
      <c r="AA544" t="s">
        <v>46</v>
      </c>
      <c r="AB544" t="s">
        <v>46</v>
      </c>
      <c r="AC544" t="s">
        <v>46</v>
      </c>
      <c r="AD544" t="s">
        <v>46</v>
      </c>
      <c r="AE544" t="s">
        <v>46</v>
      </c>
      <c r="AF544" t="s">
        <v>46</v>
      </c>
      <c r="AG544" t="s">
        <v>46</v>
      </c>
      <c r="AH544" t="s">
        <v>46</v>
      </c>
      <c r="AI544" t="s">
        <v>46</v>
      </c>
      <c r="AJ544" t="s">
        <v>46</v>
      </c>
      <c r="AK544" t="s">
        <v>46</v>
      </c>
    </row>
    <row r="545" spans="1:37">
      <c r="A545" t="s">
        <v>3988</v>
      </c>
      <c r="B545" t="s">
        <v>3989</v>
      </c>
      <c r="C545" t="s">
        <v>39</v>
      </c>
      <c r="D545" t="s">
        <v>40</v>
      </c>
      <c r="E545" t="s">
        <v>3989</v>
      </c>
      <c r="F545" t="s">
        <v>40</v>
      </c>
      <c r="G545" t="s">
        <v>3988</v>
      </c>
      <c r="H545" t="s">
        <v>3990</v>
      </c>
      <c r="I545" t="s">
        <v>3991</v>
      </c>
      <c r="J545" t="s">
        <v>3992</v>
      </c>
      <c r="K545" t="s">
        <v>3993</v>
      </c>
      <c r="M545" t="s">
        <v>92</v>
      </c>
      <c r="R545" t="s">
        <v>46</v>
      </c>
      <c r="S545" t="s">
        <v>46</v>
      </c>
      <c r="T545" t="s">
        <v>46</v>
      </c>
      <c r="U545" t="s">
        <v>46</v>
      </c>
      <c r="V545" t="s">
        <v>46</v>
      </c>
      <c r="W545" t="s">
        <v>46</v>
      </c>
      <c r="X545" t="s">
        <v>46</v>
      </c>
      <c r="Y545" t="s">
        <v>46</v>
      </c>
      <c r="Z545" t="s">
        <v>46</v>
      </c>
      <c r="AA545" t="s">
        <v>46</v>
      </c>
      <c r="AB545" t="s">
        <v>46</v>
      </c>
      <c r="AC545" t="s">
        <v>46</v>
      </c>
      <c r="AD545" t="s">
        <v>46</v>
      </c>
      <c r="AE545" t="s">
        <v>46</v>
      </c>
      <c r="AF545" t="s">
        <v>46</v>
      </c>
      <c r="AG545" t="s">
        <v>46</v>
      </c>
      <c r="AH545" t="s">
        <v>46</v>
      </c>
      <c r="AI545" t="s">
        <v>46</v>
      </c>
      <c r="AJ545" t="s">
        <v>46</v>
      </c>
      <c r="AK545" t="s">
        <v>46</v>
      </c>
    </row>
    <row r="546" spans="1:37">
      <c r="A546" t="s">
        <v>3994</v>
      </c>
      <c r="B546" t="s">
        <v>3995</v>
      </c>
      <c r="C546" t="s">
        <v>308</v>
      </c>
      <c r="D546" t="s">
        <v>40</v>
      </c>
      <c r="E546" t="s">
        <v>3995</v>
      </c>
      <c r="F546" t="s">
        <v>40</v>
      </c>
      <c r="G546" t="s">
        <v>3996</v>
      </c>
      <c r="H546" t="s">
        <v>3997</v>
      </c>
      <c r="I546" t="s">
        <v>3998</v>
      </c>
      <c r="J546" t="s">
        <v>3999</v>
      </c>
      <c r="K546" t="s">
        <v>4000</v>
      </c>
      <c r="L546" t="s">
        <v>217</v>
      </c>
      <c r="M546" t="s">
        <v>4001</v>
      </c>
      <c r="R546" t="s">
        <v>46</v>
      </c>
      <c r="S546" t="s">
        <v>46</v>
      </c>
      <c r="T546" t="s">
        <v>46</v>
      </c>
      <c r="U546" t="s">
        <v>46</v>
      </c>
      <c r="V546" t="s">
        <v>55</v>
      </c>
      <c r="W546" t="s">
        <v>46</v>
      </c>
      <c r="X546" t="s">
        <v>46</v>
      </c>
      <c r="Y546" t="s">
        <v>46</v>
      </c>
      <c r="Z546" t="s">
        <v>46</v>
      </c>
      <c r="AA546" t="s">
        <v>46</v>
      </c>
      <c r="AB546" t="s">
        <v>46</v>
      </c>
      <c r="AC546" t="s">
        <v>46</v>
      </c>
      <c r="AD546" t="s">
        <v>46</v>
      </c>
      <c r="AE546" t="s">
        <v>46</v>
      </c>
      <c r="AF546" t="s">
        <v>46</v>
      </c>
      <c r="AG546" t="s">
        <v>46</v>
      </c>
      <c r="AH546" t="s">
        <v>46</v>
      </c>
      <c r="AI546" t="s">
        <v>46</v>
      </c>
      <c r="AJ546" t="s">
        <v>46</v>
      </c>
      <c r="AK546" t="s">
        <v>55</v>
      </c>
    </row>
    <row r="547" spans="1:37">
      <c r="A547" t="s">
        <v>4002</v>
      </c>
      <c r="B547" t="s">
        <v>4003</v>
      </c>
      <c r="C547" t="s">
        <v>39</v>
      </c>
      <c r="D547" t="s">
        <v>40</v>
      </c>
      <c r="E547" t="s">
        <v>4003</v>
      </c>
      <c r="F547" t="s">
        <v>40</v>
      </c>
      <c r="G547" t="s">
        <v>4002</v>
      </c>
      <c r="H547" t="s">
        <v>4004</v>
      </c>
      <c r="I547" t="s">
        <v>4005</v>
      </c>
      <c r="J547" t="s">
        <v>4006</v>
      </c>
      <c r="K547" t="s">
        <v>3357</v>
      </c>
      <c r="M547" t="s">
        <v>3358</v>
      </c>
      <c r="R547" t="s">
        <v>46</v>
      </c>
      <c r="S547" t="s">
        <v>46</v>
      </c>
      <c r="T547" t="s">
        <v>46</v>
      </c>
      <c r="U547" t="s">
        <v>46</v>
      </c>
      <c r="V547" t="s">
        <v>46</v>
      </c>
      <c r="W547" t="s">
        <v>46</v>
      </c>
      <c r="X547" t="s">
        <v>46</v>
      </c>
      <c r="Y547" t="s">
        <v>46</v>
      </c>
      <c r="Z547" t="s">
        <v>46</v>
      </c>
      <c r="AA547" t="s">
        <v>46</v>
      </c>
      <c r="AB547" t="s">
        <v>46</v>
      </c>
      <c r="AC547" t="s">
        <v>46</v>
      </c>
      <c r="AD547" t="s">
        <v>46</v>
      </c>
      <c r="AE547" t="s">
        <v>46</v>
      </c>
      <c r="AF547" t="s">
        <v>46</v>
      </c>
      <c r="AG547" t="s">
        <v>46</v>
      </c>
      <c r="AH547" t="s">
        <v>46</v>
      </c>
      <c r="AI547" t="s">
        <v>46</v>
      </c>
      <c r="AJ547" t="s">
        <v>46</v>
      </c>
      <c r="AK547" t="s">
        <v>46</v>
      </c>
    </row>
    <row r="548" spans="1:37">
      <c r="A548" t="s">
        <v>4007</v>
      </c>
      <c r="B548" t="s">
        <v>4008</v>
      </c>
      <c r="C548" t="s">
        <v>39</v>
      </c>
      <c r="D548" t="s">
        <v>40</v>
      </c>
      <c r="E548" t="s">
        <v>4008</v>
      </c>
      <c r="F548" t="s">
        <v>40</v>
      </c>
      <c r="G548" t="s">
        <v>4007</v>
      </c>
      <c r="H548" t="s">
        <v>4009</v>
      </c>
      <c r="I548" t="s">
        <v>4010</v>
      </c>
      <c r="J548" t="s">
        <v>4011</v>
      </c>
      <c r="K548" t="s">
        <v>4012</v>
      </c>
      <c r="M548" t="s">
        <v>142</v>
      </c>
      <c r="N548" t="s">
        <v>4013</v>
      </c>
      <c r="R548" t="s">
        <v>46</v>
      </c>
      <c r="S548" t="s">
        <v>46</v>
      </c>
      <c r="T548" t="s">
        <v>46</v>
      </c>
      <c r="U548" t="s">
        <v>46</v>
      </c>
      <c r="V548" t="s">
        <v>46</v>
      </c>
      <c r="W548" t="s">
        <v>46</v>
      </c>
      <c r="X548" t="s">
        <v>46</v>
      </c>
      <c r="Y548" t="s">
        <v>46</v>
      </c>
      <c r="Z548" t="s">
        <v>46</v>
      </c>
      <c r="AA548" t="s">
        <v>46</v>
      </c>
      <c r="AB548" t="s">
        <v>46</v>
      </c>
      <c r="AC548" t="s">
        <v>46</v>
      </c>
      <c r="AD548" t="s">
        <v>46</v>
      </c>
      <c r="AE548" t="s">
        <v>46</v>
      </c>
      <c r="AF548" t="s">
        <v>46</v>
      </c>
      <c r="AG548" t="s">
        <v>46</v>
      </c>
      <c r="AH548" t="s">
        <v>46</v>
      </c>
      <c r="AI548" t="s">
        <v>46</v>
      </c>
      <c r="AJ548" t="s">
        <v>46</v>
      </c>
      <c r="AK548" t="s">
        <v>46</v>
      </c>
    </row>
    <row r="549" spans="1:37">
      <c r="A549" t="s">
        <v>4014</v>
      </c>
      <c r="B549" t="s">
        <v>4015</v>
      </c>
      <c r="C549" t="s">
        <v>39</v>
      </c>
      <c r="D549" t="s">
        <v>40</v>
      </c>
      <c r="E549" t="s">
        <v>4015</v>
      </c>
      <c r="F549" t="s">
        <v>40</v>
      </c>
      <c r="G549" t="s">
        <v>4014</v>
      </c>
      <c r="H549" t="s">
        <v>4016</v>
      </c>
      <c r="I549" t="s">
        <v>4017</v>
      </c>
      <c r="J549" t="s">
        <v>4018</v>
      </c>
      <c r="K549" t="s">
        <v>4019</v>
      </c>
      <c r="M549" t="s">
        <v>142</v>
      </c>
      <c r="N549" t="s">
        <v>4020</v>
      </c>
      <c r="P549" t="s">
        <v>4021</v>
      </c>
      <c r="R549" t="s">
        <v>46</v>
      </c>
      <c r="S549" t="s">
        <v>46</v>
      </c>
      <c r="T549" t="s">
        <v>46</v>
      </c>
      <c r="U549" t="s">
        <v>46</v>
      </c>
      <c r="V549" t="s">
        <v>46</v>
      </c>
      <c r="W549" t="s">
        <v>46</v>
      </c>
      <c r="X549" t="s">
        <v>55</v>
      </c>
      <c r="Y549" t="s">
        <v>46</v>
      </c>
      <c r="Z549" t="s">
        <v>46</v>
      </c>
      <c r="AA549" t="s">
        <v>46</v>
      </c>
      <c r="AB549" t="s">
        <v>46</v>
      </c>
      <c r="AC549" t="s">
        <v>46</v>
      </c>
      <c r="AD549" t="s">
        <v>55</v>
      </c>
      <c r="AE549" t="s">
        <v>46</v>
      </c>
      <c r="AF549" t="s">
        <v>55</v>
      </c>
      <c r="AG549" t="s">
        <v>46</v>
      </c>
      <c r="AH549" t="s">
        <v>46</v>
      </c>
      <c r="AI549" t="s">
        <v>46</v>
      </c>
      <c r="AJ549" t="s">
        <v>46</v>
      </c>
      <c r="AK549" t="s">
        <v>55</v>
      </c>
    </row>
    <row r="550" spans="1:37">
      <c r="A550" t="s">
        <v>4022</v>
      </c>
      <c r="B550" t="s">
        <v>4023</v>
      </c>
      <c r="C550" t="s">
        <v>39</v>
      </c>
      <c r="D550" t="s">
        <v>40</v>
      </c>
      <c r="E550" t="s">
        <v>4023</v>
      </c>
      <c r="F550" t="s">
        <v>40</v>
      </c>
      <c r="G550" t="s">
        <v>4022</v>
      </c>
      <c r="H550" t="s">
        <v>4024</v>
      </c>
      <c r="I550" t="s">
        <v>4025</v>
      </c>
      <c r="J550" t="s">
        <v>4026</v>
      </c>
      <c r="M550" t="s">
        <v>142</v>
      </c>
      <c r="R550" t="s">
        <v>46</v>
      </c>
      <c r="S550" t="s">
        <v>46</v>
      </c>
      <c r="T550" t="s">
        <v>46</v>
      </c>
      <c r="U550" t="s">
        <v>46</v>
      </c>
      <c r="V550" t="s">
        <v>46</v>
      </c>
      <c r="W550" t="s">
        <v>46</v>
      </c>
      <c r="X550" t="s">
        <v>46</v>
      </c>
      <c r="Y550" t="s">
        <v>46</v>
      </c>
      <c r="Z550" t="s">
        <v>46</v>
      </c>
      <c r="AA550" t="s">
        <v>46</v>
      </c>
      <c r="AB550" t="s">
        <v>46</v>
      </c>
      <c r="AC550" t="s">
        <v>46</v>
      </c>
      <c r="AD550" t="s">
        <v>46</v>
      </c>
      <c r="AE550" t="s">
        <v>46</v>
      </c>
      <c r="AF550" t="s">
        <v>46</v>
      </c>
      <c r="AG550" t="s">
        <v>46</v>
      </c>
      <c r="AH550" t="s">
        <v>46</v>
      </c>
      <c r="AI550" t="s">
        <v>46</v>
      </c>
      <c r="AJ550" t="s">
        <v>46</v>
      </c>
      <c r="AK550" t="s">
        <v>46</v>
      </c>
    </row>
    <row r="551" spans="1:37">
      <c r="A551" t="s">
        <v>4027</v>
      </c>
      <c r="B551" t="s">
        <v>4028</v>
      </c>
      <c r="C551" t="s">
        <v>39</v>
      </c>
      <c r="D551" t="s">
        <v>40</v>
      </c>
      <c r="E551" t="s">
        <v>4028</v>
      </c>
      <c r="F551" t="s">
        <v>40</v>
      </c>
      <c r="G551" t="s">
        <v>4027</v>
      </c>
      <c r="H551" t="s">
        <v>4029</v>
      </c>
      <c r="I551" t="s">
        <v>4030</v>
      </c>
      <c r="J551" t="s">
        <v>4031</v>
      </c>
      <c r="K551" t="s">
        <v>4032</v>
      </c>
      <c r="M551" t="s">
        <v>142</v>
      </c>
      <c r="R551" t="s">
        <v>46</v>
      </c>
      <c r="S551" t="s">
        <v>46</v>
      </c>
      <c r="T551" t="s">
        <v>46</v>
      </c>
      <c r="U551" t="s">
        <v>46</v>
      </c>
      <c r="V551" t="s">
        <v>46</v>
      </c>
      <c r="W551" t="s">
        <v>46</v>
      </c>
      <c r="X551" t="s">
        <v>46</v>
      </c>
      <c r="Y551" t="s">
        <v>46</v>
      </c>
      <c r="Z551" t="s">
        <v>46</v>
      </c>
      <c r="AA551" t="s">
        <v>46</v>
      </c>
      <c r="AB551" t="s">
        <v>46</v>
      </c>
      <c r="AC551" t="s">
        <v>46</v>
      </c>
      <c r="AD551" t="s">
        <v>46</v>
      </c>
      <c r="AE551" t="s">
        <v>46</v>
      </c>
      <c r="AF551" t="s">
        <v>46</v>
      </c>
      <c r="AG551" t="s">
        <v>46</v>
      </c>
      <c r="AH551" t="s">
        <v>46</v>
      </c>
      <c r="AI551" t="s">
        <v>46</v>
      </c>
      <c r="AJ551" t="s">
        <v>46</v>
      </c>
      <c r="AK551" t="s">
        <v>46</v>
      </c>
    </row>
    <row r="552" spans="1:37">
      <c r="A552" t="s">
        <v>4033</v>
      </c>
      <c r="B552" t="s">
        <v>4034</v>
      </c>
      <c r="C552" t="s">
        <v>308</v>
      </c>
      <c r="D552" t="s">
        <v>40</v>
      </c>
      <c r="E552" t="s">
        <v>4034</v>
      </c>
      <c r="F552" t="s">
        <v>40</v>
      </c>
      <c r="G552" t="s">
        <v>4035</v>
      </c>
      <c r="H552" t="s">
        <v>4036</v>
      </c>
      <c r="I552" t="s">
        <v>4037</v>
      </c>
      <c r="J552" t="s">
        <v>4038</v>
      </c>
      <c r="M552" t="s">
        <v>142</v>
      </c>
      <c r="R552" t="s">
        <v>46</v>
      </c>
      <c r="S552" t="s">
        <v>46</v>
      </c>
      <c r="T552" t="s">
        <v>46</v>
      </c>
      <c r="U552" t="s">
        <v>46</v>
      </c>
      <c r="V552" t="s">
        <v>46</v>
      </c>
      <c r="W552" t="s">
        <v>46</v>
      </c>
      <c r="X552" t="s">
        <v>46</v>
      </c>
      <c r="Y552" t="s">
        <v>46</v>
      </c>
      <c r="Z552" t="s">
        <v>46</v>
      </c>
      <c r="AA552" t="s">
        <v>46</v>
      </c>
      <c r="AB552" t="s">
        <v>46</v>
      </c>
      <c r="AC552" t="s">
        <v>46</v>
      </c>
      <c r="AD552" t="s">
        <v>46</v>
      </c>
      <c r="AE552" t="s">
        <v>46</v>
      </c>
      <c r="AF552" t="s">
        <v>46</v>
      </c>
      <c r="AG552" t="s">
        <v>46</v>
      </c>
      <c r="AH552" t="s">
        <v>46</v>
      </c>
      <c r="AI552" t="s">
        <v>46</v>
      </c>
      <c r="AJ552" t="s">
        <v>46</v>
      </c>
      <c r="AK552" t="s">
        <v>46</v>
      </c>
    </row>
    <row r="553" spans="1:37">
      <c r="A553" t="s">
        <v>4039</v>
      </c>
      <c r="B553" t="s">
        <v>4040</v>
      </c>
      <c r="C553" t="s">
        <v>308</v>
      </c>
      <c r="D553" t="s">
        <v>40</v>
      </c>
      <c r="E553" t="s">
        <v>4040</v>
      </c>
      <c r="F553" t="s">
        <v>40</v>
      </c>
      <c r="G553" t="s">
        <v>4041</v>
      </c>
      <c r="H553" t="s">
        <v>4042</v>
      </c>
      <c r="I553" t="s">
        <v>4043</v>
      </c>
      <c r="J553" t="s">
        <v>4044</v>
      </c>
      <c r="M553" t="s">
        <v>142</v>
      </c>
      <c r="N553" t="s">
        <v>4045</v>
      </c>
      <c r="R553" t="s">
        <v>46</v>
      </c>
      <c r="S553" t="s">
        <v>46</v>
      </c>
      <c r="T553" t="s">
        <v>46</v>
      </c>
      <c r="U553" t="s">
        <v>46</v>
      </c>
      <c r="V553" t="s">
        <v>46</v>
      </c>
      <c r="W553" t="s">
        <v>46</v>
      </c>
      <c r="X553" t="s">
        <v>46</v>
      </c>
      <c r="Y553" t="s">
        <v>46</v>
      </c>
      <c r="Z553" t="s">
        <v>46</v>
      </c>
      <c r="AA553" t="s">
        <v>46</v>
      </c>
      <c r="AB553" t="s">
        <v>46</v>
      </c>
      <c r="AC553" t="s">
        <v>46</v>
      </c>
      <c r="AD553" t="s">
        <v>46</v>
      </c>
      <c r="AE553" t="s">
        <v>46</v>
      </c>
      <c r="AF553" t="s">
        <v>46</v>
      </c>
      <c r="AG553" t="s">
        <v>46</v>
      </c>
      <c r="AH553" t="s">
        <v>46</v>
      </c>
      <c r="AI553" t="s">
        <v>46</v>
      </c>
      <c r="AJ553" t="s">
        <v>46</v>
      </c>
      <c r="AK553" t="s">
        <v>46</v>
      </c>
    </row>
    <row r="554" spans="1:37">
      <c r="A554" t="s">
        <v>4046</v>
      </c>
      <c r="B554" t="s">
        <v>4047</v>
      </c>
      <c r="C554" t="s">
        <v>39</v>
      </c>
      <c r="D554" t="s">
        <v>40</v>
      </c>
      <c r="E554" t="s">
        <v>4047</v>
      </c>
      <c r="F554" t="s">
        <v>40</v>
      </c>
      <c r="G554" t="s">
        <v>4046</v>
      </c>
      <c r="H554" t="s">
        <v>4048</v>
      </c>
      <c r="I554" t="s">
        <v>4049</v>
      </c>
      <c r="J554" t="s">
        <v>4050</v>
      </c>
      <c r="K554" t="s">
        <v>4051</v>
      </c>
      <c r="M554" t="s">
        <v>142</v>
      </c>
      <c r="N554" t="s">
        <v>4052</v>
      </c>
      <c r="R554" t="s">
        <v>46</v>
      </c>
      <c r="S554" t="s">
        <v>46</v>
      </c>
      <c r="T554" t="s">
        <v>46</v>
      </c>
      <c r="U554" t="s">
        <v>46</v>
      </c>
      <c r="V554" t="s">
        <v>55</v>
      </c>
      <c r="W554" t="s">
        <v>46</v>
      </c>
      <c r="X554" t="s">
        <v>46</v>
      </c>
      <c r="Y554" t="s">
        <v>46</v>
      </c>
      <c r="Z554" t="s">
        <v>46</v>
      </c>
      <c r="AA554" t="s">
        <v>46</v>
      </c>
      <c r="AB554" t="s">
        <v>46</v>
      </c>
      <c r="AC554" t="s">
        <v>46</v>
      </c>
      <c r="AD554" t="s">
        <v>55</v>
      </c>
      <c r="AE554" t="s">
        <v>46</v>
      </c>
      <c r="AF554" t="s">
        <v>46</v>
      </c>
      <c r="AG554" t="s">
        <v>46</v>
      </c>
      <c r="AH554" t="s">
        <v>46</v>
      </c>
      <c r="AI554" t="s">
        <v>46</v>
      </c>
      <c r="AJ554" t="s">
        <v>46</v>
      </c>
      <c r="AK554" t="s">
        <v>46</v>
      </c>
    </row>
    <row r="555" spans="1:37">
      <c r="A555" t="s">
        <v>4053</v>
      </c>
      <c r="B555" t="s">
        <v>4054</v>
      </c>
      <c r="C555" t="s">
        <v>39</v>
      </c>
      <c r="D555" t="s">
        <v>40</v>
      </c>
      <c r="E555" t="s">
        <v>4054</v>
      </c>
      <c r="F555" t="s">
        <v>40</v>
      </c>
      <c r="G555" t="s">
        <v>4053</v>
      </c>
      <c r="H555" t="s">
        <v>4055</v>
      </c>
      <c r="I555" t="s">
        <v>4056</v>
      </c>
      <c r="J555" t="s">
        <v>4057</v>
      </c>
      <c r="K555" t="s">
        <v>421</v>
      </c>
      <c r="M555" t="s">
        <v>142</v>
      </c>
      <c r="N555" t="s">
        <v>568</v>
      </c>
      <c r="R555" t="s">
        <v>46</v>
      </c>
      <c r="S555" t="s">
        <v>46</v>
      </c>
      <c r="T555" t="s">
        <v>46</v>
      </c>
      <c r="U555" t="s">
        <v>55</v>
      </c>
      <c r="V555" t="s">
        <v>46</v>
      </c>
      <c r="W555" t="s">
        <v>46</v>
      </c>
      <c r="X555" t="s">
        <v>46</v>
      </c>
      <c r="Y555" t="s">
        <v>46</v>
      </c>
      <c r="Z555" t="s">
        <v>46</v>
      </c>
      <c r="AA555" t="s">
        <v>46</v>
      </c>
      <c r="AB555" t="s">
        <v>46</v>
      </c>
      <c r="AC555" t="s">
        <v>46</v>
      </c>
      <c r="AD555" t="s">
        <v>46</v>
      </c>
      <c r="AE555" t="s">
        <v>46</v>
      </c>
      <c r="AF555" t="s">
        <v>46</v>
      </c>
      <c r="AG555" t="s">
        <v>46</v>
      </c>
      <c r="AH555" t="s">
        <v>46</v>
      </c>
      <c r="AI555" t="s">
        <v>46</v>
      </c>
      <c r="AJ555" t="s">
        <v>46</v>
      </c>
      <c r="AK555" t="s">
        <v>46</v>
      </c>
    </row>
    <row r="556" spans="1:37">
      <c r="A556" t="s">
        <v>4058</v>
      </c>
      <c r="B556" t="s">
        <v>4059</v>
      </c>
      <c r="C556" t="s">
        <v>39</v>
      </c>
      <c r="D556" t="s">
        <v>40</v>
      </c>
      <c r="E556" t="s">
        <v>4059</v>
      </c>
      <c r="F556" t="s">
        <v>40</v>
      </c>
      <c r="G556" t="s">
        <v>4058</v>
      </c>
      <c r="H556" t="s">
        <v>4060</v>
      </c>
      <c r="I556" t="s">
        <v>4061</v>
      </c>
      <c r="J556" t="s">
        <v>4062</v>
      </c>
      <c r="K556" t="s">
        <v>4063</v>
      </c>
      <c r="R556" t="s">
        <v>46</v>
      </c>
      <c r="S556" t="s">
        <v>46</v>
      </c>
      <c r="T556" t="s">
        <v>46</v>
      </c>
      <c r="U556" t="s">
        <v>46</v>
      </c>
      <c r="V556" t="s">
        <v>46</v>
      </c>
      <c r="W556" t="s">
        <v>46</v>
      </c>
      <c r="X556" t="s">
        <v>46</v>
      </c>
      <c r="Y556" t="s">
        <v>46</v>
      </c>
      <c r="Z556" t="s">
        <v>46</v>
      </c>
      <c r="AA556" t="s">
        <v>46</v>
      </c>
      <c r="AB556" t="s">
        <v>46</v>
      </c>
      <c r="AC556" t="s">
        <v>46</v>
      </c>
      <c r="AD556" t="s">
        <v>46</v>
      </c>
      <c r="AE556" t="s">
        <v>46</v>
      </c>
      <c r="AF556" t="s">
        <v>46</v>
      </c>
      <c r="AG556" t="s">
        <v>46</v>
      </c>
      <c r="AH556" t="s">
        <v>46</v>
      </c>
      <c r="AI556" t="s">
        <v>46</v>
      </c>
      <c r="AJ556" t="s">
        <v>46</v>
      </c>
      <c r="AK556" t="s">
        <v>46</v>
      </c>
    </row>
    <row r="557" spans="1:37">
      <c r="A557" t="s">
        <v>4064</v>
      </c>
      <c r="B557" t="s">
        <v>4065</v>
      </c>
      <c r="C557" t="s">
        <v>39</v>
      </c>
      <c r="D557" t="s">
        <v>40</v>
      </c>
      <c r="E557" t="s">
        <v>4065</v>
      </c>
      <c r="F557" t="s">
        <v>40</v>
      </c>
      <c r="G557" t="s">
        <v>4064</v>
      </c>
      <c r="H557" t="s">
        <v>4066</v>
      </c>
      <c r="I557" t="s">
        <v>4067</v>
      </c>
      <c r="J557" t="s">
        <v>4068</v>
      </c>
      <c r="K557" t="s">
        <v>4069</v>
      </c>
      <c r="R557" t="s">
        <v>46</v>
      </c>
      <c r="S557" t="s">
        <v>46</v>
      </c>
      <c r="T557" t="s">
        <v>46</v>
      </c>
      <c r="U557" t="s">
        <v>46</v>
      </c>
      <c r="V557" t="s">
        <v>46</v>
      </c>
      <c r="W557" t="s">
        <v>46</v>
      </c>
      <c r="X557" t="s">
        <v>46</v>
      </c>
      <c r="Y557" t="s">
        <v>46</v>
      </c>
      <c r="Z557" t="s">
        <v>46</v>
      </c>
      <c r="AA557" t="s">
        <v>46</v>
      </c>
      <c r="AB557" t="s">
        <v>46</v>
      </c>
      <c r="AC557" t="s">
        <v>46</v>
      </c>
      <c r="AD557" t="s">
        <v>46</v>
      </c>
      <c r="AE557" t="s">
        <v>55</v>
      </c>
      <c r="AF557" t="s">
        <v>46</v>
      </c>
      <c r="AG557" t="s">
        <v>46</v>
      </c>
      <c r="AH557" t="s">
        <v>46</v>
      </c>
      <c r="AI557" t="s">
        <v>46</v>
      </c>
      <c r="AJ557" t="s">
        <v>46</v>
      </c>
      <c r="AK557" t="s">
        <v>46</v>
      </c>
    </row>
    <row r="558" spans="1:37">
      <c r="A558" t="s">
        <v>4070</v>
      </c>
      <c r="B558" t="s">
        <v>4071</v>
      </c>
      <c r="C558" t="s">
        <v>39</v>
      </c>
      <c r="D558" t="s">
        <v>40</v>
      </c>
      <c r="E558" t="s">
        <v>4071</v>
      </c>
      <c r="F558" t="s">
        <v>40</v>
      </c>
      <c r="G558" t="s">
        <v>4070</v>
      </c>
      <c r="H558" t="s">
        <v>4072</v>
      </c>
      <c r="I558" t="s">
        <v>4073</v>
      </c>
      <c r="J558" t="s">
        <v>4074</v>
      </c>
      <c r="K558" t="s">
        <v>4075</v>
      </c>
      <c r="M558" t="s">
        <v>142</v>
      </c>
      <c r="Q558" t="s">
        <v>75</v>
      </c>
      <c r="R558" t="s">
        <v>46</v>
      </c>
      <c r="S558" t="s">
        <v>46</v>
      </c>
      <c r="T558" t="s">
        <v>46</v>
      </c>
      <c r="U558" t="s">
        <v>46</v>
      </c>
      <c r="V558" t="s">
        <v>46</v>
      </c>
      <c r="W558" t="s">
        <v>46</v>
      </c>
      <c r="X558" t="s">
        <v>46</v>
      </c>
      <c r="Y558" t="s">
        <v>46</v>
      </c>
      <c r="Z558" t="s">
        <v>46</v>
      </c>
      <c r="AA558" t="s">
        <v>46</v>
      </c>
      <c r="AB558" t="s">
        <v>46</v>
      </c>
      <c r="AC558" t="s">
        <v>46</v>
      </c>
      <c r="AD558" t="s">
        <v>46</v>
      </c>
      <c r="AE558" t="s">
        <v>46</v>
      </c>
      <c r="AF558" t="s">
        <v>46</v>
      </c>
      <c r="AG558" t="s">
        <v>46</v>
      </c>
      <c r="AH558" t="s">
        <v>46</v>
      </c>
      <c r="AI558" t="s">
        <v>46</v>
      </c>
      <c r="AJ558" t="s">
        <v>46</v>
      </c>
      <c r="AK558" t="s">
        <v>46</v>
      </c>
    </row>
    <row r="559" spans="1:37">
      <c r="A559" t="s">
        <v>4076</v>
      </c>
      <c r="B559" t="s">
        <v>4077</v>
      </c>
      <c r="C559" t="s">
        <v>39</v>
      </c>
      <c r="D559" t="s">
        <v>40</v>
      </c>
      <c r="E559" t="s">
        <v>4077</v>
      </c>
      <c r="F559" t="s">
        <v>40</v>
      </c>
      <c r="G559" t="s">
        <v>4076</v>
      </c>
      <c r="H559" t="s">
        <v>4078</v>
      </c>
      <c r="I559" t="s">
        <v>4079</v>
      </c>
      <c r="J559" t="s">
        <v>4080</v>
      </c>
      <c r="M559" t="s">
        <v>142</v>
      </c>
      <c r="N559" t="s">
        <v>1214</v>
      </c>
      <c r="R559" t="s">
        <v>46</v>
      </c>
      <c r="S559" t="s">
        <v>46</v>
      </c>
      <c r="T559" t="s">
        <v>46</v>
      </c>
      <c r="U559" t="s">
        <v>46</v>
      </c>
      <c r="V559" t="s">
        <v>46</v>
      </c>
      <c r="W559" t="s">
        <v>46</v>
      </c>
      <c r="X559" t="s">
        <v>46</v>
      </c>
      <c r="Y559" t="s">
        <v>46</v>
      </c>
      <c r="Z559" t="s">
        <v>46</v>
      </c>
      <c r="AA559" t="s">
        <v>46</v>
      </c>
      <c r="AB559" t="s">
        <v>46</v>
      </c>
      <c r="AC559" t="s">
        <v>46</v>
      </c>
      <c r="AD559" t="s">
        <v>46</v>
      </c>
      <c r="AE559" t="s">
        <v>46</v>
      </c>
      <c r="AF559" t="s">
        <v>46</v>
      </c>
      <c r="AG559" t="s">
        <v>46</v>
      </c>
      <c r="AH559" t="s">
        <v>46</v>
      </c>
      <c r="AI559" t="s">
        <v>46</v>
      </c>
      <c r="AJ559" t="s">
        <v>46</v>
      </c>
      <c r="AK559" t="s">
        <v>46</v>
      </c>
    </row>
    <row r="560" spans="1:37">
      <c r="A560" t="s">
        <v>4081</v>
      </c>
      <c r="B560" t="s">
        <v>4082</v>
      </c>
      <c r="C560" t="s">
        <v>39</v>
      </c>
      <c r="D560" t="s">
        <v>40</v>
      </c>
      <c r="E560" t="s">
        <v>4082</v>
      </c>
      <c r="F560" t="s">
        <v>40</v>
      </c>
      <c r="G560" t="s">
        <v>4081</v>
      </c>
      <c r="H560" t="s">
        <v>4083</v>
      </c>
      <c r="I560" t="s">
        <v>4084</v>
      </c>
      <c r="J560" t="s">
        <v>4085</v>
      </c>
      <c r="K560" t="s">
        <v>4086</v>
      </c>
      <c r="M560" t="s">
        <v>3008</v>
      </c>
      <c r="N560" t="s">
        <v>2237</v>
      </c>
      <c r="R560" t="s">
        <v>46</v>
      </c>
      <c r="S560" t="s">
        <v>46</v>
      </c>
      <c r="T560" t="s">
        <v>46</v>
      </c>
      <c r="U560" t="s">
        <v>46</v>
      </c>
      <c r="V560" t="s">
        <v>46</v>
      </c>
      <c r="W560" t="s">
        <v>46</v>
      </c>
      <c r="X560" t="s">
        <v>46</v>
      </c>
      <c r="Y560" t="s">
        <v>55</v>
      </c>
      <c r="Z560" t="s">
        <v>46</v>
      </c>
      <c r="AA560" t="s">
        <v>46</v>
      </c>
      <c r="AB560" t="s">
        <v>46</v>
      </c>
      <c r="AC560" t="s">
        <v>46</v>
      </c>
      <c r="AD560" t="s">
        <v>46</v>
      </c>
      <c r="AE560" t="s">
        <v>46</v>
      </c>
      <c r="AF560" t="s">
        <v>46</v>
      </c>
      <c r="AG560" t="s">
        <v>46</v>
      </c>
      <c r="AH560" t="s">
        <v>46</v>
      </c>
      <c r="AI560" t="s">
        <v>46</v>
      </c>
      <c r="AJ560" t="s">
        <v>46</v>
      </c>
      <c r="AK560" t="s">
        <v>46</v>
      </c>
    </row>
    <row r="561" spans="1:37">
      <c r="A561" t="s">
        <v>4087</v>
      </c>
      <c r="B561" t="s">
        <v>4088</v>
      </c>
      <c r="C561" t="s">
        <v>39</v>
      </c>
      <c r="D561" t="s">
        <v>40</v>
      </c>
      <c r="E561" t="s">
        <v>4088</v>
      </c>
      <c r="F561" t="s">
        <v>40</v>
      </c>
      <c r="G561" t="s">
        <v>4087</v>
      </c>
      <c r="H561" t="s">
        <v>4089</v>
      </c>
      <c r="I561" t="s">
        <v>4090</v>
      </c>
      <c r="J561" t="s">
        <v>4091</v>
      </c>
      <c r="M561" t="s">
        <v>142</v>
      </c>
      <c r="N561" t="s">
        <v>167</v>
      </c>
      <c r="R561" t="s">
        <v>46</v>
      </c>
      <c r="S561" t="s">
        <v>46</v>
      </c>
      <c r="T561" t="s">
        <v>46</v>
      </c>
      <c r="U561" t="s">
        <v>46</v>
      </c>
      <c r="V561" t="s">
        <v>46</v>
      </c>
      <c r="W561" t="s">
        <v>46</v>
      </c>
      <c r="X561" t="s">
        <v>46</v>
      </c>
      <c r="Y561" t="s">
        <v>46</v>
      </c>
      <c r="Z561" t="s">
        <v>46</v>
      </c>
      <c r="AA561" t="s">
        <v>46</v>
      </c>
      <c r="AB561" t="s">
        <v>46</v>
      </c>
      <c r="AC561" t="s">
        <v>46</v>
      </c>
      <c r="AD561" t="s">
        <v>46</v>
      </c>
      <c r="AE561" t="s">
        <v>46</v>
      </c>
      <c r="AF561" t="s">
        <v>46</v>
      </c>
      <c r="AG561" t="s">
        <v>46</v>
      </c>
      <c r="AH561" t="s">
        <v>46</v>
      </c>
      <c r="AI561" t="s">
        <v>46</v>
      </c>
      <c r="AJ561" t="s">
        <v>46</v>
      </c>
      <c r="AK561" t="s">
        <v>46</v>
      </c>
    </row>
    <row r="562" spans="1:37">
      <c r="A562" t="s">
        <v>4092</v>
      </c>
      <c r="B562" t="s">
        <v>4093</v>
      </c>
      <c r="C562" t="s">
        <v>308</v>
      </c>
      <c r="D562" t="s">
        <v>40</v>
      </c>
      <c r="E562" t="s">
        <v>4093</v>
      </c>
      <c r="F562" t="s">
        <v>40</v>
      </c>
      <c r="G562" t="s">
        <v>4094</v>
      </c>
      <c r="H562" t="s">
        <v>4095</v>
      </c>
      <c r="I562" t="s">
        <v>4096</v>
      </c>
      <c r="J562" t="s">
        <v>4097</v>
      </c>
      <c r="K562" t="s">
        <v>4098</v>
      </c>
      <c r="M562" t="s">
        <v>142</v>
      </c>
      <c r="N562" t="s">
        <v>4099</v>
      </c>
      <c r="R562" t="s">
        <v>46</v>
      </c>
      <c r="S562" t="s">
        <v>46</v>
      </c>
      <c r="T562" t="s">
        <v>46</v>
      </c>
      <c r="U562" t="s">
        <v>46</v>
      </c>
      <c r="V562" t="s">
        <v>46</v>
      </c>
      <c r="W562" t="s">
        <v>46</v>
      </c>
      <c r="X562" t="s">
        <v>46</v>
      </c>
      <c r="Y562" t="s">
        <v>46</v>
      </c>
      <c r="Z562" t="s">
        <v>46</v>
      </c>
      <c r="AA562" t="s">
        <v>46</v>
      </c>
      <c r="AB562" t="s">
        <v>46</v>
      </c>
      <c r="AC562" t="s">
        <v>46</v>
      </c>
      <c r="AD562" t="s">
        <v>46</v>
      </c>
      <c r="AE562" t="s">
        <v>46</v>
      </c>
      <c r="AF562" t="s">
        <v>46</v>
      </c>
      <c r="AG562" t="s">
        <v>46</v>
      </c>
      <c r="AH562" t="s">
        <v>46</v>
      </c>
      <c r="AI562" t="s">
        <v>46</v>
      </c>
      <c r="AJ562" t="s">
        <v>46</v>
      </c>
      <c r="AK562" t="s">
        <v>46</v>
      </c>
    </row>
    <row r="563" spans="1:37">
      <c r="A563" t="s">
        <v>4100</v>
      </c>
      <c r="B563" t="s">
        <v>4101</v>
      </c>
      <c r="C563" t="s">
        <v>39</v>
      </c>
      <c r="D563" t="s">
        <v>40</v>
      </c>
      <c r="E563" t="s">
        <v>4101</v>
      </c>
      <c r="F563" t="s">
        <v>40</v>
      </c>
      <c r="G563" t="s">
        <v>4100</v>
      </c>
      <c r="H563" t="s">
        <v>4102</v>
      </c>
      <c r="I563" t="s">
        <v>4103</v>
      </c>
      <c r="J563" t="s">
        <v>4104</v>
      </c>
      <c r="M563" t="s">
        <v>142</v>
      </c>
      <c r="R563" t="s">
        <v>46</v>
      </c>
      <c r="S563" t="s">
        <v>46</v>
      </c>
      <c r="T563" t="s">
        <v>46</v>
      </c>
      <c r="U563" t="s">
        <v>46</v>
      </c>
      <c r="V563" t="s">
        <v>46</v>
      </c>
      <c r="W563" t="s">
        <v>46</v>
      </c>
      <c r="X563" t="s">
        <v>46</v>
      </c>
      <c r="Y563" t="s">
        <v>46</v>
      </c>
      <c r="Z563" t="s">
        <v>46</v>
      </c>
      <c r="AA563" t="s">
        <v>46</v>
      </c>
      <c r="AB563" t="s">
        <v>46</v>
      </c>
      <c r="AC563" t="s">
        <v>46</v>
      </c>
      <c r="AD563" t="s">
        <v>46</v>
      </c>
      <c r="AE563" t="s">
        <v>46</v>
      </c>
      <c r="AF563" t="s">
        <v>46</v>
      </c>
      <c r="AG563" t="s">
        <v>46</v>
      </c>
      <c r="AH563" t="s">
        <v>46</v>
      </c>
      <c r="AI563" t="s">
        <v>46</v>
      </c>
      <c r="AJ563" t="s">
        <v>46</v>
      </c>
      <c r="AK563" t="s">
        <v>46</v>
      </c>
    </row>
    <row r="564" spans="1:37">
      <c r="A564" t="s">
        <v>4105</v>
      </c>
      <c r="B564" t="s">
        <v>4106</v>
      </c>
      <c r="C564" t="s">
        <v>39</v>
      </c>
      <c r="D564" t="s">
        <v>40</v>
      </c>
      <c r="E564" t="s">
        <v>4106</v>
      </c>
      <c r="F564" t="s">
        <v>40</v>
      </c>
      <c r="G564" t="s">
        <v>4105</v>
      </c>
      <c r="H564" t="s">
        <v>4107</v>
      </c>
      <c r="I564" t="s">
        <v>4108</v>
      </c>
      <c r="J564" t="s">
        <v>4109</v>
      </c>
      <c r="K564" t="s">
        <v>2961</v>
      </c>
      <c r="M564" t="s">
        <v>2822</v>
      </c>
      <c r="R564" t="s">
        <v>46</v>
      </c>
      <c r="S564" t="s">
        <v>46</v>
      </c>
      <c r="T564" t="s">
        <v>46</v>
      </c>
      <c r="U564" t="s">
        <v>46</v>
      </c>
      <c r="V564" t="s">
        <v>46</v>
      </c>
      <c r="W564" t="s">
        <v>46</v>
      </c>
      <c r="X564" t="s">
        <v>46</v>
      </c>
      <c r="Y564" t="s">
        <v>46</v>
      </c>
      <c r="Z564" t="s">
        <v>46</v>
      </c>
      <c r="AA564" t="s">
        <v>46</v>
      </c>
      <c r="AB564" t="s">
        <v>46</v>
      </c>
      <c r="AC564" t="s">
        <v>46</v>
      </c>
      <c r="AD564" t="s">
        <v>46</v>
      </c>
      <c r="AE564" t="s">
        <v>46</v>
      </c>
      <c r="AF564" t="s">
        <v>46</v>
      </c>
      <c r="AG564" t="s">
        <v>46</v>
      </c>
      <c r="AH564" t="s">
        <v>46</v>
      </c>
      <c r="AI564" t="s">
        <v>46</v>
      </c>
      <c r="AJ564" t="s">
        <v>46</v>
      </c>
      <c r="AK564" t="s">
        <v>46</v>
      </c>
    </row>
    <row r="565" spans="1:37">
      <c r="A565" t="s">
        <v>4110</v>
      </c>
      <c r="B565" t="s">
        <v>4111</v>
      </c>
      <c r="C565" t="s">
        <v>308</v>
      </c>
      <c r="D565" t="s">
        <v>40</v>
      </c>
      <c r="E565" t="s">
        <v>4111</v>
      </c>
      <c r="F565" t="s">
        <v>40</v>
      </c>
      <c r="G565" t="s">
        <v>4112</v>
      </c>
      <c r="H565" t="s">
        <v>4113</v>
      </c>
      <c r="I565" t="s">
        <v>4114</v>
      </c>
      <c r="J565" t="s">
        <v>4115</v>
      </c>
      <c r="K565" t="s">
        <v>4116</v>
      </c>
      <c r="M565" t="s">
        <v>677</v>
      </c>
      <c r="R565" t="s">
        <v>46</v>
      </c>
      <c r="S565" t="s">
        <v>46</v>
      </c>
      <c r="T565" t="s">
        <v>46</v>
      </c>
      <c r="U565" t="s">
        <v>46</v>
      </c>
      <c r="V565" t="s">
        <v>46</v>
      </c>
      <c r="W565" t="s">
        <v>46</v>
      </c>
      <c r="X565" t="s">
        <v>46</v>
      </c>
      <c r="Y565" t="s">
        <v>46</v>
      </c>
      <c r="Z565" t="s">
        <v>46</v>
      </c>
      <c r="AA565" t="s">
        <v>46</v>
      </c>
      <c r="AB565" t="s">
        <v>46</v>
      </c>
      <c r="AC565" t="s">
        <v>46</v>
      </c>
      <c r="AD565" t="s">
        <v>46</v>
      </c>
      <c r="AE565" t="s">
        <v>46</v>
      </c>
      <c r="AF565" t="s">
        <v>46</v>
      </c>
      <c r="AG565" t="s">
        <v>46</v>
      </c>
      <c r="AH565" t="s">
        <v>46</v>
      </c>
      <c r="AI565" t="s">
        <v>46</v>
      </c>
      <c r="AJ565" t="s">
        <v>46</v>
      </c>
      <c r="AK565" t="s">
        <v>46</v>
      </c>
    </row>
    <row r="566" spans="1:37">
      <c r="A566" t="s">
        <v>4117</v>
      </c>
      <c r="B566" t="s">
        <v>4118</v>
      </c>
      <c r="C566" t="s">
        <v>39</v>
      </c>
      <c r="D566" t="s">
        <v>40</v>
      </c>
      <c r="E566" t="s">
        <v>4118</v>
      </c>
      <c r="F566" t="s">
        <v>40</v>
      </c>
      <c r="G566" t="s">
        <v>4117</v>
      </c>
      <c r="H566" t="s">
        <v>4119</v>
      </c>
      <c r="I566" t="s">
        <v>4120</v>
      </c>
      <c r="J566" t="s">
        <v>4121</v>
      </c>
      <c r="K566" t="s">
        <v>4122</v>
      </c>
      <c r="M566" t="s">
        <v>110</v>
      </c>
      <c r="R566" t="s">
        <v>46</v>
      </c>
      <c r="S566" t="s">
        <v>46</v>
      </c>
      <c r="T566" t="s">
        <v>46</v>
      </c>
      <c r="U566" t="s">
        <v>46</v>
      </c>
      <c r="V566" t="s">
        <v>46</v>
      </c>
      <c r="W566" t="s">
        <v>46</v>
      </c>
      <c r="X566" t="s">
        <v>46</v>
      </c>
      <c r="Y566" t="s">
        <v>46</v>
      </c>
      <c r="Z566" t="s">
        <v>46</v>
      </c>
      <c r="AA566" t="s">
        <v>46</v>
      </c>
      <c r="AB566" t="s">
        <v>46</v>
      </c>
      <c r="AC566" t="s">
        <v>46</v>
      </c>
      <c r="AD566" t="s">
        <v>46</v>
      </c>
      <c r="AE566" t="s">
        <v>46</v>
      </c>
      <c r="AF566" t="s">
        <v>46</v>
      </c>
      <c r="AG566" t="s">
        <v>46</v>
      </c>
      <c r="AH566" t="s">
        <v>46</v>
      </c>
      <c r="AI566" t="s">
        <v>46</v>
      </c>
      <c r="AJ566" t="s">
        <v>46</v>
      </c>
      <c r="AK566" t="s">
        <v>46</v>
      </c>
    </row>
    <row r="567" spans="1:37">
      <c r="A567" t="s">
        <v>4123</v>
      </c>
      <c r="B567" t="s">
        <v>4124</v>
      </c>
      <c r="C567" t="s">
        <v>39</v>
      </c>
      <c r="D567" t="s">
        <v>40</v>
      </c>
      <c r="E567" t="s">
        <v>4124</v>
      </c>
      <c r="F567" t="s">
        <v>40</v>
      </c>
      <c r="G567" t="s">
        <v>4123</v>
      </c>
      <c r="H567" t="s">
        <v>4125</v>
      </c>
      <c r="I567" t="s">
        <v>4126</v>
      </c>
      <c r="J567" t="s">
        <v>4127</v>
      </c>
      <c r="K567" t="s">
        <v>3357</v>
      </c>
      <c r="M567" t="s">
        <v>3358</v>
      </c>
      <c r="R567" t="s">
        <v>46</v>
      </c>
      <c r="S567" t="s">
        <v>46</v>
      </c>
      <c r="T567" t="s">
        <v>46</v>
      </c>
      <c r="U567" t="s">
        <v>46</v>
      </c>
      <c r="V567" t="s">
        <v>46</v>
      </c>
      <c r="W567" t="s">
        <v>46</v>
      </c>
      <c r="X567" t="s">
        <v>46</v>
      </c>
      <c r="Y567" t="s">
        <v>46</v>
      </c>
      <c r="Z567" t="s">
        <v>46</v>
      </c>
      <c r="AA567" t="s">
        <v>46</v>
      </c>
      <c r="AB567" t="s">
        <v>46</v>
      </c>
      <c r="AC567" t="s">
        <v>46</v>
      </c>
      <c r="AD567" t="s">
        <v>46</v>
      </c>
      <c r="AE567" t="s">
        <v>46</v>
      </c>
      <c r="AF567" t="s">
        <v>46</v>
      </c>
      <c r="AG567" t="s">
        <v>46</v>
      </c>
      <c r="AH567" t="s">
        <v>46</v>
      </c>
      <c r="AI567" t="s">
        <v>46</v>
      </c>
      <c r="AJ567" t="s">
        <v>46</v>
      </c>
      <c r="AK567" t="s">
        <v>46</v>
      </c>
    </row>
    <row r="568" spans="1:37">
      <c r="A568" t="s">
        <v>4128</v>
      </c>
      <c r="B568" t="s">
        <v>4129</v>
      </c>
      <c r="C568" t="s">
        <v>39</v>
      </c>
      <c r="D568" t="s">
        <v>40</v>
      </c>
      <c r="E568" t="s">
        <v>4129</v>
      </c>
      <c r="F568" t="s">
        <v>40</v>
      </c>
      <c r="G568" t="s">
        <v>4128</v>
      </c>
      <c r="H568" t="s">
        <v>4130</v>
      </c>
      <c r="I568" t="s">
        <v>4131</v>
      </c>
      <c r="J568" t="s">
        <v>4132</v>
      </c>
      <c r="K568" t="s">
        <v>3357</v>
      </c>
      <c r="M568" t="s">
        <v>3358</v>
      </c>
      <c r="R568" t="s">
        <v>46</v>
      </c>
      <c r="S568" t="s">
        <v>46</v>
      </c>
      <c r="T568" t="s">
        <v>46</v>
      </c>
      <c r="U568" t="s">
        <v>46</v>
      </c>
      <c r="V568" t="s">
        <v>46</v>
      </c>
      <c r="W568" t="s">
        <v>46</v>
      </c>
      <c r="X568" t="s">
        <v>46</v>
      </c>
      <c r="Y568" t="s">
        <v>46</v>
      </c>
      <c r="Z568" t="s">
        <v>46</v>
      </c>
      <c r="AA568" t="s">
        <v>46</v>
      </c>
      <c r="AB568" t="s">
        <v>46</v>
      </c>
      <c r="AC568" t="s">
        <v>46</v>
      </c>
      <c r="AD568" t="s">
        <v>46</v>
      </c>
      <c r="AE568" t="s">
        <v>46</v>
      </c>
      <c r="AF568" t="s">
        <v>46</v>
      </c>
      <c r="AG568" t="s">
        <v>46</v>
      </c>
      <c r="AH568" t="s">
        <v>46</v>
      </c>
      <c r="AI568" t="s">
        <v>46</v>
      </c>
      <c r="AJ568" t="s">
        <v>46</v>
      </c>
      <c r="AK568" t="s">
        <v>46</v>
      </c>
    </row>
    <row r="569" spans="1:37">
      <c r="A569" t="s">
        <v>4133</v>
      </c>
      <c r="B569" t="s">
        <v>4134</v>
      </c>
      <c r="C569" t="s">
        <v>39</v>
      </c>
      <c r="D569" t="s">
        <v>40</v>
      </c>
      <c r="E569" t="s">
        <v>4134</v>
      </c>
      <c r="F569" t="s">
        <v>40</v>
      </c>
      <c r="G569" t="s">
        <v>4133</v>
      </c>
      <c r="H569" t="s">
        <v>4135</v>
      </c>
      <c r="I569" t="s">
        <v>4136</v>
      </c>
      <c r="J569" t="s">
        <v>4137</v>
      </c>
      <c r="M569" t="s">
        <v>142</v>
      </c>
      <c r="N569" t="s">
        <v>4138</v>
      </c>
      <c r="R569" t="s">
        <v>46</v>
      </c>
      <c r="S569" t="s">
        <v>46</v>
      </c>
      <c r="T569" t="s">
        <v>46</v>
      </c>
      <c r="U569" t="s">
        <v>46</v>
      </c>
      <c r="V569" t="s">
        <v>46</v>
      </c>
      <c r="W569" t="s">
        <v>46</v>
      </c>
      <c r="X569" t="s">
        <v>46</v>
      </c>
      <c r="Y569" t="s">
        <v>46</v>
      </c>
      <c r="Z569" t="s">
        <v>46</v>
      </c>
      <c r="AA569" t="s">
        <v>46</v>
      </c>
      <c r="AB569" t="s">
        <v>46</v>
      </c>
      <c r="AC569" t="s">
        <v>46</v>
      </c>
      <c r="AD569" t="s">
        <v>46</v>
      </c>
      <c r="AE569" t="s">
        <v>46</v>
      </c>
      <c r="AF569" t="s">
        <v>46</v>
      </c>
      <c r="AG569" t="s">
        <v>46</v>
      </c>
      <c r="AH569" t="s">
        <v>46</v>
      </c>
      <c r="AI569" t="s">
        <v>46</v>
      </c>
      <c r="AJ569" t="s">
        <v>46</v>
      </c>
      <c r="AK569" t="s">
        <v>46</v>
      </c>
    </row>
    <row r="570" spans="1:37">
      <c r="A570" t="s">
        <v>4139</v>
      </c>
      <c r="B570" t="s">
        <v>4140</v>
      </c>
      <c r="C570" t="s">
        <v>39</v>
      </c>
      <c r="D570" t="s">
        <v>40</v>
      </c>
      <c r="E570" t="s">
        <v>4140</v>
      </c>
      <c r="F570" t="s">
        <v>40</v>
      </c>
      <c r="G570" t="s">
        <v>4139</v>
      </c>
      <c r="H570" t="s">
        <v>4141</v>
      </c>
      <c r="R570" t="s">
        <v>46</v>
      </c>
      <c r="S570" t="s">
        <v>46</v>
      </c>
      <c r="T570" t="s">
        <v>46</v>
      </c>
      <c r="U570" t="s">
        <v>46</v>
      </c>
      <c r="V570" t="s">
        <v>46</v>
      </c>
      <c r="W570" t="s">
        <v>46</v>
      </c>
      <c r="X570" t="s">
        <v>46</v>
      </c>
      <c r="Y570" t="s">
        <v>46</v>
      </c>
      <c r="Z570" t="s">
        <v>46</v>
      </c>
      <c r="AA570" t="s">
        <v>46</v>
      </c>
      <c r="AB570" t="s">
        <v>46</v>
      </c>
      <c r="AC570" t="s">
        <v>46</v>
      </c>
      <c r="AD570" t="s">
        <v>46</v>
      </c>
      <c r="AE570" t="s">
        <v>46</v>
      </c>
      <c r="AF570" t="s">
        <v>46</v>
      </c>
      <c r="AG570" t="s">
        <v>46</v>
      </c>
      <c r="AH570" t="s">
        <v>46</v>
      </c>
      <c r="AI570" t="s">
        <v>46</v>
      </c>
      <c r="AJ570" t="s">
        <v>46</v>
      </c>
      <c r="AK570" t="s">
        <v>46</v>
      </c>
    </row>
    <row r="571" spans="1:37">
      <c r="A571" t="s">
        <v>4142</v>
      </c>
      <c r="B571" t="s">
        <v>4143</v>
      </c>
      <c r="C571" t="s">
        <v>39</v>
      </c>
      <c r="D571" t="s">
        <v>40</v>
      </c>
      <c r="E571" t="s">
        <v>4143</v>
      </c>
      <c r="F571" t="s">
        <v>40</v>
      </c>
      <c r="G571" t="s">
        <v>4142</v>
      </c>
      <c r="H571" t="s">
        <v>4144</v>
      </c>
      <c r="I571" t="s">
        <v>4145</v>
      </c>
      <c r="J571" t="s">
        <v>4146</v>
      </c>
      <c r="M571" t="s">
        <v>142</v>
      </c>
      <c r="N571" t="s">
        <v>4147</v>
      </c>
      <c r="R571" t="s">
        <v>46</v>
      </c>
      <c r="S571" t="s">
        <v>46</v>
      </c>
      <c r="T571" t="s">
        <v>46</v>
      </c>
      <c r="U571" t="s">
        <v>46</v>
      </c>
      <c r="V571" t="s">
        <v>46</v>
      </c>
      <c r="W571" t="s">
        <v>46</v>
      </c>
      <c r="X571" t="s">
        <v>46</v>
      </c>
      <c r="Y571" t="s">
        <v>46</v>
      </c>
      <c r="Z571" t="s">
        <v>46</v>
      </c>
      <c r="AA571" t="s">
        <v>46</v>
      </c>
      <c r="AB571" t="s">
        <v>46</v>
      </c>
      <c r="AC571" t="s">
        <v>46</v>
      </c>
      <c r="AD571" t="s">
        <v>46</v>
      </c>
      <c r="AE571" t="s">
        <v>46</v>
      </c>
      <c r="AF571" t="s">
        <v>46</v>
      </c>
      <c r="AG571" t="s">
        <v>46</v>
      </c>
      <c r="AH571" t="s">
        <v>46</v>
      </c>
      <c r="AI571" t="s">
        <v>46</v>
      </c>
      <c r="AJ571" t="s">
        <v>46</v>
      </c>
      <c r="AK571" t="s">
        <v>46</v>
      </c>
    </row>
    <row r="572" spans="1:37">
      <c r="A572" t="s">
        <v>4148</v>
      </c>
      <c r="B572" t="s">
        <v>4149</v>
      </c>
      <c r="C572" t="s">
        <v>39</v>
      </c>
      <c r="D572" t="s">
        <v>40</v>
      </c>
      <c r="E572" t="s">
        <v>4149</v>
      </c>
      <c r="F572" t="s">
        <v>40</v>
      </c>
      <c r="G572" t="s">
        <v>4148</v>
      </c>
      <c r="H572" t="s">
        <v>4150</v>
      </c>
      <c r="I572" t="s">
        <v>4151</v>
      </c>
      <c r="J572" t="s">
        <v>4152</v>
      </c>
      <c r="M572" t="s">
        <v>2882</v>
      </c>
      <c r="N572" t="s">
        <v>4153</v>
      </c>
      <c r="R572" t="s">
        <v>46</v>
      </c>
      <c r="S572" t="s">
        <v>46</v>
      </c>
      <c r="T572" t="s">
        <v>46</v>
      </c>
      <c r="U572" t="s">
        <v>46</v>
      </c>
      <c r="V572" t="s">
        <v>46</v>
      </c>
      <c r="W572" t="s">
        <v>46</v>
      </c>
      <c r="X572" t="s">
        <v>46</v>
      </c>
      <c r="Y572" t="s">
        <v>46</v>
      </c>
      <c r="Z572" t="s">
        <v>46</v>
      </c>
      <c r="AA572" t="s">
        <v>46</v>
      </c>
      <c r="AB572" t="s">
        <v>46</v>
      </c>
      <c r="AC572" t="s">
        <v>46</v>
      </c>
      <c r="AD572" t="s">
        <v>46</v>
      </c>
      <c r="AE572" t="s">
        <v>46</v>
      </c>
      <c r="AF572" t="s">
        <v>46</v>
      </c>
      <c r="AG572" t="s">
        <v>46</v>
      </c>
      <c r="AH572" t="s">
        <v>46</v>
      </c>
      <c r="AI572" t="s">
        <v>46</v>
      </c>
      <c r="AJ572" t="s">
        <v>46</v>
      </c>
      <c r="AK572" t="s">
        <v>46</v>
      </c>
    </row>
    <row r="573" spans="1:37">
      <c r="A573" t="s">
        <v>4154</v>
      </c>
      <c r="B573" t="s">
        <v>4155</v>
      </c>
      <c r="C573" t="s">
        <v>39</v>
      </c>
      <c r="D573" t="s">
        <v>40</v>
      </c>
      <c r="E573" t="s">
        <v>4155</v>
      </c>
      <c r="F573" t="s">
        <v>40</v>
      </c>
      <c r="G573" t="s">
        <v>4154</v>
      </c>
      <c r="H573" t="s">
        <v>4156</v>
      </c>
      <c r="I573" t="s">
        <v>4157</v>
      </c>
      <c r="J573" t="s">
        <v>4158</v>
      </c>
      <c r="M573" t="s">
        <v>142</v>
      </c>
      <c r="N573" t="s">
        <v>1214</v>
      </c>
      <c r="R573" t="s">
        <v>46</v>
      </c>
      <c r="S573" t="s">
        <v>46</v>
      </c>
      <c r="T573" t="s">
        <v>46</v>
      </c>
      <c r="U573" t="s">
        <v>46</v>
      </c>
      <c r="V573" t="s">
        <v>46</v>
      </c>
      <c r="W573" t="s">
        <v>46</v>
      </c>
      <c r="X573" t="s">
        <v>46</v>
      </c>
      <c r="Y573" t="s">
        <v>46</v>
      </c>
      <c r="Z573" t="s">
        <v>46</v>
      </c>
      <c r="AA573" t="s">
        <v>46</v>
      </c>
      <c r="AB573" t="s">
        <v>46</v>
      </c>
      <c r="AC573" t="s">
        <v>46</v>
      </c>
      <c r="AD573" t="s">
        <v>46</v>
      </c>
      <c r="AE573" t="s">
        <v>46</v>
      </c>
      <c r="AF573" t="s">
        <v>46</v>
      </c>
      <c r="AG573" t="s">
        <v>46</v>
      </c>
      <c r="AH573" t="s">
        <v>46</v>
      </c>
      <c r="AI573" t="s">
        <v>46</v>
      </c>
      <c r="AJ573" t="s">
        <v>46</v>
      </c>
      <c r="AK573" t="s">
        <v>46</v>
      </c>
    </row>
    <row r="574" spans="1:37">
      <c r="A574" t="s">
        <v>4159</v>
      </c>
      <c r="B574" t="s">
        <v>4160</v>
      </c>
      <c r="C574" t="s">
        <v>39</v>
      </c>
      <c r="D574" t="s">
        <v>40</v>
      </c>
      <c r="E574" t="s">
        <v>4160</v>
      </c>
      <c r="F574" t="s">
        <v>40</v>
      </c>
      <c r="G574" t="s">
        <v>4159</v>
      </c>
      <c r="H574" t="s">
        <v>4161</v>
      </c>
      <c r="I574" t="s">
        <v>4162</v>
      </c>
      <c r="J574" t="s">
        <v>4163</v>
      </c>
      <c r="K574" t="s">
        <v>4164</v>
      </c>
      <c r="M574" t="s">
        <v>142</v>
      </c>
      <c r="N574" t="s">
        <v>4165</v>
      </c>
      <c r="R574" t="s">
        <v>46</v>
      </c>
      <c r="S574" t="s">
        <v>46</v>
      </c>
      <c r="T574" t="s">
        <v>46</v>
      </c>
      <c r="U574" t="s">
        <v>46</v>
      </c>
      <c r="V574" t="s">
        <v>46</v>
      </c>
      <c r="W574" t="s">
        <v>46</v>
      </c>
      <c r="X574" t="s">
        <v>46</v>
      </c>
      <c r="Y574" t="s">
        <v>46</v>
      </c>
      <c r="Z574" t="s">
        <v>46</v>
      </c>
      <c r="AA574" t="s">
        <v>46</v>
      </c>
      <c r="AB574" t="s">
        <v>46</v>
      </c>
      <c r="AC574" t="s">
        <v>46</v>
      </c>
      <c r="AD574" t="s">
        <v>46</v>
      </c>
      <c r="AE574" t="s">
        <v>46</v>
      </c>
      <c r="AF574" t="s">
        <v>46</v>
      </c>
      <c r="AG574" t="s">
        <v>46</v>
      </c>
      <c r="AH574" t="s">
        <v>46</v>
      </c>
      <c r="AI574" t="s">
        <v>46</v>
      </c>
      <c r="AJ574" t="s">
        <v>46</v>
      </c>
      <c r="AK574" t="s">
        <v>46</v>
      </c>
    </row>
    <row r="575" spans="1:37">
      <c r="A575" t="s">
        <v>4166</v>
      </c>
      <c r="B575" t="s">
        <v>4167</v>
      </c>
      <c r="C575" t="s">
        <v>39</v>
      </c>
      <c r="D575" t="s">
        <v>40</v>
      </c>
      <c r="E575" t="s">
        <v>4167</v>
      </c>
      <c r="F575" t="s">
        <v>40</v>
      </c>
      <c r="G575" t="s">
        <v>4166</v>
      </c>
      <c r="H575" t="s">
        <v>4168</v>
      </c>
      <c r="I575" t="s">
        <v>4169</v>
      </c>
      <c r="J575" t="s">
        <v>4170</v>
      </c>
      <c r="K575" t="s">
        <v>4171</v>
      </c>
      <c r="M575" t="s">
        <v>518</v>
      </c>
      <c r="N575" t="s">
        <v>4172</v>
      </c>
      <c r="R575" t="s">
        <v>46</v>
      </c>
      <c r="S575" t="s">
        <v>46</v>
      </c>
      <c r="T575" t="s">
        <v>46</v>
      </c>
      <c r="U575" t="s">
        <v>46</v>
      </c>
      <c r="V575" t="s">
        <v>46</v>
      </c>
      <c r="W575" t="s">
        <v>46</v>
      </c>
      <c r="X575" t="s">
        <v>46</v>
      </c>
      <c r="Y575" t="s">
        <v>46</v>
      </c>
      <c r="Z575" t="s">
        <v>46</v>
      </c>
      <c r="AA575" t="s">
        <v>46</v>
      </c>
      <c r="AB575" t="s">
        <v>46</v>
      </c>
      <c r="AC575" t="s">
        <v>46</v>
      </c>
      <c r="AD575" t="s">
        <v>46</v>
      </c>
      <c r="AE575" t="s">
        <v>46</v>
      </c>
      <c r="AF575" t="s">
        <v>46</v>
      </c>
      <c r="AG575" t="s">
        <v>46</v>
      </c>
      <c r="AH575" t="s">
        <v>46</v>
      </c>
      <c r="AI575" t="s">
        <v>46</v>
      </c>
      <c r="AJ575" t="s">
        <v>46</v>
      </c>
      <c r="AK575" t="s">
        <v>46</v>
      </c>
    </row>
    <row r="576" spans="1:37">
      <c r="A576" t="s">
        <v>4173</v>
      </c>
      <c r="B576" t="s">
        <v>4174</v>
      </c>
      <c r="C576" t="s">
        <v>39</v>
      </c>
      <c r="D576" t="s">
        <v>40</v>
      </c>
      <c r="E576" t="s">
        <v>4174</v>
      </c>
      <c r="F576" t="s">
        <v>40</v>
      </c>
      <c r="G576" t="s">
        <v>4173</v>
      </c>
      <c r="H576" t="s">
        <v>4175</v>
      </c>
      <c r="I576" t="s">
        <v>4176</v>
      </c>
      <c r="J576" t="s">
        <v>4177</v>
      </c>
      <c r="M576" t="s">
        <v>142</v>
      </c>
      <c r="R576" t="s">
        <v>46</v>
      </c>
      <c r="S576" t="s">
        <v>46</v>
      </c>
      <c r="T576" t="s">
        <v>46</v>
      </c>
      <c r="U576" t="s">
        <v>46</v>
      </c>
      <c r="V576" t="s">
        <v>46</v>
      </c>
      <c r="W576" t="s">
        <v>46</v>
      </c>
      <c r="X576" t="s">
        <v>46</v>
      </c>
      <c r="Y576" t="s">
        <v>46</v>
      </c>
      <c r="Z576" t="s">
        <v>46</v>
      </c>
      <c r="AA576" t="s">
        <v>46</v>
      </c>
      <c r="AB576" t="s">
        <v>46</v>
      </c>
      <c r="AC576" t="s">
        <v>46</v>
      </c>
      <c r="AD576" t="s">
        <v>46</v>
      </c>
      <c r="AE576" t="s">
        <v>46</v>
      </c>
      <c r="AF576" t="s">
        <v>46</v>
      </c>
      <c r="AG576" t="s">
        <v>46</v>
      </c>
      <c r="AH576" t="s">
        <v>46</v>
      </c>
      <c r="AI576" t="s">
        <v>46</v>
      </c>
      <c r="AJ576" t="s">
        <v>46</v>
      </c>
      <c r="AK576" t="s">
        <v>46</v>
      </c>
    </row>
    <row r="577" spans="1:37">
      <c r="A577" t="s">
        <v>4178</v>
      </c>
      <c r="B577" t="s">
        <v>4179</v>
      </c>
      <c r="C577" t="s">
        <v>308</v>
      </c>
      <c r="D577" t="s">
        <v>40</v>
      </c>
      <c r="E577" t="s">
        <v>4179</v>
      </c>
      <c r="F577" t="s">
        <v>40</v>
      </c>
      <c r="G577" t="s">
        <v>4180</v>
      </c>
      <c r="H577" t="s">
        <v>4181</v>
      </c>
      <c r="I577" t="s">
        <v>4182</v>
      </c>
      <c r="J577" t="s">
        <v>4183</v>
      </c>
      <c r="M577" t="s">
        <v>142</v>
      </c>
      <c r="R577" t="s">
        <v>46</v>
      </c>
      <c r="S577" t="s">
        <v>46</v>
      </c>
      <c r="T577" t="s">
        <v>46</v>
      </c>
      <c r="U577" t="s">
        <v>46</v>
      </c>
      <c r="V577" t="s">
        <v>46</v>
      </c>
      <c r="W577" t="s">
        <v>46</v>
      </c>
      <c r="X577" t="s">
        <v>46</v>
      </c>
      <c r="Y577" t="s">
        <v>46</v>
      </c>
      <c r="Z577" t="s">
        <v>46</v>
      </c>
      <c r="AA577" t="s">
        <v>46</v>
      </c>
      <c r="AB577" t="s">
        <v>46</v>
      </c>
      <c r="AC577" t="s">
        <v>46</v>
      </c>
      <c r="AD577" t="s">
        <v>46</v>
      </c>
      <c r="AE577" t="s">
        <v>46</v>
      </c>
      <c r="AF577" t="s">
        <v>46</v>
      </c>
      <c r="AG577" t="s">
        <v>46</v>
      </c>
      <c r="AH577" t="s">
        <v>46</v>
      </c>
      <c r="AI577" t="s">
        <v>46</v>
      </c>
      <c r="AJ577" t="s">
        <v>46</v>
      </c>
      <c r="AK577" t="s">
        <v>46</v>
      </c>
    </row>
    <row r="578" spans="1:37">
      <c r="A578" t="s">
        <v>4184</v>
      </c>
      <c r="B578" t="s">
        <v>4185</v>
      </c>
      <c r="C578" t="s">
        <v>308</v>
      </c>
      <c r="D578" t="s">
        <v>40</v>
      </c>
      <c r="E578" t="s">
        <v>4185</v>
      </c>
      <c r="F578" t="s">
        <v>40</v>
      </c>
      <c r="G578" t="s">
        <v>4186</v>
      </c>
      <c r="H578" t="s">
        <v>4187</v>
      </c>
      <c r="I578" t="s">
        <v>4188</v>
      </c>
      <c r="J578" t="s">
        <v>4189</v>
      </c>
      <c r="K578" t="s">
        <v>4190</v>
      </c>
      <c r="M578" t="s">
        <v>4191</v>
      </c>
      <c r="R578" t="s">
        <v>46</v>
      </c>
      <c r="S578" t="s">
        <v>46</v>
      </c>
      <c r="T578" t="s">
        <v>46</v>
      </c>
      <c r="U578" t="s">
        <v>46</v>
      </c>
      <c r="V578" t="s">
        <v>46</v>
      </c>
      <c r="W578" t="s">
        <v>46</v>
      </c>
      <c r="X578" t="s">
        <v>46</v>
      </c>
      <c r="Y578" t="s">
        <v>46</v>
      </c>
      <c r="Z578" t="s">
        <v>46</v>
      </c>
      <c r="AA578" t="s">
        <v>46</v>
      </c>
      <c r="AB578" t="s">
        <v>46</v>
      </c>
      <c r="AC578" t="s">
        <v>46</v>
      </c>
      <c r="AD578" t="s">
        <v>46</v>
      </c>
      <c r="AE578" t="s">
        <v>46</v>
      </c>
      <c r="AF578" t="s">
        <v>46</v>
      </c>
      <c r="AG578" t="s">
        <v>46</v>
      </c>
      <c r="AH578" t="s">
        <v>46</v>
      </c>
      <c r="AI578" t="s">
        <v>46</v>
      </c>
      <c r="AJ578" t="s">
        <v>46</v>
      </c>
      <c r="AK578" t="s">
        <v>46</v>
      </c>
    </row>
    <row r="579" spans="1:37">
      <c r="A579" t="s">
        <v>4192</v>
      </c>
      <c r="B579" t="s">
        <v>4193</v>
      </c>
      <c r="C579" t="s">
        <v>39</v>
      </c>
      <c r="D579" t="s">
        <v>40</v>
      </c>
      <c r="E579" t="s">
        <v>4193</v>
      </c>
      <c r="F579" t="s">
        <v>40</v>
      </c>
      <c r="G579" t="s">
        <v>4192</v>
      </c>
      <c r="H579" t="s">
        <v>4194</v>
      </c>
      <c r="I579" t="s">
        <v>4195</v>
      </c>
      <c r="J579" t="s">
        <v>4196</v>
      </c>
      <c r="K579" t="s">
        <v>4197</v>
      </c>
      <c r="M579" t="s">
        <v>142</v>
      </c>
      <c r="N579" t="s">
        <v>3315</v>
      </c>
      <c r="R579" t="s">
        <v>46</v>
      </c>
      <c r="S579" t="s">
        <v>46</v>
      </c>
      <c r="T579" t="s">
        <v>46</v>
      </c>
      <c r="U579" t="s">
        <v>46</v>
      </c>
      <c r="V579" t="s">
        <v>46</v>
      </c>
      <c r="W579" t="s">
        <v>46</v>
      </c>
      <c r="X579" t="s">
        <v>46</v>
      </c>
      <c r="Y579" t="s">
        <v>46</v>
      </c>
      <c r="Z579" t="s">
        <v>46</v>
      </c>
      <c r="AA579" t="s">
        <v>46</v>
      </c>
      <c r="AB579" t="s">
        <v>46</v>
      </c>
      <c r="AC579" t="s">
        <v>46</v>
      </c>
      <c r="AD579" t="s">
        <v>46</v>
      </c>
      <c r="AE579" t="s">
        <v>46</v>
      </c>
      <c r="AF579" t="s">
        <v>46</v>
      </c>
      <c r="AG579" t="s">
        <v>46</v>
      </c>
      <c r="AH579" t="s">
        <v>46</v>
      </c>
      <c r="AI579" t="s">
        <v>46</v>
      </c>
      <c r="AJ579" t="s">
        <v>46</v>
      </c>
      <c r="AK579" t="s">
        <v>46</v>
      </c>
    </row>
    <row r="580" spans="1:37">
      <c r="A580" t="s">
        <v>4198</v>
      </c>
      <c r="B580" t="s">
        <v>4199</v>
      </c>
      <c r="C580" t="s">
        <v>39</v>
      </c>
      <c r="D580" t="s">
        <v>40</v>
      </c>
      <c r="E580" t="s">
        <v>4199</v>
      </c>
      <c r="F580" t="s">
        <v>40</v>
      </c>
      <c r="G580" t="s">
        <v>4198</v>
      </c>
      <c r="H580" t="s">
        <v>4200</v>
      </c>
      <c r="I580" t="s">
        <v>4201</v>
      </c>
      <c r="J580" t="s">
        <v>4202</v>
      </c>
      <c r="K580" t="s">
        <v>4203</v>
      </c>
      <c r="M580" t="s">
        <v>73</v>
      </c>
      <c r="N580" t="s">
        <v>603</v>
      </c>
      <c r="O580" t="s">
        <v>853</v>
      </c>
      <c r="P580" t="s">
        <v>4204</v>
      </c>
      <c r="R580" t="s">
        <v>46</v>
      </c>
      <c r="S580" t="s">
        <v>46</v>
      </c>
      <c r="T580" t="s">
        <v>46</v>
      </c>
      <c r="U580" t="s">
        <v>46</v>
      </c>
      <c r="V580" t="s">
        <v>55</v>
      </c>
      <c r="W580" t="s">
        <v>46</v>
      </c>
      <c r="X580" t="s">
        <v>46</v>
      </c>
      <c r="Y580" t="s">
        <v>46</v>
      </c>
      <c r="Z580" t="s">
        <v>46</v>
      </c>
      <c r="AA580" t="s">
        <v>46</v>
      </c>
      <c r="AB580" t="s">
        <v>46</v>
      </c>
      <c r="AC580" t="s">
        <v>46</v>
      </c>
      <c r="AD580" t="s">
        <v>46</v>
      </c>
      <c r="AE580" t="s">
        <v>46</v>
      </c>
      <c r="AF580" t="s">
        <v>46</v>
      </c>
      <c r="AG580" t="s">
        <v>46</v>
      </c>
      <c r="AH580" t="s">
        <v>46</v>
      </c>
      <c r="AI580" t="s">
        <v>46</v>
      </c>
      <c r="AJ580" t="s">
        <v>46</v>
      </c>
      <c r="AK580" t="s">
        <v>46</v>
      </c>
    </row>
    <row r="581" spans="1:37">
      <c r="A581" t="s">
        <v>4205</v>
      </c>
      <c r="B581" t="s">
        <v>4206</v>
      </c>
      <c r="C581" t="s">
        <v>39</v>
      </c>
      <c r="D581" t="s">
        <v>40</v>
      </c>
      <c r="E581" t="s">
        <v>4206</v>
      </c>
      <c r="F581" t="s">
        <v>40</v>
      </c>
      <c r="G581" t="s">
        <v>4205</v>
      </c>
      <c r="H581" t="s">
        <v>4207</v>
      </c>
      <c r="I581" t="s">
        <v>4208</v>
      </c>
      <c r="J581" t="s">
        <v>4209</v>
      </c>
      <c r="M581" t="s">
        <v>110</v>
      </c>
      <c r="P581" t="s">
        <v>84</v>
      </c>
      <c r="R581" t="s">
        <v>46</v>
      </c>
      <c r="S581" t="s">
        <v>46</v>
      </c>
      <c r="T581" t="s">
        <v>46</v>
      </c>
      <c r="U581" t="s">
        <v>46</v>
      </c>
      <c r="V581" t="s">
        <v>46</v>
      </c>
      <c r="W581" t="s">
        <v>46</v>
      </c>
      <c r="X581" t="s">
        <v>46</v>
      </c>
      <c r="Y581" t="s">
        <v>46</v>
      </c>
      <c r="Z581" t="s">
        <v>46</v>
      </c>
      <c r="AA581" t="s">
        <v>46</v>
      </c>
      <c r="AB581" t="s">
        <v>46</v>
      </c>
      <c r="AC581" t="s">
        <v>46</v>
      </c>
      <c r="AD581" t="s">
        <v>46</v>
      </c>
      <c r="AE581" t="s">
        <v>46</v>
      </c>
      <c r="AF581" t="s">
        <v>46</v>
      </c>
      <c r="AG581" t="s">
        <v>46</v>
      </c>
      <c r="AH581" t="s">
        <v>46</v>
      </c>
      <c r="AI581" t="s">
        <v>46</v>
      </c>
      <c r="AJ581" t="s">
        <v>46</v>
      </c>
      <c r="AK581" t="s">
        <v>46</v>
      </c>
    </row>
    <row r="582" spans="1:37">
      <c r="A582" t="s">
        <v>4210</v>
      </c>
      <c r="B582" t="s">
        <v>4211</v>
      </c>
      <c r="C582" t="s">
        <v>39</v>
      </c>
      <c r="D582" t="s">
        <v>40</v>
      </c>
      <c r="E582" t="s">
        <v>4211</v>
      </c>
      <c r="F582" t="s">
        <v>40</v>
      </c>
      <c r="G582" t="s">
        <v>4210</v>
      </c>
      <c r="H582" t="s">
        <v>4212</v>
      </c>
      <c r="I582" t="s">
        <v>4213</v>
      </c>
      <c r="J582" t="s">
        <v>4214</v>
      </c>
      <c r="K582" t="s">
        <v>4215</v>
      </c>
      <c r="M582" t="s">
        <v>142</v>
      </c>
      <c r="N582" t="s">
        <v>4216</v>
      </c>
      <c r="R582" t="s">
        <v>46</v>
      </c>
      <c r="S582" t="s">
        <v>46</v>
      </c>
      <c r="T582" t="s">
        <v>46</v>
      </c>
      <c r="U582" t="s">
        <v>46</v>
      </c>
      <c r="V582" t="s">
        <v>46</v>
      </c>
      <c r="W582" t="s">
        <v>46</v>
      </c>
      <c r="X582" t="s">
        <v>46</v>
      </c>
      <c r="Y582" t="s">
        <v>46</v>
      </c>
      <c r="Z582" t="s">
        <v>46</v>
      </c>
      <c r="AA582" t="s">
        <v>46</v>
      </c>
      <c r="AB582" t="s">
        <v>46</v>
      </c>
      <c r="AC582" t="s">
        <v>46</v>
      </c>
      <c r="AD582" t="s">
        <v>46</v>
      </c>
      <c r="AE582" t="s">
        <v>46</v>
      </c>
      <c r="AF582" t="s">
        <v>46</v>
      </c>
      <c r="AG582" t="s">
        <v>46</v>
      </c>
      <c r="AH582" t="s">
        <v>46</v>
      </c>
      <c r="AI582" t="s">
        <v>46</v>
      </c>
      <c r="AJ582" t="s">
        <v>46</v>
      </c>
      <c r="AK582" t="s">
        <v>46</v>
      </c>
    </row>
    <row r="583" spans="1:37">
      <c r="A583" t="s">
        <v>4217</v>
      </c>
      <c r="B583" t="s">
        <v>4218</v>
      </c>
      <c r="C583" t="s">
        <v>39</v>
      </c>
      <c r="D583" t="s">
        <v>40</v>
      </c>
      <c r="E583" t="s">
        <v>4218</v>
      </c>
      <c r="F583" t="s">
        <v>40</v>
      </c>
      <c r="G583" t="s">
        <v>4217</v>
      </c>
      <c r="H583" t="s">
        <v>4219</v>
      </c>
      <c r="I583" t="s">
        <v>4220</v>
      </c>
      <c r="J583" t="s">
        <v>4221</v>
      </c>
      <c r="K583" t="s">
        <v>4222</v>
      </c>
      <c r="M583" t="s">
        <v>110</v>
      </c>
      <c r="P583" t="s">
        <v>196</v>
      </c>
      <c r="R583" t="s">
        <v>55</v>
      </c>
      <c r="S583" t="s">
        <v>46</v>
      </c>
      <c r="T583" t="s">
        <v>46</v>
      </c>
      <c r="U583" t="s">
        <v>46</v>
      </c>
      <c r="V583" t="s">
        <v>55</v>
      </c>
      <c r="W583" t="s">
        <v>46</v>
      </c>
      <c r="X583" t="s">
        <v>46</v>
      </c>
      <c r="Y583" t="s">
        <v>46</v>
      </c>
      <c r="Z583" t="s">
        <v>46</v>
      </c>
      <c r="AA583" t="s">
        <v>46</v>
      </c>
      <c r="AB583" t="s">
        <v>46</v>
      </c>
      <c r="AC583" t="s">
        <v>55</v>
      </c>
      <c r="AD583" t="s">
        <v>46</v>
      </c>
      <c r="AE583" t="s">
        <v>46</v>
      </c>
      <c r="AF583" t="s">
        <v>46</v>
      </c>
      <c r="AG583" t="s">
        <v>46</v>
      </c>
      <c r="AH583" t="s">
        <v>46</v>
      </c>
      <c r="AI583" t="s">
        <v>46</v>
      </c>
      <c r="AJ583" t="s">
        <v>55</v>
      </c>
      <c r="AK583" t="s">
        <v>46</v>
      </c>
    </row>
    <row r="584" spans="1:37">
      <c r="A584" t="s">
        <v>4223</v>
      </c>
      <c r="B584" t="s">
        <v>4224</v>
      </c>
      <c r="C584" t="s">
        <v>39</v>
      </c>
      <c r="D584" t="s">
        <v>40</v>
      </c>
      <c r="E584" t="s">
        <v>4224</v>
      </c>
      <c r="F584" t="s">
        <v>40</v>
      </c>
      <c r="G584" t="s">
        <v>4223</v>
      </c>
      <c r="H584" t="s">
        <v>4225</v>
      </c>
      <c r="I584" t="s">
        <v>4226</v>
      </c>
      <c r="J584" t="s">
        <v>4227</v>
      </c>
      <c r="K584" t="s">
        <v>3172</v>
      </c>
      <c r="M584" t="s">
        <v>1832</v>
      </c>
      <c r="R584" t="s">
        <v>46</v>
      </c>
      <c r="S584" t="s">
        <v>46</v>
      </c>
      <c r="T584" t="s">
        <v>46</v>
      </c>
      <c r="U584" t="s">
        <v>46</v>
      </c>
      <c r="V584" t="s">
        <v>46</v>
      </c>
      <c r="W584" t="s">
        <v>46</v>
      </c>
      <c r="X584" t="s">
        <v>46</v>
      </c>
      <c r="Y584" t="s">
        <v>46</v>
      </c>
      <c r="Z584" t="s">
        <v>46</v>
      </c>
      <c r="AA584" t="s">
        <v>46</v>
      </c>
      <c r="AB584" t="s">
        <v>46</v>
      </c>
      <c r="AC584" t="s">
        <v>46</v>
      </c>
      <c r="AD584" t="s">
        <v>46</v>
      </c>
      <c r="AE584" t="s">
        <v>46</v>
      </c>
      <c r="AF584" t="s">
        <v>46</v>
      </c>
      <c r="AG584" t="s">
        <v>46</v>
      </c>
      <c r="AH584" t="s">
        <v>46</v>
      </c>
      <c r="AI584" t="s">
        <v>46</v>
      </c>
      <c r="AJ584" t="s">
        <v>46</v>
      </c>
      <c r="AK584" t="s">
        <v>46</v>
      </c>
    </row>
    <row r="585" spans="1:37">
      <c r="A585" t="s">
        <v>4228</v>
      </c>
      <c r="B585" t="s">
        <v>4229</v>
      </c>
      <c r="C585" t="s">
        <v>39</v>
      </c>
      <c r="D585" t="s">
        <v>40</v>
      </c>
      <c r="E585" t="s">
        <v>4229</v>
      </c>
      <c r="F585" t="s">
        <v>40</v>
      </c>
      <c r="G585" t="s">
        <v>4228</v>
      </c>
      <c r="H585" t="s">
        <v>4230</v>
      </c>
      <c r="I585" t="s">
        <v>4231</v>
      </c>
      <c r="J585" t="s">
        <v>4232</v>
      </c>
      <c r="K585" t="s">
        <v>3172</v>
      </c>
      <c r="M585" t="s">
        <v>1832</v>
      </c>
      <c r="N585" t="s">
        <v>2384</v>
      </c>
      <c r="R585" t="s">
        <v>46</v>
      </c>
      <c r="S585" t="s">
        <v>46</v>
      </c>
      <c r="T585" t="s">
        <v>46</v>
      </c>
      <c r="U585" t="s">
        <v>46</v>
      </c>
      <c r="V585" t="s">
        <v>46</v>
      </c>
      <c r="W585" t="s">
        <v>46</v>
      </c>
      <c r="X585" t="s">
        <v>46</v>
      </c>
      <c r="Y585" t="s">
        <v>46</v>
      </c>
      <c r="Z585" t="s">
        <v>46</v>
      </c>
      <c r="AA585" t="s">
        <v>46</v>
      </c>
      <c r="AB585" t="s">
        <v>46</v>
      </c>
      <c r="AC585" t="s">
        <v>46</v>
      </c>
      <c r="AD585" t="s">
        <v>46</v>
      </c>
      <c r="AE585" t="s">
        <v>46</v>
      </c>
      <c r="AF585" t="s">
        <v>46</v>
      </c>
      <c r="AG585" t="s">
        <v>46</v>
      </c>
      <c r="AH585" t="s">
        <v>46</v>
      </c>
      <c r="AI585" t="s">
        <v>46</v>
      </c>
      <c r="AJ585" t="s">
        <v>46</v>
      </c>
      <c r="AK585" t="s">
        <v>46</v>
      </c>
    </row>
    <row r="586" spans="1:37">
      <c r="A586" t="s">
        <v>4233</v>
      </c>
      <c r="B586" t="s">
        <v>4234</v>
      </c>
      <c r="C586" t="s">
        <v>39</v>
      </c>
      <c r="D586" t="s">
        <v>40</v>
      </c>
      <c r="E586" t="s">
        <v>4234</v>
      </c>
      <c r="F586" t="s">
        <v>40</v>
      </c>
      <c r="G586" t="s">
        <v>4233</v>
      </c>
      <c r="H586" t="s">
        <v>4235</v>
      </c>
      <c r="I586" t="s">
        <v>4236</v>
      </c>
      <c r="J586" t="s">
        <v>4237</v>
      </c>
      <c r="K586" t="s">
        <v>4238</v>
      </c>
      <c r="M586" t="s">
        <v>142</v>
      </c>
      <c r="N586" t="s">
        <v>210</v>
      </c>
      <c r="R586" t="s">
        <v>46</v>
      </c>
      <c r="S586" t="s">
        <v>46</v>
      </c>
      <c r="T586" t="s">
        <v>46</v>
      </c>
      <c r="U586" t="s">
        <v>46</v>
      </c>
      <c r="V586" t="s">
        <v>46</v>
      </c>
      <c r="W586" t="s">
        <v>46</v>
      </c>
      <c r="X586" t="s">
        <v>46</v>
      </c>
      <c r="Y586" t="s">
        <v>46</v>
      </c>
      <c r="Z586" t="s">
        <v>46</v>
      </c>
      <c r="AA586" t="s">
        <v>46</v>
      </c>
      <c r="AB586" t="s">
        <v>46</v>
      </c>
      <c r="AC586" t="s">
        <v>46</v>
      </c>
      <c r="AD586" t="s">
        <v>46</v>
      </c>
      <c r="AE586" t="s">
        <v>46</v>
      </c>
      <c r="AF586" t="s">
        <v>46</v>
      </c>
      <c r="AG586" t="s">
        <v>46</v>
      </c>
      <c r="AH586" t="s">
        <v>46</v>
      </c>
      <c r="AI586" t="s">
        <v>46</v>
      </c>
      <c r="AJ586" t="s">
        <v>46</v>
      </c>
      <c r="AK586" t="s">
        <v>46</v>
      </c>
    </row>
    <row r="587" spans="1:37">
      <c r="A587" t="s">
        <v>4239</v>
      </c>
      <c r="B587" t="s">
        <v>4240</v>
      </c>
      <c r="C587" t="s">
        <v>39</v>
      </c>
      <c r="D587" t="s">
        <v>40</v>
      </c>
      <c r="E587" t="s">
        <v>4240</v>
      </c>
      <c r="F587" t="s">
        <v>40</v>
      </c>
      <c r="G587" t="s">
        <v>4239</v>
      </c>
      <c r="H587" t="s">
        <v>4241</v>
      </c>
      <c r="I587" t="s">
        <v>4242</v>
      </c>
      <c r="J587" t="s">
        <v>4243</v>
      </c>
      <c r="M587" t="s">
        <v>142</v>
      </c>
      <c r="N587" t="s">
        <v>2291</v>
      </c>
      <c r="R587" t="s">
        <v>46</v>
      </c>
      <c r="S587" t="s">
        <v>46</v>
      </c>
      <c r="T587" t="s">
        <v>46</v>
      </c>
      <c r="U587" t="s">
        <v>46</v>
      </c>
      <c r="V587" t="s">
        <v>46</v>
      </c>
      <c r="W587" t="s">
        <v>46</v>
      </c>
      <c r="X587" t="s">
        <v>46</v>
      </c>
      <c r="Y587" t="s">
        <v>46</v>
      </c>
      <c r="Z587" t="s">
        <v>46</v>
      </c>
      <c r="AA587" t="s">
        <v>46</v>
      </c>
      <c r="AB587" t="s">
        <v>46</v>
      </c>
      <c r="AC587" t="s">
        <v>46</v>
      </c>
      <c r="AD587" t="s">
        <v>46</v>
      </c>
      <c r="AE587" t="s">
        <v>46</v>
      </c>
      <c r="AF587" t="s">
        <v>46</v>
      </c>
      <c r="AG587" t="s">
        <v>46</v>
      </c>
      <c r="AH587" t="s">
        <v>46</v>
      </c>
      <c r="AI587" t="s">
        <v>46</v>
      </c>
      <c r="AJ587" t="s">
        <v>46</v>
      </c>
      <c r="AK587" t="s">
        <v>46</v>
      </c>
    </row>
    <row r="588" spans="1:37">
      <c r="A588" t="s">
        <v>4244</v>
      </c>
      <c r="B588" t="s">
        <v>4245</v>
      </c>
      <c r="C588" t="s">
        <v>39</v>
      </c>
      <c r="D588" t="s">
        <v>40</v>
      </c>
      <c r="E588" t="s">
        <v>4245</v>
      </c>
      <c r="F588" t="s">
        <v>40</v>
      </c>
      <c r="G588" t="s">
        <v>4244</v>
      </c>
      <c r="H588" t="s">
        <v>4246</v>
      </c>
      <c r="I588" t="s">
        <v>4247</v>
      </c>
      <c r="J588" t="s">
        <v>4248</v>
      </c>
      <c r="R588" t="s">
        <v>46</v>
      </c>
      <c r="S588" t="s">
        <v>46</v>
      </c>
      <c r="T588" t="s">
        <v>46</v>
      </c>
      <c r="U588" t="s">
        <v>46</v>
      </c>
      <c r="V588" t="s">
        <v>46</v>
      </c>
      <c r="W588" t="s">
        <v>46</v>
      </c>
      <c r="X588" t="s">
        <v>46</v>
      </c>
      <c r="Y588" t="s">
        <v>46</v>
      </c>
      <c r="Z588" t="s">
        <v>46</v>
      </c>
      <c r="AA588" t="s">
        <v>46</v>
      </c>
      <c r="AB588" t="s">
        <v>46</v>
      </c>
      <c r="AC588" t="s">
        <v>46</v>
      </c>
      <c r="AD588" t="s">
        <v>46</v>
      </c>
      <c r="AE588" t="s">
        <v>46</v>
      </c>
      <c r="AF588" t="s">
        <v>46</v>
      </c>
      <c r="AG588" t="s">
        <v>46</v>
      </c>
      <c r="AH588" t="s">
        <v>46</v>
      </c>
      <c r="AI588" t="s">
        <v>46</v>
      </c>
      <c r="AJ588" t="s">
        <v>46</v>
      </c>
      <c r="AK588" t="s">
        <v>46</v>
      </c>
    </row>
    <row r="589" spans="1:37">
      <c r="A589" t="s">
        <v>4249</v>
      </c>
      <c r="B589" t="s">
        <v>4250</v>
      </c>
      <c r="C589" t="s">
        <v>308</v>
      </c>
      <c r="D589" t="s">
        <v>40</v>
      </c>
      <c r="E589" t="s">
        <v>4250</v>
      </c>
      <c r="F589" t="s">
        <v>40</v>
      </c>
      <c r="G589" t="s">
        <v>4251</v>
      </c>
      <c r="H589" t="s">
        <v>4252</v>
      </c>
      <c r="I589" t="s">
        <v>4253</v>
      </c>
      <c r="J589" t="s">
        <v>4254</v>
      </c>
      <c r="K589" t="s">
        <v>4255</v>
      </c>
      <c r="M589" t="s">
        <v>2805</v>
      </c>
      <c r="R589" t="s">
        <v>46</v>
      </c>
      <c r="S589" t="s">
        <v>46</v>
      </c>
      <c r="T589" t="s">
        <v>46</v>
      </c>
      <c r="U589" t="s">
        <v>46</v>
      </c>
      <c r="V589" t="s">
        <v>46</v>
      </c>
      <c r="W589" t="s">
        <v>46</v>
      </c>
      <c r="X589" t="s">
        <v>46</v>
      </c>
      <c r="Y589" t="s">
        <v>46</v>
      </c>
      <c r="Z589" t="s">
        <v>46</v>
      </c>
      <c r="AA589" t="s">
        <v>46</v>
      </c>
      <c r="AB589" t="s">
        <v>46</v>
      </c>
      <c r="AC589" t="s">
        <v>46</v>
      </c>
      <c r="AD589" t="s">
        <v>46</v>
      </c>
      <c r="AE589" t="s">
        <v>46</v>
      </c>
      <c r="AF589" t="s">
        <v>46</v>
      </c>
      <c r="AG589" t="s">
        <v>46</v>
      </c>
      <c r="AH589" t="s">
        <v>46</v>
      </c>
      <c r="AI589" t="s">
        <v>46</v>
      </c>
      <c r="AJ589" t="s">
        <v>46</v>
      </c>
      <c r="AK589" t="s">
        <v>46</v>
      </c>
    </row>
    <row r="590" spans="1:37">
      <c r="A590" t="s">
        <v>4256</v>
      </c>
      <c r="B590" t="s">
        <v>4257</v>
      </c>
      <c r="C590" t="s">
        <v>308</v>
      </c>
      <c r="D590" t="s">
        <v>40</v>
      </c>
      <c r="E590" t="s">
        <v>4257</v>
      </c>
      <c r="F590" t="s">
        <v>40</v>
      </c>
      <c r="G590" t="s">
        <v>4258</v>
      </c>
      <c r="H590" t="s">
        <v>4259</v>
      </c>
      <c r="I590" t="s">
        <v>4260</v>
      </c>
      <c r="J590" t="s">
        <v>4261</v>
      </c>
      <c r="K590" t="s">
        <v>4262</v>
      </c>
      <c r="M590" t="s">
        <v>142</v>
      </c>
      <c r="N590" t="s">
        <v>519</v>
      </c>
      <c r="R590" t="s">
        <v>46</v>
      </c>
      <c r="S590" t="s">
        <v>46</v>
      </c>
      <c r="T590" t="s">
        <v>46</v>
      </c>
      <c r="U590" t="s">
        <v>46</v>
      </c>
      <c r="V590" t="s">
        <v>46</v>
      </c>
      <c r="W590" t="s">
        <v>46</v>
      </c>
      <c r="X590" t="s">
        <v>46</v>
      </c>
      <c r="Y590" t="s">
        <v>46</v>
      </c>
      <c r="Z590" t="s">
        <v>46</v>
      </c>
      <c r="AA590" t="s">
        <v>46</v>
      </c>
      <c r="AB590" t="s">
        <v>46</v>
      </c>
      <c r="AC590" t="s">
        <v>46</v>
      </c>
      <c r="AD590" t="s">
        <v>46</v>
      </c>
      <c r="AE590" t="s">
        <v>55</v>
      </c>
      <c r="AF590" t="s">
        <v>46</v>
      </c>
      <c r="AG590" t="s">
        <v>46</v>
      </c>
      <c r="AH590" t="s">
        <v>46</v>
      </c>
      <c r="AI590" t="s">
        <v>46</v>
      </c>
      <c r="AJ590" t="s">
        <v>46</v>
      </c>
      <c r="AK590" t="s">
        <v>46</v>
      </c>
    </row>
    <row r="591" spans="1:37">
      <c r="A591" t="s">
        <v>4263</v>
      </c>
      <c r="B591" t="s">
        <v>4264</v>
      </c>
      <c r="C591" t="s">
        <v>39</v>
      </c>
      <c r="D591" t="s">
        <v>40</v>
      </c>
      <c r="E591" t="s">
        <v>4264</v>
      </c>
      <c r="F591" t="s">
        <v>40</v>
      </c>
      <c r="G591" t="s">
        <v>4263</v>
      </c>
      <c r="H591" t="s">
        <v>4265</v>
      </c>
      <c r="I591" t="s">
        <v>4266</v>
      </c>
      <c r="J591" t="s">
        <v>4267</v>
      </c>
      <c r="K591" t="s">
        <v>4268</v>
      </c>
      <c r="M591" t="s">
        <v>1788</v>
      </c>
      <c r="R591" t="s">
        <v>46</v>
      </c>
      <c r="S591" t="s">
        <v>46</v>
      </c>
      <c r="T591" t="s">
        <v>46</v>
      </c>
      <c r="U591" t="s">
        <v>46</v>
      </c>
      <c r="V591" t="s">
        <v>46</v>
      </c>
      <c r="W591" t="s">
        <v>46</v>
      </c>
      <c r="X591" t="s">
        <v>46</v>
      </c>
      <c r="Y591" t="s">
        <v>46</v>
      </c>
      <c r="Z591" t="s">
        <v>46</v>
      </c>
      <c r="AA591" t="s">
        <v>46</v>
      </c>
      <c r="AB591" t="s">
        <v>46</v>
      </c>
      <c r="AC591" t="s">
        <v>46</v>
      </c>
      <c r="AD591" t="s">
        <v>46</v>
      </c>
      <c r="AE591" t="s">
        <v>46</v>
      </c>
      <c r="AF591" t="s">
        <v>46</v>
      </c>
      <c r="AG591" t="s">
        <v>46</v>
      </c>
      <c r="AH591" t="s">
        <v>55</v>
      </c>
      <c r="AI591" t="s">
        <v>46</v>
      </c>
      <c r="AJ591" t="s">
        <v>46</v>
      </c>
      <c r="AK591" t="s">
        <v>46</v>
      </c>
    </row>
    <row r="592" spans="1:37">
      <c r="A592" t="s">
        <v>4269</v>
      </c>
      <c r="B592" t="s">
        <v>4270</v>
      </c>
      <c r="C592" t="s">
        <v>308</v>
      </c>
      <c r="D592" t="s">
        <v>40</v>
      </c>
      <c r="E592" t="s">
        <v>4270</v>
      </c>
      <c r="F592" t="s">
        <v>40</v>
      </c>
      <c r="G592" t="s">
        <v>4271</v>
      </c>
      <c r="H592" t="s">
        <v>4272</v>
      </c>
      <c r="I592" t="s">
        <v>4273</v>
      </c>
      <c r="J592" t="s">
        <v>4274</v>
      </c>
      <c r="M592" t="s">
        <v>142</v>
      </c>
      <c r="N592" t="s">
        <v>2269</v>
      </c>
      <c r="R592" t="s">
        <v>46</v>
      </c>
      <c r="S592" t="s">
        <v>46</v>
      </c>
      <c r="T592" t="s">
        <v>46</v>
      </c>
      <c r="U592" t="s">
        <v>46</v>
      </c>
      <c r="V592" t="s">
        <v>46</v>
      </c>
      <c r="W592" t="s">
        <v>46</v>
      </c>
      <c r="X592" t="s">
        <v>46</v>
      </c>
      <c r="Y592" t="s">
        <v>46</v>
      </c>
      <c r="Z592" t="s">
        <v>46</v>
      </c>
      <c r="AA592" t="s">
        <v>46</v>
      </c>
      <c r="AB592" t="s">
        <v>46</v>
      </c>
      <c r="AC592" t="s">
        <v>46</v>
      </c>
      <c r="AD592" t="s">
        <v>46</v>
      </c>
      <c r="AE592" t="s">
        <v>46</v>
      </c>
      <c r="AF592" t="s">
        <v>46</v>
      </c>
      <c r="AG592" t="s">
        <v>46</v>
      </c>
      <c r="AH592" t="s">
        <v>46</v>
      </c>
      <c r="AI592" t="s">
        <v>46</v>
      </c>
      <c r="AJ592" t="s">
        <v>46</v>
      </c>
      <c r="AK592" t="s">
        <v>46</v>
      </c>
    </row>
    <row r="593" spans="1:37">
      <c r="A593" t="s">
        <v>4275</v>
      </c>
      <c r="B593" t="s">
        <v>4276</v>
      </c>
      <c r="C593" t="s">
        <v>39</v>
      </c>
      <c r="D593" t="s">
        <v>40</v>
      </c>
      <c r="E593" t="s">
        <v>4276</v>
      </c>
      <c r="F593" t="s">
        <v>40</v>
      </c>
      <c r="G593" t="s">
        <v>4275</v>
      </c>
      <c r="H593" t="s">
        <v>4277</v>
      </c>
      <c r="R593" t="s">
        <v>46</v>
      </c>
      <c r="S593" t="s">
        <v>46</v>
      </c>
      <c r="T593" t="s">
        <v>46</v>
      </c>
      <c r="U593" t="s">
        <v>46</v>
      </c>
      <c r="V593" t="s">
        <v>46</v>
      </c>
      <c r="W593" t="s">
        <v>46</v>
      </c>
      <c r="X593" t="s">
        <v>46</v>
      </c>
      <c r="Y593" t="s">
        <v>46</v>
      </c>
      <c r="Z593" t="s">
        <v>46</v>
      </c>
      <c r="AA593" t="s">
        <v>46</v>
      </c>
      <c r="AB593" t="s">
        <v>46</v>
      </c>
      <c r="AC593" t="s">
        <v>46</v>
      </c>
      <c r="AD593" t="s">
        <v>46</v>
      </c>
      <c r="AE593" t="s">
        <v>46</v>
      </c>
      <c r="AF593" t="s">
        <v>46</v>
      </c>
      <c r="AG593" t="s">
        <v>46</v>
      </c>
      <c r="AH593" t="s">
        <v>46</v>
      </c>
      <c r="AI593" t="s">
        <v>46</v>
      </c>
      <c r="AJ593" t="s">
        <v>46</v>
      </c>
      <c r="AK593" t="s">
        <v>46</v>
      </c>
    </row>
    <row r="594" spans="1:37">
      <c r="A594" t="s">
        <v>4278</v>
      </c>
      <c r="B594" t="s">
        <v>4279</v>
      </c>
      <c r="C594" t="s">
        <v>39</v>
      </c>
      <c r="D594" t="s">
        <v>40</v>
      </c>
      <c r="E594" t="s">
        <v>4279</v>
      </c>
      <c r="F594" t="s">
        <v>40</v>
      </c>
      <c r="G594" t="s">
        <v>4278</v>
      </c>
      <c r="H594" t="s">
        <v>4280</v>
      </c>
      <c r="I594" t="s">
        <v>4281</v>
      </c>
      <c r="J594" t="s">
        <v>4282</v>
      </c>
      <c r="K594" t="s">
        <v>4283</v>
      </c>
      <c r="M594" t="s">
        <v>142</v>
      </c>
      <c r="N594" t="s">
        <v>4284</v>
      </c>
      <c r="R594" t="s">
        <v>46</v>
      </c>
      <c r="S594" t="s">
        <v>46</v>
      </c>
      <c r="T594" t="s">
        <v>46</v>
      </c>
      <c r="U594" t="s">
        <v>46</v>
      </c>
      <c r="V594" t="s">
        <v>46</v>
      </c>
      <c r="W594" t="s">
        <v>46</v>
      </c>
      <c r="X594" t="s">
        <v>46</v>
      </c>
      <c r="Y594" t="s">
        <v>46</v>
      </c>
      <c r="Z594" t="s">
        <v>46</v>
      </c>
      <c r="AA594" t="s">
        <v>46</v>
      </c>
      <c r="AB594" t="s">
        <v>46</v>
      </c>
      <c r="AC594" t="s">
        <v>46</v>
      </c>
      <c r="AD594" t="s">
        <v>46</v>
      </c>
      <c r="AE594" t="s">
        <v>46</v>
      </c>
      <c r="AF594" t="s">
        <v>46</v>
      </c>
      <c r="AG594" t="s">
        <v>46</v>
      </c>
      <c r="AH594" t="s">
        <v>46</v>
      </c>
      <c r="AI594" t="s">
        <v>46</v>
      </c>
      <c r="AJ594" t="s">
        <v>46</v>
      </c>
      <c r="AK594" t="s">
        <v>46</v>
      </c>
    </row>
    <row r="595" spans="1:37">
      <c r="A595" t="s">
        <v>4285</v>
      </c>
      <c r="B595" t="s">
        <v>4286</v>
      </c>
      <c r="C595" t="s">
        <v>308</v>
      </c>
      <c r="D595" t="s">
        <v>40</v>
      </c>
      <c r="E595" t="s">
        <v>4286</v>
      </c>
      <c r="F595" t="s">
        <v>40</v>
      </c>
      <c r="G595" t="s">
        <v>4287</v>
      </c>
      <c r="H595" t="s">
        <v>4288</v>
      </c>
      <c r="I595" t="s">
        <v>4289</v>
      </c>
      <c r="J595" t="s">
        <v>4290</v>
      </c>
      <c r="M595" t="s">
        <v>142</v>
      </c>
      <c r="N595" t="s">
        <v>810</v>
      </c>
      <c r="R595" t="s">
        <v>46</v>
      </c>
      <c r="S595" t="s">
        <v>46</v>
      </c>
      <c r="T595" t="s">
        <v>46</v>
      </c>
      <c r="U595" t="s">
        <v>46</v>
      </c>
      <c r="V595" t="s">
        <v>46</v>
      </c>
      <c r="W595" t="s">
        <v>46</v>
      </c>
      <c r="X595" t="s">
        <v>46</v>
      </c>
      <c r="Y595" t="s">
        <v>46</v>
      </c>
      <c r="Z595" t="s">
        <v>46</v>
      </c>
      <c r="AA595" t="s">
        <v>46</v>
      </c>
      <c r="AB595" t="s">
        <v>46</v>
      </c>
      <c r="AC595" t="s">
        <v>46</v>
      </c>
      <c r="AD595" t="s">
        <v>46</v>
      </c>
      <c r="AE595" t="s">
        <v>46</v>
      </c>
      <c r="AF595" t="s">
        <v>46</v>
      </c>
      <c r="AG595" t="s">
        <v>46</v>
      </c>
      <c r="AH595" t="s">
        <v>46</v>
      </c>
      <c r="AI595" t="s">
        <v>46</v>
      </c>
      <c r="AJ595" t="s">
        <v>46</v>
      </c>
      <c r="AK595" t="s">
        <v>46</v>
      </c>
    </row>
    <row r="596" spans="1:37">
      <c r="A596" t="s">
        <v>4291</v>
      </c>
      <c r="G596" t="s">
        <v>2545</v>
      </c>
      <c r="H596" t="s">
        <v>2545</v>
      </c>
      <c r="I596" t="s">
        <v>2545</v>
      </c>
      <c r="J596" t="s">
        <v>2545</v>
      </c>
      <c r="K596" t="s">
        <v>2545</v>
      </c>
      <c r="L596" t="s">
        <v>2545</v>
      </c>
      <c r="M596" t="s">
        <v>2545</v>
      </c>
      <c r="N596" t="s">
        <v>2545</v>
      </c>
      <c r="O596" t="s">
        <v>2545</v>
      </c>
      <c r="P596" t="s">
        <v>2545</v>
      </c>
      <c r="Q596" t="s">
        <v>2545</v>
      </c>
      <c r="R596" t="s">
        <v>2546</v>
      </c>
      <c r="S596" t="s">
        <v>2546</v>
      </c>
      <c r="T596" t="s">
        <v>2546</v>
      </c>
      <c r="U596" t="s">
        <v>2546</v>
      </c>
      <c r="V596" t="s">
        <v>2546</v>
      </c>
      <c r="W596" t="s">
        <v>2546</v>
      </c>
      <c r="X596" t="s">
        <v>2546</v>
      </c>
      <c r="Y596" t="s">
        <v>2546</v>
      </c>
      <c r="Z596" t="s">
        <v>2546</v>
      </c>
      <c r="AA596" t="s">
        <v>2546</v>
      </c>
      <c r="AB596" t="s">
        <v>2546</v>
      </c>
      <c r="AC596" t="s">
        <v>2546</v>
      </c>
      <c r="AD596" t="s">
        <v>2546</v>
      </c>
      <c r="AE596" t="s">
        <v>2546</v>
      </c>
      <c r="AF596" t="s">
        <v>2546</v>
      </c>
      <c r="AG596" t="s">
        <v>2546</v>
      </c>
      <c r="AH596" t="s">
        <v>2546</v>
      </c>
      <c r="AI596" t="s">
        <v>2546</v>
      </c>
      <c r="AJ596" t="s">
        <v>2546</v>
      </c>
      <c r="AK596" t="s">
        <v>2546</v>
      </c>
    </row>
    <row r="597" spans="1:37">
      <c r="A597" t="s">
        <v>4292</v>
      </c>
      <c r="B597" t="s">
        <v>4293</v>
      </c>
      <c r="C597" t="s">
        <v>39</v>
      </c>
      <c r="D597" t="s">
        <v>40</v>
      </c>
      <c r="E597" t="s">
        <v>4293</v>
      </c>
      <c r="F597" t="s">
        <v>40</v>
      </c>
      <c r="G597" t="s">
        <v>4292</v>
      </c>
      <c r="H597" t="s">
        <v>4294</v>
      </c>
      <c r="I597" t="s">
        <v>4295</v>
      </c>
      <c r="J597" t="s">
        <v>4296</v>
      </c>
      <c r="M597" t="s">
        <v>142</v>
      </c>
      <c r="N597" t="s">
        <v>3192</v>
      </c>
      <c r="O597" t="s">
        <v>1268</v>
      </c>
      <c r="R597" t="s">
        <v>46</v>
      </c>
      <c r="S597" t="s">
        <v>46</v>
      </c>
      <c r="T597" t="s">
        <v>46</v>
      </c>
      <c r="U597" t="s">
        <v>46</v>
      </c>
      <c r="V597" t="s">
        <v>46</v>
      </c>
      <c r="W597" t="s">
        <v>46</v>
      </c>
      <c r="X597" t="s">
        <v>46</v>
      </c>
      <c r="Y597" t="s">
        <v>46</v>
      </c>
      <c r="Z597" t="s">
        <v>46</v>
      </c>
      <c r="AA597" t="s">
        <v>46</v>
      </c>
      <c r="AB597" t="s">
        <v>46</v>
      </c>
      <c r="AC597" t="s">
        <v>46</v>
      </c>
      <c r="AD597" t="s">
        <v>46</v>
      </c>
      <c r="AE597" t="s">
        <v>46</v>
      </c>
      <c r="AF597" t="s">
        <v>46</v>
      </c>
      <c r="AG597" t="s">
        <v>46</v>
      </c>
      <c r="AH597" t="s">
        <v>46</v>
      </c>
      <c r="AI597" t="s">
        <v>46</v>
      </c>
      <c r="AJ597" t="s">
        <v>46</v>
      </c>
      <c r="AK597" t="s">
        <v>46</v>
      </c>
    </row>
    <row r="598" spans="1:37">
      <c r="A598" t="s">
        <v>4297</v>
      </c>
      <c r="B598" t="s">
        <v>4298</v>
      </c>
      <c r="C598" t="s">
        <v>308</v>
      </c>
      <c r="D598" t="s">
        <v>40</v>
      </c>
      <c r="E598" t="s">
        <v>4298</v>
      </c>
      <c r="F598" t="s">
        <v>40</v>
      </c>
      <c r="G598" t="s">
        <v>4299</v>
      </c>
      <c r="H598" t="s">
        <v>4300</v>
      </c>
      <c r="I598" t="s">
        <v>4301</v>
      </c>
      <c r="J598" t="s">
        <v>4302</v>
      </c>
      <c r="K598" t="s">
        <v>4303</v>
      </c>
      <c r="M598" t="s">
        <v>110</v>
      </c>
      <c r="R598" t="s">
        <v>46</v>
      </c>
      <c r="S598" t="s">
        <v>46</v>
      </c>
      <c r="T598" t="s">
        <v>46</v>
      </c>
      <c r="U598" t="s">
        <v>46</v>
      </c>
      <c r="V598" t="s">
        <v>55</v>
      </c>
      <c r="W598" t="s">
        <v>46</v>
      </c>
      <c r="X598" t="s">
        <v>46</v>
      </c>
      <c r="Y598" t="s">
        <v>46</v>
      </c>
      <c r="Z598" t="s">
        <v>46</v>
      </c>
      <c r="AA598" t="s">
        <v>46</v>
      </c>
      <c r="AB598" t="s">
        <v>46</v>
      </c>
      <c r="AC598" t="s">
        <v>46</v>
      </c>
      <c r="AD598" t="s">
        <v>46</v>
      </c>
      <c r="AE598" t="s">
        <v>46</v>
      </c>
      <c r="AF598" t="s">
        <v>46</v>
      </c>
      <c r="AG598" t="s">
        <v>46</v>
      </c>
      <c r="AH598" t="s">
        <v>46</v>
      </c>
      <c r="AI598" t="s">
        <v>46</v>
      </c>
      <c r="AJ598" t="s">
        <v>46</v>
      </c>
      <c r="AK598" t="s">
        <v>46</v>
      </c>
    </row>
    <row r="599" spans="1:37">
      <c r="A599" t="s">
        <v>4304</v>
      </c>
      <c r="B599" t="s">
        <v>4305</v>
      </c>
      <c r="C599" t="s">
        <v>39</v>
      </c>
      <c r="D599" t="s">
        <v>40</v>
      </c>
      <c r="E599" t="s">
        <v>4305</v>
      </c>
      <c r="F599" t="s">
        <v>40</v>
      </c>
      <c r="G599" t="s">
        <v>4304</v>
      </c>
      <c r="H599" t="s">
        <v>4306</v>
      </c>
      <c r="I599" t="s">
        <v>4307</v>
      </c>
      <c r="J599" t="s">
        <v>4308</v>
      </c>
      <c r="K599" t="s">
        <v>4309</v>
      </c>
      <c r="M599" t="s">
        <v>110</v>
      </c>
      <c r="R599" t="s">
        <v>46</v>
      </c>
      <c r="S599" t="s">
        <v>46</v>
      </c>
      <c r="T599" t="s">
        <v>46</v>
      </c>
      <c r="U599" t="s">
        <v>46</v>
      </c>
      <c r="V599" t="s">
        <v>46</v>
      </c>
      <c r="W599" t="s">
        <v>46</v>
      </c>
      <c r="X599" t="s">
        <v>46</v>
      </c>
      <c r="Y599" t="s">
        <v>46</v>
      </c>
      <c r="Z599" t="s">
        <v>46</v>
      </c>
      <c r="AA599" t="s">
        <v>55</v>
      </c>
      <c r="AB599" t="s">
        <v>46</v>
      </c>
      <c r="AC599" t="s">
        <v>46</v>
      </c>
      <c r="AD599" t="s">
        <v>46</v>
      </c>
      <c r="AE599" t="s">
        <v>46</v>
      </c>
      <c r="AF599" t="s">
        <v>46</v>
      </c>
      <c r="AG599" t="s">
        <v>46</v>
      </c>
      <c r="AH599" t="s">
        <v>46</v>
      </c>
      <c r="AI599" t="s">
        <v>46</v>
      </c>
      <c r="AJ599" t="s">
        <v>46</v>
      </c>
      <c r="AK599" t="s">
        <v>46</v>
      </c>
    </row>
    <row r="600" spans="1:37">
      <c r="A600" t="s">
        <v>4310</v>
      </c>
      <c r="B600" t="s">
        <v>4311</v>
      </c>
      <c r="C600" t="s">
        <v>39</v>
      </c>
      <c r="D600" t="s">
        <v>40</v>
      </c>
      <c r="E600" t="s">
        <v>4311</v>
      </c>
      <c r="F600" t="s">
        <v>40</v>
      </c>
      <c r="G600" t="s">
        <v>4310</v>
      </c>
      <c r="H600" t="s">
        <v>4312</v>
      </c>
      <c r="I600" t="s">
        <v>4313</v>
      </c>
      <c r="J600" t="s">
        <v>4314</v>
      </c>
      <c r="K600" t="s">
        <v>4315</v>
      </c>
      <c r="M600" t="s">
        <v>677</v>
      </c>
      <c r="N600" t="s">
        <v>167</v>
      </c>
      <c r="R600" t="s">
        <v>46</v>
      </c>
      <c r="S600" t="s">
        <v>46</v>
      </c>
      <c r="T600" t="s">
        <v>46</v>
      </c>
      <c r="U600" t="s">
        <v>46</v>
      </c>
      <c r="V600" t="s">
        <v>46</v>
      </c>
      <c r="W600" t="s">
        <v>46</v>
      </c>
      <c r="X600" t="s">
        <v>46</v>
      </c>
      <c r="Y600" t="s">
        <v>46</v>
      </c>
      <c r="Z600" t="s">
        <v>46</v>
      </c>
      <c r="AA600" t="s">
        <v>46</v>
      </c>
      <c r="AB600" t="s">
        <v>46</v>
      </c>
      <c r="AC600" t="s">
        <v>46</v>
      </c>
      <c r="AD600" t="s">
        <v>46</v>
      </c>
      <c r="AE600" t="s">
        <v>46</v>
      </c>
      <c r="AF600" t="s">
        <v>46</v>
      </c>
      <c r="AG600" t="s">
        <v>46</v>
      </c>
      <c r="AH600" t="s">
        <v>46</v>
      </c>
      <c r="AI600" t="s">
        <v>46</v>
      </c>
      <c r="AJ600" t="s">
        <v>46</v>
      </c>
      <c r="AK600" t="s">
        <v>46</v>
      </c>
    </row>
    <row r="601" spans="1:37">
      <c r="A601" t="s">
        <v>4316</v>
      </c>
      <c r="B601" t="s">
        <v>4317</v>
      </c>
      <c r="C601" t="s">
        <v>39</v>
      </c>
      <c r="D601" t="s">
        <v>40</v>
      </c>
      <c r="E601" t="s">
        <v>4317</v>
      </c>
      <c r="F601" t="s">
        <v>40</v>
      </c>
      <c r="G601" t="s">
        <v>4316</v>
      </c>
      <c r="H601" t="s">
        <v>4318</v>
      </c>
      <c r="I601" t="s">
        <v>4319</v>
      </c>
      <c r="J601" t="s">
        <v>4320</v>
      </c>
      <c r="K601" t="s">
        <v>4321</v>
      </c>
      <c r="M601" t="s">
        <v>1832</v>
      </c>
      <c r="N601" t="s">
        <v>619</v>
      </c>
      <c r="R601" t="s">
        <v>46</v>
      </c>
      <c r="S601" t="s">
        <v>46</v>
      </c>
      <c r="T601" t="s">
        <v>46</v>
      </c>
      <c r="U601" t="s">
        <v>46</v>
      </c>
      <c r="V601" t="s">
        <v>55</v>
      </c>
      <c r="W601" t="s">
        <v>46</v>
      </c>
      <c r="X601" t="s">
        <v>46</v>
      </c>
      <c r="Y601" t="s">
        <v>46</v>
      </c>
      <c r="Z601" t="s">
        <v>46</v>
      </c>
      <c r="AA601" t="s">
        <v>46</v>
      </c>
      <c r="AB601" t="s">
        <v>46</v>
      </c>
      <c r="AC601" t="s">
        <v>46</v>
      </c>
      <c r="AD601" t="s">
        <v>46</v>
      </c>
      <c r="AE601" t="s">
        <v>46</v>
      </c>
      <c r="AF601" t="s">
        <v>46</v>
      </c>
      <c r="AG601" t="s">
        <v>46</v>
      </c>
      <c r="AH601" t="s">
        <v>46</v>
      </c>
      <c r="AI601" t="s">
        <v>46</v>
      </c>
      <c r="AJ601" t="s">
        <v>46</v>
      </c>
      <c r="AK601" t="s">
        <v>46</v>
      </c>
    </row>
    <row r="602" spans="1:37">
      <c r="A602" t="s">
        <v>4322</v>
      </c>
      <c r="B602" t="s">
        <v>4323</v>
      </c>
      <c r="C602" t="s">
        <v>308</v>
      </c>
      <c r="D602" t="s">
        <v>40</v>
      </c>
      <c r="E602" t="s">
        <v>4323</v>
      </c>
      <c r="F602" t="s">
        <v>40</v>
      </c>
      <c r="G602" t="s">
        <v>4324</v>
      </c>
      <c r="H602" t="s">
        <v>4325</v>
      </c>
      <c r="I602" t="s">
        <v>4326</v>
      </c>
      <c r="J602" t="s">
        <v>4327</v>
      </c>
      <c r="K602" t="s">
        <v>4328</v>
      </c>
      <c r="M602" t="s">
        <v>119</v>
      </c>
      <c r="R602" t="s">
        <v>46</v>
      </c>
      <c r="S602" t="s">
        <v>46</v>
      </c>
      <c r="T602" t="s">
        <v>46</v>
      </c>
      <c r="U602" t="s">
        <v>46</v>
      </c>
      <c r="V602" t="s">
        <v>46</v>
      </c>
      <c r="W602" t="s">
        <v>46</v>
      </c>
      <c r="X602" t="s">
        <v>46</v>
      </c>
      <c r="Y602" t="s">
        <v>46</v>
      </c>
      <c r="Z602" t="s">
        <v>46</v>
      </c>
      <c r="AA602" t="s">
        <v>46</v>
      </c>
      <c r="AB602" t="s">
        <v>46</v>
      </c>
      <c r="AC602" t="s">
        <v>46</v>
      </c>
      <c r="AD602" t="s">
        <v>46</v>
      </c>
      <c r="AE602" t="s">
        <v>46</v>
      </c>
      <c r="AF602" t="s">
        <v>46</v>
      </c>
      <c r="AG602" t="s">
        <v>46</v>
      </c>
      <c r="AH602" t="s">
        <v>46</v>
      </c>
      <c r="AI602" t="s">
        <v>46</v>
      </c>
      <c r="AJ602" t="s">
        <v>46</v>
      </c>
      <c r="AK602" t="s">
        <v>46</v>
      </c>
    </row>
    <row r="603" spans="1:37">
      <c r="A603" t="s">
        <v>4329</v>
      </c>
      <c r="B603" t="s">
        <v>4330</v>
      </c>
      <c r="C603" t="s">
        <v>39</v>
      </c>
      <c r="D603" t="s">
        <v>40</v>
      </c>
      <c r="E603" t="s">
        <v>4330</v>
      </c>
      <c r="F603" t="s">
        <v>40</v>
      </c>
      <c r="G603" t="s">
        <v>4329</v>
      </c>
      <c r="H603" t="s">
        <v>4331</v>
      </c>
      <c r="I603" t="s">
        <v>4332</v>
      </c>
      <c r="J603" t="s">
        <v>4333</v>
      </c>
      <c r="M603" t="s">
        <v>142</v>
      </c>
      <c r="R603" t="s">
        <v>46</v>
      </c>
      <c r="S603" t="s">
        <v>46</v>
      </c>
      <c r="T603" t="s">
        <v>46</v>
      </c>
      <c r="U603" t="s">
        <v>46</v>
      </c>
      <c r="V603" t="s">
        <v>46</v>
      </c>
      <c r="W603" t="s">
        <v>46</v>
      </c>
      <c r="X603" t="s">
        <v>46</v>
      </c>
      <c r="Y603" t="s">
        <v>46</v>
      </c>
      <c r="Z603" t="s">
        <v>46</v>
      </c>
      <c r="AA603" t="s">
        <v>46</v>
      </c>
      <c r="AB603" t="s">
        <v>46</v>
      </c>
      <c r="AC603" t="s">
        <v>46</v>
      </c>
      <c r="AD603" t="s">
        <v>46</v>
      </c>
      <c r="AE603" t="s">
        <v>46</v>
      </c>
      <c r="AF603" t="s">
        <v>46</v>
      </c>
      <c r="AG603" t="s">
        <v>46</v>
      </c>
      <c r="AH603" t="s">
        <v>46</v>
      </c>
      <c r="AI603" t="s">
        <v>46</v>
      </c>
      <c r="AJ603" t="s">
        <v>46</v>
      </c>
      <c r="AK603" t="s">
        <v>46</v>
      </c>
    </row>
    <row r="604" spans="1:37">
      <c r="A604" t="s">
        <v>4334</v>
      </c>
      <c r="B604" t="s">
        <v>4335</v>
      </c>
      <c r="C604" t="s">
        <v>39</v>
      </c>
      <c r="D604" t="s">
        <v>40</v>
      </c>
      <c r="E604" t="s">
        <v>4335</v>
      </c>
      <c r="F604" t="s">
        <v>40</v>
      </c>
      <c r="G604" t="s">
        <v>4334</v>
      </c>
      <c r="H604" t="s">
        <v>4336</v>
      </c>
      <c r="I604" t="s">
        <v>4337</v>
      </c>
      <c r="J604" t="s">
        <v>4338</v>
      </c>
      <c r="K604" t="s">
        <v>4339</v>
      </c>
      <c r="M604" t="s">
        <v>677</v>
      </c>
      <c r="N604" t="s">
        <v>1174</v>
      </c>
      <c r="R604" t="s">
        <v>46</v>
      </c>
      <c r="S604" t="s">
        <v>46</v>
      </c>
      <c r="T604" t="s">
        <v>46</v>
      </c>
      <c r="U604" t="s">
        <v>46</v>
      </c>
      <c r="V604" t="s">
        <v>46</v>
      </c>
      <c r="W604" t="s">
        <v>46</v>
      </c>
      <c r="X604" t="s">
        <v>46</v>
      </c>
      <c r="Y604" t="s">
        <v>46</v>
      </c>
      <c r="Z604" t="s">
        <v>46</v>
      </c>
      <c r="AA604" t="s">
        <v>46</v>
      </c>
      <c r="AB604" t="s">
        <v>46</v>
      </c>
      <c r="AC604" t="s">
        <v>46</v>
      </c>
      <c r="AD604" t="s">
        <v>46</v>
      </c>
      <c r="AE604" t="s">
        <v>55</v>
      </c>
      <c r="AF604" t="s">
        <v>46</v>
      </c>
      <c r="AG604" t="s">
        <v>46</v>
      </c>
      <c r="AH604" t="s">
        <v>46</v>
      </c>
      <c r="AI604" t="s">
        <v>46</v>
      </c>
      <c r="AJ604" t="s">
        <v>46</v>
      </c>
      <c r="AK604" t="s">
        <v>46</v>
      </c>
    </row>
    <row r="605" spans="1:37">
      <c r="A605" t="s">
        <v>4340</v>
      </c>
      <c r="B605" t="s">
        <v>4341</v>
      </c>
      <c r="C605" t="s">
        <v>39</v>
      </c>
      <c r="D605" t="s">
        <v>40</v>
      </c>
      <c r="E605" t="s">
        <v>4341</v>
      </c>
      <c r="F605" t="s">
        <v>40</v>
      </c>
      <c r="G605" t="s">
        <v>4340</v>
      </c>
      <c r="H605" t="s">
        <v>4342</v>
      </c>
      <c r="I605" t="s">
        <v>4343</v>
      </c>
      <c r="J605" t="s">
        <v>4344</v>
      </c>
      <c r="K605" t="s">
        <v>4345</v>
      </c>
      <c r="M605" t="s">
        <v>1999</v>
      </c>
      <c r="R605" t="s">
        <v>46</v>
      </c>
      <c r="S605" t="s">
        <v>46</v>
      </c>
      <c r="T605" t="s">
        <v>46</v>
      </c>
      <c r="U605" t="s">
        <v>46</v>
      </c>
      <c r="V605" t="s">
        <v>55</v>
      </c>
      <c r="W605" t="s">
        <v>46</v>
      </c>
      <c r="X605" t="s">
        <v>46</v>
      </c>
      <c r="Y605" t="s">
        <v>46</v>
      </c>
      <c r="Z605" t="s">
        <v>46</v>
      </c>
      <c r="AA605" t="s">
        <v>46</v>
      </c>
      <c r="AB605" t="s">
        <v>46</v>
      </c>
      <c r="AC605" t="s">
        <v>46</v>
      </c>
      <c r="AD605" t="s">
        <v>46</v>
      </c>
      <c r="AE605" t="s">
        <v>46</v>
      </c>
      <c r="AF605" t="s">
        <v>46</v>
      </c>
      <c r="AG605" t="s">
        <v>46</v>
      </c>
      <c r="AH605" t="s">
        <v>46</v>
      </c>
      <c r="AI605" t="s">
        <v>46</v>
      </c>
      <c r="AJ605" t="s">
        <v>46</v>
      </c>
      <c r="AK605" t="s">
        <v>46</v>
      </c>
    </row>
    <row r="606" spans="1:37">
      <c r="A606" t="s">
        <v>4346</v>
      </c>
      <c r="B606" t="s">
        <v>4347</v>
      </c>
      <c r="C606" t="s">
        <v>308</v>
      </c>
      <c r="D606" t="s">
        <v>40</v>
      </c>
      <c r="E606" t="s">
        <v>4347</v>
      </c>
      <c r="F606" t="s">
        <v>40</v>
      </c>
      <c r="G606" t="s">
        <v>4348</v>
      </c>
      <c r="H606" t="s">
        <v>4349</v>
      </c>
      <c r="R606" t="s">
        <v>46</v>
      </c>
      <c r="S606" t="s">
        <v>46</v>
      </c>
      <c r="T606" t="s">
        <v>46</v>
      </c>
      <c r="U606" t="s">
        <v>46</v>
      </c>
      <c r="V606" t="s">
        <v>46</v>
      </c>
      <c r="W606" t="s">
        <v>46</v>
      </c>
      <c r="X606" t="s">
        <v>46</v>
      </c>
      <c r="Y606" t="s">
        <v>46</v>
      </c>
      <c r="Z606" t="s">
        <v>46</v>
      </c>
      <c r="AA606" t="s">
        <v>46</v>
      </c>
      <c r="AB606" t="s">
        <v>46</v>
      </c>
      <c r="AC606" t="s">
        <v>46</v>
      </c>
      <c r="AD606" t="s">
        <v>46</v>
      </c>
      <c r="AE606" t="s">
        <v>46</v>
      </c>
      <c r="AF606" t="s">
        <v>46</v>
      </c>
      <c r="AG606" t="s">
        <v>46</v>
      </c>
      <c r="AH606" t="s">
        <v>46</v>
      </c>
      <c r="AI606" t="s">
        <v>46</v>
      </c>
      <c r="AJ606" t="s">
        <v>46</v>
      </c>
      <c r="AK606" t="s">
        <v>46</v>
      </c>
    </row>
    <row r="607" spans="1:37">
      <c r="A607" t="s">
        <v>4350</v>
      </c>
      <c r="B607" t="s">
        <v>4351</v>
      </c>
      <c r="C607" t="s">
        <v>39</v>
      </c>
      <c r="D607" t="s">
        <v>40</v>
      </c>
      <c r="E607" t="s">
        <v>4351</v>
      </c>
      <c r="F607" t="s">
        <v>40</v>
      </c>
      <c r="G607" t="s">
        <v>4350</v>
      </c>
      <c r="H607" t="s">
        <v>4352</v>
      </c>
      <c r="I607" t="s">
        <v>4353</v>
      </c>
      <c r="J607" t="s">
        <v>4354</v>
      </c>
      <c r="K607" t="s">
        <v>4355</v>
      </c>
      <c r="N607" t="s">
        <v>4356</v>
      </c>
      <c r="R607" t="s">
        <v>46</v>
      </c>
      <c r="S607" t="s">
        <v>46</v>
      </c>
      <c r="T607" t="s">
        <v>46</v>
      </c>
      <c r="U607" t="s">
        <v>46</v>
      </c>
      <c r="V607" t="s">
        <v>46</v>
      </c>
      <c r="W607" t="s">
        <v>46</v>
      </c>
      <c r="X607" t="s">
        <v>46</v>
      </c>
      <c r="Y607" t="s">
        <v>46</v>
      </c>
      <c r="Z607" t="s">
        <v>46</v>
      </c>
      <c r="AA607" t="s">
        <v>46</v>
      </c>
      <c r="AB607" t="s">
        <v>46</v>
      </c>
      <c r="AC607" t="s">
        <v>46</v>
      </c>
      <c r="AD607" t="s">
        <v>46</v>
      </c>
      <c r="AE607" t="s">
        <v>46</v>
      </c>
      <c r="AF607" t="s">
        <v>46</v>
      </c>
      <c r="AG607" t="s">
        <v>46</v>
      </c>
      <c r="AH607" t="s">
        <v>46</v>
      </c>
      <c r="AI607" t="s">
        <v>46</v>
      </c>
      <c r="AJ607" t="s">
        <v>46</v>
      </c>
      <c r="AK607" t="s">
        <v>46</v>
      </c>
    </row>
    <row r="608" spans="1:37">
      <c r="A608" t="s">
        <v>4357</v>
      </c>
      <c r="B608" t="s">
        <v>4358</v>
      </c>
      <c r="C608" t="s">
        <v>39</v>
      </c>
      <c r="D608" t="s">
        <v>40</v>
      </c>
      <c r="E608" t="s">
        <v>4358</v>
      </c>
      <c r="F608" t="s">
        <v>40</v>
      </c>
      <c r="G608" t="s">
        <v>4357</v>
      </c>
      <c r="H608" t="s">
        <v>4359</v>
      </c>
      <c r="I608" t="s">
        <v>4360</v>
      </c>
      <c r="J608" t="s">
        <v>4361</v>
      </c>
      <c r="M608" t="s">
        <v>142</v>
      </c>
      <c r="P608" t="s">
        <v>1199</v>
      </c>
      <c r="R608" t="s">
        <v>55</v>
      </c>
      <c r="S608" t="s">
        <v>46</v>
      </c>
      <c r="T608" t="s">
        <v>46</v>
      </c>
      <c r="U608" t="s">
        <v>46</v>
      </c>
      <c r="V608" t="s">
        <v>46</v>
      </c>
      <c r="W608" t="s">
        <v>46</v>
      </c>
      <c r="X608" t="s">
        <v>46</v>
      </c>
      <c r="Y608" t="s">
        <v>46</v>
      </c>
      <c r="Z608" t="s">
        <v>46</v>
      </c>
      <c r="AA608" t="s">
        <v>46</v>
      </c>
      <c r="AB608" t="s">
        <v>46</v>
      </c>
      <c r="AC608" t="s">
        <v>46</v>
      </c>
      <c r="AD608" t="s">
        <v>46</v>
      </c>
      <c r="AE608" t="s">
        <v>46</v>
      </c>
      <c r="AF608" t="s">
        <v>46</v>
      </c>
      <c r="AG608" t="s">
        <v>46</v>
      </c>
      <c r="AH608" t="s">
        <v>46</v>
      </c>
      <c r="AI608" t="s">
        <v>46</v>
      </c>
      <c r="AJ608" t="s">
        <v>46</v>
      </c>
      <c r="AK608" t="s">
        <v>46</v>
      </c>
    </row>
    <row r="609" spans="1:37">
      <c r="A609" t="s">
        <v>4362</v>
      </c>
      <c r="B609" t="s">
        <v>4363</v>
      </c>
      <c r="C609" t="s">
        <v>308</v>
      </c>
      <c r="D609" t="s">
        <v>40</v>
      </c>
      <c r="E609" t="s">
        <v>4363</v>
      </c>
      <c r="F609" t="s">
        <v>40</v>
      </c>
      <c r="G609" t="s">
        <v>4364</v>
      </c>
      <c r="H609" t="s">
        <v>4365</v>
      </c>
      <c r="I609" t="s">
        <v>4366</v>
      </c>
      <c r="J609" t="s">
        <v>4367</v>
      </c>
      <c r="K609" t="s">
        <v>4368</v>
      </c>
      <c r="M609" t="s">
        <v>142</v>
      </c>
      <c r="Q609" t="s">
        <v>75</v>
      </c>
      <c r="R609" t="s">
        <v>46</v>
      </c>
      <c r="S609" t="s">
        <v>46</v>
      </c>
      <c r="T609" t="s">
        <v>46</v>
      </c>
      <c r="U609" t="s">
        <v>46</v>
      </c>
      <c r="V609" t="s">
        <v>46</v>
      </c>
      <c r="W609" t="s">
        <v>46</v>
      </c>
      <c r="X609" t="s">
        <v>46</v>
      </c>
      <c r="Y609" t="s">
        <v>46</v>
      </c>
      <c r="Z609" t="s">
        <v>46</v>
      </c>
      <c r="AA609" t="s">
        <v>46</v>
      </c>
      <c r="AB609" t="s">
        <v>46</v>
      </c>
      <c r="AC609" t="s">
        <v>46</v>
      </c>
      <c r="AD609" t="s">
        <v>46</v>
      </c>
      <c r="AE609" t="s">
        <v>46</v>
      </c>
      <c r="AF609" t="s">
        <v>46</v>
      </c>
      <c r="AG609" t="s">
        <v>46</v>
      </c>
      <c r="AH609" t="s">
        <v>46</v>
      </c>
      <c r="AI609" t="s">
        <v>46</v>
      </c>
      <c r="AJ609" t="s">
        <v>46</v>
      </c>
      <c r="AK609" t="s">
        <v>46</v>
      </c>
    </row>
    <row r="610" spans="1:37">
      <c r="A610" t="s">
        <v>4369</v>
      </c>
      <c r="B610" t="s">
        <v>4370</v>
      </c>
      <c r="C610" t="s">
        <v>308</v>
      </c>
      <c r="D610" t="s">
        <v>40</v>
      </c>
      <c r="E610" t="s">
        <v>4370</v>
      </c>
      <c r="F610" t="s">
        <v>40</v>
      </c>
      <c r="G610" t="s">
        <v>4371</v>
      </c>
      <c r="H610" t="s">
        <v>4372</v>
      </c>
      <c r="I610" t="s">
        <v>4373</v>
      </c>
      <c r="J610" t="s">
        <v>4374</v>
      </c>
      <c r="K610" t="s">
        <v>4375</v>
      </c>
      <c r="M610" t="s">
        <v>142</v>
      </c>
      <c r="R610" t="s">
        <v>46</v>
      </c>
      <c r="S610" t="s">
        <v>46</v>
      </c>
      <c r="T610" t="s">
        <v>46</v>
      </c>
      <c r="U610" t="s">
        <v>46</v>
      </c>
      <c r="V610" t="s">
        <v>46</v>
      </c>
      <c r="W610" t="s">
        <v>46</v>
      </c>
      <c r="X610" t="s">
        <v>46</v>
      </c>
      <c r="Y610" t="s">
        <v>46</v>
      </c>
      <c r="Z610" t="s">
        <v>46</v>
      </c>
      <c r="AA610" t="s">
        <v>46</v>
      </c>
      <c r="AB610" t="s">
        <v>46</v>
      </c>
      <c r="AC610" t="s">
        <v>46</v>
      </c>
      <c r="AD610" t="s">
        <v>46</v>
      </c>
      <c r="AE610" t="s">
        <v>46</v>
      </c>
      <c r="AF610" t="s">
        <v>46</v>
      </c>
      <c r="AG610" t="s">
        <v>46</v>
      </c>
      <c r="AH610" t="s">
        <v>46</v>
      </c>
      <c r="AI610" t="s">
        <v>46</v>
      </c>
      <c r="AJ610" t="s">
        <v>46</v>
      </c>
      <c r="AK610" t="s">
        <v>46</v>
      </c>
    </row>
    <row r="611" spans="1:37">
      <c r="A611" t="s">
        <v>4376</v>
      </c>
      <c r="B611" t="s">
        <v>4377</v>
      </c>
      <c r="C611" t="s">
        <v>39</v>
      </c>
      <c r="D611" t="s">
        <v>40</v>
      </c>
      <c r="E611" t="s">
        <v>4377</v>
      </c>
      <c r="F611" t="s">
        <v>40</v>
      </c>
      <c r="G611" t="s">
        <v>4376</v>
      </c>
      <c r="H611" t="s">
        <v>4378</v>
      </c>
      <c r="I611" t="s">
        <v>4379</v>
      </c>
      <c r="J611" t="s">
        <v>4380</v>
      </c>
      <c r="K611" t="s">
        <v>625</v>
      </c>
      <c r="M611" t="s">
        <v>1832</v>
      </c>
      <c r="R611" t="s">
        <v>46</v>
      </c>
      <c r="S611" t="s">
        <v>46</v>
      </c>
      <c r="T611" t="s">
        <v>46</v>
      </c>
      <c r="U611" t="s">
        <v>46</v>
      </c>
      <c r="V611" t="s">
        <v>46</v>
      </c>
      <c r="W611" t="s">
        <v>46</v>
      </c>
      <c r="X611" t="s">
        <v>46</v>
      </c>
      <c r="Y611" t="s">
        <v>46</v>
      </c>
      <c r="Z611" t="s">
        <v>46</v>
      </c>
      <c r="AA611" t="s">
        <v>46</v>
      </c>
      <c r="AB611" t="s">
        <v>46</v>
      </c>
      <c r="AC611" t="s">
        <v>46</v>
      </c>
      <c r="AD611" t="s">
        <v>46</v>
      </c>
      <c r="AE611" t="s">
        <v>46</v>
      </c>
      <c r="AF611" t="s">
        <v>46</v>
      </c>
      <c r="AG611" t="s">
        <v>46</v>
      </c>
      <c r="AH611" t="s">
        <v>46</v>
      </c>
      <c r="AI611" t="s">
        <v>46</v>
      </c>
      <c r="AJ611" t="s">
        <v>46</v>
      </c>
      <c r="AK611" t="s">
        <v>46</v>
      </c>
    </row>
    <row r="612" spans="1:37">
      <c r="A612" t="s">
        <v>4381</v>
      </c>
      <c r="B612" t="s">
        <v>4382</v>
      </c>
      <c r="C612" t="s">
        <v>39</v>
      </c>
      <c r="D612" t="s">
        <v>40</v>
      </c>
      <c r="E612" t="s">
        <v>4382</v>
      </c>
      <c r="F612" t="s">
        <v>40</v>
      </c>
      <c r="G612" t="s">
        <v>4381</v>
      </c>
      <c r="H612" t="s">
        <v>4383</v>
      </c>
      <c r="R612" t="s">
        <v>46</v>
      </c>
      <c r="S612" t="s">
        <v>46</v>
      </c>
      <c r="T612" t="s">
        <v>46</v>
      </c>
      <c r="U612" t="s">
        <v>46</v>
      </c>
      <c r="V612" t="s">
        <v>46</v>
      </c>
      <c r="W612" t="s">
        <v>46</v>
      </c>
      <c r="X612" t="s">
        <v>46</v>
      </c>
      <c r="Y612" t="s">
        <v>46</v>
      </c>
      <c r="Z612" t="s">
        <v>46</v>
      </c>
      <c r="AA612" t="s">
        <v>46</v>
      </c>
      <c r="AB612" t="s">
        <v>46</v>
      </c>
      <c r="AC612" t="s">
        <v>46</v>
      </c>
      <c r="AD612" t="s">
        <v>46</v>
      </c>
      <c r="AE612" t="s">
        <v>46</v>
      </c>
      <c r="AF612" t="s">
        <v>46</v>
      </c>
      <c r="AG612" t="s">
        <v>46</v>
      </c>
      <c r="AH612" t="s">
        <v>46</v>
      </c>
      <c r="AI612" t="s">
        <v>46</v>
      </c>
      <c r="AJ612" t="s">
        <v>46</v>
      </c>
      <c r="AK612" t="s">
        <v>46</v>
      </c>
    </row>
    <row r="613" spans="1:37">
      <c r="A613" t="s">
        <v>4384</v>
      </c>
      <c r="B613" t="s">
        <v>4385</v>
      </c>
      <c r="C613" t="s">
        <v>39</v>
      </c>
      <c r="D613" t="s">
        <v>40</v>
      </c>
      <c r="E613" t="s">
        <v>4385</v>
      </c>
      <c r="F613" t="s">
        <v>40</v>
      </c>
      <c r="G613" t="s">
        <v>4384</v>
      </c>
      <c r="H613" t="s">
        <v>4386</v>
      </c>
      <c r="I613" t="s">
        <v>4387</v>
      </c>
      <c r="J613" t="s">
        <v>4388</v>
      </c>
      <c r="K613" t="s">
        <v>1831</v>
      </c>
      <c r="M613" t="s">
        <v>1832</v>
      </c>
      <c r="R613" t="s">
        <v>46</v>
      </c>
      <c r="S613" t="s">
        <v>46</v>
      </c>
      <c r="T613" t="s">
        <v>46</v>
      </c>
      <c r="U613" t="s">
        <v>46</v>
      </c>
      <c r="V613" t="s">
        <v>46</v>
      </c>
      <c r="W613" t="s">
        <v>46</v>
      </c>
      <c r="X613" t="s">
        <v>46</v>
      </c>
      <c r="Y613" t="s">
        <v>46</v>
      </c>
      <c r="Z613" t="s">
        <v>46</v>
      </c>
      <c r="AA613" t="s">
        <v>46</v>
      </c>
      <c r="AB613" t="s">
        <v>46</v>
      </c>
      <c r="AC613" t="s">
        <v>46</v>
      </c>
      <c r="AD613" t="s">
        <v>46</v>
      </c>
      <c r="AE613" t="s">
        <v>46</v>
      </c>
      <c r="AF613" t="s">
        <v>46</v>
      </c>
      <c r="AG613" t="s">
        <v>46</v>
      </c>
      <c r="AH613" t="s">
        <v>46</v>
      </c>
      <c r="AI613" t="s">
        <v>46</v>
      </c>
      <c r="AJ613" t="s">
        <v>46</v>
      </c>
      <c r="AK613" t="s">
        <v>46</v>
      </c>
    </row>
    <row r="614" spans="1:37">
      <c r="A614" t="s">
        <v>4389</v>
      </c>
      <c r="B614" t="s">
        <v>4390</v>
      </c>
      <c r="C614" t="s">
        <v>39</v>
      </c>
      <c r="D614" t="s">
        <v>40</v>
      </c>
      <c r="E614" t="s">
        <v>4390</v>
      </c>
      <c r="F614" t="s">
        <v>40</v>
      </c>
      <c r="G614" t="s">
        <v>4389</v>
      </c>
      <c r="H614" t="s">
        <v>4391</v>
      </c>
      <c r="I614" t="s">
        <v>4392</v>
      </c>
      <c r="J614" t="s">
        <v>4393</v>
      </c>
      <c r="K614" t="s">
        <v>1831</v>
      </c>
      <c r="M614" t="s">
        <v>1832</v>
      </c>
      <c r="R614" t="s">
        <v>46</v>
      </c>
      <c r="S614" t="s">
        <v>46</v>
      </c>
      <c r="T614" t="s">
        <v>46</v>
      </c>
      <c r="U614" t="s">
        <v>46</v>
      </c>
      <c r="V614" t="s">
        <v>46</v>
      </c>
      <c r="W614" t="s">
        <v>46</v>
      </c>
      <c r="X614" t="s">
        <v>46</v>
      </c>
      <c r="Y614" t="s">
        <v>46</v>
      </c>
      <c r="Z614" t="s">
        <v>46</v>
      </c>
      <c r="AA614" t="s">
        <v>46</v>
      </c>
      <c r="AB614" t="s">
        <v>46</v>
      </c>
      <c r="AC614" t="s">
        <v>46</v>
      </c>
      <c r="AD614" t="s">
        <v>46</v>
      </c>
      <c r="AE614" t="s">
        <v>46</v>
      </c>
      <c r="AF614" t="s">
        <v>46</v>
      </c>
      <c r="AG614" t="s">
        <v>46</v>
      </c>
      <c r="AH614" t="s">
        <v>46</v>
      </c>
      <c r="AI614" t="s">
        <v>46</v>
      </c>
      <c r="AJ614" t="s">
        <v>46</v>
      </c>
      <c r="AK614" t="s">
        <v>46</v>
      </c>
    </row>
    <row r="615" spans="1:37">
      <c r="A615" t="s">
        <v>4394</v>
      </c>
      <c r="B615" t="s">
        <v>4395</v>
      </c>
      <c r="C615" t="s">
        <v>39</v>
      </c>
      <c r="D615" t="s">
        <v>40</v>
      </c>
      <c r="E615" t="s">
        <v>4395</v>
      </c>
      <c r="F615" t="s">
        <v>40</v>
      </c>
      <c r="G615" t="s">
        <v>4394</v>
      </c>
      <c r="H615" t="s">
        <v>4396</v>
      </c>
      <c r="I615" t="s">
        <v>4397</v>
      </c>
      <c r="J615" t="s">
        <v>4398</v>
      </c>
      <c r="M615" t="s">
        <v>142</v>
      </c>
      <c r="N615" t="s">
        <v>619</v>
      </c>
      <c r="R615" t="s">
        <v>46</v>
      </c>
      <c r="S615" t="s">
        <v>46</v>
      </c>
      <c r="T615" t="s">
        <v>46</v>
      </c>
      <c r="U615" t="s">
        <v>46</v>
      </c>
      <c r="V615" t="s">
        <v>46</v>
      </c>
      <c r="W615" t="s">
        <v>46</v>
      </c>
      <c r="X615" t="s">
        <v>46</v>
      </c>
      <c r="Y615" t="s">
        <v>46</v>
      </c>
      <c r="Z615" t="s">
        <v>46</v>
      </c>
      <c r="AA615" t="s">
        <v>46</v>
      </c>
      <c r="AB615" t="s">
        <v>46</v>
      </c>
      <c r="AC615" t="s">
        <v>46</v>
      </c>
      <c r="AD615" t="s">
        <v>46</v>
      </c>
      <c r="AE615" t="s">
        <v>46</v>
      </c>
      <c r="AF615" t="s">
        <v>46</v>
      </c>
      <c r="AG615" t="s">
        <v>46</v>
      </c>
      <c r="AH615" t="s">
        <v>46</v>
      </c>
      <c r="AI615" t="s">
        <v>46</v>
      </c>
      <c r="AJ615" t="s">
        <v>46</v>
      </c>
      <c r="AK615" t="s">
        <v>46</v>
      </c>
    </row>
    <row r="616" spans="1:37">
      <c r="A616" t="s">
        <v>4399</v>
      </c>
      <c r="B616" t="s">
        <v>4400</v>
      </c>
      <c r="C616" t="s">
        <v>39</v>
      </c>
      <c r="D616" t="s">
        <v>40</v>
      </c>
      <c r="E616" t="s">
        <v>4400</v>
      </c>
      <c r="F616" t="s">
        <v>40</v>
      </c>
      <c r="G616" t="s">
        <v>4399</v>
      </c>
      <c r="H616" t="s">
        <v>4401</v>
      </c>
      <c r="I616" t="s">
        <v>4402</v>
      </c>
      <c r="J616" t="s">
        <v>4403</v>
      </c>
      <c r="K616" t="s">
        <v>1112</v>
      </c>
      <c r="M616" t="s">
        <v>110</v>
      </c>
      <c r="N616" t="s">
        <v>2553</v>
      </c>
      <c r="P616" t="s">
        <v>3186</v>
      </c>
      <c r="R616" t="s">
        <v>46</v>
      </c>
      <c r="S616" t="s">
        <v>46</v>
      </c>
      <c r="T616" t="s">
        <v>46</v>
      </c>
      <c r="U616" t="s">
        <v>46</v>
      </c>
      <c r="V616" t="s">
        <v>46</v>
      </c>
      <c r="W616" t="s">
        <v>46</v>
      </c>
      <c r="X616" t="s">
        <v>46</v>
      </c>
      <c r="Y616" t="s">
        <v>46</v>
      </c>
      <c r="Z616" t="s">
        <v>46</v>
      </c>
      <c r="AA616" t="s">
        <v>55</v>
      </c>
      <c r="AB616" t="s">
        <v>46</v>
      </c>
      <c r="AC616" t="s">
        <v>46</v>
      </c>
      <c r="AD616" t="s">
        <v>46</v>
      </c>
      <c r="AE616" t="s">
        <v>46</v>
      </c>
      <c r="AF616" t="s">
        <v>46</v>
      </c>
      <c r="AG616" t="s">
        <v>46</v>
      </c>
      <c r="AH616" t="s">
        <v>46</v>
      </c>
      <c r="AI616" t="s">
        <v>46</v>
      </c>
      <c r="AJ616" t="s">
        <v>46</v>
      </c>
      <c r="AK616" t="s">
        <v>46</v>
      </c>
    </row>
    <row r="617" spans="1:37">
      <c r="A617" t="s">
        <v>4404</v>
      </c>
      <c r="B617" t="s">
        <v>4405</v>
      </c>
      <c r="C617" t="s">
        <v>39</v>
      </c>
      <c r="D617" t="s">
        <v>40</v>
      </c>
      <c r="E617" t="s">
        <v>4405</v>
      </c>
      <c r="F617" t="s">
        <v>40</v>
      </c>
      <c r="G617" t="s">
        <v>4404</v>
      </c>
      <c r="H617" t="s">
        <v>4406</v>
      </c>
      <c r="I617" t="s">
        <v>4407</v>
      </c>
      <c r="J617" t="s">
        <v>4408</v>
      </c>
      <c r="M617" t="s">
        <v>142</v>
      </c>
      <c r="R617" t="s">
        <v>46</v>
      </c>
      <c r="S617" t="s">
        <v>46</v>
      </c>
      <c r="T617" t="s">
        <v>46</v>
      </c>
      <c r="U617" t="s">
        <v>46</v>
      </c>
      <c r="V617" t="s">
        <v>46</v>
      </c>
      <c r="W617" t="s">
        <v>46</v>
      </c>
      <c r="X617" t="s">
        <v>46</v>
      </c>
      <c r="Y617" t="s">
        <v>46</v>
      </c>
      <c r="Z617" t="s">
        <v>46</v>
      </c>
      <c r="AA617" t="s">
        <v>46</v>
      </c>
      <c r="AB617" t="s">
        <v>46</v>
      </c>
      <c r="AC617" t="s">
        <v>46</v>
      </c>
      <c r="AD617" t="s">
        <v>46</v>
      </c>
      <c r="AE617" t="s">
        <v>46</v>
      </c>
      <c r="AF617" t="s">
        <v>46</v>
      </c>
      <c r="AG617" t="s">
        <v>46</v>
      </c>
      <c r="AH617" t="s">
        <v>46</v>
      </c>
      <c r="AI617" t="s">
        <v>46</v>
      </c>
      <c r="AJ617" t="s">
        <v>46</v>
      </c>
      <c r="AK617" t="s">
        <v>46</v>
      </c>
    </row>
    <row r="618" spans="1:37">
      <c r="A618" t="s">
        <v>4409</v>
      </c>
      <c r="B618" t="s">
        <v>4410</v>
      </c>
      <c r="C618" t="s">
        <v>39</v>
      </c>
      <c r="D618" t="s">
        <v>40</v>
      </c>
      <c r="E618" t="s">
        <v>4410</v>
      </c>
      <c r="F618" t="s">
        <v>40</v>
      </c>
      <c r="G618" t="s">
        <v>4409</v>
      </c>
      <c r="H618" t="s">
        <v>4411</v>
      </c>
      <c r="I618" t="s">
        <v>4412</v>
      </c>
      <c r="J618" t="s">
        <v>4413</v>
      </c>
      <c r="K618" t="s">
        <v>4414</v>
      </c>
      <c r="M618" t="s">
        <v>142</v>
      </c>
      <c r="N618" t="s">
        <v>4415</v>
      </c>
      <c r="R618" t="s">
        <v>46</v>
      </c>
      <c r="S618" t="s">
        <v>46</v>
      </c>
      <c r="T618" t="s">
        <v>46</v>
      </c>
      <c r="U618" t="s">
        <v>46</v>
      </c>
      <c r="V618" t="s">
        <v>46</v>
      </c>
      <c r="W618" t="s">
        <v>46</v>
      </c>
      <c r="X618" t="s">
        <v>46</v>
      </c>
      <c r="Y618" t="s">
        <v>46</v>
      </c>
      <c r="Z618" t="s">
        <v>46</v>
      </c>
      <c r="AA618" t="s">
        <v>46</v>
      </c>
      <c r="AB618" t="s">
        <v>46</v>
      </c>
      <c r="AC618" t="s">
        <v>46</v>
      </c>
      <c r="AD618" t="s">
        <v>46</v>
      </c>
      <c r="AE618" t="s">
        <v>46</v>
      </c>
      <c r="AF618" t="s">
        <v>46</v>
      </c>
      <c r="AG618" t="s">
        <v>46</v>
      </c>
      <c r="AH618" t="s">
        <v>46</v>
      </c>
      <c r="AI618" t="s">
        <v>46</v>
      </c>
      <c r="AJ618" t="s">
        <v>46</v>
      </c>
      <c r="AK618" t="s">
        <v>46</v>
      </c>
    </row>
    <row r="619" spans="1:37">
      <c r="A619" t="s">
        <v>4416</v>
      </c>
      <c r="B619" t="s">
        <v>4417</v>
      </c>
      <c r="C619" t="s">
        <v>39</v>
      </c>
      <c r="D619" t="s">
        <v>40</v>
      </c>
      <c r="E619" t="s">
        <v>4417</v>
      </c>
      <c r="F619" t="s">
        <v>40</v>
      </c>
      <c r="G619" t="s">
        <v>4416</v>
      </c>
      <c r="H619" t="s">
        <v>4418</v>
      </c>
      <c r="I619" t="s">
        <v>4419</v>
      </c>
      <c r="J619" t="s">
        <v>4420</v>
      </c>
      <c r="K619" t="s">
        <v>4421</v>
      </c>
      <c r="M619" t="s">
        <v>142</v>
      </c>
      <c r="R619" t="s">
        <v>46</v>
      </c>
      <c r="S619" t="s">
        <v>46</v>
      </c>
      <c r="T619" t="s">
        <v>46</v>
      </c>
      <c r="U619" t="s">
        <v>46</v>
      </c>
      <c r="V619" t="s">
        <v>46</v>
      </c>
      <c r="W619" t="s">
        <v>46</v>
      </c>
      <c r="X619" t="s">
        <v>46</v>
      </c>
      <c r="Y619" t="s">
        <v>46</v>
      </c>
      <c r="Z619" t="s">
        <v>46</v>
      </c>
      <c r="AA619" t="s">
        <v>46</v>
      </c>
      <c r="AB619" t="s">
        <v>46</v>
      </c>
      <c r="AC619" t="s">
        <v>46</v>
      </c>
      <c r="AD619" t="s">
        <v>46</v>
      </c>
      <c r="AE619" t="s">
        <v>46</v>
      </c>
      <c r="AF619" t="s">
        <v>46</v>
      </c>
      <c r="AG619" t="s">
        <v>46</v>
      </c>
      <c r="AH619" t="s">
        <v>46</v>
      </c>
      <c r="AI619" t="s">
        <v>46</v>
      </c>
      <c r="AJ619" t="s">
        <v>46</v>
      </c>
      <c r="AK619" t="s">
        <v>46</v>
      </c>
    </row>
    <row r="620" spans="1:37">
      <c r="A620" t="s">
        <v>4422</v>
      </c>
      <c r="B620" t="s">
        <v>4423</v>
      </c>
      <c r="C620" t="s">
        <v>39</v>
      </c>
      <c r="D620" t="s">
        <v>40</v>
      </c>
      <c r="E620" t="s">
        <v>4423</v>
      </c>
      <c r="F620" t="s">
        <v>40</v>
      </c>
      <c r="G620" t="s">
        <v>4422</v>
      </c>
      <c r="H620" t="s">
        <v>4424</v>
      </c>
      <c r="I620" t="s">
        <v>4425</v>
      </c>
      <c r="J620" t="s">
        <v>4426</v>
      </c>
      <c r="K620" t="s">
        <v>4427</v>
      </c>
      <c r="M620" t="s">
        <v>1832</v>
      </c>
      <c r="R620" t="s">
        <v>46</v>
      </c>
      <c r="S620" t="s">
        <v>46</v>
      </c>
      <c r="T620" t="s">
        <v>46</v>
      </c>
      <c r="U620" t="s">
        <v>46</v>
      </c>
      <c r="V620" t="s">
        <v>55</v>
      </c>
      <c r="W620" t="s">
        <v>46</v>
      </c>
      <c r="X620" t="s">
        <v>46</v>
      </c>
      <c r="Y620" t="s">
        <v>46</v>
      </c>
      <c r="Z620" t="s">
        <v>46</v>
      </c>
      <c r="AA620" t="s">
        <v>46</v>
      </c>
      <c r="AB620" t="s">
        <v>46</v>
      </c>
      <c r="AC620" t="s">
        <v>46</v>
      </c>
      <c r="AD620" t="s">
        <v>46</v>
      </c>
      <c r="AE620" t="s">
        <v>46</v>
      </c>
      <c r="AF620" t="s">
        <v>46</v>
      </c>
      <c r="AG620" t="s">
        <v>46</v>
      </c>
      <c r="AH620" t="s">
        <v>46</v>
      </c>
      <c r="AI620" t="s">
        <v>46</v>
      </c>
      <c r="AJ620" t="s">
        <v>46</v>
      </c>
      <c r="AK620" t="s">
        <v>46</v>
      </c>
    </row>
    <row r="621" spans="1:37">
      <c r="A621" t="s">
        <v>4428</v>
      </c>
      <c r="B621" t="s">
        <v>4429</v>
      </c>
      <c r="C621" t="s">
        <v>308</v>
      </c>
      <c r="D621" t="s">
        <v>40</v>
      </c>
      <c r="E621" t="s">
        <v>4429</v>
      </c>
      <c r="F621" t="s">
        <v>40</v>
      </c>
      <c r="G621" t="s">
        <v>4430</v>
      </c>
      <c r="H621" t="s">
        <v>4431</v>
      </c>
      <c r="I621" t="s">
        <v>4432</v>
      </c>
      <c r="J621" t="s">
        <v>4433</v>
      </c>
      <c r="K621" t="s">
        <v>4434</v>
      </c>
      <c r="M621" t="s">
        <v>142</v>
      </c>
      <c r="N621" t="s">
        <v>4435</v>
      </c>
      <c r="Q621" t="s">
        <v>1369</v>
      </c>
      <c r="R621" t="s">
        <v>46</v>
      </c>
      <c r="S621" t="s">
        <v>46</v>
      </c>
      <c r="T621" t="s">
        <v>46</v>
      </c>
      <c r="U621" t="s">
        <v>46</v>
      </c>
      <c r="V621" t="s">
        <v>46</v>
      </c>
      <c r="W621" t="s">
        <v>46</v>
      </c>
      <c r="X621" t="s">
        <v>46</v>
      </c>
      <c r="Y621" t="s">
        <v>46</v>
      </c>
      <c r="Z621" t="s">
        <v>46</v>
      </c>
      <c r="AA621" t="s">
        <v>46</v>
      </c>
      <c r="AB621" t="s">
        <v>46</v>
      </c>
      <c r="AC621" t="s">
        <v>46</v>
      </c>
      <c r="AD621" t="s">
        <v>46</v>
      </c>
      <c r="AE621" t="s">
        <v>46</v>
      </c>
      <c r="AF621" t="s">
        <v>46</v>
      </c>
      <c r="AG621" t="s">
        <v>46</v>
      </c>
      <c r="AH621" t="s">
        <v>46</v>
      </c>
      <c r="AI621" t="s">
        <v>46</v>
      </c>
      <c r="AJ621" t="s">
        <v>46</v>
      </c>
      <c r="AK621" t="s">
        <v>46</v>
      </c>
    </row>
    <row r="622" spans="1:37">
      <c r="A622" t="s">
        <v>4436</v>
      </c>
      <c r="B622" t="s">
        <v>4437</v>
      </c>
      <c r="C622" t="s">
        <v>308</v>
      </c>
      <c r="D622" t="s">
        <v>40</v>
      </c>
      <c r="E622" t="s">
        <v>4437</v>
      </c>
      <c r="F622" t="s">
        <v>40</v>
      </c>
      <c r="G622" t="s">
        <v>4438</v>
      </c>
      <c r="H622" t="s">
        <v>4439</v>
      </c>
      <c r="I622" t="s">
        <v>4440</v>
      </c>
      <c r="J622" t="s">
        <v>4441</v>
      </c>
      <c r="K622" t="s">
        <v>4442</v>
      </c>
      <c r="M622" t="s">
        <v>142</v>
      </c>
      <c r="N622" t="s">
        <v>4443</v>
      </c>
      <c r="Q622" t="s">
        <v>1533</v>
      </c>
      <c r="R622" t="s">
        <v>46</v>
      </c>
      <c r="S622" t="s">
        <v>46</v>
      </c>
      <c r="T622" t="s">
        <v>46</v>
      </c>
      <c r="U622" t="s">
        <v>46</v>
      </c>
      <c r="V622" t="s">
        <v>46</v>
      </c>
      <c r="W622" t="s">
        <v>46</v>
      </c>
      <c r="X622" t="s">
        <v>46</v>
      </c>
      <c r="Y622" t="s">
        <v>46</v>
      </c>
      <c r="Z622" t="s">
        <v>46</v>
      </c>
      <c r="AA622" t="s">
        <v>46</v>
      </c>
      <c r="AB622" t="s">
        <v>46</v>
      </c>
      <c r="AC622" t="s">
        <v>46</v>
      </c>
      <c r="AD622" t="s">
        <v>46</v>
      </c>
      <c r="AE622" t="s">
        <v>46</v>
      </c>
      <c r="AF622" t="s">
        <v>46</v>
      </c>
      <c r="AG622" t="s">
        <v>46</v>
      </c>
      <c r="AH622" t="s">
        <v>46</v>
      </c>
      <c r="AI622" t="s">
        <v>46</v>
      </c>
      <c r="AJ622" t="s">
        <v>46</v>
      </c>
      <c r="AK622" t="s">
        <v>46</v>
      </c>
    </row>
    <row r="623" spans="1:37">
      <c r="A623" t="s">
        <v>4444</v>
      </c>
      <c r="B623" t="s">
        <v>4445</v>
      </c>
      <c r="C623" t="s">
        <v>308</v>
      </c>
      <c r="D623" t="s">
        <v>40</v>
      </c>
      <c r="E623" t="s">
        <v>4445</v>
      </c>
      <c r="F623" t="s">
        <v>40</v>
      </c>
      <c r="G623" t="s">
        <v>4446</v>
      </c>
      <c r="H623" t="s">
        <v>4447</v>
      </c>
      <c r="I623" t="s">
        <v>4448</v>
      </c>
      <c r="J623" t="s">
        <v>4449</v>
      </c>
      <c r="K623" t="s">
        <v>4450</v>
      </c>
      <c r="M623" t="s">
        <v>142</v>
      </c>
      <c r="R623" t="s">
        <v>46</v>
      </c>
      <c r="S623" t="s">
        <v>46</v>
      </c>
      <c r="T623" t="s">
        <v>46</v>
      </c>
      <c r="U623" t="s">
        <v>46</v>
      </c>
      <c r="V623" t="s">
        <v>46</v>
      </c>
      <c r="W623" t="s">
        <v>55</v>
      </c>
      <c r="X623" t="s">
        <v>46</v>
      </c>
      <c r="Y623" t="s">
        <v>46</v>
      </c>
      <c r="Z623" t="s">
        <v>55</v>
      </c>
      <c r="AA623" t="s">
        <v>46</v>
      </c>
      <c r="AB623" t="s">
        <v>46</v>
      </c>
      <c r="AC623" t="s">
        <v>46</v>
      </c>
      <c r="AD623" t="s">
        <v>46</v>
      </c>
      <c r="AE623" t="s">
        <v>46</v>
      </c>
      <c r="AF623" t="s">
        <v>46</v>
      </c>
      <c r="AG623" t="s">
        <v>46</v>
      </c>
      <c r="AH623" t="s">
        <v>55</v>
      </c>
      <c r="AI623" t="s">
        <v>46</v>
      </c>
      <c r="AJ623" t="s">
        <v>46</v>
      </c>
      <c r="AK623" t="s">
        <v>46</v>
      </c>
    </row>
    <row r="624" spans="1:37">
      <c r="A624" t="s">
        <v>4451</v>
      </c>
      <c r="B624" t="s">
        <v>4452</v>
      </c>
      <c r="C624" t="s">
        <v>308</v>
      </c>
      <c r="D624" t="s">
        <v>40</v>
      </c>
      <c r="E624" t="s">
        <v>4452</v>
      </c>
      <c r="F624" t="s">
        <v>40</v>
      </c>
      <c r="G624" t="s">
        <v>4453</v>
      </c>
      <c r="H624" t="s">
        <v>4454</v>
      </c>
      <c r="I624" t="s">
        <v>4455</v>
      </c>
      <c r="J624" t="s">
        <v>4456</v>
      </c>
      <c r="K624" t="s">
        <v>4457</v>
      </c>
      <c r="M624" t="s">
        <v>73</v>
      </c>
      <c r="N624" t="s">
        <v>2291</v>
      </c>
      <c r="R624" t="s">
        <v>46</v>
      </c>
      <c r="S624" t="s">
        <v>46</v>
      </c>
      <c r="T624" t="s">
        <v>46</v>
      </c>
      <c r="U624" t="s">
        <v>55</v>
      </c>
      <c r="V624" t="s">
        <v>46</v>
      </c>
      <c r="W624" t="s">
        <v>46</v>
      </c>
      <c r="X624" t="s">
        <v>55</v>
      </c>
      <c r="Y624" t="s">
        <v>46</v>
      </c>
      <c r="Z624" t="s">
        <v>46</v>
      </c>
      <c r="AA624" t="s">
        <v>46</v>
      </c>
      <c r="AB624" t="s">
        <v>46</v>
      </c>
      <c r="AC624" t="s">
        <v>46</v>
      </c>
      <c r="AD624" t="s">
        <v>55</v>
      </c>
      <c r="AE624" t="s">
        <v>46</v>
      </c>
      <c r="AF624" t="s">
        <v>46</v>
      </c>
      <c r="AG624" t="s">
        <v>46</v>
      </c>
      <c r="AH624" t="s">
        <v>46</v>
      </c>
      <c r="AI624" t="s">
        <v>46</v>
      </c>
      <c r="AJ624" t="s">
        <v>46</v>
      </c>
      <c r="AK624" t="s">
        <v>46</v>
      </c>
    </row>
    <row r="625" spans="1:37">
      <c r="A625" t="s">
        <v>4458</v>
      </c>
      <c r="B625" t="s">
        <v>4459</v>
      </c>
      <c r="C625" t="s">
        <v>39</v>
      </c>
      <c r="D625" t="s">
        <v>40</v>
      </c>
      <c r="E625" t="s">
        <v>4459</v>
      </c>
      <c r="F625" t="s">
        <v>40</v>
      </c>
      <c r="G625" t="s">
        <v>4458</v>
      </c>
      <c r="H625" t="s">
        <v>4460</v>
      </c>
      <c r="I625" t="s">
        <v>4461</v>
      </c>
      <c r="J625" t="s">
        <v>4462</v>
      </c>
      <c r="K625" t="s">
        <v>4463</v>
      </c>
      <c r="M625" t="s">
        <v>3484</v>
      </c>
      <c r="P625" t="s">
        <v>4464</v>
      </c>
      <c r="R625" t="s">
        <v>46</v>
      </c>
      <c r="S625" t="s">
        <v>46</v>
      </c>
      <c r="T625" t="s">
        <v>55</v>
      </c>
      <c r="U625" t="s">
        <v>46</v>
      </c>
      <c r="V625" t="s">
        <v>46</v>
      </c>
      <c r="W625" t="s">
        <v>46</v>
      </c>
      <c r="X625" t="s">
        <v>46</v>
      </c>
      <c r="Y625" t="s">
        <v>55</v>
      </c>
      <c r="Z625" t="s">
        <v>46</v>
      </c>
      <c r="AA625" t="s">
        <v>46</v>
      </c>
      <c r="AB625" t="s">
        <v>55</v>
      </c>
      <c r="AC625" t="s">
        <v>46</v>
      </c>
      <c r="AD625" t="s">
        <v>46</v>
      </c>
      <c r="AE625" t="s">
        <v>46</v>
      </c>
      <c r="AF625" t="s">
        <v>46</v>
      </c>
      <c r="AG625" t="s">
        <v>46</v>
      </c>
      <c r="AH625" t="s">
        <v>46</v>
      </c>
      <c r="AI625" t="s">
        <v>46</v>
      </c>
      <c r="AJ625" t="s">
        <v>46</v>
      </c>
      <c r="AK625" t="s">
        <v>46</v>
      </c>
    </row>
    <row r="626" spans="1:37">
      <c r="A626" t="s">
        <v>4465</v>
      </c>
      <c r="B626" t="s">
        <v>4466</v>
      </c>
      <c r="C626" t="s">
        <v>39</v>
      </c>
      <c r="D626" t="s">
        <v>40</v>
      </c>
      <c r="E626" t="s">
        <v>4466</v>
      </c>
      <c r="F626" t="s">
        <v>40</v>
      </c>
      <c r="G626" t="s">
        <v>4465</v>
      </c>
      <c r="H626" t="s">
        <v>4467</v>
      </c>
      <c r="I626" t="s">
        <v>4468</v>
      </c>
      <c r="J626" t="s">
        <v>4469</v>
      </c>
      <c r="K626" t="s">
        <v>4470</v>
      </c>
      <c r="M626" t="s">
        <v>4471</v>
      </c>
      <c r="R626" t="s">
        <v>46</v>
      </c>
      <c r="S626" t="s">
        <v>46</v>
      </c>
      <c r="T626" t="s">
        <v>46</v>
      </c>
      <c r="U626" t="s">
        <v>46</v>
      </c>
      <c r="V626" t="s">
        <v>46</v>
      </c>
      <c r="W626" t="s">
        <v>46</v>
      </c>
      <c r="X626" t="s">
        <v>46</v>
      </c>
      <c r="Y626" t="s">
        <v>46</v>
      </c>
      <c r="Z626" t="s">
        <v>46</v>
      </c>
      <c r="AA626" t="s">
        <v>46</v>
      </c>
      <c r="AB626" t="s">
        <v>46</v>
      </c>
      <c r="AC626" t="s">
        <v>46</v>
      </c>
      <c r="AD626" t="s">
        <v>46</v>
      </c>
      <c r="AE626" t="s">
        <v>46</v>
      </c>
      <c r="AF626" t="s">
        <v>46</v>
      </c>
      <c r="AG626" t="s">
        <v>46</v>
      </c>
      <c r="AH626" t="s">
        <v>46</v>
      </c>
      <c r="AI626" t="s">
        <v>46</v>
      </c>
      <c r="AJ626" t="s">
        <v>46</v>
      </c>
      <c r="AK626" t="s">
        <v>46</v>
      </c>
    </row>
    <row r="627" spans="1:37">
      <c r="A627" t="s">
        <v>4472</v>
      </c>
      <c r="B627" t="s">
        <v>4473</v>
      </c>
      <c r="C627" t="s">
        <v>39</v>
      </c>
      <c r="D627" t="s">
        <v>40</v>
      </c>
      <c r="E627" t="s">
        <v>4473</v>
      </c>
      <c r="F627" t="s">
        <v>40</v>
      </c>
      <c r="G627" t="s">
        <v>4472</v>
      </c>
      <c r="H627" t="s">
        <v>4474</v>
      </c>
      <c r="I627" t="s">
        <v>4475</v>
      </c>
      <c r="J627" t="s">
        <v>4476</v>
      </c>
      <c r="K627" t="s">
        <v>4477</v>
      </c>
      <c r="M627" t="s">
        <v>110</v>
      </c>
      <c r="R627" t="s">
        <v>46</v>
      </c>
      <c r="S627" t="s">
        <v>46</v>
      </c>
      <c r="T627" t="s">
        <v>46</v>
      </c>
      <c r="U627" t="s">
        <v>46</v>
      </c>
      <c r="V627" t="s">
        <v>46</v>
      </c>
      <c r="W627" t="s">
        <v>46</v>
      </c>
      <c r="X627" t="s">
        <v>46</v>
      </c>
      <c r="Y627" t="s">
        <v>46</v>
      </c>
      <c r="Z627" t="s">
        <v>46</v>
      </c>
      <c r="AA627" t="s">
        <v>46</v>
      </c>
      <c r="AB627" t="s">
        <v>46</v>
      </c>
      <c r="AC627" t="s">
        <v>46</v>
      </c>
      <c r="AD627" t="s">
        <v>46</v>
      </c>
      <c r="AE627" t="s">
        <v>46</v>
      </c>
      <c r="AF627" t="s">
        <v>46</v>
      </c>
      <c r="AG627" t="s">
        <v>46</v>
      </c>
      <c r="AH627" t="s">
        <v>55</v>
      </c>
      <c r="AI627" t="s">
        <v>46</v>
      </c>
      <c r="AJ627" t="s">
        <v>46</v>
      </c>
      <c r="AK627" t="s">
        <v>46</v>
      </c>
    </row>
    <row r="628" spans="1:37">
      <c r="A628" t="s">
        <v>4478</v>
      </c>
      <c r="B628" t="s">
        <v>4479</v>
      </c>
      <c r="C628" t="s">
        <v>39</v>
      </c>
      <c r="D628" t="s">
        <v>40</v>
      </c>
      <c r="E628" t="s">
        <v>4479</v>
      </c>
      <c r="F628" t="s">
        <v>40</v>
      </c>
      <c r="G628" t="s">
        <v>4478</v>
      </c>
      <c r="H628" t="s">
        <v>4480</v>
      </c>
      <c r="I628" t="s">
        <v>4481</v>
      </c>
      <c r="J628" t="s">
        <v>4482</v>
      </c>
      <c r="K628" t="s">
        <v>4483</v>
      </c>
      <c r="M628" t="s">
        <v>142</v>
      </c>
      <c r="N628" t="s">
        <v>4484</v>
      </c>
      <c r="R628" t="s">
        <v>46</v>
      </c>
      <c r="S628" t="s">
        <v>46</v>
      </c>
      <c r="T628" t="s">
        <v>46</v>
      </c>
      <c r="U628" t="s">
        <v>46</v>
      </c>
      <c r="V628" t="s">
        <v>55</v>
      </c>
      <c r="W628" t="s">
        <v>46</v>
      </c>
      <c r="X628" t="s">
        <v>46</v>
      </c>
      <c r="Y628" t="s">
        <v>46</v>
      </c>
      <c r="Z628" t="s">
        <v>46</v>
      </c>
      <c r="AA628" t="s">
        <v>46</v>
      </c>
      <c r="AB628" t="s">
        <v>46</v>
      </c>
      <c r="AC628" t="s">
        <v>46</v>
      </c>
      <c r="AD628" t="s">
        <v>46</v>
      </c>
      <c r="AE628" t="s">
        <v>46</v>
      </c>
      <c r="AF628" t="s">
        <v>46</v>
      </c>
      <c r="AG628" t="s">
        <v>46</v>
      </c>
      <c r="AH628" t="s">
        <v>46</v>
      </c>
      <c r="AI628" t="s">
        <v>46</v>
      </c>
      <c r="AJ628" t="s">
        <v>46</v>
      </c>
      <c r="AK628" t="s">
        <v>46</v>
      </c>
    </row>
    <row r="629" spans="1:37">
      <c r="A629" t="s">
        <v>4485</v>
      </c>
      <c r="B629" t="s">
        <v>4486</v>
      </c>
      <c r="C629" t="s">
        <v>308</v>
      </c>
      <c r="D629" t="s">
        <v>40</v>
      </c>
      <c r="E629" t="s">
        <v>4486</v>
      </c>
      <c r="F629" t="s">
        <v>40</v>
      </c>
      <c r="G629" t="s">
        <v>4487</v>
      </c>
      <c r="H629" t="s">
        <v>4488</v>
      </c>
      <c r="I629" t="s">
        <v>4489</v>
      </c>
      <c r="J629" t="s">
        <v>4490</v>
      </c>
      <c r="K629" t="s">
        <v>4491</v>
      </c>
      <c r="M629" t="s">
        <v>4492</v>
      </c>
      <c r="R629" t="s">
        <v>46</v>
      </c>
      <c r="S629" t="s">
        <v>46</v>
      </c>
      <c r="T629" t="s">
        <v>46</v>
      </c>
      <c r="U629" t="s">
        <v>46</v>
      </c>
      <c r="V629" t="s">
        <v>46</v>
      </c>
      <c r="W629" t="s">
        <v>46</v>
      </c>
      <c r="X629" t="s">
        <v>46</v>
      </c>
      <c r="Y629" t="s">
        <v>46</v>
      </c>
      <c r="Z629" t="s">
        <v>46</v>
      </c>
      <c r="AA629" t="s">
        <v>46</v>
      </c>
      <c r="AB629" t="s">
        <v>46</v>
      </c>
      <c r="AC629" t="s">
        <v>46</v>
      </c>
      <c r="AD629" t="s">
        <v>46</v>
      </c>
      <c r="AE629" t="s">
        <v>46</v>
      </c>
      <c r="AF629" t="s">
        <v>46</v>
      </c>
      <c r="AG629" t="s">
        <v>46</v>
      </c>
      <c r="AH629" t="s">
        <v>46</v>
      </c>
      <c r="AI629" t="s">
        <v>46</v>
      </c>
      <c r="AJ629" t="s">
        <v>46</v>
      </c>
      <c r="AK629" t="s">
        <v>46</v>
      </c>
    </row>
    <row r="630" spans="1:37">
      <c r="A630" t="s">
        <v>4493</v>
      </c>
      <c r="B630" t="s">
        <v>4494</v>
      </c>
      <c r="C630" t="s">
        <v>39</v>
      </c>
      <c r="D630" t="s">
        <v>40</v>
      </c>
      <c r="E630" t="s">
        <v>4494</v>
      </c>
      <c r="F630" t="s">
        <v>40</v>
      </c>
      <c r="G630" t="s">
        <v>4493</v>
      </c>
      <c r="H630" t="s">
        <v>4495</v>
      </c>
      <c r="I630" t="s">
        <v>4496</v>
      </c>
      <c r="J630" t="s">
        <v>4497</v>
      </c>
      <c r="K630" t="s">
        <v>3882</v>
      </c>
      <c r="L630" t="s">
        <v>217</v>
      </c>
      <c r="M630" t="s">
        <v>1416</v>
      </c>
      <c r="N630" t="s">
        <v>693</v>
      </c>
      <c r="P630" t="s">
        <v>4498</v>
      </c>
      <c r="R630" t="s">
        <v>46</v>
      </c>
      <c r="S630" t="s">
        <v>46</v>
      </c>
      <c r="T630" t="s">
        <v>46</v>
      </c>
      <c r="U630" t="s">
        <v>46</v>
      </c>
      <c r="V630" t="s">
        <v>46</v>
      </c>
      <c r="W630" t="s">
        <v>46</v>
      </c>
      <c r="X630" t="s">
        <v>46</v>
      </c>
      <c r="Y630" t="s">
        <v>46</v>
      </c>
      <c r="Z630" t="s">
        <v>46</v>
      </c>
      <c r="AA630" t="s">
        <v>46</v>
      </c>
      <c r="AB630" t="s">
        <v>46</v>
      </c>
      <c r="AC630" t="s">
        <v>46</v>
      </c>
      <c r="AD630" t="s">
        <v>46</v>
      </c>
      <c r="AE630" t="s">
        <v>46</v>
      </c>
      <c r="AF630" t="s">
        <v>46</v>
      </c>
      <c r="AG630" t="s">
        <v>46</v>
      </c>
      <c r="AH630" t="s">
        <v>46</v>
      </c>
      <c r="AI630" t="s">
        <v>46</v>
      </c>
      <c r="AJ630" t="s">
        <v>46</v>
      </c>
      <c r="AK630" t="s">
        <v>55</v>
      </c>
    </row>
    <row r="631" spans="1:37">
      <c r="A631" t="s">
        <v>4499</v>
      </c>
      <c r="B631" t="s">
        <v>4500</v>
      </c>
      <c r="C631" t="s">
        <v>308</v>
      </c>
      <c r="D631" t="s">
        <v>40</v>
      </c>
      <c r="E631" t="s">
        <v>4500</v>
      </c>
      <c r="F631" t="s">
        <v>40</v>
      </c>
      <c r="G631" t="s">
        <v>4501</v>
      </c>
      <c r="H631" t="s">
        <v>4502</v>
      </c>
      <c r="I631" t="s">
        <v>4503</v>
      </c>
      <c r="J631" t="s">
        <v>4504</v>
      </c>
      <c r="M631" t="s">
        <v>142</v>
      </c>
      <c r="N631" t="s">
        <v>3315</v>
      </c>
      <c r="R631" t="s">
        <v>46</v>
      </c>
      <c r="S631" t="s">
        <v>46</v>
      </c>
      <c r="T631" t="s">
        <v>46</v>
      </c>
      <c r="U631" t="s">
        <v>46</v>
      </c>
      <c r="V631" t="s">
        <v>46</v>
      </c>
      <c r="W631" t="s">
        <v>46</v>
      </c>
      <c r="X631" t="s">
        <v>46</v>
      </c>
      <c r="Y631" t="s">
        <v>46</v>
      </c>
      <c r="Z631" t="s">
        <v>46</v>
      </c>
      <c r="AA631" t="s">
        <v>46</v>
      </c>
      <c r="AB631" t="s">
        <v>46</v>
      </c>
      <c r="AC631" t="s">
        <v>46</v>
      </c>
      <c r="AD631" t="s">
        <v>46</v>
      </c>
      <c r="AE631" t="s">
        <v>46</v>
      </c>
      <c r="AF631" t="s">
        <v>46</v>
      </c>
      <c r="AG631" t="s">
        <v>46</v>
      </c>
      <c r="AH631" t="s">
        <v>46</v>
      </c>
      <c r="AI631" t="s">
        <v>46</v>
      </c>
      <c r="AJ631" t="s">
        <v>46</v>
      </c>
      <c r="AK631" t="s">
        <v>46</v>
      </c>
    </row>
    <row r="632" spans="1:37">
      <c r="A632" t="s">
        <v>4505</v>
      </c>
      <c r="B632" t="s">
        <v>4506</v>
      </c>
      <c r="C632" t="s">
        <v>39</v>
      </c>
      <c r="D632" t="s">
        <v>40</v>
      </c>
      <c r="E632" t="s">
        <v>4506</v>
      </c>
      <c r="F632" t="s">
        <v>40</v>
      </c>
      <c r="G632" t="s">
        <v>4505</v>
      </c>
      <c r="H632" t="s">
        <v>4507</v>
      </c>
      <c r="I632" t="s">
        <v>4508</v>
      </c>
      <c r="J632" t="s">
        <v>4509</v>
      </c>
      <c r="M632" t="s">
        <v>142</v>
      </c>
      <c r="R632" t="s">
        <v>46</v>
      </c>
      <c r="S632" t="s">
        <v>46</v>
      </c>
      <c r="T632" t="s">
        <v>46</v>
      </c>
      <c r="U632" t="s">
        <v>46</v>
      </c>
      <c r="V632" t="s">
        <v>46</v>
      </c>
      <c r="W632" t="s">
        <v>46</v>
      </c>
      <c r="X632" t="s">
        <v>46</v>
      </c>
      <c r="Y632" t="s">
        <v>46</v>
      </c>
      <c r="Z632" t="s">
        <v>46</v>
      </c>
      <c r="AA632" t="s">
        <v>46</v>
      </c>
      <c r="AB632" t="s">
        <v>46</v>
      </c>
      <c r="AC632" t="s">
        <v>46</v>
      </c>
      <c r="AD632" t="s">
        <v>46</v>
      </c>
      <c r="AE632" t="s">
        <v>46</v>
      </c>
      <c r="AF632" t="s">
        <v>46</v>
      </c>
      <c r="AG632" t="s">
        <v>46</v>
      </c>
      <c r="AH632" t="s">
        <v>46</v>
      </c>
      <c r="AI632" t="s">
        <v>46</v>
      </c>
      <c r="AJ632" t="s">
        <v>46</v>
      </c>
      <c r="AK632" t="s">
        <v>46</v>
      </c>
    </row>
    <row r="633" spans="1:37">
      <c r="A633" t="s">
        <v>4510</v>
      </c>
      <c r="B633" t="s">
        <v>4511</v>
      </c>
      <c r="C633" t="s">
        <v>39</v>
      </c>
      <c r="D633" t="s">
        <v>40</v>
      </c>
      <c r="E633" t="s">
        <v>4511</v>
      </c>
      <c r="F633" t="s">
        <v>40</v>
      </c>
      <c r="G633" t="s">
        <v>4510</v>
      </c>
      <c r="H633" t="s">
        <v>4512</v>
      </c>
      <c r="I633" t="s">
        <v>4513</v>
      </c>
      <c r="J633" t="s">
        <v>4514</v>
      </c>
      <c r="R633" t="s">
        <v>46</v>
      </c>
      <c r="S633" t="s">
        <v>46</v>
      </c>
      <c r="T633" t="s">
        <v>46</v>
      </c>
      <c r="U633" t="s">
        <v>46</v>
      </c>
      <c r="V633" t="s">
        <v>46</v>
      </c>
      <c r="W633" t="s">
        <v>46</v>
      </c>
      <c r="X633" t="s">
        <v>46</v>
      </c>
      <c r="Y633" t="s">
        <v>46</v>
      </c>
      <c r="Z633" t="s">
        <v>46</v>
      </c>
      <c r="AA633" t="s">
        <v>46</v>
      </c>
      <c r="AB633" t="s">
        <v>46</v>
      </c>
      <c r="AC633" t="s">
        <v>46</v>
      </c>
      <c r="AD633" t="s">
        <v>46</v>
      </c>
      <c r="AE633" t="s">
        <v>46</v>
      </c>
      <c r="AF633" t="s">
        <v>46</v>
      </c>
      <c r="AG633" t="s">
        <v>46</v>
      </c>
      <c r="AH633" t="s">
        <v>46</v>
      </c>
      <c r="AI633" t="s">
        <v>46</v>
      </c>
      <c r="AJ633" t="s">
        <v>46</v>
      </c>
      <c r="AK633" t="s">
        <v>46</v>
      </c>
    </row>
    <row r="634" spans="1:37">
      <c r="A634" t="s">
        <v>4515</v>
      </c>
      <c r="B634" t="s">
        <v>4516</v>
      </c>
      <c r="C634" t="s">
        <v>39</v>
      </c>
      <c r="D634" t="s">
        <v>40</v>
      </c>
      <c r="E634" t="s">
        <v>4516</v>
      </c>
      <c r="F634" t="s">
        <v>40</v>
      </c>
      <c r="G634" t="s">
        <v>4515</v>
      </c>
      <c r="H634" t="s">
        <v>4517</v>
      </c>
      <c r="I634" t="s">
        <v>4518</v>
      </c>
      <c r="J634" t="s">
        <v>4519</v>
      </c>
      <c r="K634" t="s">
        <v>4520</v>
      </c>
      <c r="M634" t="s">
        <v>2882</v>
      </c>
      <c r="R634" t="s">
        <v>46</v>
      </c>
      <c r="S634" t="s">
        <v>46</v>
      </c>
      <c r="T634" t="s">
        <v>46</v>
      </c>
      <c r="U634" t="s">
        <v>46</v>
      </c>
      <c r="V634" t="s">
        <v>46</v>
      </c>
      <c r="W634" t="s">
        <v>46</v>
      </c>
      <c r="X634" t="s">
        <v>46</v>
      </c>
      <c r="Y634" t="s">
        <v>46</v>
      </c>
      <c r="Z634" t="s">
        <v>46</v>
      </c>
      <c r="AA634" t="s">
        <v>46</v>
      </c>
      <c r="AB634" t="s">
        <v>46</v>
      </c>
      <c r="AC634" t="s">
        <v>46</v>
      </c>
      <c r="AD634" t="s">
        <v>55</v>
      </c>
      <c r="AE634" t="s">
        <v>46</v>
      </c>
      <c r="AF634" t="s">
        <v>46</v>
      </c>
      <c r="AG634" t="s">
        <v>46</v>
      </c>
      <c r="AH634" t="s">
        <v>46</v>
      </c>
      <c r="AI634" t="s">
        <v>46</v>
      </c>
      <c r="AJ634" t="s">
        <v>46</v>
      </c>
      <c r="AK634" t="s">
        <v>46</v>
      </c>
    </row>
    <row r="635" spans="1:37">
      <c r="A635" t="s">
        <v>4521</v>
      </c>
      <c r="B635" t="s">
        <v>4522</v>
      </c>
      <c r="C635" t="s">
        <v>39</v>
      </c>
      <c r="D635" t="s">
        <v>40</v>
      </c>
      <c r="E635" t="s">
        <v>4522</v>
      </c>
      <c r="F635" t="s">
        <v>40</v>
      </c>
      <c r="G635" t="s">
        <v>4521</v>
      </c>
      <c r="H635" t="s">
        <v>4523</v>
      </c>
      <c r="I635" t="s">
        <v>4524</v>
      </c>
      <c r="J635" t="s">
        <v>4525</v>
      </c>
      <c r="K635" t="s">
        <v>4526</v>
      </c>
      <c r="M635" t="s">
        <v>110</v>
      </c>
      <c r="N635" t="s">
        <v>4527</v>
      </c>
      <c r="P635" t="s">
        <v>84</v>
      </c>
      <c r="R635" t="s">
        <v>46</v>
      </c>
      <c r="S635" t="s">
        <v>46</v>
      </c>
      <c r="T635" t="s">
        <v>46</v>
      </c>
      <c r="U635" t="s">
        <v>46</v>
      </c>
      <c r="V635" t="s">
        <v>46</v>
      </c>
      <c r="W635" t="s">
        <v>46</v>
      </c>
      <c r="X635" t="s">
        <v>46</v>
      </c>
      <c r="Y635" t="s">
        <v>46</v>
      </c>
      <c r="Z635" t="s">
        <v>46</v>
      </c>
      <c r="AA635" t="s">
        <v>46</v>
      </c>
      <c r="AB635" t="s">
        <v>46</v>
      </c>
      <c r="AC635" t="s">
        <v>46</v>
      </c>
      <c r="AD635" t="s">
        <v>46</v>
      </c>
      <c r="AE635" t="s">
        <v>46</v>
      </c>
      <c r="AF635" t="s">
        <v>46</v>
      </c>
      <c r="AG635" t="s">
        <v>46</v>
      </c>
      <c r="AH635" t="s">
        <v>46</v>
      </c>
      <c r="AI635" t="s">
        <v>46</v>
      </c>
      <c r="AJ635" t="s">
        <v>46</v>
      </c>
      <c r="AK635" t="s">
        <v>46</v>
      </c>
    </row>
    <row r="636" spans="1:37">
      <c r="A636" t="s">
        <v>4528</v>
      </c>
      <c r="B636" t="s">
        <v>4529</v>
      </c>
      <c r="C636" t="s">
        <v>308</v>
      </c>
      <c r="D636" t="s">
        <v>40</v>
      </c>
      <c r="E636" t="s">
        <v>4529</v>
      </c>
      <c r="F636" t="s">
        <v>40</v>
      </c>
      <c r="G636" t="s">
        <v>4530</v>
      </c>
      <c r="H636" t="s">
        <v>4531</v>
      </c>
      <c r="I636" t="s">
        <v>4532</v>
      </c>
      <c r="J636" t="s">
        <v>4533</v>
      </c>
      <c r="M636" t="s">
        <v>142</v>
      </c>
      <c r="N636" t="s">
        <v>4534</v>
      </c>
      <c r="R636" t="s">
        <v>46</v>
      </c>
      <c r="S636" t="s">
        <v>46</v>
      </c>
      <c r="T636" t="s">
        <v>46</v>
      </c>
      <c r="U636" t="s">
        <v>46</v>
      </c>
      <c r="V636" t="s">
        <v>46</v>
      </c>
      <c r="W636" t="s">
        <v>46</v>
      </c>
      <c r="X636" t="s">
        <v>46</v>
      </c>
      <c r="Y636" t="s">
        <v>46</v>
      </c>
      <c r="Z636" t="s">
        <v>46</v>
      </c>
      <c r="AA636" t="s">
        <v>46</v>
      </c>
      <c r="AB636" t="s">
        <v>46</v>
      </c>
      <c r="AC636" t="s">
        <v>46</v>
      </c>
      <c r="AD636" t="s">
        <v>46</v>
      </c>
      <c r="AE636" t="s">
        <v>46</v>
      </c>
      <c r="AF636" t="s">
        <v>46</v>
      </c>
      <c r="AG636" t="s">
        <v>46</v>
      </c>
      <c r="AH636" t="s">
        <v>46</v>
      </c>
      <c r="AI636" t="s">
        <v>46</v>
      </c>
      <c r="AJ636" t="s">
        <v>46</v>
      </c>
      <c r="AK636" t="s">
        <v>46</v>
      </c>
    </row>
    <row r="637" spans="1:37">
      <c r="A637" t="s">
        <v>4535</v>
      </c>
      <c r="B637" t="s">
        <v>4536</v>
      </c>
      <c r="C637" t="s">
        <v>39</v>
      </c>
      <c r="D637" t="s">
        <v>40</v>
      </c>
      <c r="E637" t="s">
        <v>4536</v>
      </c>
      <c r="F637" t="s">
        <v>40</v>
      </c>
      <c r="G637" t="s">
        <v>4535</v>
      </c>
      <c r="H637" t="s">
        <v>4537</v>
      </c>
      <c r="I637" t="s">
        <v>4538</v>
      </c>
      <c r="J637" t="s">
        <v>4539</v>
      </c>
      <c r="K637" t="s">
        <v>4540</v>
      </c>
      <c r="M637" t="s">
        <v>518</v>
      </c>
      <c r="N637" t="s">
        <v>519</v>
      </c>
      <c r="R637" t="s">
        <v>46</v>
      </c>
      <c r="S637" t="s">
        <v>46</v>
      </c>
      <c r="T637" t="s">
        <v>46</v>
      </c>
      <c r="U637" t="s">
        <v>46</v>
      </c>
      <c r="V637" t="s">
        <v>46</v>
      </c>
      <c r="W637" t="s">
        <v>46</v>
      </c>
      <c r="X637" t="s">
        <v>46</v>
      </c>
      <c r="Y637" t="s">
        <v>46</v>
      </c>
      <c r="Z637" t="s">
        <v>46</v>
      </c>
      <c r="AA637" t="s">
        <v>46</v>
      </c>
      <c r="AB637" t="s">
        <v>46</v>
      </c>
      <c r="AC637" t="s">
        <v>46</v>
      </c>
      <c r="AD637" t="s">
        <v>46</v>
      </c>
      <c r="AE637" t="s">
        <v>46</v>
      </c>
      <c r="AF637" t="s">
        <v>46</v>
      </c>
      <c r="AG637" t="s">
        <v>46</v>
      </c>
      <c r="AH637" t="s">
        <v>46</v>
      </c>
      <c r="AI637" t="s">
        <v>46</v>
      </c>
      <c r="AJ637" t="s">
        <v>46</v>
      </c>
      <c r="AK637" t="s">
        <v>46</v>
      </c>
    </row>
    <row r="638" spans="1:37">
      <c r="A638" t="s">
        <v>4541</v>
      </c>
      <c r="B638" t="s">
        <v>4542</v>
      </c>
      <c r="C638" t="s">
        <v>308</v>
      </c>
      <c r="D638" t="s">
        <v>40</v>
      </c>
      <c r="E638" t="s">
        <v>4542</v>
      </c>
      <c r="F638" t="s">
        <v>40</v>
      </c>
      <c r="G638" t="s">
        <v>4543</v>
      </c>
      <c r="H638" t="s">
        <v>4544</v>
      </c>
      <c r="I638" t="s">
        <v>4545</v>
      </c>
      <c r="J638" t="s">
        <v>4546</v>
      </c>
      <c r="K638" t="s">
        <v>754</v>
      </c>
      <c r="M638" t="s">
        <v>4547</v>
      </c>
      <c r="N638" t="s">
        <v>2670</v>
      </c>
      <c r="R638" t="s">
        <v>46</v>
      </c>
      <c r="S638" t="s">
        <v>46</v>
      </c>
      <c r="T638" t="s">
        <v>46</v>
      </c>
      <c r="U638" t="s">
        <v>46</v>
      </c>
      <c r="V638" t="s">
        <v>46</v>
      </c>
      <c r="W638" t="s">
        <v>46</v>
      </c>
      <c r="X638" t="s">
        <v>46</v>
      </c>
      <c r="Y638" t="s">
        <v>46</v>
      </c>
      <c r="Z638" t="s">
        <v>46</v>
      </c>
      <c r="AA638" t="s">
        <v>46</v>
      </c>
      <c r="AB638" t="s">
        <v>46</v>
      </c>
      <c r="AC638" t="s">
        <v>46</v>
      </c>
      <c r="AD638" t="s">
        <v>46</v>
      </c>
      <c r="AE638" t="s">
        <v>46</v>
      </c>
      <c r="AF638" t="s">
        <v>46</v>
      </c>
      <c r="AG638" t="s">
        <v>46</v>
      </c>
      <c r="AH638" t="s">
        <v>46</v>
      </c>
      <c r="AI638" t="s">
        <v>46</v>
      </c>
      <c r="AJ638" t="s">
        <v>46</v>
      </c>
      <c r="AK638" t="s">
        <v>46</v>
      </c>
    </row>
    <row r="639" spans="1:37">
      <c r="A639" t="s">
        <v>4548</v>
      </c>
      <c r="B639" t="s">
        <v>4549</v>
      </c>
      <c r="C639" t="s">
        <v>39</v>
      </c>
      <c r="D639" t="s">
        <v>40</v>
      </c>
      <c r="E639" t="s">
        <v>4549</v>
      </c>
      <c r="F639" t="s">
        <v>40</v>
      </c>
      <c r="G639" t="s">
        <v>4548</v>
      </c>
      <c r="H639" t="s">
        <v>4550</v>
      </c>
      <c r="I639" t="s">
        <v>4551</v>
      </c>
      <c r="J639" t="s">
        <v>4552</v>
      </c>
      <c r="M639" t="s">
        <v>142</v>
      </c>
      <c r="N639" t="s">
        <v>2384</v>
      </c>
      <c r="R639" t="s">
        <v>46</v>
      </c>
      <c r="S639" t="s">
        <v>46</v>
      </c>
      <c r="T639" t="s">
        <v>46</v>
      </c>
      <c r="U639" t="s">
        <v>46</v>
      </c>
      <c r="V639" t="s">
        <v>46</v>
      </c>
      <c r="W639" t="s">
        <v>46</v>
      </c>
      <c r="X639" t="s">
        <v>46</v>
      </c>
      <c r="Y639" t="s">
        <v>46</v>
      </c>
      <c r="Z639" t="s">
        <v>46</v>
      </c>
      <c r="AA639" t="s">
        <v>46</v>
      </c>
      <c r="AB639" t="s">
        <v>46</v>
      </c>
      <c r="AC639" t="s">
        <v>46</v>
      </c>
      <c r="AD639" t="s">
        <v>46</v>
      </c>
      <c r="AE639" t="s">
        <v>46</v>
      </c>
      <c r="AF639" t="s">
        <v>46</v>
      </c>
      <c r="AG639" t="s">
        <v>46</v>
      </c>
      <c r="AH639" t="s">
        <v>46</v>
      </c>
      <c r="AI639" t="s">
        <v>46</v>
      </c>
      <c r="AJ639" t="s">
        <v>46</v>
      </c>
      <c r="AK639" t="s">
        <v>46</v>
      </c>
    </row>
    <row r="640" spans="1:37">
      <c r="A640" t="s">
        <v>4553</v>
      </c>
      <c r="B640" t="s">
        <v>4554</v>
      </c>
      <c r="C640" t="s">
        <v>39</v>
      </c>
      <c r="D640" t="s">
        <v>40</v>
      </c>
      <c r="E640" t="s">
        <v>4554</v>
      </c>
      <c r="F640" t="s">
        <v>40</v>
      </c>
      <c r="G640" t="s">
        <v>4553</v>
      </c>
      <c r="H640" t="s">
        <v>4555</v>
      </c>
      <c r="I640" t="s">
        <v>4556</v>
      </c>
      <c r="J640" t="s">
        <v>4557</v>
      </c>
      <c r="K640" t="s">
        <v>4558</v>
      </c>
      <c r="M640" t="s">
        <v>277</v>
      </c>
      <c r="R640" t="s">
        <v>46</v>
      </c>
      <c r="S640" t="s">
        <v>46</v>
      </c>
      <c r="T640" t="s">
        <v>46</v>
      </c>
      <c r="U640" t="s">
        <v>46</v>
      </c>
      <c r="V640" t="s">
        <v>55</v>
      </c>
      <c r="W640" t="s">
        <v>46</v>
      </c>
      <c r="X640" t="s">
        <v>46</v>
      </c>
      <c r="Y640" t="s">
        <v>46</v>
      </c>
      <c r="Z640" t="s">
        <v>46</v>
      </c>
      <c r="AA640" t="s">
        <v>46</v>
      </c>
      <c r="AB640" t="s">
        <v>46</v>
      </c>
      <c r="AC640" t="s">
        <v>46</v>
      </c>
      <c r="AD640" t="s">
        <v>55</v>
      </c>
      <c r="AE640" t="s">
        <v>46</v>
      </c>
      <c r="AF640" t="s">
        <v>46</v>
      </c>
      <c r="AG640" t="s">
        <v>46</v>
      </c>
      <c r="AH640" t="s">
        <v>46</v>
      </c>
      <c r="AI640" t="s">
        <v>46</v>
      </c>
      <c r="AJ640" t="s">
        <v>46</v>
      </c>
      <c r="AK640" t="s">
        <v>46</v>
      </c>
    </row>
    <row r="641" spans="1:37">
      <c r="A641" t="s">
        <v>4559</v>
      </c>
      <c r="B641" t="s">
        <v>4560</v>
      </c>
      <c r="C641" t="s">
        <v>308</v>
      </c>
      <c r="D641" t="s">
        <v>40</v>
      </c>
      <c r="E641" t="s">
        <v>4560</v>
      </c>
      <c r="F641" t="s">
        <v>40</v>
      </c>
      <c r="G641" t="s">
        <v>4561</v>
      </c>
      <c r="H641" t="s">
        <v>4562</v>
      </c>
      <c r="I641" t="s">
        <v>4563</v>
      </c>
      <c r="J641" t="s">
        <v>4564</v>
      </c>
      <c r="K641" t="s">
        <v>4565</v>
      </c>
      <c r="M641" t="s">
        <v>142</v>
      </c>
      <c r="N641" t="s">
        <v>619</v>
      </c>
      <c r="R641" t="s">
        <v>46</v>
      </c>
      <c r="S641" t="s">
        <v>46</v>
      </c>
      <c r="T641" t="s">
        <v>46</v>
      </c>
      <c r="U641" t="s">
        <v>46</v>
      </c>
      <c r="V641" t="s">
        <v>46</v>
      </c>
      <c r="W641" t="s">
        <v>46</v>
      </c>
      <c r="X641" t="s">
        <v>46</v>
      </c>
      <c r="Y641" t="s">
        <v>46</v>
      </c>
      <c r="Z641" t="s">
        <v>46</v>
      </c>
      <c r="AA641" t="s">
        <v>46</v>
      </c>
      <c r="AB641" t="s">
        <v>46</v>
      </c>
      <c r="AC641" t="s">
        <v>46</v>
      </c>
      <c r="AD641" t="s">
        <v>46</v>
      </c>
      <c r="AE641" t="s">
        <v>46</v>
      </c>
      <c r="AF641" t="s">
        <v>46</v>
      </c>
      <c r="AG641" t="s">
        <v>46</v>
      </c>
      <c r="AH641" t="s">
        <v>46</v>
      </c>
      <c r="AI641" t="s">
        <v>46</v>
      </c>
      <c r="AJ641" t="s">
        <v>46</v>
      </c>
      <c r="AK641" t="s">
        <v>46</v>
      </c>
    </row>
    <row r="642" spans="1:37">
      <c r="A642" t="s">
        <v>4566</v>
      </c>
      <c r="B642" t="s">
        <v>4567</v>
      </c>
      <c r="C642" t="s">
        <v>39</v>
      </c>
      <c r="D642" t="s">
        <v>40</v>
      </c>
      <c r="E642" t="s">
        <v>4567</v>
      </c>
      <c r="F642" t="s">
        <v>40</v>
      </c>
      <c r="G642" t="s">
        <v>4566</v>
      </c>
      <c r="H642" t="s">
        <v>4568</v>
      </c>
      <c r="I642" t="s">
        <v>4569</v>
      </c>
      <c r="J642" t="s">
        <v>4570</v>
      </c>
      <c r="K642" t="s">
        <v>4571</v>
      </c>
      <c r="M642" t="s">
        <v>142</v>
      </c>
      <c r="N642" t="s">
        <v>519</v>
      </c>
      <c r="R642" t="s">
        <v>46</v>
      </c>
      <c r="S642" t="s">
        <v>46</v>
      </c>
      <c r="T642" t="s">
        <v>46</v>
      </c>
      <c r="U642" t="s">
        <v>55</v>
      </c>
      <c r="V642" t="s">
        <v>46</v>
      </c>
      <c r="W642" t="s">
        <v>46</v>
      </c>
      <c r="X642" t="s">
        <v>46</v>
      </c>
      <c r="Y642" t="s">
        <v>46</v>
      </c>
      <c r="Z642" t="s">
        <v>46</v>
      </c>
      <c r="AA642" t="s">
        <v>46</v>
      </c>
      <c r="AB642" t="s">
        <v>46</v>
      </c>
      <c r="AC642" t="s">
        <v>46</v>
      </c>
      <c r="AD642" t="s">
        <v>46</v>
      </c>
      <c r="AE642" t="s">
        <v>46</v>
      </c>
      <c r="AF642" t="s">
        <v>46</v>
      </c>
      <c r="AG642" t="s">
        <v>46</v>
      </c>
      <c r="AH642" t="s">
        <v>46</v>
      </c>
      <c r="AI642" t="s">
        <v>55</v>
      </c>
      <c r="AJ642" t="s">
        <v>55</v>
      </c>
      <c r="AK642" t="s">
        <v>46</v>
      </c>
    </row>
    <row r="643" spans="1:37">
      <c r="A643" t="s">
        <v>4572</v>
      </c>
      <c r="B643" t="s">
        <v>4573</v>
      </c>
      <c r="C643" t="s">
        <v>39</v>
      </c>
      <c r="D643" t="s">
        <v>40</v>
      </c>
      <c r="E643" t="s">
        <v>4573</v>
      </c>
      <c r="F643" t="s">
        <v>40</v>
      </c>
      <c r="G643" t="s">
        <v>4572</v>
      </c>
      <c r="H643" t="s">
        <v>4574</v>
      </c>
      <c r="I643" t="s">
        <v>4575</v>
      </c>
      <c r="J643" t="s">
        <v>4576</v>
      </c>
      <c r="K643" t="s">
        <v>4577</v>
      </c>
      <c r="M643" t="s">
        <v>142</v>
      </c>
      <c r="N643" t="s">
        <v>367</v>
      </c>
      <c r="R643" t="s">
        <v>46</v>
      </c>
      <c r="S643" t="s">
        <v>46</v>
      </c>
      <c r="T643" t="s">
        <v>46</v>
      </c>
      <c r="U643" t="s">
        <v>46</v>
      </c>
      <c r="V643" t="s">
        <v>46</v>
      </c>
      <c r="W643" t="s">
        <v>46</v>
      </c>
      <c r="X643" t="s">
        <v>46</v>
      </c>
      <c r="Y643" t="s">
        <v>46</v>
      </c>
      <c r="Z643" t="s">
        <v>46</v>
      </c>
      <c r="AA643" t="s">
        <v>46</v>
      </c>
      <c r="AB643" t="s">
        <v>46</v>
      </c>
      <c r="AC643" t="s">
        <v>46</v>
      </c>
      <c r="AD643" t="s">
        <v>46</v>
      </c>
      <c r="AE643" t="s">
        <v>46</v>
      </c>
      <c r="AF643" t="s">
        <v>46</v>
      </c>
      <c r="AG643" t="s">
        <v>46</v>
      </c>
      <c r="AH643" t="s">
        <v>46</v>
      </c>
      <c r="AI643" t="s">
        <v>46</v>
      </c>
      <c r="AJ643" t="s">
        <v>46</v>
      </c>
      <c r="AK643" t="s">
        <v>46</v>
      </c>
    </row>
    <row r="644" spans="1:37">
      <c r="A644" t="s">
        <v>4578</v>
      </c>
      <c r="B644" t="s">
        <v>4579</v>
      </c>
      <c r="C644" t="s">
        <v>39</v>
      </c>
      <c r="D644" t="s">
        <v>40</v>
      </c>
      <c r="E644" t="s">
        <v>4579</v>
      </c>
      <c r="F644" t="s">
        <v>40</v>
      </c>
      <c r="G644" t="s">
        <v>4578</v>
      </c>
      <c r="H644" t="s">
        <v>4580</v>
      </c>
      <c r="I644" t="s">
        <v>4581</v>
      </c>
      <c r="J644" t="s">
        <v>4582</v>
      </c>
      <c r="M644" t="s">
        <v>142</v>
      </c>
      <c r="N644" t="s">
        <v>4583</v>
      </c>
      <c r="R644" t="s">
        <v>46</v>
      </c>
      <c r="S644" t="s">
        <v>46</v>
      </c>
      <c r="T644" t="s">
        <v>46</v>
      </c>
      <c r="U644" t="s">
        <v>46</v>
      </c>
      <c r="V644" t="s">
        <v>46</v>
      </c>
      <c r="W644" t="s">
        <v>46</v>
      </c>
      <c r="X644" t="s">
        <v>46</v>
      </c>
      <c r="Y644" t="s">
        <v>46</v>
      </c>
      <c r="Z644" t="s">
        <v>46</v>
      </c>
      <c r="AA644" t="s">
        <v>46</v>
      </c>
      <c r="AB644" t="s">
        <v>46</v>
      </c>
      <c r="AC644" t="s">
        <v>46</v>
      </c>
      <c r="AD644" t="s">
        <v>46</v>
      </c>
      <c r="AE644" t="s">
        <v>46</v>
      </c>
      <c r="AF644" t="s">
        <v>46</v>
      </c>
      <c r="AG644" t="s">
        <v>46</v>
      </c>
      <c r="AH644" t="s">
        <v>46</v>
      </c>
      <c r="AI644" t="s">
        <v>46</v>
      </c>
      <c r="AJ644" t="s">
        <v>46</v>
      </c>
      <c r="AK644" t="s">
        <v>46</v>
      </c>
    </row>
    <row r="645" spans="1:37">
      <c r="A645" t="s">
        <v>4584</v>
      </c>
      <c r="B645" t="s">
        <v>4585</v>
      </c>
      <c r="C645" t="s">
        <v>39</v>
      </c>
      <c r="D645" t="s">
        <v>40</v>
      </c>
      <c r="E645" t="s">
        <v>4585</v>
      </c>
      <c r="F645" t="s">
        <v>40</v>
      </c>
      <c r="G645" t="s">
        <v>4584</v>
      </c>
      <c r="H645" t="s">
        <v>4586</v>
      </c>
      <c r="I645" t="s">
        <v>4587</v>
      </c>
      <c r="J645" t="s">
        <v>4588</v>
      </c>
      <c r="K645" t="s">
        <v>2961</v>
      </c>
      <c r="M645" t="s">
        <v>2822</v>
      </c>
      <c r="N645" t="s">
        <v>4589</v>
      </c>
      <c r="R645" t="s">
        <v>46</v>
      </c>
      <c r="S645" t="s">
        <v>46</v>
      </c>
      <c r="T645" t="s">
        <v>46</v>
      </c>
      <c r="U645" t="s">
        <v>46</v>
      </c>
      <c r="V645" t="s">
        <v>46</v>
      </c>
      <c r="W645" t="s">
        <v>46</v>
      </c>
      <c r="X645" t="s">
        <v>46</v>
      </c>
      <c r="Y645" t="s">
        <v>46</v>
      </c>
      <c r="Z645" t="s">
        <v>46</v>
      </c>
      <c r="AA645" t="s">
        <v>46</v>
      </c>
      <c r="AB645" t="s">
        <v>46</v>
      </c>
      <c r="AC645" t="s">
        <v>46</v>
      </c>
      <c r="AD645" t="s">
        <v>46</v>
      </c>
      <c r="AE645" t="s">
        <v>46</v>
      </c>
      <c r="AF645" t="s">
        <v>46</v>
      </c>
      <c r="AG645" t="s">
        <v>46</v>
      </c>
      <c r="AH645" t="s">
        <v>46</v>
      </c>
      <c r="AI645" t="s">
        <v>46</v>
      </c>
      <c r="AJ645" t="s">
        <v>46</v>
      </c>
      <c r="AK645" t="s">
        <v>46</v>
      </c>
    </row>
    <row r="646" spans="1:37">
      <c r="A646" t="s">
        <v>4590</v>
      </c>
      <c r="B646" t="s">
        <v>4591</v>
      </c>
      <c r="C646" t="s">
        <v>39</v>
      </c>
      <c r="D646" t="s">
        <v>40</v>
      </c>
      <c r="E646" t="s">
        <v>4591</v>
      </c>
      <c r="F646" t="s">
        <v>40</v>
      </c>
      <c r="G646" t="s">
        <v>4590</v>
      </c>
      <c r="H646" t="s">
        <v>4592</v>
      </c>
      <c r="I646" t="s">
        <v>4593</v>
      </c>
      <c r="J646" t="s">
        <v>4594</v>
      </c>
      <c r="K646" t="s">
        <v>4595</v>
      </c>
      <c r="M646" t="s">
        <v>4596</v>
      </c>
      <c r="N646" t="s">
        <v>2670</v>
      </c>
      <c r="R646" t="s">
        <v>46</v>
      </c>
      <c r="S646" t="s">
        <v>46</v>
      </c>
      <c r="T646" t="s">
        <v>46</v>
      </c>
      <c r="U646" t="s">
        <v>46</v>
      </c>
      <c r="V646" t="s">
        <v>46</v>
      </c>
      <c r="W646" t="s">
        <v>46</v>
      </c>
      <c r="X646" t="s">
        <v>46</v>
      </c>
      <c r="Y646" t="s">
        <v>46</v>
      </c>
      <c r="Z646" t="s">
        <v>46</v>
      </c>
      <c r="AA646" t="s">
        <v>46</v>
      </c>
      <c r="AB646" t="s">
        <v>46</v>
      </c>
      <c r="AC646" t="s">
        <v>46</v>
      </c>
      <c r="AD646" t="s">
        <v>46</v>
      </c>
      <c r="AE646" t="s">
        <v>46</v>
      </c>
      <c r="AF646" t="s">
        <v>46</v>
      </c>
      <c r="AG646" t="s">
        <v>46</v>
      </c>
      <c r="AH646" t="s">
        <v>46</v>
      </c>
      <c r="AI646" t="s">
        <v>46</v>
      </c>
      <c r="AJ646" t="s">
        <v>46</v>
      </c>
      <c r="AK646" t="s">
        <v>46</v>
      </c>
    </row>
    <row r="647" spans="1:37">
      <c r="A647" t="s">
        <v>4597</v>
      </c>
      <c r="B647" t="s">
        <v>4598</v>
      </c>
      <c r="C647" t="s">
        <v>39</v>
      </c>
      <c r="D647" t="s">
        <v>40</v>
      </c>
      <c r="E647" t="s">
        <v>4598</v>
      </c>
      <c r="F647" t="s">
        <v>40</v>
      </c>
      <c r="G647" t="s">
        <v>4597</v>
      </c>
      <c r="H647" t="s">
        <v>4599</v>
      </c>
      <c r="R647" t="s">
        <v>46</v>
      </c>
      <c r="S647" t="s">
        <v>46</v>
      </c>
      <c r="T647" t="s">
        <v>46</v>
      </c>
      <c r="U647" t="s">
        <v>46</v>
      </c>
      <c r="V647" t="s">
        <v>46</v>
      </c>
      <c r="W647" t="s">
        <v>46</v>
      </c>
      <c r="X647" t="s">
        <v>46</v>
      </c>
      <c r="Y647" t="s">
        <v>46</v>
      </c>
      <c r="Z647" t="s">
        <v>46</v>
      </c>
      <c r="AA647" t="s">
        <v>46</v>
      </c>
      <c r="AB647" t="s">
        <v>46</v>
      </c>
      <c r="AC647" t="s">
        <v>46</v>
      </c>
      <c r="AD647" t="s">
        <v>46</v>
      </c>
      <c r="AE647" t="s">
        <v>46</v>
      </c>
      <c r="AF647" t="s">
        <v>46</v>
      </c>
      <c r="AG647" t="s">
        <v>46</v>
      </c>
      <c r="AH647" t="s">
        <v>46</v>
      </c>
      <c r="AI647" t="s">
        <v>46</v>
      </c>
      <c r="AJ647" t="s">
        <v>46</v>
      </c>
      <c r="AK647" t="s">
        <v>46</v>
      </c>
    </row>
    <row r="648" spans="1:37">
      <c r="A648" t="s">
        <v>4600</v>
      </c>
      <c r="B648" t="s">
        <v>4601</v>
      </c>
      <c r="C648" t="s">
        <v>39</v>
      </c>
      <c r="D648" t="s">
        <v>40</v>
      </c>
      <c r="E648" t="s">
        <v>4601</v>
      </c>
      <c r="F648" t="s">
        <v>40</v>
      </c>
      <c r="G648" t="s">
        <v>4600</v>
      </c>
      <c r="H648" t="s">
        <v>4602</v>
      </c>
      <c r="I648" t="s">
        <v>4603</v>
      </c>
      <c r="J648" t="s">
        <v>4604</v>
      </c>
      <c r="K648" t="s">
        <v>4605</v>
      </c>
      <c r="M648" t="s">
        <v>4606</v>
      </c>
      <c r="N648" t="s">
        <v>3779</v>
      </c>
      <c r="R648" t="s">
        <v>46</v>
      </c>
      <c r="S648" t="s">
        <v>46</v>
      </c>
      <c r="T648" t="s">
        <v>46</v>
      </c>
      <c r="U648" t="s">
        <v>46</v>
      </c>
      <c r="V648" t="s">
        <v>46</v>
      </c>
      <c r="W648" t="s">
        <v>46</v>
      </c>
      <c r="X648" t="s">
        <v>46</v>
      </c>
      <c r="Y648" t="s">
        <v>46</v>
      </c>
      <c r="Z648" t="s">
        <v>46</v>
      </c>
      <c r="AA648" t="s">
        <v>46</v>
      </c>
      <c r="AB648" t="s">
        <v>46</v>
      </c>
      <c r="AC648" t="s">
        <v>46</v>
      </c>
      <c r="AD648" t="s">
        <v>46</v>
      </c>
      <c r="AE648" t="s">
        <v>46</v>
      </c>
      <c r="AF648" t="s">
        <v>46</v>
      </c>
      <c r="AG648" t="s">
        <v>46</v>
      </c>
      <c r="AH648" t="s">
        <v>46</v>
      </c>
      <c r="AI648" t="s">
        <v>46</v>
      </c>
      <c r="AJ648" t="s">
        <v>46</v>
      </c>
      <c r="AK648" t="s">
        <v>46</v>
      </c>
    </row>
    <row r="649" spans="1:37">
      <c r="A649" t="s">
        <v>4607</v>
      </c>
      <c r="B649" t="s">
        <v>4608</v>
      </c>
      <c r="C649" t="s">
        <v>39</v>
      </c>
      <c r="D649" t="s">
        <v>40</v>
      </c>
      <c r="E649" t="s">
        <v>4608</v>
      </c>
      <c r="F649" t="s">
        <v>40</v>
      </c>
      <c r="G649" t="s">
        <v>4607</v>
      </c>
      <c r="H649" t="s">
        <v>4609</v>
      </c>
      <c r="I649" t="s">
        <v>4610</v>
      </c>
      <c r="J649" t="s">
        <v>4611</v>
      </c>
      <c r="K649" t="s">
        <v>4612</v>
      </c>
      <c r="M649" t="s">
        <v>142</v>
      </c>
      <c r="N649" t="s">
        <v>1513</v>
      </c>
      <c r="R649" t="s">
        <v>46</v>
      </c>
      <c r="S649" t="s">
        <v>46</v>
      </c>
      <c r="T649" t="s">
        <v>46</v>
      </c>
      <c r="U649" t="s">
        <v>46</v>
      </c>
      <c r="V649" t="s">
        <v>46</v>
      </c>
      <c r="W649" t="s">
        <v>46</v>
      </c>
      <c r="X649" t="s">
        <v>46</v>
      </c>
      <c r="Y649" t="s">
        <v>46</v>
      </c>
      <c r="Z649" t="s">
        <v>46</v>
      </c>
      <c r="AA649" t="s">
        <v>46</v>
      </c>
      <c r="AB649" t="s">
        <v>46</v>
      </c>
      <c r="AC649" t="s">
        <v>46</v>
      </c>
      <c r="AD649" t="s">
        <v>46</v>
      </c>
      <c r="AE649" t="s">
        <v>46</v>
      </c>
      <c r="AF649" t="s">
        <v>46</v>
      </c>
      <c r="AG649" t="s">
        <v>46</v>
      </c>
      <c r="AH649" t="s">
        <v>46</v>
      </c>
      <c r="AI649" t="s">
        <v>46</v>
      </c>
      <c r="AJ649" t="s">
        <v>46</v>
      </c>
      <c r="AK649" t="s">
        <v>46</v>
      </c>
    </row>
    <row r="650" spans="1:37">
      <c r="A650" t="s">
        <v>4613</v>
      </c>
      <c r="B650" t="s">
        <v>4614</v>
      </c>
      <c r="C650" t="s">
        <v>308</v>
      </c>
      <c r="D650" t="s">
        <v>40</v>
      </c>
      <c r="E650" t="s">
        <v>4614</v>
      </c>
      <c r="F650" t="s">
        <v>40</v>
      </c>
      <c r="G650" t="s">
        <v>4615</v>
      </c>
      <c r="H650" t="s">
        <v>4616</v>
      </c>
      <c r="I650" t="s">
        <v>4617</v>
      </c>
      <c r="J650" t="s">
        <v>4618</v>
      </c>
      <c r="K650" t="s">
        <v>4619</v>
      </c>
      <c r="M650" t="s">
        <v>142</v>
      </c>
      <c r="R650" t="s">
        <v>46</v>
      </c>
      <c r="S650" t="s">
        <v>46</v>
      </c>
      <c r="T650" t="s">
        <v>46</v>
      </c>
      <c r="U650" t="s">
        <v>46</v>
      </c>
      <c r="V650" t="s">
        <v>46</v>
      </c>
      <c r="W650" t="s">
        <v>46</v>
      </c>
      <c r="X650" t="s">
        <v>46</v>
      </c>
      <c r="Y650" t="s">
        <v>46</v>
      </c>
      <c r="Z650" t="s">
        <v>46</v>
      </c>
      <c r="AA650" t="s">
        <v>46</v>
      </c>
      <c r="AB650" t="s">
        <v>46</v>
      </c>
      <c r="AC650" t="s">
        <v>46</v>
      </c>
      <c r="AD650" t="s">
        <v>46</v>
      </c>
      <c r="AE650" t="s">
        <v>46</v>
      </c>
      <c r="AF650" t="s">
        <v>46</v>
      </c>
      <c r="AG650" t="s">
        <v>46</v>
      </c>
      <c r="AH650" t="s">
        <v>46</v>
      </c>
      <c r="AI650" t="s">
        <v>46</v>
      </c>
      <c r="AJ650" t="s">
        <v>46</v>
      </c>
      <c r="AK650" t="s">
        <v>46</v>
      </c>
    </row>
    <row r="651" spans="1:37">
      <c r="A651" t="s">
        <v>4620</v>
      </c>
      <c r="B651" t="s">
        <v>4621</v>
      </c>
      <c r="C651" t="s">
        <v>39</v>
      </c>
      <c r="D651" t="s">
        <v>40</v>
      </c>
      <c r="E651" t="s">
        <v>4621</v>
      </c>
      <c r="F651" t="s">
        <v>40</v>
      </c>
      <c r="G651" t="s">
        <v>4620</v>
      </c>
      <c r="H651" t="s">
        <v>4622</v>
      </c>
      <c r="I651" t="s">
        <v>4623</v>
      </c>
      <c r="J651" t="s">
        <v>4624</v>
      </c>
      <c r="K651" t="s">
        <v>4625</v>
      </c>
      <c r="M651" t="s">
        <v>4626</v>
      </c>
      <c r="O651" t="s">
        <v>4627</v>
      </c>
      <c r="Q651" t="s">
        <v>4628</v>
      </c>
      <c r="R651" t="s">
        <v>46</v>
      </c>
      <c r="S651" t="s">
        <v>46</v>
      </c>
      <c r="T651" t="s">
        <v>46</v>
      </c>
      <c r="U651" t="s">
        <v>46</v>
      </c>
      <c r="V651" t="s">
        <v>55</v>
      </c>
      <c r="W651" t="s">
        <v>46</v>
      </c>
      <c r="X651" t="s">
        <v>46</v>
      </c>
      <c r="Y651" t="s">
        <v>46</v>
      </c>
      <c r="Z651" t="s">
        <v>46</v>
      </c>
      <c r="AA651" t="s">
        <v>46</v>
      </c>
      <c r="AB651" t="s">
        <v>46</v>
      </c>
      <c r="AC651" t="s">
        <v>46</v>
      </c>
      <c r="AD651" t="s">
        <v>46</v>
      </c>
      <c r="AE651" t="s">
        <v>46</v>
      </c>
      <c r="AF651" t="s">
        <v>55</v>
      </c>
      <c r="AG651" t="s">
        <v>46</v>
      </c>
      <c r="AH651" t="s">
        <v>55</v>
      </c>
      <c r="AI651" t="s">
        <v>46</v>
      </c>
      <c r="AJ651" t="s">
        <v>46</v>
      </c>
      <c r="AK651" t="s">
        <v>46</v>
      </c>
    </row>
    <row r="652" spans="1:37">
      <c r="A652" t="s">
        <v>4629</v>
      </c>
      <c r="B652" t="s">
        <v>4630</v>
      </c>
      <c r="C652" t="s">
        <v>308</v>
      </c>
      <c r="D652" t="s">
        <v>40</v>
      </c>
      <c r="E652" t="s">
        <v>4630</v>
      </c>
      <c r="F652" t="s">
        <v>40</v>
      </c>
      <c r="G652" t="s">
        <v>4631</v>
      </c>
      <c r="H652" t="s">
        <v>4632</v>
      </c>
      <c r="I652" t="s">
        <v>4633</v>
      </c>
      <c r="J652" t="s">
        <v>4634</v>
      </c>
      <c r="M652" t="s">
        <v>142</v>
      </c>
      <c r="N652" t="s">
        <v>4635</v>
      </c>
      <c r="R652" t="s">
        <v>46</v>
      </c>
      <c r="S652" t="s">
        <v>46</v>
      </c>
      <c r="T652" t="s">
        <v>46</v>
      </c>
      <c r="U652" t="s">
        <v>46</v>
      </c>
      <c r="V652" t="s">
        <v>46</v>
      </c>
      <c r="W652" t="s">
        <v>46</v>
      </c>
      <c r="X652" t="s">
        <v>46</v>
      </c>
      <c r="Y652" t="s">
        <v>46</v>
      </c>
      <c r="Z652" t="s">
        <v>46</v>
      </c>
      <c r="AA652" t="s">
        <v>46</v>
      </c>
      <c r="AB652" t="s">
        <v>46</v>
      </c>
      <c r="AC652" t="s">
        <v>46</v>
      </c>
      <c r="AD652" t="s">
        <v>46</v>
      </c>
      <c r="AE652" t="s">
        <v>46</v>
      </c>
      <c r="AF652" t="s">
        <v>46</v>
      </c>
      <c r="AG652" t="s">
        <v>46</v>
      </c>
      <c r="AH652" t="s">
        <v>46</v>
      </c>
      <c r="AI652" t="s">
        <v>46</v>
      </c>
      <c r="AJ652" t="s">
        <v>46</v>
      </c>
      <c r="AK652" t="s">
        <v>46</v>
      </c>
    </row>
    <row r="653" spans="1:37">
      <c r="A653" t="s">
        <v>4636</v>
      </c>
      <c r="B653" t="s">
        <v>4637</v>
      </c>
      <c r="C653" t="s">
        <v>39</v>
      </c>
      <c r="D653" t="s">
        <v>40</v>
      </c>
      <c r="E653" t="s">
        <v>4637</v>
      </c>
      <c r="F653" t="s">
        <v>40</v>
      </c>
      <c r="G653" t="s">
        <v>4636</v>
      </c>
      <c r="H653" t="s">
        <v>4638</v>
      </c>
      <c r="I653" t="s">
        <v>4639</v>
      </c>
      <c r="J653" t="s">
        <v>4640</v>
      </c>
      <c r="K653" t="s">
        <v>4641</v>
      </c>
      <c r="M653" t="s">
        <v>142</v>
      </c>
      <c r="N653" t="s">
        <v>4642</v>
      </c>
      <c r="R653" t="s">
        <v>46</v>
      </c>
      <c r="S653" t="s">
        <v>46</v>
      </c>
      <c r="T653" t="s">
        <v>46</v>
      </c>
      <c r="U653" t="s">
        <v>46</v>
      </c>
      <c r="V653" t="s">
        <v>46</v>
      </c>
      <c r="W653" t="s">
        <v>46</v>
      </c>
      <c r="X653" t="s">
        <v>46</v>
      </c>
      <c r="Y653" t="s">
        <v>46</v>
      </c>
      <c r="Z653" t="s">
        <v>46</v>
      </c>
      <c r="AA653" t="s">
        <v>46</v>
      </c>
      <c r="AB653" t="s">
        <v>46</v>
      </c>
      <c r="AC653" t="s">
        <v>46</v>
      </c>
      <c r="AD653" t="s">
        <v>46</v>
      </c>
      <c r="AE653" t="s">
        <v>46</v>
      </c>
      <c r="AF653" t="s">
        <v>46</v>
      </c>
      <c r="AG653" t="s">
        <v>46</v>
      </c>
      <c r="AH653" t="s">
        <v>46</v>
      </c>
      <c r="AI653" t="s">
        <v>46</v>
      </c>
      <c r="AJ653" t="s">
        <v>46</v>
      </c>
      <c r="AK653" t="s">
        <v>46</v>
      </c>
    </row>
    <row r="654" spans="1:37">
      <c r="A654" t="s">
        <v>4643</v>
      </c>
      <c r="B654" t="s">
        <v>4644</v>
      </c>
      <c r="C654" t="s">
        <v>39</v>
      </c>
      <c r="D654" t="s">
        <v>40</v>
      </c>
      <c r="E654" t="s">
        <v>4644</v>
      </c>
      <c r="F654" t="s">
        <v>40</v>
      </c>
      <c r="G654" t="s">
        <v>4643</v>
      </c>
      <c r="H654" t="s">
        <v>4645</v>
      </c>
      <c r="I654" t="s">
        <v>4646</v>
      </c>
      <c r="J654" t="s">
        <v>4647</v>
      </c>
      <c r="M654" t="s">
        <v>142</v>
      </c>
      <c r="N654" t="s">
        <v>4648</v>
      </c>
      <c r="R654" t="s">
        <v>46</v>
      </c>
      <c r="S654" t="s">
        <v>46</v>
      </c>
      <c r="T654" t="s">
        <v>46</v>
      </c>
      <c r="U654" t="s">
        <v>46</v>
      </c>
      <c r="V654" t="s">
        <v>46</v>
      </c>
      <c r="W654" t="s">
        <v>46</v>
      </c>
      <c r="X654" t="s">
        <v>46</v>
      </c>
      <c r="Y654" t="s">
        <v>46</v>
      </c>
      <c r="Z654" t="s">
        <v>46</v>
      </c>
      <c r="AA654" t="s">
        <v>46</v>
      </c>
      <c r="AB654" t="s">
        <v>46</v>
      </c>
      <c r="AC654" t="s">
        <v>46</v>
      </c>
      <c r="AD654" t="s">
        <v>46</v>
      </c>
      <c r="AE654" t="s">
        <v>46</v>
      </c>
      <c r="AF654" t="s">
        <v>46</v>
      </c>
      <c r="AG654" t="s">
        <v>46</v>
      </c>
      <c r="AH654" t="s">
        <v>46</v>
      </c>
      <c r="AI654" t="s">
        <v>46</v>
      </c>
      <c r="AJ654" t="s">
        <v>46</v>
      </c>
      <c r="AK654" t="s">
        <v>46</v>
      </c>
    </row>
    <row r="655" spans="1:37">
      <c r="A655" t="s">
        <v>4649</v>
      </c>
      <c r="B655" t="s">
        <v>4650</v>
      </c>
      <c r="C655" t="s">
        <v>39</v>
      </c>
      <c r="D655" t="s">
        <v>40</v>
      </c>
      <c r="E655" t="s">
        <v>4650</v>
      </c>
      <c r="F655" t="s">
        <v>40</v>
      </c>
      <c r="G655" t="s">
        <v>4649</v>
      </c>
      <c r="H655" t="s">
        <v>4651</v>
      </c>
      <c r="I655" t="s">
        <v>4652</v>
      </c>
      <c r="J655" t="s">
        <v>4653</v>
      </c>
      <c r="K655" t="s">
        <v>4654</v>
      </c>
      <c r="M655" t="s">
        <v>142</v>
      </c>
      <c r="N655" t="s">
        <v>927</v>
      </c>
      <c r="R655" t="s">
        <v>46</v>
      </c>
      <c r="S655" t="s">
        <v>46</v>
      </c>
      <c r="T655" t="s">
        <v>46</v>
      </c>
      <c r="U655" t="s">
        <v>46</v>
      </c>
      <c r="V655" t="s">
        <v>46</v>
      </c>
      <c r="W655" t="s">
        <v>46</v>
      </c>
      <c r="X655" t="s">
        <v>46</v>
      </c>
      <c r="Y655" t="s">
        <v>46</v>
      </c>
      <c r="Z655" t="s">
        <v>46</v>
      </c>
      <c r="AA655" t="s">
        <v>46</v>
      </c>
      <c r="AB655" t="s">
        <v>46</v>
      </c>
      <c r="AC655" t="s">
        <v>46</v>
      </c>
      <c r="AD655" t="s">
        <v>46</v>
      </c>
      <c r="AE655" t="s">
        <v>46</v>
      </c>
      <c r="AF655" t="s">
        <v>46</v>
      </c>
      <c r="AG655" t="s">
        <v>46</v>
      </c>
      <c r="AH655" t="s">
        <v>46</v>
      </c>
      <c r="AI655" t="s">
        <v>46</v>
      </c>
      <c r="AJ655" t="s">
        <v>46</v>
      </c>
      <c r="AK655" t="s">
        <v>46</v>
      </c>
    </row>
    <row r="656" spans="1:37">
      <c r="A656" t="s">
        <v>4655</v>
      </c>
      <c r="B656" t="s">
        <v>4656</v>
      </c>
      <c r="C656" t="s">
        <v>39</v>
      </c>
      <c r="D656" t="s">
        <v>40</v>
      </c>
      <c r="E656" t="s">
        <v>4656</v>
      </c>
      <c r="F656" t="s">
        <v>40</v>
      </c>
      <c r="G656" t="s">
        <v>4655</v>
      </c>
      <c r="H656" t="s">
        <v>4657</v>
      </c>
      <c r="I656" t="s">
        <v>4658</v>
      </c>
      <c r="J656" t="s">
        <v>4659</v>
      </c>
      <c r="M656" t="s">
        <v>142</v>
      </c>
      <c r="R656" t="s">
        <v>46</v>
      </c>
      <c r="S656" t="s">
        <v>46</v>
      </c>
      <c r="T656" t="s">
        <v>46</v>
      </c>
      <c r="U656" t="s">
        <v>46</v>
      </c>
      <c r="V656" t="s">
        <v>46</v>
      </c>
      <c r="W656" t="s">
        <v>46</v>
      </c>
      <c r="X656" t="s">
        <v>46</v>
      </c>
      <c r="Y656" t="s">
        <v>46</v>
      </c>
      <c r="Z656" t="s">
        <v>46</v>
      </c>
      <c r="AA656" t="s">
        <v>46</v>
      </c>
      <c r="AB656" t="s">
        <v>46</v>
      </c>
      <c r="AC656" t="s">
        <v>46</v>
      </c>
      <c r="AD656" t="s">
        <v>46</v>
      </c>
      <c r="AE656" t="s">
        <v>46</v>
      </c>
      <c r="AF656" t="s">
        <v>46</v>
      </c>
      <c r="AG656" t="s">
        <v>46</v>
      </c>
      <c r="AH656" t="s">
        <v>46</v>
      </c>
      <c r="AI656" t="s">
        <v>46</v>
      </c>
      <c r="AJ656" t="s">
        <v>46</v>
      </c>
      <c r="AK656" t="s">
        <v>46</v>
      </c>
    </row>
    <row r="657" spans="1:37">
      <c r="A657" t="s">
        <v>4660</v>
      </c>
      <c r="B657" t="s">
        <v>4661</v>
      </c>
      <c r="C657" t="s">
        <v>39</v>
      </c>
      <c r="D657" t="s">
        <v>40</v>
      </c>
      <c r="E657" t="s">
        <v>4661</v>
      </c>
      <c r="F657" t="s">
        <v>40</v>
      </c>
      <c r="G657" t="s">
        <v>4660</v>
      </c>
      <c r="H657" t="s">
        <v>4662</v>
      </c>
      <c r="I657" t="s">
        <v>4663</v>
      </c>
      <c r="J657" t="s">
        <v>4664</v>
      </c>
      <c r="K657" t="s">
        <v>4665</v>
      </c>
      <c r="M657" t="s">
        <v>4666</v>
      </c>
      <c r="N657" t="s">
        <v>603</v>
      </c>
      <c r="R657" t="s">
        <v>46</v>
      </c>
      <c r="S657" t="s">
        <v>46</v>
      </c>
      <c r="T657" t="s">
        <v>46</v>
      </c>
      <c r="U657" t="s">
        <v>46</v>
      </c>
      <c r="V657" t="s">
        <v>55</v>
      </c>
      <c r="W657" t="s">
        <v>46</v>
      </c>
      <c r="X657" t="s">
        <v>55</v>
      </c>
      <c r="Y657" t="s">
        <v>46</v>
      </c>
      <c r="Z657" t="s">
        <v>46</v>
      </c>
      <c r="AA657" t="s">
        <v>46</v>
      </c>
      <c r="AB657" t="s">
        <v>46</v>
      </c>
      <c r="AC657" t="s">
        <v>46</v>
      </c>
      <c r="AD657" t="s">
        <v>46</v>
      </c>
      <c r="AE657" t="s">
        <v>46</v>
      </c>
      <c r="AF657" t="s">
        <v>46</v>
      </c>
      <c r="AG657" t="s">
        <v>55</v>
      </c>
      <c r="AH657" t="s">
        <v>46</v>
      </c>
      <c r="AI657" t="s">
        <v>46</v>
      </c>
      <c r="AJ657" t="s">
        <v>46</v>
      </c>
      <c r="AK657" t="s">
        <v>46</v>
      </c>
    </row>
    <row r="658" spans="1:37">
      <c r="A658" t="s">
        <v>4667</v>
      </c>
      <c r="B658" t="s">
        <v>4668</v>
      </c>
      <c r="C658" t="s">
        <v>39</v>
      </c>
      <c r="D658" t="s">
        <v>40</v>
      </c>
      <c r="E658" t="s">
        <v>4668</v>
      </c>
      <c r="F658" t="s">
        <v>40</v>
      </c>
      <c r="G658" t="s">
        <v>4667</v>
      </c>
      <c r="H658" t="s">
        <v>4669</v>
      </c>
      <c r="R658" t="s">
        <v>46</v>
      </c>
      <c r="S658" t="s">
        <v>46</v>
      </c>
      <c r="T658" t="s">
        <v>46</v>
      </c>
      <c r="U658" t="s">
        <v>46</v>
      </c>
      <c r="V658" t="s">
        <v>46</v>
      </c>
      <c r="W658" t="s">
        <v>46</v>
      </c>
      <c r="X658" t="s">
        <v>46</v>
      </c>
      <c r="Y658" t="s">
        <v>46</v>
      </c>
      <c r="Z658" t="s">
        <v>46</v>
      </c>
      <c r="AA658" t="s">
        <v>46</v>
      </c>
      <c r="AB658" t="s">
        <v>46</v>
      </c>
      <c r="AC658" t="s">
        <v>46</v>
      </c>
      <c r="AD658" t="s">
        <v>46</v>
      </c>
      <c r="AE658" t="s">
        <v>46</v>
      </c>
      <c r="AF658" t="s">
        <v>46</v>
      </c>
      <c r="AG658" t="s">
        <v>46</v>
      </c>
      <c r="AH658" t="s">
        <v>46</v>
      </c>
      <c r="AI658" t="s">
        <v>46</v>
      </c>
      <c r="AJ658" t="s">
        <v>46</v>
      </c>
      <c r="AK658" t="s">
        <v>46</v>
      </c>
    </row>
    <row r="659" spans="1:37">
      <c r="A659" t="s">
        <v>4670</v>
      </c>
      <c r="B659" t="s">
        <v>4671</v>
      </c>
      <c r="C659" t="s">
        <v>39</v>
      </c>
      <c r="D659" t="s">
        <v>40</v>
      </c>
      <c r="E659" t="s">
        <v>4671</v>
      </c>
      <c r="F659" t="s">
        <v>40</v>
      </c>
      <c r="G659" t="s">
        <v>4670</v>
      </c>
      <c r="H659" t="s">
        <v>4672</v>
      </c>
      <c r="I659" t="s">
        <v>4673</v>
      </c>
      <c r="J659" t="s">
        <v>4674</v>
      </c>
      <c r="K659" t="s">
        <v>4675</v>
      </c>
      <c r="M659" t="s">
        <v>142</v>
      </c>
      <c r="N659" t="s">
        <v>4676</v>
      </c>
      <c r="R659" t="s">
        <v>46</v>
      </c>
      <c r="S659" t="s">
        <v>46</v>
      </c>
      <c r="T659" t="s">
        <v>46</v>
      </c>
      <c r="U659" t="s">
        <v>46</v>
      </c>
      <c r="V659" t="s">
        <v>46</v>
      </c>
      <c r="W659" t="s">
        <v>46</v>
      </c>
      <c r="X659" t="s">
        <v>46</v>
      </c>
      <c r="Y659" t="s">
        <v>46</v>
      </c>
      <c r="Z659" t="s">
        <v>46</v>
      </c>
      <c r="AA659" t="s">
        <v>46</v>
      </c>
      <c r="AB659" t="s">
        <v>46</v>
      </c>
      <c r="AC659" t="s">
        <v>46</v>
      </c>
      <c r="AD659" t="s">
        <v>46</v>
      </c>
      <c r="AE659" t="s">
        <v>46</v>
      </c>
      <c r="AF659" t="s">
        <v>46</v>
      </c>
      <c r="AG659" t="s">
        <v>46</v>
      </c>
      <c r="AH659" t="s">
        <v>46</v>
      </c>
      <c r="AI659" t="s">
        <v>46</v>
      </c>
      <c r="AJ659" t="s">
        <v>46</v>
      </c>
      <c r="AK659" t="s">
        <v>46</v>
      </c>
    </row>
    <row r="660" spans="1:37">
      <c r="A660" t="s">
        <v>4677</v>
      </c>
      <c r="B660" t="s">
        <v>4678</v>
      </c>
      <c r="C660" t="s">
        <v>39</v>
      </c>
      <c r="D660" t="s">
        <v>40</v>
      </c>
      <c r="E660" t="s">
        <v>4678</v>
      </c>
      <c r="F660" t="s">
        <v>40</v>
      </c>
      <c r="G660" t="s">
        <v>4677</v>
      </c>
      <c r="H660" t="s">
        <v>4679</v>
      </c>
      <c r="I660" t="s">
        <v>4680</v>
      </c>
      <c r="J660" t="s">
        <v>4681</v>
      </c>
      <c r="K660" t="s">
        <v>366</v>
      </c>
      <c r="M660" t="s">
        <v>142</v>
      </c>
      <c r="N660" t="s">
        <v>2092</v>
      </c>
      <c r="R660" t="s">
        <v>46</v>
      </c>
      <c r="S660" t="s">
        <v>46</v>
      </c>
      <c r="T660" t="s">
        <v>55</v>
      </c>
      <c r="U660" t="s">
        <v>46</v>
      </c>
      <c r="V660" t="s">
        <v>46</v>
      </c>
      <c r="W660" t="s">
        <v>46</v>
      </c>
      <c r="X660" t="s">
        <v>46</v>
      </c>
      <c r="Y660" t="s">
        <v>46</v>
      </c>
      <c r="Z660" t="s">
        <v>46</v>
      </c>
      <c r="AA660" t="s">
        <v>46</v>
      </c>
      <c r="AB660" t="s">
        <v>46</v>
      </c>
      <c r="AC660" t="s">
        <v>46</v>
      </c>
      <c r="AD660" t="s">
        <v>46</v>
      </c>
      <c r="AE660" t="s">
        <v>46</v>
      </c>
      <c r="AF660" t="s">
        <v>46</v>
      </c>
      <c r="AG660" t="s">
        <v>46</v>
      </c>
      <c r="AH660" t="s">
        <v>46</v>
      </c>
      <c r="AI660" t="s">
        <v>46</v>
      </c>
      <c r="AJ660" t="s">
        <v>46</v>
      </c>
      <c r="AK660" t="s">
        <v>46</v>
      </c>
    </row>
    <row r="661" spans="1:37">
      <c r="A661" t="s">
        <v>4682</v>
      </c>
      <c r="B661" t="s">
        <v>4683</v>
      </c>
      <c r="C661" t="s">
        <v>308</v>
      </c>
      <c r="D661" t="s">
        <v>40</v>
      </c>
      <c r="E661" t="s">
        <v>4683</v>
      </c>
      <c r="F661" t="s">
        <v>40</v>
      </c>
      <c r="G661" t="s">
        <v>4684</v>
      </c>
      <c r="H661" t="s">
        <v>4685</v>
      </c>
      <c r="I661" t="s">
        <v>4686</v>
      </c>
      <c r="J661" t="s">
        <v>4687</v>
      </c>
      <c r="K661" t="s">
        <v>4688</v>
      </c>
      <c r="M661" t="s">
        <v>790</v>
      </c>
      <c r="N661" t="s">
        <v>4689</v>
      </c>
      <c r="R661" t="s">
        <v>46</v>
      </c>
      <c r="S661" t="s">
        <v>46</v>
      </c>
      <c r="T661" t="s">
        <v>46</v>
      </c>
      <c r="U661" t="s">
        <v>46</v>
      </c>
      <c r="V661" t="s">
        <v>46</v>
      </c>
      <c r="W661" t="s">
        <v>46</v>
      </c>
      <c r="X661" t="s">
        <v>46</v>
      </c>
      <c r="Y661" t="s">
        <v>46</v>
      </c>
      <c r="Z661" t="s">
        <v>46</v>
      </c>
      <c r="AA661" t="s">
        <v>46</v>
      </c>
      <c r="AB661" t="s">
        <v>46</v>
      </c>
      <c r="AC661" t="s">
        <v>46</v>
      </c>
      <c r="AD661" t="s">
        <v>46</v>
      </c>
      <c r="AE661" t="s">
        <v>46</v>
      </c>
      <c r="AF661" t="s">
        <v>46</v>
      </c>
      <c r="AG661" t="s">
        <v>46</v>
      </c>
      <c r="AH661" t="s">
        <v>46</v>
      </c>
      <c r="AI661" t="s">
        <v>46</v>
      </c>
      <c r="AJ661" t="s">
        <v>46</v>
      </c>
      <c r="AK661" t="s">
        <v>46</v>
      </c>
    </row>
    <row r="662" spans="1:37">
      <c r="A662" t="s">
        <v>4690</v>
      </c>
      <c r="B662" t="s">
        <v>4691</v>
      </c>
      <c r="C662" t="s">
        <v>39</v>
      </c>
      <c r="D662" t="s">
        <v>40</v>
      </c>
      <c r="E662" t="s">
        <v>4691</v>
      </c>
      <c r="F662" t="s">
        <v>40</v>
      </c>
      <c r="G662" t="s">
        <v>4690</v>
      </c>
      <c r="H662" t="s">
        <v>4692</v>
      </c>
      <c r="I662" t="s">
        <v>4693</v>
      </c>
      <c r="J662" t="s">
        <v>4694</v>
      </c>
      <c r="K662" t="s">
        <v>4695</v>
      </c>
      <c r="M662" t="s">
        <v>142</v>
      </c>
      <c r="N662" t="s">
        <v>595</v>
      </c>
      <c r="R662" t="s">
        <v>46</v>
      </c>
      <c r="S662" t="s">
        <v>46</v>
      </c>
      <c r="T662" t="s">
        <v>46</v>
      </c>
      <c r="U662" t="s">
        <v>46</v>
      </c>
      <c r="V662" t="s">
        <v>46</v>
      </c>
      <c r="W662" t="s">
        <v>46</v>
      </c>
      <c r="X662" t="s">
        <v>46</v>
      </c>
      <c r="Y662" t="s">
        <v>46</v>
      </c>
      <c r="Z662" t="s">
        <v>46</v>
      </c>
      <c r="AA662" t="s">
        <v>46</v>
      </c>
      <c r="AB662" t="s">
        <v>46</v>
      </c>
      <c r="AC662" t="s">
        <v>46</v>
      </c>
      <c r="AD662" t="s">
        <v>46</v>
      </c>
      <c r="AE662" t="s">
        <v>46</v>
      </c>
      <c r="AF662" t="s">
        <v>46</v>
      </c>
      <c r="AG662" t="s">
        <v>46</v>
      </c>
      <c r="AH662" t="s">
        <v>55</v>
      </c>
      <c r="AI662" t="s">
        <v>46</v>
      </c>
      <c r="AJ662" t="s">
        <v>46</v>
      </c>
      <c r="AK662" t="s">
        <v>46</v>
      </c>
    </row>
    <row r="663" spans="1:37">
      <c r="A663" t="s">
        <v>4696</v>
      </c>
      <c r="B663" t="s">
        <v>4697</v>
      </c>
      <c r="C663" t="s">
        <v>39</v>
      </c>
      <c r="D663" t="s">
        <v>40</v>
      </c>
      <c r="E663" t="s">
        <v>4697</v>
      </c>
      <c r="F663" t="s">
        <v>40</v>
      </c>
      <c r="G663" t="s">
        <v>4696</v>
      </c>
      <c r="H663" t="s">
        <v>4698</v>
      </c>
      <c r="I663" t="s">
        <v>4699</v>
      </c>
      <c r="J663" t="s">
        <v>4700</v>
      </c>
      <c r="K663" t="s">
        <v>4701</v>
      </c>
      <c r="M663" t="s">
        <v>110</v>
      </c>
      <c r="P663" t="s">
        <v>112</v>
      </c>
      <c r="R663" t="s">
        <v>55</v>
      </c>
      <c r="S663" t="s">
        <v>46</v>
      </c>
      <c r="T663" t="s">
        <v>46</v>
      </c>
      <c r="U663" t="s">
        <v>46</v>
      </c>
      <c r="V663" t="s">
        <v>46</v>
      </c>
      <c r="W663" t="s">
        <v>46</v>
      </c>
      <c r="X663" t="s">
        <v>46</v>
      </c>
      <c r="Y663" t="s">
        <v>46</v>
      </c>
      <c r="Z663" t="s">
        <v>46</v>
      </c>
      <c r="AA663" t="s">
        <v>46</v>
      </c>
      <c r="AB663" t="s">
        <v>46</v>
      </c>
      <c r="AC663" t="s">
        <v>46</v>
      </c>
      <c r="AD663" t="s">
        <v>46</v>
      </c>
      <c r="AE663" t="s">
        <v>46</v>
      </c>
      <c r="AF663" t="s">
        <v>46</v>
      </c>
      <c r="AG663" t="s">
        <v>46</v>
      </c>
      <c r="AH663" t="s">
        <v>46</v>
      </c>
      <c r="AI663" t="s">
        <v>46</v>
      </c>
      <c r="AJ663" t="s">
        <v>46</v>
      </c>
      <c r="AK663" t="s">
        <v>46</v>
      </c>
    </row>
    <row r="664" spans="1:37">
      <c r="A664" t="s">
        <v>4702</v>
      </c>
      <c r="B664" t="s">
        <v>4703</v>
      </c>
      <c r="C664" t="s">
        <v>308</v>
      </c>
      <c r="D664" t="s">
        <v>40</v>
      </c>
      <c r="E664" t="s">
        <v>4703</v>
      </c>
      <c r="F664" t="s">
        <v>40</v>
      </c>
      <c r="G664" t="s">
        <v>4704</v>
      </c>
      <c r="H664" t="s">
        <v>4705</v>
      </c>
      <c r="I664" t="s">
        <v>4706</v>
      </c>
      <c r="J664" t="s">
        <v>4707</v>
      </c>
      <c r="M664" t="s">
        <v>142</v>
      </c>
      <c r="N664" t="s">
        <v>519</v>
      </c>
      <c r="R664" t="s">
        <v>46</v>
      </c>
      <c r="S664" t="s">
        <v>46</v>
      </c>
      <c r="T664" t="s">
        <v>46</v>
      </c>
      <c r="U664" t="s">
        <v>46</v>
      </c>
      <c r="V664" t="s">
        <v>46</v>
      </c>
      <c r="W664" t="s">
        <v>46</v>
      </c>
      <c r="X664" t="s">
        <v>46</v>
      </c>
      <c r="Y664" t="s">
        <v>46</v>
      </c>
      <c r="Z664" t="s">
        <v>46</v>
      </c>
      <c r="AA664" t="s">
        <v>46</v>
      </c>
      <c r="AB664" t="s">
        <v>46</v>
      </c>
      <c r="AC664" t="s">
        <v>46</v>
      </c>
      <c r="AD664" t="s">
        <v>46</v>
      </c>
      <c r="AE664" t="s">
        <v>46</v>
      </c>
      <c r="AF664" t="s">
        <v>46</v>
      </c>
      <c r="AG664" t="s">
        <v>46</v>
      </c>
      <c r="AH664" t="s">
        <v>46</v>
      </c>
      <c r="AI664" t="s">
        <v>46</v>
      </c>
      <c r="AJ664" t="s">
        <v>46</v>
      </c>
      <c r="AK664" t="s">
        <v>46</v>
      </c>
    </row>
    <row r="665" spans="1:37">
      <c r="A665" t="s">
        <v>4708</v>
      </c>
      <c r="B665" t="s">
        <v>4709</v>
      </c>
      <c r="C665" t="s">
        <v>39</v>
      </c>
      <c r="D665" t="s">
        <v>40</v>
      </c>
      <c r="E665" t="s">
        <v>4709</v>
      </c>
      <c r="F665" t="s">
        <v>40</v>
      </c>
      <c r="G665" t="s">
        <v>4708</v>
      </c>
      <c r="H665" t="s">
        <v>4710</v>
      </c>
      <c r="I665" t="s">
        <v>4711</v>
      </c>
      <c r="J665" t="s">
        <v>4712</v>
      </c>
      <c r="K665" t="s">
        <v>4713</v>
      </c>
      <c r="M665" t="s">
        <v>110</v>
      </c>
      <c r="N665" t="s">
        <v>210</v>
      </c>
      <c r="R665" t="s">
        <v>46</v>
      </c>
      <c r="S665" t="s">
        <v>46</v>
      </c>
      <c r="T665" t="s">
        <v>46</v>
      </c>
      <c r="U665" t="s">
        <v>46</v>
      </c>
      <c r="V665" t="s">
        <v>46</v>
      </c>
      <c r="W665" t="s">
        <v>46</v>
      </c>
      <c r="X665" t="s">
        <v>46</v>
      </c>
      <c r="Y665" t="s">
        <v>46</v>
      </c>
      <c r="Z665" t="s">
        <v>46</v>
      </c>
      <c r="AA665" t="s">
        <v>46</v>
      </c>
      <c r="AB665" t="s">
        <v>46</v>
      </c>
      <c r="AC665" t="s">
        <v>46</v>
      </c>
      <c r="AD665" t="s">
        <v>46</v>
      </c>
      <c r="AE665" t="s">
        <v>46</v>
      </c>
      <c r="AF665" t="s">
        <v>46</v>
      </c>
      <c r="AG665" t="s">
        <v>46</v>
      </c>
      <c r="AH665" t="s">
        <v>46</v>
      </c>
      <c r="AI665" t="s">
        <v>46</v>
      </c>
      <c r="AJ665" t="s">
        <v>46</v>
      </c>
      <c r="AK665" t="s">
        <v>46</v>
      </c>
    </row>
    <row r="666" spans="1:37">
      <c r="A666" t="s">
        <v>4714</v>
      </c>
      <c r="B666" t="s">
        <v>4715</v>
      </c>
      <c r="C666" t="s">
        <v>39</v>
      </c>
      <c r="D666" t="s">
        <v>40</v>
      </c>
      <c r="E666" t="s">
        <v>4715</v>
      </c>
      <c r="F666" t="s">
        <v>40</v>
      </c>
      <c r="G666" t="s">
        <v>4714</v>
      </c>
      <c r="H666" t="s">
        <v>4716</v>
      </c>
      <c r="I666" t="s">
        <v>4717</v>
      </c>
      <c r="J666" t="s">
        <v>4718</v>
      </c>
      <c r="K666" t="s">
        <v>4719</v>
      </c>
      <c r="M666" t="s">
        <v>518</v>
      </c>
      <c r="R666" t="s">
        <v>46</v>
      </c>
      <c r="S666" t="s">
        <v>46</v>
      </c>
      <c r="T666" t="s">
        <v>46</v>
      </c>
      <c r="U666" t="s">
        <v>46</v>
      </c>
      <c r="V666" t="s">
        <v>46</v>
      </c>
      <c r="W666" t="s">
        <v>46</v>
      </c>
      <c r="X666" t="s">
        <v>46</v>
      </c>
      <c r="Y666" t="s">
        <v>46</v>
      </c>
      <c r="Z666" t="s">
        <v>46</v>
      </c>
      <c r="AA666" t="s">
        <v>46</v>
      </c>
      <c r="AB666" t="s">
        <v>46</v>
      </c>
      <c r="AC666" t="s">
        <v>46</v>
      </c>
      <c r="AD666" t="s">
        <v>46</v>
      </c>
      <c r="AE666" t="s">
        <v>46</v>
      </c>
      <c r="AF666" t="s">
        <v>46</v>
      </c>
      <c r="AG666" t="s">
        <v>46</v>
      </c>
      <c r="AH666" t="s">
        <v>46</v>
      </c>
      <c r="AI666" t="s">
        <v>46</v>
      </c>
      <c r="AJ666" t="s">
        <v>46</v>
      </c>
      <c r="AK666" t="s">
        <v>46</v>
      </c>
    </row>
    <row r="667" spans="1:37">
      <c r="A667" t="s">
        <v>4720</v>
      </c>
      <c r="B667" t="s">
        <v>4721</v>
      </c>
      <c r="C667" t="s">
        <v>308</v>
      </c>
      <c r="D667" t="s">
        <v>40</v>
      </c>
      <c r="E667" t="s">
        <v>4721</v>
      </c>
      <c r="F667" t="s">
        <v>40</v>
      </c>
      <c r="G667" t="s">
        <v>4722</v>
      </c>
      <c r="H667" t="s">
        <v>4723</v>
      </c>
      <c r="R667" t="s">
        <v>46</v>
      </c>
      <c r="S667" t="s">
        <v>46</v>
      </c>
      <c r="T667" t="s">
        <v>46</v>
      </c>
      <c r="U667" t="s">
        <v>46</v>
      </c>
      <c r="V667" t="s">
        <v>46</v>
      </c>
      <c r="W667" t="s">
        <v>46</v>
      </c>
      <c r="X667" t="s">
        <v>46</v>
      </c>
      <c r="Y667" t="s">
        <v>46</v>
      </c>
      <c r="Z667" t="s">
        <v>46</v>
      </c>
      <c r="AA667" t="s">
        <v>46</v>
      </c>
      <c r="AB667" t="s">
        <v>46</v>
      </c>
      <c r="AC667" t="s">
        <v>46</v>
      </c>
      <c r="AD667" t="s">
        <v>46</v>
      </c>
      <c r="AE667" t="s">
        <v>46</v>
      </c>
      <c r="AF667" t="s">
        <v>46</v>
      </c>
      <c r="AG667" t="s">
        <v>46</v>
      </c>
      <c r="AH667" t="s">
        <v>46</v>
      </c>
      <c r="AI667" t="s">
        <v>46</v>
      </c>
      <c r="AJ667" t="s">
        <v>46</v>
      </c>
      <c r="AK667" t="s">
        <v>46</v>
      </c>
    </row>
    <row r="668" spans="1:37">
      <c r="A668" t="s">
        <v>4724</v>
      </c>
      <c r="B668" t="s">
        <v>4725</v>
      </c>
      <c r="C668" t="s">
        <v>39</v>
      </c>
      <c r="D668" t="s">
        <v>40</v>
      </c>
      <c r="E668" t="s">
        <v>4725</v>
      </c>
      <c r="F668" t="s">
        <v>40</v>
      </c>
      <c r="G668" t="s">
        <v>4724</v>
      </c>
      <c r="H668" t="s">
        <v>4726</v>
      </c>
      <c r="I668" t="s">
        <v>4727</v>
      </c>
      <c r="J668" t="s">
        <v>4728</v>
      </c>
      <c r="K668" t="s">
        <v>4729</v>
      </c>
      <c r="M668" t="s">
        <v>142</v>
      </c>
      <c r="N668" t="s">
        <v>269</v>
      </c>
      <c r="R668" t="s">
        <v>46</v>
      </c>
      <c r="S668" t="s">
        <v>46</v>
      </c>
      <c r="T668" t="s">
        <v>46</v>
      </c>
      <c r="U668" t="s">
        <v>46</v>
      </c>
      <c r="V668" t="s">
        <v>46</v>
      </c>
      <c r="W668" t="s">
        <v>46</v>
      </c>
      <c r="X668" t="s">
        <v>46</v>
      </c>
      <c r="Y668" t="s">
        <v>46</v>
      </c>
      <c r="Z668" t="s">
        <v>46</v>
      </c>
      <c r="AA668" t="s">
        <v>46</v>
      </c>
      <c r="AB668" t="s">
        <v>46</v>
      </c>
      <c r="AC668" t="s">
        <v>46</v>
      </c>
      <c r="AD668" t="s">
        <v>46</v>
      </c>
      <c r="AE668" t="s">
        <v>46</v>
      </c>
      <c r="AF668" t="s">
        <v>46</v>
      </c>
      <c r="AG668" t="s">
        <v>46</v>
      </c>
      <c r="AH668" t="s">
        <v>46</v>
      </c>
      <c r="AI668" t="s">
        <v>46</v>
      </c>
      <c r="AJ668" t="s">
        <v>46</v>
      </c>
      <c r="AK668" t="s">
        <v>46</v>
      </c>
    </row>
    <row r="669" spans="1:37">
      <c r="A669" t="s">
        <v>4730</v>
      </c>
      <c r="B669" t="s">
        <v>4731</v>
      </c>
      <c r="C669" t="s">
        <v>39</v>
      </c>
      <c r="D669" t="s">
        <v>40</v>
      </c>
      <c r="E669" t="s">
        <v>4731</v>
      </c>
      <c r="F669" t="s">
        <v>40</v>
      </c>
      <c r="G669" t="s">
        <v>4730</v>
      </c>
      <c r="H669" t="s">
        <v>4732</v>
      </c>
      <c r="I669" t="s">
        <v>4733</v>
      </c>
      <c r="J669" t="s">
        <v>4734</v>
      </c>
      <c r="M669" t="s">
        <v>142</v>
      </c>
      <c r="R669" t="s">
        <v>46</v>
      </c>
      <c r="S669" t="s">
        <v>46</v>
      </c>
      <c r="T669" t="s">
        <v>46</v>
      </c>
      <c r="U669" t="s">
        <v>46</v>
      </c>
      <c r="V669" t="s">
        <v>46</v>
      </c>
      <c r="W669" t="s">
        <v>46</v>
      </c>
      <c r="X669" t="s">
        <v>46</v>
      </c>
      <c r="Y669" t="s">
        <v>46</v>
      </c>
      <c r="Z669" t="s">
        <v>46</v>
      </c>
      <c r="AA669" t="s">
        <v>46</v>
      </c>
      <c r="AB669" t="s">
        <v>46</v>
      </c>
      <c r="AC669" t="s">
        <v>46</v>
      </c>
      <c r="AD669" t="s">
        <v>46</v>
      </c>
      <c r="AE669" t="s">
        <v>46</v>
      </c>
      <c r="AF669" t="s">
        <v>46</v>
      </c>
      <c r="AG669" t="s">
        <v>46</v>
      </c>
      <c r="AH669" t="s">
        <v>46</v>
      </c>
      <c r="AI669" t="s">
        <v>46</v>
      </c>
      <c r="AJ669" t="s">
        <v>46</v>
      </c>
      <c r="AK669" t="s">
        <v>46</v>
      </c>
    </row>
    <row r="670" spans="1:37">
      <c r="A670" t="s">
        <v>4735</v>
      </c>
      <c r="B670" t="s">
        <v>4736</v>
      </c>
      <c r="C670" t="s">
        <v>39</v>
      </c>
      <c r="D670" t="s">
        <v>40</v>
      </c>
      <c r="E670" t="s">
        <v>4736</v>
      </c>
      <c r="F670" t="s">
        <v>40</v>
      </c>
      <c r="G670" t="s">
        <v>4735</v>
      </c>
      <c r="H670" t="s">
        <v>4737</v>
      </c>
      <c r="I670" t="s">
        <v>4738</v>
      </c>
      <c r="J670" t="s">
        <v>4739</v>
      </c>
      <c r="K670" t="s">
        <v>4740</v>
      </c>
      <c r="M670" t="s">
        <v>2822</v>
      </c>
      <c r="R670" t="s">
        <v>46</v>
      </c>
      <c r="S670" t="s">
        <v>46</v>
      </c>
      <c r="T670" t="s">
        <v>46</v>
      </c>
      <c r="U670" t="s">
        <v>46</v>
      </c>
      <c r="V670" t="s">
        <v>46</v>
      </c>
      <c r="W670" t="s">
        <v>46</v>
      </c>
      <c r="X670" t="s">
        <v>46</v>
      </c>
      <c r="Y670" t="s">
        <v>46</v>
      </c>
      <c r="Z670" t="s">
        <v>46</v>
      </c>
      <c r="AA670" t="s">
        <v>46</v>
      </c>
      <c r="AB670" t="s">
        <v>46</v>
      </c>
      <c r="AC670" t="s">
        <v>46</v>
      </c>
      <c r="AD670" t="s">
        <v>46</v>
      </c>
      <c r="AE670" t="s">
        <v>46</v>
      </c>
      <c r="AF670" t="s">
        <v>46</v>
      </c>
      <c r="AG670" t="s">
        <v>46</v>
      </c>
      <c r="AH670" t="s">
        <v>46</v>
      </c>
      <c r="AI670" t="s">
        <v>46</v>
      </c>
      <c r="AJ670" t="s">
        <v>46</v>
      </c>
      <c r="AK670" t="s">
        <v>46</v>
      </c>
    </row>
    <row r="671" spans="1:37">
      <c r="A671" t="s">
        <v>4741</v>
      </c>
      <c r="B671" t="s">
        <v>4742</v>
      </c>
      <c r="C671" t="s">
        <v>39</v>
      </c>
      <c r="D671" t="s">
        <v>40</v>
      </c>
      <c r="E671" t="s">
        <v>4742</v>
      </c>
      <c r="F671" t="s">
        <v>40</v>
      </c>
      <c r="G671" t="s">
        <v>4741</v>
      </c>
      <c r="H671" t="s">
        <v>4743</v>
      </c>
      <c r="I671" t="s">
        <v>4744</v>
      </c>
      <c r="J671" t="s">
        <v>4745</v>
      </c>
      <c r="K671" t="s">
        <v>618</v>
      </c>
      <c r="M671" t="s">
        <v>611</v>
      </c>
      <c r="N671" t="s">
        <v>619</v>
      </c>
      <c r="R671" t="s">
        <v>46</v>
      </c>
      <c r="S671" t="s">
        <v>46</v>
      </c>
      <c r="T671" t="s">
        <v>46</v>
      </c>
      <c r="U671" t="s">
        <v>46</v>
      </c>
      <c r="V671" t="s">
        <v>46</v>
      </c>
      <c r="W671" t="s">
        <v>46</v>
      </c>
      <c r="X671" t="s">
        <v>46</v>
      </c>
      <c r="Y671" t="s">
        <v>46</v>
      </c>
      <c r="Z671" t="s">
        <v>46</v>
      </c>
      <c r="AA671" t="s">
        <v>46</v>
      </c>
      <c r="AB671" t="s">
        <v>46</v>
      </c>
      <c r="AC671" t="s">
        <v>46</v>
      </c>
      <c r="AD671" t="s">
        <v>46</v>
      </c>
      <c r="AE671" t="s">
        <v>46</v>
      </c>
      <c r="AF671" t="s">
        <v>46</v>
      </c>
      <c r="AG671" t="s">
        <v>46</v>
      </c>
      <c r="AH671" t="s">
        <v>46</v>
      </c>
      <c r="AI671" t="s">
        <v>46</v>
      </c>
      <c r="AJ671" t="s">
        <v>46</v>
      </c>
      <c r="AK671" t="s">
        <v>46</v>
      </c>
    </row>
    <row r="672" spans="1:37">
      <c r="A672" t="s">
        <v>4746</v>
      </c>
      <c r="B672" t="s">
        <v>4747</v>
      </c>
      <c r="C672" t="s">
        <v>39</v>
      </c>
      <c r="D672" t="s">
        <v>40</v>
      </c>
      <c r="E672" t="s">
        <v>4747</v>
      </c>
      <c r="F672" t="s">
        <v>40</v>
      </c>
      <c r="G672" t="s">
        <v>4746</v>
      </c>
      <c r="H672" t="s">
        <v>4748</v>
      </c>
      <c r="I672" t="s">
        <v>4749</v>
      </c>
      <c r="J672" t="s">
        <v>4750</v>
      </c>
      <c r="K672" t="s">
        <v>4751</v>
      </c>
      <c r="M672" t="s">
        <v>4752</v>
      </c>
      <c r="R672" t="s">
        <v>46</v>
      </c>
      <c r="S672" t="s">
        <v>46</v>
      </c>
      <c r="T672" t="s">
        <v>46</v>
      </c>
      <c r="U672" t="s">
        <v>46</v>
      </c>
      <c r="V672" t="s">
        <v>46</v>
      </c>
      <c r="W672" t="s">
        <v>46</v>
      </c>
      <c r="X672" t="s">
        <v>46</v>
      </c>
      <c r="Y672" t="s">
        <v>46</v>
      </c>
      <c r="Z672" t="s">
        <v>46</v>
      </c>
      <c r="AA672" t="s">
        <v>46</v>
      </c>
      <c r="AB672" t="s">
        <v>55</v>
      </c>
      <c r="AC672" t="s">
        <v>46</v>
      </c>
      <c r="AD672" t="s">
        <v>46</v>
      </c>
      <c r="AE672" t="s">
        <v>46</v>
      </c>
      <c r="AF672" t="s">
        <v>46</v>
      </c>
      <c r="AG672" t="s">
        <v>46</v>
      </c>
      <c r="AH672" t="s">
        <v>46</v>
      </c>
      <c r="AI672" t="s">
        <v>46</v>
      </c>
      <c r="AJ672" t="s">
        <v>46</v>
      </c>
      <c r="AK672" t="s">
        <v>46</v>
      </c>
    </row>
    <row r="673" spans="1:37">
      <c r="A673" t="s">
        <v>4753</v>
      </c>
      <c r="B673" t="s">
        <v>4754</v>
      </c>
      <c r="C673" t="s">
        <v>39</v>
      </c>
      <c r="D673" t="s">
        <v>40</v>
      </c>
      <c r="E673" t="s">
        <v>4754</v>
      </c>
      <c r="F673" t="s">
        <v>40</v>
      </c>
      <c r="G673" t="s">
        <v>4753</v>
      </c>
      <c r="H673" t="s">
        <v>4755</v>
      </c>
      <c r="R673" t="s">
        <v>46</v>
      </c>
      <c r="S673" t="s">
        <v>46</v>
      </c>
      <c r="T673" t="s">
        <v>46</v>
      </c>
      <c r="U673" t="s">
        <v>46</v>
      </c>
      <c r="V673" t="s">
        <v>46</v>
      </c>
      <c r="W673" t="s">
        <v>46</v>
      </c>
      <c r="X673" t="s">
        <v>46</v>
      </c>
      <c r="Y673" t="s">
        <v>46</v>
      </c>
      <c r="Z673" t="s">
        <v>46</v>
      </c>
      <c r="AA673" t="s">
        <v>46</v>
      </c>
      <c r="AB673" t="s">
        <v>46</v>
      </c>
      <c r="AC673" t="s">
        <v>46</v>
      </c>
      <c r="AD673" t="s">
        <v>46</v>
      </c>
      <c r="AE673" t="s">
        <v>46</v>
      </c>
      <c r="AF673" t="s">
        <v>46</v>
      </c>
      <c r="AG673" t="s">
        <v>46</v>
      </c>
      <c r="AH673" t="s">
        <v>46</v>
      </c>
      <c r="AI673" t="s">
        <v>46</v>
      </c>
      <c r="AJ673" t="s">
        <v>46</v>
      </c>
      <c r="AK673" t="s">
        <v>46</v>
      </c>
    </row>
    <row r="674" spans="1:37">
      <c r="A674" t="s">
        <v>4756</v>
      </c>
      <c r="B674" t="s">
        <v>4757</v>
      </c>
      <c r="C674" t="s">
        <v>39</v>
      </c>
      <c r="D674" t="s">
        <v>40</v>
      </c>
      <c r="E674" t="s">
        <v>4757</v>
      </c>
      <c r="F674" t="s">
        <v>40</v>
      </c>
      <c r="G674" t="s">
        <v>4756</v>
      </c>
      <c r="H674" t="s">
        <v>4758</v>
      </c>
      <c r="I674" t="s">
        <v>4759</v>
      </c>
      <c r="J674" t="s">
        <v>4760</v>
      </c>
      <c r="M674" t="s">
        <v>142</v>
      </c>
      <c r="R674" t="s">
        <v>46</v>
      </c>
      <c r="S674" t="s">
        <v>46</v>
      </c>
      <c r="T674" t="s">
        <v>46</v>
      </c>
      <c r="U674" t="s">
        <v>46</v>
      </c>
      <c r="V674" t="s">
        <v>46</v>
      </c>
      <c r="W674" t="s">
        <v>46</v>
      </c>
      <c r="X674" t="s">
        <v>46</v>
      </c>
      <c r="Y674" t="s">
        <v>46</v>
      </c>
      <c r="Z674" t="s">
        <v>46</v>
      </c>
      <c r="AA674" t="s">
        <v>46</v>
      </c>
      <c r="AB674" t="s">
        <v>46</v>
      </c>
      <c r="AC674" t="s">
        <v>46</v>
      </c>
      <c r="AD674" t="s">
        <v>46</v>
      </c>
      <c r="AE674" t="s">
        <v>46</v>
      </c>
      <c r="AF674" t="s">
        <v>46</v>
      </c>
      <c r="AG674" t="s">
        <v>46</v>
      </c>
      <c r="AH674" t="s">
        <v>46</v>
      </c>
      <c r="AI674" t="s">
        <v>46</v>
      </c>
      <c r="AJ674" t="s">
        <v>46</v>
      </c>
      <c r="AK674" t="s">
        <v>46</v>
      </c>
    </row>
    <row r="675" spans="1:37">
      <c r="A675" t="s">
        <v>4761</v>
      </c>
      <c r="B675" t="s">
        <v>4762</v>
      </c>
      <c r="C675" t="s">
        <v>39</v>
      </c>
      <c r="D675" t="s">
        <v>40</v>
      </c>
      <c r="E675" t="s">
        <v>4762</v>
      </c>
      <c r="F675" t="s">
        <v>40</v>
      </c>
      <c r="G675" t="s">
        <v>4761</v>
      </c>
      <c r="H675" t="s">
        <v>4763</v>
      </c>
      <c r="I675" t="s">
        <v>4764</v>
      </c>
      <c r="J675" t="s">
        <v>4765</v>
      </c>
      <c r="K675" t="s">
        <v>4766</v>
      </c>
      <c r="M675" t="s">
        <v>142</v>
      </c>
      <c r="R675" t="s">
        <v>46</v>
      </c>
      <c r="S675" t="s">
        <v>46</v>
      </c>
      <c r="T675" t="s">
        <v>46</v>
      </c>
      <c r="U675" t="s">
        <v>46</v>
      </c>
      <c r="V675" t="s">
        <v>55</v>
      </c>
      <c r="W675" t="s">
        <v>46</v>
      </c>
      <c r="X675" t="s">
        <v>46</v>
      </c>
      <c r="Y675" t="s">
        <v>46</v>
      </c>
      <c r="Z675" t="s">
        <v>46</v>
      </c>
      <c r="AA675" t="s">
        <v>46</v>
      </c>
      <c r="AB675" t="s">
        <v>46</v>
      </c>
      <c r="AC675" t="s">
        <v>46</v>
      </c>
      <c r="AD675" t="s">
        <v>46</v>
      </c>
      <c r="AE675" t="s">
        <v>46</v>
      </c>
      <c r="AF675" t="s">
        <v>46</v>
      </c>
      <c r="AG675" t="s">
        <v>46</v>
      </c>
      <c r="AH675" t="s">
        <v>46</v>
      </c>
      <c r="AI675" t="s">
        <v>46</v>
      </c>
      <c r="AJ675" t="s">
        <v>46</v>
      </c>
      <c r="AK675" t="s">
        <v>46</v>
      </c>
    </row>
    <row r="676" spans="1:37">
      <c r="A676" t="s">
        <v>4767</v>
      </c>
      <c r="B676" t="s">
        <v>4768</v>
      </c>
      <c r="C676" t="s">
        <v>39</v>
      </c>
      <c r="D676" t="s">
        <v>40</v>
      </c>
      <c r="E676" t="s">
        <v>4768</v>
      </c>
      <c r="F676" t="s">
        <v>40</v>
      </c>
      <c r="G676" t="s">
        <v>4767</v>
      </c>
      <c r="H676" t="s">
        <v>4769</v>
      </c>
      <c r="I676" t="s">
        <v>4770</v>
      </c>
      <c r="J676" t="s">
        <v>4771</v>
      </c>
      <c r="K676" t="s">
        <v>4772</v>
      </c>
      <c r="N676" t="s">
        <v>4773</v>
      </c>
      <c r="R676" t="s">
        <v>46</v>
      </c>
      <c r="S676" t="s">
        <v>46</v>
      </c>
      <c r="T676" t="s">
        <v>46</v>
      </c>
      <c r="U676" t="s">
        <v>46</v>
      </c>
      <c r="V676" t="s">
        <v>55</v>
      </c>
      <c r="W676" t="s">
        <v>46</v>
      </c>
      <c r="X676" t="s">
        <v>46</v>
      </c>
      <c r="Y676" t="s">
        <v>46</v>
      </c>
      <c r="Z676" t="s">
        <v>46</v>
      </c>
      <c r="AA676" t="s">
        <v>46</v>
      </c>
      <c r="AB676" t="s">
        <v>46</v>
      </c>
      <c r="AC676" t="s">
        <v>46</v>
      </c>
      <c r="AD676" t="s">
        <v>46</v>
      </c>
      <c r="AE676" t="s">
        <v>46</v>
      </c>
      <c r="AF676" t="s">
        <v>46</v>
      </c>
      <c r="AG676" t="s">
        <v>46</v>
      </c>
      <c r="AH676" t="s">
        <v>46</v>
      </c>
      <c r="AI676" t="s">
        <v>46</v>
      </c>
      <c r="AJ676" t="s">
        <v>46</v>
      </c>
      <c r="AK676" t="s">
        <v>46</v>
      </c>
    </row>
    <row r="677" spans="1:37">
      <c r="A677" t="s">
        <v>4774</v>
      </c>
      <c r="B677" t="s">
        <v>4775</v>
      </c>
      <c r="C677" t="s">
        <v>39</v>
      </c>
      <c r="D677" t="s">
        <v>40</v>
      </c>
      <c r="E677" t="s">
        <v>4775</v>
      </c>
      <c r="F677" t="s">
        <v>40</v>
      </c>
      <c r="G677" t="s">
        <v>4774</v>
      </c>
      <c r="H677" t="s">
        <v>4776</v>
      </c>
      <c r="I677" t="s">
        <v>4777</v>
      </c>
      <c r="J677" t="s">
        <v>4778</v>
      </c>
      <c r="K677" t="s">
        <v>4779</v>
      </c>
      <c r="M677" t="s">
        <v>100</v>
      </c>
      <c r="N677" t="s">
        <v>367</v>
      </c>
      <c r="R677" t="s">
        <v>46</v>
      </c>
      <c r="S677" t="s">
        <v>46</v>
      </c>
      <c r="T677" t="s">
        <v>46</v>
      </c>
      <c r="U677" t="s">
        <v>46</v>
      </c>
      <c r="V677" t="s">
        <v>46</v>
      </c>
      <c r="W677" t="s">
        <v>46</v>
      </c>
      <c r="X677" t="s">
        <v>46</v>
      </c>
      <c r="Y677" t="s">
        <v>46</v>
      </c>
      <c r="Z677" t="s">
        <v>46</v>
      </c>
      <c r="AA677" t="s">
        <v>46</v>
      </c>
      <c r="AB677" t="s">
        <v>46</v>
      </c>
      <c r="AC677" t="s">
        <v>46</v>
      </c>
      <c r="AD677" t="s">
        <v>46</v>
      </c>
      <c r="AE677" t="s">
        <v>46</v>
      </c>
      <c r="AF677" t="s">
        <v>46</v>
      </c>
      <c r="AG677" t="s">
        <v>46</v>
      </c>
      <c r="AH677" t="s">
        <v>46</v>
      </c>
      <c r="AI677" t="s">
        <v>46</v>
      </c>
      <c r="AJ677" t="s">
        <v>46</v>
      </c>
      <c r="AK677" t="s">
        <v>46</v>
      </c>
    </row>
    <row r="678" spans="1:37">
      <c r="A678" t="s">
        <v>4780</v>
      </c>
      <c r="B678" t="s">
        <v>4781</v>
      </c>
      <c r="C678" t="s">
        <v>39</v>
      </c>
      <c r="D678" t="s">
        <v>40</v>
      </c>
      <c r="E678" t="s">
        <v>4781</v>
      </c>
      <c r="F678" t="s">
        <v>40</v>
      </c>
      <c r="G678" t="s">
        <v>4780</v>
      </c>
      <c r="H678" t="s">
        <v>4782</v>
      </c>
      <c r="I678" t="s">
        <v>4783</v>
      </c>
      <c r="J678" t="s">
        <v>4784</v>
      </c>
      <c r="K678" t="s">
        <v>4785</v>
      </c>
      <c r="M678" t="s">
        <v>4786</v>
      </c>
      <c r="N678" t="s">
        <v>619</v>
      </c>
      <c r="P678" t="s">
        <v>112</v>
      </c>
      <c r="R678" t="s">
        <v>55</v>
      </c>
      <c r="S678" t="s">
        <v>46</v>
      </c>
      <c r="T678" t="s">
        <v>46</v>
      </c>
      <c r="U678" t="s">
        <v>46</v>
      </c>
      <c r="V678" t="s">
        <v>46</v>
      </c>
      <c r="W678" t="s">
        <v>55</v>
      </c>
      <c r="X678" t="s">
        <v>46</v>
      </c>
      <c r="Y678" t="s">
        <v>46</v>
      </c>
      <c r="Z678" t="s">
        <v>46</v>
      </c>
      <c r="AA678" t="s">
        <v>46</v>
      </c>
      <c r="AB678" t="s">
        <v>46</v>
      </c>
      <c r="AC678" t="s">
        <v>46</v>
      </c>
      <c r="AD678" t="s">
        <v>46</v>
      </c>
      <c r="AE678" t="s">
        <v>46</v>
      </c>
      <c r="AF678" t="s">
        <v>46</v>
      </c>
      <c r="AG678" t="s">
        <v>46</v>
      </c>
      <c r="AH678" t="s">
        <v>46</v>
      </c>
      <c r="AI678" t="s">
        <v>46</v>
      </c>
      <c r="AJ678" t="s">
        <v>55</v>
      </c>
      <c r="AK678" t="s">
        <v>46</v>
      </c>
    </row>
    <row r="679" spans="1:37">
      <c r="A679" t="s">
        <v>4787</v>
      </c>
      <c r="B679" t="s">
        <v>4788</v>
      </c>
      <c r="C679" t="s">
        <v>39</v>
      </c>
      <c r="D679" t="s">
        <v>40</v>
      </c>
      <c r="E679" t="s">
        <v>4788</v>
      </c>
      <c r="F679" t="s">
        <v>40</v>
      </c>
      <c r="G679" t="s">
        <v>4787</v>
      </c>
      <c r="H679" t="s">
        <v>4789</v>
      </c>
      <c r="I679" t="s">
        <v>4790</v>
      </c>
      <c r="J679" t="s">
        <v>4791</v>
      </c>
      <c r="M679" t="s">
        <v>142</v>
      </c>
      <c r="R679" t="s">
        <v>46</v>
      </c>
      <c r="S679" t="s">
        <v>46</v>
      </c>
      <c r="T679" t="s">
        <v>46</v>
      </c>
      <c r="U679" t="s">
        <v>46</v>
      </c>
      <c r="V679" t="s">
        <v>46</v>
      </c>
      <c r="W679" t="s">
        <v>46</v>
      </c>
      <c r="X679" t="s">
        <v>46</v>
      </c>
      <c r="Y679" t="s">
        <v>46</v>
      </c>
      <c r="Z679" t="s">
        <v>46</v>
      </c>
      <c r="AA679" t="s">
        <v>46</v>
      </c>
      <c r="AB679" t="s">
        <v>46</v>
      </c>
      <c r="AC679" t="s">
        <v>46</v>
      </c>
      <c r="AD679" t="s">
        <v>46</v>
      </c>
      <c r="AE679" t="s">
        <v>46</v>
      </c>
      <c r="AF679" t="s">
        <v>46</v>
      </c>
      <c r="AG679" t="s">
        <v>46</v>
      </c>
      <c r="AH679" t="s">
        <v>46</v>
      </c>
      <c r="AI679" t="s">
        <v>46</v>
      </c>
      <c r="AJ679" t="s">
        <v>46</v>
      </c>
      <c r="AK679" t="s">
        <v>46</v>
      </c>
    </row>
    <row r="680" spans="1:37">
      <c r="A680" t="s">
        <v>4792</v>
      </c>
      <c r="B680" t="s">
        <v>4793</v>
      </c>
      <c r="C680" t="s">
        <v>308</v>
      </c>
      <c r="D680" t="s">
        <v>40</v>
      </c>
      <c r="E680" t="s">
        <v>4793</v>
      </c>
      <c r="F680" t="s">
        <v>40</v>
      </c>
      <c r="G680" t="s">
        <v>4794</v>
      </c>
      <c r="H680" t="s">
        <v>4795</v>
      </c>
      <c r="I680" t="s">
        <v>4796</v>
      </c>
      <c r="J680" t="s">
        <v>4797</v>
      </c>
      <c r="M680" t="s">
        <v>142</v>
      </c>
      <c r="R680" t="s">
        <v>46</v>
      </c>
      <c r="S680" t="s">
        <v>46</v>
      </c>
      <c r="T680" t="s">
        <v>46</v>
      </c>
      <c r="U680" t="s">
        <v>46</v>
      </c>
      <c r="V680" t="s">
        <v>46</v>
      </c>
      <c r="W680" t="s">
        <v>46</v>
      </c>
      <c r="X680" t="s">
        <v>46</v>
      </c>
      <c r="Y680" t="s">
        <v>46</v>
      </c>
      <c r="Z680" t="s">
        <v>46</v>
      </c>
      <c r="AA680" t="s">
        <v>46</v>
      </c>
      <c r="AB680" t="s">
        <v>46</v>
      </c>
      <c r="AC680" t="s">
        <v>46</v>
      </c>
      <c r="AD680" t="s">
        <v>46</v>
      </c>
      <c r="AE680" t="s">
        <v>46</v>
      </c>
      <c r="AF680" t="s">
        <v>46</v>
      </c>
      <c r="AG680" t="s">
        <v>46</v>
      </c>
      <c r="AH680" t="s">
        <v>46</v>
      </c>
      <c r="AI680" t="s">
        <v>46</v>
      </c>
      <c r="AJ680" t="s">
        <v>46</v>
      </c>
      <c r="AK680" t="s">
        <v>46</v>
      </c>
    </row>
    <row r="681" spans="1:37">
      <c r="A681" t="s">
        <v>4798</v>
      </c>
      <c r="G681" t="s">
        <v>2545</v>
      </c>
      <c r="H681" t="s">
        <v>2545</v>
      </c>
      <c r="I681" t="s">
        <v>2545</v>
      </c>
      <c r="J681" t="s">
        <v>2545</v>
      </c>
      <c r="K681" t="s">
        <v>2545</v>
      </c>
      <c r="L681" t="s">
        <v>2545</v>
      </c>
      <c r="M681" t="s">
        <v>2545</v>
      </c>
      <c r="N681" t="s">
        <v>2545</v>
      </c>
      <c r="O681" t="s">
        <v>2545</v>
      </c>
      <c r="P681" t="s">
        <v>2545</v>
      </c>
      <c r="Q681" t="s">
        <v>2545</v>
      </c>
      <c r="R681" t="s">
        <v>2546</v>
      </c>
      <c r="S681" t="s">
        <v>2546</v>
      </c>
      <c r="T681" t="s">
        <v>2546</v>
      </c>
      <c r="U681" t="s">
        <v>2546</v>
      </c>
      <c r="V681" t="s">
        <v>2546</v>
      </c>
      <c r="W681" t="s">
        <v>2546</v>
      </c>
      <c r="X681" t="s">
        <v>2546</v>
      </c>
      <c r="Y681" t="s">
        <v>2546</v>
      </c>
      <c r="Z681" t="s">
        <v>2546</v>
      </c>
      <c r="AA681" t="s">
        <v>2546</v>
      </c>
      <c r="AB681" t="s">
        <v>2546</v>
      </c>
      <c r="AC681" t="s">
        <v>2546</v>
      </c>
      <c r="AD681" t="s">
        <v>2546</v>
      </c>
      <c r="AE681" t="s">
        <v>2546</v>
      </c>
      <c r="AF681" t="s">
        <v>2546</v>
      </c>
      <c r="AG681" t="s">
        <v>2546</v>
      </c>
      <c r="AH681" t="s">
        <v>2546</v>
      </c>
      <c r="AI681" t="s">
        <v>2546</v>
      </c>
      <c r="AJ681" t="s">
        <v>2546</v>
      </c>
      <c r="AK681" t="s">
        <v>2546</v>
      </c>
    </row>
    <row r="682" spans="1:37">
      <c r="A682" t="s">
        <v>4799</v>
      </c>
      <c r="B682" t="s">
        <v>4800</v>
      </c>
      <c r="C682" t="s">
        <v>39</v>
      </c>
      <c r="D682" t="s">
        <v>40</v>
      </c>
      <c r="E682" t="s">
        <v>4800</v>
      </c>
      <c r="F682" t="s">
        <v>40</v>
      </c>
      <c r="G682" t="s">
        <v>4799</v>
      </c>
      <c r="H682" t="s">
        <v>4801</v>
      </c>
      <c r="I682" t="s">
        <v>4802</v>
      </c>
      <c r="J682" t="s">
        <v>4803</v>
      </c>
      <c r="K682" t="s">
        <v>4804</v>
      </c>
      <c r="N682" t="s">
        <v>2291</v>
      </c>
      <c r="R682" t="s">
        <v>46</v>
      </c>
      <c r="S682" t="s">
        <v>46</v>
      </c>
      <c r="T682" t="s">
        <v>46</v>
      </c>
      <c r="U682" t="s">
        <v>46</v>
      </c>
      <c r="V682" t="s">
        <v>46</v>
      </c>
      <c r="W682" t="s">
        <v>46</v>
      </c>
      <c r="X682" t="s">
        <v>46</v>
      </c>
      <c r="Y682" t="s">
        <v>46</v>
      </c>
      <c r="Z682" t="s">
        <v>46</v>
      </c>
      <c r="AA682" t="s">
        <v>46</v>
      </c>
      <c r="AB682" t="s">
        <v>46</v>
      </c>
      <c r="AC682" t="s">
        <v>46</v>
      </c>
      <c r="AD682" t="s">
        <v>46</v>
      </c>
      <c r="AE682" t="s">
        <v>46</v>
      </c>
      <c r="AF682" t="s">
        <v>46</v>
      </c>
      <c r="AG682" t="s">
        <v>46</v>
      </c>
      <c r="AH682" t="s">
        <v>46</v>
      </c>
      <c r="AI682" t="s">
        <v>46</v>
      </c>
      <c r="AJ682" t="s">
        <v>46</v>
      </c>
      <c r="AK682" t="s">
        <v>46</v>
      </c>
    </row>
    <row r="683" spans="1:37">
      <c r="A683" t="s">
        <v>4805</v>
      </c>
      <c r="B683" t="s">
        <v>4806</v>
      </c>
      <c r="C683" t="s">
        <v>39</v>
      </c>
      <c r="D683" t="s">
        <v>40</v>
      </c>
      <c r="E683" t="s">
        <v>4806</v>
      </c>
      <c r="F683" t="s">
        <v>40</v>
      </c>
      <c r="G683" t="s">
        <v>4805</v>
      </c>
      <c r="H683" t="s">
        <v>4807</v>
      </c>
      <c r="I683" t="s">
        <v>4808</v>
      </c>
      <c r="J683" t="s">
        <v>4809</v>
      </c>
      <c r="K683" t="s">
        <v>2961</v>
      </c>
      <c r="M683" t="s">
        <v>2822</v>
      </c>
      <c r="R683" t="s">
        <v>46</v>
      </c>
      <c r="S683" t="s">
        <v>46</v>
      </c>
      <c r="T683" t="s">
        <v>46</v>
      </c>
      <c r="U683" t="s">
        <v>46</v>
      </c>
      <c r="V683" t="s">
        <v>46</v>
      </c>
      <c r="W683" t="s">
        <v>46</v>
      </c>
      <c r="X683" t="s">
        <v>46</v>
      </c>
      <c r="Y683" t="s">
        <v>46</v>
      </c>
      <c r="Z683" t="s">
        <v>46</v>
      </c>
      <c r="AA683" t="s">
        <v>46</v>
      </c>
      <c r="AB683" t="s">
        <v>46</v>
      </c>
      <c r="AC683" t="s">
        <v>46</v>
      </c>
      <c r="AD683" t="s">
        <v>46</v>
      </c>
      <c r="AE683" t="s">
        <v>46</v>
      </c>
      <c r="AF683" t="s">
        <v>46</v>
      </c>
      <c r="AG683" t="s">
        <v>46</v>
      </c>
      <c r="AH683" t="s">
        <v>46</v>
      </c>
      <c r="AI683" t="s">
        <v>46</v>
      </c>
      <c r="AJ683" t="s">
        <v>46</v>
      </c>
      <c r="AK683" t="s">
        <v>46</v>
      </c>
    </row>
    <row r="684" spans="1:37">
      <c r="A684" t="s">
        <v>4810</v>
      </c>
      <c r="B684" t="s">
        <v>4811</v>
      </c>
      <c r="C684" t="s">
        <v>39</v>
      </c>
      <c r="D684" t="s">
        <v>40</v>
      </c>
      <c r="E684" t="s">
        <v>4811</v>
      </c>
      <c r="F684" t="s">
        <v>40</v>
      </c>
      <c r="G684" t="s">
        <v>4810</v>
      </c>
      <c r="H684" t="s">
        <v>4812</v>
      </c>
      <c r="I684" t="s">
        <v>4813</v>
      </c>
      <c r="J684" t="s">
        <v>4814</v>
      </c>
      <c r="K684" t="s">
        <v>3172</v>
      </c>
      <c r="M684" t="s">
        <v>1832</v>
      </c>
      <c r="N684" t="s">
        <v>4815</v>
      </c>
      <c r="R684" t="s">
        <v>46</v>
      </c>
      <c r="S684" t="s">
        <v>46</v>
      </c>
      <c r="T684" t="s">
        <v>46</v>
      </c>
      <c r="U684" t="s">
        <v>46</v>
      </c>
      <c r="V684" t="s">
        <v>46</v>
      </c>
      <c r="W684" t="s">
        <v>46</v>
      </c>
      <c r="X684" t="s">
        <v>46</v>
      </c>
      <c r="Y684" t="s">
        <v>46</v>
      </c>
      <c r="Z684" t="s">
        <v>46</v>
      </c>
      <c r="AA684" t="s">
        <v>46</v>
      </c>
      <c r="AB684" t="s">
        <v>46</v>
      </c>
      <c r="AC684" t="s">
        <v>46</v>
      </c>
      <c r="AD684" t="s">
        <v>46</v>
      </c>
      <c r="AE684" t="s">
        <v>46</v>
      </c>
      <c r="AF684" t="s">
        <v>46</v>
      </c>
      <c r="AG684" t="s">
        <v>46</v>
      </c>
      <c r="AH684" t="s">
        <v>46</v>
      </c>
      <c r="AI684" t="s">
        <v>46</v>
      </c>
      <c r="AJ684" t="s">
        <v>46</v>
      </c>
      <c r="AK684" t="s">
        <v>46</v>
      </c>
    </row>
    <row r="685" spans="1:37">
      <c r="A685" t="s">
        <v>4816</v>
      </c>
      <c r="B685" t="s">
        <v>4817</v>
      </c>
      <c r="C685" t="s">
        <v>39</v>
      </c>
      <c r="D685" t="s">
        <v>40</v>
      </c>
      <c r="E685" t="s">
        <v>4817</v>
      </c>
      <c r="F685" t="s">
        <v>40</v>
      </c>
      <c r="G685" t="s">
        <v>4816</v>
      </c>
      <c r="H685" t="s">
        <v>4818</v>
      </c>
      <c r="I685" t="s">
        <v>4819</v>
      </c>
      <c r="J685" t="s">
        <v>4820</v>
      </c>
      <c r="K685" t="s">
        <v>1831</v>
      </c>
      <c r="M685" t="s">
        <v>1832</v>
      </c>
      <c r="N685" t="s">
        <v>4821</v>
      </c>
      <c r="R685" t="s">
        <v>46</v>
      </c>
      <c r="S685" t="s">
        <v>46</v>
      </c>
      <c r="T685" t="s">
        <v>46</v>
      </c>
      <c r="U685" t="s">
        <v>46</v>
      </c>
      <c r="V685" t="s">
        <v>46</v>
      </c>
      <c r="W685" t="s">
        <v>46</v>
      </c>
      <c r="X685" t="s">
        <v>46</v>
      </c>
      <c r="Y685" t="s">
        <v>46</v>
      </c>
      <c r="Z685" t="s">
        <v>46</v>
      </c>
      <c r="AA685" t="s">
        <v>46</v>
      </c>
      <c r="AB685" t="s">
        <v>46</v>
      </c>
      <c r="AC685" t="s">
        <v>46</v>
      </c>
      <c r="AD685" t="s">
        <v>46</v>
      </c>
      <c r="AE685" t="s">
        <v>46</v>
      </c>
      <c r="AF685" t="s">
        <v>46</v>
      </c>
      <c r="AG685" t="s">
        <v>46</v>
      </c>
      <c r="AH685" t="s">
        <v>46</v>
      </c>
      <c r="AI685" t="s">
        <v>46</v>
      </c>
      <c r="AJ685" t="s">
        <v>46</v>
      </c>
      <c r="AK685" t="s">
        <v>46</v>
      </c>
    </row>
    <row r="686" spans="1:37">
      <c r="A686" t="s">
        <v>4822</v>
      </c>
      <c r="B686" t="s">
        <v>4823</v>
      </c>
      <c r="C686" t="s">
        <v>39</v>
      </c>
      <c r="D686" t="s">
        <v>40</v>
      </c>
      <c r="E686" t="s">
        <v>4823</v>
      </c>
      <c r="F686" t="s">
        <v>40</v>
      </c>
      <c r="G686" t="s">
        <v>4822</v>
      </c>
      <c r="H686" t="s">
        <v>4824</v>
      </c>
      <c r="I686" t="s">
        <v>4825</v>
      </c>
      <c r="J686" t="s">
        <v>4826</v>
      </c>
      <c r="K686" t="s">
        <v>4827</v>
      </c>
      <c r="M686" t="s">
        <v>73</v>
      </c>
      <c r="R686" t="s">
        <v>46</v>
      </c>
      <c r="S686" t="s">
        <v>46</v>
      </c>
      <c r="T686" t="s">
        <v>46</v>
      </c>
      <c r="U686" t="s">
        <v>46</v>
      </c>
      <c r="V686" t="s">
        <v>55</v>
      </c>
      <c r="W686" t="s">
        <v>46</v>
      </c>
      <c r="X686" t="s">
        <v>46</v>
      </c>
      <c r="Y686" t="s">
        <v>46</v>
      </c>
      <c r="Z686" t="s">
        <v>46</v>
      </c>
      <c r="AA686" t="s">
        <v>46</v>
      </c>
      <c r="AB686" t="s">
        <v>46</v>
      </c>
      <c r="AC686" t="s">
        <v>46</v>
      </c>
      <c r="AD686" t="s">
        <v>55</v>
      </c>
      <c r="AE686" t="s">
        <v>46</v>
      </c>
      <c r="AF686" t="s">
        <v>46</v>
      </c>
      <c r="AG686" t="s">
        <v>46</v>
      </c>
      <c r="AH686" t="s">
        <v>55</v>
      </c>
      <c r="AI686" t="s">
        <v>46</v>
      </c>
      <c r="AJ686" t="s">
        <v>46</v>
      </c>
      <c r="AK686" t="s">
        <v>46</v>
      </c>
    </row>
    <row r="687" spans="1:37">
      <c r="A687" t="s">
        <v>4828</v>
      </c>
      <c r="B687" t="s">
        <v>4829</v>
      </c>
      <c r="C687" t="s">
        <v>39</v>
      </c>
      <c r="D687" t="s">
        <v>40</v>
      </c>
      <c r="E687" t="s">
        <v>4829</v>
      </c>
      <c r="F687" t="s">
        <v>40</v>
      </c>
      <c r="G687" t="s">
        <v>4828</v>
      </c>
      <c r="H687" t="s">
        <v>4830</v>
      </c>
      <c r="I687" t="s">
        <v>4831</v>
      </c>
      <c r="J687" t="s">
        <v>4832</v>
      </c>
      <c r="K687" t="s">
        <v>4833</v>
      </c>
      <c r="M687" t="s">
        <v>142</v>
      </c>
      <c r="N687" t="s">
        <v>708</v>
      </c>
      <c r="R687" t="s">
        <v>46</v>
      </c>
      <c r="S687" t="s">
        <v>46</v>
      </c>
      <c r="T687" t="s">
        <v>46</v>
      </c>
      <c r="U687" t="s">
        <v>46</v>
      </c>
      <c r="V687" t="s">
        <v>46</v>
      </c>
      <c r="W687" t="s">
        <v>46</v>
      </c>
      <c r="X687" t="s">
        <v>46</v>
      </c>
      <c r="Y687" t="s">
        <v>46</v>
      </c>
      <c r="Z687" t="s">
        <v>46</v>
      </c>
      <c r="AA687" t="s">
        <v>46</v>
      </c>
      <c r="AB687" t="s">
        <v>46</v>
      </c>
      <c r="AC687" t="s">
        <v>46</v>
      </c>
      <c r="AD687" t="s">
        <v>46</v>
      </c>
      <c r="AE687" t="s">
        <v>46</v>
      </c>
      <c r="AF687" t="s">
        <v>46</v>
      </c>
      <c r="AG687" t="s">
        <v>46</v>
      </c>
      <c r="AH687" t="s">
        <v>46</v>
      </c>
      <c r="AI687" t="s">
        <v>46</v>
      </c>
      <c r="AJ687" t="s">
        <v>46</v>
      </c>
      <c r="AK687" t="s">
        <v>46</v>
      </c>
    </row>
    <row r="688" spans="1:37">
      <c r="A688" t="s">
        <v>4834</v>
      </c>
      <c r="B688" t="s">
        <v>4835</v>
      </c>
      <c r="C688" t="s">
        <v>308</v>
      </c>
      <c r="D688" t="s">
        <v>40</v>
      </c>
      <c r="E688" t="s">
        <v>4835</v>
      </c>
      <c r="F688" t="s">
        <v>40</v>
      </c>
      <c r="G688" t="s">
        <v>4836</v>
      </c>
      <c r="H688" t="s">
        <v>4837</v>
      </c>
      <c r="R688" t="s">
        <v>46</v>
      </c>
      <c r="S688" t="s">
        <v>46</v>
      </c>
      <c r="T688" t="s">
        <v>46</v>
      </c>
      <c r="U688" t="s">
        <v>46</v>
      </c>
      <c r="V688" t="s">
        <v>46</v>
      </c>
      <c r="W688" t="s">
        <v>46</v>
      </c>
      <c r="X688" t="s">
        <v>46</v>
      </c>
      <c r="Y688" t="s">
        <v>46</v>
      </c>
      <c r="Z688" t="s">
        <v>46</v>
      </c>
      <c r="AA688" t="s">
        <v>46</v>
      </c>
      <c r="AB688" t="s">
        <v>46</v>
      </c>
      <c r="AC688" t="s">
        <v>46</v>
      </c>
      <c r="AD688" t="s">
        <v>46</v>
      </c>
      <c r="AE688" t="s">
        <v>46</v>
      </c>
      <c r="AF688" t="s">
        <v>46</v>
      </c>
      <c r="AG688" t="s">
        <v>46</v>
      </c>
      <c r="AH688" t="s">
        <v>46</v>
      </c>
      <c r="AI688" t="s">
        <v>46</v>
      </c>
      <c r="AJ688" t="s">
        <v>46</v>
      </c>
      <c r="AK688" t="s">
        <v>46</v>
      </c>
    </row>
    <row r="689" spans="1:37">
      <c r="A689" t="s">
        <v>4838</v>
      </c>
      <c r="B689" t="s">
        <v>4839</v>
      </c>
      <c r="C689" t="s">
        <v>39</v>
      </c>
      <c r="D689" t="s">
        <v>40</v>
      </c>
      <c r="E689" t="s">
        <v>4839</v>
      </c>
      <c r="F689" t="s">
        <v>40</v>
      </c>
      <c r="G689" t="s">
        <v>4838</v>
      </c>
      <c r="H689" t="s">
        <v>4840</v>
      </c>
      <c r="I689" t="s">
        <v>4841</v>
      </c>
      <c r="J689" t="s">
        <v>4842</v>
      </c>
      <c r="K689" t="s">
        <v>4843</v>
      </c>
      <c r="M689" t="s">
        <v>4844</v>
      </c>
      <c r="R689" t="s">
        <v>46</v>
      </c>
      <c r="S689" t="s">
        <v>46</v>
      </c>
      <c r="T689" t="s">
        <v>46</v>
      </c>
      <c r="U689" t="s">
        <v>46</v>
      </c>
      <c r="V689" t="s">
        <v>46</v>
      </c>
      <c r="W689" t="s">
        <v>46</v>
      </c>
      <c r="X689" t="s">
        <v>46</v>
      </c>
      <c r="Y689" t="s">
        <v>46</v>
      </c>
      <c r="Z689" t="s">
        <v>46</v>
      </c>
      <c r="AA689" t="s">
        <v>46</v>
      </c>
      <c r="AB689" t="s">
        <v>46</v>
      </c>
      <c r="AC689" t="s">
        <v>46</v>
      </c>
      <c r="AD689" t="s">
        <v>46</v>
      </c>
      <c r="AE689" t="s">
        <v>46</v>
      </c>
      <c r="AF689" t="s">
        <v>46</v>
      </c>
      <c r="AG689" t="s">
        <v>46</v>
      </c>
      <c r="AH689" t="s">
        <v>46</v>
      </c>
      <c r="AI689" t="s">
        <v>46</v>
      </c>
      <c r="AJ689" t="s">
        <v>46</v>
      </c>
      <c r="AK689" t="s">
        <v>46</v>
      </c>
    </row>
    <row r="690" spans="1:37">
      <c r="A690" t="s">
        <v>4845</v>
      </c>
      <c r="B690" t="s">
        <v>4846</v>
      </c>
      <c r="C690" t="s">
        <v>39</v>
      </c>
      <c r="D690" t="s">
        <v>40</v>
      </c>
      <c r="E690" t="s">
        <v>4846</v>
      </c>
      <c r="F690" t="s">
        <v>40</v>
      </c>
      <c r="G690" t="s">
        <v>4845</v>
      </c>
      <c r="H690" t="s">
        <v>4847</v>
      </c>
      <c r="I690" t="s">
        <v>4848</v>
      </c>
      <c r="J690" t="s">
        <v>4849</v>
      </c>
      <c r="K690" t="s">
        <v>3172</v>
      </c>
      <c r="M690" t="s">
        <v>1832</v>
      </c>
      <c r="N690" t="s">
        <v>619</v>
      </c>
      <c r="R690" t="s">
        <v>46</v>
      </c>
      <c r="S690" t="s">
        <v>46</v>
      </c>
      <c r="T690" t="s">
        <v>46</v>
      </c>
      <c r="U690" t="s">
        <v>46</v>
      </c>
      <c r="V690" t="s">
        <v>46</v>
      </c>
      <c r="W690" t="s">
        <v>46</v>
      </c>
      <c r="X690" t="s">
        <v>46</v>
      </c>
      <c r="Y690" t="s">
        <v>46</v>
      </c>
      <c r="Z690" t="s">
        <v>46</v>
      </c>
      <c r="AA690" t="s">
        <v>46</v>
      </c>
      <c r="AB690" t="s">
        <v>46</v>
      </c>
      <c r="AC690" t="s">
        <v>46</v>
      </c>
      <c r="AD690" t="s">
        <v>46</v>
      </c>
      <c r="AE690" t="s">
        <v>46</v>
      </c>
      <c r="AF690" t="s">
        <v>46</v>
      </c>
      <c r="AG690" t="s">
        <v>46</v>
      </c>
      <c r="AH690" t="s">
        <v>46</v>
      </c>
      <c r="AI690" t="s">
        <v>46</v>
      </c>
      <c r="AJ690" t="s">
        <v>46</v>
      </c>
      <c r="AK690" t="s">
        <v>46</v>
      </c>
    </row>
    <row r="691" spans="1:37">
      <c r="A691" t="s">
        <v>4850</v>
      </c>
      <c r="B691" t="s">
        <v>4851</v>
      </c>
      <c r="C691" t="s">
        <v>39</v>
      </c>
      <c r="D691" t="s">
        <v>40</v>
      </c>
      <c r="E691" t="s">
        <v>4851</v>
      </c>
      <c r="F691" t="s">
        <v>40</v>
      </c>
      <c r="G691" t="s">
        <v>4850</v>
      </c>
      <c r="H691" t="s">
        <v>4852</v>
      </c>
      <c r="I691" t="s">
        <v>4853</v>
      </c>
      <c r="J691" t="s">
        <v>4854</v>
      </c>
      <c r="K691" t="s">
        <v>1003</v>
      </c>
      <c r="M691" t="s">
        <v>142</v>
      </c>
      <c r="R691" t="s">
        <v>46</v>
      </c>
      <c r="S691" t="s">
        <v>46</v>
      </c>
      <c r="T691" t="s">
        <v>46</v>
      </c>
      <c r="U691" t="s">
        <v>46</v>
      </c>
      <c r="V691" t="s">
        <v>46</v>
      </c>
      <c r="W691" t="s">
        <v>46</v>
      </c>
      <c r="X691" t="s">
        <v>46</v>
      </c>
      <c r="Y691" t="s">
        <v>55</v>
      </c>
      <c r="Z691" t="s">
        <v>46</v>
      </c>
      <c r="AA691" t="s">
        <v>46</v>
      </c>
      <c r="AB691" t="s">
        <v>46</v>
      </c>
      <c r="AC691" t="s">
        <v>46</v>
      </c>
      <c r="AD691" t="s">
        <v>46</v>
      </c>
      <c r="AE691" t="s">
        <v>46</v>
      </c>
      <c r="AF691" t="s">
        <v>46</v>
      </c>
      <c r="AG691" t="s">
        <v>46</v>
      </c>
      <c r="AH691" t="s">
        <v>46</v>
      </c>
      <c r="AI691" t="s">
        <v>46</v>
      </c>
      <c r="AJ691" t="s">
        <v>46</v>
      </c>
      <c r="AK691" t="s">
        <v>46</v>
      </c>
    </row>
    <row r="692" spans="1:37">
      <c r="A692" t="s">
        <v>4855</v>
      </c>
      <c r="G692" t="s">
        <v>2545</v>
      </c>
      <c r="H692" t="s">
        <v>2545</v>
      </c>
      <c r="I692" t="s">
        <v>2545</v>
      </c>
      <c r="J692" t="s">
        <v>2545</v>
      </c>
      <c r="K692" t="s">
        <v>2545</v>
      </c>
      <c r="L692" t="s">
        <v>2545</v>
      </c>
      <c r="M692" t="s">
        <v>2545</v>
      </c>
      <c r="N692" t="s">
        <v>2545</v>
      </c>
      <c r="O692" t="s">
        <v>2545</v>
      </c>
      <c r="P692" t="s">
        <v>2545</v>
      </c>
      <c r="Q692" t="s">
        <v>2545</v>
      </c>
      <c r="R692" t="s">
        <v>2546</v>
      </c>
      <c r="S692" t="s">
        <v>2546</v>
      </c>
      <c r="T692" t="s">
        <v>2546</v>
      </c>
      <c r="U692" t="s">
        <v>2546</v>
      </c>
      <c r="V692" t="s">
        <v>2546</v>
      </c>
      <c r="W692" t="s">
        <v>2546</v>
      </c>
      <c r="X692" t="s">
        <v>2546</v>
      </c>
      <c r="Y692" t="s">
        <v>2546</v>
      </c>
      <c r="Z692" t="s">
        <v>2546</v>
      </c>
      <c r="AA692" t="s">
        <v>2546</v>
      </c>
      <c r="AB692" t="s">
        <v>2546</v>
      </c>
      <c r="AC692" t="s">
        <v>2546</v>
      </c>
      <c r="AD692" t="s">
        <v>2546</v>
      </c>
      <c r="AE692" t="s">
        <v>2546</v>
      </c>
      <c r="AF692" t="s">
        <v>2546</v>
      </c>
      <c r="AG692" t="s">
        <v>2546</v>
      </c>
      <c r="AH692" t="s">
        <v>2546</v>
      </c>
      <c r="AI692" t="s">
        <v>2546</v>
      </c>
      <c r="AJ692" t="s">
        <v>2546</v>
      </c>
      <c r="AK692" t="s">
        <v>2546</v>
      </c>
    </row>
    <row r="693" spans="1:37">
      <c r="A693" t="s">
        <v>4856</v>
      </c>
      <c r="B693" t="s">
        <v>4857</v>
      </c>
      <c r="C693" t="s">
        <v>308</v>
      </c>
      <c r="D693" t="s">
        <v>40</v>
      </c>
      <c r="E693" t="s">
        <v>4857</v>
      </c>
      <c r="F693" t="s">
        <v>40</v>
      </c>
      <c r="G693" t="s">
        <v>4858</v>
      </c>
      <c r="H693" t="s">
        <v>4859</v>
      </c>
      <c r="I693" t="s">
        <v>4860</v>
      </c>
      <c r="J693" t="s">
        <v>4861</v>
      </c>
      <c r="K693" t="s">
        <v>4862</v>
      </c>
      <c r="M693" t="s">
        <v>1999</v>
      </c>
      <c r="N693" t="s">
        <v>4863</v>
      </c>
      <c r="R693" t="s">
        <v>46</v>
      </c>
      <c r="S693" t="s">
        <v>46</v>
      </c>
      <c r="T693" t="s">
        <v>46</v>
      </c>
      <c r="U693" t="s">
        <v>46</v>
      </c>
      <c r="V693" t="s">
        <v>46</v>
      </c>
      <c r="W693" t="s">
        <v>46</v>
      </c>
      <c r="X693" t="s">
        <v>46</v>
      </c>
      <c r="Y693" t="s">
        <v>46</v>
      </c>
      <c r="Z693" t="s">
        <v>46</v>
      </c>
      <c r="AA693" t="s">
        <v>46</v>
      </c>
      <c r="AB693" t="s">
        <v>46</v>
      </c>
      <c r="AC693" t="s">
        <v>46</v>
      </c>
      <c r="AD693" t="s">
        <v>46</v>
      </c>
      <c r="AE693" t="s">
        <v>46</v>
      </c>
      <c r="AF693" t="s">
        <v>46</v>
      </c>
      <c r="AG693" t="s">
        <v>46</v>
      </c>
      <c r="AH693" t="s">
        <v>46</v>
      </c>
      <c r="AI693" t="s">
        <v>46</v>
      </c>
      <c r="AJ693" t="s">
        <v>46</v>
      </c>
      <c r="AK693" t="s">
        <v>46</v>
      </c>
    </row>
    <row r="694" spans="1:37">
      <c r="A694" t="s">
        <v>4864</v>
      </c>
      <c r="B694" t="s">
        <v>4865</v>
      </c>
      <c r="C694" t="s">
        <v>39</v>
      </c>
      <c r="D694" t="s">
        <v>40</v>
      </c>
      <c r="E694" t="s">
        <v>4865</v>
      </c>
      <c r="F694" t="s">
        <v>40</v>
      </c>
      <c r="G694" t="s">
        <v>4864</v>
      </c>
      <c r="H694" t="s">
        <v>4866</v>
      </c>
      <c r="I694" t="s">
        <v>4867</v>
      </c>
      <c r="J694" t="s">
        <v>4868</v>
      </c>
      <c r="K694" t="s">
        <v>3172</v>
      </c>
      <c r="M694" t="s">
        <v>1832</v>
      </c>
      <c r="R694" t="s">
        <v>46</v>
      </c>
      <c r="S694" t="s">
        <v>46</v>
      </c>
      <c r="T694" t="s">
        <v>46</v>
      </c>
      <c r="U694" t="s">
        <v>46</v>
      </c>
      <c r="V694" t="s">
        <v>46</v>
      </c>
      <c r="W694" t="s">
        <v>46</v>
      </c>
      <c r="X694" t="s">
        <v>46</v>
      </c>
      <c r="Y694" t="s">
        <v>46</v>
      </c>
      <c r="Z694" t="s">
        <v>46</v>
      </c>
      <c r="AA694" t="s">
        <v>46</v>
      </c>
      <c r="AB694" t="s">
        <v>46</v>
      </c>
      <c r="AC694" t="s">
        <v>46</v>
      </c>
      <c r="AD694" t="s">
        <v>46</v>
      </c>
      <c r="AE694" t="s">
        <v>46</v>
      </c>
      <c r="AF694" t="s">
        <v>46</v>
      </c>
      <c r="AG694" t="s">
        <v>46</v>
      </c>
      <c r="AH694" t="s">
        <v>46</v>
      </c>
      <c r="AI694" t="s">
        <v>46</v>
      </c>
      <c r="AJ694" t="s">
        <v>46</v>
      </c>
      <c r="AK694" t="s">
        <v>46</v>
      </c>
    </row>
    <row r="695" spans="1:37">
      <c r="A695" t="s">
        <v>4869</v>
      </c>
      <c r="B695" t="s">
        <v>4870</v>
      </c>
      <c r="C695" t="s">
        <v>39</v>
      </c>
      <c r="D695" t="s">
        <v>40</v>
      </c>
      <c r="E695" t="s">
        <v>4870</v>
      </c>
      <c r="F695" t="s">
        <v>40</v>
      </c>
      <c r="G695" t="s">
        <v>4869</v>
      </c>
      <c r="H695" t="s">
        <v>4871</v>
      </c>
      <c r="I695" t="s">
        <v>4872</v>
      </c>
      <c r="J695" t="s">
        <v>4873</v>
      </c>
      <c r="K695" t="s">
        <v>4874</v>
      </c>
      <c r="M695" t="s">
        <v>422</v>
      </c>
      <c r="N695" t="s">
        <v>693</v>
      </c>
      <c r="R695" t="s">
        <v>46</v>
      </c>
      <c r="S695" t="s">
        <v>46</v>
      </c>
      <c r="T695" t="s">
        <v>46</v>
      </c>
      <c r="U695" t="s">
        <v>46</v>
      </c>
      <c r="V695" t="s">
        <v>46</v>
      </c>
      <c r="W695" t="s">
        <v>46</v>
      </c>
      <c r="X695" t="s">
        <v>46</v>
      </c>
      <c r="Y695" t="s">
        <v>46</v>
      </c>
      <c r="Z695" t="s">
        <v>46</v>
      </c>
      <c r="AA695" t="s">
        <v>46</v>
      </c>
      <c r="AB695" t="s">
        <v>46</v>
      </c>
      <c r="AC695" t="s">
        <v>46</v>
      </c>
      <c r="AD695" t="s">
        <v>46</v>
      </c>
      <c r="AE695" t="s">
        <v>46</v>
      </c>
      <c r="AF695" t="s">
        <v>46</v>
      </c>
      <c r="AG695" t="s">
        <v>46</v>
      </c>
      <c r="AH695" t="s">
        <v>46</v>
      </c>
      <c r="AI695" t="s">
        <v>46</v>
      </c>
      <c r="AJ695" t="s">
        <v>46</v>
      </c>
      <c r="AK695" t="s">
        <v>46</v>
      </c>
    </row>
    <row r="696" spans="1:37">
      <c r="A696" t="s">
        <v>4875</v>
      </c>
      <c r="B696" t="s">
        <v>4876</v>
      </c>
      <c r="C696" t="s">
        <v>39</v>
      </c>
      <c r="D696" t="s">
        <v>40</v>
      </c>
      <c r="E696" t="s">
        <v>4876</v>
      </c>
      <c r="F696" t="s">
        <v>40</v>
      </c>
      <c r="G696" t="s">
        <v>4875</v>
      </c>
      <c r="H696" t="s">
        <v>4877</v>
      </c>
      <c r="I696" t="s">
        <v>4878</v>
      </c>
      <c r="J696" t="s">
        <v>4879</v>
      </c>
      <c r="K696" t="s">
        <v>4880</v>
      </c>
      <c r="M696" t="s">
        <v>2882</v>
      </c>
      <c r="N696" t="s">
        <v>1583</v>
      </c>
      <c r="R696" t="s">
        <v>46</v>
      </c>
      <c r="S696" t="s">
        <v>46</v>
      </c>
      <c r="T696" t="s">
        <v>46</v>
      </c>
      <c r="U696" t="s">
        <v>46</v>
      </c>
      <c r="V696" t="s">
        <v>46</v>
      </c>
      <c r="W696" t="s">
        <v>46</v>
      </c>
      <c r="X696" t="s">
        <v>46</v>
      </c>
      <c r="Y696" t="s">
        <v>46</v>
      </c>
      <c r="Z696" t="s">
        <v>46</v>
      </c>
      <c r="AA696" t="s">
        <v>46</v>
      </c>
      <c r="AB696" t="s">
        <v>46</v>
      </c>
      <c r="AC696" t="s">
        <v>46</v>
      </c>
      <c r="AD696" t="s">
        <v>46</v>
      </c>
      <c r="AE696" t="s">
        <v>46</v>
      </c>
      <c r="AF696" t="s">
        <v>46</v>
      </c>
      <c r="AG696" t="s">
        <v>46</v>
      </c>
      <c r="AH696" t="s">
        <v>46</v>
      </c>
      <c r="AI696" t="s">
        <v>46</v>
      </c>
      <c r="AJ696" t="s">
        <v>55</v>
      </c>
      <c r="AK696" t="s">
        <v>46</v>
      </c>
    </row>
    <row r="697" spans="1:37">
      <c r="A697" t="s">
        <v>4881</v>
      </c>
      <c r="B697" t="s">
        <v>4882</v>
      </c>
      <c r="C697" t="s">
        <v>39</v>
      </c>
      <c r="D697" t="s">
        <v>40</v>
      </c>
      <c r="E697" t="s">
        <v>4882</v>
      </c>
      <c r="F697" t="s">
        <v>40</v>
      </c>
      <c r="G697" t="s">
        <v>4881</v>
      </c>
      <c r="H697" t="s">
        <v>4883</v>
      </c>
      <c r="I697" t="s">
        <v>4884</v>
      </c>
      <c r="J697" t="s">
        <v>4885</v>
      </c>
      <c r="K697" t="s">
        <v>4886</v>
      </c>
      <c r="M697" t="s">
        <v>142</v>
      </c>
      <c r="N697" t="s">
        <v>210</v>
      </c>
      <c r="R697" t="s">
        <v>46</v>
      </c>
      <c r="S697" t="s">
        <v>46</v>
      </c>
      <c r="T697" t="s">
        <v>46</v>
      </c>
      <c r="U697" t="s">
        <v>46</v>
      </c>
      <c r="V697" t="s">
        <v>46</v>
      </c>
      <c r="W697" t="s">
        <v>46</v>
      </c>
      <c r="X697" t="s">
        <v>46</v>
      </c>
      <c r="Y697" t="s">
        <v>46</v>
      </c>
      <c r="Z697" t="s">
        <v>46</v>
      </c>
      <c r="AA697" t="s">
        <v>46</v>
      </c>
      <c r="AB697" t="s">
        <v>46</v>
      </c>
      <c r="AC697" t="s">
        <v>46</v>
      </c>
      <c r="AD697" t="s">
        <v>46</v>
      </c>
      <c r="AE697" t="s">
        <v>46</v>
      </c>
      <c r="AF697" t="s">
        <v>46</v>
      </c>
      <c r="AG697" t="s">
        <v>46</v>
      </c>
      <c r="AH697" t="s">
        <v>46</v>
      </c>
      <c r="AI697" t="s">
        <v>46</v>
      </c>
      <c r="AJ697" t="s">
        <v>46</v>
      </c>
      <c r="AK697" t="s">
        <v>46</v>
      </c>
    </row>
    <row r="698" spans="1:37">
      <c r="A698" t="s">
        <v>4887</v>
      </c>
      <c r="B698" t="s">
        <v>4888</v>
      </c>
      <c r="C698" t="s">
        <v>39</v>
      </c>
      <c r="D698" t="s">
        <v>40</v>
      </c>
      <c r="E698" t="s">
        <v>4888</v>
      </c>
      <c r="F698" t="s">
        <v>40</v>
      </c>
      <c r="G698" t="s">
        <v>4887</v>
      </c>
      <c r="H698" t="s">
        <v>4889</v>
      </c>
      <c r="R698" t="s">
        <v>46</v>
      </c>
      <c r="S698" t="s">
        <v>46</v>
      </c>
      <c r="T698" t="s">
        <v>46</v>
      </c>
      <c r="U698" t="s">
        <v>46</v>
      </c>
      <c r="V698" t="s">
        <v>46</v>
      </c>
      <c r="W698" t="s">
        <v>46</v>
      </c>
      <c r="X698" t="s">
        <v>46</v>
      </c>
      <c r="Y698" t="s">
        <v>46</v>
      </c>
      <c r="Z698" t="s">
        <v>46</v>
      </c>
      <c r="AA698" t="s">
        <v>46</v>
      </c>
      <c r="AB698" t="s">
        <v>46</v>
      </c>
      <c r="AC698" t="s">
        <v>46</v>
      </c>
      <c r="AD698" t="s">
        <v>46</v>
      </c>
      <c r="AE698" t="s">
        <v>46</v>
      </c>
      <c r="AF698" t="s">
        <v>46</v>
      </c>
      <c r="AG698" t="s">
        <v>46</v>
      </c>
      <c r="AH698" t="s">
        <v>46</v>
      </c>
      <c r="AI698" t="s">
        <v>46</v>
      </c>
      <c r="AJ698" t="s">
        <v>46</v>
      </c>
      <c r="AK698" t="s">
        <v>46</v>
      </c>
    </row>
    <row r="699" spans="1:37">
      <c r="A699" t="s">
        <v>4890</v>
      </c>
      <c r="B699" t="s">
        <v>4891</v>
      </c>
      <c r="C699" t="s">
        <v>39</v>
      </c>
      <c r="D699" t="s">
        <v>40</v>
      </c>
      <c r="E699" t="s">
        <v>4891</v>
      </c>
      <c r="F699" t="s">
        <v>40</v>
      </c>
      <c r="G699" t="s">
        <v>4890</v>
      </c>
      <c r="H699" t="s">
        <v>4892</v>
      </c>
      <c r="I699" t="s">
        <v>4893</v>
      </c>
      <c r="J699" t="s">
        <v>4894</v>
      </c>
      <c r="M699" t="s">
        <v>142</v>
      </c>
      <c r="R699" t="s">
        <v>46</v>
      </c>
      <c r="S699" t="s">
        <v>46</v>
      </c>
      <c r="T699" t="s">
        <v>46</v>
      </c>
      <c r="U699" t="s">
        <v>46</v>
      </c>
      <c r="V699" t="s">
        <v>46</v>
      </c>
      <c r="W699" t="s">
        <v>46</v>
      </c>
      <c r="X699" t="s">
        <v>46</v>
      </c>
      <c r="Y699" t="s">
        <v>46</v>
      </c>
      <c r="Z699" t="s">
        <v>46</v>
      </c>
      <c r="AA699" t="s">
        <v>46</v>
      </c>
      <c r="AB699" t="s">
        <v>46</v>
      </c>
      <c r="AC699" t="s">
        <v>46</v>
      </c>
      <c r="AD699" t="s">
        <v>46</v>
      </c>
      <c r="AE699" t="s">
        <v>46</v>
      </c>
      <c r="AF699" t="s">
        <v>46</v>
      </c>
      <c r="AG699" t="s">
        <v>46</v>
      </c>
      <c r="AH699" t="s">
        <v>46</v>
      </c>
      <c r="AI699" t="s">
        <v>46</v>
      </c>
      <c r="AJ699" t="s">
        <v>46</v>
      </c>
      <c r="AK699" t="s">
        <v>46</v>
      </c>
    </row>
    <row r="700" spans="1:37">
      <c r="A700" t="s">
        <v>4895</v>
      </c>
      <c r="B700" t="s">
        <v>4896</v>
      </c>
      <c r="C700" t="s">
        <v>39</v>
      </c>
      <c r="D700" t="s">
        <v>40</v>
      </c>
      <c r="E700" t="s">
        <v>4896</v>
      </c>
      <c r="F700" t="s">
        <v>40</v>
      </c>
      <c r="G700" t="s">
        <v>4895</v>
      </c>
      <c r="H700" t="s">
        <v>4897</v>
      </c>
      <c r="I700" t="s">
        <v>4898</v>
      </c>
      <c r="J700" t="s">
        <v>4899</v>
      </c>
      <c r="K700" t="s">
        <v>4900</v>
      </c>
      <c r="P700" t="s">
        <v>1199</v>
      </c>
      <c r="R700" t="s">
        <v>55</v>
      </c>
      <c r="S700" t="s">
        <v>46</v>
      </c>
      <c r="T700" t="s">
        <v>46</v>
      </c>
      <c r="U700" t="s">
        <v>46</v>
      </c>
      <c r="V700" t="s">
        <v>46</v>
      </c>
      <c r="W700" t="s">
        <v>46</v>
      </c>
      <c r="X700" t="s">
        <v>46</v>
      </c>
      <c r="Y700" t="s">
        <v>46</v>
      </c>
      <c r="Z700" t="s">
        <v>46</v>
      </c>
      <c r="AA700" t="s">
        <v>46</v>
      </c>
      <c r="AB700" t="s">
        <v>46</v>
      </c>
      <c r="AC700" t="s">
        <v>46</v>
      </c>
      <c r="AD700" t="s">
        <v>46</v>
      </c>
      <c r="AE700" t="s">
        <v>46</v>
      </c>
      <c r="AF700" t="s">
        <v>46</v>
      </c>
      <c r="AG700" t="s">
        <v>46</v>
      </c>
      <c r="AH700" t="s">
        <v>46</v>
      </c>
      <c r="AI700" t="s">
        <v>46</v>
      </c>
      <c r="AJ700" t="s">
        <v>46</v>
      </c>
      <c r="AK700" t="s">
        <v>46</v>
      </c>
    </row>
    <row r="701" spans="1:37">
      <c r="A701" t="s">
        <v>4901</v>
      </c>
      <c r="B701" t="s">
        <v>4902</v>
      </c>
      <c r="C701" t="s">
        <v>39</v>
      </c>
      <c r="D701" t="s">
        <v>40</v>
      </c>
      <c r="E701" t="s">
        <v>4902</v>
      </c>
      <c r="F701" t="s">
        <v>40</v>
      </c>
      <c r="G701" t="s">
        <v>4901</v>
      </c>
      <c r="H701" t="s">
        <v>4903</v>
      </c>
      <c r="I701" t="s">
        <v>4904</v>
      </c>
      <c r="J701" t="s">
        <v>4905</v>
      </c>
      <c r="K701" t="s">
        <v>4906</v>
      </c>
      <c r="M701" t="s">
        <v>1673</v>
      </c>
      <c r="R701" t="s">
        <v>46</v>
      </c>
      <c r="S701" t="s">
        <v>46</v>
      </c>
      <c r="T701" t="s">
        <v>46</v>
      </c>
      <c r="U701" t="s">
        <v>46</v>
      </c>
      <c r="V701" t="s">
        <v>46</v>
      </c>
      <c r="W701" t="s">
        <v>46</v>
      </c>
      <c r="X701" t="s">
        <v>46</v>
      </c>
      <c r="Y701" t="s">
        <v>46</v>
      </c>
      <c r="Z701" t="s">
        <v>46</v>
      </c>
      <c r="AA701" t="s">
        <v>46</v>
      </c>
      <c r="AB701" t="s">
        <v>46</v>
      </c>
      <c r="AC701" t="s">
        <v>46</v>
      </c>
      <c r="AD701" t="s">
        <v>46</v>
      </c>
      <c r="AE701" t="s">
        <v>46</v>
      </c>
      <c r="AF701" t="s">
        <v>46</v>
      </c>
      <c r="AG701" t="s">
        <v>46</v>
      </c>
      <c r="AH701" t="s">
        <v>46</v>
      </c>
      <c r="AI701" t="s">
        <v>46</v>
      </c>
      <c r="AJ701" t="s">
        <v>46</v>
      </c>
      <c r="AK701" t="s">
        <v>46</v>
      </c>
    </row>
    <row r="702" spans="1:37">
      <c r="A702" t="s">
        <v>4907</v>
      </c>
      <c r="B702" t="s">
        <v>4908</v>
      </c>
      <c r="C702" t="s">
        <v>39</v>
      </c>
      <c r="D702" t="s">
        <v>40</v>
      </c>
      <c r="E702" t="s">
        <v>4908</v>
      </c>
      <c r="F702" t="s">
        <v>40</v>
      </c>
      <c r="G702" t="s">
        <v>4907</v>
      </c>
      <c r="H702" t="s">
        <v>4909</v>
      </c>
      <c r="I702" t="s">
        <v>4910</v>
      </c>
      <c r="J702" t="s">
        <v>4911</v>
      </c>
      <c r="K702" t="s">
        <v>3336</v>
      </c>
      <c r="M702" t="s">
        <v>1832</v>
      </c>
      <c r="N702" t="s">
        <v>4912</v>
      </c>
      <c r="R702" t="s">
        <v>46</v>
      </c>
      <c r="S702" t="s">
        <v>46</v>
      </c>
      <c r="T702" t="s">
        <v>46</v>
      </c>
      <c r="U702" t="s">
        <v>46</v>
      </c>
      <c r="V702" t="s">
        <v>46</v>
      </c>
      <c r="W702" t="s">
        <v>46</v>
      </c>
      <c r="X702" t="s">
        <v>46</v>
      </c>
      <c r="Y702" t="s">
        <v>46</v>
      </c>
      <c r="Z702" t="s">
        <v>46</v>
      </c>
      <c r="AA702" t="s">
        <v>46</v>
      </c>
      <c r="AB702" t="s">
        <v>46</v>
      </c>
      <c r="AC702" t="s">
        <v>46</v>
      </c>
      <c r="AD702" t="s">
        <v>46</v>
      </c>
      <c r="AE702" t="s">
        <v>46</v>
      </c>
      <c r="AF702" t="s">
        <v>46</v>
      </c>
      <c r="AG702" t="s">
        <v>46</v>
      </c>
      <c r="AH702" t="s">
        <v>46</v>
      </c>
      <c r="AI702" t="s">
        <v>46</v>
      </c>
      <c r="AJ702" t="s">
        <v>46</v>
      </c>
      <c r="AK702" t="s">
        <v>46</v>
      </c>
    </row>
    <row r="703" spans="1:37">
      <c r="A703" t="s">
        <v>4913</v>
      </c>
      <c r="B703" t="s">
        <v>4914</v>
      </c>
      <c r="C703" t="s">
        <v>39</v>
      </c>
      <c r="D703" t="s">
        <v>40</v>
      </c>
      <c r="E703" t="s">
        <v>4914</v>
      </c>
      <c r="F703" t="s">
        <v>40</v>
      </c>
      <c r="G703" t="s">
        <v>4913</v>
      </c>
      <c r="H703" t="s">
        <v>4915</v>
      </c>
      <c r="R703" t="s">
        <v>46</v>
      </c>
      <c r="S703" t="s">
        <v>46</v>
      </c>
      <c r="T703" t="s">
        <v>46</v>
      </c>
      <c r="U703" t="s">
        <v>46</v>
      </c>
      <c r="V703" t="s">
        <v>46</v>
      </c>
      <c r="W703" t="s">
        <v>46</v>
      </c>
      <c r="X703" t="s">
        <v>46</v>
      </c>
      <c r="Y703" t="s">
        <v>46</v>
      </c>
      <c r="Z703" t="s">
        <v>46</v>
      </c>
      <c r="AA703" t="s">
        <v>46</v>
      </c>
      <c r="AB703" t="s">
        <v>46</v>
      </c>
      <c r="AC703" t="s">
        <v>46</v>
      </c>
      <c r="AD703" t="s">
        <v>46</v>
      </c>
      <c r="AE703" t="s">
        <v>46</v>
      </c>
      <c r="AF703" t="s">
        <v>46</v>
      </c>
      <c r="AG703" t="s">
        <v>46</v>
      </c>
      <c r="AH703" t="s">
        <v>46</v>
      </c>
      <c r="AI703" t="s">
        <v>46</v>
      </c>
      <c r="AJ703" t="s">
        <v>46</v>
      </c>
      <c r="AK703" t="s">
        <v>46</v>
      </c>
    </row>
    <row r="704" spans="1:37">
      <c r="A704" t="s">
        <v>4916</v>
      </c>
      <c r="B704" t="s">
        <v>4917</v>
      </c>
      <c r="C704" t="s">
        <v>39</v>
      </c>
      <c r="D704" t="s">
        <v>40</v>
      </c>
      <c r="E704" t="s">
        <v>4917</v>
      </c>
      <c r="F704" t="s">
        <v>40</v>
      </c>
      <c r="G704" t="s">
        <v>4916</v>
      </c>
      <c r="H704" t="s">
        <v>4918</v>
      </c>
      <c r="I704" t="s">
        <v>4919</v>
      </c>
      <c r="J704" t="s">
        <v>4920</v>
      </c>
      <c r="K704" t="s">
        <v>1831</v>
      </c>
      <c r="M704" t="s">
        <v>1832</v>
      </c>
      <c r="N704" t="s">
        <v>4147</v>
      </c>
      <c r="R704" t="s">
        <v>46</v>
      </c>
      <c r="S704" t="s">
        <v>46</v>
      </c>
      <c r="T704" t="s">
        <v>46</v>
      </c>
      <c r="U704" t="s">
        <v>46</v>
      </c>
      <c r="V704" t="s">
        <v>46</v>
      </c>
      <c r="W704" t="s">
        <v>46</v>
      </c>
      <c r="X704" t="s">
        <v>46</v>
      </c>
      <c r="Y704" t="s">
        <v>46</v>
      </c>
      <c r="Z704" t="s">
        <v>46</v>
      </c>
      <c r="AA704" t="s">
        <v>46</v>
      </c>
      <c r="AB704" t="s">
        <v>46</v>
      </c>
      <c r="AC704" t="s">
        <v>46</v>
      </c>
      <c r="AD704" t="s">
        <v>46</v>
      </c>
      <c r="AE704" t="s">
        <v>46</v>
      </c>
      <c r="AF704" t="s">
        <v>46</v>
      </c>
      <c r="AG704" t="s">
        <v>46</v>
      </c>
      <c r="AH704" t="s">
        <v>46</v>
      </c>
      <c r="AI704" t="s">
        <v>46</v>
      </c>
      <c r="AJ704" t="s">
        <v>46</v>
      </c>
      <c r="AK704" t="s">
        <v>46</v>
      </c>
    </row>
    <row r="705" spans="1:37">
      <c r="A705" t="s">
        <v>4921</v>
      </c>
      <c r="B705" t="s">
        <v>4922</v>
      </c>
      <c r="C705" t="s">
        <v>39</v>
      </c>
      <c r="D705" t="s">
        <v>40</v>
      </c>
      <c r="E705" t="s">
        <v>4922</v>
      </c>
      <c r="F705" t="s">
        <v>40</v>
      </c>
      <c r="G705" t="s">
        <v>4921</v>
      </c>
      <c r="H705" t="s">
        <v>4923</v>
      </c>
      <c r="I705" t="s">
        <v>4924</v>
      </c>
      <c r="J705" t="s">
        <v>4925</v>
      </c>
      <c r="K705" t="s">
        <v>1831</v>
      </c>
      <c r="M705" t="s">
        <v>142</v>
      </c>
      <c r="N705" t="s">
        <v>3767</v>
      </c>
      <c r="R705" t="s">
        <v>46</v>
      </c>
      <c r="S705" t="s">
        <v>46</v>
      </c>
      <c r="T705" t="s">
        <v>46</v>
      </c>
      <c r="U705" t="s">
        <v>46</v>
      </c>
      <c r="V705" t="s">
        <v>46</v>
      </c>
      <c r="W705" t="s">
        <v>46</v>
      </c>
      <c r="X705" t="s">
        <v>46</v>
      </c>
      <c r="Y705" t="s">
        <v>46</v>
      </c>
      <c r="Z705" t="s">
        <v>46</v>
      </c>
      <c r="AA705" t="s">
        <v>46</v>
      </c>
      <c r="AB705" t="s">
        <v>46</v>
      </c>
      <c r="AC705" t="s">
        <v>46</v>
      </c>
      <c r="AD705" t="s">
        <v>46</v>
      </c>
      <c r="AE705" t="s">
        <v>46</v>
      </c>
      <c r="AF705" t="s">
        <v>46</v>
      </c>
      <c r="AG705" t="s">
        <v>46</v>
      </c>
      <c r="AH705" t="s">
        <v>46</v>
      </c>
      <c r="AI705" t="s">
        <v>46</v>
      </c>
      <c r="AJ705" t="s">
        <v>46</v>
      </c>
      <c r="AK705" t="s">
        <v>46</v>
      </c>
    </row>
    <row r="706" spans="1:37">
      <c r="A706" t="s">
        <v>4926</v>
      </c>
      <c r="B706" t="s">
        <v>4927</v>
      </c>
      <c r="C706" t="s">
        <v>308</v>
      </c>
      <c r="D706" t="s">
        <v>40</v>
      </c>
      <c r="E706" t="s">
        <v>4927</v>
      </c>
      <c r="F706" t="s">
        <v>40</v>
      </c>
      <c r="G706" t="s">
        <v>4928</v>
      </c>
      <c r="H706" t="s">
        <v>4929</v>
      </c>
      <c r="I706" t="s">
        <v>4930</v>
      </c>
      <c r="J706" t="s">
        <v>4931</v>
      </c>
      <c r="K706" t="s">
        <v>4932</v>
      </c>
      <c r="M706" t="s">
        <v>1293</v>
      </c>
      <c r="N706" t="s">
        <v>4933</v>
      </c>
      <c r="R706" t="s">
        <v>46</v>
      </c>
      <c r="S706" t="s">
        <v>46</v>
      </c>
      <c r="T706" t="s">
        <v>46</v>
      </c>
      <c r="U706" t="s">
        <v>46</v>
      </c>
      <c r="V706" t="s">
        <v>46</v>
      </c>
      <c r="W706" t="s">
        <v>46</v>
      </c>
      <c r="X706" t="s">
        <v>46</v>
      </c>
      <c r="Y706" t="s">
        <v>46</v>
      </c>
      <c r="Z706" t="s">
        <v>46</v>
      </c>
      <c r="AA706" t="s">
        <v>46</v>
      </c>
      <c r="AB706" t="s">
        <v>46</v>
      </c>
      <c r="AC706" t="s">
        <v>46</v>
      </c>
      <c r="AD706" t="s">
        <v>46</v>
      </c>
      <c r="AE706" t="s">
        <v>46</v>
      </c>
      <c r="AF706" t="s">
        <v>46</v>
      </c>
      <c r="AG706" t="s">
        <v>46</v>
      </c>
      <c r="AH706" t="s">
        <v>46</v>
      </c>
      <c r="AI706" t="s">
        <v>46</v>
      </c>
      <c r="AJ706" t="s">
        <v>46</v>
      </c>
      <c r="AK706" t="s">
        <v>46</v>
      </c>
    </row>
    <row r="707" spans="1:37">
      <c r="A707" t="s">
        <v>4934</v>
      </c>
      <c r="B707" t="s">
        <v>4935</v>
      </c>
      <c r="C707" t="s">
        <v>39</v>
      </c>
      <c r="D707" t="s">
        <v>40</v>
      </c>
      <c r="E707" t="s">
        <v>4935</v>
      </c>
      <c r="F707" t="s">
        <v>40</v>
      </c>
      <c r="G707" t="s">
        <v>4934</v>
      </c>
      <c r="H707" t="s">
        <v>4936</v>
      </c>
      <c r="R707" t="s">
        <v>46</v>
      </c>
      <c r="S707" t="s">
        <v>46</v>
      </c>
      <c r="T707" t="s">
        <v>46</v>
      </c>
      <c r="U707" t="s">
        <v>46</v>
      </c>
      <c r="V707" t="s">
        <v>46</v>
      </c>
      <c r="W707" t="s">
        <v>46</v>
      </c>
      <c r="X707" t="s">
        <v>46</v>
      </c>
      <c r="Y707" t="s">
        <v>46</v>
      </c>
      <c r="Z707" t="s">
        <v>46</v>
      </c>
      <c r="AA707" t="s">
        <v>46</v>
      </c>
      <c r="AB707" t="s">
        <v>46</v>
      </c>
      <c r="AC707" t="s">
        <v>46</v>
      </c>
      <c r="AD707" t="s">
        <v>46</v>
      </c>
      <c r="AE707" t="s">
        <v>46</v>
      </c>
      <c r="AF707" t="s">
        <v>46</v>
      </c>
      <c r="AG707" t="s">
        <v>46</v>
      </c>
      <c r="AH707" t="s">
        <v>46</v>
      </c>
      <c r="AI707" t="s">
        <v>46</v>
      </c>
      <c r="AJ707" t="s">
        <v>46</v>
      </c>
      <c r="AK707" t="s">
        <v>46</v>
      </c>
    </row>
    <row r="708" spans="1:37">
      <c r="A708" t="s">
        <v>4937</v>
      </c>
      <c r="B708" t="s">
        <v>4938</v>
      </c>
      <c r="C708" t="s">
        <v>308</v>
      </c>
      <c r="D708" t="s">
        <v>40</v>
      </c>
      <c r="E708" t="s">
        <v>4938</v>
      </c>
      <c r="F708" t="s">
        <v>40</v>
      </c>
      <c r="G708" t="s">
        <v>4939</v>
      </c>
      <c r="H708" t="s">
        <v>4940</v>
      </c>
      <c r="I708" t="s">
        <v>4941</v>
      </c>
      <c r="J708" t="s">
        <v>4942</v>
      </c>
      <c r="M708" t="s">
        <v>142</v>
      </c>
      <c r="N708" t="s">
        <v>519</v>
      </c>
      <c r="R708" t="s">
        <v>46</v>
      </c>
      <c r="S708" t="s">
        <v>46</v>
      </c>
      <c r="T708" t="s">
        <v>46</v>
      </c>
      <c r="U708" t="s">
        <v>46</v>
      </c>
      <c r="V708" t="s">
        <v>46</v>
      </c>
      <c r="W708" t="s">
        <v>46</v>
      </c>
      <c r="X708" t="s">
        <v>46</v>
      </c>
      <c r="Y708" t="s">
        <v>46</v>
      </c>
      <c r="Z708" t="s">
        <v>46</v>
      </c>
      <c r="AA708" t="s">
        <v>46</v>
      </c>
      <c r="AB708" t="s">
        <v>46</v>
      </c>
      <c r="AC708" t="s">
        <v>46</v>
      </c>
      <c r="AD708" t="s">
        <v>46</v>
      </c>
      <c r="AE708" t="s">
        <v>46</v>
      </c>
      <c r="AF708" t="s">
        <v>46</v>
      </c>
      <c r="AG708" t="s">
        <v>46</v>
      </c>
      <c r="AH708" t="s">
        <v>46</v>
      </c>
      <c r="AI708" t="s">
        <v>46</v>
      </c>
      <c r="AJ708" t="s">
        <v>46</v>
      </c>
      <c r="AK708" t="s">
        <v>46</v>
      </c>
    </row>
    <row r="709" spans="1:37">
      <c r="A709" t="s">
        <v>4943</v>
      </c>
      <c r="B709" t="s">
        <v>4944</v>
      </c>
      <c r="C709" t="s">
        <v>39</v>
      </c>
      <c r="D709" t="s">
        <v>40</v>
      </c>
      <c r="E709" t="s">
        <v>4944</v>
      </c>
      <c r="F709" t="s">
        <v>40</v>
      </c>
      <c r="G709" t="s">
        <v>4943</v>
      </c>
      <c r="H709" t="s">
        <v>4945</v>
      </c>
      <c r="I709" t="s">
        <v>4946</v>
      </c>
      <c r="J709" t="s">
        <v>4947</v>
      </c>
      <c r="K709" t="s">
        <v>3357</v>
      </c>
      <c r="M709" t="s">
        <v>3358</v>
      </c>
      <c r="R709" t="s">
        <v>46</v>
      </c>
      <c r="S709" t="s">
        <v>46</v>
      </c>
      <c r="T709" t="s">
        <v>46</v>
      </c>
      <c r="U709" t="s">
        <v>46</v>
      </c>
      <c r="V709" t="s">
        <v>46</v>
      </c>
      <c r="W709" t="s">
        <v>46</v>
      </c>
      <c r="X709" t="s">
        <v>46</v>
      </c>
      <c r="Y709" t="s">
        <v>46</v>
      </c>
      <c r="Z709" t="s">
        <v>46</v>
      </c>
      <c r="AA709" t="s">
        <v>46</v>
      </c>
      <c r="AB709" t="s">
        <v>46</v>
      </c>
      <c r="AC709" t="s">
        <v>46</v>
      </c>
      <c r="AD709" t="s">
        <v>46</v>
      </c>
      <c r="AE709" t="s">
        <v>46</v>
      </c>
      <c r="AF709" t="s">
        <v>46</v>
      </c>
      <c r="AG709" t="s">
        <v>46</v>
      </c>
      <c r="AH709" t="s">
        <v>46</v>
      </c>
      <c r="AI709" t="s">
        <v>46</v>
      </c>
      <c r="AJ709" t="s">
        <v>46</v>
      </c>
      <c r="AK709" t="s">
        <v>46</v>
      </c>
    </row>
    <row r="710" spans="1:37">
      <c r="A710" t="s">
        <v>4948</v>
      </c>
      <c r="B710" t="s">
        <v>4949</v>
      </c>
      <c r="C710" t="s">
        <v>39</v>
      </c>
      <c r="D710" t="s">
        <v>40</v>
      </c>
      <c r="E710" t="s">
        <v>4949</v>
      </c>
      <c r="F710" t="s">
        <v>40</v>
      </c>
      <c r="G710" t="s">
        <v>4948</v>
      </c>
      <c r="H710" t="s">
        <v>4950</v>
      </c>
      <c r="I710" t="s">
        <v>4951</v>
      </c>
      <c r="J710" t="s">
        <v>4952</v>
      </c>
      <c r="M710" t="s">
        <v>142</v>
      </c>
      <c r="R710" t="s">
        <v>46</v>
      </c>
      <c r="S710" t="s">
        <v>46</v>
      </c>
      <c r="T710" t="s">
        <v>46</v>
      </c>
      <c r="U710" t="s">
        <v>46</v>
      </c>
      <c r="V710" t="s">
        <v>46</v>
      </c>
      <c r="W710" t="s">
        <v>46</v>
      </c>
      <c r="X710" t="s">
        <v>46</v>
      </c>
      <c r="Y710" t="s">
        <v>46</v>
      </c>
      <c r="Z710" t="s">
        <v>46</v>
      </c>
      <c r="AA710" t="s">
        <v>46</v>
      </c>
      <c r="AB710" t="s">
        <v>46</v>
      </c>
      <c r="AC710" t="s">
        <v>46</v>
      </c>
      <c r="AD710" t="s">
        <v>46</v>
      </c>
      <c r="AE710" t="s">
        <v>46</v>
      </c>
      <c r="AF710" t="s">
        <v>46</v>
      </c>
      <c r="AG710" t="s">
        <v>46</v>
      </c>
      <c r="AH710" t="s">
        <v>46</v>
      </c>
      <c r="AI710" t="s">
        <v>46</v>
      </c>
      <c r="AJ710" t="s">
        <v>46</v>
      </c>
      <c r="AK710" t="s">
        <v>46</v>
      </c>
    </row>
    <row r="711" spans="1:37">
      <c r="A711" t="s">
        <v>4953</v>
      </c>
      <c r="B711" t="s">
        <v>4954</v>
      </c>
      <c r="C711" t="s">
        <v>39</v>
      </c>
      <c r="D711" t="s">
        <v>40</v>
      </c>
      <c r="E711" t="s">
        <v>4954</v>
      </c>
      <c r="F711" t="s">
        <v>40</v>
      </c>
      <c r="G711" t="s">
        <v>4953</v>
      </c>
      <c r="H711" t="s">
        <v>4955</v>
      </c>
      <c r="I711" t="s">
        <v>4956</v>
      </c>
      <c r="J711" t="s">
        <v>4957</v>
      </c>
      <c r="R711" t="s">
        <v>46</v>
      </c>
      <c r="S711" t="s">
        <v>46</v>
      </c>
      <c r="T711" t="s">
        <v>46</v>
      </c>
      <c r="U711" t="s">
        <v>46</v>
      </c>
      <c r="V711" t="s">
        <v>46</v>
      </c>
      <c r="W711" t="s">
        <v>46</v>
      </c>
      <c r="X711" t="s">
        <v>46</v>
      </c>
      <c r="Y711" t="s">
        <v>46</v>
      </c>
      <c r="Z711" t="s">
        <v>46</v>
      </c>
      <c r="AA711" t="s">
        <v>46</v>
      </c>
      <c r="AB711" t="s">
        <v>46</v>
      </c>
      <c r="AC711" t="s">
        <v>46</v>
      </c>
      <c r="AD711" t="s">
        <v>46</v>
      </c>
      <c r="AE711" t="s">
        <v>46</v>
      </c>
      <c r="AF711" t="s">
        <v>46</v>
      </c>
      <c r="AG711" t="s">
        <v>46</v>
      </c>
      <c r="AH711" t="s">
        <v>46</v>
      </c>
      <c r="AI711" t="s">
        <v>46</v>
      </c>
      <c r="AJ711" t="s">
        <v>46</v>
      </c>
      <c r="AK711" t="s">
        <v>46</v>
      </c>
    </row>
    <row r="712" spans="1:37">
      <c r="A712" t="s">
        <v>4958</v>
      </c>
      <c r="B712" t="s">
        <v>4959</v>
      </c>
      <c r="C712" t="s">
        <v>39</v>
      </c>
      <c r="D712" t="s">
        <v>40</v>
      </c>
      <c r="E712" t="s">
        <v>4959</v>
      </c>
      <c r="F712" t="s">
        <v>40</v>
      </c>
      <c r="G712" t="s">
        <v>4958</v>
      </c>
      <c r="H712" t="s">
        <v>4960</v>
      </c>
      <c r="I712" t="s">
        <v>4961</v>
      </c>
      <c r="J712" t="s">
        <v>4962</v>
      </c>
      <c r="K712" t="s">
        <v>4963</v>
      </c>
      <c r="M712" t="s">
        <v>142</v>
      </c>
      <c r="N712" t="s">
        <v>4964</v>
      </c>
      <c r="R712" t="s">
        <v>46</v>
      </c>
      <c r="S712" t="s">
        <v>46</v>
      </c>
      <c r="T712" t="s">
        <v>46</v>
      </c>
      <c r="U712" t="s">
        <v>46</v>
      </c>
      <c r="V712" t="s">
        <v>46</v>
      </c>
      <c r="W712" t="s">
        <v>46</v>
      </c>
      <c r="X712" t="s">
        <v>46</v>
      </c>
      <c r="Y712" t="s">
        <v>46</v>
      </c>
      <c r="Z712" t="s">
        <v>46</v>
      </c>
      <c r="AA712" t="s">
        <v>46</v>
      </c>
      <c r="AB712" t="s">
        <v>46</v>
      </c>
      <c r="AC712" t="s">
        <v>46</v>
      </c>
      <c r="AD712" t="s">
        <v>46</v>
      </c>
      <c r="AE712" t="s">
        <v>46</v>
      </c>
      <c r="AF712" t="s">
        <v>46</v>
      </c>
      <c r="AG712" t="s">
        <v>46</v>
      </c>
      <c r="AH712" t="s">
        <v>46</v>
      </c>
      <c r="AI712" t="s">
        <v>46</v>
      </c>
      <c r="AJ712" t="s">
        <v>46</v>
      </c>
      <c r="AK712" t="s">
        <v>46</v>
      </c>
    </row>
    <row r="713" spans="1:37">
      <c r="A713" t="s">
        <v>4965</v>
      </c>
      <c r="B713" t="s">
        <v>4966</v>
      </c>
      <c r="C713" t="s">
        <v>39</v>
      </c>
      <c r="D713" t="s">
        <v>40</v>
      </c>
      <c r="E713" t="s">
        <v>4966</v>
      </c>
      <c r="F713" t="s">
        <v>40</v>
      </c>
      <c r="G713" t="s">
        <v>4965</v>
      </c>
      <c r="H713" t="s">
        <v>4967</v>
      </c>
      <c r="R713" t="s">
        <v>46</v>
      </c>
      <c r="S713" t="s">
        <v>46</v>
      </c>
      <c r="T713" t="s">
        <v>46</v>
      </c>
      <c r="U713" t="s">
        <v>46</v>
      </c>
      <c r="V713" t="s">
        <v>46</v>
      </c>
      <c r="W713" t="s">
        <v>46</v>
      </c>
      <c r="X713" t="s">
        <v>46</v>
      </c>
      <c r="Y713" t="s">
        <v>46</v>
      </c>
      <c r="Z713" t="s">
        <v>46</v>
      </c>
      <c r="AA713" t="s">
        <v>46</v>
      </c>
      <c r="AB713" t="s">
        <v>46</v>
      </c>
      <c r="AC713" t="s">
        <v>46</v>
      </c>
      <c r="AD713" t="s">
        <v>46</v>
      </c>
      <c r="AE713" t="s">
        <v>46</v>
      </c>
      <c r="AF713" t="s">
        <v>46</v>
      </c>
      <c r="AG713" t="s">
        <v>46</v>
      </c>
      <c r="AH713" t="s">
        <v>46</v>
      </c>
      <c r="AI713" t="s">
        <v>46</v>
      </c>
      <c r="AJ713" t="s">
        <v>46</v>
      </c>
      <c r="AK713" t="s">
        <v>46</v>
      </c>
    </row>
    <row r="714" spans="1:37">
      <c r="A714" t="s">
        <v>4968</v>
      </c>
      <c r="B714" t="s">
        <v>4969</v>
      </c>
      <c r="C714" t="s">
        <v>39</v>
      </c>
      <c r="D714" t="s">
        <v>40</v>
      </c>
      <c r="E714" t="s">
        <v>4969</v>
      </c>
      <c r="F714" t="s">
        <v>40</v>
      </c>
      <c r="G714" t="s">
        <v>4968</v>
      </c>
      <c r="H714" t="s">
        <v>4970</v>
      </c>
      <c r="R714" t="s">
        <v>46</v>
      </c>
      <c r="S714" t="s">
        <v>46</v>
      </c>
      <c r="T714" t="s">
        <v>46</v>
      </c>
      <c r="U714" t="s">
        <v>46</v>
      </c>
      <c r="V714" t="s">
        <v>46</v>
      </c>
      <c r="W714" t="s">
        <v>46</v>
      </c>
      <c r="X714" t="s">
        <v>46</v>
      </c>
      <c r="Y714" t="s">
        <v>46</v>
      </c>
      <c r="Z714" t="s">
        <v>46</v>
      </c>
      <c r="AA714" t="s">
        <v>46</v>
      </c>
      <c r="AB714" t="s">
        <v>46</v>
      </c>
      <c r="AC714" t="s">
        <v>46</v>
      </c>
      <c r="AD714" t="s">
        <v>46</v>
      </c>
      <c r="AE714" t="s">
        <v>46</v>
      </c>
      <c r="AF714" t="s">
        <v>46</v>
      </c>
      <c r="AG714" t="s">
        <v>46</v>
      </c>
      <c r="AH714" t="s">
        <v>46</v>
      </c>
      <c r="AI714" t="s">
        <v>46</v>
      </c>
      <c r="AJ714" t="s">
        <v>46</v>
      </c>
      <c r="AK714" t="s">
        <v>46</v>
      </c>
    </row>
    <row r="715" spans="1:37">
      <c r="A715" t="s">
        <v>4971</v>
      </c>
      <c r="B715" t="s">
        <v>4972</v>
      </c>
      <c r="C715" t="s">
        <v>308</v>
      </c>
      <c r="D715" t="s">
        <v>40</v>
      </c>
      <c r="E715" t="s">
        <v>4972</v>
      </c>
      <c r="F715" t="s">
        <v>40</v>
      </c>
      <c r="G715" t="s">
        <v>4973</v>
      </c>
      <c r="H715" t="s">
        <v>4974</v>
      </c>
      <c r="I715" t="s">
        <v>4975</v>
      </c>
      <c r="J715" t="s">
        <v>4976</v>
      </c>
      <c r="K715" t="s">
        <v>4977</v>
      </c>
      <c r="R715" t="s">
        <v>46</v>
      </c>
      <c r="S715" t="s">
        <v>46</v>
      </c>
      <c r="T715" t="s">
        <v>46</v>
      </c>
      <c r="U715" t="s">
        <v>46</v>
      </c>
      <c r="V715" t="s">
        <v>46</v>
      </c>
      <c r="W715" t="s">
        <v>46</v>
      </c>
      <c r="X715" t="s">
        <v>46</v>
      </c>
      <c r="Y715" t="s">
        <v>46</v>
      </c>
      <c r="Z715" t="s">
        <v>46</v>
      </c>
      <c r="AA715" t="s">
        <v>46</v>
      </c>
      <c r="AB715" t="s">
        <v>46</v>
      </c>
      <c r="AC715" t="s">
        <v>46</v>
      </c>
      <c r="AD715" t="s">
        <v>46</v>
      </c>
      <c r="AE715" t="s">
        <v>46</v>
      </c>
      <c r="AF715" t="s">
        <v>46</v>
      </c>
      <c r="AG715" t="s">
        <v>46</v>
      </c>
      <c r="AH715" t="s">
        <v>46</v>
      </c>
      <c r="AI715" t="s">
        <v>46</v>
      </c>
      <c r="AJ715" t="s">
        <v>46</v>
      </c>
      <c r="AK715" t="s">
        <v>46</v>
      </c>
    </row>
    <row r="716" spans="1:37">
      <c r="A716" t="s">
        <v>4978</v>
      </c>
      <c r="B716" t="s">
        <v>4979</v>
      </c>
      <c r="C716" t="s">
        <v>308</v>
      </c>
      <c r="D716" t="s">
        <v>40</v>
      </c>
      <c r="E716" t="s">
        <v>4979</v>
      </c>
      <c r="F716" t="s">
        <v>40</v>
      </c>
      <c r="G716" t="s">
        <v>4980</v>
      </c>
      <c r="H716" t="s">
        <v>4981</v>
      </c>
      <c r="R716" t="s">
        <v>46</v>
      </c>
      <c r="S716" t="s">
        <v>46</v>
      </c>
      <c r="T716" t="s">
        <v>46</v>
      </c>
      <c r="U716" t="s">
        <v>46</v>
      </c>
      <c r="V716" t="s">
        <v>46</v>
      </c>
      <c r="W716" t="s">
        <v>46</v>
      </c>
      <c r="X716" t="s">
        <v>46</v>
      </c>
      <c r="Y716" t="s">
        <v>46</v>
      </c>
      <c r="Z716" t="s">
        <v>46</v>
      </c>
      <c r="AA716" t="s">
        <v>46</v>
      </c>
      <c r="AB716" t="s">
        <v>46</v>
      </c>
      <c r="AC716" t="s">
        <v>46</v>
      </c>
      <c r="AD716" t="s">
        <v>46</v>
      </c>
      <c r="AE716" t="s">
        <v>46</v>
      </c>
      <c r="AF716" t="s">
        <v>46</v>
      </c>
      <c r="AG716" t="s">
        <v>46</v>
      </c>
      <c r="AH716" t="s">
        <v>46</v>
      </c>
      <c r="AI716" t="s">
        <v>46</v>
      </c>
      <c r="AJ716" t="s">
        <v>46</v>
      </c>
      <c r="AK716" t="s">
        <v>46</v>
      </c>
    </row>
    <row r="717" spans="1:37">
      <c r="A717" t="s">
        <v>4982</v>
      </c>
      <c r="B717" t="s">
        <v>4983</v>
      </c>
      <c r="C717" t="s">
        <v>39</v>
      </c>
      <c r="D717" t="s">
        <v>40</v>
      </c>
      <c r="E717" t="s">
        <v>4983</v>
      </c>
      <c r="F717" t="s">
        <v>40</v>
      </c>
      <c r="G717" t="s">
        <v>4982</v>
      </c>
      <c r="H717" t="s">
        <v>4984</v>
      </c>
      <c r="I717" t="s">
        <v>4985</v>
      </c>
      <c r="J717" t="s">
        <v>4986</v>
      </c>
      <c r="K717" t="s">
        <v>4987</v>
      </c>
      <c r="M717" t="s">
        <v>142</v>
      </c>
      <c r="N717" t="s">
        <v>1320</v>
      </c>
      <c r="R717" t="s">
        <v>46</v>
      </c>
      <c r="S717" t="s">
        <v>46</v>
      </c>
      <c r="T717" t="s">
        <v>46</v>
      </c>
      <c r="U717" t="s">
        <v>46</v>
      </c>
      <c r="V717" t="s">
        <v>46</v>
      </c>
      <c r="W717" t="s">
        <v>46</v>
      </c>
      <c r="X717" t="s">
        <v>46</v>
      </c>
      <c r="Y717" t="s">
        <v>46</v>
      </c>
      <c r="Z717" t="s">
        <v>46</v>
      </c>
      <c r="AA717" t="s">
        <v>46</v>
      </c>
      <c r="AB717" t="s">
        <v>46</v>
      </c>
      <c r="AC717" t="s">
        <v>46</v>
      </c>
      <c r="AD717" t="s">
        <v>46</v>
      </c>
      <c r="AE717" t="s">
        <v>46</v>
      </c>
      <c r="AF717" t="s">
        <v>46</v>
      </c>
      <c r="AG717" t="s">
        <v>46</v>
      </c>
      <c r="AH717" t="s">
        <v>46</v>
      </c>
      <c r="AI717" t="s">
        <v>46</v>
      </c>
      <c r="AJ717" t="s">
        <v>46</v>
      </c>
      <c r="AK717" t="s">
        <v>46</v>
      </c>
    </row>
    <row r="718" spans="1:37">
      <c r="A718" t="s">
        <v>4988</v>
      </c>
      <c r="B718" t="s">
        <v>4989</v>
      </c>
      <c r="C718" t="s">
        <v>39</v>
      </c>
      <c r="D718" t="s">
        <v>40</v>
      </c>
      <c r="E718" t="s">
        <v>4989</v>
      </c>
      <c r="F718" t="s">
        <v>40</v>
      </c>
      <c r="G718" t="s">
        <v>4988</v>
      </c>
      <c r="H718" t="s">
        <v>4990</v>
      </c>
      <c r="R718" t="s">
        <v>46</v>
      </c>
      <c r="S718" t="s">
        <v>46</v>
      </c>
      <c r="T718" t="s">
        <v>46</v>
      </c>
      <c r="U718" t="s">
        <v>46</v>
      </c>
      <c r="V718" t="s">
        <v>46</v>
      </c>
      <c r="W718" t="s">
        <v>46</v>
      </c>
      <c r="X718" t="s">
        <v>46</v>
      </c>
      <c r="Y718" t="s">
        <v>46</v>
      </c>
      <c r="Z718" t="s">
        <v>46</v>
      </c>
      <c r="AA718" t="s">
        <v>46</v>
      </c>
      <c r="AB718" t="s">
        <v>46</v>
      </c>
      <c r="AC718" t="s">
        <v>46</v>
      </c>
      <c r="AD718" t="s">
        <v>46</v>
      </c>
      <c r="AE718" t="s">
        <v>46</v>
      </c>
      <c r="AF718" t="s">
        <v>46</v>
      </c>
      <c r="AG718" t="s">
        <v>46</v>
      </c>
      <c r="AH718" t="s">
        <v>46</v>
      </c>
      <c r="AI718" t="s">
        <v>46</v>
      </c>
      <c r="AJ718" t="s">
        <v>46</v>
      </c>
      <c r="AK718" t="s">
        <v>46</v>
      </c>
    </row>
    <row r="719" spans="1:37">
      <c r="A719" t="s">
        <v>4991</v>
      </c>
      <c r="B719" t="s">
        <v>4992</v>
      </c>
      <c r="C719" t="s">
        <v>39</v>
      </c>
      <c r="D719" t="s">
        <v>40</v>
      </c>
      <c r="E719" t="s">
        <v>4992</v>
      </c>
      <c r="F719" t="s">
        <v>40</v>
      </c>
      <c r="G719" t="s">
        <v>4991</v>
      </c>
      <c r="H719" t="s">
        <v>4993</v>
      </c>
      <c r="I719" t="s">
        <v>4994</v>
      </c>
      <c r="J719" t="s">
        <v>4995</v>
      </c>
      <c r="M719" t="s">
        <v>142</v>
      </c>
      <c r="R719" t="s">
        <v>46</v>
      </c>
      <c r="S719" t="s">
        <v>46</v>
      </c>
      <c r="T719" t="s">
        <v>46</v>
      </c>
      <c r="U719" t="s">
        <v>46</v>
      </c>
      <c r="V719" t="s">
        <v>46</v>
      </c>
      <c r="W719" t="s">
        <v>46</v>
      </c>
      <c r="X719" t="s">
        <v>46</v>
      </c>
      <c r="Y719" t="s">
        <v>55</v>
      </c>
      <c r="Z719" t="s">
        <v>46</v>
      </c>
      <c r="AA719" t="s">
        <v>46</v>
      </c>
      <c r="AB719" t="s">
        <v>46</v>
      </c>
      <c r="AC719" t="s">
        <v>46</v>
      </c>
      <c r="AD719" t="s">
        <v>46</v>
      </c>
      <c r="AE719" t="s">
        <v>46</v>
      </c>
      <c r="AF719" t="s">
        <v>46</v>
      </c>
      <c r="AG719" t="s">
        <v>46</v>
      </c>
      <c r="AH719" t="s">
        <v>46</v>
      </c>
      <c r="AI719" t="s">
        <v>46</v>
      </c>
      <c r="AJ719" t="s">
        <v>46</v>
      </c>
      <c r="AK719" t="s">
        <v>46</v>
      </c>
    </row>
    <row r="720" spans="1:37">
      <c r="A720" t="s">
        <v>4996</v>
      </c>
      <c r="B720" t="s">
        <v>4997</v>
      </c>
      <c r="C720" t="s">
        <v>39</v>
      </c>
      <c r="D720" t="s">
        <v>40</v>
      </c>
      <c r="E720" t="s">
        <v>4997</v>
      </c>
      <c r="F720" t="s">
        <v>40</v>
      </c>
      <c r="G720" t="s">
        <v>4996</v>
      </c>
      <c r="H720" t="s">
        <v>4998</v>
      </c>
      <c r="I720" t="s">
        <v>4999</v>
      </c>
      <c r="J720" t="s">
        <v>5000</v>
      </c>
      <c r="K720" t="s">
        <v>1831</v>
      </c>
      <c r="M720" t="s">
        <v>611</v>
      </c>
      <c r="N720" t="s">
        <v>5001</v>
      </c>
      <c r="R720" t="s">
        <v>46</v>
      </c>
      <c r="S720" t="s">
        <v>46</v>
      </c>
      <c r="T720" t="s">
        <v>46</v>
      </c>
      <c r="U720" t="s">
        <v>46</v>
      </c>
      <c r="V720" t="s">
        <v>46</v>
      </c>
      <c r="W720" t="s">
        <v>46</v>
      </c>
      <c r="X720" t="s">
        <v>46</v>
      </c>
      <c r="Y720" t="s">
        <v>46</v>
      </c>
      <c r="Z720" t="s">
        <v>46</v>
      </c>
      <c r="AA720" t="s">
        <v>46</v>
      </c>
      <c r="AB720" t="s">
        <v>46</v>
      </c>
      <c r="AC720" t="s">
        <v>46</v>
      </c>
      <c r="AD720" t="s">
        <v>46</v>
      </c>
      <c r="AE720" t="s">
        <v>46</v>
      </c>
      <c r="AF720" t="s">
        <v>46</v>
      </c>
      <c r="AG720" t="s">
        <v>46</v>
      </c>
      <c r="AH720" t="s">
        <v>46</v>
      </c>
      <c r="AI720" t="s">
        <v>46</v>
      </c>
      <c r="AJ720" t="s">
        <v>46</v>
      </c>
      <c r="AK720" t="s">
        <v>46</v>
      </c>
    </row>
    <row r="721" spans="1:37">
      <c r="A721" t="s">
        <v>5002</v>
      </c>
      <c r="B721" t="s">
        <v>5003</v>
      </c>
      <c r="C721" t="s">
        <v>308</v>
      </c>
      <c r="D721" t="s">
        <v>40</v>
      </c>
      <c r="E721" t="s">
        <v>5003</v>
      </c>
      <c r="F721" t="s">
        <v>40</v>
      </c>
      <c r="G721" t="s">
        <v>5004</v>
      </c>
      <c r="H721" t="s">
        <v>5005</v>
      </c>
      <c r="I721" t="s">
        <v>5006</v>
      </c>
      <c r="J721" t="s">
        <v>5007</v>
      </c>
      <c r="K721" t="s">
        <v>5008</v>
      </c>
      <c r="N721" t="s">
        <v>285</v>
      </c>
      <c r="R721" t="s">
        <v>46</v>
      </c>
      <c r="S721" t="s">
        <v>46</v>
      </c>
      <c r="T721" t="s">
        <v>46</v>
      </c>
      <c r="U721" t="s">
        <v>46</v>
      </c>
      <c r="V721" t="s">
        <v>46</v>
      </c>
      <c r="W721" t="s">
        <v>46</v>
      </c>
      <c r="X721" t="s">
        <v>46</v>
      </c>
      <c r="Y721" t="s">
        <v>46</v>
      </c>
      <c r="Z721" t="s">
        <v>46</v>
      </c>
      <c r="AA721" t="s">
        <v>46</v>
      </c>
      <c r="AB721" t="s">
        <v>46</v>
      </c>
      <c r="AC721" t="s">
        <v>46</v>
      </c>
      <c r="AD721" t="s">
        <v>46</v>
      </c>
      <c r="AE721" t="s">
        <v>46</v>
      </c>
      <c r="AF721" t="s">
        <v>46</v>
      </c>
      <c r="AG721" t="s">
        <v>46</v>
      </c>
      <c r="AH721" t="s">
        <v>46</v>
      </c>
      <c r="AI721" t="s">
        <v>46</v>
      </c>
      <c r="AJ721" t="s">
        <v>46</v>
      </c>
      <c r="AK721" t="s">
        <v>46</v>
      </c>
    </row>
    <row r="722" spans="1:37">
      <c r="A722" t="s">
        <v>5009</v>
      </c>
      <c r="G722" t="s">
        <v>2545</v>
      </c>
      <c r="H722" t="s">
        <v>2545</v>
      </c>
      <c r="I722" t="s">
        <v>2545</v>
      </c>
      <c r="J722" t="s">
        <v>2545</v>
      </c>
      <c r="K722" t="s">
        <v>2545</v>
      </c>
      <c r="L722" t="s">
        <v>2545</v>
      </c>
      <c r="M722" t="s">
        <v>2545</v>
      </c>
      <c r="N722" t="s">
        <v>2545</v>
      </c>
      <c r="O722" t="s">
        <v>2545</v>
      </c>
      <c r="P722" t="s">
        <v>2545</v>
      </c>
      <c r="Q722" t="s">
        <v>2545</v>
      </c>
      <c r="R722" t="s">
        <v>2546</v>
      </c>
      <c r="S722" t="s">
        <v>2546</v>
      </c>
      <c r="T722" t="s">
        <v>2546</v>
      </c>
      <c r="U722" t="s">
        <v>2546</v>
      </c>
      <c r="V722" t="s">
        <v>2546</v>
      </c>
      <c r="W722" t="s">
        <v>2546</v>
      </c>
      <c r="X722" t="s">
        <v>2546</v>
      </c>
      <c r="Y722" t="s">
        <v>2546</v>
      </c>
      <c r="Z722" t="s">
        <v>2546</v>
      </c>
      <c r="AA722" t="s">
        <v>2546</v>
      </c>
      <c r="AB722" t="s">
        <v>2546</v>
      </c>
      <c r="AC722" t="s">
        <v>2546</v>
      </c>
      <c r="AD722" t="s">
        <v>2546</v>
      </c>
      <c r="AE722" t="s">
        <v>2546</v>
      </c>
      <c r="AF722" t="s">
        <v>2546</v>
      </c>
      <c r="AG722" t="s">
        <v>2546</v>
      </c>
      <c r="AH722" t="s">
        <v>2546</v>
      </c>
      <c r="AI722" t="s">
        <v>2546</v>
      </c>
      <c r="AJ722" t="s">
        <v>2546</v>
      </c>
      <c r="AK722" t="s">
        <v>2546</v>
      </c>
    </row>
    <row r="723" spans="1:37">
      <c r="A723" t="s">
        <v>5010</v>
      </c>
      <c r="B723" t="s">
        <v>5011</v>
      </c>
      <c r="C723" t="s">
        <v>39</v>
      </c>
      <c r="D723" t="s">
        <v>40</v>
      </c>
      <c r="E723" t="s">
        <v>5011</v>
      </c>
      <c r="F723" t="s">
        <v>40</v>
      </c>
      <c r="G723" t="s">
        <v>5010</v>
      </c>
      <c r="H723" t="s">
        <v>5012</v>
      </c>
      <c r="I723" t="s">
        <v>5013</v>
      </c>
      <c r="J723" t="s">
        <v>5014</v>
      </c>
      <c r="K723" t="s">
        <v>5015</v>
      </c>
      <c r="M723" t="s">
        <v>5016</v>
      </c>
      <c r="Q723" t="s">
        <v>5017</v>
      </c>
      <c r="R723" t="s">
        <v>46</v>
      </c>
      <c r="S723" t="s">
        <v>46</v>
      </c>
      <c r="T723" t="s">
        <v>46</v>
      </c>
      <c r="U723" t="s">
        <v>46</v>
      </c>
      <c r="V723" t="s">
        <v>46</v>
      </c>
      <c r="W723" t="s">
        <v>46</v>
      </c>
      <c r="X723" t="s">
        <v>46</v>
      </c>
      <c r="Y723" t="s">
        <v>46</v>
      </c>
      <c r="Z723" t="s">
        <v>46</v>
      </c>
      <c r="AA723" t="s">
        <v>46</v>
      </c>
      <c r="AB723" t="s">
        <v>46</v>
      </c>
      <c r="AC723" t="s">
        <v>46</v>
      </c>
      <c r="AD723" t="s">
        <v>46</v>
      </c>
      <c r="AE723" t="s">
        <v>46</v>
      </c>
      <c r="AF723" t="s">
        <v>46</v>
      </c>
      <c r="AG723" t="s">
        <v>46</v>
      </c>
      <c r="AH723" t="s">
        <v>46</v>
      </c>
      <c r="AI723" t="s">
        <v>46</v>
      </c>
      <c r="AJ723" t="s">
        <v>46</v>
      </c>
      <c r="AK723" t="s">
        <v>46</v>
      </c>
    </row>
    <row r="724" spans="1:37">
      <c r="A724" t="s">
        <v>5018</v>
      </c>
      <c r="B724" t="s">
        <v>5019</v>
      </c>
      <c r="C724" t="s">
        <v>39</v>
      </c>
      <c r="D724" t="s">
        <v>40</v>
      </c>
      <c r="E724" t="s">
        <v>5019</v>
      </c>
      <c r="F724" t="s">
        <v>40</v>
      </c>
      <c r="G724" t="s">
        <v>5018</v>
      </c>
      <c r="H724" t="s">
        <v>5020</v>
      </c>
      <c r="I724" t="s">
        <v>5021</v>
      </c>
      <c r="J724" t="s">
        <v>5022</v>
      </c>
      <c r="K724" t="s">
        <v>5023</v>
      </c>
      <c r="M724" t="s">
        <v>142</v>
      </c>
      <c r="R724" t="s">
        <v>46</v>
      </c>
      <c r="S724" t="s">
        <v>46</v>
      </c>
      <c r="T724" t="s">
        <v>46</v>
      </c>
      <c r="U724" t="s">
        <v>46</v>
      </c>
      <c r="V724" t="s">
        <v>46</v>
      </c>
      <c r="W724" t="s">
        <v>46</v>
      </c>
      <c r="X724" t="s">
        <v>46</v>
      </c>
      <c r="Y724" t="s">
        <v>46</v>
      </c>
      <c r="Z724" t="s">
        <v>46</v>
      </c>
      <c r="AA724" t="s">
        <v>46</v>
      </c>
      <c r="AB724" t="s">
        <v>46</v>
      </c>
      <c r="AC724" t="s">
        <v>46</v>
      </c>
      <c r="AD724" t="s">
        <v>46</v>
      </c>
      <c r="AE724" t="s">
        <v>46</v>
      </c>
      <c r="AF724" t="s">
        <v>46</v>
      </c>
      <c r="AG724" t="s">
        <v>55</v>
      </c>
      <c r="AH724" t="s">
        <v>46</v>
      </c>
      <c r="AI724" t="s">
        <v>46</v>
      </c>
      <c r="AJ724" t="s">
        <v>55</v>
      </c>
      <c r="AK724" t="s">
        <v>46</v>
      </c>
    </row>
    <row r="725" spans="1:37">
      <c r="A725" t="s">
        <v>5024</v>
      </c>
      <c r="B725" t="s">
        <v>5025</v>
      </c>
      <c r="C725" t="s">
        <v>39</v>
      </c>
      <c r="D725" t="s">
        <v>40</v>
      </c>
      <c r="E725" t="s">
        <v>5025</v>
      </c>
      <c r="F725" t="s">
        <v>40</v>
      </c>
      <c r="G725" t="s">
        <v>5024</v>
      </c>
      <c r="H725" t="s">
        <v>5026</v>
      </c>
      <c r="I725" t="s">
        <v>5027</v>
      </c>
      <c r="J725" t="s">
        <v>5028</v>
      </c>
      <c r="K725" t="s">
        <v>5029</v>
      </c>
      <c r="M725" t="s">
        <v>2574</v>
      </c>
      <c r="N725" t="s">
        <v>2237</v>
      </c>
      <c r="R725" t="s">
        <v>46</v>
      </c>
      <c r="S725" t="s">
        <v>46</v>
      </c>
      <c r="T725" t="s">
        <v>46</v>
      </c>
      <c r="U725" t="s">
        <v>46</v>
      </c>
      <c r="V725" t="s">
        <v>55</v>
      </c>
      <c r="W725" t="s">
        <v>55</v>
      </c>
      <c r="X725" t="s">
        <v>46</v>
      </c>
      <c r="Y725" t="s">
        <v>46</v>
      </c>
      <c r="Z725" t="s">
        <v>46</v>
      </c>
      <c r="AA725" t="s">
        <v>46</v>
      </c>
      <c r="AB725" t="s">
        <v>46</v>
      </c>
      <c r="AC725" t="s">
        <v>46</v>
      </c>
      <c r="AD725" t="s">
        <v>46</v>
      </c>
      <c r="AE725" t="s">
        <v>46</v>
      </c>
      <c r="AF725" t="s">
        <v>46</v>
      </c>
      <c r="AG725" t="s">
        <v>46</v>
      </c>
      <c r="AH725" t="s">
        <v>46</v>
      </c>
      <c r="AI725" t="s">
        <v>46</v>
      </c>
      <c r="AJ725" t="s">
        <v>46</v>
      </c>
      <c r="AK725" t="s">
        <v>46</v>
      </c>
    </row>
    <row r="726" spans="1:37">
      <c r="A726" t="s">
        <v>5030</v>
      </c>
      <c r="B726" t="s">
        <v>5031</v>
      </c>
      <c r="C726" t="s">
        <v>39</v>
      </c>
      <c r="D726" t="s">
        <v>40</v>
      </c>
      <c r="E726" t="s">
        <v>5031</v>
      </c>
      <c r="F726" t="s">
        <v>40</v>
      </c>
      <c r="G726" t="s">
        <v>5030</v>
      </c>
      <c r="H726" t="s">
        <v>5032</v>
      </c>
      <c r="I726" t="s">
        <v>5033</v>
      </c>
      <c r="J726" t="s">
        <v>5034</v>
      </c>
      <c r="M726" t="s">
        <v>73</v>
      </c>
      <c r="P726" t="s">
        <v>1199</v>
      </c>
      <c r="R726" t="s">
        <v>55</v>
      </c>
      <c r="S726" t="s">
        <v>46</v>
      </c>
      <c r="T726" t="s">
        <v>46</v>
      </c>
      <c r="U726" t="s">
        <v>46</v>
      </c>
      <c r="V726" t="s">
        <v>46</v>
      </c>
      <c r="W726" t="s">
        <v>46</v>
      </c>
      <c r="X726" t="s">
        <v>46</v>
      </c>
      <c r="Y726" t="s">
        <v>46</v>
      </c>
      <c r="Z726" t="s">
        <v>46</v>
      </c>
      <c r="AA726" t="s">
        <v>46</v>
      </c>
      <c r="AB726" t="s">
        <v>46</v>
      </c>
      <c r="AC726" t="s">
        <v>46</v>
      </c>
      <c r="AD726" t="s">
        <v>46</v>
      </c>
      <c r="AE726" t="s">
        <v>46</v>
      </c>
      <c r="AF726" t="s">
        <v>46</v>
      </c>
      <c r="AG726" t="s">
        <v>46</v>
      </c>
      <c r="AH726" t="s">
        <v>46</v>
      </c>
      <c r="AI726" t="s">
        <v>46</v>
      </c>
      <c r="AJ726" t="s">
        <v>46</v>
      </c>
      <c r="AK726" t="s">
        <v>46</v>
      </c>
    </row>
    <row r="727" spans="1:37">
      <c r="A727" t="s">
        <v>5035</v>
      </c>
      <c r="G727" t="s">
        <v>2545</v>
      </c>
      <c r="H727" t="s">
        <v>2545</v>
      </c>
      <c r="I727" t="s">
        <v>2545</v>
      </c>
      <c r="J727" t="s">
        <v>2545</v>
      </c>
      <c r="K727" t="s">
        <v>2545</v>
      </c>
      <c r="L727" t="s">
        <v>2545</v>
      </c>
      <c r="M727" t="s">
        <v>2545</v>
      </c>
      <c r="N727" t="s">
        <v>2545</v>
      </c>
      <c r="O727" t="s">
        <v>2545</v>
      </c>
      <c r="P727" t="s">
        <v>2545</v>
      </c>
      <c r="Q727" t="s">
        <v>2545</v>
      </c>
      <c r="R727" t="s">
        <v>2546</v>
      </c>
      <c r="S727" t="s">
        <v>2546</v>
      </c>
      <c r="T727" t="s">
        <v>2546</v>
      </c>
      <c r="U727" t="s">
        <v>2546</v>
      </c>
      <c r="V727" t="s">
        <v>2546</v>
      </c>
      <c r="W727" t="s">
        <v>2546</v>
      </c>
      <c r="X727" t="s">
        <v>2546</v>
      </c>
      <c r="Y727" t="s">
        <v>2546</v>
      </c>
      <c r="Z727" t="s">
        <v>2546</v>
      </c>
      <c r="AA727" t="s">
        <v>2546</v>
      </c>
      <c r="AB727" t="s">
        <v>2546</v>
      </c>
      <c r="AC727" t="s">
        <v>2546</v>
      </c>
      <c r="AD727" t="s">
        <v>2546</v>
      </c>
      <c r="AE727" t="s">
        <v>2546</v>
      </c>
      <c r="AF727" t="s">
        <v>2546</v>
      </c>
      <c r="AG727" t="s">
        <v>2546</v>
      </c>
      <c r="AH727" t="s">
        <v>2546</v>
      </c>
      <c r="AI727" t="s">
        <v>2546</v>
      </c>
      <c r="AJ727" t="s">
        <v>2546</v>
      </c>
      <c r="AK727" t="s">
        <v>2546</v>
      </c>
    </row>
    <row r="728" spans="1:37">
      <c r="A728" t="s">
        <v>5036</v>
      </c>
      <c r="B728" t="s">
        <v>5037</v>
      </c>
      <c r="C728" t="s">
        <v>39</v>
      </c>
      <c r="D728" t="s">
        <v>40</v>
      </c>
      <c r="E728" t="s">
        <v>5037</v>
      </c>
      <c r="F728" t="s">
        <v>40</v>
      </c>
      <c r="G728" t="s">
        <v>5036</v>
      </c>
      <c r="H728" t="s">
        <v>5038</v>
      </c>
      <c r="I728" t="s">
        <v>5039</v>
      </c>
      <c r="J728" t="s">
        <v>5040</v>
      </c>
      <c r="R728" t="s">
        <v>46</v>
      </c>
      <c r="S728" t="s">
        <v>46</v>
      </c>
      <c r="T728" t="s">
        <v>46</v>
      </c>
      <c r="U728" t="s">
        <v>46</v>
      </c>
      <c r="V728" t="s">
        <v>46</v>
      </c>
      <c r="W728" t="s">
        <v>46</v>
      </c>
      <c r="X728" t="s">
        <v>46</v>
      </c>
      <c r="Y728" t="s">
        <v>46</v>
      </c>
      <c r="Z728" t="s">
        <v>46</v>
      </c>
      <c r="AA728" t="s">
        <v>46</v>
      </c>
      <c r="AB728" t="s">
        <v>46</v>
      </c>
      <c r="AC728" t="s">
        <v>46</v>
      </c>
      <c r="AD728" t="s">
        <v>46</v>
      </c>
      <c r="AE728" t="s">
        <v>46</v>
      </c>
      <c r="AF728" t="s">
        <v>46</v>
      </c>
      <c r="AG728" t="s">
        <v>46</v>
      </c>
      <c r="AH728" t="s">
        <v>46</v>
      </c>
      <c r="AI728" t="s">
        <v>46</v>
      </c>
      <c r="AJ728" t="s">
        <v>46</v>
      </c>
      <c r="AK728" t="s">
        <v>46</v>
      </c>
    </row>
    <row r="729" spans="1:37">
      <c r="A729" t="s">
        <v>5041</v>
      </c>
      <c r="B729" t="s">
        <v>5042</v>
      </c>
      <c r="C729" t="s">
        <v>39</v>
      </c>
      <c r="D729" t="s">
        <v>40</v>
      </c>
      <c r="E729" t="s">
        <v>5042</v>
      </c>
      <c r="F729" t="s">
        <v>40</v>
      </c>
      <c r="G729" t="s">
        <v>5041</v>
      </c>
      <c r="H729" t="s">
        <v>5043</v>
      </c>
      <c r="R729" t="s">
        <v>46</v>
      </c>
      <c r="S729" t="s">
        <v>46</v>
      </c>
      <c r="T729" t="s">
        <v>46</v>
      </c>
      <c r="U729" t="s">
        <v>46</v>
      </c>
      <c r="V729" t="s">
        <v>46</v>
      </c>
      <c r="W729" t="s">
        <v>46</v>
      </c>
      <c r="X729" t="s">
        <v>46</v>
      </c>
      <c r="Y729" t="s">
        <v>46</v>
      </c>
      <c r="Z729" t="s">
        <v>46</v>
      </c>
      <c r="AA729" t="s">
        <v>46</v>
      </c>
      <c r="AB729" t="s">
        <v>46</v>
      </c>
      <c r="AC729" t="s">
        <v>46</v>
      </c>
      <c r="AD729" t="s">
        <v>46</v>
      </c>
      <c r="AE729" t="s">
        <v>46</v>
      </c>
      <c r="AF729" t="s">
        <v>46</v>
      </c>
      <c r="AG729" t="s">
        <v>46</v>
      </c>
      <c r="AH729" t="s">
        <v>46</v>
      </c>
      <c r="AI729" t="s">
        <v>46</v>
      </c>
      <c r="AJ729" t="s">
        <v>46</v>
      </c>
      <c r="AK729" t="s">
        <v>46</v>
      </c>
    </row>
    <row r="730" spans="1:37">
      <c r="A730" t="s">
        <v>5044</v>
      </c>
      <c r="B730" t="s">
        <v>5045</v>
      </c>
      <c r="C730" t="s">
        <v>39</v>
      </c>
      <c r="D730" t="s">
        <v>40</v>
      </c>
      <c r="E730" t="s">
        <v>5045</v>
      </c>
      <c r="F730" t="s">
        <v>40</v>
      </c>
      <c r="G730" t="s">
        <v>5044</v>
      </c>
      <c r="H730" t="s">
        <v>5046</v>
      </c>
      <c r="R730" t="s">
        <v>46</v>
      </c>
      <c r="S730" t="s">
        <v>46</v>
      </c>
      <c r="T730" t="s">
        <v>46</v>
      </c>
      <c r="U730" t="s">
        <v>46</v>
      </c>
      <c r="V730" t="s">
        <v>46</v>
      </c>
      <c r="W730" t="s">
        <v>46</v>
      </c>
      <c r="X730" t="s">
        <v>46</v>
      </c>
      <c r="Y730" t="s">
        <v>46</v>
      </c>
      <c r="Z730" t="s">
        <v>46</v>
      </c>
      <c r="AA730" t="s">
        <v>46</v>
      </c>
      <c r="AB730" t="s">
        <v>46</v>
      </c>
      <c r="AC730" t="s">
        <v>46</v>
      </c>
      <c r="AD730" t="s">
        <v>46</v>
      </c>
      <c r="AE730" t="s">
        <v>46</v>
      </c>
      <c r="AF730" t="s">
        <v>46</v>
      </c>
      <c r="AG730" t="s">
        <v>46</v>
      </c>
      <c r="AH730" t="s">
        <v>46</v>
      </c>
      <c r="AI730" t="s">
        <v>46</v>
      </c>
      <c r="AJ730" t="s">
        <v>46</v>
      </c>
      <c r="AK730" t="s">
        <v>46</v>
      </c>
    </row>
    <row r="731" spans="1:37">
      <c r="A731" t="s">
        <v>5047</v>
      </c>
      <c r="B731" t="s">
        <v>5048</v>
      </c>
      <c r="C731" t="s">
        <v>39</v>
      </c>
      <c r="D731" t="s">
        <v>40</v>
      </c>
      <c r="E731" t="s">
        <v>5048</v>
      </c>
      <c r="F731" t="s">
        <v>40</v>
      </c>
      <c r="G731" t="s">
        <v>5047</v>
      </c>
      <c r="H731" t="s">
        <v>5049</v>
      </c>
      <c r="I731" t="s">
        <v>5050</v>
      </c>
      <c r="J731" t="s">
        <v>5051</v>
      </c>
      <c r="N731" t="s">
        <v>1214</v>
      </c>
      <c r="R731" t="s">
        <v>46</v>
      </c>
      <c r="S731" t="s">
        <v>46</v>
      </c>
      <c r="T731" t="s">
        <v>46</v>
      </c>
      <c r="U731" t="s">
        <v>46</v>
      </c>
      <c r="V731" t="s">
        <v>46</v>
      </c>
      <c r="W731" t="s">
        <v>46</v>
      </c>
      <c r="X731" t="s">
        <v>46</v>
      </c>
      <c r="Y731" t="s">
        <v>46</v>
      </c>
      <c r="Z731" t="s">
        <v>46</v>
      </c>
      <c r="AA731" t="s">
        <v>46</v>
      </c>
      <c r="AB731" t="s">
        <v>46</v>
      </c>
      <c r="AC731" t="s">
        <v>46</v>
      </c>
      <c r="AD731" t="s">
        <v>46</v>
      </c>
      <c r="AE731" t="s">
        <v>46</v>
      </c>
      <c r="AF731" t="s">
        <v>46</v>
      </c>
      <c r="AG731" t="s">
        <v>46</v>
      </c>
      <c r="AH731" t="s">
        <v>46</v>
      </c>
      <c r="AI731" t="s">
        <v>46</v>
      </c>
      <c r="AJ731" t="s">
        <v>46</v>
      </c>
      <c r="AK731" t="s">
        <v>46</v>
      </c>
    </row>
    <row r="732" spans="1:37">
      <c r="A732" t="s">
        <v>5052</v>
      </c>
      <c r="B732" t="s">
        <v>5053</v>
      </c>
      <c r="C732" t="s">
        <v>39</v>
      </c>
      <c r="D732" t="s">
        <v>40</v>
      </c>
      <c r="E732" t="s">
        <v>5053</v>
      </c>
      <c r="F732" t="s">
        <v>40</v>
      </c>
      <c r="G732" t="s">
        <v>5052</v>
      </c>
      <c r="H732" t="s">
        <v>5054</v>
      </c>
      <c r="I732" t="s">
        <v>5055</v>
      </c>
      <c r="J732" t="s">
        <v>5056</v>
      </c>
      <c r="M732" t="s">
        <v>142</v>
      </c>
      <c r="R732" t="s">
        <v>46</v>
      </c>
      <c r="S732" t="s">
        <v>46</v>
      </c>
      <c r="T732" t="s">
        <v>46</v>
      </c>
      <c r="U732" t="s">
        <v>46</v>
      </c>
      <c r="V732" t="s">
        <v>46</v>
      </c>
      <c r="W732" t="s">
        <v>46</v>
      </c>
      <c r="X732" t="s">
        <v>46</v>
      </c>
      <c r="Y732" t="s">
        <v>46</v>
      </c>
      <c r="Z732" t="s">
        <v>46</v>
      </c>
      <c r="AA732" t="s">
        <v>46</v>
      </c>
      <c r="AB732" t="s">
        <v>46</v>
      </c>
      <c r="AC732" t="s">
        <v>46</v>
      </c>
      <c r="AD732" t="s">
        <v>46</v>
      </c>
      <c r="AE732" t="s">
        <v>46</v>
      </c>
      <c r="AF732" t="s">
        <v>46</v>
      </c>
      <c r="AG732" t="s">
        <v>46</v>
      </c>
      <c r="AH732" t="s">
        <v>46</v>
      </c>
      <c r="AI732" t="s">
        <v>46</v>
      </c>
      <c r="AJ732" t="s">
        <v>46</v>
      </c>
      <c r="AK732" t="s">
        <v>46</v>
      </c>
    </row>
    <row r="733" spans="1:37">
      <c r="A733" t="s">
        <v>5057</v>
      </c>
      <c r="B733" t="s">
        <v>5058</v>
      </c>
      <c r="C733" t="s">
        <v>308</v>
      </c>
      <c r="D733" t="s">
        <v>40</v>
      </c>
      <c r="E733" t="s">
        <v>5058</v>
      </c>
      <c r="F733" t="s">
        <v>40</v>
      </c>
      <c r="G733" t="s">
        <v>5059</v>
      </c>
      <c r="H733" t="s">
        <v>5060</v>
      </c>
      <c r="R733" t="s">
        <v>46</v>
      </c>
      <c r="S733" t="s">
        <v>46</v>
      </c>
      <c r="T733" t="s">
        <v>46</v>
      </c>
      <c r="U733" t="s">
        <v>46</v>
      </c>
      <c r="V733" t="s">
        <v>46</v>
      </c>
      <c r="W733" t="s">
        <v>46</v>
      </c>
      <c r="X733" t="s">
        <v>46</v>
      </c>
      <c r="Y733" t="s">
        <v>46</v>
      </c>
      <c r="Z733" t="s">
        <v>46</v>
      </c>
      <c r="AA733" t="s">
        <v>46</v>
      </c>
      <c r="AB733" t="s">
        <v>46</v>
      </c>
      <c r="AC733" t="s">
        <v>46</v>
      </c>
      <c r="AD733" t="s">
        <v>46</v>
      </c>
      <c r="AE733" t="s">
        <v>46</v>
      </c>
      <c r="AF733" t="s">
        <v>46</v>
      </c>
      <c r="AG733" t="s">
        <v>46</v>
      </c>
      <c r="AH733" t="s">
        <v>46</v>
      </c>
      <c r="AI733" t="s">
        <v>46</v>
      </c>
      <c r="AJ733" t="s">
        <v>46</v>
      </c>
      <c r="AK733" t="s">
        <v>46</v>
      </c>
    </row>
    <row r="734" spans="1:37">
      <c r="A734" t="s">
        <v>5061</v>
      </c>
      <c r="B734" t="s">
        <v>5062</v>
      </c>
      <c r="C734" t="s">
        <v>39</v>
      </c>
      <c r="D734" t="s">
        <v>40</v>
      </c>
      <c r="E734" t="s">
        <v>5062</v>
      </c>
      <c r="F734" t="s">
        <v>40</v>
      </c>
      <c r="G734" t="s">
        <v>5061</v>
      </c>
      <c r="H734" t="s">
        <v>5063</v>
      </c>
      <c r="R734" t="s">
        <v>46</v>
      </c>
      <c r="S734" t="s">
        <v>46</v>
      </c>
      <c r="T734" t="s">
        <v>46</v>
      </c>
      <c r="U734" t="s">
        <v>46</v>
      </c>
      <c r="V734" t="s">
        <v>46</v>
      </c>
      <c r="W734" t="s">
        <v>46</v>
      </c>
      <c r="X734" t="s">
        <v>46</v>
      </c>
      <c r="Y734" t="s">
        <v>46</v>
      </c>
      <c r="Z734" t="s">
        <v>46</v>
      </c>
      <c r="AA734" t="s">
        <v>46</v>
      </c>
      <c r="AB734" t="s">
        <v>46</v>
      </c>
      <c r="AC734" t="s">
        <v>46</v>
      </c>
      <c r="AD734" t="s">
        <v>46</v>
      </c>
      <c r="AE734" t="s">
        <v>46</v>
      </c>
      <c r="AF734" t="s">
        <v>46</v>
      </c>
      <c r="AG734" t="s">
        <v>46</v>
      </c>
      <c r="AH734" t="s">
        <v>46</v>
      </c>
      <c r="AI734" t="s">
        <v>46</v>
      </c>
      <c r="AJ734" t="s">
        <v>46</v>
      </c>
      <c r="AK734" t="s">
        <v>46</v>
      </c>
    </row>
    <row r="735" spans="1:37">
      <c r="A735" t="s">
        <v>5064</v>
      </c>
      <c r="B735" t="s">
        <v>5065</v>
      </c>
      <c r="C735" t="s">
        <v>39</v>
      </c>
      <c r="D735" t="s">
        <v>40</v>
      </c>
      <c r="E735" t="s">
        <v>5065</v>
      </c>
      <c r="F735" t="s">
        <v>40</v>
      </c>
      <c r="G735" t="s">
        <v>5064</v>
      </c>
      <c r="H735" t="s">
        <v>5066</v>
      </c>
      <c r="R735" t="s">
        <v>46</v>
      </c>
      <c r="S735" t="s">
        <v>46</v>
      </c>
      <c r="T735" t="s">
        <v>46</v>
      </c>
      <c r="U735" t="s">
        <v>46</v>
      </c>
      <c r="V735" t="s">
        <v>46</v>
      </c>
      <c r="W735" t="s">
        <v>46</v>
      </c>
      <c r="X735" t="s">
        <v>46</v>
      </c>
      <c r="Y735" t="s">
        <v>46</v>
      </c>
      <c r="Z735" t="s">
        <v>46</v>
      </c>
      <c r="AA735" t="s">
        <v>46</v>
      </c>
      <c r="AB735" t="s">
        <v>46</v>
      </c>
      <c r="AC735" t="s">
        <v>46</v>
      </c>
      <c r="AD735" t="s">
        <v>46</v>
      </c>
      <c r="AE735" t="s">
        <v>46</v>
      </c>
      <c r="AF735" t="s">
        <v>46</v>
      </c>
      <c r="AG735" t="s">
        <v>46</v>
      </c>
      <c r="AH735" t="s">
        <v>46</v>
      </c>
      <c r="AI735" t="s">
        <v>46</v>
      </c>
      <c r="AJ735" t="s">
        <v>46</v>
      </c>
      <c r="AK735" t="s">
        <v>46</v>
      </c>
    </row>
    <row r="736" spans="1:37">
      <c r="A736" t="s">
        <v>5067</v>
      </c>
      <c r="B736" t="s">
        <v>5068</v>
      </c>
      <c r="C736" t="s">
        <v>39</v>
      </c>
      <c r="D736" t="s">
        <v>40</v>
      </c>
      <c r="E736" t="s">
        <v>5068</v>
      </c>
      <c r="F736" t="s">
        <v>40</v>
      </c>
      <c r="G736" t="s">
        <v>5067</v>
      </c>
      <c r="H736" t="s">
        <v>5069</v>
      </c>
      <c r="I736" t="s">
        <v>5070</v>
      </c>
      <c r="J736" t="s">
        <v>5071</v>
      </c>
      <c r="K736" t="s">
        <v>3336</v>
      </c>
      <c r="M736" t="s">
        <v>142</v>
      </c>
      <c r="N736" t="s">
        <v>5072</v>
      </c>
      <c r="R736" t="s">
        <v>46</v>
      </c>
      <c r="S736" t="s">
        <v>46</v>
      </c>
      <c r="T736" t="s">
        <v>46</v>
      </c>
      <c r="U736" t="s">
        <v>46</v>
      </c>
      <c r="V736" t="s">
        <v>46</v>
      </c>
      <c r="W736" t="s">
        <v>46</v>
      </c>
      <c r="X736" t="s">
        <v>46</v>
      </c>
      <c r="Y736" t="s">
        <v>46</v>
      </c>
      <c r="Z736" t="s">
        <v>46</v>
      </c>
      <c r="AA736" t="s">
        <v>46</v>
      </c>
      <c r="AB736" t="s">
        <v>46</v>
      </c>
      <c r="AC736" t="s">
        <v>46</v>
      </c>
      <c r="AD736" t="s">
        <v>46</v>
      </c>
      <c r="AE736" t="s">
        <v>46</v>
      </c>
      <c r="AF736" t="s">
        <v>46</v>
      </c>
      <c r="AG736" t="s">
        <v>46</v>
      </c>
      <c r="AH736" t="s">
        <v>46</v>
      </c>
      <c r="AI736" t="s">
        <v>46</v>
      </c>
      <c r="AJ736" t="s">
        <v>46</v>
      </c>
      <c r="AK736" t="s">
        <v>46</v>
      </c>
    </row>
    <row r="737" spans="1:37">
      <c r="A737" t="s">
        <v>5073</v>
      </c>
      <c r="B737" t="s">
        <v>5074</v>
      </c>
      <c r="C737" t="s">
        <v>39</v>
      </c>
      <c r="D737" t="s">
        <v>40</v>
      </c>
      <c r="E737" t="s">
        <v>5074</v>
      </c>
      <c r="F737" t="s">
        <v>40</v>
      </c>
      <c r="G737" t="s">
        <v>5073</v>
      </c>
      <c r="H737" t="s">
        <v>5075</v>
      </c>
      <c r="I737" t="s">
        <v>5076</v>
      </c>
      <c r="J737" t="s">
        <v>5077</v>
      </c>
      <c r="K737" t="s">
        <v>4032</v>
      </c>
      <c r="M737" t="s">
        <v>142</v>
      </c>
      <c r="R737" t="s">
        <v>46</v>
      </c>
      <c r="S737" t="s">
        <v>46</v>
      </c>
      <c r="T737" t="s">
        <v>46</v>
      </c>
      <c r="U737" t="s">
        <v>46</v>
      </c>
      <c r="V737" t="s">
        <v>46</v>
      </c>
      <c r="W737" t="s">
        <v>46</v>
      </c>
      <c r="X737" t="s">
        <v>46</v>
      </c>
      <c r="Y737" t="s">
        <v>46</v>
      </c>
      <c r="Z737" t="s">
        <v>46</v>
      </c>
      <c r="AA737" t="s">
        <v>46</v>
      </c>
      <c r="AB737" t="s">
        <v>46</v>
      </c>
      <c r="AC737" t="s">
        <v>46</v>
      </c>
      <c r="AD737" t="s">
        <v>46</v>
      </c>
      <c r="AE737" t="s">
        <v>46</v>
      </c>
      <c r="AF737" t="s">
        <v>46</v>
      </c>
      <c r="AG737" t="s">
        <v>46</v>
      </c>
      <c r="AH737" t="s">
        <v>46</v>
      </c>
      <c r="AI737" t="s">
        <v>46</v>
      </c>
      <c r="AJ737" t="s">
        <v>46</v>
      </c>
      <c r="AK737" t="s">
        <v>46</v>
      </c>
    </row>
    <row r="738" spans="1:37">
      <c r="A738" t="s">
        <v>5078</v>
      </c>
      <c r="B738" t="s">
        <v>5079</v>
      </c>
      <c r="C738" t="s">
        <v>39</v>
      </c>
      <c r="D738" t="s">
        <v>40</v>
      </c>
      <c r="E738" t="s">
        <v>5079</v>
      </c>
      <c r="F738" t="s">
        <v>40</v>
      </c>
      <c r="G738" t="s">
        <v>5078</v>
      </c>
      <c r="H738" t="s">
        <v>5080</v>
      </c>
      <c r="I738" t="s">
        <v>5081</v>
      </c>
      <c r="J738" t="s">
        <v>5082</v>
      </c>
      <c r="M738" t="s">
        <v>142</v>
      </c>
      <c r="R738" t="s">
        <v>46</v>
      </c>
      <c r="S738" t="s">
        <v>46</v>
      </c>
      <c r="T738" t="s">
        <v>46</v>
      </c>
      <c r="U738" t="s">
        <v>46</v>
      </c>
      <c r="V738" t="s">
        <v>46</v>
      </c>
      <c r="W738" t="s">
        <v>46</v>
      </c>
      <c r="X738" t="s">
        <v>46</v>
      </c>
      <c r="Y738" t="s">
        <v>46</v>
      </c>
      <c r="Z738" t="s">
        <v>46</v>
      </c>
      <c r="AA738" t="s">
        <v>46</v>
      </c>
      <c r="AB738" t="s">
        <v>46</v>
      </c>
      <c r="AC738" t="s">
        <v>46</v>
      </c>
      <c r="AD738" t="s">
        <v>46</v>
      </c>
      <c r="AE738" t="s">
        <v>46</v>
      </c>
      <c r="AF738" t="s">
        <v>46</v>
      </c>
      <c r="AG738" t="s">
        <v>46</v>
      </c>
      <c r="AH738" t="s">
        <v>46</v>
      </c>
      <c r="AI738" t="s">
        <v>46</v>
      </c>
      <c r="AJ738" t="s">
        <v>46</v>
      </c>
      <c r="AK738" t="s">
        <v>46</v>
      </c>
    </row>
    <row r="739" spans="1:37">
      <c r="A739" t="s">
        <v>5083</v>
      </c>
      <c r="B739" t="s">
        <v>5084</v>
      </c>
      <c r="C739" t="s">
        <v>39</v>
      </c>
      <c r="D739" t="s">
        <v>40</v>
      </c>
      <c r="E739" t="s">
        <v>5084</v>
      </c>
      <c r="F739" t="s">
        <v>40</v>
      </c>
      <c r="G739" t="s">
        <v>5083</v>
      </c>
      <c r="H739" t="s">
        <v>5085</v>
      </c>
      <c r="I739" t="s">
        <v>5086</v>
      </c>
      <c r="J739" t="s">
        <v>5087</v>
      </c>
      <c r="K739" t="s">
        <v>5088</v>
      </c>
      <c r="M739" t="s">
        <v>5089</v>
      </c>
      <c r="O739" t="s">
        <v>5090</v>
      </c>
      <c r="P739" t="s">
        <v>5091</v>
      </c>
      <c r="Q739" t="s">
        <v>5092</v>
      </c>
      <c r="R739" t="s">
        <v>55</v>
      </c>
      <c r="S739" t="s">
        <v>46</v>
      </c>
      <c r="T739" t="s">
        <v>55</v>
      </c>
      <c r="U739" t="s">
        <v>46</v>
      </c>
      <c r="V739" t="s">
        <v>55</v>
      </c>
      <c r="W739" t="s">
        <v>46</v>
      </c>
      <c r="X739" t="s">
        <v>46</v>
      </c>
      <c r="Y739" t="s">
        <v>46</v>
      </c>
      <c r="Z739" t="s">
        <v>46</v>
      </c>
      <c r="AA739" t="s">
        <v>46</v>
      </c>
      <c r="AB739" t="s">
        <v>46</v>
      </c>
      <c r="AC739" t="s">
        <v>55</v>
      </c>
      <c r="AD739" t="s">
        <v>55</v>
      </c>
      <c r="AE739" t="s">
        <v>55</v>
      </c>
      <c r="AF739" t="s">
        <v>46</v>
      </c>
      <c r="AG739" t="s">
        <v>46</v>
      </c>
      <c r="AH739" t="s">
        <v>55</v>
      </c>
      <c r="AI739" t="s">
        <v>46</v>
      </c>
      <c r="AJ739" t="s">
        <v>46</v>
      </c>
      <c r="AK739" t="s">
        <v>46</v>
      </c>
    </row>
    <row r="740" spans="1:37">
      <c r="A740" t="s">
        <v>5093</v>
      </c>
      <c r="B740" t="s">
        <v>5094</v>
      </c>
      <c r="C740" t="s">
        <v>39</v>
      </c>
      <c r="D740" t="s">
        <v>40</v>
      </c>
      <c r="E740" t="s">
        <v>5094</v>
      </c>
      <c r="F740" t="s">
        <v>40</v>
      </c>
      <c r="G740" t="s">
        <v>5093</v>
      </c>
      <c r="H740" t="s">
        <v>5095</v>
      </c>
      <c r="I740" t="s">
        <v>5096</v>
      </c>
      <c r="J740" t="s">
        <v>5097</v>
      </c>
      <c r="K740" t="s">
        <v>5098</v>
      </c>
      <c r="M740" t="s">
        <v>677</v>
      </c>
      <c r="N740" t="s">
        <v>5099</v>
      </c>
      <c r="R740" t="s">
        <v>46</v>
      </c>
      <c r="S740" t="s">
        <v>46</v>
      </c>
      <c r="T740" t="s">
        <v>46</v>
      </c>
      <c r="U740" t="s">
        <v>46</v>
      </c>
      <c r="V740" t="s">
        <v>46</v>
      </c>
      <c r="W740" t="s">
        <v>46</v>
      </c>
      <c r="X740" t="s">
        <v>46</v>
      </c>
      <c r="Y740" t="s">
        <v>46</v>
      </c>
      <c r="Z740" t="s">
        <v>46</v>
      </c>
      <c r="AA740" t="s">
        <v>46</v>
      </c>
      <c r="AB740" t="s">
        <v>46</v>
      </c>
      <c r="AC740" t="s">
        <v>46</v>
      </c>
      <c r="AD740" t="s">
        <v>46</v>
      </c>
      <c r="AE740" t="s">
        <v>46</v>
      </c>
      <c r="AF740" t="s">
        <v>46</v>
      </c>
      <c r="AG740" t="s">
        <v>46</v>
      </c>
      <c r="AH740" t="s">
        <v>46</v>
      </c>
      <c r="AI740" t="s">
        <v>46</v>
      </c>
      <c r="AJ740" t="s">
        <v>46</v>
      </c>
      <c r="AK740" t="s">
        <v>46</v>
      </c>
    </row>
    <row r="741" spans="1:37">
      <c r="A741" t="s">
        <v>5100</v>
      </c>
      <c r="B741" t="s">
        <v>5101</v>
      </c>
      <c r="C741" t="s">
        <v>39</v>
      </c>
      <c r="D741" t="s">
        <v>40</v>
      </c>
      <c r="E741" t="s">
        <v>5101</v>
      </c>
      <c r="F741" t="s">
        <v>40</v>
      </c>
      <c r="G741" t="s">
        <v>5100</v>
      </c>
      <c r="H741" t="s">
        <v>5102</v>
      </c>
      <c r="I741" t="s">
        <v>5103</v>
      </c>
      <c r="J741" t="s">
        <v>5104</v>
      </c>
      <c r="K741" t="s">
        <v>5105</v>
      </c>
      <c r="M741" t="s">
        <v>142</v>
      </c>
      <c r="R741" t="s">
        <v>46</v>
      </c>
      <c r="S741" t="s">
        <v>46</v>
      </c>
      <c r="T741" t="s">
        <v>46</v>
      </c>
      <c r="U741" t="s">
        <v>46</v>
      </c>
      <c r="V741" t="s">
        <v>46</v>
      </c>
      <c r="W741" t="s">
        <v>46</v>
      </c>
      <c r="X741" t="s">
        <v>46</v>
      </c>
      <c r="Y741" t="s">
        <v>55</v>
      </c>
      <c r="Z741" t="s">
        <v>46</v>
      </c>
      <c r="AA741" t="s">
        <v>46</v>
      </c>
      <c r="AB741" t="s">
        <v>46</v>
      </c>
      <c r="AC741" t="s">
        <v>46</v>
      </c>
      <c r="AD741" t="s">
        <v>46</v>
      </c>
      <c r="AE741" t="s">
        <v>46</v>
      </c>
      <c r="AF741" t="s">
        <v>46</v>
      </c>
      <c r="AG741" t="s">
        <v>46</v>
      </c>
      <c r="AH741" t="s">
        <v>46</v>
      </c>
      <c r="AI741" t="s">
        <v>46</v>
      </c>
      <c r="AJ741" t="s">
        <v>46</v>
      </c>
      <c r="AK741" t="s">
        <v>46</v>
      </c>
    </row>
    <row r="742" spans="1:37">
      <c r="A742" t="s">
        <v>5106</v>
      </c>
      <c r="B742" t="s">
        <v>5107</v>
      </c>
      <c r="C742" t="s">
        <v>39</v>
      </c>
      <c r="D742" t="s">
        <v>40</v>
      </c>
      <c r="E742" t="s">
        <v>5107</v>
      </c>
      <c r="F742" t="s">
        <v>40</v>
      </c>
      <c r="G742" t="s">
        <v>5106</v>
      </c>
      <c r="H742" t="s">
        <v>5108</v>
      </c>
      <c r="I742" t="s">
        <v>5109</v>
      </c>
      <c r="J742" t="s">
        <v>5110</v>
      </c>
      <c r="K742" t="s">
        <v>5111</v>
      </c>
      <c r="M742" t="s">
        <v>142</v>
      </c>
      <c r="R742" t="s">
        <v>46</v>
      </c>
      <c r="S742" t="s">
        <v>46</v>
      </c>
      <c r="T742" t="s">
        <v>46</v>
      </c>
      <c r="U742" t="s">
        <v>46</v>
      </c>
      <c r="V742" t="s">
        <v>46</v>
      </c>
      <c r="W742" t="s">
        <v>46</v>
      </c>
      <c r="X742" t="s">
        <v>46</v>
      </c>
      <c r="Y742" t="s">
        <v>46</v>
      </c>
      <c r="Z742" t="s">
        <v>46</v>
      </c>
      <c r="AA742" t="s">
        <v>46</v>
      </c>
      <c r="AB742" t="s">
        <v>46</v>
      </c>
      <c r="AC742" t="s">
        <v>46</v>
      </c>
      <c r="AD742" t="s">
        <v>46</v>
      </c>
      <c r="AE742" t="s">
        <v>46</v>
      </c>
      <c r="AF742" t="s">
        <v>46</v>
      </c>
      <c r="AG742" t="s">
        <v>46</v>
      </c>
      <c r="AH742" t="s">
        <v>46</v>
      </c>
      <c r="AI742" t="s">
        <v>46</v>
      </c>
      <c r="AJ742" t="s">
        <v>46</v>
      </c>
      <c r="AK742" t="s">
        <v>46</v>
      </c>
    </row>
    <row r="743" spans="1:37">
      <c r="A743" t="s">
        <v>5112</v>
      </c>
      <c r="G743" t="s">
        <v>2545</v>
      </c>
      <c r="H743" t="s">
        <v>2545</v>
      </c>
      <c r="I743" t="s">
        <v>2545</v>
      </c>
      <c r="J743" t="s">
        <v>2545</v>
      </c>
      <c r="K743" t="s">
        <v>2545</v>
      </c>
      <c r="L743" t="s">
        <v>2545</v>
      </c>
      <c r="M743" t="s">
        <v>2545</v>
      </c>
      <c r="N743" t="s">
        <v>2545</v>
      </c>
      <c r="O743" t="s">
        <v>2545</v>
      </c>
      <c r="P743" t="s">
        <v>2545</v>
      </c>
      <c r="Q743" t="s">
        <v>2545</v>
      </c>
      <c r="R743" t="s">
        <v>2546</v>
      </c>
      <c r="S743" t="s">
        <v>2546</v>
      </c>
      <c r="T743" t="s">
        <v>2546</v>
      </c>
      <c r="U743" t="s">
        <v>2546</v>
      </c>
      <c r="V743" t="s">
        <v>2546</v>
      </c>
      <c r="W743" t="s">
        <v>2546</v>
      </c>
      <c r="X743" t="s">
        <v>2546</v>
      </c>
      <c r="Y743" t="s">
        <v>2546</v>
      </c>
      <c r="Z743" t="s">
        <v>2546</v>
      </c>
      <c r="AA743" t="s">
        <v>2546</v>
      </c>
      <c r="AB743" t="s">
        <v>2546</v>
      </c>
      <c r="AC743" t="s">
        <v>2546</v>
      </c>
      <c r="AD743" t="s">
        <v>2546</v>
      </c>
      <c r="AE743" t="s">
        <v>2546</v>
      </c>
      <c r="AF743" t="s">
        <v>2546</v>
      </c>
      <c r="AG743" t="s">
        <v>2546</v>
      </c>
      <c r="AH743" t="s">
        <v>2546</v>
      </c>
      <c r="AI743" t="s">
        <v>2546</v>
      </c>
      <c r="AJ743" t="s">
        <v>2546</v>
      </c>
      <c r="AK743" t="s">
        <v>2546</v>
      </c>
    </row>
    <row r="744" spans="1:37">
      <c r="A744" t="s">
        <v>5113</v>
      </c>
      <c r="B744" t="s">
        <v>5114</v>
      </c>
      <c r="C744" t="s">
        <v>39</v>
      </c>
      <c r="D744" t="s">
        <v>40</v>
      </c>
      <c r="E744" t="s">
        <v>5114</v>
      </c>
      <c r="F744" t="s">
        <v>40</v>
      </c>
      <c r="G744" t="s">
        <v>5113</v>
      </c>
      <c r="H744" t="s">
        <v>5115</v>
      </c>
      <c r="K744" t="s">
        <v>5116</v>
      </c>
      <c r="R744" t="s">
        <v>46</v>
      </c>
      <c r="S744" t="s">
        <v>46</v>
      </c>
      <c r="T744" t="s">
        <v>46</v>
      </c>
      <c r="U744" t="s">
        <v>46</v>
      </c>
      <c r="V744" t="s">
        <v>46</v>
      </c>
      <c r="W744" t="s">
        <v>46</v>
      </c>
      <c r="X744" t="s">
        <v>46</v>
      </c>
      <c r="Y744" t="s">
        <v>46</v>
      </c>
      <c r="Z744" t="s">
        <v>46</v>
      </c>
      <c r="AA744" t="s">
        <v>46</v>
      </c>
      <c r="AB744" t="s">
        <v>46</v>
      </c>
      <c r="AC744" t="s">
        <v>46</v>
      </c>
      <c r="AD744" t="s">
        <v>46</v>
      </c>
      <c r="AE744" t="s">
        <v>46</v>
      </c>
      <c r="AF744" t="s">
        <v>46</v>
      </c>
      <c r="AG744" t="s">
        <v>46</v>
      </c>
      <c r="AH744" t="s">
        <v>46</v>
      </c>
      <c r="AI744" t="s">
        <v>46</v>
      </c>
      <c r="AJ744" t="s">
        <v>46</v>
      </c>
      <c r="AK744" t="s">
        <v>46</v>
      </c>
    </row>
    <row r="745" spans="1:37">
      <c r="A745" t="s">
        <v>5117</v>
      </c>
      <c r="B745" t="s">
        <v>5118</v>
      </c>
      <c r="C745" t="s">
        <v>308</v>
      </c>
      <c r="D745" t="s">
        <v>40</v>
      </c>
      <c r="E745" t="s">
        <v>5118</v>
      </c>
      <c r="F745" t="s">
        <v>40</v>
      </c>
      <c r="G745" t="s">
        <v>5119</v>
      </c>
      <c r="H745" t="s">
        <v>5120</v>
      </c>
      <c r="I745" t="s">
        <v>5121</v>
      </c>
      <c r="J745" t="s">
        <v>5122</v>
      </c>
      <c r="K745" t="s">
        <v>5123</v>
      </c>
      <c r="M745" t="s">
        <v>142</v>
      </c>
      <c r="N745" t="s">
        <v>519</v>
      </c>
      <c r="R745" t="s">
        <v>46</v>
      </c>
      <c r="S745" t="s">
        <v>46</v>
      </c>
      <c r="T745" t="s">
        <v>46</v>
      </c>
      <c r="U745" t="s">
        <v>46</v>
      </c>
      <c r="V745" t="s">
        <v>46</v>
      </c>
      <c r="W745" t="s">
        <v>46</v>
      </c>
      <c r="X745" t="s">
        <v>46</v>
      </c>
      <c r="Y745" t="s">
        <v>46</v>
      </c>
      <c r="Z745" t="s">
        <v>46</v>
      </c>
      <c r="AA745" t="s">
        <v>46</v>
      </c>
      <c r="AB745" t="s">
        <v>46</v>
      </c>
      <c r="AC745" t="s">
        <v>46</v>
      </c>
      <c r="AD745" t="s">
        <v>46</v>
      </c>
      <c r="AE745" t="s">
        <v>46</v>
      </c>
      <c r="AF745" t="s">
        <v>46</v>
      </c>
      <c r="AG745" t="s">
        <v>46</v>
      </c>
      <c r="AH745" t="s">
        <v>46</v>
      </c>
      <c r="AI745" t="s">
        <v>46</v>
      </c>
      <c r="AJ745" t="s">
        <v>46</v>
      </c>
      <c r="AK745" t="s">
        <v>46</v>
      </c>
    </row>
    <row r="746" spans="1:37">
      <c r="A746" t="s">
        <v>5124</v>
      </c>
      <c r="B746" t="s">
        <v>5125</v>
      </c>
      <c r="C746" t="s">
        <v>39</v>
      </c>
      <c r="D746" t="s">
        <v>40</v>
      </c>
      <c r="E746" t="s">
        <v>5125</v>
      </c>
      <c r="F746" t="s">
        <v>40</v>
      </c>
      <c r="G746" t="s">
        <v>5124</v>
      </c>
      <c r="H746" t="s">
        <v>5126</v>
      </c>
      <c r="I746" t="s">
        <v>5127</v>
      </c>
      <c r="J746" t="s">
        <v>5128</v>
      </c>
      <c r="K746" t="s">
        <v>3172</v>
      </c>
      <c r="M746" t="s">
        <v>1832</v>
      </c>
      <c r="R746" t="s">
        <v>46</v>
      </c>
      <c r="S746" t="s">
        <v>46</v>
      </c>
      <c r="T746" t="s">
        <v>46</v>
      </c>
      <c r="U746" t="s">
        <v>46</v>
      </c>
      <c r="V746" t="s">
        <v>46</v>
      </c>
      <c r="W746" t="s">
        <v>46</v>
      </c>
      <c r="X746" t="s">
        <v>46</v>
      </c>
      <c r="Y746" t="s">
        <v>46</v>
      </c>
      <c r="Z746" t="s">
        <v>46</v>
      </c>
      <c r="AA746" t="s">
        <v>46</v>
      </c>
      <c r="AB746" t="s">
        <v>46</v>
      </c>
      <c r="AC746" t="s">
        <v>46</v>
      </c>
      <c r="AD746" t="s">
        <v>46</v>
      </c>
      <c r="AE746" t="s">
        <v>46</v>
      </c>
      <c r="AF746" t="s">
        <v>46</v>
      </c>
      <c r="AG746" t="s">
        <v>46</v>
      </c>
      <c r="AH746" t="s">
        <v>46</v>
      </c>
      <c r="AI746" t="s">
        <v>46</v>
      </c>
      <c r="AJ746" t="s">
        <v>46</v>
      </c>
      <c r="AK746" t="s">
        <v>46</v>
      </c>
    </row>
    <row r="747" spans="1:37">
      <c r="A747" t="s">
        <v>5129</v>
      </c>
      <c r="B747" t="s">
        <v>5130</v>
      </c>
      <c r="C747" t="s">
        <v>39</v>
      </c>
      <c r="D747" t="s">
        <v>40</v>
      </c>
      <c r="E747" t="s">
        <v>5130</v>
      </c>
      <c r="F747" t="s">
        <v>40</v>
      </c>
      <c r="G747" t="s">
        <v>5129</v>
      </c>
      <c r="H747" t="s">
        <v>5131</v>
      </c>
      <c r="I747" t="s">
        <v>5132</v>
      </c>
      <c r="J747" t="s">
        <v>5133</v>
      </c>
      <c r="K747" t="s">
        <v>5134</v>
      </c>
      <c r="M747" t="s">
        <v>422</v>
      </c>
      <c r="R747" t="s">
        <v>46</v>
      </c>
      <c r="S747" t="s">
        <v>46</v>
      </c>
      <c r="T747" t="s">
        <v>46</v>
      </c>
      <c r="U747" t="s">
        <v>46</v>
      </c>
      <c r="V747" t="s">
        <v>46</v>
      </c>
      <c r="W747" t="s">
        <v>46</v>
      </c>
      <c r="X747" t="s">
        <v>46</v>
      </c>
      <c r="Y747" t="s">
        <v>46</v>
      </c>
      <c r="Z747" t="s">
        <v>46</v>
      </c>
      <c r="AA747" t="s">
        <v>46</v>
      </c>
      <c r="AB747" t="s">
        <v>46</v>
      </c>
      <c r="AC747" t="s">
        <v>46</v>
      </c>
      <c r="AD747" t="s">
        <v>46</v>
      </c>
      <c r="AE747" t="s">
        <v>46</v>
      </c>
      <c r="AF747" t="s">
        <v>46</v>
      </c>
      <c r="AG747" t="s">
        <v>46</v>
      </c>
      <c r="AH747" t="s">
        <v>46</v>
      </c>
      <c r="AI747" t="s">
        <v>46</v>
      </c>
      <c r="AJ747" t="s">
        <v>46</v>
      </c>
      <c r="AK747" t="s">
        <v>46</v>
      </c>
    </row>
    <row r="748" spans="1:37">
      <c r="A748" t="s">
        <v>5135</v>
      </c>
      <c r="B748" t="s">
        <v>5136</v>
      </c>
      <c r="C748" t="s">
        <v>39</v>
      </c>
      <c r="D748" t="s">
        <v>40</v>
      </c>
      <c r="E748" t="s">
        <v>5136</v>
      </c>
      <c r="F748" t="s">
        <v>40</v>
      </c>
      <c r="G748" t="s">
        <v>5135</v>
      </c>
      <c r="H748" t="s">
        <v>5137</v>
      </c>
      <c r="R748" t="s">
        <v>46</v>
      </c>
      <c r="S748" t="s">
        <v>46</v>
      </c>
      <c r="T748" t="s">
        <v>46</v>
      </c>
      <c r="U748" t="s">
        <v>46</v>
      </c>
      <c r="V748" t="s">
        <v>46</v>
      </c>
      <c r="W748" t="s">
        <v>46</v>
      </c>
      <c r="X748" t="s">
        <v>46</v>
      </c>
      <c r="Y748" t="s">
        <v>46</v>
      </c>
      <c r="Z748" t="s">
        <v>46</v>
      </c>
      <c r="AA748" t="s">
        <v>46</v>
      </c>
      <c r="AB748" t="s">
        <v>46</v>
      </c>
      <c r="AC748" t="s">
        <v>46</v>
      </c>
      <c r="AD748" t="s">
        <v>46</v>
      </c>
      <c r="AE748" t="s">
        <v>46</v>
      </c>
      <c r="AF748" t="s">
        <v>46</v>
      </c>
      <c r="AG748" t="s">
        <v>46</v>
      </c>
      <c r="AH748" t="s">
        <v>46</v>
      </c>
      <c r="AI748" t="s">
        <v>46</v>
      </c>
      <c r="AJ748" t="s">
        <v>46</v>
      </c>
      <c r="AK748" t="s">
        <v>46</v>
      </c>
    </row>
    <row r="749" spans="1:37">
      <c r="A749" t="s">
        <v>5138</v>
      </c>
      <c r="B749" t="s">
        <v>5139</v>
      </c>
      <c r="C749" t="s">
        <v>39</v>
      </c>
      <c r="D749" t="s">
        <v>40</v>
      </c>
      <c r="E749" t="s">
        <v>5139</v>
      </c>
      <c r="F749" t="s">
        <v>40</v>
      </c>
      <c r="G749" t="s">
        <v>5138</v>
      </c>
      <c r="H749" t="s">
        <v>5140</v>
      </c>
      <c r="I749" t="s">
        <v>5141</v>
      </c>
      <c r="J749" t="s">
        <v>5142</v>
      </c>
      <c r="K749" t="s">
        <v>5143</v>
      </c>
      <c r="M749" t="s">
        <v>5144</v>
      </c>
      <c r="N749" t="s">
        <v>167</v>
      </c>
      <c r="R749" t="s">
        <v>46</v>
      </c>
      <c r="S749" t="s">
        <v>46</v>
      </c>
      <c r="T749" t="s">
        <v>46</v>
      </c>
      <c r="U749" t="s">
        <v>46</v>
      </c>
      <c r="V749" t="s">
        <v>46</v>
      </c>
      <c r="W749" t="s">
        <v>55</v>
      </c>
      <c r="X749" t="s">
        <v>46</v>
      </c>
      <c r="Y749" t="s">
        <v>46</v>
      </c>
      <c r="Z749" t="s">
        <v>46</v>
      </c>
      <c r="AA749" t="s">
        <v>46</v>
      </c>
      <c r="AB749" t="s">
        <v>46</v>
      </c>
      <c r="AC749" t="s">
        <v>46</v>
      </c>
      <c r="AD749" t="s">
        <v>46</v>
      </c>
      <c r="AE749" t="s">
        <v>46</v>
      </c>
      <c r="AF749" t="s">
        <v>46</v>
      </c>
      <c r="AG749" t="s">
        <v>46</v>
      </c>
      <c r="AH749" t="s">
        <v>46</v>
      </c>
      <c r="AI749" t="s">
        <v>46</v>
      </c>
      <c r="AJ749" t="s">
        <v>46</v>
      </c>
      <c r="AK749" t="s">
        <v>46</v>
      </c>
    </row>
    <row r="750" spans="1:37">
      <c r="A750" t="s">
        <v>5145</v>
      </c>
      <c r="G750" t="s">
        <v>2545</v>
      </c>
      <c r="H750" t="s">
        <v>2545</v>
      </c>
      <c r="I750" t="s">
        <v>2545</v>
      </c>
      <c r="J750" t="s">
        <v>2545</v>
      </c>
      <c r="K750" t="s">
        <v>2545</v>
      </c>
      <c r="L750" t="s">
        <v>2545</v>
      </c>
      <c r="M750" t="s">
        <v>2545</v>
      </c>
      <c r="N750" t="s">
        <v>2545</v>
      </c>
      <c r="O750" t="s">
        <v>2545</v>
      </c>
      <c r="P750" t="s">
        <v>2545</v>
      </c>
      <c r="Q750" t="s">
        <v>2545</v>
      </c>
      <c r="R750" t="s">
        <v>2546</v>
      </c>
      <c r="S750" t="s">
        <v>2546</v>
      </c>
      <c r="T750" t="s">
        <v>2546</v>
      </c>
      <c r="U750" t="s">
        <v>2546</v>
      </c>
      <c r="V750" t="s">
        <v>2546</v>
      </c>
      <c r="W750" t="s">
        <v>2546</v>
      </c>
      <c r="X750" t="s">
        <v>2546</v>
      </c>
      <c r="Y750" t="s">
        <v>2546</v>
      </c>
      <c r="Z750" t="s">
        <v>2546</v>
      </c>
      <c r="AA750" t="s">
        <v>2546</v>
      </c>
      <c r="AB750" t="s">
        <v>2546</v>
      </c>
      <c r="AC750" t="s">
        <v>2546</v>
      </c>
      <c r="AD750" t="s">
        <v>2546</v>
      </c>
      <c r="AE750" t="s">
        <v>2546</v>
      </c>
      <c r="AF750" t="s">
        <v>2546</v>
      </c>
      <c r="AG750" t="s">
        <v>2546</v>
      </c>
      <c r="AH750" t="s">
        <v>2546</v>
      </c>
      <c r="AI750" t="s">
        <v>2546</v>
      </c>
      <c r="AJ750" t="s">
        <v>2546</v>
      </c>
      <c r="AK750" t="s">
        <v>2546</v>
      </c>
    </row>
    <row r="751" spans="1:37">
      <c r="A751" t="s">
        <v>5146</v>
      </c>
      <c r="B751" t="s">
        <v>5147</v>
      </c>
      <c r="C751" t="s">
        <v>39</v>
      </c>
      <c r="D751" t="s">
        <v>40</v>
      </c>
      <c r="E751" t="s">
        <v>5147</v>
      </c>
      <c r="F751" t="s">
        <v>40</v>
      </c>
      <c r="G751" t="s">
        <v>5146</v>
      </c>
      <c r="H751" t="s">
        <v>5148</v>
      </c>
      <c r="I751" t="s">
        <v>5149</v>
      </c>
      <c r="J751" t="s">
        <v>5150</v>
      </c>
      <c r="K751" t="s">
        <v>625</v>
      </c>
      <c r="M751" t="s">
        <v>142</v>
      </c>
      <c r="N751" t="s">
        <v>5151</v>
      </c>
      <c r="R751" t="s">
        <v>46</v>
      </c>
      <c r="S751" t="s">
        <v>46</v>
      </c>
      <c r="T751" t="s">
        <v>46</v>
      </c>
      <c r="U751" t="s">
        <v>46</v>
      </c>
      <c r="V751" t="s">
        <v>46</v>
      </c>
      <c r="W751" t="s">
        <v>46</v>
      </c>
      <c r="X751" t="s">
        <v>46</v>
      </c>
      <c r="Y751" t="s">
        <v>46</v>
      </c>
      <c r="Z751" t="s">
        <v>46</v>
      </c>
      <c r="AA751" t="s">
        <v>46</v>
      </c>
      <c r="AB751" t="s">
        <v>46</v>
      </c>
      <c r="AC751" t="s">
        <v>46</v>
      </c>
      <c r="AD751" t="s">
        <v>46</v>
      </c>
      <c r="AE751" t="s">
        <v>46</v>
      </c>
      <c r="AF751" t="s">
        <v>46</v>
      </c>
      <c r="AG751" t="s">
        <v>46</v>
      </c>
      <c r="AH751" t="s">
        <v>46</v>
      </c>
      <c r="AI751" t="s">
        <v>46</v>
      </c>
      <c r="AJ751" t="s">
        <v>46</v>
      </c>
      <c r="AK751" t="s">
        <v>46</v>
      </c>
    </row>
    <row r="752" spans="1:37">
      <c r="A752" t="s">
        <v>5152</v>
      </c>
      <c r="B752" t="s">
        <v>5153</v>
      </c>
      <c r="C752" t="s">
        <v>39</v>
      </c>
      <c r="D752" t="s">
        <v>40</v>
      </c>
      <c r="E752" t="s">
        <v>5153</v>
      </c>
      <c r="F752" t="s">
        <v>40</v>
      </c>
      <c r="G752" t="s">
        <v>5152</v>
      </c>
      <c r="H752" t="s">
        <v>5154</v>
      </c>
      <c r="R752" t="s">
        <v>46</v>
      </c>
      <c r="S752" t="s">
        <v>46</v>
      </c>
      <c r="T752" t="s">
        <v>46</v>
      </c>
      <c r="U752" t="s">
        <v>46</v>
      </c>
      <c r="V752" t="s">
        <v>46</v>
      </c>
      <c r="W752" t="s">
        <v>46</v>
      </c>
      <c r="X752" t="s">
        <v>46</v>
      </c>
      <c r="Y752" t="s">
        <v>46</v>
      </c>
      <c r="Z752" t="s">
        <v>46</v>
      </c>
      <c r="AA752" t="s">
        <v>46</v>
      </c>
      <c r="AB752" t="s">
        <v>46</v>
      </c>
      <c r="AC752" t="s">
        <v>46</v>
      </c>
      <c r="AD752" t="s">
        <v>46</v>
      </c>
      <c r="AE752" t="s">
        <v>46</v>
      </c>
      <c r="AF752" t="s">
        <v>46</v>
      </c>
      <c r="AG752" t="s">
        <v>46</v>
      </c>
      <c r="AH752" t="s">
        <v>46</v>
      </c>
      <c r="AI752" t="s">
        <v>46</v>
      </c>
      <c r="AJ752" t="s">
        <v>46</v>
      </c>
      <c r="AK752" t="s">
        <v>46</v>
      </c>
    </row>
    <row r="753" spans="1:37">
      <c r="A753" t="s">
        <v>5155</v>
      </c>
      <c r="B753" t="s">
        <v>5156</v>
      </c>
      <c r="C753" t="s">
        <v>39</v>
      </c>
      <c r="D753" t="s">
        <v>40</v>
      </c>
      <c r="E753" t="s">
        <v>5156</v>
      </c>
      <c r="F753" t="s">
        <v>40</v>
      </c>
      <c r="G753" t="s">
        <v>5155</v>
      </c>
      <c r="H753" t="s">
        <v>5157</v>
      </c>
      <c r="R753" t="s">
        <v>46</v>
      </c>
      <c r="S753" t="s">
        <v>46</v>
      </c>
      <c r="T753" t="s">
        <v>46</v>
      </c>
      <c r="U753" t="s">
        <v>46</v>
      </c>
      <c r="V753" t="s">
        <v>46</v>
      </c>
      <c r="W753" t="s">
        <v>46</v>
      </c>
      <c r="X753" t="s">
        <v>46</v>
      </c>
      <c r="Y753" t="s">
        <v>46</v>
      </c>
      <c r="Z753" t="s">
        <v>46</v>
      </c>
      <c r="AA753" t="s">
        <v>46</v>
      </c>
      <c r="AB753" t="s">
        <v>46</v>
      </c>
      <c r="AC753" t="s">
        <v>46</v>
      </c>
      <c r="AD753" t="s">
        <v>46</v>
      </c>
      <c r="AE753" t="s">
        <v>46</v>
      </c>
      <c r="AF753" t="s">
        <v>46</v>
      </c>
      <c r="AG753" t="s">
        <v>46</v>
      </c>
      <c r="AH753" t="s">
        <v>46</v>
      </c>
      <c r="AI753" t="s">
        <v>46</v>
      </c>
      <c r="AJ753" t="s">
        <v>46</v>
      </c>
      <c r="AK753" t="s">
        <v>46</v>
      </c>
    </row>
    <row r="754" spans="1:37">
      <c r="A754" t="s">
        <v>5158</v>
      </c>
      <c r="G754" t="s">
        <v>2545</v>
      </c>
      <c r="H754" t="s">
        <v>2545</v>
      </c>
      <c r="I754" t="s">
        <v>2545</v>
      </c>
      <c r="J754" t="s">
        <v>2545</v>
      </c>
      <c r="K754" t="s">
        <v>2545</v>
      </c>
      <c r="L754" t="s">
        <v>2545</v>
      </c>
      <c r="M754" t="s">
        <v>2545</v>
      </c>
      <c r="N754" t="s">
        <v>2545</v>
      </c>
      <c r="O754" t="s">
        <v>2545</v>
      </c>
      <c r="P754" t="s">
        <v>2545</v>
      </c>
      <c r="Q754" t="s">
        <v>2545</v>
      </c>
      <c r="R754" t="s">
        <v>2546</v>
      </c>
      <c r="S754" t="s">
        <v>2546</v>
      </c>
      <c r="T754" t="s">
        <v>2546</v>
      </c>
      <c r="U754" t="s">
        <v>2546</v>
      </c>
      <c r="V754" t="s">
        <v>2546</v>
      </c>
      <c r="W754" t="s">
        <v>2546</v>
      </c>
      <c r="X754" t="s">
        <v>2546</v>
      </c>
      <c r="Y754" t="s">
        <v>2546</v>
      </c>
      <c r="Z754" t="s">
        <v>2546</v>
      </c>
      <c r="AA754" t="s">
        <v>2546</v>
      </c>
      <c r="AB754" t="s">
        <v>2546</v>
      </c>
      <c r="AC754" t="s">
        <v>2546</v>
      </c>
      <c r="AD754" t="s">
        <v>2546</v>
      </c>
      <c r="AE754" t="s">
        <v>2546</v>
      </c>
      <c r="AF754" t="s">
        <v>2546</v>
      </c>
      <c r="AG754" t="s">
        <v>2546</v>
      </c>
      <c r="AH754" t="s">
        <v>2546</v>
      </c>
      <c r="AI754" t="s">
        <v>2546</v>
      </c>
      <c r="AJ754" t="s">
        <v>2546</v>
      </c>
      <c r="AK754" t="s">
        <v>2546</v>
      </c>
    </row>
    <row r="755" spans="1:37">
      <c r="A755" t="s">
        <v>5159</v>
      </c>
      <c r="G755" t="s">
        <v>2545</v>
      </c>
      <c r="H755" t="s">
        <v>2545</v>
      </c>
      <c r="I755" t="s">
        <v>2545</v>
      </c>
      <c r="J755" t="s">
        <v>2545</v>
      </c>
      <c r="K755" t="s">
        <v>2545</v>
      </c>
      <c r="L755" t="s">
        <v>2545</v>
      </c>
      <c r="M755" t="s">
        <v>2545</v>
      </c>
      <c r="N755" t="s">
        <v>2545</v>
      </c>
      <c r="O755" t="s">
        <v>2545</v>
      </c>
      <c r="P755" t="s">
        <v>2545</v>
      </c>
      <c r="Q755" t="s">
        <v>2545</v>
      </c>
      <c r="R755" t="s">
        <v>2546</v>
      </c>
      <c r="S755" t="s">
        <v>2546</v>
      </c>
      <c r="T755" t="s">
        <v>2546</v>
      </c>
      <c r="U755" t="s">
        <v>2546</v>
      </c>
      <c r="V755" t="s">
        <v>2546</v>
      </c>
      <c r="W755" t="s">
        <v>2546</v>
      </c>
      <c r="X755" t="s">
        <v>2546</v>
      </c>
      <c r="Y755" t="s">
        <v>2546</v>
      </c>
      <c r="Z755" t="s">
        <v>2546</v>
      </c>
      <c r="AA755" t="s">
        <v>2546</v>
      </c>
      <c r="AB755" t="s">
        <v>2546</v>
      </c>
      <c r="AC755" t="s">
        <v>2546</v>
      </c>
      <c r="AD755" t="s">
        <v>2546</v>
      </c>
      <c r="AE755" t="s">
        <v>2546</v>
      </c>
      <c r="AF755" t="s">
        <v>2546</v>
      </c>
      <c r="AG755" t="s">
        <v>2546</v>
      </c>
      <c r="AH755" t="s">
        <v>2546</v>
      </c>
      <c r="AI755" t="s">
        <v>2546</v>
      </c>
      <c r="AJ755" t="s">
        <v>2546</v>
      </c>
      <c r="AK755" t="s">
        <v>2546</v>
      </c>
    </row>
    <row r="756" spans="1:37">
      <c r="A756" t="s">
        <v>5160</v>
      </c>
      <c r="B756" t="s">
        <v>5161</v>
      </c>
      <c r="C756" t="s">
        <v>39</v>
      </c>
      <c r="D756" t="s">
        <v>40</v>
      </c>
      <c r="E756" t="s">
        <v>5161</v>
      </c>
      <c r="F756" t="s">
        <v>40</v>
      </c>
      <c r="G756" t="s">
        <v>5160</v>
      </c>
      <c r="H756" t="s">
        <v>5162</v>
      </c>
      <c r="R756" t="s">
        <v>46</v>
      </c>
      <c r="S756" t="s">
        <v>46</v>
      </c>
      <c r="T756" t="s">
        <v>46</v>
      </c>
      <c r="U756" t="s">
        <v>46</v>
      </c>
      <c r="V756" t="s">
        <v>46</v>
      </c>
      <c r="W756" t="s">
        <v>46</v>
      </c>
      <c r="X756" t="s">
        <v>46</v>
      </c>
      <c r="Y756" t="s">
        <v>46</v>
      </c>
      <c r="Z756" t="s">
        <v>46</v>
      </c>
      <c r="AA756" t="s">
        <v>46</v>
      </c>
      <c r="AB756" t="s">
        <v>46</v>
      </c>
      <c r="AC756" t="s">
        <v>46</v>
      </c>
      <c r="AD756" t="s">
        <v>46</v>
      </c>
      <c r="AE756" t="s">
        <v>46</v>
      </c>
      <c r="AF756" t="s">
        <v>46</v>
      </c>
      <c r="AG756" t="s">
        <v>46</v>
      </c>
      <c r="AH756" t="s">
        <v>46</v>
      </c>
      <c r="AI756" t="s">
        <v>46</v>
      </c>
      <c r="AJ756" t="s">
        <v>46</v>
      </c>
      <c r="AK756" t="s">
        <v>46</v>
      </c>
    </row>
    <row r="757" spans="1:37">
      <c r="A757" t="s">
        <v>5163</v>
      </c>
      <c r="B757" t="s">
        <v>5164</v>
      </c>
      <c r="C757" t="s">
        <v>39</v>
      </c>
      <c r="D757" t="s">
        <v>40</v>
      </c>
      <c r="E757" t="s">
        <v>5164</v>
      </c>
      <c r="F757" t="s">
        <v>40</v>
      </c>
      <c r="G757" t="s">
        <v>5163</v>
      </c>
      <c r="H757" t="s">
        <v>5165</v>
      </c>
      <c r="I757" t="s">
        <v>5166</v>
      </c>
      <c r="J757" t="s">
        <v>5167</v>
      </c>
      <c r="K757" t="s">
        <v>5168</v>
      </c>
      <c r="R757" t="s">
        <v>46</v>
      </c>
      <c r="S757" t="s">
        <v>46</v>
      </c>
      <c r="T757" t="s">
        <v>46</v>
      </c>
      <c r="U757" t="s">
        <v>46</v>
      </c>
      <c r="V757" t="s">
        <v>46</v>
      </c>
      <c r="W757" t="s">
        <v>46</v>
      </c>
      <c r="X757" t="s">
        <v>46</v>
      </c>
      <c r="Y757" t="s">
        <v>46</v>
      </c>
      <c r="Z757" t="s">
        <v>46</v>
      </c>
      <c r="AA757" t="s">
        <v>46</v>
      </c>
      <c r="AB757" t="s">
        <v>46</v>
      </c>
      <c r="AC757" t="s">
        <v>46</v>
      </c>
      <c r="AD757" t="s">
        <v>46</v>
      </c>
      <c r="AE757" t="s">
        <v>46</v>
      </c>
      <c r="AF757" t="s">
        <v>46</v>
      </c>
      <c r="AG757" t="s">
        <v>46</v>
      </c>
      <c r="AH757" t="s">
        <v>46</v>
      </c>
      <c r="AI757" t="s">
        <v>46</v>
      </c>
      <c r="AJ757" t="s">
        <v>46</v>
      </c>
      <c r="AK757" t="s">
        <v>46</v>
      </c>
    </row>
  </sheetData>
  <conditionalFormatting sqref="E2:E757">
    <cfRule type="expression" dxfId="63" priority="1">
      <formula>1=1</formula>
    </cfRule>
  </conditionalFormatting>
  <conditionalFormatting sqref="R2:R757">
    <cfRule type="cellIs" dxfId="62" priority="2" operator="equal">
      <formula>1</formula>
    </cfRule>
    <cfRule type="cellIs" dxfId="61" priority="3" operator="equal">
      <formula>"1"</formula>
    </cfRule>
    <cfRule type="expression" dxfId="60" priority="4" stopIfTrue="1">
      <formula>TRUE</formula>
    </cfRule>
  </conditionalFormatting>
  <conditionalFormatting sqref="S2:S757">
    <cfRule type="cellIs" dxfId="59" priority="5" operator="equal">
      <formula>1</formula>
    </cfRule>
    <cfRule type="cellIs" dxfId="58" priority="6" operator="equal">
      <formula>"1"</formula>
    </cfRule>
    <cfRule type="expression" dxfId="57" priority="7" stopIfTrue="1">
      <formula>TRUE</formula>
    </cfRule>
  </conditionalFormatting>
  <conditionalFormatting sqref="T2:T757">
    <cfRule type="cellIs" dxfId="56" priority="8" operator="equal">
      <formula>1</formula>
    </cfRule>
    <cfRule type="cellIs" dxfId="55" priority="9" operator="equal">
      <formula>"1"</formula>
    </cfRule>
    <cfRule type="expression" dxfId="54" priority="10" stopIfTrue="1">
      <formula>TRUE</formula>
    </cfRule>
  </conditionalFormatting>
  <conditionalFormatting sqref="U2:U757">
    <cfRule type="cellIs" dxfId="53" priority="11" operator="equal">
      <formula>1</formula>
    </cfRule>
    <cfRule type="cellIs" dxfId="52" priority="12" operator="equal">
      <formula>"1"</formula>
    </cfRule>
    <cfRule type="expression" dxfId="51" priority="13" stopIfTrue="1">
      <formula>TRUE</formula>
    </cfRule>
  </conditionalFormatting>
  <conditionalFormatting sqref="V2:V757">
    <cfRule type="cellIs" dxfId="50" priority="14" operator="equal">
      <formula>1</formula>
    </cfRule>
    <cfRule type="cellIs" dxfId="49" priority="15" operator="equal">
      <formula>"1"</formula>
    </cfRule>
    <cfRule type="expression" dxfId="48" priority="16" stopIfTrue="1">
      <formula>TRUE</formula>
    </cfRule>
  </conditionalFormatting>
  <conditionalFormatting sqref="W2:W757">
    <cfRule type="cellIs" dxfId="47" priority="17" operator="equal">
      <formula>1</formula>
    </cfRule>
    <cfRule type="cellIs" dxfId="46" priority="18" operator="equal">
      <formula>"1"</formula>
    </cfRule>
    <cfRule type="expression" dxfId="45" priority="19" stopIfTrue="1">
      <formula>TRUE</formula>
    </cfRule>
  </conditionalFormatting>
  <conditionalFormatting sqref="X2:X757">
    <cfRule type="cellIs" dxfId="44" priority="20" operator="equal">
      <formula>1</formula>
    </cfRule>
    <cfRule type="cellIs" dxfId="43" priority="21" operator="equal">
      <formula>"1"</formula>
    </cfRule>
    <cfRule type="expression" dxfId="42" priority="22" stopIfTrue="1">
      <formula>TRUE</formula>
    </cfRule>
  </conditionalFormatting>
  <conditionalFormatting sqref="Y2:Y757">
    <cfRule type="cellIs" dxfId="41" priority="23" operator="equal">
      <formula>1</formula>
    </cfRule>
    <cfRule type="cellIs" dxfId="40" priority="24" operator="equal">
      <formula>"1"</formula>
    </cfRule>
    <cfRule type="expression" dxfId="39" priority="25" stopIfTrue="1">
      <formula>TRUE</formula>
    </cfRule>
  </conditionalFormatting>
  <conditionalFormatting sqref="Z2:Z757">
    <cfRule type="cellIs" dxfId="38" priority="26" operator="equal">
      <formula>1</formula>
    </cfRule>
    <cfRule type="cellIs" dxfId="37" priority="27" operator="equal">
      <formula>"1"</formula>
    </cfRule>
    <cfRule type="expression" dxfId="36" priority="28" stopIfTrue="1">
      <formula>TRUE</formula>
    </cfRule>
  </conditionalFormatting>
  <conditionalFormatting sqref="AA2:AA757">
    <cfRule type="cellIs" dxfId="35" priority="29" operator="equal">
      <formula>1</formula>
    </cfRule>
    <cfRule type="cellIs" dxfId="34" priority="30" operator="equal">
      <formula>"1"</formula>
    </cfRule>
    <cfRule type="expression" dxfId="33" priority="31" stopIfTrue="1">
      <formula>TRUE</formula>
    </cfRule>
  </conditionalFormatting>
  <conditionalFormatting sqref="AB2:AB757">
    <cfRule type="cellIs" dxfId="32" priority="32" operator="equal">
      <formula>1</formula>
    </cfRule>
    <cfRule type="cellIs" dxfId="31" priority="33" operator="equal">
      <formula>"1"</formula>
    </cfRule>
    <cfRule type="expression" dxfId="30" priority="34" stopIfTrue="1">
      <formula>TRUE</formula>
    </cfRule>
  </conditionalFormatting>
  <conditionalFormatting sqref="AC2:AC757">
    <cfRule type="cellIs" dxfId="29" priority="35" operator="equal">
      <formula>1</formula>
    </cfRule>
    <cfRule type="cellIs" dxfId="28" priority="36" operator="equal">
      <formula>"1"</formula>
    </cfRule>
    <cfRule type="expression" dxfId="27" priority="37" stopIfTrue="1">
      <formula>TRUE</formula>
    </cfRule>
  </conditionalFormatting>
  <conditionalFormatting sqref="AD2:AD757">
    <cfRule type="cellIs" dxfId="26" priority="38" operator="equal">
      <formula>1</formula>
    </cfRule>
    <cfRule type="cellIs" dxfId="25" priority="39" operator="equal">
      <formula>"1"</formula>
    </cfRule>
    <cfRule type="expression" dxfId="24" priority="40" stopIfTrue="1">
      <formula>TRUE</formula>
    </cfRule>
  </conditionalFormatting>
  <conditionalFormatting sqref="AE2:AE757">
    <cfRule type="cellIs" dxfId="23" priority="41" operator="equal">
      <formula>1</formula>
    </cfRule>
    <cfRule type="cellIs" dxfId="22" priority="42" operator="equal">
      <formula>"1"</formula>
    </cfRule>
    <cfRule type="expression" dxfId="21" priority="43" stopIfTrue="1">
      <formula>TRUE</formula>
    </cfRule>
  </conditionalFormatting>
  <conditionalFormatting sqref="AF2:AF757">
    <cfRule type="cellIs" dxfId="20" priority="44" operator="equal">
      <formula>1</formula>
    </cfRule>
    <cfRule type="cellIs" dxfId="19" priority="45" operator="equal">
      <formula>"1"</formula>
    </cfRule>
    <cfRule type="expression" dxfId="18" priority="46" stopIfTrue="1">
      <formula>TRUE</formula>
    </cfRule>
  </conditionalFormatting>
  <conditionalFormatting sqref="AG2:AG757">
    <cfRule type="cellIs" dxfId="17" priority="47" operator="equal">
      <formula>1</formula>
    </cfRule>
    <cfRule type="cellIs" dxfId="16" priority="48" operator="equal">
      <formula>"1"</formula>
    </cfRule>
    <cfRule type="expression" dxfId="15" priority="49" stopIfTrue="1">
      <formula>TRUE</formula>
    </cfRule>
  </conditionalFormatting>
  <conditionalFormatting sqref="AH2:AH757">
    <cfRule type="cellIs" dxfId="14" priority="50" operator="equal">
      <formula>1</formula>
    </cfRule>
    <cfRule type="cellIs" dxfId="13" priority="51" operator="equal">
      <formula>"1"</formula>
    </cfRule>
    <cfRule type="expression" dxfId="12" priority="52" stopIfTrue="1">
      <formula>TRUE</formula>
    </cfRule>
  </conditionalFormatting>
  <conditionalFormatting sqref="AI2:AI757">
    <cfRule type="cellIs" dxfId="11" priority="53" operator="equal">
      <formula>1</formula>
    </cfRule>
    <cfRule type="cellIs" dxfId="10" priority="54" operator="equal">
      <formula>"1"</formula>
    </cfRule>
    <cfRule type="expression" dxfId="9" priority="55" stopIfTrue="1">
      <formula>TRUE</formula>
    </cfRule>
  </conditionalFormatting>
  <conditionalFormatting sqref="AJ2:AJ757">
    <cfRule type="cellIs" dxfId="8" priority="56" operator="equal">
      <formula>1</formula>
    </cfRule>
    <cfRule type="cellIs" dxfId="7" priority="57" operator="equal">
      <formula>"1"</formula>
    </cfRule>
    <cfRule type="expression" dxfId="6" priority="58" stopIfTrue="1">
      <formula>TRUE</formula>
    </cfRule>
  </conditionalFormatting>
  <conditionalFormatting sqref="AK2:AK757">
    <cfRule type="cellIs" dxfId="5" priority="59" operator="equal">
      <formula>1</formula>
    </cfRule>
    <cfRule type="cellIs" dxfId="4" priority="60" operator="equal">
      <formula>"1"</formula>
    </cfRule>
    <cfRule type="expression" dxfId="3" priority="61" stopIfTrue="1">
      <formula>TRUE</formula>
    </cfRule>
  </conditionalFormatting>
  <pageMargins left="0.75" right="0.75" top="1" bottom="1" header="0.5" footer="0.5"/>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DDDDFF"/>
  </sheetPr>
  <dimension ref="A1:I201"/>
  <sheetViews>
    <sheetView workbookViewId="0"/>
  </sheetViews>
  <sheetFormatPr defaultRowHeight="15"/>
  <sheetData>
    <row r="1" spans="1:9">
      <c r="A1" s="1" t="s">
        <v>5169</v>
      </c>
      <c r="B1" s="1" t="s">
        <v>5170</v>
      </c>
      <c r="C1" s="1" t="s">
        <v>5171</v>
      </c>
      <c r="D1" s="1" t="s">
        <v>7</v>
      </c>
      <c r="E1" s="1" t="s">
        <v>5172</v>
      </c>
      <c r="F1" s="1" t="s">
        <v>5173</v>
      </c>
      <c r="G1" s="1" t="s">
        <v>5174</v>
      </c>
      <c r="H1" s="1" t="s">
        <v>5175</v>
      </c>
      <c r="I1" s="1" t="s">
        <v>5176</v>
      </c>
    </row>
    <row r="2" spans="1:9">
      <c r="A2" t="s">
        <v>5177</v>
      </c>
      <c r="B2" t="s">
        <v>5178</v>
      </c>
      <c r="C2" t="s">
        <v>5179</v>
      </c>
      <c r="D2" t="s">
        <v>5180</v>
      </c>
      <c r="E2" s="2">
        <v>-10.7124618934</v>
      </c>
      <c r="F2" s="3">
        <v>-6.363903928</v>
      </c>
      <c r="G2" t="s">
        <v>5181</v>
      </c>
      <c r="H2" t="s">
        <v>5182</v>
      </c>
      <c r="I2" t="s">
        <v>5183</v>
      </c>
    </row>
    <row r="3" spans="1:9">
      <c r="A3" t="s">
        <v>5184</v>
      </c>
      <c r="B3" t="s">
        <v>5178</v>
      </c>
      <c r="C3" t="s">
        <v>5179</v>
      </c>
      <c r="D3" t="s">
        <v>5180</v>
      </c>
      <c r="E3" s="2">
        <v>-10.7124618934</v>
      </c>
      <c r="F3" s="3">
        <v>-6.363903928</v>
      </c>
      <c r="G3" t="s">
        <v>5181</v>
      </c>
      <c r="H3" t="s">
        <v>5182</v>
      </c>
      <c r="I3" t="s">
        <v>5185</v>
      </c>
    </row>
    <row r="4" spans="1:9">
      <c r="A4" t="s">
        <v>5184</v>
      </c>
      <c r="B4" t="s">
        <v>5178</v>
      </c>
      <c r="C4" t="s">
        <v>5186</v>
      </c>
      <c r="D4" t="s">
        <v>5187</v>
      </c>
      <c r="E4" s="2">
        <v>-7.6131456228000003</v>
      </c>
      <c r="F4" s="3">
        <v>-4.0427389077999996</v>
      </c>
      <c r="G4" t="s">
        <v>5188</v>
      </c>
      <c r="H4" t="s">
        <v>5189</v>
      </c>
      <c r="I4" t="s">
        <v>5190</v>
      </c>
    </row>
    <row r="5" spans="1:9">
      <c r="A5" t="s">
        <v>5191</v>
      </c>
      <c r="B5" t="s">
        <v>5192</v>
      </c>
      <c r="C5" t="s">
        <v>5193</v>
      </c>
      <c r="D5" t="s">
        <v>5194</v>
      </c>
      <c r="E5" s="2">
        <v>-10.1759851789</v>
      </c>
      <c r="F5" s="3">
        <v>-6.2177708715</v>
      </c>
      <c r="G5" t="s">
        <v>5195</v>
      </c>
      <c r="H5" t="s">
        <v>5196</v>
      </c>
      <c r="I5" t="s">
        <v>5197</v>
      </c>
    </row>
    <row r="6" spans="1:9">
      <c r="A6" t="s">
        <v>5198</v>
      </c>
      <c r="B6" t="s">
        <v>5192</v>
      </c>
      <c r="C6" t="s">
        <v>5193</v>
      </c>
      <c r="D6" t="s">
        <v>5194</v>
      </c>
      <c r="E6" s="2">
        <v>-10.1759851789</v>
      </c>
      <c r="F6" s="3">
        <v>-6.2177708715</v>
      </c>
      <c r="G6" t="s">
        <v>5199</v>
      </c>
      <c r="H6" t="s">
        <v>5200</v>
      </c>
      <c r="I6" t="s">
        <v>5201</v>
      </c>
    </row>
    <row r="7" spans="1:9">
      <c r="A7" t="s">
        <v>5198</v>
      </c>
      <c r="B7" t="s">
        <v>5192</v>
      </c>
      <c r="C7" t="s">
        <v>5202</v>
      </c>
      <c r="D7" t="s">
        <v>5203</v>
      </c>
      <c r="E7" s="2">
        <v>-8.6274779251999991</v>
      </c>
      <c r="F7" s="3">
        <v>-4.9778899641000001</v>
      </c>
      <c r="G7" t="s">
        <v>5204</v>
      </c>
      <c r="H7" t="s">
        <v>5205</v>
      </c>
      <c r="I7" t="s">
        <v>5206</v>
      </c>
    </row>
    <row r="8" spans="1:9">
      <c r="A8" t="s">
        <v>5198</v>
      </c>
      <c r="B8" t="s">
        <v>5192</v>
      </c>
      <c r="C8" t="s">
        <v>5207</v>
      </c>
      <c r="D8" t="s">
        <v>5208</v>
      </c>
      <c r="E8" s="2">
        <v>-6.1842466616999996</v>
      </c>
      <c r="F8" s="3">
        <v>-3.2980866941000002</v>
      </c>
      <c r="G8" t="s">
        <v>5209</v>
      </c>
      <c r="H8" t="s">
        <v>5210</v>
      </c>
      <c r="I8" t="s">
        <v>5211</v>
      </c>
    </row>
    <row r="9" spans="1:9">
      <c r="A9" t="s">
        <v>5198</v>
      </c>
      <c r="B9" t="s">
        <v>5192</v>
      </c>
      <c r="C9" t="s">
        <v>5212</v>
      </c>
      <c r="D9" t="s">
        <v>5213</v>
      </c>
      <c r="E9" s="2">
        <v>-6.0639290337</v>
      </c>
      <c r="F9" s="3">
        <v>-3.1934756740000001</v>
      </c>
      <c r="G9" t="s">
        <v>5214</v>
      </c>
      <c r="H9" t="s">
        <v>5215</v>
      </c>
      <c r="I9" t="s">
        <v>5216</v>
      </c>
    </row>
    <row r="10" spans="1:9">
      <c r="A10" t="s">
        <v>5198</v>
      </c>
      <c r="B10" t="s">
        <v>5192</v>
      </c>
      <c r="C10" t="s">
        <v>5217</v>
      </c>
      <c r="D10" t="s">
        <v>5218</v>
      </c>
      <c r="E10" s="2">
        <v>-5.9304909676999999</v>
      </c>
      <c r="F10" s="3">
        <v>-3.1134119192999998</v>
      </c>
      <c r="G10" t="s">
        <v>5219</v>
      </c>
      <c r="H10" t="s">
        <v>5220</v>
      </c>
      <c r="I10" t="s">
        <v>5221</v>
      </c>
    </row>
    <row r="11" spans="1:9">
      <c r="A11" t="s">
        <v>5198</v>
      </c>
      <c r="B11" t="s">
        <v>5192</v>
      </c>
      <c r="C11" t="s">
        <v>5222</v>
      </c>
      <c r="D11" t="s">
        <v>5223</v>
      </c>
      <c r="E11" s="2">
        <v>-5.8259265713000001</v>
      </c>
      <c r="F11" s="3">
        <v>-3.0684332129</v>
      </c>
      <c r="G11" t="s">
        <v>5209</v>
      </c>
      <c r="H11" t="s">
        <v>5210</v>
      </c>
      <c r="I11" t="s">
        <v>5224</v>
      </c>
    </row>
    <row r="12" spans="1:9">
      <c r="A12" t="s">
        <v>5198</v>
      </c>
      <c r="B12" t="s">
        <v>5192</v>
      </c>
      <c r="C12" t="s">
        <v>5225</v>
      </c>
      <c r="D12" t="s">
        <v>5226</v>
      </c>
      <c r="E12" s="2">
        <v>-5.6679081501999997</v>
      </c>
      <c r="F12" s="3">
        <v>-2.9771534368000001</v>
      </c>
      <c r="G12" t="s">
        <v>5227</v>
      </c>
      <c r="H12" t="s">
        <v>5228</v>
      </c>
      <c r="I12" t="s">
        <v>5229</v>
      </c>
    </row>
    <row r="13" spans="1:9">
      <c r="A13" t="s">
        <v>5198</v>
      </c>
      <c r="B13" t="s">
        <v>5192</v>
      </c>
      <c r="C13" t="s">
        <v>5230</v>
      </c>
      <c r="D13" t="s">
        <v>5231</v>
      </c>
      <c r="E13" s="2">
        <v>-5.1615603758999997</v>
      </c>
      <c r="F13" s="3">
        <v>-2.6034496795000002</v>
      </c>
      <c r="G13" t="s">
        <v>5232</v>
      </c>
      <c r="H13" t="s">
        <v>5233</v>
      </c>
      <c r="I13" t="s">
        <v>5234</v>
      </c>
    </row>
    <row r="14" spans="1:9">
      <c r="A14" t="s">
        <v>5198</v>
      </c>
      <c r="B14" t="s">
        <v>5192</v>
      </c>
      <c r="C14" t="s">
        <v>5235</v>
      </c>
      <c r="D14" t="s">
        <v>5236</v>
      </c>
      <c r="E14" s="2">
        <v>-5.1609309982999996</v>
      </c>
      <c r="F14" s="3">
        <v>-2.6034496795000002</v>
      </c>
      <c r="G14" t="s">
        <v>5237</v>
      </c>
      <c r="H14" t="s">
        <v>5238</v>
      </c>
      <c r="I14" t="s">
        <v>5239</v>
      </c>
    </row>
    <row r="15" spans="1:9">
      <c r="A15" t="s">
        <v>5198</v>
      </c>
      <c r="B15" t="s">
        <v>5192</v>
      </c>
      <c r="C15" t="s">
        <v>5240</v>
      </c>
      <c r="D15" t="s">
        <v>5241</v>
      </c>
      <c r="E15" s="2">
        <v>-5.0584633924000002</v>
      </c>
      <c r="F15" s="3">
        <v>-2.5487545176999999</v>
      </c>
      <c r="G15" t="s">
        <v>5242</v>
      </c>
      <c r="H15" t="s">
        <v>5243</v>
      </c>
      <c r="I15" t="s">
        <v>5244</v>
      </c>
    </row>
    <row r="16" spans="1:9">
      <c r="A16" t="s">
        <v>5198</v>
      </c>
      <c r="B16" t="s">
        <v>5192</v>
      </c>
      <c r="C16" t="s">
        <v>5245</v>
      </c>
      <c r="D16" t="s">
        <v>5246</v>
      </c>
      <c r="E16" s="2">
        <v>-4.9359950741</v>
      </c>
      <c r="F16" s="3">
        <v>-2.4566688283999998</v>
      </c>
      <c r="G16" t="s">
        <v>5247</v>
      </c>
      <c r="H16" t="s">
        <v>5248</v>
      </c>
      <c r="I16" t="s">
        <v>5249</v>
      </c>
    </row>
    <row r="17" spans="1:9">
      <c r="A17" t="s">
        <v>5198</v>
      </c>
      <c r="B17" t="s">
        <v>5192</v>
      </c>
      <c r="C17" t="s">
        <v>5250</v>
      </c>
      <c r="D17" t="s">
        <v>5251</v>
      </c>
      <c r="E17" s="2">
        <v>-4.8442355745999999</v>
      </c>
      <c r="F17" s="3">
        <v>-2.3821683344000002</v>
      </c>
      <c r="G17" t="s">
        <v>5252</v>
      </c>
      <c r="H17" t="s">
        <v>5253</v>
      </c>
      <c r="I17" t="s">
        <v>5254</v>
      </c>
    </row>
    <row r="18" spans="1:9">
      <c r="A18" t="s">
        <v>5198</v>
      </c>
      <c r="B18" t="s">
        <v>5192</v>
      </c>
      <c r="C18" t="s">
        <v>5255</v>
      </c>
      <c r="D18" t="s">
        <v>5256</v>
      </c>
      <c r="E18" s="2">
        <v>-4.8021839580999996</v>
      </c>
      <c r="F18" s="3">
        <v>-2.3621110115000001</v>
      </c>
      <c r="G18" t="s">
        <v>5257</v>
      </c>
      <c r="H18" t="s">
        <v>5258</v>
      </c>
      <c r="I18" t="s">
        <v>5259</v>
      </c>
    </row>
    <row r="19" spans="1:9">
      <c r="A19" t="s">
        <v>5198</v>
      </c>
      <c r="B19" t="s">
        <v>5192</v>
      </c>
      <c r="C19" t="s">
        <v>5260</v>
      </c>
      <c r="D19" t="s">
        <v>5261</v>
      </c>
      <c r="E19" s="2">
        <v>-4.7028561638999999</v>
      </c>
      <c r="F19" s="3">
        <v>-2.2938174510999998</v>
      </c>
      <c r="G19" t="s">
        <v>5262</v>
      </c>
      <c r="H19" t="s">
        <v>5263</v>
      </c>
      <c r="I19" t="s">
        <v>5264</v>
      </c>
    </row>
    <row r="20" spans="1:9">
      <c r="A20" t="s">
        <v>5198</v>
      </c>
      <c r="B20" t="s">
        <v>5192</v>
      </c>
      <c r="C20" t="s">
        <v>5265</v>
      </c>
      <c r="D20" t="s">
        <v>5266</v>
      </c>
      <c r="E20" s="2">
        <v>-4.2048063627000003</v>
      </c>
      <c r="F20" s="3">
        <v>-1.9496700823999999</v>
      </c>
      <c r="G20" t="s">
        <v>5267</v>
      </c>
      <c r="H20" t="s">
        <v>5268</v>
      </c>
      <c r="I20" t="s">
        <v>5269</v>
      </c>
    </row>
    <row r="21" spans="1:9">
      <c r="A21" t="s">
        <v>5198</v>
      </c>
      <c r="B21" t="s">
        <v>5192</v>
      </c>
      <c r="C21" t="s">
        <v>5270</v>
      </c>
      <c r="D21" t="s">
        <v>5271</v>
      </c>
      <c r="E21" s="2">
        <v>-4.1275040648000001</v>
      </c>
      <c r="F21" s="3">
        <v>-1.8895358096999999</v>
      </c>
      <c r="G21" t="s">
        <v>5272</v>
      </c>
      <c r="H21" t="s">
        <v>5273</v>
      </c>
      <c r="I21" t="s">
        <v>5274</v>
      </c>
    </row>
    <row r="22" spans="1:9">
      <c r="A22" t="s">
        <v>5198</v>
      </c>
      <c r="B22" t="s">
        <v>5192</v>
      </c>
      <c r="C22" t="s">
        <v>5275</v>
      </c>
      <c r="D22" t="s">
        <v>5276</v>
      </c>
      <c r="E22" s="2">
        <v>-3.8764225366999998</v>
      </c>
      <c r="F22" s="3">
        <v>-1.7039558303</v>
      </c>
      <c r="G22" t="s">
        <v>5277</v>
      </c>
      <c r="H22" t="s">
        <v>5278</v>
      </c>
      <c r="I22" t="s">
        <v>5279</v>
      </c>
    </row>
    <row r="23" spans="1:9">
      <c r="A23" t="s">
        <v>5198</v>
      </c>
      <c r="B23" t="s">
        <v>5192</v>
      </c>
      <c r="C23" t="s">
        <v>5280</v>
      </c>
      <c r="D23" t="s">
        <v>5281</v>
      </c>
      <c r="E23" s="2">
        <v>-3.7691028959000001</v>
      </c>
      <c r="F23" s="3">
        <v>-1.6362824869999999</v>
      </c>
      <c r="G23" t="s">
        <v>5282</v>
      </c>
      <c r="H23" t="s">
        <v>5283</v>
      </c>
      <c r="I23" t="s">
        <v>5284</v>
      </c>
    </row>
    <row r="24" spans="1:9">
      <c r="A24" t="s">
        <v>5198</v>
      </c>
      <c r="B24" t="s">
        <v>5192</v>
      </c>
      <c r="C24" t="s">
        <v>5285</v>
      </c>
      <c r="D24" t="s">
        <v>5286</v>
      </c>
      <c r="E24" s="2">
        <v>-3.5350298821999999</v>
      </c>
      <c r="F24" s="3">
        <v>-1.4896679742000001</v>
      </c>
      <c r="G24" t="s">
        <v>5287</v>
      </c>
      <c r="H24" t="s">
        <v>5288</v>
      </c>
      <c r="I24" t="s">
        <v>5289</v>
      </c>
    </row>
    <row r="25" spans="1:9">
      <c r="A25" t="s">
        <v>5198</v>
      </c>
      <c r="B25" t="s">
        <v>5192</v>
      </c>
      <c r="C25" t="s">
        <v>5290</v>
      </c>
      <c r="D25" t="s">
        <v>5291</v>
      </c>
      <c r="E25" s="2">
        <v>-3.0345453613000002</v>
      </c>
      <c r="F25" s="3">
        <v>-1.1284671649</v>
      </c>
      <c r="G25" t="s">
        <v>5292</v>
      </c>
      <c r="H25" t="s">
        <v>5293</v>
      </c>
      <c r="I25" t="s">
        <v>5294</v>
      </c>
    </row>
    <row r="26" spans="1:9">
      <c r="A26" t="s">
        <v>5198</v>
      </c>
      <c r="B26" t="s">
        <v>5192</v>
      </c>
      <c r="C26" t="s">
        <v>5295</v>
      </c>
      <c r="D26" t="s">
        <v>5296</v>
      </c>
      <c r="E26" s="2">
        <v>-2.9483910216</v>
      </c>
      <c r="F26" s="3">
        <v>-1.0798399991000001</v>
      </c>
      <c r="G26" t="s">
        <v>5297</v>
      </c>
      <c r="H26" t="s">
        <v>5298</v>
      </c>
      <c r="I26" t="s">
        <v>5299</v>
      </c>
    </row>
    <row r="27" spans="1:9">
      <c r="A27" t="s">
        <v>5198</v>
      </c>
      <c r="B27" t="s">
        <v>5192</v>
      </c>
      <c r="C27" t="s">
        <v>5300</v>
      </c>
      <c r="D27" t="s">
        <v>5301</v>
      </c>
      <c r="E27" s="2">
        <v>-2.8401916470000002</v>
      </c>
      <c r="F27" s="3">
        <v>-1.0007273208</v>
      </c>
      <c r="G27" t="s">
        <v>5292</v>
      </c>
      <c r="H27" t="s">
        <v>5293</v>
      </c>
      <c r="I27" t="s">
        <v>5302</v>
      </c>
    </row>
    <row r="28" spans="1:9">
      <c r="A28" t="s">
        <v>5198</v>
      </c>
      <c r="B28" t="s">
        <v>5192</v>
      </c>
      <c r="C28" t="s">
        <v>5303</v>
      </c>
      <c r="D28" t="s">
        <v>5304</v>
      </c>
      <c r="E28" s="2">
        <v>-2.8034995965</v>
      </c>
      <c r="F28" s="3">
        <v>-0.98642054810000002</v>
      </c>
      <c r="G28" t="s">
        <v>5292</v>
      </c>
      <c r="H28" t="s">
        <v>5293</v>
      </c>
      <c r="I28" t="s">
        <v>5305</v>
      </c>
    </row>
    <row r="29" spans="1:9">
      <c r="A29" t="s">
        <v>5198</v>
      </c>
      <c r="B29" t="s">
        <v>5192</v>
      </c>
      <c r="C29" t="s">
        <v>5306</v>
      </c>
      <c r="D29" t="s">
        <v>5307</v>
      </c>
      <c r="E29" s="2">
        <v>-2.6693365947999999</v>
      </c>
      <c r="F29" s="3">
        <v>-0.90510985369999997</v>
      </c>
      <c r="G29" t="s">
        <v>5308</v>
      </c>
      <c r="H29" t="s">
        <v>5309</v>
      </c>
      <c r="I29" t="s">
        <v>5310</v>
      </c>
    </row>
    <row r="30" spans="1:9">
      <c r="A30" t="s">
        <v>5198</v>
      </c>
      <c r="B30" t="s">
        <v>5192</v>
      </c>
      <c r="C30" t="s">
        <v>5311</v>
      </c>
      <c r="D30" t="s">
        <v>5312</v>
      </c>
      <c r="E30" s="2">
        <v>-2.6662564667000002</v>
      </c>
      <c r="F30" s="3">
        <v>-0.90315923070000004</v>
      </c>
      <c r="G30" t="s">
        <v>5313</v>
      </c>
      <c r="H30" t="s">
        <v>5314</v>
      </c>
      <c r="I30" t="s">
        <v>5315</v>
      </c>
    </row>
    <row r="31" spans="1:9">
      <c r="A31" t="s">
        <v>5198</v>
      </c>
      <c r="B31" t="s">
        <v>5192</v>
      </c>
      <c r="C31" t="s">
        <v>5316</v>
      </c>
      <c r="D31" t="s">
        <v>5317</v>
      </c>
      <c r="E31" s="2">
        <v>-2.5600249085</v>
      </c>
      <c r="F31" s="3">
        <v>-0.82951503979999996</v>
      </c>
      <c r="G31" t="s">
        <v>5318</v>
      </c>
      <c r="H31" t="s">
        <v>5319</v>
      </c>
      <c r="I31" t="s">
        <v>5320</v>
      </c>
    </row>
    <row r="32" spans="1:9">
      <c r="A32" t="s">
        <v>5198</v>
      </c>
      <c r="B32" t="s">
        <v>5192</v>
      </c>
      <c r="C32" t="s">
        <v>5321</v>
      </c>
      <c r="D32" t="s">
        <v>5322</v>
      </c>
      <c r="E32" s="2">
        <v>-2.3984680203000002</v>
      </c>
      <c r="F32" s="3">
        <v>-0.72293096199999995</v>
      </c>
      <c r="G32" t="s">
        <v>5323</v>
      </c>
      <c r="H32" t="s">
        <v>5324</v>
      </c>
      <c r="I32" t="s">
        <v>5325</v>
      </c>
    </row>
    <row r="33" spans="1:9">
      <c r="A33" t="s">
        <v>5198</v>
      </c>
      <c r="B33" t="s">
        <v>5192</v>
      </c>
      <c r="C33" t="s">
        <v>5326</v>
      </c>
      <c r="D33" t="s">
        <v>5327</v>
      </c>
      <c r="E33" s="2">
        <v>-2.3814878893999998</v>
      </c>
      <c r="F33" s="3">
        <v>-0.70687479980000001</v>
      </c>
      <c r="G33" t="s">
        <v>5328</v>
      </c>
      <c r="H33" t="s">
        <v>5329</v>
      </c>
      <c r="I33" t="s">
        <v>5330</v>
      </c>
    </row>
    <row r="34" spans="1:9">
      <c r="A34" t="s">
        <v>5198</v>
      </c>
      <c r="B34" t="s">
        <v>5192</v>
      </c>
      <c r="C34" t="s">
        <v>5331</v>
      </c>
      <c r="D34" t="s">
        <v>5332</v>
      </c>
      <c r="E34" s="2">
        <v>-2.3527101869</v>
      </c>
      <c r="F34" s="3">
        <v>-0.68839069880000003</v>
      </c>
      <c r="G34" t="s">
        <v>5292</v>
      </c>
      <c r="H34" t="s">
        <v>5293</v>
      </c>
      <c r="I34" t="s">
        <v>5333</v>
      </c>
    </row>
    <row r="35" spans="1:9">
      <c r="A35" t="s">
        <v>5198</v>
      </c>
      <c r="B35" t="s">
        <v>5192</v>
      </c>
      <c r="C35" t="s">
        <v>5334</v>
      </c>
      <c r="D35" t="s">
        <v>5335</v>
      </c>
      <c r="E35" s="2">
        <v>-2.2888055752000001</v>
      </c>
      <c r="F35" s="3">
        <v>-0.65121072879999997</v>
      </c>
      <c r="G35" t="s">
        <v>5323</v>
      </c>
      <c r="H35" t="s">
        <v>5324</v>
      </c>
      <c r="I35" t="s">
        <v>5336</v>
      </c>
    </row>
    <row r="36" spans="1:9">
      <c r="A36" t="s">
        <v>5198</v>
      </c>
      <c r="B36" t="s">
        <v>5192</v>
      </c>
      <c r="C36" t="s">
        <v>5337</v>
      </c>
      <c r="D36" t="s">
        <v>5338</v>
      </c>
      <c r="E36" s="2">
        <v>-2.2466187893999998</v>
      </c>
      <c r="F36" s="3">
        <v>-0.62964958910000002</v>
      </c>
      <c r="G36" t="s">
        <v>5323</v>
      </c>
      <c r="H36" t="s">
        <v>5324</v>
      </c>
      <c r="I36" t="s">
        <v>5339</v>
      </c>
    </row>
    <row r="37" spans="1:9">
      <c r="A37" t="s">
        <v>5198</v>
      </c>
      <c r="B37" t="s">
        <v>5192</v>
      </c>
      <c r="C37" t="s">
        <v>5340</v>
      </c>
      <c r="D37" t="s">
        <v>5341</v>
      </c>
      <c r="E37" s="2">
        <v>-2.2258700054</v>
      </c>
      <c r="F37" s="3">
        <v>-0.61846363879999999</v>
      </c>
      <c r="G37" t="s">
        <v>5323</v>
      </c>
      <c r="H37" t="s">
        <v>5324</v>
      </c>
      <c r="I37" t="s">
        <v>5342</v>
      </c>
    </row>
    <row r="38" spans="1:9">
      <c r="A38" t="s">
        <v>5198</v>
      </c>
      <c r="B38" t="s">
        <v>5192</v>
      </c>
      <c r="C38" t="s">
        <v>5343</v>
      </c>
      <c r="D38" t="s">
        <v>5344</v>
      </c>
      <c r="E38" s="2">
        <v>-2.1385233146</v>
      </c>
      <c r="F38" s="3">
        <v>-0.57252859229999997</v>
      </c>
      <c r="G38" t="s">
        <v>5318</v>
      </c>
      <c r="H38" t="s">
        <v>5319</v>
      </c>
      <c r="I38" t="s">
        <v>5345</v>
      </c>
    </row>
    <row r="39" spans="1:9">
      <c r="A39" t="s">
        <v>5346</v>
      </c>
      <c r="B39" t="s">
        <v>5347</v>
      </c>
      <c r="C39" t="s">
        <v>5348</v>
      </c>
      <c r="D39" t="s">
        <v>5349</v>
      </c>
      <c r="E39" s="2">
        <v>-10.0892075822</v>
      </c>
      <c r="F39" s="3">
        <v>-6.2177708715</v>
      </c>
      <c r="G39" t="s">
        <v>5350</v>
      </c>
      <c r="H39" t="s">
        <v>5351</v>
      </c>
      <c r="I39" t="s">
        <v>5352</v>
      </c>
    </row>
    <row r="40" spans="1:9">
      <c r="A40" t="s">
        <v>5353</v>
      </c>
      <c r="B40" t="s">
        <v>5347</v>
      </c>
      <c r="C40" t="s">
        <v>5348</v>
      </c>
      <c r="D40" t="s">
        <v>5349</v>
      </c>
      <c r="E40" s="2">
        <v>-10.0892075822</v>
      </c>
      <c r="F40" s="3">
        <v>-6.2177708715</v>
      </c>
      <c r="G40" t="s">
        <v>5354</v>
      </c>
      <c r="H40" t="s">
        <v>5355</v>
      </c>
      <c r="I40" t="s">
        <v>5356</v>
      </c>
    </row>
    <row r="41" spans="1:9">
      <c r="A41" t="s">
        <v>5353</v>
      </c>
      <c r="B41" t="s">
        <v>5357</v>
      </c>
      <c r="C41" t="s">
        <v>5358</v>
      </c>
      <c r="D41" t="s">
        <v>5359</v>
      </c>
      <c r="E41" s="2">
        <v>-3.5899592379</v>
      </c>
      <c r="F41" s="3">
        <v>-1.5224346396999999</v>
      </c>
      <c r="G41" t="s">
        <v>5360</v>
      </c>
      <c r="H41" t="s">
        <v>5361</v>
      </c>
      <c r="I41" t="s">
        <v>5362</v>
      </c>
    </row>
    <row r="42" spans="1:9">
      <c r="A42" t="s">
        <v>5353</v>
      </c>
      <c r="B42" t="s">
        <v>5357</v>
      </c>
      <c r="C42" t="s">
        <v>5363</v>
      </c>
      <c r="D42" t="s">
        <v>5364</v>
      </c>
      <c r="E42" s="2">
        <v>-3.5166862864000001</v>
      </c>
      <c r="F42" s="3">
        <v>-1.4819955413000001</v>
      </c>
      <c r="G42" t="s">
        <v>5365</v>
      </c>
      <c r="H42" t="s">
        <v>5366</v>
      </c>
      <c r="I42" t="s">
        <v>5367</v>
      </c>
    </row>
    <row r="43" spans="1:9">
      <c r="A43" t="s">
        <v>5353</v>
      </c>
      <c r="B43" t="s">
        <v>5347</v>
      </c>
      <c r="C43" t="s">
        <v>5368</v>
      </c>
      <c r="D43" t="s">
        <v>5369</v>
      </c>
      <c r="E43" s="2">
        <v>-3.4543396488</v>
      </c>
      <c r="F43" s="3">
        <v>-1.4333333854000001</v>
      </c>
      <c r="G43" t="s">
        <v>5370</v>
      </c>
      <c r="H43" t="s">
        <v>5371</v>
      </c>
      <c r="I43" t="s">
        <v>5372</v>
      </c>
    </row>
    <row r="44" spans="1:9">
      <c r="A44" t="s">
        <v>5353</v>
      </c>
      <c r="B44" t="s">
        <v>5347</v>
      </c>
      <c r="C44" t="s">
        <v>5373</v>
      </c>
      <c r="D44" t="s">
        <v>5374</v>
      </c>
      <c r="E44" s="2">
        <v>-3.1489368039999999</v>
      </c>
      <c r="F44" s="3">
        <v>-1.2000525601000001</v>
      </c>
      <c r="G44" t="s">
        <v>5370</v>
      </c>
      <c r="H44" t="s">
        <v>5371</v>
      </c>
      <c r="I44" t="s">
        <v>5375</v>
      </c>
    </row>
    <row r="45" spans="1:9">
      <c r="A45" t="s">
        <v>5353</v>
      </c>
      <c r="B45" t="s">
        <v>5357</v>
      </c>
      <c r="C45" t="s">
        <v>5376</v>
      </c>
      <c r="D45" t="s">
        <v>5377</v>
      </c>
      <c r="E45" s="2">
        <v>-2.956945873</v>
      </c>
      <c r="F45" s="3">
        <v>-1.084660108</v>
      </c>
      <c r="G45" t="s">
        <v>5378</v>
      </c>
      <c r="H45" t="s">
        <v>5379</v>
      </c>
      <c r="I45" t="s">
        <v>5380</v>
      </c>
    </row>
    <row r="46" spans="1:9">
      <c r="A46" t="s">
        <v>5353</v>
      </c>
      <c r="B46" t="s">
        <v>5347</v>
      </c>
      <c r="C46" t="s">
        <v>5381</v>
      </c>
      <c r="D46" t="s">
        <v>5382</v>
      </c>
      <c r="E46" s="2">
        <v>-2.6888520478000002</v>
      </c>
      <c r="F46" s="3">
        <v>-0.91624585290000005</v>
      </c>
      <c r="G46" t="s">
        <v>5370</v>
      </c>
      <c r="H46" t="s">
        <v>5371</v>
      </c>
      <c r="I46" t="s">
        <v>5383</v>
      </c>
    </row>
    <row r="47" spans="1:9">
      <c r="A47" t="s">
        <v>5353</v>
      </c>
      <c r="B47" t="s">
        <v>5347</v>
      </c>
      <c r="C47" t="s">
        <v>5384</v>
      </c>
      <c r="D47" t="s">
        <v>5385</v>
      </c>
      <c r="E47" s="2">
        <v>-2.6375529949000001</v>
      </c>
      <c r="F47" s="3">
        <v>-0.88005963649999996</v>
      </c>
      <c r="G47" t="s">
        <v>5386</v>
      </c>
      <c r="H47" t="s">
        <v>5387</v>
      </c>
      <c r="I47" t="s">
        <v>5388</v>
      </c>
    </row>
    <row r="48" spans="1:9">
      <c r="A48" t="s">
        <v>5353</v>
      </c>
      <c r="B48" t="s">
        <v>5357</v>
      </c>
      <c r="C48" t="s">
        <v>5389</v>
      </c>
      <c r="D48" t="s">
        <v>5390</v>
      </c>
      <c r="E48" s="2">
        <v>-2.5041722391999999</v>
      </c>
      <c r="F48" s="3">
        <v>-0.79109802060000001</v>
      </c>
      <c r="G48" t="s">
        <v>5391</v>
      </c>
      <c r="H48" t="s">
        <v>5392</v>
      </c>
      <c r="I48" t="s">
        <v>5393</v>
      </c>
    </row>
    <row r="49" spans="1:9">
      <c r="A49" t="s">
        <v>5353</v>
      </c>
      <c r="B49" t="s">
        <v>5178</v>
      </c>
      <c r="C49" t="s">
        <v>5394</v>
      </c>
      <c r="D49" t="s">
        <v>5395</v>
      </c>
      <c r="E49" s="2">
        <v>-2.2155051145</v>
      </c>
      <c r="F49" s="3">
        <v>-0.61187829500000002</v>
      </c>
      <c r="G49" t="s">
        <v>5396</v>
      </c>
      <c r="H49" t="s">
        <v>5397</v>
      </c>
      <c r="I49" t="s">
        <v>5398</v>
      </c>
    </row>
    <row r="50" spans="1:9">
      <c r="A50" t="s">
        <v>5399</v>
      </c>
      <c r="B50" t="s">
        <v>5192</v>
      </c>
      <c r="C50" t="s">
        <v>5400</v>
      </c>
      <c r="D50" t="s">
        <v>5401</v>
      </c>
      <c r="E50" s="2">
        <v>-8.9546560330999991</v>
      </c>
      <c r="F50" s="3">
        <v>-5.2081580589999996</v>
      </c>
      <c r="G50" t="s">
        <v>5402</v>
      </c>
      <c r="H50" t="s">
        <v>5403</v>
      </c>
      <c r="I50" t="s">
        <v>5404</v>
      </c>
    </row>
    <row r="51" spans="1:9">
      <c r="A51" t="s">
        <v>5405</v>
      </c>
      <c r="B51" t="s">
        <v>5192</v>
      </c>
      <c r="C51" t="s">
        <v>5400</v>
      </c>
      <c r="D51" t="s">
        <v>5401</v>
      </c>
      <c r="E51" s="2">
        <v>-8.9546560330999991</v>
      </c>
      <c r="F51" s="3">
        <v>-5.2081580589999996</v>
      </c>
      <c r="G51" t="s">
        <v>5402</v>
      </c>
      <c r="H51" t="s">
        <v>5403</v>
      </c>
      <c r="I51" t="s">
        <v>5406</v>
      </c>
    </row>
    <row r="52" spans="1:9">
      <c r="A52" t="s">
        <v>5405</v>
      </c>
      <c r="B52" t="s">
        <v>5192</v>
      </c>
      <c r="C52" t="s">
        <v>5407</v>
      </c>
      <c r="D52" t="s">
        <v>5408</v>
      </c>
      <c r="E52" s="2">
        <v>-6.6922104127999997</v>
      </c>
      <c r="F52" s="3">
        <v>-3.4380599877</v>
      </c>
      <c r="G52" t="s">
        <v>5409</v>
      </c>
      <c r="H52" t="s">
        <v>5410</v>
      </c>
      <c r="I52" t="s">
        <v>5411</v>
      </c>
    </row>
    <row r="53" spans="1:9">
      <c r="A53" t="s">
        <v>5405</v>
      </c>
      <c r="B53" t="s">
        <v>5192</v>
      </c>
      <c r="C53" t="s">
        <v>5412</v>
      </c>
      <c r="D53" t="s">
        <v>5413</v>
      </c>
      <c r="E53" s="2">
        <v>-6.6542243768000002</v>
      </c>
      <c r="F53" s="3">
        <v>-3.4380599877</v>
      </c>
      <c r="G53" t="s">
        <v>5414</v>
      </c>
      <c r="H53" t="s">
        <v>5415</v>
      </c>
      <c r="I53" t="s">
        <v>5416</v>
      </c>
    </row>
    <row r="54" spans="1:9">
      <c r="A54" t="s">
        <v>5405</v>
      </c>
      <c r="B54" t="s">
        <v>5192</v>
      </c>
      <c r="C54" t="s">
        <v>5417</v>
      </c>
      <c r="D54" t="s">
        <v>5418</v>
      </c>
      <c r="E54" s="2">
        <v>-6.6404899175000001</v>
      </c>
      <c r="F54" s="3">
        <v>-3.4380599877</v>
      </c>
      <c r="G54" t="s">
        <v>5419</v>
      </c>
      <c r="H54" t="s">
        <v>5420</v>
      </c>
      <c r="I54" t="s">
        <v>5421</v>
      </c>
    </row>
    <row r="55" spans="1:9">
      <c r="A55" t="s">
        <v>5405</v>
      </c>
      <c r="B55" t="s">
        <v>5192</v>
      </c>
      <c r="C55" t="s">
        <v>5422</v>
      </c>
      <c r="D55" t="s">
        <v>5423</v>
      </c>
      <c r="E55" s="2">
        <v>-6.5608070383000001</v>
      </c>
      <c r="F55" s="3">
        <v>-3.4365166872000001</v>
      </c>
      <c r="G55" t="s">
        <v>5414</v>
      </c>
      <c r="H55" t="s">
        <v>5415</v>
      </c>
      <c r="I55" t="s">
        <v>5424</v>
      </c>
    </row>
    <row r="56" spans="1:9">
      <c r="A56" t="s">
        <v>5405</v>
      </c>
      <c r="B56" t="s">
        <v>5192</v>
      </c>
      <c r="C56" t="s">
        <v>5425</v>
      </c>
      <c r="D56" t="s">
        <v>5426</v>
      </c>
      <c r="E56" s="2">
        <v>-6.4233707948000003</v>
      </c>
      <c r="F56" s="3">
        <v>-3.3758428249999999</v>
      </c>
      <c r="G56" t="s">
        <v>5414</v>
      </c>
      <c r="H56" t="s">
        <v>5415</v>
      </c>
      <c r="I56" t="s">
        <v>5427</v>
      </c>
    </row>
    <row r="57" spans="1:9">
      <c r="A57" t="s">
        <v>5405</v>
      </c>
      <c r="B57" t="s">
        <v>5192</v>
      </c>
      <c r="C57" t="s">
        <v>5428</v>
      </c>
      <c r="D57" t="s">
        <v>5429</v>
      </c>
      <c r="E57" s="2">
        <v>-4.7708839854000002</v>
      </c>
      <c r="F57" s="3">
        <v>-2.3414041123999998</v>
      </c>
      <c r="G57" t="s">
        <v>5430</v>
      </c>
      <c r="H57" t="s">
        <v>5431</v>
      </c>
      <c r="I57" t="s">
        <v>5432</v>
      </c>
    </row>
    <row r="58" spans="1:9">
      <c r="A58" t="s">
        <v>5405</v>
      </c>
      <c r="B58" t="s">
        <v>5192</v>
      </c>
      <c r="C58" t="s">
        <v>5433</v>
      </c>
      <c r="D58" t="s">
        <v>5434</v>
      </c>
      <c r="E58" s="2">
        <v>-4.4875519109999997</v>
      </c>
      <c r="F58" s="3">
        <v>-2.1433153194000001</v>
      </c>
      <c r="G58" t="s">
        <v>5435</v>
      </c>
      <c r="H58" t="s">
        <v>5436</v>
      </c>
      <c r="I58" t="s">
        <v>5437</v>
      </c>
    </row>
    <row r="59" spans="1:9">
      <c r="A59" t="s">
        <v>5405</v>
      </c>
      <c r="B59" t="s">
        <v>5192</v>
      </c>
      <c r="C59" t="s">
        <v>5438</v>
      </c>
      <c r="D59" t="s">
        <v>5439</v>
      </c>
      <c r="E59" s="2">
        <v>-3.9661412146999999</v>
      </c>
      <c r="F59" s="3">
        <v>-1.7668023619</v>
      </c>
      <c r="G59" t="s">
        <v>5440</v>
      </c>
      <c r="H59" t="s">
        <v>5441</v>
      </c>
      <c r="I59" t="s">
        <v>5442</v>
      </c>
    </row>
    <row r="60" spans="1:9">
      <c r="A60" t="s">
        <v>5405</v>
      </c>
      <c r="B60" t="s">
        <v>5192</v>
      </c>
      <c r="C60" t="s">
        <v>5443</v>
      </c>
      <c r="D60" t="s">
        <v>5444</v>
      </c>
      <c r="E60" s="2">
        <v>-2.3673091544</v>
      </c>
      <c r="F60" s="3">
        <v>-0.69817908549999996</v>
      </c>
      <c r="G60" t="s">
        <v>5445</v>
      </c>
      <c r="H60" t="s">
        <v>5446</v>
      </c>
      <c r="I60" t="s">
        <v>5447</v>
      </c>
    </row>
    <row r="61" spans="1:9">
      <c r="A61" t="s">
        <v>5448</v>
      </c>
      <c r="B61" t="s">
        <v>5192</v>
      </c>
      <c r="C61" t="s">
        <v>5449</v>
      </c>
      <c r="D61" t="s">
        <v>5450</v>
      </c>
      <c r="E61" s="2">
        <v>-7.4032019379999996</v>
      </c>
      <c r="F61" s="3">
        <v>-3.9568835019000002</v>
      </c>
      <c r="G61" t="s">
        <v>5451</v>
      </c>
      <c r="H61" t="s">
        <v>5452</v>
      </c>
      <c r="I61" t="s">
        <v>5453</v>
      </c>
    </row>
    <row r="62" spans="1:9">
      <c r="A62" t="s">
        <v>5454</v>
      </c>
      <c r="B62" t="s">
        <v>5192</v>
      </c>
      <c r="C62" t="s">
        <v>5449</v>
      </c>
      <c r="D62" t="s">
        <v>5450</v>
      </c>
      <c r="E62" s="2">
        <v>-7.4032019379999996</v>
      </c>
      <c r="F62" s="3">
        <v>-3.9568835019000002</v>
      </c>
      <c r="G62" t="s">
        <v>5455</v>
      </c>
      <c r="H62" t="s">
        <v>5456</v>
      </c>
      <c r="I62" t="s">
        <v>5457</v>
      </c>
    </row>
    <row r="63" spans="1:9">
      <c r="A63" t="s">
        <v>5454</v>
      </c>
      <c r="B63" t="s">
        <v>5192</v>
      </c>
      <c r="C63" t="s">
        <v>5458</v>
      </c>
      <c r="D63" t="s">
        <v>5459</v>
      </c>
      <c r="E63" s="2">
        <v>-6.1872846699000004</v>
      </c>
      <c r="F63" s="3">
        <v>-3.2980866941000002</v>
      </c>
      <c r="G63" t="s">
        <v>5460</v>
      </c>
      <c r="H63" t="s">
        <v>5461</v>
      </c>
      <c r="I63" t="s">
        <v>5462</v>
      </c>
    </row>
    <row r="64" spans="1:9">
      <c r="A64" t="s">
        <v>5454</v>
      </c>
      <c r="B64" t="s">
        <v>5192</v>
      </c>
      <c r="C64" t="s">
        <v>5463</v>
      </c>
      <c r="D64" t="s">
        <v>5464</v>
      </c>
      <c r="E64" s="2">
        <v>-5.8114620875999998</v>
      </c>
      <c r="F64" s="3">
        <v>-3.0649641134999999</v>
      </c>
      <c r="G64" t="s">
        <v>5465</v>
      </c>
      <c r="H64" t="s">
        <v>5466</v>
      </c>
      <c r="I64" t="s">
        <v>5467</v>
      </c>
    </row>
    <row r="65" spans="1:9">
      <c r="A65" t="s">
        <v>5454</v>
      </c>
      <c r="B65" t="s">
        <v>5192</v>
      </c>
      <c r="C65" t="s">
        <v>5468</v>
      </c>
      <c r="D65" t="s">
        <v>5469</v>
      </c>
      <c r="E65" s="2">
        <v>-5.7169566943000003</v>
      </c>
      <c r="F65" s="3">
        <v>-3.0018671845</v>
      </c>
      <c r="G65" t="s">
        <v>5465</v>
      </c>
      <c r="H65" t="s">
        <v>5466</v>
      </c>
      <c r="I65" t="s">
        <v>5470</v>
      </c>
    </row>
    <row r="66" spans="1:9">
      <c r="A66" t="s">
        <v>5454</v>
      </c>
      <c r="B66" t="s">
        <v>5192</v>
      </c>
      <c r="C66" t="s">
        <v>5471</v>
      </c>
      <c r="D66" t="s">
        <v>5472</v>
      </c>
      <c r="E66" s="2">
        <v>-5.6964258231000002</v>
      </c>
      <c r="F66" s="3">
        <v>-2.9913205341000002</v>
      </c>
      <c r="G66" t="s">
        <v>5473</v>
      </c>
      <c r="H66" t="s">
        <v>5474</v>
      </c>
      <c r="I66" t="s">
        <v>5475</v>
      </c>
    </row>
    <row r="67" spans="1:9">
      <c r="A67" t="s">
        <v>5454</v>
      </c>
      <c r="B67" t="s">
        <v>5192</v>
      </c>
      <c r="C67" t="s">
        <v>5476</v>
      </c>
      <c r="D67" t="s">
        <v>5477</v>
      </c>
      <c r="E67" s="2">
        <v>-5.6240252915999998</v>
      </c>
      <c r="F67" s="3">
        <v>-2.9475651841000001</v>
      </c>
      <c r="G67" t="s">
        <v>5465</v>
      </c>
      <c r="H67" t="s">
        <v>5466</v>
      </c>
      <c r="I67" t="s">
        <v>5478</v>
      </c>
    </row>
    <row r="68" spans="1:9">
      <c r="A68" t="s">
        <v>5454</v>
      </c>
      <c r="B68" t="s">
        <v>5192</v>
      </c>
      <c r="C68" t="s">
        <v>5479</v>
      </c>
      <c r="D68" t="s">
        <v>5480</v>
      </c>
      <c r="E68" s="2">
        <v>-5.3692241808999999</v>
      </c>
      <c r="F68" s="3">
        <v>-2.7366695591000001</v>
      </c>
      <c r="G68" t="s">
        <v>5481</v>
      </c>
      <c r="H68" t="s">
        <v>5482</v>
      </c>
      <c r="I68" t="s">
        <v>5483</v>
      </c>
    </row>
    <row r="69" spans="1:9">
      <c r="A69" t="s">
        <v>5454</v>
      </c>
      <c r="B69" t="s">
        <v>5192</v>
      </c>
      <c r="C69" t="s">
        <v>5484</v>
      </c>
      <c r="D69" t="s">
        <v>5485</v>
      </c>
      <c r="E69" s="2">
        <v>-5.3572295180999996</v>
      </c>
      <c r="F69" s="3">
        <v>-2.7329474223000001</v>
      </c>
      <c r="G69" t="s">
        <v>5486</v>
      </c>
      <c r="H69" t="s">
        <v>5487</v>
      </c>
      <c r="I69" t="s">
        <v>5488</v>
      </c>
    </row>
    <row r="70" spans="1:9">
      <c r="A70" t="s">
        <v>5454</v>
      </c>
      <c r="B70" t="s">
        <v>5192</v>
      </c>
      <c r="C70" t="s">
        <v>5489</v>
      </c>
      <c r="D70" t="s">
        <v>5490</v>
      </c>
      <c r="E70" s="2">
        <v>-5.2673692097</v>
      </c>
      <c r="F70" s="3">
        <v>-2.6669992712999999</v>
      </c>
      <c r="G70" t="s">
        <v>5465</v>
      </c>
      <c r="H70" t="s">
        <v>5466</v>
      </c>
      <c r="I70" t="s">
        <v>5491</v>
      </c>
    </row>
    <row r="71" spans="1:9">
      <c r="A71" t="s">
        <v>5454</v>
      </c>
      <c r="B71" t="s">
        <v>5192</v>
      </c>
      <c r="C71" t="s">
        <v>5492</v>
      </c>
      <c r="D71" t="s">
        <v>5493</v>
      </c>
      <c r="E71" s="2">
        <v>-5.1596159553999996</v>
      </c>
      <c r="F71" s="3">
        <v>-2.6034496795000002</v>
      </c>
      <c r="G71" t="s">
        <v>5481</v>
      </c>
      <c r="H71" t="s">
        <v>5482</v>
      </c>
      <c r="I71" t="s">
        <v>5494</v>
      </c>
    </row>
    <row r="72" spans="1:9">
      <c r="A72" t="s">
        <v>5454</v>
      </c>
      <c r="B72" t="s">
        <v>5192</v>
      </c>
      <c r="C72" t="s">
        <v>5495</v>
      </c>
      <c r="D72" t="s">
        <v>5496</v>
      </c>
      <c r="E72" s="2">
        <v>-5.1166202296999996</v>
      </c>
      <c r="F72" s="3">
        <v>-2.5757760912999998</v>
      </c>
      <c r="G72" t="s">
        <v>5497</v>
      </c>
      <c r="H72" t="s">
        <v>5498</v>
      </c>
      <c r="I72" t="s">
        <v>5499</v>
      </c>
    </row>
    <row r="73" spans="1:9">
      <c r="A73" t="s">
        <v>5454</v>
      </c>
      <c r="B73" t="s">
        <v>5192</v>
      </c>
      <c r="C73" t="s">
        <v>5500</v>
      </c>
      <c r="D73" t="s">
        <v>5501</v>
      </c>
      <c r="E73" s="2">
        <v>-5.1100363473000003</v>
      </c>
      <c r="F73" s="3">
        <v>-2.5757760912999998</v>
      </c>
      <c r="G73" t="s">
        <v>5502</v>
      </c>
      <c r="H73" t="s">
        <v>5503</v>
      </c>
      <c r="I73" t="s">
        <v>5504</v>
      </c>
    </row>
    <row r="74" spans="1:9">
      <c r="A74" t="s">
        <v>5454</v>
      </c>
      <c r="B74" t="s">
        <v>5192</v>
      </c>
      <c r="C74" t="s">
        <v>5505</v>
      </c>
      <c r="D74" t="s">
        <v>5506</v>
      </c>
      <c r="E74" s="2">
        <v>-4.9967102282999996</v>
      </c>
      <c r="F74" s="3">
        <v>-2.4981705680999999</v>
      </c>
      <c r="G74" t="s">
        <v>5507</v>
      </c>
      <c r="H74" t="s">
        <v>5508</v>
      </c>
      <c r="I74" t="s">
        <v>5509</v>
      </c>
    </row>
    <row r="75" spans="1:9">
      <c r="A75" t="s">
        <v>5454</v>
      </c>
      <c r="B75" t="s">
        <v>5192</v>
      </c>
      <c r="C75" t="s">
        <v>5510</v>
      </c>
      <c r="D75" t="s">
        <v>5511</v>
      </c>
      <c r="E75" s="2">
        <v>-4.7372864080000001</v>
      </c>
      <c r="F75" s="3">
        <v>-2.3181473683</v>
      </c>
      <c r="G75" t="s">
        <v>5512</v>
      </c>
      <c r="H75" t="s">
        <v>5513</v>
      </c>
      <c r="I75" t="s">
        <v>5514</v>
      </c>
    </row>
    <row r="76" spans="1:9">
      <c r="A76" t="s">
        <v>5454</v>
      </c>
      <c r="B76" t="s">
        <v>5192</v>
      </c>
      <c r="C76" t="s">
        <v>5515</v>
      </c>
      <c r="D76" t="s">
        <v>5516</v>
      </c>
      <c r="E76" s="2">
        <v>-4.6731216519999998</v>
      </c>
      <c r="F76" s="3">
        <v>-2.2690463586999998</v>
      </c>
      <c r="G76" t="s">
        <v>5517</v>
      </c>
      <c r="H76" t="s">
        <v>5518</v>
      </c>
      <c r="I76" t="s">
        <v>5519</v>
      </c>
    </row>
    <row r="77" spans="1:9">
      <c r="A77" t="s">
        <v>5454</v>
      </c>
      <c r="B77" t="s">
        <v>5192</v>
      </c>
      <c r="C77" t="s">
        <v>5520</v>
      </c>
      <c r="D77" t="s">
        <v>5521</v>
      </c>
      <c r="E77" s="2">
        <v>-4.5570462557999996</v>
      </c>
      <c r="F77" s="3">
        <v>-2.2007499063</v>
      </c>
      <c r="G77" t="s">
        <v>5522</v>
      </c>
      <c r="H77" t="s">
        <v>5523</v>
      </c>
      <c r="I77" t="s">
        <v>5524</v>
      </c>
    </row>
    <row r="78" spans="1:9">
      <c r="A78" t="s">
        <v>5454</v>
      </c>
      <c r="B78" t="s">
        <v>5192</v>
      </c>
      <c r="C78" t="s">
        <v>5525</v>
      </c>
      <c r="D78" t="s">
        <v>5526</v>
      </c>
      <c r="E78" s="2">
        <v>-4.5565727471999997</v>
      </c>
      <c r="F78" s="3">
        <v>-2.2007499063</v>
      </c>
      <c r="G78" t="s">
        <v>5527</v>
      </c>
      <c r="H78" t="s">
        <v>5528</v>
      </c>
      <c r="I78" t="s">
        <v>5529</v>
      </c>
    </row>
    <row r="79" spans="1:9">
      <c r="A79" t="s">
        <v>5454</v>
      </c>
      <c r="B79" t="s">
        <v>5192</v>
      </c>
      <c r="C79" t="s">
        <v>5530</v>
      </c>
      <c r="D79" t="s">
        <v>5531</v>
      </c>
      <c r="E79" s="2">
        <v>-4.4356578271</v>
      </c>
      <c r="F79" s="3">
        <v>-2.1082891607000001</v>
      </c>
      <c r="G79" t="s">
        <v>5532</v>
      </c>
      <c r="H79" t="s">
        <v>5533</v>
      </c>
      <c r="I79" t="s">
        <v>5534</v>
      </c>
    </row>
    <row r="80" spans="1:9">
      <c r="A80" t="s">
        <v>5454</v>
      </c>
      <c r="B80" t="s">
        <v>5192</v>
      </c>
      <c r="C80" t="s">
        <v>5535</v>
      </c>
      <c r="D80" t="s">
        <v>5536</v>
      </c>
      <c r="E80" s="2">
        <v>-4.3270636584000002</v>
      </c>
      <c r="F80" s="3">
        <v>-2.0238286718</v>
      </c>
      <c r="G80" t="s">
        <v>5537</v>
      </c>
      <c r="H80" t="s">
        <v>5538</v>
      </c>
      <c r="I80" t="s">
        <v>5539</v>
      </c>
    </row>
    <row r="81" spans="1:9">
      <c r="A81" t="s">
        <v>5454</v>
      </c>
      <c r="B81" t="s">
        <v>5192</v>
      </c>
      <c r="C81" t="s">
        <v>5540</v>
      </c>
      <c r="D81" t="s">
        <v>5541</v>
      </c>
      <c r="E81" s="2">
        <v>-3.7103138439999999</v>
      </c>
      <c r="F81" s="3">
        <v>-1.6023051268999999</v>
      </c>
      <c r="G81" t="s">
        <v>5542</v>
      </c>
      <c r="H81" t="s">
        <v>5543</v>
      </c>
      <c r="I81" t="s">
        <v>5544</v>
      </c>
    </row>
    <row r="82" spans="1:9">
      <c r="A82" t="s">
        <v>5454</v>
      </c>
      <c r="B82" t="s">
        <v>5192</v>
      </c>
      <c r="C82" t="s">
        <v>5545</v>
      </c>
      <c r="D82" t="s">
        <v>5546</v>
      </c>
      <c r="E82" s="2">
        <v>-3.1265381326999999</v>
      </c>
      <c r="F82" s="3">
        <v>-1.1912799314</v>
      </c>
      <c r="G82" t="s">
        <v>5547</v>
      </c>
      <c r="H82" t="s">
        <v>5548</v>
      </c>
      <c r="I82" t="s">
        <v>5549</v>
      </c>
    </row>
    <row r="83" spans="1:9">
      <c r="A83" t="s">
        <v>5454</v>
      </c>
      <c r="B83" t="s">
        <v>5192</v>
      </c>
      <c r="C83" t="s">
        <v>5550</v>
      </c>
      <c r="D83" t="s">
        <v>5551</v>
      </c>
      <c r="E83" s="2">
        <v>-3.0730766093000002</v>
      </c>
      <c r="F83" s="3">
        <v>-1.1511905724</v>
      </c>
      <c r="G83" t="s">
        <v>5552</v>
      </c>
      <c r="H83" t="s">
        <v>5553</v>
      </c>
      <c r="I83" t="s">
        <v>5554</v>
      </c>
    </row>
    <row r="84" spans="1:9">
      <c r="A84" t="s">
        <v>5454</v>
      </c>
      <c r="B84" t="s">
        <v>5192</v>
      </c>
      <c r="C84" t="s">
        <v>5555</v>
      </c>
      <c r="D84" t="s">
        <v>5556</v>
      </c>
      <c r="E84" s="2">
        <v>-3.0492123408</v>
      </c>
      <c r="F84" s="3">
        <v>-1.1371219052999999</v>
      </c>
      <c r="G84" t="s">
        <v>5552</v>
      </c>
      <c r="H84" t="s">
        <v>5553</v>
      </c>
      <c r="I84" t="s">
        <v>5557</v>
      </c>
    </row>
    <row r="85" spans="1:9">
      <c r="A85" t="s">
        <v>5454</v>
      </c>
      <c r="B85" t="s">
        <v>5192</v>
      </c>
      <c r="C85" t="s">
        <v>5558</v>
      </c>
      <c r="D85" t="s">
        <v>5559</v>
      </c>
      <c r="E85" s="2">
        <v>-2.9980414111</v>
      </c>
      <c r="F85" s="3">
        <v>-1.1073653424000001</v>
      </c>
      <c r="G85" t="s">
        <v>5560</v>
      </c>
      <c r="H85" t="s">
        <v>5561</v>
      </c>
      <c r="I85" t="s">
        <v>5562</v>
      </c>
    </row>
    <row r="86" spans="1:9">
      <c r="A86" t="s">
        <v>5454</v>
      </c>
      <c r="B86" t="s">
        <v>5192</v>
      </c>
      <c r="C86" t="s">
        <v>5563</v>
      </c>
      <c r="D86" t="s">
        <v>5564</v>
      </c>
      <c r="E86" s="2">
        <v>-2.8419843792999999</v>
      </c>
      <c r="F86" s="3">
        <v>-1.0007273208</v>
      </c>
      <c r="G86" t="s">
        <v>5552</v>
      </c>
      <c r="H86" t="s">
        <v>5553</v>
      </c>
      <c r="I86" t="s">
        <v>5565</v>
      </c>
    </row>
    <row r="87" spans="1:9">
      <c r="A87" t="s">
        <v>5454</v>
      </c>
      <c r="B87" t="s">
        <v>5192</v>
      </c>
      <c r="C87" t="s">
        <v>5566</v>
      </c>
      <c r="D87" t="s">
        <v>5567</v>
      </c>
      <c r="E87" s="2">
        <v>-2.4973472697000001</v>
      </c>
      <c r="F87" s="3">
        <v>-0.78827579349999999</v>
      </c>
      <c r="G87" t="s">
        <v>5568</v>
      </c>
      <c r="H87" t="s">
        <v>5569</v>
      </c>
      <c r="I87" t="s">
        <v>5570</v>
      </c>
    </row>
    <row r="88" spans="1:9">
      <c r="A88" t="s">
        <v>5454</v>
      </c>
      <c r="B88" t="s">
        <v>5192</v>
      </c>
      <c r="C88" t="s">
        <v>5571</v>
      </c>
      <c r="D88" t="s">
        <v>5572</v>
      </c>
      <c r="E88" s="2">
        <v>-2.4973472697000001</v>
      </c>
      <c r="F88" s="3">
        <v>-0.78827579349999999</v>
      </c>
      <c r="G88" t="s">
        <v>5568</v>
      </c>
      <c r="H88" t="s">
        <v>5569</v>
      </c>
      <c r="I88" t="s">
        <v>5570</v>
      </c>
    </row>
    <row r="89" spans="1:9">
      <c r="A89" t="s">
        <v>5454</v>
      </c>
      <c r="B89" t="s">
        <v>5192</v>
      </c>
      <c r="C89" t="s">
        <v>5573</v>
      </c>
      <c r="D89" t="s">
        <v>5574</v>
      </c>
      <c r="E89" s="2">
        <v>-2.4626988840999999</v>
      </c>
      <c r="F89" s="3">
        <v>-0.77215231529999995</v>
      </c>
      <c r="G89" t="s">
        <v>5575</v>
      </c>
      <c r="H89" t="s">
        <v>5576</v>
      </c>
      <c r="I89" t="s">
        <v>5577</v>
      </c>
    </row>
    <row r="90" spans="1:9">
      <c r="A90" t="s">
        <v>5454</v>
      </c>
      <c r="B90" t="s">
        <v>5192</v>
      </c>
      <c r="C90" t="s">
        <v>5578</v>
      </c>
      <c r="D90" t="s">
        <v>5579</v>
      </c>
      <c r="E90" s="2">
        <v>-2.1722601700999999</v>
      </c>
      <c r="F90" s="3">
        <v>-0.59381749939999995</v>
      </c>
      <c r="G90" t="s">
        <v>5580</v>
      </c>
      <c r="H90" t="s">
        <v>5581</v>
      </c>
      <c r="I90" t="s">
        <v>5582</v>
      </c>
    </row>
    <row r="91" spans="1:9">
      <c r="A91" t="s">
        <v>5583</v>
      </c>
      <c r="B91" t="s">
        <v>5192</v>
      </c>
      <c r="C91" t="s">
        <v>5584</v>
      </c>
      <c r="D91" t="s">
        <v>5585</v>
      </c>
      <c r="E91" s="2">
        <v>-7.3856547780000001</v>
      </c>
      <c r="F91" s="3">
        <v>-3.9568835019000002</v>
      </c>
      <c r="G91" t="s">
        <v>5586</v>
      </c>
      <c r="H91" t="s">
        <v>5587</v>
      </c>
      <c r="I91" t="s">
        <v>5588</v>
      </c>
    </row>
    <row r="92" spans="1:9">
      <c r="A92" t="s">
        <v>5589</v>
      </c>
      <c r="B92" t="s">
        <v>5192</v>
      </c>
      <c r="C92" t="s">
        <v>5584</v>
      </c>
      <c r="D92" t="s">
        <v>5585</v>
      </c>
      <c r="E92" s="2">
        <v>-7.3856547780000001</v>
      </c>
      <c r="F92" s="3">
        <v>-3.9568835019000002</v>
      </c>
      <c r="G92" t="s">
        <v>5586</v>
      </c>
      <c r="H92" t="s">
        <v>5587</v>
      </c>
      <c r="I92" t="s">
        <v>5590</v>
      </c>
    </row>
    <row r="93" spans="1:9">
      <c r="A93" t="s">
        <v>5589</v>
      </c>
      <c r="B93" t="s">
        <v>5192</v>
      </c>
      <c r="C93" t="s">
        <v>5591</v>
      </c>
      <c r="D93" t="s">
        <v>5592</v>
      </c>
      <c r="E93" s="2">
        <v>-5.0720746102999996</v>
      </c>
      <c r="F93" s="3">
        <v>-2.5560255575999999</v>
      </c>
      <c r="G93" t="s">
        <v>5593</v>
      </c>
      <c r="H93" t="s">
        <v>5594</v>
      </c>
      <c r="I93" t="s">
        <v>5595</v>
      </c>
    </row>
    <row r="94" spans="1:9">
      <c r="A94" t="s">
        <v>5589</v>
      </c>
      <c r="B94" t="s">
        <v>5192</v>
      </c>
      <c r="C94" t="s">
        <v>5596</v>
      </c>
      <c r="D94" t="s">
        <v>5597</v>
      </c>
      <c r="E94" s="2">
        <v>-2.7246299123000002</v>
      </c>
      <c r="F94" s="3">
        <v>-0.93717333049999996</v>
      </c>
      <c r="G94" t="s">
        <v>5598</v>
      </c>
      <c r="H94" t="s">
        <v>5599</v>
      </c>
      <c r="I94" t="s">
        <v>5600</v>
      </c>
    </row>
    <row r="95" spans="1:9">
      <c r="A95" t="s">
        <v>5589</v>
      </c>
      <c r="B95" t="s">
        <v>5192</v>
      </c>
      <c r="C95" t="s">
        <v>5601</v>
      </c>
      <c r="D95" t="s">
        <v>5602</v>
      </c>
      <c r="E95" s="2">
        <v>-2.4572840656000001</v>
      </c>
      <c r="F95" s="3">
        <v>-0.76769094289999995</v>
      </c>
      <c r="G95" t="s">
        <v>5598</v>
      </c>
      <c r="H95" t="s">
        <v>5599</v>
      </c>
      <c r="I95" t="s">
        <v>5603</v>
      </c>
    </row>
    <row r="96" spans="1:9">
      <c r="A96" t="s">
        <v>5604</v>
      </c>
      <c r="B96" t="s">
        <v>5192</v>
      </c>
      <c r="C96" t="s">
        <v>5605</v>
      </c>
      <c r="D96" t="s">
        <v>5606</v>
      </c>
      <c r="E96" s="2">
        <v>-7.3511989579000003</v>
      </c>
      <c r="F96" s="3">
        <v>-3.9568835019000002</v>
      </c>
      <c r="G96" t="s">
        <v>5607</v>
      </c>
      <c r="H96" t="s">
        <v>5608</v>
      </c>
      <c r="I96" t="s">
        <v>5609</v>
      </c>
    </row>
    <row r="97" spans="1:9">
      <c r="A97" t="s">
        <v>5610</v>
      </c>
      <c r="B97" t="s">
        <v>5192</v>
      </c>
      <c r="C97" t="s">
        <v>5605</v>
      </c>
      <c r="D97" t="s">
        <v>5606</v>
      </c>
      <c r="E97" s="2">
        <v>-7.3511989579000003</v>
      </c>
      <c r="F97" s="3">
        <v>-3.9568835019000002</v>
      </c>
      <c r="G97" t="s">
        <v>5611</v>
      </c>
      <c r="H97" t="s">
        <v>5612</v>
      </c>
      <c r="I97" t="s">
        <v>5613</v>
      </c>
    </row>
    <row r="98" spans="1:9">
      <c r="A98" t="s">
        <v>5610</v>
      </c>
      <c r="B98" t="s">
        <v>5192</v>
      </c>
      <c r="C98" t="s">
        <v>5614</v>
      </c>
      <c r="D98" t="s">
        <v>5615</v>
      </c>
      <c r="E98" s="2">
        <v>-6.8869183212999996</v>
      </c>
      <c r="F98" s="3">
        <v>-3.579753041</v>
      </c>
      <c r="G98" t="s">
        <v>5616</v>
      </c>
      <c r="H98" t="s">
        <v>5617</v>
      </c>
      <c r="I98" t="s">
        <v>5618</v>
      </c>
    </row>
    <row r="99" spans="1:9">
      <c r="A99" t="s">
        <v>5610</v>
      </c>
      <c r="B99" t="s">
        <v>5192</v>
      </c>
      <c r="C99" t="s">
        <v>5619</v>
      </c>
      <c r="D99" t="s">
        <v>5620</v>
      </c>
      <c r="E99" s="2">
        <v>-6.2058646809000004</v>
      </c>
      <c r="F99" s="3">
        <v>-3.2980866941000002</v>
      </c>
      <c r="G99" t="s">
        <v>5621</v>
      </c>
      <c r="H99" t="s">
        <v>5622</v>
      </c>
      <c r="I99" t="s">
        <v>5623</v>
      </c>
    </row>
    <row r="100" spans="1:9">
      <c r="A100" t="s">
        <v>5610</v>
      </c>
      <c r="B100" t="s">
        <v>5192</v>
      </c>
      <c r="C100" t="s">
        <v>5624</v>
      </c>
      <c r="D100" t="s">
        <v>5625</v>
      </c>
      <c r="E100" s="2">
        <v>-6.0037285597999999</v>
      </c>
      <c r="F100" s="3">
        <v>-3.1603205726999999</v>
      </c>
      <c r="G100" t="s">
        <v>5626</v>
      </c>
      <c r="H100" t="s">
        <v>5627</v>
      </c>
      <c r="I100" t="s">
        <v>5628</v>
      </c>
    </row>
    <row r="101" spans="1:9">
      <c r="A101" t="s">
        <v>5610</v>
      </c>
      <c r="B101" t="s">
        <v>5192</v>
      </c>
      <c r="C101" t="s">
        <v>5629</v>
      </c>
      <c r="D101" t="s">
        <v>5630</v>
      </c>
      <c r="E101" s="2">
        <v>-5.8612246392999996</v>
      </c>
      <c r="F101" s="3">
        <v>-3.0808683979000002</v>
      </c>
      <c r="G101" t="s">
        <v>5621</v>
      </c>
      <c r="H101" t="s">
        <v>5622</v>
      </c>
      <c r="I101" t="s">
        <v>5631</v>
      </c>
    </row>
    <row r="102" spans="1:9">
      <c r="A102" t="s">
        <v>5610</v>
      </c>
      <c r="B102" t="s">
        <v>5192</v>
      </c>
      <c r="C102" t="s">
        <v>5632</v>
      </c>
      <c r="D102" t="s">
        <v>5633</v>
      </c>
      <c r="E102" s="2">
        <v>-4.9954701848000003</v>
      </c>
      <c r="F102" s="3">
        <v>-2.4981705680999999</v>
      </c>
      <c r="G102" t="s">
        <v>5634</v>
      </c>
      <c r="H102" t="s">
        <v>5635</v>
      </c>
      <c r="I102" t="s">
        <v>5636</v>
      </c>
    </row>
    <row r="103" spans="1:9">
      <c r="A103" t="s">
        <v>5610</v>
      </c>
      <c r="B103" t="s">
        <v>5192</v>
      </c>
      <c r="C103" t="s">
        <v>5637</v>
      </c>
      <c r="D103" t="s">
        <v>5638</v>
      </c>
      <c r="E103" s="2">
        <v>-2.6915300874999999</v>
      </c>
      <c r="F103" s="3">
        <v>-0.91624585290000005</v>
      </c>
      <c r="G103" t="s">
        <v>5639</v>
      </c>
      <c r="H103" t="s">
        <v>5640</v>
      </c>
      <c r="I103" t="s">
        <v>5641</v>
      </c>
    </row>
    <row r="104" spans="1:9">
      <c r="A104" t="s">
        <v>5610</v>
      </c>
      <c r="B104" t="s">
        <v>5192</v>
      </c>
      <c r="C104" t="s">
        <v>5642</v>
      </c>
      <c r="D104" t="s">
        <v>5643</v>
      </c>
      <c r="E104" s="2">
        <v>-2.4475897749</v>
      </c>
      <c r="F104" s="3">
        <v>-0.75989728749999996</v>
      </c>
      <c r="G104" t="s">
        <v>5644</v>
      </c>
      <c r="H104" t="s">
        <v>5645</v>
      </c>
      <c r="I104" t="s">
        <v>5646</v>
      </c>
    </row>
    <row r="105" spans="1:9">
      <c r="A105" t="s">
        <v>5610</v>
      </c>
      <c r="B105" t="s">
        <v>5192</v>
      </c>
      <c r="C105" t="s">
        <v>5647</v>
      </c>
      <c r="D105" t="s">
        <v>5648</v>
      </c>
      <c r="E105" s="2">
        <v>-2.1410715009999999</v>
      </c>
      <c r="F105" s="3">
        <v>-0.57252859229999997</v>
      </c>
      <c r="G105" t="s">
        <v>5649</v>
      </c>
      <c r="H105" t="s">
        <v>5650</v>
      </c>
      <c r="I105" t="s">
        <v>5651</v>
      </c>
    </row>
    <row r="106" spans="1:9">
      <c r="A106" t="s">
        <v>5652</v>
      </c>
      <c r="B106" t="s">
        <v>5192</v>
      </c>
      <c r="C106" t="s">
        <v>5653</v>
      </c>
      <c r="D106" t="s">
        <v>5654</v>
      </c>
      <c r="E106" s="2">
        <v>-7.0572108269999996</v>
      </c>
      <c r="F106" s="3">
        <v>-3.7086528615000001</v>
      </c>
      <c r="G106" t="s">
        <v>5655</v>
      </c>
      <c r="H106" t="s">
        <v>5656</v>
      </c>
      <c r="I106" t="s">
        <v>5657</v>
      </c>
    </row>
    <row r="107" spans="1:9">
      <c r="A107" t="s">
        <v>5658</v>
      </c>
      <c r="B107" t="s">
        <v>5192</v>
      </c>
      <c r="C107" t="s">
        <v>5653</v>
      </c>
      <c r="D107" t="s">
        <v>5654</v>
      </c>
      <c r="E107" s="2">
        <v>-7.0572108269999996</v>
      </c>
      <c r="F107" s="3">
        <v>-3.7086528615000001</v>
      </c>
      <c r="G107" t="s">
        <v>5659</v>
      </c>
      <c r="H107" t="s">
        <v>5660</v>
      </c>
      <c r="I107" t="s">
        <v>5661</v>
      </c>
    </row>
    <row r="108" spans="1:9">
      <c r="A108" t="s">
        <v>5658</v>
      </c>
      <c r="B108" t="s">
        <v>5192</v>
      </c>
      <c r="C108" t="s">
        <v>5662</v>
      </c>
      <c r="D108" t="s">
        <v>5663</v>
      </c>
      <c r="E108" s="2">
        <v>-4.9659109790000002</v>
      </c>
      <c r="F108" s="3">
        <v>-2.4806758737000001</v>
      </c>
      <c r="G108" t="s">
        <v>5664</v>
      </c>
      <c r="H108" t="s">
        <v>5665</v>
      </c>
      <c r="I108" t="s">
        <v>5666</v>
      </c>
    </row>
    <row r="109" spans="1:9">
      <c r="A109" t="s">
        <v>5658</v>
      </c>
      <c r="B109" t="s">
        <v>5192</v>
      </c>
      <c r="C109" t="s">
        <v>5667</v>
      </c>
      <c r="D109" t="s">
        <v>5668</v>
      </c>
      <c r="E109" s="2">
        <v>-4.8248111720000004</v>
      </c>
      <c r="F109" s="3">
        <v>-2.3759654378000001</v>
      </c>
      <c r="G109" t="s">
        <v>5669</v>
      </c>
      <c r="H109" t="s">
        <v>5670</v>
      </c>
      <c r="I109" t="s">
        <v>5671</v>
      </c>
    </row>
    <row r="110" spans="1:9">
      <c r="A110" t="s">
        <v>5658</v>
      </c>
      <c r="B110" t="s">
        <v>5192</v>
      </c>
      <c r="C110" t="s">
        <v>5672</v>
      </c>
      <c r="D110" t="s">
        <v>5673</v>
      </c>
      <c r="E110" s="2">
        <v>-4.7796912843000001</v>
      </c>
      <c r="F110" s="3">
        <v>-2.3449471712999999</v>
      </c>
      <c r="G110" t="s">
        <v>5669</v>
      </c>
      <c r="H110" t="s">
        <v>5670</v>
      </c>
      <c r="I110" t="s">
        <v>5674</v>
      </c>
    </row>
    <row r="111" spans="1:9">
      <c r="A111" t="s">
        <v>5658</v>
      </c>
      <c r="B111" t="s">
        <v>5675</v>
      </c>
      <c r="C111" t="s">
        <v>5676</v>
      </c>
      <c r="D111" t="s">
        <v>5677</v>
      </c>
      <c r="E111" s="2">
        <v>-3.4535117473999999</v>
      </c>
      <c r="F111" s="3">
        <v>-1.4333333854000001</v>
      </c>
      <c r="G111" t="s">
        <v>5678</v>
      </c>
      <c r="H111" t="s">
        <v>5679</v>
      </c>
      <c r="I111" t="s">
        <v>5680</v>
      </c>
    </row>
    <row r="112" spans="1:9">
      <c r="A112" t="s">
        <v>5658</v>
      </c>
      <c r="B112" t="s">
        <v>5675</v>
      </c>
      <c r="C112" t="s">
        <v>5681</v>
      </c>
      <c r="D112" t="s">
        <v>5682</v>
      </c>
      <c r="E112" s="2">
        <v>-2.6001458826000001</v>
      </c>
      <c r="F112" s="3">
        <v>-0.85256081289999996</v>
      </c>
      <c r="G112" t="s">
        <v>5683</v>
      </c>
      <c r="H112" t="s">
        <v>5684</v>
      </c>
      <c r="I112" t="s">
        <v>5685</v>
      </c>
    </row>
    <row r="113" spans="1:9">
      <c r="A113" t="s">
        <v>5658</v>
      </c>
      <c r="B113" t="s">
        <v>5357</v>
      </c>
      <c r="C113" t="s">
        <v>5686</v>
      </c>
      <c r="D113" t="s">
        <v>5687</v>
      </c>
      <c r="E113" s="2">
        <v>-2.1649598694000001</v>
      </c>
      <c r="F113" s="3">
        <v>-0.58777999719999996</v>
      </c>
      <c r="G113" t="s">
        <v>5688</v>
      </c>
      <c r="H113" t="s">
        <v>5689</v>
      </c>
      <c r="I113" t="s">
        <v>5690</v>
      </c>
    </row>
    <row r="114" spans="1:9">
      <c r="A114" t="s">
        <v>5691</v>
      </c>
      <c r="B114" t="s">
        <v>5192</v>
      </c>
      <c r="C114" t="s">
        <v>5692</v>
      </c>
      <c r="D114" t="s">
        <v>5693</v>
      </c>
      <c r="E114" s="2">
        <v>-6.5658330822000002</v>
      </c>
      <c r="F114" s="3">
        <v>-3.4365166872000001</v>
      </c>
      <c r="G114" t="s">
        <v>5694</v>
      </c>
      <c r="H114" t="s">
        <v>5695</v>
      </c>
      <c r="I114" t="s">
        <v>5696</v>
      </c>
    </row>
    <row r="115" spans="1:9">
      <c r="A115" t="s">
        <v>5697</v>
      </c>
      <c r="B115" t="s">
        <v>5192</v>
      </c>
      <c r="C115" t="s">
        <v>5692</v>
      </c>
      <c r="D115" t="s">
        <v>5693</v>
      </c>
      <c r="E115" s="2">
        <v>-6.5658330822000002</v>
      </c>
      <c r="F115" s="3">
        <v>-3.4365166872000001</v>
      </c>
      <c r="G115" t="s">
        <v>5698</v>
      </c>
      <c r="H115" t="s">
        <v>5699</v>
      </c>
      <c r="I115" t="s">
        <v>5700</v>
      </c>
    </row>
    <row r="116" spans="1:9">
      <c r="A116" t="s">
        <v>5697</v>
      </c>
      <c r="B116" t="s">
        <v>5192</v>
      </c>
      <c r="C116" t="s">
        <v>5701</v>
      </c>
      <c r="D116" t="s">
        <v>5702</v>
      </c>
      <c r="E116" s="2">
        <v>-5.8407219191999999</v>
      </c>
      <c r="F116" s="3">
        <v>-3.0719475504</v>
      </c>
      <c r="G116" t="s">
        <v>5703</v>
      </c>
      <c r="H116" t="s">
        <v>5704</v>
      </c>
      <c r="I116" t="s">
        <v>5705</v>
      </c>
    </row>
    <row r="117" spans="1:9">
      <c r="A117" t="s">
        <v>5697</v>
      </c>
      <c r="B117" t="s">
        <v>5192</v>
      </c>
      <c r="C117" t="s">
        <v>5706</v>
      </c>
      <c r="D117" t="s">
        <v>5707</v>
      </c>
      <c r="E117" s="2">
        <v>-5.3993006146000004</v>
      </c>
      <c r="F117" s="3">
        <v>-2.7583128253</v>
      </c>
      <c r="G117" t="s">
        <v>5708</v>
      </c>
      <c r="H117" t="s">
        <v>5709</v>
      </c>
      <c r="I117" t="s">
        <v>5710</v>
      </c>
    </row>
    <row r="118" spans="1:9">
      <c r="A118" t="s">
        <v>5697</v>
      </c>
      <c r="B118" t="s">
        <v>5192</v>
      </c>
      <c r="C118" t="s">
        <v>5711</v>
      </c>
      <c r="D118" t="s">
        <v>5712</v>
      </c>
      <c r="E118" s="2">
        <v>-4.6014976596999997</v>
      </c>
      <c r="F118" s="3">
        <v>-2.2184198986000001</v>
      </c>
      <c r="G118" t="s">
        <v>5713</v>
      </c>
      <c r="H118" t="s">
        <v>5714</v>
      </c>
      <c r="I118" t="s">
        <v>5715</v>
      </c>
    </row>
    <row r="119" spans="1:9">
      <c r="A119" t="s">
        <v>5697</v>
      </c>
      <c r="B119" t="s">
        <v>5192</v>
      </c>
      <c r="C119" t="s">
        <v>5716</v>
      </c>
      <c r="D119" t="s">
        <v>5717</v>
      </c>
      <c r="E119" s="2">
        <v>-3.7039065663000001</v>
      </c>
      <c r="F119" s="3">
        <v>-1.6001256956000001</v>
      </c>
      <c r="G119" t="s">
        <v>5718</v>
      </c>
      <c r="H119" t="s">
        <v>5719</v>
      </c>
      <c r="I119" t="s">
        <v>5720</v>
      </c>
    </row>
    <row r="120" spans="1:9">
      <c r="A120" t="s">
        <v>5697</v>
      </c>
      <c r="B120" t="s">
        <v>5192</v>
      </c>
      <c r="C120" t="s">
        <v>5721</v>
      </c>
      <c r="D120" t="s">
        <v>5722</v>
      </c>
      <c r="E120" s="2">
        <v>-3.3993594725</v>
      </c>
      <c r="F120" s="3">
        <v>-1.3932241879</v>
      </c>
      <c r="G120" t="s">
        <v>5718</v>
      </c>
      <c r="H120" t="s">
        <v>5719</v>
      </c>
      <c r="I120" t="s">
        <v>5723</v>
      </c>
    </row>
    <row r="121" spans="1:9">
      <c r="A121" t="s">
        <v>5697</v>
      </c>
      <c r="B121" t="s">
        <v>5192</v>
      </c>
      <c r="C121" t="s">
        <v>5724</v>
      </c>
      <c r="D121" t="s">
        <v>5725</v>
      </c>
      <c r="E121" s="2">
        <v>-3.0716137438</v>
      </c>
      <c r="F121" s="3">
        <v>-1.1511905724</v>
      </c>
      <c r="G121" t="s">
        <v>5726</v>
      </c>
      <c r="H121" t="s">
        <v>5727</v>
      </c>
      <c r="I121" t="s">
        <v>5728</v>
      </c>
    </row>
    <row r="122" spans="1:9">
      <c r="A122" t="s">
        <v>5697</v>
      </c>
      <c r="B122" t="s">
        <v>5192</v>
      </c>
      <c r="C122" t="s">
        <v>5729</v>
      </c>
      <c r="D122" t="s">
        <v>5730</v>
      </c>
      <c r="E122" s="2">
        <v>-2.7339317476999998</v>
      </c>
      <c r="F122" s="3">
        <v>-0.94408235279999997</v>
      </c>
      <c r="G122" t="s">
        <v>5718</v>
      </c>
      <c r="H122" t="s">
        <v>5719</v>
      </c>
      <c r="I122" t="s">
        <v>5731</v>
      </c>
    </row>
    <row r="123" spans="1:9">
      <c r="A123" t="s">
        <v>5697</v>
      </c>
      <c r="B123" t="s">
        <v>5192</v>
      </c>
      <c r="C123" t="s">
        <v>5732</v>
      </c>
      <c r="D123" t="s">
        <v>5733</v>
      </c>
      <c r="E123" s="2">
        <v>-2.6712145001000001</v>
      </c>
      <c r="F123" s="3">
        <v>-0.90510985369999997</v>
      </c>
      <c r="G123" t="s">
        <v>5734</v>
      </c>
      <c r="H123" t="s">
        <v>5735</v>
      </c>
      <c r="I123" t="s">
        <v>5736</v>
      </c>
    </row>
    <row r="124" spans="1:9">
      <c r="A124" t="s">
        <v>5697</v>
      </c>
      <c r="B124" t="s">
        <v>5192</v>
      </c>
      <c r="C124" t="s">
        <v>5737</v>
      </c>
      <c r="D124" t="s">
        <v>5738</v>
      </c>
      <c r="E124" s="2">
        <v>-2.6602622692</v>
      </c>
      <c r="F124" s="3">
        <v>-0.8994152688</v>
      </c>
      <c r="G124" t="s">
        <v>5739</v>
      </c>
      <c r="H124" t="s">
        <v>5740</v>
      </c>
      <c r="I124" t="s">
        <v>5741</v>
      </c>
    </row>
    <row r="125" spans="1:9">
      <c r="A125" t="s">
        <v>5697</v>
      </c>
      <c r="B125" t="s">
        <v>5192</v>
      </c>
      <c r="C125" t="s">
        <v>5742</v>
      </c>
      <c r="D125" t="s">
        <v>5743</v>
      </c>
      <c r="E125" s="2">
        <v>-2.5145295314</v>
      </c>
      <c r="F125" s="3">
        <v>-0.79705826589999995</v>
      </c>
      <c r="G125" t="s">
        <v>5744</v>
      </c>
      <c r="H125" t="s">
        <v>5745</v>
      </c>
      <c r="I125" t="s">
        <v>5746</v>
      </c>
    </row>
    <row r="126" spans="1:9">
      <c r="A126" t="s">
        <v>5697</v>
      </c>
      <c r="B126" t="s">
        <v>5192</v>
      </c>
      <c r="C126" t="s">
        <v>5747</v>
      </c>
      <c r="D126" t="s">
        <v>5748</v>
      </c>
      <c r="E126" s="2">
        <v>-2.4829413100000002</v>
      </c>
      <c r="F126" s="3">
        <v>-0.77853540750000005</v>
      </c>
      <c r="G126" t="s">
        <v>5749</v>
      </c>
      <c r="H126" t="s">
        <v>5750</v>
      </c>
      <c r="I126" t="s">
        <v>5751</v>
      </c>
    </row>
    <row r="127" spans="1:9">
      <c r="A127" t="s">
        <v>5697</v>
      </c>
      <c r="B127" t="s">
        <v>5192</v>
      </c>
      <c r="C127" t="s">
        <v>5752</v>
      </c>
      <c r="D127" t="s">
        <v>5753</v>
      </c>
      <c r="E127" s="2">
        <v>-2.3334070421000002</v>
      </c>
      <c r="F127" s="3">
        <v>-0.67798311349999996</v>
      </c>
      <c r="G127" t="s">
        <v>5754</v>
      </c>
      <c r="H127" t="s">
        <v>5755</v>
      </c>
      <c r="I127" t="s">
        <v>5756</v>
      </c>
    </row>
    <row r="128" spans="1:9">
      <c r="A128" t="s">
        <v>5697</v>
      </c>
      <c r="B128" t="s">
        <v>5192</v>
      </c>
      <c r="C128" t="s">
        <v>5757</v>
      </c>
      <c r="D128" t="s">
        <v>5758</v>
      </c>
      <c r="E128" s="2">
        <v>-2.3001907426999999</v>
      </c>
      <c r="F128" s="3">
        <v>-0.6566407366</v>
      </c>
      <c r="G128" t="s">
        <v>5754</v>
      </c>
      <c r="H128" t="s">
        <v>5755</v>
      </c>
      <c r="I128" t="s">
        <v>5759</v>
      </c>
    </row>
    <row r="129" spans="1:9">
      <c r="A129" t="s">
        <v>5697</v>
      </c>
      <c r="B129" t="s">
        <v>5192</v>
      </c>
      <c r="C129" t="s">
        <v>5760</v>
      </c>
      <c r="D129" t="s">
        <v>5761</v>
      </c>
      <c r="E129" s="2">
        <v>-2.0481895234</v>
      </c>
      <c r="F129" s="3">
        <v>-0.51187625479999999</v>
      </c>
      <c r="G129" t="s">
        <v>5762</v>
      </c>
      <c r="H129" t="s">
        <v>5763</v>
      </c>
      <c r="I129" t="s">
        <v>5764</v>
      </c>
    </row>
    <row r="130" spans="1:9">
      <c r="A130" t="s">
        <v>5765</v>
      </c>
      <c r="B130" t="s">
        <v>5192</v>
      </c>
      <c r="C130" t="s">
        <v>5766</v>
      </c>
      <c r="D130" t="s">
        <v>5767</v>
      </c>
      <c r="E130" s="2">
        <v>-6.5546257312999998</v>
      </c>
      <c r="F130" s="3">
        <v>-3.4365166872000001</v>
      </c>
      <c r="G130" t="s">
        <v>5768</v>
      </c>
      <c r="H130" t="s">
        <v>5769</v>
      </c>
      <c r="I130" t="s">
        <v>5770</v>
      </c>
    </row>
    <row r="131" spans="1:9">
      <c r="A131" t="s">
        <v>5771</v>
      </c>
      <c r="B131" t="s">
        <v>5192</v>
      </c>
      <c r="C131" t="s">
        <v>5766</v>
      </c>
      <c r="D131" t="s">
        <v>5767</v>
      </c>
      <c r="E131" s="2">
        <v>-6.5546257312999998</v>
      </c>
      <c r="F131" s="3">
        <v>-3.4365166872000001</v>
      </c>
      <c r="G131" t="s">
        <v>5772</v>
      </c>
      <c r="H131" t="s">
        <v>5773</v>
      </c>
      <c r="I131" t="s">
        <v>5774</v>
      </c>
    </row>
    <row r="132" spans="1:9">
      <c r="A132" t="s">
        <v>5771</v>
      </c>
      <c r="B132" t="s">
        <v>5192</v>
      </c>
      <c r="C132" t="s">
        <v>5775</v>
      </c>
      <c r="D132" t="s">
        <v>5776</v>
      </c>
      <c r="E132" s="2">
        <v>-6.5262990014</v>
      </c>
      <c r="F132" s="3">
        <v>-3.4330135410999998</v>
      </c>
      <c r="G132" t="s">
        <v>5772</v>
      </c>
      <c r="H132" t="s">
        <v>5773</v>
      </c>
      <c r="I132" t="s">
        <v>5777</v>
      </c>
    </row>
    <row r="133" spans="1:9">
      <c r="A133" t="s">
        <v>5771</v>
      </c>
      <c r="B133" t="s">
        <v>5192</v>
      </c>
      <c r="C133" t="s">
        <v>5778</v>
      </c>
      <c r="D133" t="s">
        <v>5779</v>
      </c>
      <c r="E133" s="2">
        <v>-6.4700807825000002</v>
      </c>
      <c r="F133" s="3">
        <v>-3.4002764179999998</v>
      </c>
      <c r="G133" t="s">
        <v>5772</v>
      </c>
      <c r="H133" t="s">
        <v>5773</v>
      </c>
      <c r="I133" t="s">
        <v>5780</v>
      </c>
    </row>
    <row r="134" spans="1:9">
      <c r="A134" t="s">
        <v>5771</v>
      </c>
      <c r="B134" t="s">
        <v>5675</v>
      </c>
      <c r="C134" t="s">
        <v>5781</v>
      </c>
      <c r="D134" t="s">
        <v>5782</v>
      </c>
      <c r="E134" s="2">
        <v>-4.2644384312000003</v>
      </c>
      <c r="F134" s="3">
        <v>-1.981388017</v>
      </c>
      <c r="G134" t="s">
        <v>5783</v>
      </c>
      <c r="H134" t="s">
        <v>5784</v>
      </c>
      <c r="I134" t="s">
        <v>5785</v>
      </c>
    </row>
    <row r="135" spans="1:9">
      <c r="A135" t="s">
        <v>5771</v>
      </c>
      <c r="B135" t="s">
        <v>5675</v>
      </c>
      <c r="C135" t="s">
        <v>5786</v>
      </c>
      <c r="D135" t="s">
        <v>5787</v>
      </c>
      <c r="E135" s="2">
        <v>-2.9156859189</v>
      </c>
      <c r="F135" s="3">
        <v>-1.0584896473000001</v>
      </c>
      <c r="G135" t="s">
        <v>5788</v>
      </c>
      <c r="H135" t="s">
        <v>5789</v>
      </c>
      <c r="I135" t="s">
        <v>5790</v>
      </c>
    </row>
    <row r="136" spans="1:9">
      <c r="A136" t="s">
        <v>5771</v>
      </c>
      <c r="B136" t="s">
        <v>5675</v>
      </c>
      <c r="C136" t="s">
        <v>5791</v>
      </c>
      <c r="D136" t="s">
        <v>5792</v>
      </c>
      <c r="E136" s="2">
        <v>-2.1893271976999999</v>
      </c>
      <c r="F136" s="3">
        <v>-0.60344779599999998</v>
      </c>
      <c r="G136" t="s">
        <v>5788</v>
      </c>
      <c r="H136" t="s">
        <v>5789</v>
      </c>
      <c r="I136" t="s">
        <v>5793</v>
      </c>
    </row>
    <row r="137" spans="1:9">
      <c r="A137" t="s">
        <v>5794</v>
      </c>
      <c r="B137" t="s">
        <v>5357</v>
      </c>
      <c r="C137" t="s">
        <v>5795</v>
      </c>
      <c r="D137" t="s">
        <v>5796</v>
      </c>
      <c r="E137" s="2">
        <v>-6.3583025376000002</v>
      </c>
      <c r="F137" s="3">
        <v>-3.3319638668999998</v>
      </c>
      <c r="G137" t="s">
        <v>5797</v>
      </c>
      <c r="H137" t="s">
        <v>5798</v>
      </c>
      <c r="I137" t="s">
        <v>5799</v>
      </c>
    </row>
    <row r="138" spans="1:9">
      <c r="A138" t="s">
        <v>5800</v>
      </c>
      <c r="B138" t="s">
        <v>5357</v>
      </c>
      <c r="C138" t="s">
        <v>5795</v>
      </c>
      <c r="D138" t="s">
        <v>5796</v>
      </c>
      <c r="E138" s="2">
        <v>-6.3583025376000002</v>
      </c>
      <c r="F138" s="3">
        <v>-3.3319638668999998</v>
      </c>
      <c r="G138" t="s">
        <v>5801</v>
      </c>
      <c r="H138" t="s">
        <v>5802</v>
      </c>
      <c r="I138" t="s">
        <v>5803</v>
      </c>
    </row>
    <row r="139" spans="1:9">
      <c r="A139" t="s">
        <v>5800</v>
      </c>
      <c r="B139" t="s">
        <v>5675</v>
      </c>
      <c r="C139" t="s">
        <v>5804</v>
      </c>
      <c r="D139" t="s">
        <v>5805</v>
      </c>
      <c r="E139" s="2">
        <v>-5.2021675808000003</v>
      </c>
      <c r="F139" s="3">
        <v>-2.609484471</v>
      </c>
      <c r="G139" t="s">
        <v>5806</v>
      </c>
      <c r="H139" t="s">
        <v>5807</v>
      </c>
      <c r="I139" t="s">
        <v>5808</v>
      </c>
    </row>
    <row r="140" spans="1:9">
      <c r="A140" t="s">
        <v>5800</v>
      </c>
      <c r="B140" t="s">
        <v>5675</v>
      </c>
      <c r="C140" t="s">
        <v>5809</v>
      </c>
      <c r="D140" t="s">
        <v>5810</v>
      </c>
      <c r="E140" s="2">
        <v>-4.4295832968999997</v>
      </c>
      <c r="F140" s="3">
        <v>-2.1064088667999998</v>
      </c>
      <c r="G140" t="s">
        <v>5811</v>
      </c>
      <c r="H140" t="s">
        <v>5812</v>
      </c>
      <c r="I140" t="s">
        <v>5813</v>
      </c>
    </row>
    <row r="141" spans="1:9">
      <c r="A141" t="s">
        <v>5800</v>
      </c>
      <c r="B141" t="s">
        <v>5675</v>
      </c>
      <c r="C141" t="s">
        <v>5814</v>
      </c>
      <c r="D141" t="s">
        <v>5815</v>
      </c>
      <c r="E141" s="2">
        <v>-4.0457282023000003</v>
      </c>
      <c r="F141" s="3">
        <v>-1.8370493233</v>
      </c>
      <c r="G141" t="s">
        <v>5816</v>
      </c>
      <c r="H141" t="s">
        <v>5817</v>
      </c>
      <c r="I141" t="s">
        <v>5818</v>
      </c>
    </row>
    <row r="142" spans="1:9">
      <c r="A142" t="s">
        <v>5800</v>
      </c>
      <c r="B142" t="s">
        <v>5675</v>
      </c>
      <c r="C142" t="s">
        <v>5819</v>
      </c>
      <c r="D142" t="s">
        <v>5820</v>
      </c>
      <c r="E142" s="2">
        <v>-3.9923521816999998</v>
      </c>
      <c r="F142" s="3">
        <v>-1.7899222519</v>
      </c>
      <c r="G142" t="s">
        <v>5821</v>
      </c>
      <c r="H142" t="s">
        <v>5822</v>
      </c>
      <c r="I142" t="s">
        <v>5823</v>
      </c>
    </row>
    <row r="143" spans="1:9">
      <c r="A143" t="s">
        <v>5800</v>
      </c>
      <c r="B143" t="s">
        <v>5675</v>
      </c>
      <c r="C143" t="s">
        <v>5824</v>
      </c>
      <c r="D143" t="s">
        <v>5825</v>
      </c>
      <c r="E143" s="2">
        <v>-3.6384042804000001</v>
      </c>
      <c r="F143" s="3">
        <v>-1.5497594305</v>
      </c>
      <c r="G143" t="s">
        <v>5826</v>
      </c>
      <c r="H143" t="s">
        <v>5827</v>
      </c>
      <c r="I143" t="s">
        <v>5828</v>
      </c>
    </row>
    <row r="144" spans="1:9">
      <c r="A144" t="s">
        <v>5800</v>
      </c>
      <c r="B144" t="s">
        <v>5347</v>
      </c>
      <c r="C144" t="s">
        <v>5829</v>
      </c>
      <c r="D144" t="s">
        <v>5830</v>
      </c>
      <c r="E144" s="2">
        <v>-3.2800808868</v>
      </c>
      <c r="F144" s="3">
        <v>-1.3062712673000001</v>
      </c>
      <c r="G144" t="s">
        <v>5831</v>
      </c>
      <c r="H144" t="s">
        <v>5832</v>
      </c>
      <c r="I144" t="s">
        <v>5833</v>
      </c>
    </row>
    <row r="145" spans="1:9">
      <c r="A145" t="s">
        <v>5800</v>
      </c>
      <c r="B145" t="s">
        <v>5675</v>
      </c>
      <c r="C145" t="s">
        <v>5834</v>
      </c>
      <c r="D145" t="s">
        <v>5835</v>
      </c>
      <c r="E145" s="2">
        <v>-2.1384567685000002</v>
      </c>
      <c r="F145" s="3">
        <v>-0.57252859229999997</v>
      </c>
      <c r="G145" t="s">
        <v>5836</v>
      </c>
      <c r="H145" t="s">
        <v>5837</v>
      </c>
      <c r="I145" t="s">
        <v>5838</v>
      </c>
    </row>
    <row r="146" spans="1:9">
      <c r="A146" t="s">
        <v>5839</v>
      </c>
      <c r="B146" t="s">
        <v>5192</v>
      </c>
      <c r="C146" t="s">
        <v>5840</v>
      </c>
      <c r="D146" t="s">
        <v>5841</v>
      </c>
      <c r="E146" s="2">
        <v>-6.2327225815</v>
      </c>
      <c r="F146" s="3">
        <v>-3.2980866941000002</v>
      </c>
      <c r="G146" t="s">
        <v>5842</v>
      </c>
      <c r="H146" t="s">
        <v>5843</v>
      </c>
      <c r="I146" t="s">
        <v>5770</v>
      </c>
    </row>
    <row r="147" spans="1:9">
      <c r="A147" t="s">
        <v>5844</v>
      </c>
      <c r="B147" t="s">
        <v>5192</v>
      </c>
      <c r="C147" t="s">
        <v>5840</v>
      </c>
      <c r="D147" t="s">
        <v>5841</v>
      </c>
      <c r="E147" s="2">
        <v>-6.2327225815</v>
      </c>
      <c r="F147" s="3">
        <v>-3.2980866941000002</v>
      </c>
      <c r="G147" t="s">
        <v>5842</v>
      </c>
      <c r="H147" t="s">
        <v>5843</v>
      </c>
      <c r="I147" t="s">
        <v>5845</v>
      </c>
    </row>
    <row r="148" spans="1:9">
      <c r="A148" t="s">
        <v>5844</v>
      </c>
      <c r="B148" t="s">
        <v>5192</v>
      </c>
      <c r="C148" t="s">
        <v>5846</v>
      </c>
      <c r="D148" t="s">
        <v>5847</v>
      </c>
      <c r="E148" s="2">
        <v>-6.2134613825000002</v>
      </c>
      <c r="F148" s="3">
        <v>-3.2980866941000002</v>
      </c>
      <c r="G148" t="s">
        <v>5842</v>
      </c>
      <c r="H148" t="s">
        <v>5843</v>
      </c>
      <c r="I148" t="s">
        <v>5848</v>
      </c>
    </row>
    <row r="149" spans="1:9">
      <c r="A149" t="s">
        <v>5844</v>
      </c>
      <c r="B149" t="s">
        <v>5192</v>
      </c>
      <c r="C149" t="s">
        <v>5849</v>
      </c>
      <c r="D149" t="s">
        <v>5850</v>
      </c>
      <c r="E149" s="2">
        <v>-2.6893102279000001</v>
      </c>
      <c r="F149" s="3">
        <v>-0.91624585290000005</v>
      </c>
      <c r="G149" t="s">
        <v>5851</v>
      </c>
      <c r="H149" t="s">
        <v>5852</v>
      </c>
      <c r="I149" t="s">
        <v>5853</v>
      </c>
    </row>
    <row r="150" spans="1:9">
      <c r="A150" t="s">
        <v>5854</v>
      </c>
      <c r="B150" t="s">
        <v>5192</v>
      </c>
      <c r="C150" t="s">
        <v>5855</v>
      </c>
      <c r="D150" t="s">
        <v>5856</v>
      </c>
      <c r="E150" s="2">
        <v>-6.2321144577999998</v>
      </c>
      <c r="F150" s="3">
        <v>-3.2980866941000002</v>
      </c>
      <c r="G150" t="s">
        <v>5857</v>
      </c>
      <c r="H150" t="s">
        <v>5858</v>
      </c>
      <c r="I150" t="s">
        <v>5799</v>
      </c>
    </row>
    <row r="151" spans="1:9">
      <c r="A151" t="s">
        <v>5859</v>
      </c>
      <c r="B151" t="s">
        <v>5192</v>
      </c>
      <c r="C151" t="s">
        <v>5855</v>
      </c>
      <c r="D151" t="s">
        <v>5856</v>
      </c>
      <c r="E151" s="2">
        <v>-6.2321144577999998</v>
      </c>
      <c r="F151" s="3">
        <v>-3.2980866941000002</v>
      </c>
      <c r="G151" t="s">
        <v>5860</v>
      </c>
      <c r="H151" t="s">
        <v>5861</v>
      </c>
      <c r="I151" t="s">
        <v>5862</v>
      </c>
    </row>
    <row r="152" spans="1:9">
      <c r="A152" t="s">
        <v>5859</v>
      </c>
      <c r="B152" t="s">
        <v>5192</v>
      </c>
      <c r="C152" t="s">
        <v>5863</v>
      </c>
      <c r="D152" t="s">
        <v>5864</v>
      </c>
      <c r="E152" s="2">
        <v>-5.7459127454000001</v>
      </c>
      <c r="F152" s="3">
        <v>-3.0206040703000001</v>
      </c>
      <c r="G152" t="s">
        <v>5865</v>
      </c>
      <c r="H152" t="s">
        <v>5866</v>
      </c>
      <c r="I152" t="s">
        <v>5867</v>
      </c>
    </row>
    <row r="153" spans="1:9">
      <c r="A153" t="s">
        <v>5859</v>
      </c>
      <c r="B153" t="s">
        <v>5192</v>
      </c>
      <c r="C153" t="s">
        <v>5868</v>
      </c>
      <c r="D153" t="s">
        <v>5869</v>
      </c>
      <c r="E153" s="2">
        <v>-4.3077094647000003</v>
      </c>
      <c r="F153" s="3">
        <v>-2.0093675921999998</v>
      </c>
      <c r="G153" t="s">
        <v>5870</v>
      </c>
      <c r="H153" t="s">
        <v>5871</v>
      </c>
      <c r="I153" t="s">
        <v>5872</v>
      </c>
    </row>
    <row r="154" spans="1:9">
      <c r="A154" t="s">
        <v>5859</v>
      </c>
      <c r="B154" t="s">
        <v>5192</v>
      </c>
      <c r="C154" t="s">
        <v>5873</v>
      </c>
      <c r="D154" t="s">
        <v>5874</v>
      </c>
      <c r="E154" s="2">
        <v>-4.1706583870999996</v>
      </c>
      <c r="F154" s="3">
        <v>-1.9190104347000001</v>
      </c>
      <c r="G154" t="s">
        <v>5875</v>
      </c>
      <c r="H154" t="s">
        <v>5876</v>
      </c>
      <c r="I154" t="s">
        <v>5877</v>
      </c>
    </row>
    <row r="155" spans="1:9">
      <c r="A155" t="s">
        <v>5859</v>
      </c>
      <c r="B155" t="s">
        <v>5192</v>
      </c>
      <c r="C155" t="s">
        <v>5878</v>
      </c>
      <c r="D155" t="s">
        <v>5879</v>
      </c>
      <c r="E155" s="2">
        <v>-2.8510858458000001</v>
      </c>
      <c r="F155" s="3">
        <v>-1.0049550003000001</v>
      </c>
      <c r="G155" t="s">
        <v>5880</v>
      </c>
      <c r="H155" t="s">
        <v>5881</v>
      </c>
      <c r="I155" t="s">
        <v>5882</v>
      </c>
    </row>
    <row r="156" spans="1:9">
      <c r="A156" t="s">
        <v>5883</v>
      </c>
      <c r="B156" t="s">
        <v>5192</v>
      </c>
      <c r="C156" t="s">
        <v>5884</v>
      </c>
      <c r="D156" t="s">
        <v>5885</v>
      </c>
      <c r="E156" s="2">
        <v>-6.1941757531999997</v>
      </c>
      <c r="F156" s="3">
        <v>-3.2980866941000002</v>
      </c>
      <c r="G156" t="s">
        <v>5886</v>
      </c>
      <c r="H156" t="s">
        <v>5887</v>
      </c>
      <c r="I156" t="s">
        <v>5352</v>
      </c>
    </row>
    <row r="157" spans="1:9">
      <c r="A157" t="s">
        <v>5888</v>
      </c>
      <c r="B157" t="s">
        <v>5192</v>
      </c>
      <c r="C157" t="s">
        <v>5884</v>
      </c>
      <c r="D157" t="s">
        <v>5885</v>
      </c>
      <c r="E157" s="2">
        <v>-6.1941757531999997</v>
      </c>
      <c r="F157" s="3">
        <v>-3.2980866941000002</v>
      </c>
      <c r="G157" t="s">
        <v>5889</v>
      </c>
      <c r="H157" t="s">
        <v>5890</v>
      </c>
      <c r="I157" t="s">
        <v>5891</v>
      </c>
    </row>
    <row r="158" spans="1:9">
      <c r="A158" t="s">
        <v>5888</v>
      </c>
      <c r="B158" t="s">
        <v>5192</v>
      </c>
      <c r="C158" t="s">
        <v>5892</v>
      </c>
      <c r="D158" t="s">
        <v>5893</v>
      </c>
      <c r="E158" s="2">
        <v>-5.9410929478999996</v>
      </c>
      <c r="F158" s="3">
        <v>-3.1134119192999998</v>
      </c>
      <c r="G158" t="s">
        <v>5889</v>
      </c>
      <c r="H158" t="s">
        <v>5890</v>
      </c>
      <c r="I158" t="s">
        <v>5894</v>
      </c>
    </row>
    <row r="159" spans="1:9">
      <c r="A159" t="s">
        <v>5888</v>
      </c>
      <c r="B159" t="s">
        <v>5192</v>
      </c>
      <c r="C159" t="s">
        <v>5895</v>
      </c>
      <c r="D159" t="s">
        <v>5896</v>
      </c>
      <c r="E159" s="2">
        <v>-5.7487686201999999</v>
      </c>
      <c r="F159" s="3">
        <v>-3.0206040703000001</v>
      </c>
      <c r="G159" t="s">
        <v>5897</v>
      </c>
      <c r="H159" t="s">
        <v>5898</v>
      </c>
      <c r="I159" t="s">
        <v>5899</v>
      </c>
    </row>
    <row r="160" spans="1:9">
      <c r="A160" t="s">
        <v>5888</v>
      </c>
      <c r="B160" t="s">
        <v>5192</v>
      </c>
      <c r="C160" t="s">
        <v>5900</v>
      </c>
      <c r="D160" t="s">
        <v>5901</v>
      </c>
      <c r="E160" s="2">
        <v>-3.7405095912999999</v>
      </c>
      <c r="F160" s="3">
        <v>-1.6184351990000001</v>
      </c>
      <c r="G160" t="s">
        <v>5902</v>
      </c>
      <c r="H160" t="s">
        <v>5903</v>
      </c>
      <c r="I160" t="s">
        <v>5904</v>
      </c>
    </row>
    <row r="161" spans="1:9">
      <c r="A161" t="s">
        <v>5888</v>
      </c>
      <c r="B161" t="s">
        <v>5192</v>
      </c>
      <c r="C161" t="s">
        <v>5905</v>
      </c>
      <c r="D161" t="s">
        <v>5906</v>
      </c>
      <c r="E161" s="2">
        <v>-3.6817998224999999</v>
      </c>
      <c r="F161" s="3">
        <v>-1.5836618594</v>
      </c>
      <c r="G161" t="s">
        <v>5907</v>
      </c>
      <c r="H161" t="s">
        <v>5908</v>
      </c>
      <c r="I161" t="s">
        <v>5909</v>
      </c>
    </row>
    <row r="162" spans="1:9">
      <c r="A162" t="s">
        <v>5888</v>
      </c>
      <c r="B162" t="s">
        <v>5192</v>
      </c>
      <c r="C162" t="s">
        <v>5910</v>
      </c>
      <c r="D162" t="s">
        <v>5911</v>
      </c>
      <c r="E162" s="2">
        <v>-3.3075034033000001</v>
      </c>
      <c r="F162" s="3">
        <v>-1.3263013588999999</v>
      </c>
      <c r="G162" t="s">
        <v>5912</v>
      </c>
      <c r="H162" t="s">
        <v>5913</v>
      </c>
      <c r="I162" t="s">
        <v>5914</v>
      </c>
    </row>
    <row r="163" spans="1:9">
      <c r="A163" t="s">
        <v>5888</v>
      </c>
      <c r="B163" t="s">
        <v>5192</v>
      </c>
      <c r="C163" t="s">
        <v>5915</v>
      </c>
      <c r="D163" t="s">
        <v>5916</v>
      </c>
      <c r="E163" s="2">
        <v>-3.0829200936999999</v>
      </c>
      <c r="F163" s="3">
        <v>-1.1559660550999999</v>
      </c>
      <c r="G163" t="s">
        <v>5917</v>
      </c>
      <c r="H163" t="s">
        <v>5918</v>
      </c>
      <c r="I163" t="s">
        <v>5919</v>
      </c>
    </row>
    <row r="164" spans="1:9">
      <c r="A164" t="s">
        <v>5888</v>
      </c>
      <c r="B164" t="s">
        <v>5192</v>
      </c>
      <c r="C164" t="s">
        <v>5920</v>
      </c>
      <c r="D164" t="s">
        <v>5921</v>
      </c>
      <c r="E164" s="2">
        <v>-3.0049035586000001</v>
      </c>
      <c r="F164" s="3">
        <v>-1.1110367747000001</v>
      </c>
      <c r="G164" t="s">
        <v>5922</v>
      </c>
      <c r="H164" t="s">
        <v>5923</v>
      </c>
      <c r="I164" t="s">
        <v>5924</v>
      </c>
    </row>
    <row r="165" spans="1:9">
      <c r="A165" t="s">
        <v>5925</v>
      </c>
      <c r="B165" t="s">
        <v>5192</v>
      </c>
      <c r="C165" t="s">
        <v>5926</v>
      </c>
      <c r="D165" t="s">
        <v>5927</v>
      </c>
      <c r="E165" s="2">
        <v>-6.1899140051000003</v>
      </c>
      <c r="F165" s="3">
        <v>-3.2980866941000002</v>
      </c>
      <c r="G165" t="s">
        <v>5928</v>
      </c>
      <c r="H165" t="s">
        <v>5929</v>
      </c>
      <c r="I165" t="s">
        <v>5930</v>
      </c>
    </row>
    <row r="166" spans="1:9">
      <c r="A166" t="s">
        <v>5931</v>
      </c>
      <c r="B166" t="s">
        <v>5192</v>
      </c>
      <c r="C166" t="s">
        <v>5926</v>
      </c>
      <c r="D166" t="s">
        <v>5927</v>
      </c>
      <c r="E166" s="2">
        <v>-6.1899140051000003</v>
      </c>
      <c r="F166" s="3">
        <v>-3.2980866941000002</v>
      </c>
      <c r="G166" t="s">
        <v>5928</v>
      </c>
      <c r="H166" t="s">
        <v>5929</v>
      </c>
      <c r="I166" t="s">
        <v>5932</v>
      </c>
    </row>
    <row r="167" spans="1:9">
      <c r="A167" t="s">
        <v>5931</v>
      </c>
      <c r="B167" t="s">
        <v>5192</v>
      </c>
      <c r="C167" t="s">
        <v>5933</v>
      </c>
      <c r="D167" t="s">
        <v>5934</v>
      </c>
      <c r="E167" s="2">
        <v>-2.5479583063</v>
      </c>
      <c r="F167" s="3">
        <v>-0.82057662259999997</v>
      </c>
      <c r="G167" t="s">
        <v>5935</v>
      </c>
      <c r="H167" t="s">
        <v>5936</v>
      </c>
      <c r="I167" t="s">
        <v>5937</v>
      </c>
    </row>
    <row r="168" spans="1:9">
      <c r="A168" t="s">
        <v>5931</v>
      </c>
      <c r="B168" t="s">
        <v>5192</v>
      </c>
      <c r="C168" t="s">
        <v>5938</v>
      </c>
      <c r="D168" t="s">
        <v>5939</v>
      </c>
      <c r="E168" s="2">
        <v>-2.4211513831000002</v>
      </c>
      <c r="F168" s="3">
        <v>-0.73873794559999995</v>
      </c>
      <c r="G168" t="s">
        <v>5940</v>
      </c>
      <c r="H168" t="s">
        <v>5941</v>
      </c>
      <c r="I168" t="s">
        <v>5942</v>
      </c>
    </row>
    <row r="169" spans="1:9">
      <c r="A169" t="s">
        <v>5943</v>
      </c>
      <c r="B169" t="s">
        <v>5192</v>
      </c>
      <c r="C169" t="s">
        <v>5944</v>
      </c>
      <c r="D169" t="s">
        <v>5945</v>
      </c>
      <c r="E169" s="2">
        <v>-6.0506719456000004</v>
      </c>
      <c r="F169" s="3">
        <v>-3.1934756740000001</v>
      </c>
      <c r="G169" t="s">
        <v>5946</v>
      </c>
      <c r="H169" t="s">
        <v>5947</v>
      </c>
      <c r="I169" t="s">
        <v>5696</v>
      </c>
    </row>
    <row r="170" spans="1:9">
      <c r="A170" t="s">
        <v>5948</v>
      </c>
      <c r="B170" t="s">
        <v>5192</v>
      </c>
      <c r="C170" t="s">
        <v>5944</v>
      </c>
      <c r="D170" t="s">
        <v>5945</v>
      </c>
      <c r="E170" s="2">
        <v>-6.0506719456000004</v>
      </c>
      <c r="F170" s="3">
        <v>-3.1934756740000001</v>
      </c>
      <c r="G170" t="s">
        <v>5949</v>
      </c>
      <c r="H170" t="s">
        <v>5950</v>
      </c>
      <c r="I170" t="s">
        <v>5951</v>
      </c>
    </row>
    <row r="171" spans="1:9">
      <c r="A171" t="s">
        <v>5948</v>
      </c>
      <c r="B171" t="s">
        <v>5192</v>
      </c>
      <c r="C171" t="s">
        <v>5952</v>
      </c>
      <c r="D171" t="s">
        <v>5953</v>
      </c>
      <c r="E171" s="2">
        <v>-5.1615603758999997</v>
      </c>
      <c r="F171" s="3">
        <v>-2.6034496795000002</v>
      </c>
      <c r="G171" t="s">
        <v>5954</v>
      </c>
      <c r="H171" t="s">
        <v>5955</v>
      </c>
      <c r="I171" t="s">
        <v>5234</v>
      </c>
    </row>
    <row r="172" spans="1:9">
      <c r="A172" t="s">
        <v>5948</v>
      </c>
      <c r="B172" t="s">
        <v>5192</v>
      </c>
      <c r="C172" t="s">
        <v>5956</v>
      </c>
      <c r="D172" t="s">
        <v>5957</v>
      </c>
      <c r="E172" s="2">
        <v>-4.2256826875</v>
      </c>
      <c r="F172" s="3">
        <v>-1.9634845527</v>
      </c>
      <c r="G172" t="s">
        <v>5958</v>
      </c>
      <c r="H172" t="s">
        <v>5959</v>
      </c>
      <c r="I172" t="s">
        <v>5960</v>
      </c>
    </row>
    <row r="173" spans="1:9">
      <c r="A173" t="s">
        <v>5948</v>
      </c>
      <c r="B173" t="s">
        <v>5192</v>
      </c>
      <c r="C173" t="s">
        <v>5961</v>
      </c>
      <c r="D173" t="s">
        <v>5962</v>
      </c>
      <c r="E173" s="2">
        <v>-2.0849591510000001</v>
      </c>
      <c r="F173" s="3">
        <v>-0.53849044339999996</v>
      </c>
      <c r="G173" t="s">
        <v>5963</v>
      </c>
      <c r="H173" t="s">
        <v>5964</v>
      </c>
      <c r="I173" t="s">
        <v>5965</v>
      </c>
    </row>
    <row r="174" spans="1:9">
      <c r="A174" t="s">
        <v>5966</v>
      </c>
      <c r="B174" t="s">
        <v>5192</v>
      </c>
      <c r="C174" t="s">
        <v>5967</v>
      </c>
      <c r="D174" t="s">
        <v>5968</v>
      </c>
      <c r="E174" s="2">
        <v>-5.9174191882000002</v>
      </c>
      <c r="F174" s="3">
        <v>-3.1129292671000002</v>
      </c>
      <c r="G174" t="s">
        <v>5969</v>
      </c>
      <c r="H174" t="s">
        <v>5970</v>
      </c>
      <c r="I174" t="s">
        <v>5971</v>
      </c>
    </row>
    <row r="175" spans="1:9">
      <c r="A175" t="s">
        <v>5972</v>
      </c>
      <c r="B175" t="s">
        <v>5192</v>
      </c>
      <c r="C175" t="s">
        <v>5967</v>
      </c>
      <c r="D175" t="s">
        <v>5968</v>
      </c>
      <c r="E175" s="2">
        <v>-5.9174191882000002</v>
      </c>
      <c r="F175" s="3">
        <v>-3.1129292671000002</v>
      </c>
      <c r="G175" t="s">
        <v>5973</v>
      </c>
      <c r="H175" t="s">
        <v>5974</v>
      </c>
      <c r="I175" t="s">
        <v>5975</v>
      </c>
    </row>
    <row r="176" spans="1:9">
      <c r="A176" t="s">
        <v>5972</v>
      </c>
      <c r="B176" t="s">
        <v>5192</v>
      </c>
      <c r="C176" t="s">
        <v>5976</v>
      </c>
      <c r="D176" t="s">
        <v>5977</v>
      </c>
      <c r="E176" s="2">
        <v>-5.3035338370999998</v>
      </c>
      <c r="F176" s="3">
        <v>-2.6953385610999998</v>
      </c>
      <c r="G176" t="s">
        <v>5978</v>
      </c>
      <c r="H176" t="s">
        <v>5979</v>
      </c>
      <c r="I176" t="s">
        <v>5980</v>
      </c>
    </row>
    <row r="177" spans="1:9">
      <c r="A177" t="s">
        <v>5972</v>
      </c>
      <c r="B177" t="s">
        <v>5192</v>
      </c>
      <c r="C177" t="s">
        <v>5981</v>
      </c>
      <c r="D177" t="s">
        <v>5982</v>
      </c>
      <c r="E177" s="2">
        <v>-5.1880784065999999</v>
      </c>
      <c r="F177" s="3">
        <v>-2.6034496795000002</v>
      </c>
      <c r="G177" t="s">
        <v>5983</v>
      </c>
      <c r="H177" t="s">
        <v>5984</v>
      </c>
      <c r="I177" t="s">
        <v>5985</v>
      </c>
    </row>
    <row r="178" spans="1:9">
      <c r="A178" t="s">
        <v>5972</v>
      </c>
      <c r="B178" t="s">
        <v>5192</v>
      </c>
      <c r="C178" t="s">
        <v>5986</v>
      </c>
      <c r="D178" t="s">
        <v>5987</v>
      </c>
      <c r="E178" s="2">
        <v>-3.4822444573000002</v>
      </c>
      <c r="F178" s="3">
        <v>-1.4496568373000001</v>
      </c>
      <c r="G178" t="s">
        <v>5988</v>
      </c>
      <c r="H178" t="s">
        <v>5989</v>
      </c>
      <c r="I178" t="s">
        <v>5990</v>
      </c>
    </row>
    <row r="179" spans="1:9">
      <c r="A179" t="s">
        <v>5972</v>
      </c>
      <c r="B179" t="s">
        <v>5192</v>
      </c>
      <c r="C179" t="s">
        <v>5991</v>
      </c>
      <c r="D179" t="s">
        <v>5992</v>
      </c>
      <c r="E179" s="2">
        <v>-3.3899470573000001</v>
      </c>
      <c r="F179" s="3">
        <v>-1.3882312121</v>
      </c>
      <c r="G179" t="s">
        <v>5993</v>
      </c>
      <c r="H179" t="s">
        <v>5994</v>
      </c>
      <c r="I179" t="s">
        <v>5995</v>
      </c>
    </row>
    <row r="180" spans="1:9">
      <c r="A180" t="s">
        <v>5972</v>
      </c>
      <c r="B180" t="s">
        <v>5192</v>
      </c>
      <c r="C180" t="s">
        <v>5996</v>
      </c>
      <c r="D180" t="s">
        <v>5997</v>
      </c>
      <c r="E180" s="2">
        <v>-3.1454735218000001</v>
      </c>
      <c r="F180" s="3">
        <v>-1.1983160972</v>
      </c>
      <c r="G180" t="s">
        <v>5998</v>
      </c>
      <c r="H180" t="s">
        <v>5999</v>
      </c>
      <c r="I180" t="s">
        <v>6000</v>
      </c>
    </row>
    <row r="181" spans="1:9">
      <c r="A181" t="s">
        <v>5972</v>
      </c>
      <c r="B181" t="s">
        <v>5192</v>
      </c>
      <c r="C181" t="s">
        <v>6001</v>
      </c>
      <c r="D181" t="s">
        <v>6002</v>
      </c>
      <c r="E181" s="2">
        <v>-3.0294057370999998</v>
      </c>
      <c r="F181" s="3">
        <v>-1.1248925675999999</v>
      </c>
      <c r="G181" t="s">
        <v>6003</v>
      </c>
      <c r="H181" t="s">
        <v>6004</v>
      </c>
      <c r="I181" t="s">
        <v>6005</v>
      </c>
    </row>
    <row r="182" spans="1:9">
      <c r="A182" t="s">
        <v>5972</v>
      </c>
      <c r="B182" t="s">
        <v>5192</v>
      </c>
      <c r="C182" t="s">
        <v>6006</v>
      </c>
      <c r="D182" t="s">
        <v>6007</v>
      </c>
      <c r="E182" s="2">
        <v>-2.4107375285999999</v>
      </c>
      <c r="F182" s="3">
        <v>-0.72963251610000002</v>
      </c>
      <c r="G182" t="s">
        <v>6008</v>
      </c>
      <c r="H182" t="s">
        <v>6009</v>
      </c>
      <c r="I182" t="s">
        <v>6010</v>
      </c>
    </row>
    <row r="183" spans="1:9">
      <c r="A183" t="s">
        <v>5972</v>
      </c>
      <c r="B183" t="s">
        <v>5192</v>
      </c>
      <c r="C183" t="s">
        <v>6011</v>
      </c>
      <c r="D183" t="s">
        <v>6012</v>
      </c>
      <c r="E183" s="2">
        <v>-2.3538643918000002</v>
      </c>
      <c r="F183" s="3">
        <v>-0.68839069880000003</v>
      </c>
      <c r="G183" t="s">
        <v>6013</v>
      </c>
      <c r="H183" t="s">
        <v>6014</v>
      </c>
      <c r="I183" t="s">
        <v>6015</v>
      </c>
    </row>
    <row r="184" spans="1:9">
      <c r="A184" t="s">
        <v>6016</v>
      </c>
      <c r="B184" t="s">
        <v>5192</v>
      </c>
      <c r="C184" t="s">
        <v>6017</v>
      </c>
      <c r="D184" t="s">
        <v>6018</v>
      </c>
      <c r="E184" s="2">
        <v>-5.8612246392999996</v>
      </c>
      <c r="F184" s="3">
        <v>-3.0808683979000002</v>
      </c>
      <c r="G184" t="s">
        <v>6019</v>
      </c>
      <c r="H184" t="s">
        <v>6020</v>
      </c>
      <c r="I184" t="s">
        <v>6021</v>
      </c>
    </row>
    <row r="185" spans="1:9">
      <c r="A185" t="s">
        <v>6022</v>
      </c>
      <c r="B185" t="s">
        <v>5192</v>
      </c>
      <c r="C185" t="s">
        <v>6017</v>
      </c>
      <c r="D185" t="s">
        <v>6018</v>
      </c>
      <c r="E185" s="2">
        <v>-5.8612246392999996</v>
      </c>
      <c r="F185" s="3">
        <v>-3.0808683979000002</v>
      </c>
      <c r="G185" t="s">
        <v>6023</v>
      </c>
      <c r="H185" t="s">
        <v>6024</v>
      </c>
      <c r="I185" t="s">
        <v>5631</v>
      </c>
    </row>
    <row r="186" spans="1:9">
      <c r="A186" t="s">
        <v>6022</v>
      </c>
      <c r="B186" t="s">
        <v>5192</v>
      </c>
      <c r="C186" t="s">
        <v>6025</v>
      </c>
      <c r="D186" t="s">
        <v>6026</v>
      </c>
      <c r="E186" s="2">
        <v>-4.4566567919000004</v>
      </c>
      <c r="F186" s="3">
        <v>-2.1168679651</v>
      </c>
      <c r="G186" t="s">
        <v>6027</v>
      </c>
      <c r="H186" t="s">
        <v>6028</v>
      </c>
      <c r="I186" t="s">
        <v>6029</v>
      </c>
    </row>
    <row r="187" spans="1:9">
      <c r="A187" t="s">
        <v>6022</v>
      </c>
      <c r="B187" t="s">
        <v>5192</v>
      </c>
      <c r="C187" t="s">
        <v>6030</v>
      </c>
      <c r="D187" t="s">
        <v>6031</v>
      </c>
      <c r="E187" s="2">
        <v>-4.0848454048000002</v>
      </c>
      <c r="F187" s="3">
        <v>-1.8569701547999999</v>
      </c>
      <c r="G187" t="s">
        <v>6032</v>
      </c>
      <c r="H187" t="s">
        <v>6033</v>
      </c>
      <c r="I187" t="s">
        <v>6034</v>
      </c>
    </row>
    <row r="188" spans="1:9">
      <c r="A188" t="s">
        <v>6022</v>
      </c>
      <c r="B188" t="s">
        <v>5192</v>
      </c>
      <c r="C188" t="s">
        <v>6035</v>
      </c>
      <c r="D188" t="s">
        <v>6036</v>
      </c>
      <c r="E188" s="2">
        <v>-3.6153456983000001</v>
      </c>
      <c r="F188" s="3">
        <v>-1.5339594613</v>
      </c>
      <c r="G188" t="s">
        <v>6037</v>
      </c>
      <c r="H188" t="s">
        <v>6038</v>
      </c>
      <c r="I188" t="s">
        <v>6039</v>
      </c>
    </row>
    <row r="189" spans="1:9">
      <c r="A189" t="s">
        <v>6022</v>
      </c>
      <c r="B189" t="s">
        <v>5192</v>
      </c>
      <c r="C189" t="s">
        <v>6040</v>
      </c>
      <c r="D189" t="s">
        <v>6041</v>
      </c>
      <c r="E189" s="2">
        <v>-3.2814077596</v>
      </c>
      <c r="F189" s="3">
        <v>-1.3062712673000001</v>
      </c>
      <c r="G189" t="s">
        <v>6042</v>
      </c>
      <c r="H189" t="s">
        <v>6043</v>
      </c>
      <c r="I189" t="s">
        <v>6044</v>
      </c>
    </row>
    <row r="190" spans="1:9">
      <c r="A190" t="s">
        <v>6022</v>
      </c>
      <c r="B190" t="s">
        <v>5347</v>
      </c>
      <c r="C190" t="s">
        <v>6045</v>
      </c>
      <c r="D190" t="s">
        <v>6046</v>
      </c>
      <c r="E190" s="2">
        <v>-3.1103164296000001</v>
      </c>
      <c r="F190" s="3">
        <v>-1.1795516464</v>
      </c>
      <c r="G190" t="s">
        <v>6047</v>
      </c>
      <c r="H190" t="s">
        <v>6048</v>
      </c>
      <c r="I190" t="s">
        <v>6049</v>
      </c>
    </row>
    <row r="191" spans="1:9">
      <c r="A191" t="s">
        <v>6022</v>
      </c>
      <c r="B191" t="s">
        <v>5347</v>
      </c>
      <c r="C191" t="s">
        <v>6050</v>
      </c>
      <c r="D191" t="s">
        <v>6051</v>
      </c>
      <c r="E191" s="2">
        <v>-2.5608930180999998</v>
      </c>
      <c r="F191" s="3">
        <v>-0.82951503979999996</v>
      </c>
      <c r="G191" t="s">
        <v>6052</v>
      </c>
      <c r="H191" t="s">
        <v>6053</v>
      </c>
      <c r="I191" t="s">
        <v>6054</v>
      </c>
    </row>
    <row r="192" spans="1:9">
      <c r="A192" t="s">
        <v>6022</v>
      </c>
      <c r="B192" t="s">
        <v>5192</v>
      </c>
      <c r="C192" t="s">
        <v>6055</v>
      </c>
      <c r="D192" t="s">
        <v>6056</v>
      </c>
      <c r="E192" s="2">
        <v>-2.3345191764000002</v>
      </c>
      <c r="F192" s="3">
        <v>-0.67798311349999996</v>
      </c>
      <c r="G192" t="s">
        <v>6057</v>
      </c>
      <c r="H192" t="s">
        <v>6058</v>
      </c>
      <c r="I192" t="s">
        <v>6059</v>
      </c>
    </row>
    <row r="193" spans="1:9">
      <c r="A193" t="s">
        <v>6022</v>
      </c>
      <c r="B193" t="s">
        <v>5192</v>
      </c>
      <c r="C193" t="s">
        <v>6060</v>
      </c>
      <c r="D193" t="s">
        <v>6061</v>
      </c>
      <c r="E193" s="2">
        <v>-2.3168436138000001</v>
      </c>
      <c r="F193" s="3">
        <v>-0.66812337430000002</v>
      </c>
      <c r="G193" t="s">
        <v>6062</v>
      </c>
      <c r="H193" t="s">
        <v>6063</v>
      </c>
      <c r="I193" t="s">
        <v>6064</v>
      </c>
    </row>
    <row r="194" spans="1:9">
      <c r="A194" t="s">
        <v>6022</v>
      </c>
      <c r="B194" t="s">
        <v>5675</v>
      </c>
      <c r="C194" t="s">
        <v>6065</v>
      </c>
      <c r="D194" t="s">
        <v>6066</v>
      </c>
      <c r="E194" s="2">
        <v>-2.0879417688999999</v>
      </c>
      <c r="F194" s="3">
        <v>-0.5399580061</v>
      </c>
      <c r="G194" t="s">
        <v>6067</v>
      </c>
      <c r="H194" t="s">
        <v>6068</v>
      </c>
      <c r="I194" t="s">
        <v>6069</v>
      </c>
    </row>
    <row r="195" spans="1:9">
      <c r="A195" t="s">
        <v>6070</v>
      </c>
      <c r="B195" t="s">
        <v>5192</v>
      </c>
      <c r="C195" t="s">
        <v>6071</v>
      </c>
      <c r="D195" t="s">
        <v>6072</v>
      </c>
      <c r="E195" s="2">
        <v>-5.6629535706</v>
      </c>
      <c r="F195" s="3">
        <v>-2.9771534368000001</v>
      </c>
      <c r="G195" t="s">
        <v>6073</v>
      </c>
      <c r="H195" t="s">
        <v>6074</v>
      </c>
      <c r="I195" t="s">
        <v>5770</v>
      </c>
    </row>
    <row r="196" spans="1:9">
      <c r="A196" t="s">
        <v>6075</v>
      </c>
      <c r="B196" t="s">
        <v>5192</v>
      </c>
      <c r="C196" t="s">
        <v>6071</v>
      </c>
      <c r="D196" t="s">
        <v>6072</v>
      </c>
      <c r="E196" s="2">
        <v>-5.6629535706</v>
      </c>
      <c r="F196" s="3">
        <v>-2.9771534368000001</v>
      </c>
      <c r="G196" t="s">
        <v>6073</v>
      </c>
      <c r="H196" t="s">
        <v>6074</v>
      </c>
      <c r="I196" t="s">
        <v>6076</v>
      </c>
    </row>
    <row r="197" spans="1:9">
      <c r="A197" t="s">
        <v>6075</v>
      </c>
      <c r="B197" t="s">
        <v>5192</v>
      </c>
      <c r="C197" t="s">
        <v>6077</v>
      </c>
      <c r="D197" t="s">
        <v>6078</v>
      </c>
      <c r="E197" s="2">
        <v>-4.7101995755999999</v>
      </c>
      <c r="F197" s="3">
        <v>-2.2961400614</v>
      </c>
      <c r="G197" t="s">
        <v>6079</v>
      </c>
      <c r="H197" t="s">
        <v>6080</v>
      </c>
      <c r="I197" t="s">
        <v>6081</v>
      </c>
    </row>
    <row r="198" spans="1:9">
      <c r="A198" t="s">
        <v>6075</v>
      </c>
      <c r="B198" t="s">
        <v>5192</v>
      </c>
      <c r="C198" t="s">
        <v>6082</v>
      </c>
      <c r="D198" t="s">
        <v>6083</v>
      </c>
      <c r="E198" s="2">
        <v>-2.4247170244</v>
      </c>
      <c r="F198" s="3">
        <v>-0.73988222780000001</v>
      </c>
      <c r="G198" t="s">
        <v>6084</v>
      </c>
      <c r="H198" t="s">
        <v>6085</v>
      </c>
      <c r="I198" t="s">
        <v>6086</v>
      </c>
    </row>
    <row r="199" spans="1:9">
      <c r="A199" t="s">
        <v>6087</v>
      </c>
      <c r="B199" t="s">
        <v>5192</v>
      </c>
      <c r="C199" t="s">
        <v>6088</v>
      </c>
      <c r="D199" t="s">
        <v>6089</v>
      </c>
      <c r="E199" s="2">
        <v>-5.4583485172000001</v>
      </c>
      <c r="F199" s="3">
        <v>-2.7910317891999998</v>
      </c>
      <c r="G199" t="s">
        <v>6090</v>
      </c>
      <c r="H199" t="s">
        <v>6091</v>
      </c>
      <c r="I199" t="s">
        <v>5971</v>
      </c>
    </row>
    <row r="200" spans="1:9">
      <c r="A200" t="s">
        <v>6092</v>
      </c>
      <c r="B200" t="s">
        <v>5192</v>
      </c>
      <c r="C200" t="s">
        <v>6088</v>
      </c>
      <c r="D200" t="s">
        <v>6089</v>
      </c>
      <c r="E200" s="2">
        <v>-5.4583485172000001</v>
      </c>
      <c r="F200" s="3">
        <v>-2.7910317891999998</v>
      </c>
      <c r="G200" t="s">
        <v>6090</v>
      </c>
      <c r="H200" t="s">
        <v>6091</v>
      </c>
      <c r="I200" t="s">
        <v>6093</v>
      </c>
    </row>
    <row r="201" spans="1:9">
      <c r="A201" t="s">
        <v>6092</v>
      </c>
      <c r="B201" t="s">
        <v>5192</v>
      </c>
      <c r="C201" t="s">
        <v>6094</v>
      </c>
      <c r="D201" t="s">
        <v>6095</v>
      </c>
      <c r="E201" s="2">
        <v>-2.6335320536000002</v>
      </c>
      <c r="F201" s="3">
        <v>-0.87715084560000001</v>
      </c>
      <c r="G201" t="s">
        <v>6096</v>
      </c>
      <c r="H201" t="s">
        <v>6097</v>
      </c>
      <c r="I201" t="s">
        <v>6098</v>
      </c>
    </row>
  </sheetData>
  <conditionalFormatting sqref="C2:C201">
    <cfRule type="expression" dxfId="2" priority="1">
      <formula>1=1</formula>
    </cfRule>
  </conditionalFormatting>
  <conditionalFormatting sqref="A2:A200">
    <cfRule type="expression" dxfId="1" priority="2">
      <formula>RIGHT(A2,1)="y"</formula>
    </cfRule>
    <cfRule type="expression" dxfId="0" priority="3" stopIfTrue="1">
      <formula>TRUE</formula>
    </cfRule>
  </conditionalFormatting>
  <conditionalFormatting sqref="E2:E200">
    <cfRule type="colorScale" priority="4">
      <colorScale>
        <cfvo type="num" val="-6"/>
        <cfvo type="num" val="-4"/>
        <cfvo type="num" val="-2"/>
        <color rgb="FF5A9ED6"/>
        <color rgb="FF9BC2E6"/>
        <color rgb="FFEDEDED"/>
      </colorScale>
    </cfRule>
  </conditionalFormatting>
  <conditionalFormatting sqref="F2:F200">
    <cfRule type="colorScale" priority="5">
      <colorScale>
        <cfvo type="num" val="-6"/>
        <cfvo type="num" val="-4"/>
        <cfvo type="num" val="-2"/>
        <color rgb="FF5A9ED6"/>
        <color rgb="FF9BC2E6"/>
        <color rgb="FFEDEDED"/>
      </colorScale>
    </cfRule>
  </conditionalFormatting>
  <pageMargins left="0.75" right="0.75" top="1" bottom="1" header="0.5" footer="0.5"/>
  <legacyDrawing r:id="rId1"/>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openpyxl</dc:creator>
  <cp:keywords/>
  <dc:description/>
  <cp:lastModifiedBy>Lazaro Ssnchez</cp:lastModifiedBy>
  <cp:revision/>
  <dcterms:created xsi:type="dcterms:W3CDTF">2023-07-31T15:31:11Z</dcterms:created>
  <dcterms:modified xsi:type="dcterms:W3CDTF">2023-09-11T14:46:32Z</dcterms:modified>
  <cp:category/>
  <cp:contentStatus/>
</cp:coreProperties>
</file>